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5"/>
  <workbookPr filterPrivacy="1"/>
  <xr:revisionPtr revIDLastSave="0" documentId="13_ncr:1_{47B1F20A-6EB9-41E5-BB9A-7A7460B8BC61}" xr6:coauthVersionLast="36" xr6:coauthVersionMax="36" xr10:uidLastSave="{00000000-0000-0000-0000-000000000000}"/>
  <bookViews>
    <workbookView xWindow="0" yWindow="0" windowWidth="22260" windowHeight="12645" activeTab="2" xr2:uid="{00000000-000D-0000-FFFF-FFFF00000000}"/>
  </bookViews>
  <sheets>
    <sheet name="tree_ring" sheetId="5" r:id="rId1"/>
    <sheet name="growth_release_year" sheetId="8" r:id="rId2"/>
    <sheet name="growth release_decade" sheetId="7" r:id="rId3"/>
    <sheet name="fire_scar_sample" sheetId="3" r:id="rId4"/>
    <sheet name="Disturbance records" sheetId="2" r:id="rId5"/>
    <sheet name="Disturbance 1950-2021" sheetId="6" r:id="rId6"/>
    <sheet name="carbon_soil" sheetId="4" r:id="rId7"/>
  </sheets>
  <definedNames>
    <definedName name="_xlnm._FilterDatabase" localSheetId="3" hidden="1">fire_scar_sample!$B$1:$L$28</definedName>
    <definedName name="_xlnm._FilterDatabase" localSheetId="1" hidden="1">growth_release_year!$A$1:$P$21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12" i="8" l="1"/>
  <c r="O212" i="8"/>
  <c r="P211" i="8"/>
  <c r="O211" i="8"/>
  <c r="P210" i="8"/>
  <c r="O210" i="8"/>
  <c r="P209" i="8"/>
  <c r="O209" i="8"/>
  <c r="P208" i="8"/>
  <c r="O208" i="8"/>
  <c r="P207" i="8"/>
  <c r="O207" i="8"/>
  <c r="P206" i="8"/>
  <c r="O206" i="8"/>
  <c r="P205" i="8"/>
  <c r="O205" i="8"/>
  <c r="P204" i="8"/>
  <c r="O204" i="8"/>
  <c r="P203" i="8"/>
  <c r="O203" i="8"/>
  <c r="P202" i="8"/>
  <c r="O202" i="8"/>
  <c r="P201" i="8"/>
  <c r="O201" i="8"/>
  <c r="P200" i="8"/>
  <c r="O200" i="8"/>
  <c r="P199" i="8"/>
  <c r="O199" i="8"/>
  <c r="P198" i="8"/>
  <c r="O198" i="8"/>
  <c r="P197" i="8"/>
  <c r="O197" i="8"/>
  <c r="P196" i="8"/>
  <c r="O196" i="8"/>
  <c r="P195" i="8"/>
  <c r="O195" i="8"/>
  <c r="P194" i="8"/>
  <c r="O194" i="8"/>
  <c r="P193" i="8"/>
  <c r="O193" i="8"/>
  <c r="P192" i="8"/>
  <c r="O192" i="8"/>
  <c r="P191" i="8"/>
  <c r="O191" i="8"/>
  <c r="P190" i="8"/>
  <c r="O190" i="8"/>
  <c r="P189" i="8"/>
  <c r="O189" i="8"/>
  <c r="P188" i="8"/>
  <c r="O188" i="8"/>
  <c r="P187" i="8"/>
  <c r="O187" i="8"/>
  <c r="P186" i="8"/>
  <c r="O186" i="8"/>
  <c r="P185" i="8"/>
  <c r="O185" i="8"/>
  <c r="P184" i="8"/>
  <c r="O184" i="8"/>
  <c r="P183" i="8"/>
  <c r="O183" i="8"/>
  <c r="P182" i="8"/>
  <c r="O182" i="8"/>
  <c r="P181" i="8"/>
  <c r="O181" i="8"/>
  <c r="P180" i="8"/>
  <c r="O180" i="8"/>
  <c r="P179" i="8"/>
  <c r="O179" i="8"/>
  <c r="P178" i="8"/>
  <c r="O178" i="8"/>
  <c r="P177" i="8"/>
  <c r="O177" i="8"/>
  <c r="P176" i="8"/>
  <c r="O176" i="8"/>
  <c r="P175" i="8"/>
  <c r="O175" i="8"/>
  <c r="P174" i="8"/>
  <c r="O174" i="8"/>
  <c r="P173" i="8"/>
  <c r="O173" i="8"/>
  <c r="P172" i="8"/>
  <c r="O172" i="8"/>
  <c r="P171" i="8"/>
  <c r="O171" i="8"/>
  <c r="P170" i="8"/>
  <c r="O170" i="8"/>
  <c r="P169" i="8"/>
  <c r="O169" i="8"/>
  <c r="P168" i="8"/>
  <c r="O168" i="8"/>
  <c r="P167" i="8"/>
  <c r="O167" i="8"/>
  <c r="P166" i="8"/>
  <c r="O166" i="8"/>
  <c r="P165" i="8"/>
  <c r="O165" i="8"/>
  <c r="P164" i="8"/>
  <c r="O164" i="8"/>
  <c r="P163" i="8"/>
  <c r="O163" i="8"/>
  <c r="P162" i="8"/>
  <c r="O162" i="8"/>
  <c r="P161" i="8"/>
  <c r="O161" i="8"/>
  <c r="P160" i="8"/>
  <c r="O160" i="8"/>
  <c r="P159" i="8"/>
  <c r="O159" i="8"/>
  <c r="P158" i="8"/>
  <c r="O158" i="8"/>
  <c r="P157" i="8"/>
  <c r="O157" i="8"/>
  <c r="P156" i="8"/>
  <c r="O156" i="8"/>
  <c r="P155" i="8"/>
  <c r="O155" i="8"/>
  <c r="P154" i="8"/>
  <c r="O154" i="8"/>
  <c r="P153" i="8"/>
  <c r="O153" i="8"/>
  <c r="P152" i="8"/>
  <c r="O152" i="8"/>
  <c r="P151" i="8"/>
  <c r="O151" i="8"/>
  <c r="P150" i="8"/>
  <c r="O150" i="8"/>
  <c r="P149" i="8"/>
  <c r="O149" i="8"/>
  <c r="P148" i="8"/>
  <c r="O148" i="8"/>
  <c r="P147" i="8"/>
  <c r="O147" i="8"/>
  <c r="P146" i="8"/>
  <c r="O146" i="8"/>
  <c r="P145" i="8"/>
  <c r="O145" i="8"/>
  <c r="P144" i="8"/>
  <c r="O144" i="8"/>
  <c r="P143" i="8"/>
  <c r="O143" i="8"/>
  <c r="P142" i="8"/>
  <c r="O142" i="8"/>
  <c r="P141" i="8"/>
  <c r="O141" i="8"/>
  <c r="P140" i="8"/>
  <c r="O140" i="8"/>
  <c r="P139" i="8"/>
  <c r="O139" i="8"/>
  <c r="P138" i="8"/>
  <c r="O138" i="8"/>
  <c r="P137" i="8"/>
  <c r="O137" i="8"/>
  <c r="P136" i="8"/>
  <c r="O136" i="8"/>
  <c r="P135" i="8"/>
  <c r="O135" i="8"/>
  <c r="P134" i="8"/>
  <c r="O134" i="8"/>
  <c r="P133" i="8"/>
  <c r="O133" i="8"/>
  <c r="P132" i="8"/>
  <c r="O132" i="8"/>
  <c r="P131" i="8"/>
  <c r="O131" i="8"/>
  <c r="P130" i="8"/>
  <c r="O130" i="8"/>
  <c r="P129" i="8"/>
  <c r="O129" i="8"/>
  <c r="P128" i="8"/>
  <c r="O128" i="8"/>
  <c r="P127" i="8"/>
  <c r="O127" i="8"/>
  <c r="P126" i="8"/>
  <c r="O126" i="8"/>
  <c r="P125" i="8"/>
  <c r="O125" i="8"/>
  <c r="P124" i="8"/>
  <c r="O124" i="8"/>
  <c r="P123" i="8"/>
  <c r="O123" i="8"/>
  <c r="P122" i="8"/>
  <c r="O122" i="8"/>
  <c r="P121" i="8"/>
  <c r="O121" i="8"/>
  <c r="P120" i="8"/>
  <c r="O120" i="8"/>
  <c r="P119" i="8"/>
  <c r="O119" i="8"/>
  <c r="P118" i="8"/>
  <c r="O118" i="8"/>
  <c r="P117" i="8"/>
  <c r="O117" i="8"/>
  <c r="P116" i="8"/>
  <c r="O116" i="8"/>
  <c r="P115" i="8"/>
  <c r="O115" i="8"/>
  <c r="P114" i="8"/>
  <c r="O114" i="8"/>
  <c r="P113" i="8"/>
  <c r="O113" i="8"/>
  <c r="P112" i="8"/>
  <c r="O112" i="8"/>
  <c r="P111" i="8"/>
  <c r="O111" i="8"/>
  <c r="P110" i="8"/>
  <c r="O110" i="8"/>
  <c r="P109" i="8"/>
  <c r="O109" i="8"/>
  <c r="P108" i="8"/>
  <c r="O108" i="8"/>
  <c r="P107" i="8"/>
  <c r="O107" i="8"/>
  <c r="P106" i="8"/>
  <c r="O106" i="8"/>
  <c r="P105" i="8"/>
  <c r="O105" i="8"/>
  <c r="P104" i="8"/>
  <c r="O104" i="8"/>
  <c r="P103" i="8"/>
  <c r="O103" i="8"/>
  <c r="P102" i="8"/>
  <c r="O102" i="8"/>
  <c r="P101" i="8"/>
  <c r="O101" i="8"/>
  <c r="P100" i="8"/>
  <c r="O100" i="8"/>
  <c r="P99" i="8"/>
  <c r="O99" i="8"/>
  <c r="P98" i="8"/>
  <c r="O98" i="8"/>
  <c r="P97" i="8"/>
  <c r="O97" i="8"/>
  <c r="P96" i="8"/>
  <c r="O96" i="8"/>
  <c r="P95" i="8"/>
  <c r="O95" i="8"/>
  <c r="P94" i="8"/>
  <c r="O94" i="8"/>
  <c r="P93" i="8"/>
  <c r="O93" i="8"/>
  <c r="P92" i="8"/>
  <c r="O92" i="8"/>
  <c r="P91" i="8"/>
  <c r="O91" i="8"/>
  <c r="P90" i="8"/>
  <c r="O90" i="8"/>
  <c r="P89" i="8"/>
  <c r="O89" i="8"/>
  <c r="P88" i="8"/>
  <c r="O88" i="8"/>
  <c r="P87" i="8"/>
  <c r="O87" i="8"/>
  <c r="P86" i="8"/>
  <c r="O86" i="8"/>
  <c r="P85" i="8"/>
  <c r="O85" i="8"/>
  <c r="P84" i="8"/>
  <c r="O84" i="8"/>
  <c r="P83" i="8"/>
  <c r="O83" i="8"/>
  <c r="P82" i="8"/>
  <c r="O82" i="8"/>
  <c r="P81" i="8"/>
  <c r="O81" i="8"/>
  <c r="P80" i="8"/>
  <c r="O80" i="8"/>
  <c r="P79" i="8"/>
  <c r="O79" i="8"/>
  <c r="P78" i="8"/>
  <c r="O78" i="8"/>
  <c r="P77" i="8"/>
  <c r="O77" i="8"/>
  <c r="P76" i="8"/>
  <c r="O76" i="8"/>
  <c r="P75" i="8"/>
  <c r="O75" i="8"/>
  <c r="P74" i="8"/>
  <c r="O74" i="8"/>
  <c r="P73" i="8"/>
  <c r="O73" i="8"/>
  <c r="P72" i="8"/>
  <c r="O72" i="8"/>
  <c r="P71" i="8"/>
  <c r="O71" i="8"/>
  <c r="P70" i="8"/>
  <c r="O70" i="8"/>
  <c r="P69" i="8"/>
  <c r="O69" i="8"/>
  <c r="P68" i="8"/>
  <c r="O68" i="8"/>
  <c r="P67" i="8"/>
  <c r="O67" i="8"/>
  <c r="P66" i="8"/>
  <c r="O66" i="8"/>
  <c r="P65" i="8"/>
  <c r="O65" i="8"/>
  <c r="P64" i="8"/>
  <c r="O64" i="8"/>
  <c r="P63" i="8"/>
  <c r="O63" i="8"/>
  <c r="P62" i="8"/>
  <c r="O62" i="8"/>
  <c r="P61" i="8"/>
  <c r="O61" i="8"/>
  <c r="P60" i="8"/>
  <c r="O60" i="8"/>
  <c r="P59" i="8"/>
  <c r="O59" i="8"/>
  <c r="P58" i="8"/>
  <c r="O58" i="8"/>
  <c r="P57" i="8"/>
  <c r="O57" i="8"/>
  <c r="P56" i="8"/>
  <c r="O56" i="8"/>
  <c r="P55" i="8"/>
  <c r="O55" i="8"/>
  <c r="P54" i="8"/>
  <c r="O54" i="8"/>
  <c r="P53" i="8"/>
  <c r="O53" i="8"/>
  <c r="P52" i="8"/>
  <c r="O52" i="8"/>
  <c r="P51" i="8"/>
  <c r="O51" i="8"/>
  <c r="P50" i="8"/>
  <c r="O50" i="8"/>
  <c r="P49" i="8"/>
  <c r="O49" i="8"/>
  <c r="P48" i="8"/>
  <c r="O48" i="8"/>
  <c r="P47" i="8"/>
  <c r="O47" i="8"/>
  <c r="P46" i="8"/>
  <c r="O46" i="8"/>
  <c r="P45" i="8"/>
  <c r="O45" i="8"/>
  <c r="P44" i="8"/>
  <c r="O44" i="8"/>
  <c r="P43" i="8"/>
  <c r="O43" i="8"/>
  <c r="P42" i="8"/>
  <c r="O42" i="8"/>
  <c r="P41" i="8"/>
  <c r="O41" i="8"/>
  <c r="P40" i="8"/>
  <c r="O40" i="8"/>
  <c r="P39" i="8"/>
  <c r="O39" i="8"/>
  <c r="P38" i="8"/>
  <c r="O38" i="8"/>
  <c r="P37" i="8"/>
  <c r="O37" i="8"/>
  <c r="P36" i="8"/>
  <c r="O36" i="8"/>
  <c r="P35" i="8"/>
  <c r="O35" i="8"/>
  <c r="P34" i="8"/>
  <c r="O34" i="8"/>
  <c r="P33" i="8"/>
  <c r="O33" i="8"/>
  <c r="P32" i="8"/>
  <c r="O32" i="8"/>
  <c r="P31" i="8"/>
  <c r="O31" i="8"/>
  <c r="P30" i="8"/>
  <c r="O30" i="8"/>
  <c r="P29" i="8"/>
  <c r="O29" i="8"/>
  <c r="P28" i="8"/>
  <c r="O28" i="8"/>
  <c r="P27" i="8"/>
  <c r="O27" i="8"/>
  <c r="P26" i="8"/>
  <c r="O26" i="8"/>
  <c r="P25" i="8"/>
  <c r="O25" i="8"/>
  <c r="P24" i="8"/>
  <c r="O24" i="8"/>
  <c r="P23" i="8"/>
  <c r="O23" i="8"/>
  <c r="P22" i="8"/>
  <c r="O22" i="8"/>
  <c r="P21" i="8"/>
  <c r="O21" i="8"/>
  <c r="P20" i="8"/>
  <c r="O20" i="8"/>
  <c r="P19" i="8"/>
  <c r="O19" i="8"/>
  <c r="P18" i="8"/>
  <c r="O18" i="8"/>
  <c r="P17" i="8"/>
  <c r="O17" i="8"/>
  <c r="P16" i="8"/>
  <c r="O16" i="8"/>
  <c r="P15" i="8"/>
  <c r="O15" i="8"/>
  <c r="P14" i="8"/>
  <c r="O14" i="8"/>
  <c r="P13" i="8"/>
  <c r="O13" i="8"/>
  <c r="P12" i="8"/>
  <c r="O12" i="8"/>
  <c r="P11" i="8"/>
  <c r="O11" i="8"/>
  <c r="P10" i="8"/>
  <c r="O10" i="8"/>
  <c r="P9" i="8"/>
  <c r="O9" i="8"/>
  <c r="P8" i="8"/>
  <c r="O8" i="8"/>
  <c r="P7" i="8"/>
  <c r="O7" i="8"/>
  <c r="P6" i="8"/>
  <c r="O6" i="8"/>
  <c r="P5" i="8"/>
  <c r="O5" i="8"/>
  <c r="P4" i="8"/>
  <c r="O4" i="8"/>
  <c r="P3" i="8"/>
  <c r="O3" i="8"/>
  <c r="P2" i="8"/>
  <c r="O2" i="8"/>
</calcChain>
</file>

<file path=xl/sharedStrings.xml><?xml version="1.0" encoding="utf-8"?>
<sst xmlns="http://schemas.openxmlformats.org/spreadsheetml/2006/main" count="3184" uniqueCount="704">
  <si>
    <t>Year</t>
  </si>
  <si>
    <t>location</t>
  </si>
  <si>
    <t>source</t>
  </si>
  <si>
    <t>fire</t>
  </si>
  <si>
    <t>interview</t>
  </si>
  <si>
    <t>S3200</t>
  </si>
  <si>
    <t>logging</t>
  </si>
  <si>
    <t>landslide</t>
  </si>
  <si>
    <t>hail</t>
  </si>
  <si>
    <t>W3800</t>
  </si>
  <si>
    <t>image</t>
  </si>
  <si>
    <t>non-fire loss</t>
  </si>
  <si>
    <t>W3700</t>
  </si>
  <si>
    <t>E4200</t>
  </si>
  <si>
    <t>W3600</t>
  </si>
  <si>
    <t>S3400</t>
  </si>
  <si>
    <t>W3500</t>
  </si>
  <si>
    <t>ID</t>
  </si>
  <si>
    <t>Sample</t>
  </si>
  <si>
    <t>Species</t>
  </si>
  <si>
    <t>sampling height (m)</t>
  </si>
  <si>
    <t>GPS piont</t>
  </si>
  <si>
    <t>LAT</t>
  </si>
  <si>
    <t>LONG</t>
  </si>
  <si>
    <t>Elevation (m)</t>
  </si>
  <si>
    <t>sample type</t>
  </si>
  <si>
    <t>fire scar position</t>
  </si>
  <si>
    <t>sampling location</t>
  </si>
  <si>
    <t>remarks</t>
  </si>
  <si>
    <t>Fire-1</t>
  </si>
  <si>
    <t>Fire-1-1</t>
  </si>
  <si>
    <t>Pseudotsuga sinensis</t>
  </si>
  <si>
    <t>core</t>
  </si>
  <si>
    <t>DBH 84.4cm</t>
  </si>
  <si>
    <t>Fire-1-2</t>
  </si>
  <si>
    <t>Fire-1-3</t>
  </si>
  <si>
    <t>Fire-1-4</t>
  </si>
  <si>
    <t>Fire-2</t>
  </si>
  <si>
    <t>Fire-2-1</t>
  </si>
  <si>
    <t>disc</t>
  </si>
  <si>
    <t>From logging stump
Same fire influencing no. 1 and 2
Sample just stopping at pith
Fire happened large tree survived</t>
  </si>
  <si>
    <t>Fire-2-2</t>
  </si>
  <si>
    <t>Fire-2-3</t>
  </si>
  <si>
    <t>Fire-2-4</t>
  </si>
  <si>
    <t>Fire-3</t>
  </si>
  <si>
    <t>Fire-3-1</t>
  </si>
  <si>
    <t xml:space="preserve"> all wood after the fire</t>
  </si>
  <si>
    <t>Fire-4</t>
  </si>
  <si>
    <t>Fire-4-1</t>
  </si>
  <si>
    <t>Acer caesium</t>
  </si>
  <si>
    <t>The age of oldest looking tree
No scar, just date the fire
Fire 20+ years ago Picea burned </t>
  </si>
  <si>
    <t>Fire-5</t>
  </si>
  <si>
    <t>Fire-5-1</t>
  </si>
  <si>
    <t>Juniperus squamata</t>
  </si>
  <si>
    <t xml:space="preserve">
DBH 1m
Intensive human cause fire for husbandry </t>
  </si>
  <si>
    <t>Fire-6</t>
  </si>
  <si>
    <t>Fire-6-1</t>
  </si>
  <si>
    <t>Picea likiangensis var. linzhiensis</t>
  </si>
  <si>
    <t>missing</t>
  </si>
  <si>
    <t>Fire-7</t>
  </si>
  <si>
    <t>Fire-7-1</t>
  </si>
  <si>
    <t>Abies georgei</t>
  </si>
  <si>
    <t>Fire-7-2</t>
  </si>
  <si>
    <t>Fire-8</t>
  </si>
  <si>
    <t>Fire-8-1</t>
  </si>
  <si>
    <t>Pinus yunnanensis</t>
  </si>
  <si>
    <t>Fire-8-2</t>
  </si>
  <si>
    <t>Fire-9</t>
  </si>
  <si>
    <t>Fire-9-1</t>
  </si>
  <si>
    <t>Fire-9-2</t>
  </si>
  <si>
    <t>Fire-9-3</t>
  </si>
  <si>
    <t>Fire-10</t>
  </si>
  <si>
    <t>Fire-10-1</t>
  </si>
  <si>
    <t>11 rings after fire</t>
  </si>
  <si>
    <t>Fire-11</t>
  </si>
  <si>
    <t>Fire-11-1</t>
  </si>
  <si>
    <t>Fire-11-2</t>
  </si>
  <si>
    <t>Fire-12</t>
  </si>
  <si>
    <t>Fire-12-1</t>
  </si>
  <si>
    <t>Quercus acutissima</t>
  </si>
  <si>
    <t>3 cm away from scar. </t>
  </si>
  <si>
    <t>Fire-12-2</t>
  </si>
  <si>
    <t>missing; 7 cm away from scar. </t>
  </si>
  <si>
    <t>Fire-13</t>
  </si>
  <si>
    <t>Fire-13-1</t>
  </si>
  <si>
    <t>Coring fire scar 
Closed fire scar at 50 degree
Coring at 40 degree 0.4m</t>
  </si>
  <si>
    <t>Fire-14</t>
  </si>
  <si>
    <t>Fire-14-1</t>
  </si>
  <si>
    <t>Quercus dentata</t>
  </si>
  <si>
    <t>Fire sprout 
20m NW of S2400</t>
  </si>
  <si>
    <t>Fire-15</t>
  </si>
  <si>
    <t>Fire-15-1</t>
  </si>
  <si>
    <t>Fire sprout </t>
  </si>
  <si>
    <t>W</t>
  </si>
  <si>
    <t>W4200</t>
  </si>
  <si>
    <t>W4100</t>
  </si>
  <si>
    <t>W4000</t>
  </si>
  <si>
    <t>W3900</t>
  </si>
  <si>
    <t>W3400</t>
  </si>
  <si>
    <t>W3300</t>
  </si>
  <si>
    <t>W3200</t>
  </si>
  <si>
    <t>W3100</t>
  </si>
  <si>
    <t>W3000</t>
  </si>
  <si>
    <t>W2900</t>
  </si>
  <si>
    <t>W2800</t>
  </si>
  <si>
    <t>W2500</t>
  </si>
  <si>
    <t>W2400</t>
  </si>
  <si>
    <t>W2000</t>
  </si>
  <si>
    <t>S</t>
  </si>
  <si>
    <t>S4200</t>
  </si>
  <si>
    <t>S4100</t>
  </si>
  <si>
    <t>S4000</t>
  </si>
  <si>
    <t>S3900</t>
  </si>
  <si>
    <t>S3800</t>
  </si>
  <si>
    <t>S3700</t>
  </si>
  <si>
    <t>S3600</t>
  </si>
  <si>
    <t>S3500</t>
  </si>
  <si>
    <t>S3300</t>
  </si>
  <si>
    <t>S3100</t>
  </si>
  <si>
    <t>S3000</t>
  </si>
  <si>
    <t>S2900</t>
  </si>
  <si>
    <t>S2800</t>
  </si>
  <si>
    <t>S2700</t>
  </si>
  <si>
    <t>S2600</t>
  </si>
  <si>
    <t>S2500</t>
  </si>
  <si>
    <t>S2400</t>
  </si>
  <si>
    <t>S2200</t>
  </si>
  <si>
    <t>N</t>
  </si>
  <si>
    <t>N4200</t>
  </si>
  <si>
    <t>N4100</t>
  </si>
  <si>
    <t>N4000</t>
  </si>
  <si>
    <t>N3900</t>
  </si>
  <si>
    <t>N3800</t>
  </si>
  <si>
    <t>N3700</t>
  </si>
  <si>
    <t>N3600</t>
  </si>
  <si>
    <t>N3500</t>
  </si>
  <si>
    <t>E</t>
  </si>
  <si>
    <t>E4100</t>
  </si>
  <si>
    <t>E4000</t>
  </si>
  <si>
    <t>E3900</t>
  </si>
  <si>
    <t>system.C</t>
  </si>
  <si>
    <t>WD.C</t>
  </si>
  <si>
    <t>CWD.C</t>
  </si>
  <si>
    <t>FWD.C</t>
  </si>
  <si>
    <t>litter.C</t>
  </si>
  <si>
    <t>herb.C</t>
  </si>
  <si>
    <t>soil.C</t>
  </si>
  <si>
    <t>tree.shurb.C</t>
  </si>
  <si>
    <t>WD.mass</t>
  </si>
  <si>
    <t>CWD.mass</t>
  </si>
  <si>
    <t>FWD.mass</t>
  </si>
  <si>
    <t>litter.mass</t>
  </si>
  <si>
    <t>herb.mass</t>
  </si>
  <si>
    <t>soil.mass</t>
  </si>
  <si>
    <t>TB</t>
  </si>
  <si>
    <t>RB</t>
  </si>
  <si>
    <t>AGB</t>
  </si>
  <si>
    <t>tree.density</t>
  </si>
  <si>
    <t>shrub.richness</t>
  </si>
  <si>
    <t>richness.plot</t>
  </si>
  <si>
    <t>tree.richness.5</t>
  </si>
  <si>
    <t>BA</t>
  </si>
  <si>
    <t>max.H.plot</t>
  </si>
  <si>
    <t>max.H.5</t>
  </si>
  <si>
    <t>Area</t>
  </si>
  <si>
    <t>hail.freq</t>
  </si>
  <si>
    <t>hail.year</t>
  </si>
  <si>
    <t>landslide.freq</t>
  </si>
  <si>
    <t>landslide.year</t>
  </si>
  <si>
    <t>logging.freq</t>
  </si>
  <si>
    <t>logging.year</t>
  </si>
  <si>
    <t>fire.freq</t>
  </si>
  <si>
    <t>fire.year</t>
  </si>
  <si>
    <t>freq</t>
  </si>
  <si>
    <t>TPI</t>
  </si>
  <si>
    <t>TWI</t>
  </si>
  <si>
    <t>Slope</t>
  </si>
  <si>
    <t>AspectEW</t>
  </si>
  <si>
    <t>AspectNS</t>
  </si>
  <si>
    <t>Ele</t>
  </si>
  <si>
    <t>Tra</t>
  </si>
  <si>
    <t>Lat</t>
  </si>
  <si>
    <t>Long</t>
  </si>
  <si>
    <t>Plot.ID</t>
  </si>
  <si>
    <t>No</t>
  </si>
  <si>
    <t xml:space="preserve"> </t>
  </si>
  <si>
    <t>YUCA-W2900-12</t>
  </si>
  <si>
    <t>TSDU-S3400-8</t>
  </si>
  <si>
    <t>TSDU-S3400-43</t>
  </si>
  <si>
    <t>TSDU-S3400-36</t>
  </si>
  <si>
    <t>TSDU-S3400-35</t>
  </si>
  <si>
    <t>TSDU-S3400-34</t>
  </si>
  <si>
    <t>TSDU-S3400-21</t>
  </si>
  <si>
    <t>TSDU-S3400-19</t>
  </si>
  <si>
    <t>TSDU-S3400-16</t>
  </si>
  <si>
    <t>TOVE-S2700-32</t>
  </si>
  <si>
    <t>TOVE-S2700-31</t>
  </si>
  <si>
    <t>TICH-W3400-19</t>
  </si>
  <si>
    <t>TICH-W3400-18</t>
  </si>
  <si>
    <t>TICH-W3200-20</t>
  </si>
  <si>
    <t>TICH-W3200-17</t>
  </si>
  <si>
    <t>TICH-S3400-2</t>
  </si>
  <si>
    <t>TEFR-W3700-5</t>
  </si>
  <si>
    <t>TEFR-W3600-8</t>
  </si>
  <si>
    <t>TAYU-W3500-1</t>
  </si>
  <si>
    <t>TAYU-S3400-6</t>
  </si>
  <si>
    <t>TAYU-S3400-5</t>
  </si>
  <si>
    <t>TAYU-S3400-4</t>
  </si>
  <si>
    <t>TAYU-S3400-31</t>
  </si>
  <si>
    <t>TAYU-S3400-14</t>
  </si>
  <si>
    <t>SORU-W3500-31</t>
  </si>
  <si>
    <t>SORU-W3200-4</t>
  </si>
  <si>
    <t>SORU-N4100-16</t>
  </si>
  <si>
    <t>SORU-N4100-12</t>
  </si>
  <si>
    <t>SOAL-S2800-82</t>
  </si>
  <si>
    <t>RHTR-W3300-24</t>
  </si>
  <si>
    <t>RHTR-W3300-22</t>
  </si>
  <si>
    <t>RHTR-S3600-8</t>
  </si>
  <si>
    <t>RHTR-S3600-7</t>
  </si>
  <si>
    <t>RHTR-S3600-4</t>
  </si>
  <si>
    <t>RHTR-S3600-32</t>
  </si>
  <si>
    <t>RHTR-S3600-27</t>
  </si>
  <si>
    <t>RHTR-S3600-2</t>
  </si>
  <si>
    <t>RHTR-S3600-1</t>
  </si>
  <si>
    <t>RHTR-S3500-8</t>
  </si>
  <si>
    <t>RHTR-S3500-7</t>
  </si>
  <si>
    <t>RHTR-S3500-5</t>
  </si>
  <si>
    <t>RHTR-S3500-4</t>
  </si>
  <si>
    <t>RHTR-S3500-17</t>
  </si>
  <si>
    <t>RHTR-S3500-16</t>
  </si>
  <si>
    <t>RHTR-S3500-15</t>
  </si>
  <si>
    <t>RHTR-S3500-14</t>
  </si>
  <si>
    <t>RHTR-N3800-8</t>
  </si>
  <si>
    <t>RHTR-N3800-5</t>
  </si>
  <si>
    <t>RHTR-N3600-4</t>
  </si>
  <si>
    <t>RHTR-N3500-17</t>
  </si>
  <si>
    <t>RHRU-S3400-38</t>
  </si>
  <si>
    <t>RHRU-S3400-15</t>
  </si>
  <si>
    <t>RHRU-S3200-10</t>
  </si>
  <si>
    <t>RHRU-N3600-9</t>
  </si>
  <si>
    <t>RHRU-N3600-8</t>
  </si>
  <si>
    <t>RHRU-N3600-2</t>
  </si>
  <si>
    <t>RHRU-N3600-10</t>
  </si>
  <si>
    <t>RHRU-N3500-40</t>
  </si>
  <si>
    <t>RHRU-N3500-32</t>
  </si>
  <si>
    <t>RHRU-N3500-31</t>
  </si>
  <si>
    <t>RHRU-N3500-30</t>
  </si>
  <si>
    <t>RHCO-W3100-17</t>
  </si>
  <si>
    <t>RHCO-W2900-4</t>
  </si>
  <si>
    <t>RHCO-W2900-3</t>
  </si>
  <si>
    <t>RHCO-W2900-29</t>
  </si>
  <si>
    <t>RHCO-W2900-2</t>
  </si>
  <si>
    <t>RHCO-W2900-16</t>
  </si>
  <si>
    <t>RHCO-W2900-11</t>
  </si>
  <si>
    <t>RHCO-S3100-28</t>
  </si>
  <si>
    <t>RHBU-W3500-8</t>
  </si>
  <si>
    <t>RHBU-W3500-30</t>
  </si>
  <si>
    <t>RHBU-W3500-21</t>
  </si>
  <si>
    <t>RHBU-W3500-17</t>
  </si>
  <si>
    <t>RHBU-W3500-10</t>
  </si>
  <si>
    <t>RHBU-W3400-6</t>
  </si>
  <si>
    <t>RHBU-W3400-4</t>
  </si>
  <si>
    <t>RHBU-S3500-2</t>
  </si>
  <si>
    <t>RHBU-S3500-11</t>
  </si>
  <si>
    <t>RHBU-S3500-10</t>
  </si>
  <si>
    <t>RHBU-S3400-42</t>
  </si>
  <si>
    <t>RHBU-S3400-41</t>
  </si>
  <si>
    <t>RHBU-S3400-33</t>
  </si>
  <si>
    <t>RHBU-S3400-30</t>
  </si>
  <si>
    <t>RHBU-S3400-29</t>
  </si>
  <si>
    <t>RHBU-S3400-28</t>
  </si>
  <si>
    <t>RHBU-S3400-26</t>
  </si>
  <si>
    <t>RHBU-S3400-25</t>
  </si>
  <si>
    <t>RHBU-S3400-24</t>
  </si>
  <si>
    <t>RHBU-S3400-23</t>
  </si>
  <si>
    <t>RHBU-S3400-22</t>
  </si>
  <si>
    <t>RHBE-W3700-6</t>
  </si>
  <si>
    <t>RHBE-W3700-20</t>
  </si>
  <si>
    <t>RHBE-W3700-14</t>
  </si>
  <si>
    <t>RHBE-W3300-29</t>
  </si>
  <si>
    <t>RHBE-W3300-21</t>
  </si>
  <si>
    <t>RHBE-N4200-6</t>
  </si>
  <si>
    <t>RHBE-N4200-31</t>
  </si>
  <si>
    <t>RHBE-N42000-4</t>
  </si>
  <si>
    <t>RHBE-N4100-7</t>
  </si>
  <si>
    <t>RHBE-N4100-6</t>
  </si>
  <si>
    <t>RHBE-N4100-1</t>
  </si>
  <si>
    <t>RHBE-N3800-4</t>
  </si>
  <si>
    <t>RHBE-N3800-3</t>
  </si>
  <si>
    <t>RHBE-N3800-2</t>
  </si>
  <si>
    <t>RHBE-N3800-15</t>
  </si>
  <si>
    <t>RHBA-W3700-16</t>
  </si>
  <si>
    <t>RHBA-S3700-12</t>
  </si>
  <si>
    <t>RHBA-S3600-5</t>
  </si>
  <si>
    <t>RHBA-S3600-34</t>
  </si>
  <si>
    <t>RHBA-S3600-33</t>
  </si>
  <si>
    <t>RHBA-N3700-28</t>
  </si>
  <si>
    <t>RHBA-N3700-27</t>
  </si>
  <si>
    <t>RHBA-N3700-26</t>
  </si>
  <si>
    <t>RHBA-N3700-21</t>
  </si>
  <si>
    <t>RHBA-N3700-1</t>
  </si>
  <si>
    <t>RHAN-S2500-34</t>
  </si>
  <si>
    <t>RHAN-N3500-27</t>
  </si>
  <si>
    <t>RHAN-N3500-12</t>
  </si>
  <si>
    <t>QUFR-S2700-47</t>
  </si>
  <si>
    <t>QUFR-S2700-43</t>
  </si>
  <si>
    <t>QUDE-S2700-75</t>
  </si>
  <si>
    <t>QUDE-S2700-73</t>
  </si>
  <si>
    <t>QUDE-S2700-36</t>
  </si>
  <si>
    <t>QUDE-S2700-15</t>
  </si>
  <si>
    <t>QUDE-S2700-14</t>
  </si>
  <si>
    <t>QUDE-S2400-62</t>
  </si>
  <si>
    <t>QUDE-S2400-16</t>
  </si>
  <si>
    <t>QUAQ-W3500-20</t>
  </si>
  <si>
    <t>QUAQ-W3500-2</t>
  </si>
  <si>
    <t>QUAQ-W3500-15</t>
  </si>
  <si>
    <t>QUAQ-W3500-12</t>
  </si>
  <si>
    <t>QUAQ-W3400-52</t>
  </si>
  <si>
    <t>QUAQ-W3400-5</t>
  </si>
  <si>
    <t>QUAQ-W3400-23</t>
  </si>
  <si>
    <t>QUAQ-W3400-22</t>
  </si>
  <si>
    <t>QUAQ-S3400-9</t>
  </si>
  <si>
    <t>QUAQ-S3300-7</t>
  </si>
  <si>
    <t>QUAQ-S3300-23</t>
  </si>
  <si>
    <t>QUAQ-S3300-22</t>
  </si>
  <si>
    <t>QUAQ-S3300-20</t>
  </si>
  <si>
    <t>QUAQ-S3300-19</t>
  </si>
  <si>
    <t>QUAQ-S3300-12</t>
  </si>
  <si>
    <t>QUAQ-S3200-6</t>
  </si>
  <si>
    <t>QUAQ-S3200-5</t>
  </si>
  <si>
    <t>QUAQ-S3100-8</t>
  </si>
  <si>
    <t>QUAQ-S3100-44</t>
  </si>
  <si>
    <t>QUAQ-S3100-11</t>
  </si>
  <si>
    <t>QUAQ-S2500-23</t>
  </si>
  <si>
    <t>QUAC-S2500-8</t>
  </si>
  <si>
    <t>QUAC-S2400-8</t>
  </si>
  <si>
    <t>QUAC-S2400-67</t>
  </si>
  <si>
    <t>QUAC-S2400-64</t>
  </si>
  <si>
    <t>QUAC-S2400-57</t>
  </si>
  <si>
    <t>QUAC-S2400-56</t>
  </si>
  <si>
    <t>QUAC-S2400-49</t>
  </si>
  <si>
    <t>QUAC-S2400-4</t>
  </si>
  <si>
    <t>QUAC-S2400-26</t>
  </si>
  <si>
    <t>QUAC-S2400-25</t>
  </si>
  <si>
    <t>QUAC-S2400-14</t>
  </si>
  <si>
    <t>QUAC-S2200-79</t>
  </si>
  <si>
    <t>QUAC-S2200-72</t>
  </si>
  <si>
    <t>QUAC-S2200-70</t>
  </si>
  <si>
    <t>PSSI-W3200-6</t>
  </si>
  <si>
    <t>PSSI-W3100-1</t>
  </si>
  <si>
    <t>PRTO-W3200-5</t>
  </si>
  <si>
    <t>PRTO-W3200-25</t>
  </si>
  <si>
    <t>PRTO-W2900-30</t>
  </si>
  <si>
    <t>PRTO-N3600-1</t>
  </si>
  <si>
    <t>POYU-W3100-23</t>
  </si>
  <si>
    <t>POYU-W3100-15</t>
  </si>
  <si>
    <t>POYU-W3100-12</t>
  </si>
  <si>
    <t>POYU-S2700-74</t>
  </si>
  <si>
    <t>POYU-S2400-48</t>
  </si>
  <si>
    <t>PIYU-W2800-92</t>
  </si>
  <si>
    <t>PIYU-W2800-91</t>
  </si>
  <si>
    <t>PIYU-W2800-7</t>
  </si>
  <si>
    <t>PIYU-W2800-6</t>
  </si>
  <si>
    <t>PIYU-W2800-5</t>
  </si>
  <si>
    <t>PIYU-W2800-4</t>
  </si>
  <si>
    <t>PIYU-W2800-27</t>
  </si>
  <si>
    <t>PIYU-W2800-25</t>
  </si>
  <si>
    <t>PIYU-W2800-23</t>
  </si>
  <si>
    <t>PIYU-W2800-21</t>
  </si>
  <si>
    <t>PIYU-W2800-20</t>
  </si>
  <si>
    <t>PIYU-W2800-2</t>
  </si>
  <si>
    <t>PIYU-W2800-18</t>
  </si>
  <si>
    <t>PIYU-W2800-16</t>
  </si>
  <si>
    <t>PIYU-W2800-11</t>
  </si>
  <si>
    <t>PIYU-W2800-1</t>
  </si>
  <si>
    <t>PIYU-S3200-2</t>
  </si>
  <si>
    <t>PIYU-S3200-1</t>
  </si>
  <si>
    <t>PIYU-S3100-6</t>
  </si>
  <si>
    <t>PIYU-S3100-39</t>
  </si>
  <si>
    <t>PIYU-S3100-31</t>
  </si>
  <si>
    <t>PIYU-S3100-26</t>
  </si>
  <si>
    <t>PIYU-S3100-25</t>
  </si>
  <si>
    <t>PIYU-S3100-21</t>
  </si>
  <si>
    <t>PIYU-S3100-12</t>
  </si>
  <si>
    <t>PIYU-S3100-10</t>
  </si>
  <si>
    <t>PIYU-S3000-51</t>
  </si>
  <si>
    <t>PIYU-S3000-45</t>
  </si>
  <si>
    <t>PIYU-S2900-47</t>
  </si>
  <si>
    <t>PIYU-S2900-46</t>
  </si>
  <si>
    <t>PIYU-S2800-70</t>
  </si>
  <si>
    <t>PIYU-S2400-51</t>
  </si>
  <si>
    <t>PIYU-S2400-43</t>
  </si>
  <si>
    <t>PIYU-S2400-30</t>
  </si>
  <si>
    <t>PIYU-S2400-29</t>
  </si>
  <si>
    <t>PIYU-S2400-18</t>
  </si>
  <si>
    <t>PIWE-W2000-62</t>
  </si>
  <si>
    <t>PIWE-W2000-49</t>
  </si>
  <si>
    <t>PIWE-W2000-35</t>
  </si>
  <si>
    <t>PIWE-W2000-34</t>
  </si>
  <si>
    <t>PIWE-W2000-33</t>
  </si>
  <si>
    <t>PILI-W3800-31</t>
  </si>
  <si>
    <t>PILI-W3800-26</t>
  </si>
  <si>
    <t>PILI-W3800-25</t>
  </si>
  <si>
    <t>PILI-W3800-24</t>
  </si>
  <si>
    <t>PILI-W3800-14</t>
  </si>
  <si>
    <t>PIHE-S2200-71</t>
  </si>
  <si>
    <t>PIBA-S3400-44</t>
  </si>
  <si>
    <t>PIBA-S3400-37</t>
  </si>
  <si>
    <t>PIBA-S3400-12</t>
  </si>
  <si>
    <t>PIAR-W3000-37</t>
  </si>
  <si>
    <t>PIAR-W2900-18</t>
  </si>
  <si>
    <t>PIAR-S2900-52</t>
  </si>
  <si>
    <t>PHIN-S2200-76</t>
  </si>
  <si>
    <t>NEDE-W3600-9</t>
  </si>
  <si>
    <t>NEDE-W3400-10</t>
  </si>
  <si>
    <t>NEDE-S3500-6</t>
  </si>
  <si>
    <t>NEDE-S3500-3</t>
  </si>
  <si>
    <t>MARO-S2800-6</t>
  </si>
  <si>
    <t>MADU-S2700-60</t>
  </si>
  <si>
    <t>MADU-S2700-58</t>
  </si>
  <si>
    <t>MADU-S2700-57</t>
  </si>
  <si>
    <t>MADU-S2700-33</t>
  </si>
  <si>
    <t>JUSI-W3300-9</t>
  </si>
  <si>
    <t>JUSI-W3300-8</t>
  </si>
  <si>
    <t>JUSI-W3300-5</t>
  </si>
  <si>
    <t>JUSI-W3300-4</t>
  </si>
  <si>
    <t>JUSI-W3300-31</t>
  </si>
  <si>
    <t>JUSI-W3300-30</t>
  </si>
  <si>
    <t>JUSI-W3300-16</t>
  </si>
  <si>
    <t>JUSI-W3300-11</t>
  </si>
  <si>
    <t>JUSI-S2700-34</t>
  </si>
  <si>
    <t>ILFO-W3500-3</t>
  </si>
  <si>
    <t>ILFO-W3500-23</t>
  </si>
  <si>
    <t>CRCH-W3800-8</t>
  </si>
  <si>
    <t>CRCH-W3300-28</t>
  </si>
  <si>
    <t>CRCH-S3400-32</t>
  </si>
  <si>
    <t>COCA-S2700-18</t>
  </si>
  <si>
    <t>CIGL-W3100-27</t>
  </si>
  <si>
    <t>CIGL-S2800-84</t>
  </si>
  <si>
    <t>CIGL-S2800-71</t>
  </si>
  <si>
    <t>CIGL-N3600-24</t>
  </si>
  <si>
    <t>CIGL-N3600-20</t>
  </si>
  <si>
    <t>CIGL-N3600-18</t>
  </si>
  <si>
    <t>CIGL-N3500-38</t>
  </si>
  <si>
    <t>CIGL-N3500-22</t>
  </si>
  <si>
    <t>CIGL-N3500-16</t>
  </si>
  <si>
    <t>CAYU-S3200-9</t>
  </si>
  <si>
    <t>CAYU-S3200-8</t>
  </si>
  <si>
    <t>CADE-S2800-78</t>
  </si>
  <si>
    <t>BEUT-W3600-7</t>
  </si>
  <si>
    <t>BEUT-W3400-11</t>
  </si>
  <si>
    <t>BEUT-W3200-9</t>
  </si>
  <si>
    <t>BEUT-N3700-22</t>
  </si>
  <si>
    <t>BEUT-N3700-15</t>
  </si>
  <si>
    <t>BEUT-N3500-4</t>
  </si>
  <si>
    <t>BEUT-N3500-25</t>
  </si>
  <si>
    <t>BEUT-N3500-24</t>
  </si>
  <si>
    <t>BEUT-N3500-2</t>
  </si>
  <si>
    <t>BEUT-N3500-18</t>
  </si>
  <si>
    <t>BEUT-N3500-13</t>
  </si>
  <si>
    <t>ALKA-W3400-15</t>
  </si>
  <si>
    <t>ACMO-S2700-21</t>
  </si>
  <si>
    <t>ACCP-S3000-30</t>
  </si>
  <si>
    <t>ACCP-S2700-40</t>
  </si>
  <si>
    <t>ACCP-S2700-30</t>
  </si>
  <si>
    <t>ACCP-S2700-27</t>
  </si>
  <si>
    <t>ACCP-S2700-26</t>
  </si>
  <si>
    <t>ACCA-W3700-7</t>
  </si>
  <si>
    <t>ACCA-W3700-2</t>
  </si>
  <si>
    <t>ACCA-W3600-6</t>
  </si>
  <si>
    <t>ACCA-W3600-5</t>
  </si>
  <si>
    <t>ACCA-W3600-2</t>
  </si>
  <si>
    <t>ACCA-W3400-14</t>
  </si>
  <si>
    <t>ACCA-W3300-23</t>
  </si>
  <si>
    <t>ACCA-W3300-20</t>
  </si>
  <si>
    <t>ACCA-W3300-19</t>
  </si>
  <si>
    <t>ACCA-W3300-18</t>
  </si>
  <si>
    <t>ACCA-W3300-17</t>
  </si>
  <si>
    <t>ACCA-W3300-13</t>
  </si>
  <si>
    <t>ACCA-W3300-10</t>
  </si>
  <si>
    <t>ACCA-W3200-22</t>
  </si>
  <si>
    <t>ACCA-W2900-32</t>
  </si>
  <si>
    <t>ACCA-W2900-31</t>
  </si>
  <si>
    <t>ACCA-S3600-20</t>
  </si>
  <si>
    <t>ACCA-S3600-19</t>
  </si>
  <si>
    <t>ACCA-S2800-93</t>
  </si>
  <si>
    <t>ACCA-S2800-92</t>
  </si>
  <si>
    <t>ACCA-S2800-91</t>
  </si>
  <si>
    <t>ACCA-S2800-90</t>
  </si>
  <si>
    <t>ACCA-S2800-87</t>
  </si>
  <si>
    <t>ACCA-S2800-86</t>
  </si>
  <si>
    <t>ACCA-N3800-11</t>
  </si>
  <si>
    <t>ACCA-N3700-29</t>
  </si>
  <si>
    <t>ACCA-N3700-14</t>
  </si>
  <si>
    <t>ACCA-N3700-12</t>
  </si>
  <si>
    <t>ACCA-N3700-11</t>
  </si>
  <si>
    <t>ACCA-N3600-5</t>
  </si>
  <si>
    <t>ACCA-N3600-21</t>
  </si>
  <si>
    <t>ACCA-N3500-6</t>
  </si>
  <si>
    <t>ACCA-N3500-5</t>
  </si>
  <si>
    <t>ACCA-N3500-39</t>
  </si>
  <si>
    <t>ACCA-N3500-37</t>
  </si>
  <si>
    <t>ACCA-N3500-36</t>
  </si>
  <si>
    <t>ACCA-N3500-33</t>
  </si>
  <si>
    <t>ACCA-N3500-28</t>
  </si>
  <si>
    <t>ACCA-N3500-15</t>
  </si>
  <si>
    <t>ACCA-N3500-14</t>
  </si>
  <si>
    <t>ACCA-N3500-1</t>
  </si>
  <si>
    <t>ABGE-W3900-9</t>
  </si>
  <si>
    <t>ABGE-W3900-7</t>
  </si>
  <si>
    <t>ABGE-W3900-6</t>
  </si>
  <si>
    <t>ABGE-W3900-5</t>
  </si>
  <si>
    <t>ABGE-W3900-4</t>
  </si>
  <si>
    <t>ABGE-W3900-3</t>
  </si>
  <si>
    <t>ABGE-W3900-26</t>
  </si>
  <si>
    <t>ABGE-W3900-25</t>
  </si>
  <si>
    <t>ABGE-W3900-20</t>
  </si>
  <si>
    <t>ABGE-W3900-2</t>
  </si>
  <si>
    <t>ABGE-W3900-17</t>
  </si>
  <si>
    <t>ABGE-W3800-30</t>
  </si>
  <si>
    <t>ABGE-W3800-6</t>
  </si>
  <si>
    <t>ABGE-W3800-39</t>
  </si>
  <si>
    <t>ABGE-W3800-36</t>
  </si>
  <si>
    <t>ABGE-W3800-35</t>
  </si>
  <si>
    <t>ABGE-W3800-29</t>
  </si>
  <si>
    <t>ABGE-W3800-23</t>
  </si>
  <si>
    <t>ABGE-W3800-22</t>
  </si>
  <si>
    <t>ABGE-W3800-20</t>
  </si>
  <si>
    <t>ABGE-W3800-19</t>
  </si>
  <si>
    <t>ABGE-W3800-17</t>
  </si>
  <si>
    <t>ABGE-W3800-12</t>
  </si>
  <si>
    <t>ABGE-W3800-1</t>
  </si>
  <si>
    <t>ABGE-W3700-17</t>
  </si>
  <si>
    <t>ABGE-W3700-13</t>
  </si>
  <si>
    <t>ABGE-W3500-27</t>
  </si>
  <si>
    <t>ABGE-W3200-13</t>
  </si>
  <si>
    <t>ABGE-S3800-9</t>
  </si>
  <si>
    <t>ABGE-S3800-8</t>
  </si>
  <si>
    <t>ABGE-S3800-7</t>
  </si>
  <si>
    <t>ABGE-S3800-6</t>
  </si>
  <si>
    <t>ABGE-S3800-5</t>
  </si>
  <si>
    <t>ABGE-S3800-4</t>
  </si>
  <si>
    <t>ABGE-S3800-3</t>
  </si>
  <si>
    <t>ABGE-S3800-2</t>
  </si>
  <si>
    <t>ABGE-S3800-13</t>
  </si>
  <si>
    <t>ABGE-S3800-12</t>
  </si>
  <si>
    <t>ABGE-S3800-11</t>
  </si>
  <si>
    <t>ABGE-S3800-10</t>
  </si>
  <si>
    <t>ABGE-S3700-6</t>
  </si>
  <si>
    <t>ABGE-S3700-38</t>
  </si>
  <si>
    <t>ABGE-S3700-37</t>
  </si>
  <si>
    <t>ABGE-S3700-36</t>
  </si>
  <si>
    <t>ABGE-S3700-34</t>
  </si>
  <si>
    <t>ABGE-S3700-33</t>
  </si>
  <si>
    <t>ABGE-S3700-32</t>
  </si>
  <si>
    <t>ABGE-S3700-30</t>
  </si>
  <si>
    <t>ABGE-S3700-3</t>
  </si>
  <si>
    <t>ABGE-S3700-29</t>
  </si>
  <si>
    <t>ABGE-S3700-27</t>
  </si>
  <si>
    <t>ABGE-S3700-26</t>
  </si>
  <si>
    <t>ABGE-S3700-25</t>
  </si>
  <si>
    <t>ABGE-S3700-24</t>
  </si>
  <si>
    <t>ABGE-S3700-2</t>
  </si>
  <si>
    <t>ABGE-S3700-14</t>
  </si>
  <si>
    <t>ABGE-S3700-1</t>
  </si>
  <si>
    <t>ABGE-S3600-31</t>
  </si>
  <si>
    <t>ABGE-S3600-3</t>
  </si>
  <si>
    <t>ABGE-S3600-23</t>
  </si>
  <si>
    <t>ABGE-S3600-21</t>
  </si>
  <si>
    <t>ABGE-S3600-18</t>
  </si>
  <si>
    <t>ABGE-S3600-16</t>
  </si>
  <si>
    <t>ABGE-S3500-9</t>
  </si>
  <si>
    <t>ABGE-S3500-1</t>
  </si>
  <si>
    <t>ABGE-N4100-5</t>
  </si>
  <si>
    <t>ABGE-N4100-14</t>
  </si>
  <si>
    <t>ABGE-N4100-13</t>
  </si>
  <si>
    <t>ABGE-N4000-8</t>
  </si>
  <si>
    <t>ABGE-N4000-6</t>
  </si>
  <si>
    <t>ABGE-N4000-4</t>
  </si>
  <si>
    <t>ABGE-N4000-20</t>
  </si>
  <si>
    <t>ABGE-N4000-2</t>
  </si>
  <si>
    <t>ABGE-N4000-18</t>
  </si>
  <si>
    <t>ABGE-N3900-14</t>
  </si>
  <si>
    <t>ABGE-N3900-1</t>
  </si>
  <si>
    <t>ABGE-N3900-9</t>
  </si>
  <si>
    <t>ABGE-N3900-3</t>
  </si>
  <si>
    <t>ABGE-N3900-2</t>
  </si>
  <si>
    <t>ABGE-N3900-16</t>
  </si>
  <si>
    <t>ABGE-N3900-15</t>
  </si>
  <si>
    <t>ABGE-N3900-10</t>
  </si>
  <si>
    <t>ABGE-N3800-7</t>
  </si>
  <si>
    <t>ABGE-N3800-25</t>
  </si>
  <si>
    <t>ABGE-N3800-16</t>
  </si>
  <si>
    <t>ABGE-N3700-31</t>
  </si>
  <si>
    <t>ABGE-N3700-25</t>
  </si>
  <si>
    <t>ABGE-N3700-23</t>
  </si>
  <si>
    <t>ABGE-N3600-16</t>
  </si>
  <si>
    <t>ABGE-N3500-3</t>
  </si>
  <si>
    <t>ABGE-E4200-9</t>
  </si>
  <si>
    <t>ABGE-E4200-8</t>
  </si>
  <si>
    <t>ABGE-E4200-7</t>
  </si>
  <si>
    <t>ABGE-E4200-6</t>
  </si>
  <si>
    <t>ABGE-E4200-5</t>
  </si>
  <si>
    <t>ABGE-E4200-4</t>
  </si>
  <si>
    <t>ABGE-E4200-3</t>
  </si>
  <si>
    <t>ABGE-E4200-14</t>
  </si>
  <si>
    <t>ABGE-E4200-13</t>
  </si>
  <si>
    <t>ABGE-E4200-11</t>
  </si>
  <si>
    <t>ABGE-E4200-10</t>
  </si>
  <si>
    <t>ABGE-E4200-1</t>
  </si>
  <si>
    <t>ABGE-E4100-9</t>
  </si>
  <si>
    <t>ABGE-E4100-8</t>
  </si>
  <si>
    <t>ABGE-E4100-7</t>
  </si>
  <si>
    <t>ABGE-E4100-6</t>
  </si>
  <si>
    <t>ABGE-E4100-26</t>
  </si>
  <si>
    <t>ABGE-E4100-25</t>
  </si>
  <si>
    <t>ABGE-E4100-24</t>
  </si>
  <si>
    <t>ABGE-E4100-20</t>
  </si>
  <si>
    <t>ABGE-E4100-2</t>
  </si>
  <si>
    <t>ABGE-E4100-18</t>
  </si>
  <si>
    <t>ABGE-E4100-17</t>
  </si>
  <si>
    <t>ABGE-E4100-16</t>
  </si>
  <si>
    <t>ABGE-E4100-14</t>
  </si>
  <si>
    <t>ABGE-E4100-12</t>
  </si>
  <si>
    <t>ABGE-E4100-11</t>
  </si>
  <si>
    <t>ABGE-E4100-10</t>
  </si>
  <si>
    <t>ABGE-E4000-9</t>
  </si>
  <si>
    <t>ABGE-E4000-8</t>
  </si>
  <si>
    <t>ABGE-E4000-3</t>
  </si>
  <si>
    <t>ABGE-E4000-21</t>
  </si>
  <si>
    <t>ABGE-E4000-20</t>
  </si>
  <si>
    <t>ABGE-E4000-19</t>
  </si>
  <si>
    <t>ABGE-E4000-17</t>
  </si>
  <si>
    <t>ABGE-E4000-16</t>
  </si>
  <si>
    <t>ABGE-E4000-15</t>
  </si>
  <si>
    <t>ABGE-E4000-14</t>
  </si>
  <si>
    <t>ABGE-E4000-12</t>
  </si>
  <si>
    <t>ABGE-E4000-11</t>
  </si>
  <si>
    <t>ABGE-E4000-10</t>
  </si>
  <si>
    <t>ABGE-E4000-1</t>
  </si>
  <si>
    <t>ABGE-E3900-30</t>
  </si>
  <si>
    <t>ABGE-E3900-29</t>
  </si>
  <si>
    <t>ABGE-E3900-28</t>
  </si>
  <si>
    <t>ABGE-E3900-18</t>
  </si>
  <si>
    <t>ABGE-E3900-15</t>
  </si>
  <si>
    <t>type</t>
  </si>
  <si>
    <t>Elevation</t>
  </si>
  <si>
    <t>yearbook</t>
  </si>
  <si>
    <t>fire scar</t>
  </si>
  <si>
    <t>Transect</t>
  </si>
  <si>
    <t>Plot</t>
  </si>
  <si>
    <t>Decade</t>
  </si>
  <si>
    <t>Intensity</t>
  </si>
  <si>
    <t>Type</t>
  </si>
  <si>
    <t>Landslide</t>
  </si>
  <si>
    <t>Logging</t>
  </si>
  <si>
    <t>Fire</t>
  </si>
  <si>
    <t>Hail</t>
  </si>
  <si>
    <t>sample_depth</t>
  </si>
  <si>
    <t>no_release_decade</t>
  </si>
  <si>
    <t>release_freq_decade</t>
  </si>
  <si>
    <t>NO</t>
  </si>
  <si>
    <t>GR_Type</t>
  </si>
  <si>
    <t>no_release_year</t>
  </si>
  <si>
    <t>release_freq_year</t>
  </si>
  <si>
    <t>year_differ</t>
  </si>
  <si>
    <t>decade_differ</t>
  </si>
  <si>
    <t>ABGE</t>
  </si>
  <si>
    <t>G</t>
  </si>
  <si>
    <t>R</t>
  </si>
  <si>
    <t>CIGL</t>
  </si>
  <si>
    <t>BEUT</t>
  </si>
  <si>
    <t>RHRU</t>
  </si>
  <si>
    <t>ACCA</t>
  </si>
  <si>
    <t>RHAN</t>
  </si>
  <si>
    <t>PRTO</t>
  </si>
  <si>
    <t>RHBA</t>
  </si>
  <si>
    <t>RHBE</t>
  </si>
  <si>
    <t>RHTR</t>
  </si>
  <si>
    <t>RHBE-N4200-4</t>
  </si>
  <si>
    <t>QUAC</t>
  </si>
  <si>
    <t>TOVE</t>
  </si>
  <si>
    <t>QUFR</t>
  </si>
  <si>
    <t>JUSI</t>
  </si>
  <si>
    <t>QUDE</t>
  </si>
  <si>
    <t>MADU</t>
  </si>
  <si>
    <t>ACCP</t>
  </si>
  <si>
    <t>PIYU</t>
  </si>
  <si>
    <t>PIAR</t>
  </si>
  <si>
    <t>QUAQ</t>
  </si>
  <si>
    <t>CAYU</t>
  </si>
  <si>
    <t>RHBU</t>
  </si>
  <si>
    <t>TSDU</t>
  </si>
  <si>
    <t>CRCH</t>
  </si>
  <si>
    <t>NEDE</t>
  </si>
  <si>
    <t>PIWE</t>
  </si>
  <si>
    <t>YUCA</t>
  </si>
  <si>
    <t>PSSI</t>
  </si>
  <si>
    <t>TICH</t>
  </si>
  <si>
    <t>ALKA</t>
  </si>
  <si>
    <t>TAYU</t>
  </si>
  <si>
    <t>ILFO</t>
  </si>
  <si>
    <t>SORU</t>
  </si>
  <si>
    <t>PIL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000_ ;\-0.000000\ "/>
    <numFmt numFmtId="166" formatCode="0.000000"/>
    <numFmt numFmtId="167" formatCode="0.00_ ;[Red]\-0.00\ "/>
    <numFmt numFmtId="168" formatCode="0_ ;[Red]\-0\ "/>
  </numFmts>
  <fonts count="7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333333"/>
      <name val="Calibri"/>
      <family val="2"/>
      <scheme val="minor"/>
    </font>
    <font>
      <sz val="10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23">
    <xf numFmtId="0" fontId="0" fillId="0" borderId="0" xfId="0"/>
    <xf numFmtId="0" fontId="2" fillId="0" borderId="0" xfId="2"/>
    <xf numFmtId="0" fontId="3" fillId="0" borderId="0" xfId="0" applyFont="1"/>
    <xf numFmtId="2" fontId="3" fillId="0" borderId="0" xfId="0" applyNumberFormat="1" applyFont="1"/>
    <xf numFmtId="0" fontId="3" fillId="2" borderId="0" xfId="0" applyFont="1" applyFill="1"/>
    <xf numFmtId="2" fontId="3" fillId="2" borderId="0" xfId="0" applyNumberFormat="1" applyFont="1" applyFill="1"/>
    <xf numFmtId="0" fontId="4" fillId="0" borderId="0" xfId="0" applyFont="1" applyAlignment="1">
      <alignment horizontal="center"/>
    </xf>
    <xf numFmtId="167" fontId="3" fillId="0" borderId="0" xfId="0" applyNumberFormat="1" applyFont="1"/>
    <xf numFmtId="166" fontId="3" fillId="0" borderId="0" xfId="0" applyNumberFormat="1" applyFont="1"/>
    <xf numFmtId="0" fontId="3" fillId="0" borderId="0" xfId="0" applyNumberFormat="1" applyFont="1"/>
    <xf numFmtId="0" fontId="3" fillId="0" borderId="0" xfId="0" applyFont="1" applyAlignment="1">
      <alignment wrapText="1"/>
    </xf>
    <xf numFmtId="49" fontId="3" fillId="0" borderId="0" xfId="1" applyNumberFormat="1" applyFont="1" applyAlignment="1">
      <alignment horizontal="left" vertical="center"/>
    </xf>
    <xf numFmtId="164" fontId="3" fillId="0" borderId="0" xfId="1" applyNumberFormat="1" applyFont="1" applyAlignment="1">
      <alignment horizontal="left" vertical="center"/>
    </xf>
    <xf numFmtId="1" fontId="3" fillId="0" borderId="0" xfId="1" applyNumberFormat="1" applyFont="1" applyAlignment="1">
      <alignment horizontal="left" vertical="center"/>
    </xf>
    <xf numFmtId="165" fontId="3" fillId="0" borderId="0" xfId="1" applyNumberFormat="1" applyFont="1" applyAlignment="1">
      <alignment horizontal="left" vertical="center"/>
    </xf>
    <xf numFmtId="166" fontId="3" fillId="0" borderId="0" xfId="1" applyNumberFormat="1" applyFont="1" applyAlignment="1">
      <alignment horizontal="left" vertical="center"/>
    </xf>
    <xf numFmtId="0" fontId="3" fillId="0" borderId="0" xfId="1" applyFont="1" applyAlignment="1">
      <alignment horizontal="left" vertical="center"/>
    </xf>
    <xf numFmtId="49" fontId="5" fillId="0" borderId="0" xfId="1" applyNumberFormat="1" applyFont="1" applyAlignment="1">
      <alignment horizontal="left" vertical="center"/>
    </xf>
    <xf numFmtId="49" fontId="3" fillId="0" borderId="0" xfId="1" applyNumberFormat="1" applyFont="1" applyAlignment="1">
      <alignment horizontal="left" vertical="center" wrapText="1"/>
    </xf>
    <xf numFmtId="0" fontId="6" fillId="0" borderId="0" xfId="2" applyFont="1"/>
    <xf numFmtId="2" fontId="6" fillId="0" borderId="0" xfId="2" applyNumberFormat="1" applyFont="1"/>
    <xf numFmtId="168" fontId="6" fillId="0" borderId="0" xfId="2" applyNumberFormat="1" applyFont="1"/>
    <xf numFmtId="0" fontId="3" fillId="0" borderId="0" xfId="0" applyFont="1" applyAlignment="1">
      <alignment horizontal="left" vertical="center"/>
    </xf>
  </cellXfs>
  <cellStyles count="3">
    <cellStyle name="Normal" xfId="0" builtinId="0"/>
    <cellStyle name="Normal 2" xfId="1" xr:uid="{456B2455-4820-4EA6-B54C-4FF3E106A8E6}"/>
    <cellStyle name="Normal 3" xfId="2" xr:uid="{813954D3-3BAE-483F-8505-24FF06D5264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931B7-5905-4EC2-859C-BE130E6BB375}">
  <dimension ref="A1:QR346"/>
  <sheetViews>
    <sheetView workbookViewId="0">
      <pane xSplit="1" ySplit="1" topLeftCell="BU2" activePane="bottomRight" state="frozen"/>
      <selection pane="topRight" activeCell="B1" sqref="B1"/>
      <selection pane="bottomLeft" activeCell="A2" sqref="A2"/>
      <selection pane="bottomRight" activeCell="CQ1" sqref="CQ1:CQ1048576"/>
    </sheetView>
  </sheetViews>
  <sheetFormatPr defaultRowHeight="12.75"/>
  <cols>
    <col min="1" max="1" width="5" style="22" bestFit="1" customWidth="1"/>
    <col min="2" max="6" width="14.28515625" style="2" bestFit="1" customWidth="1"/>
    <col min="7" max="7" width="13.28515625" style="2" bestFit="1" customWidth="1"/>
    <col min="8" max="17" width="14.28515625" style="2" bestFit="1" customWidth="1"/>
    <col min="18" max="20" width="13.28515625" style="2" bestFit="1" customWidth="1"/>
    <col min="21" max="27" width="14.28515625" style="2" bestFit="1" customWidth="1"/>
    <col min="28" max="28" width="13.28515625" style="2" bestFit="1" customWidth="1"/>
    <col min="29" max="32" width="14.28515625" style="2" bestFit="1" customWidth="1"/>
    <col min="33" max="37" width="13.28515625" style="2" bestFit="1" customWidth="1"/>
    <col min="38" max="41" width="14.28515625" style="2" bestFit="1" customWidth="1"/>
    <col min="42" max="48" width="13.28515625" style="2" bestFit="1" customWidth="1"/>
    <col min="49" max="49" width="13.7109375" style="2" bestFit="1" customWidth="1"/>
    <col min="50" max="55" width="14.7109375" style="2" bestFit="1" customWidth="1"/>
    <col min="56" max="56" width="13.7109375" style="2" bestFit="1" customWidth="1"/>
    <col min="57" max="59" width="14.7109375" style="2" bestFit="1" customWidth="1"/>
    <col min="60" max="63" width="13.7109375" style="2" bestFit="1" customWidth="1"/>
    <col min="64" max="65" width="14.7109375" style="2" bestFit="1" customWidth="1"/>
    <col min="66" max="66" width="13.7109375" style="2" bestFit="1" customWidth="1"/>
    <col min="67" max="67" width="14.7109375" style="2" bestFit="1" customWidth="1"/>
    <col min="68" max="70" width="13.7109375" style="2" bestFit="1" customWidth="1"/>
    <col min="71" max="72" width="14.7109375" style="2" bestFit="1" customWidth="1"/>
    <col min="73" max="73" width="13.7109375" style="2" bestFit="1" customWidth="1"/>
    <col min="74" max="75" width="13.28515625" style="2" bestFit="1" customWidth="1"/>
    <col min="76" max="79" width="14.28515625" style="2" bestFit="1" customWidth="1"/>
    <col min="80" max="80" width="13.28515625" style="2" bestFit="1" customWidth="1"/>
    <col min="81" max="81" width="14.28515625" style="2" bestFit="1" customWidth="1"/>
    <col min="82" max="82" width="13.28515625" style="2" bestFit="1" customWidth="1"/>
    <col min="83" max="83" width="14.28515625" style="2" bestFit="1" customWidth="1"/>
    <col min="84" max="84" width="13.28515625" style="2" bestFit="1" customWidth="1"/>
    <col min="85" max="89" width="14.28515625" style="2" bestFit="1" customWidth="1"/>
    <col min="90" max="90" width="13.28515625" style="2" bestFit="1" customWidth="1"/>
    <col min="91" max="97" width="14.28515625" style="2" bestFit="1" customWidth="1"/>
    <col min="98" max="98" width="13.28515625" style="2" bestFit="1" customWidth="1"/>
    <col min="99" max="102" width="14.28515625" style="2" bestFit="1" customWidth="1"/>
    <col min="103" max="110" width="13.28515625" style="2" bestFit="1" customWidth="1"/>
    <col min="111" max="114" width="15.140625" style="2" bestFit="1" customWidth="1"/>
    <col min="115" max="115" width="14.140625" style="2" bestFit="1" customWidth="1"/>
    <col min="116" max="125" width="15.140625" style="2" bestFit="1" customWidth="1"/>
    <col min="126" max="126" width="14.140625" style="2" bestFit="1" customWidth="1"/>
    <col min="127" max="128" width="15.140625" style="2" bestFit="1" customWidth="1"/>
    <col min="129" max="129" width="14.140625" style="2" bestFit="1" customWidth="1"/>
    <col min="130" max="132" width="15.140625" style="2" bestFit="1" customWidth="1"/>
    <col min="133" max="138" width="14.140625" style="2" bestFit="1" customWidth="1"/>
    <col min="139" max="139" width="13.85546875" style="2" bestFit="1" customWidth="1"/>
    <col min="140" max="146" width="14.85546875" style="2" bestFit="1" customWidth="1"/>
    <col min="147" max="148" width="13.85546875" style="2" bestFit="1" customWidth="1"/>
    <col min="149" max="149" width="14.85546875" style="2" bestFit="1" customWidth="1"/>
    <col min="150" max="150" width="13.85546875" style="2" bestFit="1" customWidth="1"/>
    <col min="151" max="155" width="14.85546875" style="2" bestFit="1" customWidth="1"/>
    <col min="156" max="163" width="14.42578125" style="2" bestFit="1" customWidth="1"/>
    <col min="164" max="174" width="15.28515625" style="2" bestFit="1" customWidth="1"/>
    <col min="175" max="184" width="14.28515625" style="2" bestFit="1" customWidth="1"/>
    <col min="185" max="185" width="15.140625" style="2" bestFit="1" customWidth="1"/>
    <col min="186" max="186" width="15" style="2" bestFit="1" customWidth="1"/>
    <col min="187" max="188" width="14.42578125" style="2" bestFit="1" customWidth="1"/>
    <col min="189" max="189" width="13.42578125" style="2" bestFit="1" customWidth="1"/>
    <col min="190" max="191" width="14.42578125" style="2" bestFit="1" customWidth="1"/>
    <col min="192" max="192" width="13.42578125" style="2" bestFit="1" customWidth="1"/>
    <col min="193" max="194" width="14.42578125" style="2" bestFit="1" customWidth="1"/>
    <col min="195" max="195" width="13.85546875" style="2" bestFit="1" customWidth="1"/>
    <col min="196" max="196" width="14.85546875" style="2" bestFit="1" customWidth="1"/>
    <col min="197" max="197" width="13.85546875" style="2" bestFit="1" customWidth="1"/>
    <col min="198" max="198" width="14.28515625" style="2" bestFit="1" customWidth="1"/>
    <col min="199" max="200" width="13.28515625" style="2" bestFit="1" customWidth="1"/>
    <col min="201" max="206" width="13.85546875" style="2" bestFit="1" customWidth="1"/>
    <col min="207" max="208" width="13.42578125" style="2" bestFit="1" customWidth="1"/>
    <col min="209" max="209" width="14.28515625" style="2" bestFit="1" customWidth="1"/>
    <col min="210" max="210" width="14.5703125" style="2" bestFit="1" customWidth="1"/>
    <col min="211" max="211" width="14.28515625" style="2" bestFit="1" customWidth="1"/>
    <col min="212" max="212" width="15.140625" style="2" bestFit="1" customWidth="1"/>
    <col min="213" max="213" width="14.140625" style="2" bestFit="1" customWidth="1"/>
    <col min="214" max="214" width="14.28515625" style="2" bestFit="1" customWidth="1"/>
    <col min="215" max="215" width="13.28515625" style="2" bestFit="1" customWidth="1"/>
    <col min="216" max="216" width="13.140625" style="2" bestFit="1" customWidth="1"/>
    <col min="217" max="220" width="14" style="2" bestFit="1" customWidth="1"/>
    <col min="221" max="224" width="12.85546875" style="2" bestFit="1" customWidth="1"/>
    <col min="225" max="228" width="15.140625" style="2" bestFit="1" customWidth="1"/>
    <col min="229" max="229" width="14.140625" style="2" bestFit="1" customWidth="1"/>
    <col min="230" max="231" width="13.28515625" style="2" bestFit="1" customWidth="1"/>
    <col min="232" max="232" width="15.140625" style="2" bestFit="1" customWidth="1"/>
    <col min="233" max="233" width="14.140625" style="2" bestFit="1" customWidth="1"/>
    <col min="234" max="234" width="14" style="2" bestFit="1" customWidth="1"/>
    <col min="235" max="235" width="13.7109375" style="2" bestFit="1" customWidth="1"/>
    <col min="236" max="237" width="14.5703125" style="2" bestFit="1" customWidth="1"/>
    <col min="238" max="240" width="13.7109375" style="2" bestFit="1" customWidth="1"/>
    <col min="241" max="246" width="13.5703125" style="2" bestFit="1" customWidth="1"/>
    <col min="247" max="251" width="15" style="2" bestFit="1" customWidth="1"/>
    <col min="252" max="268" width="13.5703125" style="2" bestFit="1" customWidth="1"/>
    <col min="269" max="271" width="12.42578125" style="2" bestFit="1" customWidth="1"/>
    <col min="272" max="272" width="13.42578125" style="2" bestFit="1" customWidth="1"/>
    <col min="273" max="275" width="14.42578125" style="2" bestFit="1" customWidth="1"/>
    <col min="276" max="276" width="13.42578125" style="2" bestFit="1" customWidth="1"/>
    <col min="277" max="281" width="14.42578125" style="2" bestFit="1" customWidth="1"/>
    <col min="282" max="285" width="13.42578125" style="2" bestFit="1" customWidth="1"/>
    <col min="286" max="289" width="14.42578125" style="2" bestFit="1" customWidth="1"/>
    <col min="290" max="292" width="15.28515625" style="2" bestFit="1" customWidth="1"/>
    <col min="293" max="293" width="13.7109375" style="2" bestFit="1" customWidth="1"/>
    <col min="294" max="295" width="15.140625" style="2" bestFit="1" customWidth="1"/>
    <col min="296" max="296" width="14.140625" style="2" bestFit="1" customWidth="1"/>
    <col min="297" max="298" width="13.140625" style="2" bestFit="1" customWidth="1"/>
    <col min="299" max="304" width="14.7109375" style="2" bestFit="1" customWidth="1"/>
    <col min="305" max="305" width="13.7109375" style="2" bestFit="1" customWidth="1"/>
    <col min="306" max="310" width="14.7109375" style="2" bestFit="1" customWidth="1"/>
    <col min="311" max="312" width="13.7109375" style="2" bestFit="1" customWidth="1"/>
    <col min="313" max="315" width="15" style="2" bestFit="1" customWidth="1"/>
    <col min="316" max="318" width="14" style="2" bestFit="1" customWidth="1"/>
    <col min="319" max="323" width="15" style="2" bestFit="1" customWidth="1"/>
    <col min="324" max="325" width="14" style="2" bestFit="1" customWidth="1"/>
    <col min="326" max="327" width="15.85546875" style="2" bestFit="1" customWidth="1"/>
    <col min="328" max="328" width="14.85546875" style="2" bestFit="1" customWidth="1"/>
    <col min="329" max="331" width="15.85546875" style="2" bestFit="1" customWidth="1"/>
    <col min="332" max="332" width="14.85546875" style="2" bestFit="1" customWidth="1"/>
    <col min="333" max="333" width="15.85546875" style="2" bestFit="1" customWidth="1"/>
    <col min="334" max="340" width="14.5703125" style="2" bestFit="1" customWidth="1"/>
    <col min="341" max="342" width="14.42578125" style="2" bestFit="1" customWidth="1"/>
    <col min="343" max="344" width="15.140625" style="2" bestFit="1" customWidth="1"/>
    <col min="345" max="345" width="14.7109375" style="2" bestFit="1" customWidth="1"/>
    <col min="346" max="346" width="13.85546875" style="2" bestFit="1" customWidth="1"/>
    <col min="347" max="350" width="14.85546875" style="2" bestFit="1" customWidth="1"/>
    <col min="351" max="352" width="14.42578125" style="2" bestFit="1" customWidth="1"/>
    <col min="353" max="353" width="13.42578125" style="2" bestFit="1" customWidth="1"/>
    <col min="354" max="354" width="14.42578125" style="2" bestFit="1" customWidth="1"/>
    <col min="355" max="355" width="15.28515625" style="2" bestFit="1" customWidth="1"/>
    <col min="356" max="356" width="14.5703125" style="2" bestFit="1" customWidth="1"/>
    <col min="357" max="362" width="13.5703125" style="2" bestFit="1" customWidth="1"/>
    <col min="363" max="364" width="14.5703125" style="2" bestFit="1" customWidth="1"/>
    <col min="365" max="365" width="13.5703125" style="2" bestFit="1" customWidth="1"/>
    <col min="366" max="369" width="15" style="2" bestFit="1" customWidth="1"/>
    <col min="370" max="370" width="14" style="2" bestFit="1" customWidth="1"/>
    <col min="371" max="383" width="14.42578125" style="2" bestFit="1" customWidth="1"/>
    <col min="384" max="384" width="13.42578125" style="2" bestFit="1" customWidth="1"/>
    <col min="385" max="386" width="14.28515625" style="2" bestFit="1" customWidth="1"/>
    <col min="387" max="390" width="15.28515625" style="2" bestFit="1" customWidth="1"/>
    <col min="391" max="391" width="14.28515625" style="2" bestFit="1" customWidth="1"/>
    <col min="392" max="392" width="14.5703125" style="2" bestFit="1" customWidth="1"/>
    <col min="393" max="394" width="15.42578125" style="2" bestFit="1" customWidth="1"/>
    <col min="395" max="395" width="14.42578125" style="2" bestFit="1" customWidth="1"/>
    <col min="396" max="396" width="15.42578125" style="2" bestFit="1" customWidth="1"/>
    <col min="397" max="398" width="14.42578125" style="2" bestFit="1" customWidth="1"/>
    <col min="399" max="399" width="15.42578125" style="2" bestFit="1" customWidth="1"/>
    <col min="400" max="404" width="14.85546875" style="2" bestFit="1" customWidth="1"/>
    <col min="405" max="407" width="13.85546875" style="2" bestFit="1" customWidth="1"/>
    <col min="408" max="410" width="14.42578125" style="2" bestFit="1" customWidth="1"/>
    <col min="411" max="411" width="14.5703125" style="2" bestFit="1" customWidth="1"/>
    <col min="412" max="414" width="13.5703125" style="2" bestFit="1" customWidth="1"/>
    <col min="415" max="418" width="14.140625" style="2" bestFit="1" customWidth="1"/>
    <col min="419" max="424" width="13.140625" style="2" bestFit="1" customWidth="1"/>
    <col min="425" max="426" width="14.140625" style="2" bestFit="1" customWidth="1"/>
    <col min="427" max="429" width="13.140625" style="2" bestFit="1" customWidth="1"/>
    <col min="430" max="431" width="15" style="2" bestFit="1" customWidth="1"/>
    <col min="432" max="432" width="14.140625" style="2" bestFit="1" customWidth="1"/>
    <col min="433" max="434" width="14.85546875" style="2" bestFit="1" customWidth="1"/>
    <col min="435" max="435" width="14.28515625" style="2" bestFit="1" customWidth="1"/>
    <col min="436" max="436" width="15.28515625" style="2" bestFit="1" customWidth="1"/>
    <col min="437" max="438" width="14.140625" style="2" bestFit="1" customWidth="1"/>
    <col min="439" max="441" width="13.140625" style="2" bestFit="1" customWidth="1"/>
    <col min="442" max="442" width="14" style="2" bestFit="1" customWidth="1"/>
    <col min="443" max="444" width="13.5703125" style="2" bestFit="1" customWidth="1"/>
    <col min="445" max="445" width="12.42578125" style="2" bestFit="1" customWidth="1"/>
    <col min="446" max="449" width="14.42578125" style="2" bestFit="1" customWidth="1"/>
    <col min="450" max="451" width="14.28515625" style="2" bestFit="1" customWidth="1"/>
    <col min="452" max="458" width="14.140625" style="2" bestFit="1" customWidth="1"/>
    <col min="459" max="459" width="13.140625" style="2" bestFit="1" customWidth="1"/>
    <col min="460" max="460" width="15.140625" style="2" bestFit="1" customWidth="1"/>
    <col min="461" max="16384" width="9.140625" style="22"/>
  </cols>
  <sheetData>
    <row r="1" spans="1:460">
      <c r="A1" s="22" t="s">
        <v>0</v>
      </c>
      <c r="B1" s="2" t="s">
        <v>644</v>
      </c>
      <c r="C1" s="2" t="s">
        <v>643</v>
      </c>
      <c r="D1" s="2" t="s">
        <v>642</v>
      </c>
      <c r="E1" s="2" t="s">
        <v>641</v>
      </c>
      <c r="F1" s="2" t="s">
        <v>640</v>
      </c>
      <c r="G1" s="2" t="s">
        <v>639</v>
      </c>
      <c r="H1" s="2" t="s">
        <v>638</v>
      </c>
      <c r="I1" s="2" t="s">
        <v>637</v>
      </c>
      <c r="J1" s="2" t="s">
        <v>636</v>
      </c>
      <c r="K1" s="2" t="s">
        <v>635</v>
      </c>
      <c r="L1" s="2" t="s">
        <v>634</v>
      </c>
      <c r="M1" s="2" t="s">
        <v>633</v>
      </c>
      <c r="N1" s="2" t="s">
        <v>632</v>
      </c>
      <c r="O1" s="2" t="s">
        <v>631</v>
      </c>
      <c r="P1" s="2" t="s">
        <v>630</v>
      </c>
      <c r="Q1" s="2" t="s">
        <v>629</v>
      </c>
      <c r="R1" s="2" t="s">
        <v>628</v>
      </c>
      <c r="S1" s="2" t="s">
        <v>627</v>
      </c>
      <c r="T1" s="2" t="s">
        <v>626</v>
      </c>
      <c r="U1" s="2" t="s">
        <v>625</v>
      </c>
      <c r="V1" s="2" t="s">
        <v>624</v>
      </c>
      <c r="W1" s="2" t="s">
        <v>623</v>
      </c>
      <c r="X1" s="2" t="s">
        <v>622</v>
      </c>
      <c r="Y1" s="2" t="s">
        <v>621</v>
      </c>
      <c r="Z1" s="2" t="s">
        <v>620</v>
      </c>
      <c r="AA1" s="2" t="s">
        <v>619</v>
      </c>
      <c r="AB1" s="2" t="s">
        <v>618</v>
      </c>
      <c r="AC1" s="2" t="s">
        <v>617</v>
      </c>
      <c r="AD1" s="2" t="s">
        <v>616</v>
      </c>
      <c r="AE1" s="2" t="s">
        <v>615</v>
      </c>
      <c r="AF1" s="2" t="s">
        <v>614</v>
      </c>
      <c r="AG1" s="2" t="s">
        <v>613</v>
      </c>
      <c r="AH1" s="2" t="s">
        <v>612</v>
      </c>
      <c r="AI1" s="2" t="s">
        <v>611</v>
      </c>
      <c r="AJ1" s="2" t="s">
        <v>610</v>
      </c>
      <c r="AK1" s="2" t="s">
        <v>609</v>
      </c>
      <c r="AL1" s="2" t="s">
        <v>608</v>
      </c>
      <c r="AM1" s="2" t="s">
        <v>607</v>
      </c>
      <c r="AN1" s="2" t="s">
        <v>606</v>
      </c>
      <c r="AO1" s="2" t="s">
        <v>605</v>
      </c>
      <c r="AP1" s="2" t="s">
        <v>604</v>
      </c>
      <c r="AQ1" s="2" t="s">
        <v>603</v>
      </c>
      <c r="AR1" s="2" t="s">
        <v>602</v>
      </c>
      <c r="AS1" s="2" t="s">
        <v>601</v>
      </c>
      <c r="AT1" s="2" t="s">
        <v>600</v>
      </c>
      <c r="AU1" s="2" t="s">
        <v>599</v>
      </c>
      <c r="AV1" s="2" t="s">
        <v>598</v>
      </c>
      <c r="AW1" s="2" t="s">
        <v>597</v>
      </c>
      <c r="AX1" s="2" t="s">
        <v>596</v>
      </c>
      <c r="AY1" s="2" t="s">
        <v>595</v>
      </c>
      <c r="AZ1" s="2" t="s">
        <v>594</v>
      </c>
      <c r="BA1" s="2" t="s">
        <v>593</v>
      </c>
      <c r="BB1" s="2" t="s">
        <v>592</v>
      </c>
      <c r="BC1" s="2" t="s">
        <v>591</v>
      </c>
      <c r="BD1" s="2" t="s">
        <v>590</v>
      </c>
      <c r="BE1" s="2" t="s">
        <v>589</v>
      </c>
      <c r="BF1" s="2" t="s">
        <v>588</v>
      </c>
      <c r="BG1" s="2" t="s">
        <v>587</v>
      </c>
      <c r="BH1" s="2" t="s">
        <v>586</v>
      </c>
      <c r="BI1" s="2" t="s">
        <v>585</v>
      </c>
      <c r="BJ1" s="2" t="s">
        <v>584</v>
      </c>
      <c r="BK1" s="2" t="s">
        <v>583</v>
      </c>
      <c r="BL1" s="2" t="s">
        <v>582</v>
      </c>
      <c r="BM1" s="2" t="s">
        <v>581</v>
      </c>
      <c r="BN1" s="2" t="s">
        <v>580</v>
      </c>
      <c r="BO1" s="2" t="s">
        <v>579</v>
      </c>
      <c r="BP1" s="2" t="s">
        <v>578</v>
      </c>
      <c r="BQ1" s="2" t="s">
        <v>577</v>
      </c>
      <c r="BR1" s="2" t="s">
        <v>576</v>
      </c>
      <c r="BS1" s="2" t="s">
        <v>575</v>
      </c>
      <c r="BT1" s="2" t="s">
        <v>574</v>
      </c>
      <c r="BU1" s="2" t="s">
        <v>573</v>
      </c>
      <c r="BV1" s="2" t="s">
        <v>572</v>
      </c>
      <c r="BW1" s="2" t="s">
        <v>571</v>
      </c>
      <c r="BX1" s="2" t="s">
        <v>570</v>
      </c>
      <c r="BY1" s="2" t="s">
        <v>569</v>
      </c>
      <c r="BZ1" s="2" t="s">
        <v>568</v>
      </c>
      <c r="CA1" s="2" t="s">
        <v>567</v>
      </c>
      <c r="CB1" s="2" t="s">
        <v>566</v>
      </c>
      <c r="CC1" s="2" t="s">
        <v>565</v>
      </c>
      <c r="CD1" s="2" t="s">
        <v>564</v>
      </c>
      <c r="CE1" s="2" t="s">
        <v>563</v>
      </c>
      <c r="CF1" s="2" t="s">
        <v>562</v>
      </c>
      <c r="CG1" s="2" t="s">
        <v>561</v>
      </c>
      <c r="CH1" s="2" t="s">
        <v>560</v>
      </c>
      <c r="CI1" s="2" t="s">
        <v>559</v>
      </c>
      <c r="CJ1" s="2" t="s">
        <v>558</v>
      </c>
      <c r="CK1" s="2" t="s">
        <v>557</v>
      </c>
      <c r="CL1" s="2" t="s">
        <v>556</v>
      </c>
      <c r="CM1" s="2" t="s">
        <v>555</v>
      </c>
      <c r="CN1" s="2" t="s">
        <v>554</v>
      </c>
      <c r="CO1" s="2" t="s">
        <v>553</v>
      </c>
      <c r="CP1" s="2" t="s">
        <v>552</v>
      </c>
      <c r="CQ1" s="2" t="s">
        <v>551</v>
      </c>
      <c r="CR1" s="2" t="s">
        <v>550</v>
      </c>
      <c r="CS1" s="2" t="s">
        <v>549</v>
      </c>
      <c r="CT1" s="2" t="s">
        <v>548</v>
      </c>
      <c r="CU1" s="2" t="s">
        <v>547</v>
      </c>
      <c r="CV1" s="2" t="s">
        <v>546</v>
      </c>
      <c r="CW1" s="2" t="s">
        <v>545</v>
      </c>
      <c r="CX1" s="2" t="s">
        <v>544</v>
      </c>
      <c r="CY1" s="2" t="s">
        <v>543</v>
      </c>
      <c r="CZ1" s="2" t="s">
        <v>542</v>
      </c>
      <c r="DA1" s="2" t="s">
        <v>541</v>
      </c>
      <c r="DB1" s="2" t="s">
        <v>540</v>
      </c>
      <c r="DC1" s="2" t="s">
        <v>539</v>
      </c>
      <c r="DD1" s="2" t="s">
        <v>538</v>
      </c>
      <c r="DE1" s="2" t="s">
        <v>537</v>
      </c>
      <c r="DF1" s="2" t="s">
        <v>536</v>
      </c>
      <c r="DG1" s="2" t="s">
        <v>535</v>
      </c>
      <c r="DH1" s="2" t="s">
        <v>534</v>
      </c>
      <c r="DI1" s="2" t="s">
        <v>533</v>
      </c>
      <c r="DJ1" s="2" t="s">
        <v>532</v>
      </c>
      <c r="DK1" s="2" t="s">
        <v>531</v>
      </c>
      <c r="DL1" s="2" t="s">
        <v>530</v>
      </c>
      <c r="DM1" s="2" t="s">
        <v>529</v>
      </c>
      <c r="DN1" s="2" t="s">
        <v>528</v>
      </c>
      <c r="DO1" s="2" t="s">
        <v>527</v>
      </c>
      <c r="DP1" s="2" t="s">
        <v>526</v>
      </c>
      <c r="DQ1" s="2" t="s">
        <v>525</v>
      </c>
      <c r="DR1" s="2" t="s">
        <v>524</v>
      </c>
      <c r="DS1" s="2" t="s">
        <v>523</v>
      </c>
      <c r="DT1" s="2" t="s">
        <v>522</v>
      </c>
      <c r="DU1" s="2" t="s">
        <v>521</v>
      </c>
      <c r="DV1" s="2" t="s">
        <v>520</v>
      </c>
      <c r="DW1" s="2" t="s">
        <v>519</v>
      </c>
      <c r="DX1" s="2" t="s">
        <v>518</v>
      </c>
      <c r="DY1" s="2" t="s">
        <v>517</v>
      </c>
      <c r="DZ1" s="2" t="s">
        <v>516</v>
      </c>
      <c r="EA1" s="2" t="s">
        <v>515</v>
      </c>
      <c r="EB1" s="2" t="s">
        <v>514</v>
      </c>
      <c r="EC1" s="2" t="s">
        <v>513</v>
      </c>
      <c r="ED1" s="2" t="s">
        <v>512</v>
      </c>
      <c r="EE1" s="2" t="s">
        <v>511</v>
      </c>
      <c r="EF1" s="2" t="s">
        <v>510</v>
      </c>
      <c r="EG1" s="2" t="s">
        <v>509</v>
      </c>
      <c r="EH1" s="2" t="s">
        <v>508</v>
      </c>
      <c r="EI1" s="2" t="s">
        <v>507</v>
      </c>
      <c r="EJ1" s="2" t="s">
        <v>506</v>
      </c>
      <c r="EK1" s="2" t="s">
        <v>505</v>
      </c>
      <c r="EL1" s="2" t="s">
        <v>504</v>
      </c>
      <c r="EM1" s="2" t="s">
        <v>503</v>
      </c>
      <c r="EN1" s="2" t="s">
        <v>502</v>
      </c>
      <c r="EO1" s="2" t="s">
        <v>501</v>
      </c>
      <c r="EP1" s="2" t="s">
        <v>500</v>
      </c>
      <c r="EQ1" s="2" t="s">
        <v>499</v>
      </c>
      <c r="ER1" s="2" t="s">
        <v>498</v>
      </c>
      <c r="ES1" s="2" t="s">
        <v>497</v>
      </c>
      <c r="ET1" s="2" t="s">
        <v>496</v>
      </c>
      <c r="EU1" s="2" t="s">
        <v>495</v>
      </c>
      <c r="EV1" s="2" t="s">
        <v>494</v>
      </c>
      <c r="EW1" s="2" t="s">
        <v>493</v>
      </c>
      <c r="EX1" s="2" t="s">
        <v>492</v>
      </c>
      <c r="EY1" s="2" t="s">
        <v>491</v>
      </c>
      <c r="EZ1" s="2" t="s">
        <v>490</v>
      </c>
      <c r="FA1" s="2" t="s">
        <v>489</v>
      </c>
      <c r="FB1" s="2" t="s">
        <v>488</v>
      </c>
      <c r="FC1" s="2" t="s">
        <v>487</v>
      </c>
      <c r="FD1" s="2" t="s">
        <v>486</v>
      </c>
      <c r="FE1" s="2" t="s">
        <v>485</v>
      </c>
      <c r="FF1" s="2" t="s">
        <v>484</v>
      </c>
      <c r="FG1" s="2" t="s">
        <v>483</v>
      </c>
      <c r="FH1" s="2" t="s">
        <v>482</v>
      </c>
      <c r="FI1" s="2" t="s">
        <v>481</v>
      </c>
      <c r="FJ1" s="2" t="s">
        <v>480</v>
      </c>
      <c r="FK1" s="2" t="s">
        <v>479</v>
      </c>
      <c r="FL1" s="2" t="s">
        <v>478</v>
      </c>
      <c r="FM1" s="2" t="s">
        <v>477</v>
      </c>
      <c r="FN1" s="2" t="s">
        <v>476</v>
      </c>
      <c r="FO1" s="2" t="s">
        <v>475</v>
      </c>
      <c r="FP1" s="2" t="s">
        <v>474</v>
      </c>
      <c r="FQ1" s="2" t="s">
        <v>473</v>
      </c>
      <c r="FR1" s="2" t="s">
        <v>472</v>
      </c>
      <c r="FS1" s="2" t="s">
        <v>471</v>
      </c>
      <c r="FT1" s="2" t="s">
        <v>470</v>
      </c>
      <c r="FU1" s="2" t="s">
        <v>469</v>
      </c>
      <c r="FV1" s="2" t="s">
        <v>468</v>
      </c>
      <c r="FW1" s="2" t="s">
        <v>467</v>
      </c>
      <c r="FX1" s="2" t="s">
        <v>466</v>
      </c>
      <c r="FY1" s="2" t="s">
        <v>465</v>
      </c>
      <c r="FZ1" s="2" t="s">
        <v>464</v>
      </c>
      <c r="GA1" s="2" t="s">
        <v>463</v>
      </c>
      <c r="GB1" s="2" t="s">
        <v>462</v>
      </c>
      <c r="GC1" s="2" t="s">
        <v>461</v>
      </c>
      <c r="GD1" s="2" t="s">
        <v>460</v>
      </c>
      <c r="GE1" s="2" t="s">
        <v>459</v>
      </c>
      <c r="GF1" s="2" t="s">
        <v>458</v>
      </c>
      <c r="GG1" s="2" t="s">
        <v>457</v>
      </c>
      <c r="GH1" s="2" t="s">
        <v>456</v>
      </c>
      <c r="GI1" s="2" t="s">
        <v>455</v>
      </c>
      <c r="GJ1" s="2" t="s">
        <v>454</v>
      </c>
      <c r="GK1" s="2" t="s">
        <v>453</v>
      </c>
      <c r="GL1" s="2" t="s">
        <v>452</v>
      </c>
      <c r="GM1" s="2" t="s">
        <v>451</v>
      </c>
      <c r="GN1" s="2" t="s">
        <v>450</v>
      </c>
      <c r="GO1" s="2" t="s">
        <v>449</v>
      </c>
      <c r="GP1" s="2" t="s">
        <v>448</v>
      </c>
      <c r="GQ1" s="2" t="s">
        <v>447</v>
      </c>
      <c r="GR1" s="2" t="s">
        <v>446</v>
      </c>
      <c r="GS1" s="2" t="s">
        <v>445</v>
      </c>
      <c r="GT1" s="2" t="s">
        <v>444</v>
      </c>
      <c r="GU1" s="2" t="s">
        <v>443</v>
      </c>
      <c r="GV1" s="2" t="s">
        <v>442</v>
      </c>
      <c r="GW1" s="2" t="s">
        <v>441</v>
      </c>
      <c r="GX1" s="2" t="s">
        <v>440</v>
      </c>
      <c r="GY1" s="2" t="s">
        <v>439</v>
      </c>
      <c r="GZ1" s="2" t="s">
        <v>438</v>
      </c>
      <c r="HA1" s="2" t="s">
        <v>437</v>
      </c>
      <c r="HB1" s="2" t="s">
        <v>436</v>
      </c>
      <c r="HC1" s="2" t="s">
        <v>435</v>
      </c>
      <c r="HD1" s="2" t="s">
        <v>434</v>
      </c>
      <c r="HE1" s="2" t="s">
        <v>433</v>
      </c>
      <c r="HF1" s="2" t="s">
        <v>432</v>
      </c>
      <c r="HG1" s="2" t="s">
        <v>431</v>
      </c>
      <c r="HH1" s="2" t="s">
        <v>430</v>
      </c>
      <c r="HI1" s="2" t="s">
        <v>429</v>
      </c>
      <c r="HJ1" s="2" t="s">
        <v>428</v>
      </c>
      <c r="HK1" s="2" t="s">
        <v>427</v>
      </c>
      <c r="HL1" s="2" t="s">
        <v>426</v>
      </c>
      <c r="HM1" s="2" t="s">
        <v>425</v>
      </c>
      <c r="HN1" s="2" t="s">
        <v>424</v>
      </c>
      <c r="HO1" s="2" t="s">
        <v>423</v>
      </c>
      <c r="HP1" s="2" t="s">
        <v>422</v>
      </c>
      <c r="HQ1" s="2" t="s">
        <v>421</v>
      </c>
      <c r="HR1" s="2" t="s">
        <v>420</v>
      </c>
      <c r="HS1" s="2" t="s">
        <v>419</v>
      </c>
      <c r="HT1" s="2" t="s">
        <v>418</v>
      </c>
      <c r="HU1" s="2" t="s">
        <v>417</v>
      </c>
      <c r="HV1" s="2" t="s">
        <v>416</v>
      </c>
      <c r="HW1" s="2" t="s">
        <v>415</v>
      </c>
      <c r="HX1" s="2" t="s">
        <v>414</v>
      </c>
      <c r="HY1" s="2" t="s">
        <v>413</v>
      </c>
      <c r="HZ1" s="2" t="s">
        <v>412</v>
      </c>
      <c r="IA1" s="2" t="s">
        <v>411</v>
      </c>
      <c r="IB1" s="2" t="s">
        <v>410</v>
      </c>
      <c r="IC1" s="2" t="s">
        <v>409</v>
      </c>
      <c r="ID1" s="2" t="s">
        <v>408</v>
      </c>
      <c r="IE1" s="2" t="s">
        <v>407</v>
      </c>
      <c r="IF1" s="2" t="s">
        <v>406</v>
      </c>
      <c r="IG1" s="2" t="s">
        <v>405</v>
      </c>
      <c r="IH1" s="2" t="s">
        <v>404</v>
      </c>
      <c r="II1" s="2" t="s">
        <v>403</v>
      </c>
      <c r="IJ1" s="2" t="s">
        <v>402</v>
      </c>
      <c r="IK1" s="2" t="s">
        <v>401</v>
      </c>
      <c r="IL1" s="2" t="s">
        <v>400</v>
      </c>
      <c r="IM1" s="2" t="s">
        <v>399</v>
      </c>
      <c r="IN1" s="2" t="s">
        <v>398</v>
      </c>
      <c r="IO1" s="2" t="s">
        <v>397</v>
      </c>
      <c r="IP1" s="2" t="s">
        <v>396</v>
      </c>
      <c r="IQ1" s="2" t="s">
        <v>395</v>
      </c>
      <c r="IR1" s="2" t="s">
        <v>394</v>
      </c>
      <c r="IS1" s="2" t="s">
        <v>393</v>
      </c>
      <c r="IT1" s="2" t="s">
        <v>392</v>
      </c>
      <c r="IU1" s="2" t="s">
        <v>391</v>
      </c>
      <c r="IV1" s="2" t="s">
        <v>390</v>
      </c>
      <c r="IW1" s="2" t="s">
        <v>389</v>
      </c>
      <c r="IX1" s="2" t="s">
        <v>388</v>
      </c>
      <c r="IY1" s="2" t="s">
        <v>387</v>
      </c>
      <c r="IZ1" s="2" t="s">
        <v>386</v>
      </c>
      <c r="JA1" s="2" t="s">
        <v>385</v>
      </c>
      <c r="JB1" s="2" t="s">
        <v>384</v>
      </c>
      <c r="JC1" s="2" t="s">
        <v>383</v>
      </c>
      <c r="JD1" s="2" t="s">
        <v>382</v>
      </c>
      <c r="JE1" s="2" t="s">
        <v>381</v>
      </c>
      <c r="JF1" s="2" t="s">
        <v>380</v>
      </c>
      <c r="JG1" s="2" t="s">
        <v>379</v>
      </c>
      <c r="JH1" s="2" t="s">
        <v>378</v>
      </c>
      <c r="JI1" s="2" t="s">
        <v>377</v>
      </c>
      <c r="JJ1" s="2" t="s">
        <v>376</v>
      </c>
      <c r="JK1" s="2" t="s">
        <v>375</v>
      </c>
      <c r="JL1" s="2" t="s">
        <v>374</v>
      </c>
      <c r="JM1" s="2" t="s">
        <v>373</v>
      </c>
      <c r="JN1" s="2" t="s">
        <v>372</v>
      </c>
      <c r="JO1" s="2" t="s">
        <v>371</v>
      </c>
      <c r="JP1" s="2" t="s">
        <v>370</v>
      </c>
      <c r="JQ1" s="2" t="s">
        <v>369</v>
      </c>
      <c r="JR1" s="2" t="s">
        <v>368</v>
      </c>
      <c r="JS1" s="2" t="s">
        <v>367</v>
      </c>
      <c r="JT1" s="2" t="s">
        <v>366</v>
      </c>
      <c r="JU1" s="2" t="s">
        <v>365</v>
      </c>
      <c r="JV1" s="2" t="s">
        <v>364</v>
      </c>
      <c r="JW1" s="2" t="s">
        <v>363</v>
      </c>
      <c r="JX1" s="2" t="s">
        <v>362</v>
      </c>
      <c r="JY1" s="2" t="s">
        <v>361</v>
      </c>
      <c r="JZ1" s="2" t="s">
        <v>360</v>
      </c>
      <c r="KA1" s="2" t="s">
        <v>359</v>
      </c>
      <c r="KB1" s="2" t="s">
        <v>358</v>
      </c>
      <c r="KC1" s="2" t="s">
        <v>357</v>
      </c>
      <c r="KD1" s="2" t="s">
        <v>356</v>
      </c>
      <c r="KE1" s="2" t="s">
        <v>355</v>
      </c>
      <c r="KF1" s="2" t="s">
        <v>354</v>
      </c>
      <c r="KG1" s="2" t="s">
        <v>353</v>
      </c>
      <c r="KH1" s="2" t="s">
        <v>352</v>
      </c>
      <c r="KI1" s="2" t="s">
        <v>351</v>
      </c>
      <c r="KJ1" s="2" t="s">
        <v>350</v>
      </c>
      <c r="KK1" s="2" t="s">
        <v>349</v>
      </c>
      <c r="KL1" s="2" t="s">
        <v>348</v>
      </c>
      <c r="KM1" s="2" t="s">
        <v>347</v>
      </c>
      <c r="KN1" s="2" t="s">
        <v>346</v>
      </c>
      <c r="KO1" s="2" t="s">
        <v>345</v>
      </c>
      <c r="KP1" s="2" t="s">
        <v>344</v>
      </c>
      <c r="KQ1" s="2" t="s">
        <v>343</v>
      </c>
      <c r="KR1" s="2" t="s">
        <v>342</v>
      </c>
      <c r="KS1" s="2" t="s">
        <v>341</v>
      </c>
      <c r="KT1" s="2" t="s">
        <v>340</v>
      </c>
      <c r="KU1" s="2" t="s">
        <v>339</v>
      </c>
      <c r="KV1" s="2" t="s">
        <v>338</v>
      </c>
      <c r="KW1" s="2" t="s">
        <v>337</v>
      </c>
      <c r="KX1" s="2" t="s">
        <v>336</v>
      </c>
      <c r="KY1" s="2" t="s">
        <v>335</v>
      </c>
      <c r="KZ1" s="2" t="s">
        <v>334</v>
      </c>
      <c r="LA1" s="2" t="s">
        <v>333</v>
      </c>
      <c r="LB1" s="2" t="s">
        <v>332</v>
      </c>
      <c r="LC1" s="2" t="s">
        <v>331</v>
      </c>
      <c r="LD1" s="2" t="s">
        <v>330</v>
      </c>
      <c r="LE1" s="2" t="s">
        <v>329</v>
      </c>
      <c r="LF1" s="2" t="s">
        <v>328</v>
      </c>
      <c r="LG1" s="2" t="s">
        <v>327</v>
      </c>
      <c r="LH1" s="2" t="s">
        <v>326</v>
      </c>
      <c r="LI1" s="2" t="s">
        <v>325</v>
      </c>
      <c r="LJ1" s="2" t="s">
        <v>324</v>
      </c>
      <c r="LK1" s="2" t="s">
        <v>323</v>
      </c>
      <c r="LL1" s="2" t="s">
        <v>322</v>
      </c>
      <c r="LM1" s="2" t="s">
        <v>321</v>
      </c>
      <c r="LN1" s="2" t="s">
        <v>320</v>
      </c>
      <c r="LO1" s="2" t="s">
        <v>319</v>
      </c>
      <c r="LP1" s="2" t="s">
        <v>318</v>
      </c>
      <c r="LQ1" s="2" t="s">
        <v>317</v>
      </c>
      <c r="LR1" s="2" t="s">
        <v>316</v>
      </c>
      <c r="LS1" s="2" t="s">
        <v>315</v>
      </c>
      <c r="LT1" s="2" t="s">
        <v>314</v>
      </c>
      <c r="LU1" s="2" t="s">
        <v>313</v>
      </c>
      <c r="LV1" s="2" t="s">
        <v>312</v>
      </c>
      <c r="LW1" s="2" t="s">
        <v>311</v>
      </c>
      <c r="LX1" s="2" t="s">
        <v>310</v>
      </c>
      <c r="LY1" s="2" t="s">
        <v>309</v>
      </c>
      <c r="LZ1" s="2" t="s">
        <v>308</v>
      </c>
      <c r="MA1" s="2" t="s">
        <v>307</v>
      </c>
      <c r="MB1" s="2" t="s">
        <v>306</v>
      </c>
      <c r="MC1" s="2" t="s">
        <v>305</v>
      </c>
      <c r="MD1" s="2" t="s">
        <v>304</v>
      </c>
      <c r="ME1" s="2" t="s">
        <v>303</v>
      </c>
      <c r="MF1" s="2" t="s">
        <v>302</v>
      </c>
      <c r="MG1" s="2" t="s">
        <v>301</v>
      </c>
      <c r="MH1" s="2" t="s">
        <v>300</v>
      </c>
      <c r="MI1" s="2" t="s">
        <v>299</v>
      </c>
      <c r="MJ1" s="2" t="s">
        <v>298</v>
      </c>
      <c r="MK1" s="2" t="s">
        <v>297</v>
      </c>
      <c r="ML1" s="2" t="s">
        <v>296</v>
      </c>
      <c r="MM1" s="2" t="s">
        <v>295</v>
      </c>
      <c r="MN1" s="2" t="s">
        <v>294</v>
      </c>
      <c r="MO1" s="2" t="s">
        <v>293</v>
      </c>
      <c r="MP1" s="2" t="s">
        <v>292</v>
      </c>
      <c r="MQ1" s="2" t="s">
        <v>291</v>
      </c>
      <c r="MR1" s="2" t="s">
        <v>290</v>
      </c>
      <c r="MS1" s="2" t="s">
        <v>289</v>
      </c>
      <c r="MT1" s="2" t="s">
        <v>288</v>
      </c>
      <c r="MU1" s="2" t="s">
        <v>287</v>
      </c>
      <c r="MV1" s="2" t="s">
        <v>286</v>
      </c>
      <c r="MW1" s="2" t="s">
        <v>285</v>
      </c>
      <c r="MX1" s="2" t="s">
        <v>284</v>
      </c>
      <c r="MY1" s="2" t="s">
        <v>283</v>
      </c>
      <c r="MZ1" s="2" t="s">
        <v>282</v>
      </c>
      <c r="NA1" s="2" t="s">
        <v>281</v>
      </c>
      <c r="NB1" s="2" t="s">
        <v>280</v>
      </c>
      <c r="NC1" s="2" t="s">
        <v>279</v>
      </c>
      <c r="ND1" s="2" t="s">
        <v>278</v>
      </c>
      <c r="NE1" s="2" t="s">
        <v>277</v>
      </c>
      <c r="NF1" s="2" t="s">
        <v>276</v>
      </c>
      <c r="NG1" s="2" t="s">
        <v>275</v>
      </c>
      <c r="NH1" s="2" t="s">
        <v>274</v>
      </c>
      <c r="NI1" s="2" t="s">
        <v>273</v>
      </c>
      <c r="NJ1" s="2" t="s">
        <v>272</v>
      </c>
      <c r="NK1" s="2" t="s">
        <v>271</v>
      </c>
      <c r="NL1" s="2" t="s">
        <v>270</v>
      </c>
      <c r="NM1" s="2" t="s">
        <v>269</v>
      </c>
      <c r="NN1" s="2" t="s">
        <v>268</v>
      </c>
      <c r="NO1" s="2" t="s">
        <v>267</v>
      </c>
      <c r="NP1" s="2" t="s">
        <v>266</v>
      </c>
      <c r="NQ1" s="2" t="s">
        <v>265</v>
      </c>
      <c r="NR1" s="2" t="s">
        <v>264</v>
      </c>
      <c r="NS1" s="2" t="s">
        <v>263</v>
      </c>
      <c r="NT1" s="2" t="s">
        <v>262</v>
      </c>
      <c r="NU1" s="2" t="s">
        <v>261</v>
      </c>
      <c r="NV1" s="2" t="s">
        <v>260</v>
      </c>
      <c r="NW1" s="2" t="s">
        <v>259</v>
      </c>
      <c r="NX1" s="2" t="s">
        <v>258</v>
      </c>
      <c r="NY1" s="2" t="s">
        <v>257</v>
      </c>
      <c r="NZ1" s="2" t="s">
        <v>256</v>
      </c>
      <c r="OA1" s="2" t="s">
        <v>255</v>
      </c>
      <c r="OB1" s="2" t="s">
        <v>254</v>
      </c>
      <c r="OC1" s="2" t="s">
        <v>253</v>
      </c>
      <c r="OD1" s="2" t="s">
        <v>252</v>
      </c>
      <c r="OE1" s="2" t="s">
        <v>251</v>
      </c>
      <c r="OF1" s="2" t="s">
        <v>250</v>
      </c>
      <c r="OG1" s="2" t="s">
        <v>249</v>
      </c>
      <c r="OH1" s="2" t="s">
        <v>248</v>
      </c>
      <c r="OI1" s="2" t="s">
        <v>247</v>
      </c>
      <c r="OJ1" s="2" t="s">
        <v>246</v>
      </c>
      <c r="OK1" s="2" t="s">
        <v>245</v>
      </c>
      <c r="OL1" s="2" t="s">
        <v>244</v>
      </c>
      <c r="OM1" s="2" t="s">
        <v>243</v>
      </c>
      <c r="ON1" s="2" t="s">
        <v>242</v>
      </c>
      <c r="OO1" s="2" t="s">
        <v>241</v>
      </c>
      <c r="OP1" s="2" t="s">
        <v>240</v>
      </c>
      <c r="OQ1" s="2" t="s">
        <v>239</v>
      </c>
      <c r="OR1" s="2" t="s">
        <v>238</v>
      </c>
      <c r="OS1" s="2" t="s">
        <v>237</v>
      </c>
      <c r="OT1" s="2" t="s">
        <v>236</v>
      </c>
      <c r="OU1" s="2" t="s">
        <v>235</v>
      </c>
      <c r="OV1" s="2" t="s">
        <v>234</v>
      </c>
      <c r="OW1" s="2" t="s">
        <v>233</v>
      </c>
      <c r="OX1" s="2" t="s">
        <v>232</v>
      </c>
      <c r="OY1" s="2" t="s">
        <v>231</v>
      </c>
      <c r="OZ1" s="2" t="s">
        <v>230</v>
      </c>
      <c r="PA1" s="2" t="s">
        <v>229</v>
      </c>
      <c r="PB1" s="2" t="s">
        <v>228</v>
      </c>
      <c r="PC1" s="2" t="s">
        <v>227</v>
      </c>
      <c r="PD1" s="2" t="s">
        <v>226</v>
      </c>
      <c r="PE1" s="2" t="s">
        <v>225</v>
      </c>
      <c r="PF1" s="2" t="s">
        <v>224</v>
      </c>
      <c r="PG1" s="2" t="s">
        <v>223</v>
      </c>
      <c r="PH1" s="2" t="s">
        <v>222</v>
      </c>
      <c r="PI1" s="2" t="s">
        <v>221</v>
      </c>
      <c r="PJ1" s="2" t="s">
        <v>220</v>
      </c>
      <c r="PK1" s="2" t="s">
        <v>219</v>
      </c>
      <c r="PL1" s="2" t="s">
        <v>218</v>
      </c>
      <c r="PM1" s="2" t="s">
        <v>217</v>
      </c>
      <c r="PN1" s="2" t="s">
        <v>216</v>
      </c>
      <c r="PO1" s="2" t="s">
        <v>215</v>
      </c>
      <c r="PP1" s="2" t="s">
        <v>214</v>
      </c>
      <c r="PQ1" s="2" t="s">
        <v>213</v>
      </c>
      <c r="PR1" s="2" t="s">
        <v>212</v>
      </c>
      <c r="PS1" s="2" t="s">
        <v>211</v>
      </c>
      <c r="PT1" s="2" t="s">
        <v>210</v>
      </c>
      <c r="PU1" s="2" t="s">
        <v>209</v>
      </c>
      <c r="PV1" s="2" t="s">
        <v>208</v>
      </c>
      <c r="PW1" s="2" t="s">
        <v>207</v>
      </c>
      <c r="PX1" s="2" t="s">
        <v>206</v>
      </c>
      <c r="PY1" s="2" t="s">
        <v>205</v>
      </c>
      <c r="PZ1" s="2" t="s">
        <v>204</v>
      </c>
      <c r="QA1" s="2" t="s">
        <v>203</v>
      </c>
      <c r="QB1" s="2" t="s">
        <v>202</v>
      </c>
      <c r="QC1" s="2" t="s">
        <v>201</v>
      </c>
      <c r="QD1" s="2" t="s">
        <v>200</v>
      </c>
      <c r="QE1" s="2" t="s">
        <v>199</v>
      </c>
      <c r="QF1" s="2" t="s">
        <v>198</v>
      </c>
      <c r="QG1" s="2" t="s">
        <v>197</v>
      </c>
      <c r="QH1" s="2" t="s">
        <v>196</v>
      </c>
      <c r="QI1" s="2" t="s">
        <v>195</v>
      </c>
      <c r="QJ1" s="2" t="s">
        <v>194</v>
      </c>
      <c r="QK1" s="2" t="s">
        <v>193</v>
      </c>
      <c r="QL1" s="2" t="s">
        <v>192</v>
      </c>
      <c r="QM1" s="2" t="s">
        <v>191</v>
      </c>
      <c r="QN1" s="2" t="s">
        <v>190</v>
      </c>
      <c r="QO1" s="2" t="s">
        <v>189</v>
      </c>
      <c r="QP1" s="2" t="s">
        <v>188</v>
      </c>
      <c r="QQ1" s="2" t="s">
        <v>187</v>
      </c>
      <c r="QR1" s="2" t="s">
        <v>186</v>
      </c>
    </row>
    <row r="2" spans="1:460">
      <c r="A2" s="22">
        <v>1677</v>
      </c>
      <c r="HI2" s="2">
        <v>2.2400000000000002</v>
      </c>
    </row>
    <row r="3" spans="1:460">
      <c r="A3" s="22">
        <v>1678</v>
      </c>
      <c r="HI3" s="2">
        <v>5.13</v>
      </c>
    </row>
    <row r="4" spans="1:460">
      <c r="A4" s="22">
        <v>1679</v>
      </c>
      <c r="HI4" s="2">
        <v>1.1299999999999999</v>
      </c>
    </row>
    <row r="5" spans="1:460">
      <c r="A5" s="22">
        <v>1680</v>
      </c>
      <c r="HI5" s="2">
        <v>2.64</v>
      </c>
    </row>
    <row r="6" spans="1:460">
      <c r="A6" s="22">
        <v>1681</v>
      </c>
      <c r="HI6" s="2">
        <v>3.74</v>
      </c>
    </row>
    <row r="7" spans="1:460">
      <c r="A7" s="22">
        <v>1682</v>
      </c>
      <c r="HI7" s="2">
        <v>3.29</v>
      </c>
    </row>
    <row r="8" spans="1:460">
      <c r="A8" s="22">
        <v>1683</v>
      </c>
      <c r="HI8" s="2">
        <v>2.44</v>
      </c>
    </row>
    <row r="9" spans="1:460">
      <c r="A9" s="22">
        <v>1684</v>
      </c>
      <c r="HI9" s="2">
        <v>2.58</v>
      </c>
    </row>
    <row r="10" spans="1:460">
      <c r="A10" s="22">
        <v>1685</v>
      </c>
      <c r="HI10" s="2">
        <v>1.96</v>
      </c>
    </row>
    <row r="11" spans="1:460">
      <c r="A11" s="22">
        <v>1686</v>
      </c>
      <c r="HI11" s="2">
        <v>2.69</v>
      </c>
    </row>
    <row r="12" spans="1:460">
      <c r="A12" s="22">
        <v>1687</v>
      </c>
      <c r="HI12" s="2">
        <v>1.97</v>
      </c>
    </row>
    <row r="13" spans="1:460">
      <c r="A13" s="22">
        <v>1688</v>
      </c>
      <c r="HI13" s="2">
        <v>2.64</v>
      </c>
    </row>
    <row r="14" spans="1:460">
      <c r="A14" s="22">
        <v>1689</v>
      </c>
      <c r="HI14" s="2">
        <v>1.57</v>
      </c>
    </row>
    <row r="15" spans="1:460">
      <c r="A15" s="22">
        <v>1690</v>
      </c>
      <c r="HI15" s="2">
        <v>1.66</v>
      </c>
    </row>
    <row r="16" spans="1:460">
      <c r="A16" s="22">
        <v>1691</v>
      </c>
      <c r="HI16" s="2">
        <v>1.26</v>
      </c>
    </row>
    <row r="17" spans="1:217">
      <c r="A17" s="22">
        <v>1692</v>
      </c>
      <c r="HI17" s="2">
        <v>1.39</v>
      </c>
    </row>
    <row r="18" spans="1:217">
      <c r="A18" s="22">
        <v>1693</v>
      </c>
      <c r="HI18" s="2">
        <v>1.92</v>
      </c>
    </row>
    <row r="19" spans="1:217">
      <c r="A19" s="22">
        <v>1694</v>
      </c>
      <c r="HI19" s="2">
        <v>1.73</v>
      </c>
    </row>
    <row r="20" spans="1:217">
      <c r="A20" s="22">
        <v>1695</v>
      </c>
      <c r="HI20" s="2">
        <v>1.1299999999999999</v>
      </c>
    </row>
    <row r="21" spans="1:217">
      <c r="A21" s="22">
        <v>1696</v>
      </c>
      <c r="HI21" s="2">
        <v>1.23</v>
      </c>
    </row>
    <row r="22" spans="1:217">
      <c r="A22" s="22">
        <v>1697</v>
      </c>
      <c r="HI22" s="2">
        <v>1.29</v>
      </c>
    </row>
    <row r="23" spans="1:217">
      <c r="A23" s="22">
        <v>1698</v>
      </c>
      <c r="HI23" s="2">
        <v>1.61</v>
      </c>
    </row>
    <row r="24" spans="1:217">
      <c r="A24" s="22">
        <v>1699</v>
      </c>
      <c r="HI24" s="2">
        <v>1.1599999999999999</v>
      </c>
    </row>
    <row r="25" spans="1:217">
      <c r="A25" s="22">
        <v>1700</v>
      </c>
      <c r="HI25" s="2">
        <v>1.4</v>
      </c>
    </row>
    <row r="26" spans="1:217">
      <c r="A26" s="22">
        <v>1701</v>
      </c>
      <c r="HI26" s="2">
        <v>1.76</v>
      </c>
    </row>
    <row r="27" spans="1:217">
      <c r="A27" s="22">
        <v>1702</v>
      </c>
      <c r="HI27" s="2">
        <v>2.3199999999999998</v>
      </c>
    </row>
    <row r="28" spans="1:217">
      <c r="A28" s="22">
        <v>1703</v>
      </c>
      <c r="HI28" s="2">
        <v>2.82</v>
      </c>
    </row>
    <row r="29" spans="1:217">
      <c r="A29" s="22">
        <v>1704</v>
      </c>
      <c r="HI29" s="2">
        <v>1.41</v>
      </c>
    </row>
    <row r="30" spans="1:217">
      <c r="A30" s="22">
        <v>1705</v>
      </c>
      <c r="HI30" s="2">
        <v>1.37</v>
      </c>
    </row>
    <row r="31" spans="1:217">
      <c r="A31" s="22">
        <v>1706</v>
      </c>
      <c r="BC31" s="2">
        <v>0.77</v>
      </c>
      <c r="HI31" s="2">
        <v>1.87</v>
      </c>
    </row>
    <row r="32" spans="1:217">
      <c r="A32" s="22">
        <v>1707</v>
      </c>
      <c r="BC32" s="2">
        <v>0.55000000000000004</v>
      </c>
      <c r="HI32" s="2">
        <v>1.38</v>
      </c>
    </row>
    <row r="33" spans="1:217">
      <c r="A33" s="22">
        <v>1708</v>
      </c>
      <c r="BC33" s="2">
        <v>0.38</v>
      </c>
      <c r="HI33" s="2">
        <v>0.6</v>
      </c>
    </row>
    <row r="34" spans="1:217">
      <c r="A34" s="22">
        <v>1709</v>
      </c>
      <c r="BC34" s="2">
        <v>0.32</v>
      </c>
      <c r="HI34" s="2">
        <v>1.23</v>
      </c>
    </row>
    <row r="35" spans="1:217">
      <c r="A35" s="22">
        <v>1710</v>
      </c>
      <c r="BC35" s="2">
        <v>0.32</v>
      </c>
      <c r="HI35" s="2">
        <v>1.76</v>
      </c>
    </row>
    <row r="36" spans="1:217">
      <c r="A36" s="22">
        <v>1711</v>
      </c>
      <c r="BC36" s="2">
        <v>0.38</v>
      </c>
      <c r="HI36" s="2">
        <v>0.54</v>
      </c>
    </row>
    <row r="37" spans="1:217">
      <c r="A37" s="22">
        <v>1712</v>
      </c>
      <c r="BC37" s="2">
        <v>0.42</v>
      </c>
      <c r="HI37" s="2">
        <v>2.02</v>
      </c>
    </row>
    <row r="38" spans="1:217">
      <c r="A38" s="22">
        <v>1713</v>
      </c>
      <c r="BC38" s="2">
        <v>0.51</v>
      </c>
      <c r="HI38" s="2">
        <v>0.89</v>
      </c>
    </row>
    <row r="39" spans="1:217">
      <c r="A39" s="22">
        <v>1714</v>
      </c>
      <c r="BC39" s="2">
        <v>0.56999999999999995</v>
      </c>
      <c r="HI39" s="2">
        <v>0.79</v>
      </c>
    </row>
    <row r="40" spans="1:217">
      <c r="A40" s="22">
        <v>1715</v>
      </c>
      <c r="BC40" s="2">
        <v>0.85</v>
      </c>
      <c r="HI40" s="2">
        <v>1.32</v>
      </c>
    </row>
    <row r="41" spans="1:217">
      <c r="A41" s="22">
        <v>1716</v>
      </c>
      <c r="BC41" s="2">
        <v>1.5</v>
      </c>
      <c r="HI41" s="2">
        <v>2.08</v>
      </c>
    </row>
    <row r="42" spans="1:217">
      <c r="A42" s="22">
        <v>1717</v>
      </c>
      <c r="BC42" s="2">
        <v>1.84</v>
      </c>
      <c r="HI42" s="2">
        <v>1.06</v>
      </c>
    </row>
    <row r="43" spans="1:217">
      <c r="A43" s="22">
        <v>1718</v>
      </c>
      <c r="BC43" s="2">
        <v>1.59</v>
      </c>
      <c r="HI43" s="2">
        <v>1.25</v>
      </c>
    </row>
    <row r="44" spans="1:217">
      <c r="A44" s="22">
        <v>1719</v>
      </c>
      <c r="BC44" s="2">
        <v>1.44</v>
      </c>
      <c r="HI44" s="2">
        <v>1.59</v>
      </c>
    </row>
    <row r="45" spans="1:217">
      <c r="A45" s="22">
        <v>1720</v>
      </c>
      <c r="BC45" s="2">
        <v>1.27</v>
      </c>
      <c r="HI45" s="2">
        <v>1.32</v>
      </c>
    </row>
    <row r="46" spans="1:217">
      <c r="A46" s="22">
        <v>1721</v>
      </c>
      <c r="BC46" s="2">
        <v>0.93</v>
      </c>
      <c r="HI46" s="2">
        <v>0.75</v>
      </c>
    </row>
    <row r="47" spans="1:217">
      <c r="A47" s="22">
        <v>1722</v>
      </c>
      <c r="BC47" s="2">
        <v>0.68</v>
      </c>
      <c r="HI47" s="2">
        <v>1.98</v>
      </c>
    </row>
    <row r="48" spans="1:217">
      <c r="A48" s="22">
        <v>1723</v>
      </c>
      <c r="BC48" s="2">
        <v>0.66</v>
      </c>
      <c r="HI48" s="2">
        <v>0.57999999999999996</v>
      </c>
    </row>
    <row r="49" spans="1:442">
      <c r="A49" s="22">
        <v>1724</v>
      </c>
      <c r="BC49" s="2">
        <v>0.64</v>
      </c>
      <c r="HI49" s="2">
        <v>0.43</v>
      </c>
    </row>
    <row r="50" spans="1:442">
      <c r="A50" s="22">
        <v>1725</v>
      </c>
      <c r="BC50" s="2">
        <v>0.55000000000000004</v>
      </c>
      <c r="HI50" s="2">
        <v>0.34</v>
      </c>
    </row>
    <row r="51" spans="1:442">
      <c r="A51" s="22">
        <v>1726</v>
      </c>
      <c r="BC51" s="2">
        <v>0.44</v>
      </c>
      <c r="HI51" s="2">
        <v>0.25</v>
      </c>
    </row>
    <row r="52" spans="1:442">
      <c r="A52" s="22">
        <v>1727</v>
      </c>
      <c r="BC52" s="2">
        <v>0.72</v>
      </c>
      <c r="HI52" s="2">
        <v>0.4</v>
      </c>
    </row>
    <row r="53" spans="1:442">
      <c r="A53" s="22">
        <v>1728</v>
      </c>
      <c r="BC53" s="2">
        <v>0.68</v>
      </c>
      <c r="HI53" s="2">
        <v>0.36</v>
      </c>
    </row>
    <row r="54" spans="1:442">
      <c r="A54" s="22">
        <v>1729</v>
      </c>
      <c r="BC54" s="2">
        <v>0.74</v>
      </c>
      <c r="HI54" s="2">
        <v>1.03</v>
      </c>
    </row>
    <row r="55" spans="1:442">
      <c r="A55" s="22">
        <v>1730</v>
      </c>
      <c r="BC55" s="2">
        <v>0.91</v>
      </c>
      <c r="HI55" s="2">
        <v>2.0299999999999998</v>
      </c>
    </row>
    <row r="56" spans="1:442">
      <c r="A56" s="22">
        <v>1731</v>
      </c>
      <c r="BC56" s="2">
        <v>1.06</v>
      </c>
      <c r="HI56" s="2">
        <v>1.41</v>
      </c>
    </row>
    <row r="57" spans="1:442">
      <c r="A57" s="22">
        <v>1732</v>
      </c>
      <c r="BC57" s="2">
        <v>1.42</v>
      </c>
      <c r="HI57" s="2">
        <v>3.1</v>
      </c>
    </row>
    <row r="58" spans="1:442">
      <c r="A58" s="22">
        <v>1733</v>
      </c>
      <c r="BC58" s="2">
        <v>1.51</v>
      </c>
      <c r="HI58" s="2">
        <v>2.44</v>
      </c>
    </row>
    <row r="59" spans="1:442">
      <c r="A59" s="22">
        <v>1734</v>
      </c>
      <c r="BC59" s="2">
        <v>1.61</v>
      </c>
      <c r="HI59" s="2">
        <v>3.23</v>
      </c>
      <c r="PZ59" s="2">
        <v>0.27</v>
      </c>
    </row>
    <row r="60" spans="1:442">
      <c r="A60" s="22">
        <v>1735</v>
      </c>
      <c r="BC60" s="2">
        <v>1.25</v>
      </c>
      <c r="HI60" s="2">
        <v>0.67</v>
      </c>
      <c r="PZ60" s="2">
        <v>0.17</v>
      </c>
    </row>
    <row r="61" spans="1:442">
      <c r="A61" s="22">
        <v>1736</v>
      </c>
      <c r="BC61" s="2">
        <v>1.29</v>
      </c>
      <c r="HI61" s="2">
        <v>1.57</v>
      </c>
      <c r="PZ61" s="2">
        <v>0.11</v>
      </c>
    </row>
    <row r="62" spans="1:442">
      <c r="A62" s="22">
        <v>1737</v>
      </c>
      <c r="BC62" s="2">
        <v>1.19</v>
      </c>
      <c r="HI62" s="2">
        <v>0.48</v>
      </c>
      <c r="PZ62" s="2">
        <v>0.11</v>
      </c>
    </row>
    <row r="63" spans="1:442">
      <c r="A63" s="22">
        <v>1738</v>
      </c>
      <c r="BC63" s="2">
        <v>0.97</v>
      </c>
      <c r="HI63" s="2">
        <v>1.17</v>
      </c>
      <c r="PZ63" s="2">
        <v>0.11</v>
      </c>
    </row>
    <row r="64" spans="1:442">
      <c r="A64" s="22">
        <v>1739</v>
      </c>
      <c r="BC64" s="2">
        <v>0.72</v>
      </c>
      <c r="HI64" s="2">
        <v>0.97</v>
      </c>
      <c r="PZ64" s="2">
        <v>0.28999999999999998</v>
      </c>
    </row>
    <row r="65" spans="1:442">
      <c r="A65" s="22">
        <v>1740</v>
      </c>
      <c r="BC65" s="2">
        <v>0.51</v>
      </c>
      <c r="HI65" s="2">
        <v>1.39</v>
      </c>
      <c r="PZ65" s="2">
        <v>0.24</v>
      </c>
    </row>
    <row r="66" spans="1:442">
      <c r="A66" s="22">
        <v>1741</v>
      </c>
      <c r="BC66" s="2">
        <v>0.42</v>
      </c>
      <c r="HI66" s="2">
        <v>2.5299999999999998</v>
      </c>
      <c r="PZ66" s="2">
        <v>0.25</v>
      </c>
    </row>
    <row r="67" spans="1:442">
      <c r="A67" s="22">
        <v>1742</v>
      </c>
      <c r="BC67" s="2">
        <v>0.45</v>
      </c>
      <c r="HI67" s="2">
        <v>0.77</v>
      </c>
      <c r="PZ67" s="2">
        <v>0.28000000000000003</v>
      </c>
    </row>
    <row r="68" spans="1:442">
      <c r="A68" s="22">
        <v>1743</v>
      </c>
      <c r="BC68" s="2">
        <v>0.74</v>
      </c>
      <c r="HI68" s="2">
        <v>2.94</v>
      </c>
      <c r="PZ68" s="2">
        <v>0.43</v>
      </c>
    </row>
    <row r="69" spans="1:442">
      <c r="A69" s="22">
        <v>1744</v>
      </c>
      <c r="BC69" s="2">
        <v>0.7</v>
      </c>
      <c r="HI69" s="2">
        <v>1.33</v>
      </c>
      <c r="PZ69" s="2">
        <v>0.35</v>
      </c>
    </row>
    <row r="70" spans="1:442">
      <c r="A70" s="22">
        <v>1745</v>
      </c>
      <c r="BC70" s="2">
        <v>0.53</v>
      </c>
      <c r="HI70" s="2">
        <v>0.87</v>
      </c>
      <c r="PZ70" s="2">
        <v>0.23</v>
      </c>
    </row>
    <row r="71" spans="1:442">
      <c r="A71" s="22">
        <v>1746</v>
      </c>
      <c r="BC71" s="2">
        <v>0.68</v>
      </c>
      <c r="HI71" s="2">
        <v>1.31</v>
      </c>
      <c r="PZ71" s="2">
        <v>0.39</v>
      </c>
    </row>
    <row r="72" spans="1:442">
      <c r="A72" s="22">
        <v>1747</v>
      </c>
      <c r="L72" s="2">
        <v>0.81</v>
      </c>
      <c r="BC72" s="2">
        <v>0.8</v>
      </c>
      <c r="HI72" s="2">
        <v>1.29</v>
      </c>
      <c r="PZ72" s="2">
        <v>0.57999999999999996</v>
      </c>
    </row>
    <row r="73" spans="1:442">
      <c r="A73" s="22">
        <v>1748</v>
      </c>
      <c r="L73" s="2">
        <v>1</v>
      </c>
      <c r="BC73" s="2">
        <v>0.72</v>
      </c>
      <c r="HI73" s="2">
        <v>1.94</v>
      </c>
      <c r="PZ73" s="2">
        <v>0.26</v>
      </c>
    </row>
    <row r="74" spans="1:442">
      <c r="A74" s="22">
        <v>1749</v>
      </c>
      <c r="L74" s="2">
        <v>0.59</v>
      </c>
      <c r="BC74" s="2">
        <v>0.66</v>
      </c>
      <c r="HI74" s="2">
        <v>1.45</v>
      </c>
      <c r="PZ74" s="2">
        <v>0.86</v>
      </c>
    </row>
    <row r="75" spans="1:442">
      <c r="A75" s="22">
        <v>1750</v>
      </c>
      <c r="L75" s="2">
        <v>0.62</v>
      </c>
      <c r="BC75" s="2">
        <v>0.83</v>
      </c>
      <c r="HI75" s="2">
        <v>0.96</v>
      </c>
      <c r="PZ75" s="2">
        <v>0.77</v>
      </c>
    </row>
    <row r="76" spans="1:442">
      <c r="A76" s="22">
        <v>1751</v>
      </c>
      <c r="L76" s="2">
        <v>0.51</v>
      </c>
      <c r="BC76" s="2">
        <v>0.83</v>
      </c>
      <c r="HI76" s="2">
        <v>1</v>
      </c>
      <c r="PZ76" s="2">
        <v>0.44</v>
      </c>
    </row>
    <row r="77" spans="1:442">
      <c r="A77" s="22">
        <v>1752</v>
      </c>
      <c r="L77" s="2">
        <v>0.67</v>
      </c>
      <c r="BC77" s="2">
        <v>0.55000000000000004</v>
      </c>
      <c r="HI77" s="2">
        <v>0.81</v>
      </c>
      <c r="PZ77" s="2">
        <v>0.59</v>
      </c>
    </row>
    <row r="78" spans="1:442">
      <c r="A78" s="22">
        <v>1753</v>
      </c>
      <c r="L78" s="2">
        <v>0.72</v>
      </c>
      <c r="BC78" s="2">
        <v>0.74</v>
      </c>
      <c r="HI78" s="2">
        <v>1.6</v>
      </c>
      <c r="PZ78" s="2">
        <v>0.6</v>
      </c>
    </row>
    <row r="79" spans="1:442">
      <c r="A79" s="22">
        <v>1754</v>
      </c>
      <c r="L79" s="2">
        <v>0.82</v>
      </c>
      <c r="BC79" s="2">
        <v>0.68</v>
      </c>
      <c r="HI79" s="2">
        <v>1.42</v>
      </c>
      <c r="PZ79" s="2">
        <v>0.67</v>
      </c>
    </row>
    <row r="80" spans="1:442">
      <c r="A80" s="22">
        <v>1755</v>
      </c>
      <c r="L80" s="2">
        <v>0.99</v>
      </c>
      <c r="BC80" s="2">
        <v>0.76</v>
      </c>
      <c r="HI80" s="2">
        <v>1.1399999999999999</v>
      </c>
      <c r="PZ80" s="2">
        <v>0.59</v>
      </c>
    </row>
    <row r="81" spans="1:442">
      <c r="A81" s="22">
        <v>1756</v>
      </c>
      <c r="L81" s="2">
        <v>0.71</v>
      </c>
      <c r="BC81" s="2">
        <v>0.47</v>
      </c>
      <c r="HI81" s="2">
        <v>1.85</v>
      </c>
      <c r="PZ81" s="2">
        <v>0.6</v>
      </c>
    </row>
    <row r="82" spans="1:442">
      <c r="A82" s="22">
        <v>1757</v>
      </c>
      <c r="L82" s="2">
        <v>0.6</v>
      </c>
      <c r="BC82" s="2">
        <v>0.42</v>
      </c>
      <c r="HI82" s="2">
        <v>1.62</v>
      </c>
      <c r="PZ82" s="2">
        <v>0.62</v>
      </c>
    </row>
    <row r="83" spans="1:442">
      <c r="A83" s="22">
        <v>1758</v>
      </c>
      <c r="L83" s="2">
        <v>0.43</v>
      </c>
      <c r="BC83" s="2">
        <v>0.21</v>
      </c>
      <c r="HI83" s="2">
        <v>1</v>
      </c>
      <c r="PZ83" s="2">
        <v>0.52</v>
      </c>
    </row>
    <row r="84" spans="1:442">
      <c r="A84" s="22">
        <v>1759</v>
      </c>
      <c r="L84" s="2">
        <v>0.69</v>
      </c>
      <c r="BC84" s="2">
        <v>0.17</v>
      </c>
      <c r="HI84" s="2">
        <v>0.76</v>
      </c>
      <c r="PZ84" s="2">
        <v>0.54</v>
      </c>
    </row>
    <row r="85" spans="1:442">
      <c r="A85" s="22">
        <v>1760</v>
      </c>
      <c r="L85" s="2">
        <v>0.67</v>
      </c>
      <c r="BC85" s="2">
        <v>0.19</v>
      </c>
      <c r="HI85" s="2">
        <v>0.77</v>
      </c>
      <c r="PZ85" s="2">
        <v>0.55000000000000004</v>
      </c>
    </row>
    <row r="86" spans="1:442">
      <c r="A86" s="22">
        <v>1761</v>
      </c>
      <c r="L86" s="2">
        <v>0.38</v>
      </c>
      <c r="BC86" s="2">
        <v>0.28000000000000003</v>
      </c>
      <c r="HI86" s="2">
        <v>0.79</v>
      </c>
      <c r="PZ86" s="2">
        <v>0.47</v>
      </c>
    </row>
    <row r="87" spans="1:442">
      <c r="A87" s="22">
        <v>1762</v>
      </c>
      <c r="L87" s="2">
        <v>0.4</v>
      </c>
      <c r="BC87" s="2">
        <v>0.34</v>
      </c>
      <c r="HI87" s="2">
        <v>2.7</v>
      </c>
      <c r="PZ87" s="2">
        <v>0.42</v>
      </c>
    </row>
    <row r="88" spans="1:442">
      <c r="A88" s="22">
        <v>1763</v>
      </c>
      <c r="L88" s="2">
        <v>0.31</v>
      </c>
      <c r="BC88" s="2">
        <v>0.53</v>
      </c>
      <c r="HI88" s="2">
        <v>0.53</v>
      </c>
      <c r="PZ88" s="2">
        <v>0.39</v>
      </c>
    </row>
    <row r="89" spans="1:442">
      <c r="A89" s="22">
        <v>1764</v>
      </c>
      <c r="L89" s="2">
        <v>0.22</v>
      </c>
      <c r="BC89" s="2">
        <v>0.36</v>
      </c>
      <c r="HI89" s="2">
        <v>1.03</v>
      </c>
      <c r="PZ89" s="2">
        <v>0.32</v>
      </c>
    </row>
    <row r="90" spans="1:442">
      <c r="A90" s="22">
        <v>1765</v>
      </c>
      <c r="L90" s="2">
        <v>0.18</v>
      </c>
      <c r="BC90" s="2">
        <v>0.64</v>
      </c>
      <c r="HI90" s="2">
        <v>1.86</v>
      </c>
      <c r="PZ90" s="2">
        <v>0.24</v>
      </c>
    </row>
    <row r="91" spans="1:442">
      <c r="A91" s="22">
        <v>1766</v>
      </c>
      <c r="L91" s="2">
        <v>0.28000000000000003</v>
      </c>
      <c r="BC91" s="2">
        <v>0.68</v>
      </c>
      <c r="HI91" s="2">
        <v>1.87</v>
      </c>
      <c r="PZ91" s="2">
        <v>0.35</v>
      </c>
    </row>
    <row r="92" spans="1:442">
      <c r="A92" s="22">
        <v>1767</v>
      </c>
      <c r="L92" s="2">
        <v>0.3</v>
      </c>
      <c r="BC92" s="2">
        <v>0.68</v>
      </c>
      <c r="HI92" s="2">
        <v>0.42</v>
      </c>
      <c r="PZ92" s="2">
        <v>0.34</v>
      </c>
    </row>
    <row r="93" spans="1:442">
      <c r="A93" s="22">
        <v>1768</v>
      </c>
      <c r="L93" s="2">
        <v>0.39</v>
      </c>
      <c r="BC93" s="2">
        <v>1.1200000000000001</v>
      </c>
      <c r="HI93" s="2">
        <v>0.92</v>
      </c>
      <c r="NT93" s="2">
        <v>0.2</v>
      </c>
      <c r="PZ93" s="2">
        <v>0.36</v>
      </c>
    </row>
    <row r="94" spans="1:442">
      <c r="A94" s="22">
        <v>1769</v>
      </c>
      <c r="L94" s="2">
        <v>0.59</v>
      </c>
      <c r="BC94" s="2">
        <v>1.23</v>
      </c>
      <c r="HI94" s="2">
        <v>0.89</v>
      </c>
      <c r="NT94" s="2">
        <v>0.19</v>
      </c>
      <c r="PZ94" s="2">
        <v>0.46</v>
      </c>
    </row>
    <row r="95" spans="1:442">
      <c r="A95" s="22">
        <v>1770</v>
      </c>
      <c r="L95" s="2">
        <v>0.64</v>
      </c>
      <c r="BC95" s="2">
        <v>1.17</v>
      </c>
      <c r="HI95" s="2">
        <v>0.69</v>
      </c>
      <c r="NT95" s="2">
        <v>0.24</v>
      </c>
      <c r="PZ95" s="2">
        <v>0.41</v>
      </c>
    </row>
    <row r="96" spans="1:442">
      <c r="A96" s="22">
        <v>1771</v>
      </c>
      <c r="L96" s="2">
        <v>0.63</v>
      </c>
      <c r="BC96" s="2">
        <v>1.08</v>
      </c>
      <c r="HI96" s="2">
        <v>1.27</v>
      </c>
      <c r="NT96" s="2">
        <v>0.28999999999999998</v>
      </c>
      <c r="PZ96" s="2">
        <v>0.51</v>
      </c>
    </row>
    <row r="97" spans="1:442">
      <c r="A97" s="22">
        <v>1772</v>
      </c>
      <c r="L97" s="2">
        <v>0.62</v>
      </c>
      <c r="BC97" s="2">
        <v>1.3</v>
      </c>
      <c r="HI97" s="2">
        <v>0.42</v>
      </c>
      <c r="IL97" s="2">
        <v>0.95</v>
      </c>
      <c r="NT97" s="2">
        <v>0.6</v>
      </c>
      <c r="PZ97" s="2">
        <v>0.21</v>
      </c>
    </row>
    <row r="98" spans="1:442">
      <c r="A98" s="22">
        <v>1773</v>
      </c>
      <c r="L98" s="2">
        <v>0.35</v>
      </c>
      <c r="BC98" s="2">
        <v>1.31</v>
      </c>
      <c r="HI98" s="2">
        <v>0.23</v>
      </c>
      <c r="IL98" s="2">
        <v>1.19</v>
      </c>
      <c r="NT98" s="2">
        <v>0.49</v>
      </c>
      <c r="PZ98" s="2">
        <v>0.25</v>
      </c>
    </row>
    <row r="99" spans="1:442">
      <c r="A99" s="22">
        <v>1774</v>
      </c>
      <c r="L99" s="2">
        <v>0.21</v>
      </c>
      <c r="Q99" s="2">
        <v>0.43</v>
      </c>
      <c r="BC99" s="2">
        <v>1.04</v>
      </c>
      <c r="HI99" s="2">
        <v>0.56000000000000005</v>
      </c>
      <c r="IL99" s="2">
        <v>1.07</v>
      </c>
      <c r="NT99" s="2">
        <v>0.23</v>
      </c>
      <c r="PZ99" s="2">
        <v>0.3</v>
      </c>
    </row>
    <row r="100" spans="1:442">
      <c r="A100" s="22">
        <v>1775</v>
      </c>
      <c r="L100" s="2">
        <v>0.39</v>
      </c>
      <c r="Q100" s="2">
        <v>0.51</v>
      </c>
      <c r="BC100" s="2">
        <v>0.81</v>
      </c>
      <c r="HI100" s="2">
        <v>0.74</v>
      </c>
      <c r="IL100" s="2">
        <v>1.02</v>
      </c>
      <c r="NT100" s="2">
        <v>0.22</v>
      </c>
      <c r="PZ100" s="2">
        <v>0.33</v>
      </c>
    </row>
    <row r="101" spans="1:442">
      <c r="A101" s="22">
        <v>1776</v>
      </c>
      <c r="L101" s="2">
        <v>0.47</v>
      </c>
      <c r="Q101" s="2">
        <v>0.37</v>
      </c>
      <c r="BC101" s="2">
        <v>1.04</v>
      </c>
      <c r="HI101" s="2">
        <v>0.5</v>
      </c>
      <c r="IL101" s="2">
        <v>1.26</v>
      </c>
      <c r="NT101" s="2">
        <v>0.13</v>
      </c>
      <c r="PZ101" s="2">
        <v>0.38</v>
      </c>
    </row>
    <row r="102" spans="1:442">
      <c r="A102" s="22">
        <v>1777</v>
      </c>
      <c r="L102" s="2">
        <v>0.35</v>
      </c>
      <c r="Q102" s="2">
        <v>0.5</v>
      </c>
      <c r="BC102" s="2">
        <v>0.79</v>
      </c>
      <c r="HI102" s="2">
        <v>0.49</v>
      </c>
      <c r="IL102" s="2">
        <v>1.3</v>
      </c>
      <c r="NT102" s="2">
        <v>0.18</v>
      </c>
      <c r="PZ102" s="2">
        <v>0.17</v>
      </c>
    </row>
    <row r="103" spans="1:442">
      <c r="A103" s="22">
        <v>1778</v>
      </c>
      <c r="L103" s="2">
        <v>0.4</v>
      </c>
      <c r="Q103" s="2">
        <v>0.53</v>
      </c>
      <c r="BC103" s="2">
        <v>0.68</v>
      </c>
      <c r="HI103" s="2">
        <v>0.34</v>
      </c>
      <c r="IL103" s="2">
        <v>0.89</v>
      </c>
      <c r="NT103" s="2">
        <v>0.11</v>
      </c>
      <c r="PZ103" s="2">
        <v>0.25</v>
      </c>
    </row>
    <row r="104" spans="1:442">
      <c r="A104" s="22">
        <v>1779</v>
      </c>
      <c r="L104" s="2">
        <v>0.24</v>
      </c>
      <c r="Q104" s="2">
        <v>0.5</v>
      </c>
      <c r="BC104" s="2">
        <v>0.51</v>
      </c>
      <c r="HI104" s="2">
        <v>0.3</v>
      </c>
      <c r="IL104" s="2">
        <v>0.78</v>
      </c>
      <c r="NT104" s="2">
        <v>0.45</v>
      </c>
      <c r="PZ104" s="2">
        <v>0.44</v>
      </c>
    </row>
    <row r="105" spans="1:442">
      <c r="A105" s="22">
        <v>1780</v>
      </c>
      <c r="L105" s="2">
        <v>0.3</v>
      </c>
      <c r="Q105" s="2">
        <v>0.63</v>
      </c>
      <c r="BC105" s="2">
        <v>0.43</v>
      </c>
      <c r="HI105" s="2">
        <v>0.68</v>
      </c>
      <c r="IL105" s="2">
        <v>1.1200000000000001</v>
      </c>
      <c r="NT105" s="2">
        <v>0.78</v>
      </c>
      <c r="PZ105" s="2">
        <v>0.26</v>
      </c>
    </row>
    <row r="106" spans="1:442">
      <c r="A106" s="22">
        <v>1781</v>
      </c>
      <c r="L106" s="2">
        <v>0.26</v>
      </c>
      <c r="Q106" s="2">
        <v>0.5</v>
      </c>
      <c r="BC106" s="2">
        <v>0.47</v>
      </c>
      <c r="HI106" s="2">
        <v>1.59</v>
      </c>
      <c r="IL106" s="2">
        <v>0.93</v>
      </c>
      <c r="NT106" s="2">
        <v>0.62</v>
      </c>
      <c r="PZ106" s="2">
        <v>0.34</v>
      </c>
    </row>
    <row r="107" spans="1:442">
      <c r="A107" s="22">
        <v>1782</v>
      </c>
      <c r="L107" s="2">
        <v>0.39</v>
      </c>
      <c r="Q107" s="2">
        <v>0.35</v>
      </c>
      <c r="BC107" s="2">
        <v>0.51</v>
      </c>
      <c r="HI107" s="2">
        <v>1.39</v>
      </c>
      <c r="IL107" s="2">
        <v>1.1399999999999999</v>
      </c>
      <c r="NT107" s="2">
        <v>0.48</v>
      </c>
      <c r="PZ107" s="2">
        <v>0.38</v>
      </c>
    </row>
    <row r="108" spans="1:442">
      <c r="A108" s="22">
        <v>1783</v>
      </c>
      <c r="L108" s="2">
        <v>0.4</v>
      </c>
      <c r="Q108" s="2">
        <v>0.27</v>
      </c>
      <c r="BC108" s="2">
        <v>0.64</v>
      </c>
      <c r="DJ108" s="2">
        <v>0.51</v>
      </c>
      <c r="HI108" s="2">
        <v>1.69</v>
      </c>
      <c r="IL108" s="2">
        <v>0.98</v>
      </c>
      <c r="LQ108" s="2">
        <v>0.36</v>
      </c>
      <c r="NT108" s="2">
        <v>0.48</v>
      </c>
      <c r="PZ108" s="2">
        <v>0.26</v>
      </c>
    </row>
    <row r="109" spans="1:442">
      <c r="A109" s="22">
        <v>1784</v>
      </c>
      <c r="L109" s="2">
        <v>0.28000000000000003</v>
      </c>
      <c r="Q109" s="2">
        <v>0.38</v>
      </c>
      <c r="BC109" s="2">
        <v>0.43</v>
      </c>
      <c r="DJ109" s="2">
        <v>0.36</v>
      </c>
      <c r="GU109" s="2">
        <v>3.06</v>
      </c>
      <c r="HI109" s="2">
        <v>1.1100000000000001</v>
      </c>
      <c r="IL109" s="2">
        <v>1.1399999999999999</v>
      </c>
      <c r="LQ109" s="2">
        <v>0.2</v>
      </c>
      <c r="NT109" s="2">
        <v>0.45</v>
      </c>
      <c r="PZ109" s="2">
        <v>0.22</v>
      </c>
    </row>
    <row r="110" spans="1:442">
      <c r="A110" s="22">
        <v>1785</v>
      </c>
      <c r="L110" s="2">
        <v>0.36</v>
      </c>
      <c r="Q110" s="2">
        <v>0.36</v>
      </c>
      <c r="BC110" s="2">
        <v>0.38</v>
      </c>
      <c r="DJ110" s="2">
        <v>0.43</v>
      </c>
      <c r="GU110" s="2">
        <v>2.2599999999999998</v>
      </c>
      <c r="HI110" s="2">
        <v>0.8</v>
      </c>
      <c r="IL110" s="2">
        <v>1.31</v>
      </c>
      <c r="LQ110" s="2">
        <v>0.3</v>
      </c>
      <c r="NT110" s="2">
        <v>0.35</v>
      </c>
      <c r="PZ110" s="2">
        <v>0.33</v>
      </c>
    </row>
    <row r="111" spans="1:442">
      <c r="A111" s="22">
        <v>1786</v>
      </c>
      <c r="L111" s="2">
        <v>0.43</v>
      </c>
      <c r="Q111" s="2">
        <v>0.48</v>
      </c>
      <c r="BC111" s="2">
        <v>0.42</v>
      </c>
      <c r="DJ111" s="2">
        <v>0.39</v>
      </c>
      <c r="GU111" s="2">
        <v>2.52</v>
      </c>
      <c r="HI111" s="2">
        <v>1.1599999999999999</v>
      </c>
      <c r="IL111" s="2">
        <v>1.33</v>
      </c>
      <c r="LQ111" s="2">
        <v>0.31</v>
      </c>
      <c r="NT111" s="2">
        <v>0.35</v>
      </c>
      <c r="PZ111" s="2">
        <v>0.27</v>
      </c>
    </row>
    <row r="112" spans="1:442">
      <c r="A112" s="22">
        <v>1787</v>
      </c>
      <c r="L112" s="2">
        <v>0.57999999999999996</v>
      </c>
      <c r="Q112" s="2">
        <v>0.47</v>
      </c>
      <c r="BC112" s="2">
        <v>0.43</v>
      </c>
      <c r="DJ112" s="2">
        <v>0.56999999999999995</v>
      </c>
      <c r="GU112" s="2">
        <v>2.64</v>
      </c>
      <c r="HI112" s="2">
        <v>0.45</v>
      </c>
      <c r="IL112" s="2">
        <v>1.06</v>
      </c>
      <c r="LQ112" s="2">
        <v>0.25</v>
      </c>
      <c r="NT112" s="2">
        <v>0.3</v>
      </c>
      <c r="PZ112" s="2">
        <v>0.34</v>
      </c>
    </row>
    <row r="113" spans="1:442">
      <c r="A113" s="22">
        <v>1788</v>
      </c>
      <c r="L113" s="2">
        <v>0.34</v>
      </c>
      <c r="Q113" s="2">
        <v>0.51</v>
      </c>
      <c r="BC113" s="2">
        <v>0.53</v>
      </c>
      <c r="BO113" s="2">
        <v>0.49</v>
      </c>
      <c r="DJ113" s="2">
        <v>0.6</v>
      </c>
      <c r="GU113" s="2">
        <v>2.65</v>
      </c>
      <c r="HI113" s="2">
        <v>0.33</v>
      </c>
      <c r="IL113" s="2">
        <v>1.29</v>
      </c>
      <c r="LQ113" s="2">
        <v>0.33</v>
      </c>
      <c r="NT113" s="2">
        <v>0.24</v>
      </c>
      <c r="PZ113" s="2">
        <v>0.41</v>
      </c>
    </row>
    <row r="114" spans="1:442">
      <c r="A114" s="22">
        <v>1789</v>
      </c>
      <c r="L114" s="2">
        <v>0.28999999999999998</v>
      </c>
      <c r="Q114" s="2">
        <v>0.49</v>
      </c>
      <c r="BC114" s="2">
        <v>0.57999999999999996</v>
      </c>
      <c r="BO114" s="2">
        <v>0.68</v>
      </c>
      <c r="DJ114" s="2">
        <v>0.45</v>
      </c>
      <c r="GU114" s="2">
        <v>2.0499999999999998</v>
      </c>
      <c r="HI114" s="2">
        <v>0.3</v>
      </c>
      <c r="IL114" s="2">
        <v>1.4</v>
      </c>
      <c r="LQ114" s="2">
        <v>0.38</v>
      </c>
      <c r="NT114" s="2">
        <v>0.14000000000000001</v>
      </c>
      <c r="PZ114" s="2">
        <v>0.36</v>
      </c>
    </row>
    <row r="115" spans="1:442">
      <c r="A115" s="22">
        <v>1790</v>
      </c>
      <c r="L115" s="2">
        <v>0.37</v>
      </c>
      <c r="Q115" s="2">
        <v>0.49</v>
      </c>
      <c r="BC115" s="2">
        <v>0.51</v>
      </c>
      <c r="BO115" s="2">
        <v>0.65</v>
      </c>
      <c r="DJ115" s="2">
        <v>0.38</v>
      </c>
      <c r="GU115" s="2">
        <v>2.02</v>
      </c>
      <c r="HI115" s="2">
        <v>0.6</v>
      </c>
      <c r="IL115" s="2">
        <v>1.46</v>
      </c>
      <c r="LQ115" s="2">
        <v>0.17</v>
      </c>
      <c r="NT115" s="2">
        <v>0.21</v>
      </c>
      <c r="PZ115" s="2">
        <v>0.34</v>
      </c>
    </row>
    <row r="116" spans="1:442">
      <c r="A116" s="22">
        <v>1791</v>
      </c>
      <c r="L116" s="2">
        <v>0.4</v>
      </c>
      <c r="Q116" s="2">
        <v>0.46</v>
      </c>
      <c r="BC116" s="2">
        <v>0.68</v>
      </c>
      <c r="BO116" s="2">
        <v>0.45</v>
      </c>
      <c r="DJ116" s="2">
        <v>0.32</v>
      </c>
      <c r="GU116" s="2">
        <v>1.68</v>
      </c>
      <c r="HI116" s="2">
        <v>0.73</v>
      </c>
      <c r="IL116" s="2">
        <v>1.03</v>
      </c>
      <c r="LQ116" s="2">
        <v>0.24</v>
      </c>
      <c r="NT116" s="2">
        <v>0.13</v>
      </c>
      <c r="PZ116" s="2">
        <v>0.26</v>
      </c>
    </row>
    <row r="117" spans="1:442">
      <c r="A117" s="22">
        <v>1792</v>
      </c>
      <c r="L117" s="2">
        <v>0.47</v>
      </c>
      <c r="Q117" s="2">
        <v>0.7</v>
      </c>
      <c r="BC117" s="2">
        <v>0.56999999999999995</v>
      </c>
      <c r="BO117" s="2">
        <v>0.46</v>
      </c>
      <c r="DJ117" s="2">
        <v>0.51</v>
      </c>
      <c r="GU117" s="2">
        <v>2.2599999999999998</v>
      </c>
      <c r="HI117" s="2">
        <v>0.84</v>
      </c>
      <c r="IL117" s="2">
        <v>1.23</v>
      </c>
      <c r="LQ117" s="2">
        <v>0.33</v>
      </c>
      <c r="NT117" s="2">
        <v>0.14000000000000001</v>
      </c>
      <c r="PZ117" s="2">
        <v>0.19</v>
      </c>
    </row>
    <row r="118" spans="1:442">
      <c r="A118" s="22">
        <v>1793</v>
      </c>
      <c r="L118" s="2">
        <v>0.71</v>
      </c>
      <c r="Q118" s="2">
        <v>0.45</v>
      </c>
      <c r="BC118" s="2">
        <v>0.55000000000000004</v>
      </c>
      <c r="BO118" s="2">
        <v>0.59</v>
      </c>
      <c r="DJ118" s="2">
        <v>0.49</v>
      </c>
      <c r="GU118" s="2">
        <v>2.2200000000000002</v>
      </c>
      <c r="HI118" s="2">
        <v>0.88</v>
      </c>
      <c r="IL118" s="2">
        <v>1.27</v>
      </c>
      <c r="LQ118" s="2">
        <v>0.36</v>
      </c>
      <c r="NT118" s="2">
        <v>0.13</v>
      </c>
      <c r="PZ118" s="2">
        <v>0.2</v>
      </c>
    </row>
    <row r="119" spans="1:442">
      <c r="A119" s="22">
        <v>1794</v>
      </c>
      <c r="L119" s="2">
        <v>0.66</v>
      </c>
      <c r="Q119" s="2">
        <v>0.52</v>
      </c>
      <c r="BC119" s="2">
        <v>0.68</v>
      </c>
      <c r="BO119" s="2">
        <v>0.44</v>
      </c>
      <c r="DJ119" s="2">
        <v>0.55000000000000004</v>
      </c>
      <c r="GU119" s="2">
        <v>2.15</v>
      </c>
      <c r="HI119" s="2">
        <v>1.0900000000000001</v>
      </c>
      <c r="IL119" s="2">
        <v>1.33</v>
      </c>
      <c r="LQ119" s="2">
        <v>0.33</v>
      </c>
      <c r="NT119" s="2">
        <v>0.2</v>
      </c>
      <c r="PZ119" s="2">
        <v>0.23</v>
      </c>
    </row>
    <row r="120" spans="1:442">
      <c r="A120" s="22">
        <v>1795</v>
      </c>
      <c r="L120" s="2">
        <v>0.5</v>
      </c>
      <c r="Q120" s="2">
        <v>0.34</v>
      </c>
      <c r="BC120" s="2">
        <v>0.68</v>
      </c>
      <c r="BO120" s="2">
        <v>0.54</v>
      </c>
      <c r="DJ120" s="2">
        <v>0.45</v>
      </c>
      <c r="GU120" s="2">
        <v>2.36</v>
      </c>
      <c r="HI120" s="2">
        <v>1.95</v>
      </c>
      <c r="IL120" s="2">
        <v>1.26</v>
      </c>
      <c r="LQ120" s="2">
        <v>0.5</v>
      </c>
      <c r="NT120" s="2">
        <v>0.22</v>
      </c>
      <c r="PZ120" s="2">
        <v>0.11</v>
      </c>
    </row>
    <row r="121" spans="1:442">
      <c r="A121" s="22">
        <v>1796</v>
      </c>
      <c r="L121" s="2">
        <v>0.56000000000000005</v>
      </c>
      <c r="Q121" s="2">
        <v>0.56000000000000005</v>
      </c>
      <c r="BC121" s="2">
        <v>0.66</v>
      </c>
      <c r="BO121" s="2">
        <v>0.45</v>
      </c>
      <c r="DJ121" s="2">
        <v>0.49</v>
      </c>
      <c r="GU121" s="2">
        <v>2.2799999999999998</v>
      </c>
      <c r="HI121" s="2">
        <v>0.82</v>
      </c>
      <c r="IL121" s="2">
        <v>1.18</v>
      </c>
      <c r="LQ121" s="2">
        <v>0.23</v>
      </c>
      <c r="NT121" s="2">
        <v>0.28999999999999998</v>
      </c>
      <c r="PZ121" s="2">
        <v>0.15</v>
      </c>
    </row>
    <row r="122" spans="1:442">
      <c r="A122" s="22">
        <v>1797</v>
      </c>
      <c r="L122" s="2">
        <v>0.45</v>
      </c>
      <c r="Q122" s="2">
        <v>0.39</v>
      </c>
      <c r="BC122" s="2">
        <v>0.53</v>
      </c>
      <c r="BO122" s="2">
        <v>0.39</v>
      </c>
      <c r="DJ122" s="2">
        <v>0.51</v>
      </c>
      <c r="GU122" s="2">
        <v>2.13</v>
      </c>
      <c r="HI122" s="2">
        <v>0.79</v>
      </c>
      <c r="IL122" s="2">
        <v>0.9</v>
      </c>
      <c r="LQ122" s="2">
        <v>0.38</v>
      </c>
      <c r="NT122" s="2">
        <v>0.09</v>
      </c>
      <c r="PZ122" s="2">
        <v>0.23</v>
      </c>
    </row>
    <row r="123" spans="1:442">
      <c r="A123" s="22">
        <v>1798</v>
      </c>
      <c r="L123" s="2">
        <v>0.61</v>
      </c>
      <c r="Q123" s="2">
        <v>0.39</v>
      </c>
      <c r="BC123" s="2">
        <v>0.59</v>
      </c>
      <c r="BO123" s="2">
        <v>0.54</v>
      </c>
      <c r="DJ123" s="2">
        <v>0.49</v>
      </c>
      <c r="GU123" s="2">
        <v>1.53</v>
      </c>
      <c r="HI123" s="2">
        <v>0.68</v>
      </c>
      <c r="IL123" s="2">
        <v>1.01</v>
      </c>
      <c r="LQ123" s="2">
        <v>0.38</v>
      </c>
      <c r="NT123" s="2">
        <v>0.09</v>
      </c>
      <c r="PZ123" s="2">
        <v>0.14000000000000001</v>
      </c>
    </row>
    <row r="124" spans="1:442">
      <c r="A124" s="22">
        <v>1799</v>
      </c>
      <c r="L124" s="2">
        <v>0.37</v>
      </c>
      <c r="Q124" s="2">
        <v>0.49</v>
      </c>
      <c r="BC124" s="2">
        <v>0.64</v>
      </c>
      <c r="BO124" s="2">
        <v>0.48</v>
      </c>
      <c r="CC124" s="2">
        <v>0.83</v>
      </c>
      <c r="DJ124" s="2">
        <v>0.66</v>
      </c>
      <c r="GU124" s="2">
        <v>2.02</v>
      </c>
      <c r="HI124" s="2">
        <v>0.57999999999999996</v>
      </c>
      <c r="IH124" s="2">
        <v>0.99</v>
      </c>
      <c r="IL124" s="2">
        <v>1.03</v>
      </c>
      <c r="LQ124" s="2">
        <v>0.26</v>
      </c>
      <c r="NT124" s="2">
        <v>0.14000000000000001</v>
      </c>
      <c r="PZ124" s="2">
        <v>0.23</v>
      </c>
    </row>
    <row r="125" spans="1:442">
      <c r="A125" s="22">
        <v>1800</v>
      </c>
      <c r="L125" s="2">
        <v>0.38</v>
      </c>
      <c r="Q125" s="2">
        <v>0.47</v>
      </c>
      <c r="BC125" s="2">
        <v>0.55000000000000004</v>
      </c>
      <c r="BO125" s="2">
        <v>0.33</v>
      </c>
      <c r="CC125" s="2">
        <v>0.72</v>
      </c>
      <c r="DJ125" s="2">
        <v>0.64</v>
      </c>
      <c r="GU125" s="2">
        <v>1.49</v>
      </c>
      <c r="HI125" s="2">
        <v>0.38</v>
      </c>
      <c r="IH125" s="2">
        <v>1</v>
      </c>
      <c r="IL125" s="2">
        <v>1.04</v>
      </c>
      <c r="LQ125" s="2">
        <v>0.33</v>
      </c>
      <c r="NT125" s="2">
        <v>0.19</v>
      </c>
      <c r="PZ125" s="2">
        <v>0.24</v>
      </c>
    </row>
    <row r="126" spans="1:442">
      <c r="A126" s="22">
        <v>1801</v>
      </c>
      <c r="L126" s="2">
        <v>0.41</v>
      </c>
      <c r="Q126" s="2">
        <v>0.56999999999999995</v>
      </c>
      <c r="BC126" s="2">
        <v>0.56999999999999995</v>
      </c>
      <c r="BO126" s="2">
        <v>0.36</v>
      </c>
      <c r="CC126" s="2">
        <v>0.88</v>
      </c>
      <c r="DJ126" s="2">
        <v>0.7</v>
      </c>
      <c r="GU126" s="2">
        <v>1.29</v>
      </c>
      <c r="HI126" s="2">
        <v>1.03</v>
      </c>
      <c r="IH126" s="2">
        <v>0.88</v>
      </c>
      <c r="IL126" s="2">
        <v>0.95</v>
      </c>
      <c r="LQ126" s="2">
        <v>0.51</v>
      </c>
      <c r="NT126" s="2">
        <v>0.18</v>
      </c>
      <c r="PZ126" s="2">
        <v>0.22</v>
      </c>
    </row>
    <row r="127" spans="1:442">
      <c r="A127" s="22">
        <v>1802</v>
      </c>
      <c r="L127" s="2">
        <v>0.33</v>
      </c>
      <c r="Q127" s="2">
        <v>0.49</v>
      </c>
      <c r="BC127" s="2">
        <v>0.75</v>
      </c>
      <c r="BO127" s="2">
        <v>0.28999999999999998</v>
      </c>
      <c r="CC127" s="2">
        <v>0.81</v>
      </c>
      <c r="DJ127" s="2">
        <v>0.74</v>
      </c>
      <c r="GU127" s="2">
        <v>2.0499999999999998</v>
      </c>
      <c r="HI127" s="2">
        <v>0.41</v>
      </c>
      <c r="IH127" s="2">
        <v>0.7</v>
      </c>
      <c r="IL127" s="2">
        <v>1.1299999999999999</v>
      </c>
      <c r="LQ127" s="2">
        <v>0.33</v>
      </c>
      <c r="NT127" s="2">
        <v>0.24</v>
      </c>
      <c r="PZ127" s="2">
        <v>0.19</v>
      </c>
    </row>
    <row r="128" spans="1:442">
      <c r="A128" s="22">
        <v>1803</v>
      </c>
      <c r="L128" s="2">
        <v>0.32</v>
      </c>
      <c r="Q128" s="2">
        <v>0.52</v>
      </c>
      <c r="BC128" s="2">
        <v>0.7</v>
      </c>
      <c r="BO128" s="2">
        <v>0.28000000000000003</v>
      </c>
      <c r="CC128" s="2">
        <v>0.92</v>
      </c>
      <c r="DJ128" s="2">
        <v>0.66</v>
      </c>
      <c r="GU128" s="2">
        <v>2.59</v>
      </c>
      <c r="HI128" s="2">
        <v>0.99</v>
      </c>
      <c r="IH128" s="2">
        <v>0.66</v>
      </c>
      <c r="IL128" s="2">
        <v>1.1000000000000001</v>
      </c>
      <c r="LQ128" s="2">
        <v>0.5</v>
      </c>
      <c r="NT128" s="2">
        <v>0.23</v>
      </c>
      <c r="PZ128" s="2">
        <v>0.28999999999999998</v>
      </c>
    </row>
    <row r="129" spans="1:442">
      <c r="A129" s="22">
        <v>1804</v>
      </c>
      <c r="L129" s="2">
        <v>0.08</v>
      </c>
      <c r="Q129" s="2">
        <v>0.59</v>
      </c>
      <c r="BC129" s="2">
        <v>0.68</v>
      </c>
      <c r="BO129" s="2">
        <v>0.31</v>
      </c>
      <c r="CC129" s="2">
        <v>1.28</v>
      </c>
      <c r="DJ129" s="2">
        <v>0.68</v>
      </c>
      <c r="GU129" s="2">
        <v>1.84</v>
      </c>
      <c r="HI129" s="2">
        <v>1</v>
      </c>
      <c r="IH129" s="2">
        <v>0.6</v>
      </c>
      <c r="IL129" s="2">
        <v>0.88</v>
      </c>
      <c r="LQ129" s="2">
        <v>0.52</v>
      </c>
      <c r="NT129" s="2">
        <v>0.12</v>
      </c>
      <c r="PZ129" s="2">
        <v>0.7</v>
      </c>
    </row>
    <row r="130" spans="1:442">
      <c r="A130" s="22">
        <v>1805</v>
      </c>
      <c r="L130" s="2">
        <v>0.05</v>
      </c>
      <c r="Q130" s="2">
        <v>0.62</v>
      </c>
      <c r="BC130" s="2">
        <v>0.61</v>
      </c>
      <c r="BO130" s="2">
        <v>0.3</v>
      </c>
      <c r="CC130" s="2">
        <v>1.25</v>
      </c>
      <c r="DJ130" s="2">
        <v>0.36</v>
      </c>
      <c r="GU130" s="2">
        <v>1.1299999999999999</v>
      </c>
      <c r="HI130" s="2">
        <v>0.89</v>
      </c>
      <c r="IH130" s="2">
        <v>0.52</v>
      </c>
      <c r="IL130" s="2">
        <v>0.78</v>
      </c>
      <c r="LQ130" s="2">
        <v>0.41</v>
      </c>
      <c r="NT130" s="2">
        <v>0.26</v>
      </c>
      <c r="PZ130" s="2">
        <v>0.52</v>
      </c>
    </row>
    <row r="131" spans="1:442">
      <c r="A131" s="22">
        <v>1806</v>
      </c>
      <c r="L131" s="2">
        <v>0.02</v>
      </c>
      <c r="Q131" s="2">
        <v>0.56000000000000005</v>
      </c>
      <c r="BC131" s="2">
        <v>0.59</v>
      </c>
      <c r="BO131" s="2">
        <v>0.27</v>
      </c>
      <c r="CC131" s="2">
        <v>1.35</v>
      </c>
      <c r="DJ131" s="2">
        <v>0.59</v>
      </c>
      <c r="GU131" s="2">
        <v>1.62</v>
      </c>
      <c r="HI131" s="2">
        <v>0.4</v>
      </c>
      <c r="IH131" s="2">
        <v>0.05</v>
      </c>
      <c r="IL131" s="2">
        <v>0.74</v>
      </c>
      <c r="LQ131" s="2">
        <v>0.32</v>
      </c>
      <c r="NT131" s="2">
        <v>0.28000000000000003</v>
      </c>
      <c r="PZ131" s="2">
        <v>0.65</v>
      </c>
    </row>
    <row r="132" spans="1:442">
      <c r="A132" s="22">
        <v>1807</v>
      </c>
      <c r="L132" s="2">
        <v>0.06</v>
      </c>
      <c r="Q132" s="2">
        <v>0.72</v>
      </c>
      <c r="BC132" s="2">
        <v>0.85</v>
      </c>
      <c r="BO132" s="2">
        <v>0.3</v>
      </c>
      <c r="CC132" s="2">
        <v>0.63</v>
      </c>
      <c r="DJ132" s="2">
        <v>0.85</v>
      </c>
      <c r="GU132" s="2">
        <v>1.4</v>
      </c>
      <c r="HI132" s="2">
        <v>0.56000000000000005</v>
      </c>
      <c r="IH132" s="2">
        <v>0.42</v>
      </c>
      <c r="IL132" s="2">
        <v>0.84</v>
      </c>
      <c r="LQ132" s="2">
        <v>0.27</v>
      </c>
      <c r="NT132" s="2">
        <v>0.42</v>
      </c>
      <c r="PZ132" s="2">
        <v>0.6</v>
      </c>
    </row>
    <row r="133" spans="1:442">
      <c r="A133" s="22">
        <v>1808</v>
      </c>
      <c r="L133" s="2">
        <v>0.11</v>
      </c>
      <c r="Q133" s="2">
        <v>0.48</v>
      </c>
      <c r="BC133" s="2">
        <v>0.74</v>
      </c>
      <c r="BO133" s="2">
        <v>0.27</v>
      </c>
      <c r="CC133" s="2">
        <v>0.97</v>
      </c>
      <c r="DJ133" s="2">
        <v>0.64</v>
      </c>
      <c r="GU133" s="2">
        <v>1.4</v>
      </c>
      <c r="HI133" s="2">
        <v>0.69</v>
      </c>
      <c r="IH133" s="2">
        <v>0.56999999999999995</v>
      </c>
      <c r="IL133" s="2">
        <v>0.98</v>
      </c>
      <c r="LP133" s="2">
        <v>0.55000000000000004</v>
      </c>
      <c r="LQ133" s="2">
        <v>0.28000000000000003</v>
      </c>
      <c r="NT133" s="2">
        <v>0.45</v>
      </c>
      <c r="PZ133" s="2">
        <v>0.63</v>
      </c>
    </row>
    <row r="134" spans="1:442">
      <c r="A134" s="22">
        <v>1809</v>
      </c>
      <c r="L134" s="2">
        <v>0.12</v>
      </c>
      <c r="Q134" s="2">
        <v>0.64</v>
      </c>
      <c r="BC134" s="2">
        <v>0.77</v>
      </c>
      <c r="BO134" s="2">
        <v>0.28000000000000003</v>
      </c>
      <c r="CC134" s="2">
        <v>1.03</v>
      </c>
      <c r="DJ134" s="2">
        <v>0.53</v>
      </c>
      <c r="GU134" s="2">
        <v>1.68</v>
      </c>
      <c r="HI134" s="2">
        <v>0.36</v>
      </c>
      <c r="IH134" s="2">
        <v>0.61</v>
      </c>
      <c r="IL134" s="2">
        <v>0.83</v>
      </c>
      <c r="LP134" s="2">
        <v>0.46</v>
      </c>
      <c r="LQ134" s="2">
        <v>0.46</v>
      </c>
      <c r="NT134" s="2">
        <v>0.25</v>
      </c>
      <c r="PZ134" s="2">
        <v>0.77</v>
      </c>
    </row>
    <row r="135" spans="1:442">
      <c r="A135" s="22">
        <v>1810</v>
      </c>
      <c r="L135" s="2">
        <v>0.19</v>
      </c>
      <c r="Q135" s="2">
        <v>0.73</v>
      </c>
      <c r="BC135" s="2">
        <v>0.7</v>
      </c>
      <c r="BO135" s="2">
        <v>0.34</v>
      </c>
      <c r="CC135" s="2">
        <v>1.1399999999999999</v>
      </c>
      <c r="DJ135" s="2">
        <v>0.74</v>
      </c>
      <c r="GU135" s="2">
        <v>1.74</v>
      </c>
      <c r="HI135" s="2">
        <v>0.59</v>
      </c>
      <c r="IH135" s="2">
        <v>0.52</v>
      </c>
      <c r="IL135" s="2">
        <v>0.91</v>
      </c>
      <c r="LP135" s="2">
        <v>0.6</v>
      </c>
      <c r="LQ135" s="2">
        <v>0.66</v>
      </c>
      <c r="NT135" s="2">
        <v>0.4</v>
      </c>
      <c r="PZ135" s="2">
        <v>1.05</v>
      </c>
    </row>
    <row r="136" spans="1:442">
      <c r="A136" s="22">
        <v>1811</v>
      </c>
      <c r="L136" s="2">
        <v>0.19</v>
      </c>
      <c r="Q136" s="2">
        <v>0.5</v>
      </c>
      <c r="BC136" s="2">
        <v>0.72</v>
      </c>
      <c r="BO136" s="2">
        <v>0.28000000000000003</v>
      </c>
      <c r="CC136" s="2">
        <v>0.68</v>
      </c>
      <c r="DJ136" s="2">
        <v>0.66</v>
      </c>
      <c r="GU136" s="2">
        <v>1.36</v>
      </c>
      <c r="HI136" s="2">
        <v>0.93</v>
      </c>
      <c r="IH136" s="2">
        <v>0.72</v>
      </c>
      <c r="IL136" s="2">
        <v>0.75</v>
      </c>
      <c r="LP136" s="2">
        <v>0.28999999999999998</v>
      </c>
      <c r="LQ136" s="2">
        <v>0.57999999999999996</v>
      </c>
      <c r="NT136" s="2">
        <v>0.2</v>
      </c>
      <c r="PZ136" s="2">
        <v>1.01</v>
      </c>
    </row>
    <row r="137" spans="1:442">
      <c r="A137" s="22">
        <v>1812</v>
      </c>
      <c r="L137" s="2">
        <v>0.13</v>
      </c>
      <c r="Q137" s="2">
        <v>0.76</v>
      </c>
      <c r="BC137" s="2">
        <v>0.74</v>
      </c>
      <c r="BO137" s="2">
        <v>0.33</v>
      </c>
      <c r="CC137" s="2">
        <v>1.05</v>
      </c>
      <c r="DJ137" s="2">
        <v>0.79</v>
      </c>
      <c r="GU137" s="2">
        <v>2.25</v>
      </c>
      <c r="HI137" s="2">
        <v>0.38</v>
      </c>
      <c r="IH137" s="2">
        <v>0.75</v>
      </c>
      <c r="IL137" s="2">
        <v>0.64</v>
      </c>
      <c r="LP137" s="2">
        <v>0.36</v>
      </c>
      <c r="LQ137" s="2">
        <v>0.47</v>
      </c>
      <c r="NT137" s="2">
        <v>0.21</v>
      </c>
      <c r="PZ137" s="2">
        <v>1.08</v>
      </c>
    </row>
    <row r="138" spans="1:442">
      <c r="A138" s="22">
        <v>1813</v>
      </c>
      <c r="L138" s="2">
        <v>0.12</v>
      </c>
      <c r="Q138" s="2">
        <v>0.36</v>
      </c>
      <c r="BC138" s="2">
        <v>0.64</v>
      </c>
      <c r="BO138" s="2">
        <v>0.28000000000000003</v>
      </c>
      <c r="CC138" s="2">
        <v>1.5</v>
      </c>
      <c r="DJ138" s="2">
        <v>0.74</v>
      </c>
      <c r="GU138" s="2">
        <v>1.29</v>
      </c>
      <c r="HI138" s="2">
        <v>0.86</v>
      </c>
      <c r="IH138" s="2">
        <v>0.79</v>
      </c>
      <c r="IJ138" s="2">
        <v>0.56999999999999995</v>
      </c>
      <c r="IL138" s="2">
        <v>0.5</v>
      </c>
      <c r="LP138" s="2">
        <v>0.39</v>
      </c>
      <c r="LQ138" s="2">
        <v>0.49</v>
      </c>
      <c r="NT138" s="2">
        <v>0.28999999999999998</v>
      </c>
      <c r="PZ138" s="2">
        <v>1.1399999999999999</v>
      </c>
    </row>
    <row r="139" spans="1:442">
      <c r="A139" s="22">
        <v>1814</v>
      </c>
      <c r="L139" s="2">
        <v>0.18</v>
      </c>
      <c r="Q139" s="2">
        <v>0.2</v>
      </c>
      <c r="BC139" s="2">
        <v>0.55000000000000004</v>
      </c>
      <c r="BO139" s="2">
        <v>0.15</v>
      </c>
      <c r="CC139" s="2">
        <v>1.68</v>
      </c>
      <c r="DJ139" s="2">
        <v>0.79</v>
      </c>
      <c r="GU139" s="2">
        <v>2.14</v>
      </c>
      <c r="HI139" s="2">
        <v>2.29</v>
      </c>
      <c r="IH139" s="2">
        <v>0.75</v>
      </c>
      <c r="IJ139" s="2">
        <v>0.57999999999999996</v>
      </c>
      <c r="IL139" s="2">
        <v>0.4</v>
      </c>
      <c r="LP139" s="2">
        <v>0.35</v>
      </c>
      <c r="LQ139" s="2">
        <v>0.36</v>
      </c>
      <c r="NT139" s="2">
        <v>0.13</v>
      </c>
      <c r="PZ139" s="2">
        <v>1.26</v>
      </c>
    </row>
    <row r="140" spans="1:442">
      <c r="A140" s="22">
        <v>1815</v>
      </c>
      <c r="L140" s="2">
        <v>0.34</v>
      </c>
      <c r="Q140" s="2">
        <v>0.21</v>
      </c>
      <c r="BC140" s="2">
        <v>0.47</v>
      </c>
      <c r="BO140" s="2">
        <v>0.24</v>
      </c>
      <c r="CC140" s="2">
        <v>1.6</v>
      </c>
      <c r="DJ140" s="2">
        <v>1.23</v>
      </c>
      <c r="GU140" s="2">
        <v>2.61</v>
      </c>
      <c r="HI140" s="2">
        <v>4.6100000000000003</v>
      </c>
      <c r="IH140" s="2">
        <v>0.82</v>
      </c>
      <c r="IJ140" s="2">
        <v>0.34</v>
      </c>
      <c r="IL140" s="2">
        <v>0.27</v>
      </c>
      <c r="LP140" s="2">
        <v>0.34</v>
      </c>
      <c r="LQ140" s="2">
        <v>0.31</v>
      </c>
      <c r="NT140" s="2">
        <v>0.21</v>
      </c>
      <c r="PZ140" s="2">
        <v>0.98</v>
      </c>
    </row>
    <row r="141" spans="1:442">
      <c r="A141" s="22">
        <v>1816</v>
      </c>
      <c r="L141" s="2">
        <v>0.26</v>
      </c>
      <c r="Q141" s="2">
        <v>0.14000000000000001</v>
      </c>
      <c r="BC141" s="2">
        <v>0.53</v>
      </c>
      <c r="BO141" s="2">
        <v>0.16</v>
      </c>
      <c r="CC141" s="2">
        <v>1.68</v>
      </c>
      <c r="DJ141" s="2">
        <v>1.21</v>
      </c>
      <c r="GU141" s="2">
        <v>2.4</v>
      </c>
      <c r="HI141" s="2">
        <v>0.56999999999999995</v>
      </c>
      <c r="IH141" s="2">
        <v>0.72</v>
      </c>
      <c r="IJ141" s="2">
        <v>0.33</v>
      </c>
      <c r="IL141" s="2">
        <v>0.25</v>
      </c>
      <c r="LP141" s="2">
        <v>0.4</v>
      </c>
      <c r="LQ141" s="2">
        <v>0.27</v>
      </c>
      <c r="NT141" s="2">
        <v>0.19</v>
      </c>
      <c r="PZ141" s="2">
        <v>0.8</v>
      </c>
    </row>
    <row r="142" spans="1:442">
      <c r="A142" s="22">
        <v>1817</v>
      </c>
      <c r="L142" s="2">
        <v>0.2</v>
      </c>
      <c r="Q142" s="2">
        <v>0.39</v>
      </c>
      <c r="BC142" s="2">
        <v>0.47</v>
      </c>
      <c r="BO142" s="2">
        <v>0.18</v>
      </c>
      <c r="CC142" s="2">
        <v>1.44</v>
      </c>
      <c r="DJ142" s="2">
        <v>1.06</v>
      </c>
      <c r="GU142" s="2">
        <v>2.48</v>
      </c>
      <c r="HI142" s="2">
        <v>0.26</v>
      </c>
      <c r="IH142" s="2">
        <v>0.55000000000000004</v>
      </c>
      <c r="IJ142" s="2">
        <v>0.3</v>
      </c>
      <c r="IL142" s="2">
        <v>0.25</v>
      </c>
      <c r="LP142" s="2">
        <v>0.28000000000000003</v>
      </c>
      <c r="LQ142" s="2">
        <v>0.28000000000000003</v>
      </c>
      <c r="LT142" s="2">
        <v>0.67</v>
      </c>
      <c r="NT142" s="2">
        <v>0.25</v>
      </c>
      <c r="PZ142" s="2">
        <v>0.7</v>
      </c>
    </row>
    <row r="143" spans="1:442">
      <c r="A143" s="22">
        <v>1818</v>
      </c>
      <c r="L143" s="2">
        <v>0.25</v>
      </c>
      <c r="Q143" s="2">
        <v>0.37</v>
      </c>
      <c r="BC143" s="2">
        <v>0.38</v>
      </c>
      <c r="BO143" s="2">
        <v>0.1</v>
      </c>
      <c r="CC143" s="2">
        <v>0.83</v>
      </c>
      <c r="DJ143" s="2">
        <v>1.02</v>
      </c>
      <c r="GU143" s="2">
        <v>2.58</v>
      </c>
      <c r="HI143" s="2">
        <v>0.41</v>
      </c>
      <c r="IH143" s="2">
        <v>0.45</v>
      </c>
      <c r="IJ143" s="2">
        <v>0.25</v>
      </c>
      <c r="IL143" s="2">
        <v>0.25</v>
      </c>
      <c r="LP143" s="2">
        <v>0.3</v>
      </c>
      <c r="LQ143" s="2">
        <v>0.46</v>
      </c>
      <c r="LT143" s="2">
        <v>0.42</v>
      </c>
      <c r="NT143" s="2">
        <v>0.18</v>
      </c>
      <c r="PZ143" s="2">
        <v>0.57999999999999996</v>
      </c>
    </row>
    <row r="144" spans="1:442">
      <c r="A144" s="22">
        <v>1819</v>
      </c>
      <c r="L144" s="2">
        <v>0.24</v>
      </c>
      <c r="Q144" s="2">
        <v>0.52</v>
      </c>
      <c r="BC144" s="2">
        <v>0.32</v>
      </c>
      <c r="BO144" s="2">
        <v>0.06</v>
      </c>
      <c r="CC144" s="2">
        <v>1.2</v>
      </c>
      <c r="DJ144" s="2">
        <v>1.06</v>
      </c>
      <c r="GU144" s="2">
        <v>1.8</v>
      </c>
      <c r="HI144" s="2">
        <v>0.49</v>
      </c>
      <c r="IH144" s="2">
        <v>0.51</v>
      </c>
      <c r="IJ144" s="2">
        <v>0.57999999999999996</v>
      </c>
      <c r="IL144" s="2">
        <v>0.28000000000000003</v>
      </c>
      <c r="LP144" s="2">
        <v>0.47</v>
      </c>
      <c r="LQ144" s="2">
        <v>0.47</v>
      </c>
      <c r="LT144" s="2">
        <v>0.3</v>
      </c>
      <c r="NT144" s="2">
        <v>0.17</v>
      </c>
      <c r="PZ144" s="2">
        <v>0.48</v>
      </c>
    </row>
    <row r="145" spans="1:442">
      <c r="A145" s="22">
        <v>1820</v>
      </c>
      <c r="L145" s="2">
        <v>0.27</v>
      </c>
      <c r="Q145" s="2">
        <v>0.65</v>
      </c>
      <c r="BC145" s="2">
        <v>0.32</v>
      </c>
      <c r="BO145" s="2">
        <v>0.1</v>
      </c>
      <c r="CC145" s="2">
        <v>1.42</v>
      </c>
      <c r="DJ145" s="2">
        <v>1.21</v>
      </c>
      <c r="GU145" s="2">
        <v>1.47</v>
      </c>
      <c r="HI145" s="2">
        <v>0.44</v>
      </c>
      <c r="IH145" s="2">
        <v>0.42</v>
      </c>
      <c r="IJ145" s="2">
        <v>0.76</v>
      </c>
      <c r="IL145" s="2">
        <v>0.33</v>
      </c>
      <c r="LP145" s="2">
        <v>0.3</v>
      </c>
      <c r="LQ145" s="2">
        <v>0.34</v>
      </c>
      <c r="LT145" s="2">
        <v>0.66</v>
      </c>
      <c r="NT145" s="2">
        <v>0.21</v>
      </c>
      <c r="PZ145" s="2">
        <v>0.56000000000000005</v>
      </c>
    </row>
    <row r="146" spans="1:442">
      <c r="A146" s="22">
        <v>1821</v>
      </c>
      <c r="L146" s="2">
        <v>0.2</v>
      </c>
      <c r="Q146" s="2">
        <v>0.87</v>
      </c>
      <c r="BC146" s="2">
        <v>0.3</v>
      </c>
      <c r="BO146" s="2">
        <v>0.13</v>
      </c>
      <c r="CC146" s="2">
        <v>1.41</v>
      </c>
      <c r="DJ146" s="2">
        <v>1.1200000000000001</v>
      </c>
      <c r="GU146" s="2">
        <v>1.23</v>
      </c>
      <c r="HI146" s="2">
        <v>0.52</v>
      </c>
      <c r="IH146" s="2">
        <v>0.39</v>
      </c>
      <c r="IJ146" s="2">
        <v>0.56000000000000005</v>
      </c>
      <c r="IL146" s="2">
        <v>0.22</v>
      </c>
      <c r="LP146" s="2">
        <v>0.32</v>
      </c>
      <c r="LQ146" s="2">
        <v>0.28999999999999998</v>
      </c>
      <c r="LT146" s="2">
        <v>0.56999999999999995</v>
      </c>
      <c r="NT146" s="2">
        <v>0.27</v>
      </c>
      <c r="OO146" s="2">
        <v>0.66</v>
      </c>
      <c r="PZ146" s="2">
        <v>0.61</v>
      </c>
    </row>
    <row r="147" spans="1:442">
      <c r="A147" s="22">
        <v>1822</v>
      </c>
      <c r="L147" s="2">
        <v>0.21</v>
      </c>
      <c r="Q147" s="2">
        <v>0.81</v>
      </c>
      <c r="BC147" s="2">
        <v>0.38</v>
      </c>
      <c r="BO147" s="2">
        <v>0.1</v>
      </c>
      <c r="CC147" s="2">
        <v>1.49</v>
      </c>
      <c r="DJ147" s="2">
        <v>1.1299999999999999</v>
      </c>
      <c r="GU147" s="2">
        <v>1.65</v>
      </c>
      <c r="HI147" s="2">
        <v>0.94</v>
      </c>
      <c r="IH147" s="2">
        <v>0.33</v>
      </c>
      <c r="IJ147" s="2">
        <v>0.94</v>
      </c>
      <c r="IL147" s="2">
        <v>0.2</v>
      </c>
      <c r="LP147" s="2">
        <v>0.39</v>
      </c>
      <c r="LQ147" s="2">
        <v>0.53</v>
      </c>
      <c r="LT147" s="2">
        <v>0.54</v>
      </c>
      <c r="NT147" s="2">
        <v>0.28999999999999998</v>
      </c>
      <c r="OO147" s="2">
        <v>0.83</v>
      </c>
      <c r="PZ147" s="2">
        <v>0.56000000000000005</v>
      </c>
    </row>
    <row r="148" spans="1:442">
      <c r="A148" s="22">
        <v>1823</v>
      </c>
      <c r="L148" s="2">
        <v>0.17</v>
      </c>
      <c r="Q148" s="2">
        <v>1.02</v>
      </c>
      <c r="BC148" s="2">
        <v>0.51</v>
      </c>
      <c r="BO148" s="2">
        <v>0.06</v>
      </c>
      <c r="CC148" s="2">
        <v>1.21</v>
      </c>
      <c r="DJ148" s="2">
        <v>0.79</v>
      </c>
      <c r="GU148" s="2">
        <v>1.28</v>
      </c>
      <c r="HI148" s="2">
        <v>1.1000000000000001</v>
      </c>
      <c r="IH148" s="2">
        <v>0.34</v>
      </c>
      <c r="IJ148" s="2">
        <v>0.49</v>
      </c>
      <c r="IL148" s="2">
        <v>0.26</v>
      </c>
      <c r="LP148" s="2">
        <v>0.38</v>
      </c>
      <c r="LQ148" s="2">
        <v>0.39</v>
      </c>
      <c r="LT148" s="2">
        <v>0.85</v>
      </c>
      <c r="NT148" s="2">
        <v>0.21</v>
      </c>
      <c r="OO148" s="2">
        <v>0.7</v>
      </c>
      <c r="PZ148" s="2">
        <v>0.47</v>
      </c>
    </row>
    <row r="149" spans="1:442">
      <c r="A149" s="22">
        <v>1824</v>
      </c>
      <c r="L149" s="2">
        <v>0.18</v>
      </c>
      <c r="Q149" s="2">
        <v>0.92</v>
      </c>
      <c r="BC149" s="2">
        <v>0.61</v>
      </c>
      <c r="BO149" s="2">
        <v>0.08</v>
      </c>
      <c r="CC149" s="2">
        <v>1.21</v>
      </c>
      <c r="DJ149" s="2">
        <v>0.89</v>
      </c>
      <c r="GU149" s="2">
        <v>1.19</v>
      </c>
      <c r="HI149" s="2">
        <v>0.73</v>
      </c>
      <c r="IH149" s="2">
        <v>0.34</v>
      </c>
      <c r="IJ149" s="2">
        <v>0.5</v>
      </c>
      <c r="IL149" s="2">
        <v>0.25</v>
      </c>
      <c r="LP149" s="2">
        <v>0.42</v>
      </c>
      <c r="LQ149" s="2">
        <v>0.3</v>
      </c>
      <c r="LT149" s="2">
        <v>0.48</v>
      </c>
      <c r="NT149" s="2">
        <v>0.28000000000000003</v>
      </c>
      <c r="OO149" s="2">
        <v>0.56999999999999995</v>
      </c>
      <c r="PZ149" s="2">
        <v>0.68</v>
      </c>
    </row>
    <row r="150" spans="1:442">
      <c r="A150" s="22">
        <v>1825</v>
      </c>
      <c r="L150" s="2">
        <v>0.08</v>
      </c>
      <c r="Q150" s="2">
        <v>0.74</v>
      </c>
      <c r="BC150" s="2">
        <v>0.59</v>
      </c>
      <c r="BO150" s="2">
        <v>0.26</v>
      </c>
      <c r="CC150" s="2">
        <v>0.99</v>
      </c>
      <c r="DJ150" s="2">
        <v>0.83</v>
      </c>
      <c r="GU150" s="2">
        <v>1.22</v>
      </c>
      <c r="HI150" s="2">
        <v>1.01</v>
      </c>
      <c r="IH150" s="2">
        <v>0.32</v>
      </c>
      <c r="IJ150" s="2">
        <v>0.03</v>
      </c>
      <c r="IL150" s="2">
        <v>0.2</v>
      </c>
      <c r="LP150" s="2">
        <v>0.52</v>
      </c>
      <c r="LQ150" s="2">
        <v>0.54</v>
      </c>
      <c r="LT150" s="2">
        <v>0.72</v>
      </c>
      <c r="NT150" s="2">
        <v>0.24</v>
      </c>
      <c r="OO150" s="2">
        <v>0.44</v>
      </c>
      <c r="PZ150" s="2">
        <v>0.57999999999999996</v>
      </c>
    </row>
    <row r="151" spans="1:442">
      <c r="A151" s="22">
        <v>1826</v>
      </c>
      <c r="L151" s="2">
        <v>0.18</v>
      </c>
      <c r="Q151" s="2">
        <v>0.79</v>
      </c>
      <c r="BC151" s="2">
        <v>0.45</v>
      </c>
      <c r="BO151" s="2">
        <v>0.14000000000000001</v>
      </c>
      <c r="CC151" s="2">
        <v>1.41</v>
      </c>
      <c r="DJ151" s="2">
        <v>0.98</v>
      </c>
      <c r="GU151" s="2">
        <v>1.31</v>
      </c>
      <c r="HI151" s="2">
        <v>0.66</v>
      </c>
      <c r="HN151" s="2">
        <v>1.19</v>
      </c>
      <c r="IH151" s="2">
        <v>0.44</v>
      </c>
      <c r="IJ151" s="2">
        <v>0.06</v>
      </c>
      <c r="IL151" s="2">
        <v>0.15</v>
      </c>
      <c r="LP151" s="2">
        <v>0.47</v>
      </c>
      <c r="LQ151" s="2">
        <v>0.34</v>
      </c>
      <c r="LT151" s="2">
        <v>0.52</v>
      </c>
      <c r="NT151" s="2">
        <v>0.21</v>
      </c>
      <c r="OO151" s="2">
        <v>0.61</v>
      </c>
      <c r="PZ151" s="2">
        <v>0.61</v>
      </c>
    </row>
    <row r="152" spans="1:442">
      <c r="A152" s="22">
        <v>1827</v>
      </c>
      <c r="L152" s="2">
        <v>0.19</v>
      </c>
      <c r="Q152" s="2">
        <v>1.0900000000000001</v>
      </c>
      <c r="BC152" s="2">
        <v>0.33</v>
      </c>
      <c r="BO152" s="2">
        <v>0.18</v>
      </c>
      <c r="CC152" s="2">
        <v>1.25</v>
      </c>
      <c r="DJ152" s="2">
        <v>0.77</v>
      </c>
      <c r="GU152" s="2">
        <v>1.04</v>
      </c>
      <c r="HI152" s="2">
        <v>0.87</v>
      </c>
      <c r="HN152" s="2">
        <v>1.98</v>
      </c>
      <c r="IH152" s="2">
        <v>0.48</v>
      </c>
      <c r="IJ152" s="2">
        <v>0.06</v>
      </c>
      <c r="IL152" s="2">
        <v>0.22</v>
      </c>
      <c r="LO152" s="2">
        <v>0.39</v>
      </c>
      <c r="LP152" s="2">
        <v>0.46</v>
      </c>
      <c r="LQ152" s="2">
        <v>0</v>
      </c>
      <c r="LT152" s="2">
        <v>0.53</v>
      </c>
      <c r="NT152" s="2">
        <v>0.26</v>
      </c>
      <c r="OO152" s="2">
        <v>0.36</v>
      </c>
      <c r="PZ152" s="2">
        <v>0.63</v>
      </c>
    </row>
    <row r="153" spans="1:442">
      <c r="A153" s="22">
        <v>1828</v>
      </c>
      <c r="L153" s="2">
        <v>0.27</v>
      </c>
      <c r="Q153" s="2">
        <v>0.99</v>
      </c>
      <c r="BC153" s="2">
        <v>0.38</v>
      </c>
      <c r="BO153" s="2">
        <v>0.24</v>
      </c>
      <c r="CC153" s="2">
        <v>0.89</v>
      </c>
      <c r="DJ153" s="2">
        <v>0.95</v>
      </c>
      <c r="GU153" s="2">
        <v>0.82</v>
      </c>
      <c r="HI153" s="2">
        <v>0.7</v>
      </c>
      <c r="HN153" s="2">
        <v>1.29</v>
      </c>
      <c r="IH153" s="2">
        <v>0.51</v>
      </c>
      <c r="IJ153" s="2">
        <v>0.08</v>
      </c>
      <c r="IL153" s="2">
        <v>0.15</v>
      </c>
      <c r="LO153" s="2">
        <v>0.67</v>
      </c>
      <c r="LP153" s="2">
        <v>0.44</v>
      </c>
      <c r="LQ153" s="2">
        <v>0</v>
      </c>
      <c r="LT153" s="2">
        <v>0.36</v>
      </c>
      <c r="NT153" s="2">
        <v>0.28999999999999998</v>
      </c>
      <c r="OO153" s="2">
        <v>0.28999999999999998</v>
      </c>
      <c r="PZ153" s="2">
        <v>0.65</v>
      </c>
    </row>
    <row r="154" spans="1:442">
      <c r="A154" s="22">
        <v>1829</v>
      </c>
      <c r="L154" s="2">
        <v>0.36</v>
      </c>
      <c r="Q154" s="2">
        <v>1.1000000000000001</v>
      </c>
      <c r="BC154" s="2">
        <v>0.47</v>
      </c>
      <c r="BO154" s="2">
        <v>0.23</v>
      </c>
      <c r="CC154" s="2">
        <v>0.71</v>
      </c>
      <c r="DJ154" s="2">
        <v>1</v>
      </c>
      <c r="GU154" s="2">
        <v>0.36</v>
      </c>
      <c r="HI154" s="2">
        <v>0.78</v>
      </c>
      <c r="HN154" s="2">
        <v>1.57</v>
      </c>
      <c r="IH154" s="2">
        <v>0.53</v>
      </c>
      <c r="IJ154" s="2">
        <v>0.09</v>
      </c>
      <c r="IL154" s="2">
        <v>0.16</v>
      </c>
      <c r="LO154" s="2">
        <v>0.69</v>
      </c>
      <c r="LP154" s="2">
        <v>0.39</v>
      </c>
      <c r="LQ154" s="2">
        <v>0.2</v>
      </c>
      <c r="LT154" s="2">
        <v>0.36</v>
      </c>
      <c r="NT154" s="2">
        <v>0.2</v>
      </c>
      <c r="OO154" s="2">
        <v>0.65</v>
      </c>
      <c r="PZ154" s="2">
        <v>0.46</v>
      </c>
    </row>
    <row r="155" spans="1:442">
      <c r="A155" s="22">
        <v>1830</v>
      </c>
      <c r="L155" s="2">
        <v>0.34</v>
      </c>
      <c r="Q155" s="2">
        <v>0.9</v>
      </c>
      <c r="BC155" s="2">
        <v>0.66</v>
      </c>
      <c r="BO155" s="2">
        <v>0.23</v>
      </c>
      <c r="CC155" s="2">
        <v>1.01</v>
      </c>
      <c r="DJ155" s="2">
        <v>0.87</v>
      </c>
      <c r="GU155" s="2">
        <v>1.1499999999999999</v>
      </c>
      <c r="HI155" s="2">
        <v>1.1499999999999999</v>
      </c>
      <c r="HN155" s="2">
        <v>1.47</v>
      </c>
      <c r="IH155" s="2">
        <v>0.61</v>
      </c>
      <c r="IJ155" s="2">
        <v>0.06</v>
      </c>
      <c r="IL155" s="2">
        <v>0.16</v>
      </c>
      <c r="LO155" s="2">
        <v>0.5</v>
      </c>
      <c r="LP155" s="2">
        <v>1.02</v>
      </c>
      <c r="LQ155" s="2">
        <v>0.5</v>
      </c>
      <c r="LT155" s="2">
        <v>0.34</v>
      </c>
      <c r="NT155" s="2">
        <v>0.19</v>
      </c>
      <c r="OO155" s="2">
        <v>0.6</v>
      </c>
      <c r="PZ155" s="2">
        <v>0.59</v>
      </c>
    </row>
    <row r="156" spans="1:442">
      <c r="A156" s="22">
        <v>1831</v>
      </c>
      <c r="L156" s="2">
        <v>0.33</v>
      </c>
      <c r="Q156" s="2">
        <v>0.79</v>
      </c>
      <c r="BC156" s="2">
        <v>0.45</v>
      </c>
      <c r="BO156" s="2">
        <v>0.16</v>
      </c>
      <c r="CC156" s="2">
        <v>0.88</v>
      </c>
      <c r="DJ156" s="2">
        <v>1.03</v>
      </c>
      <c r="GU156" s="2">
        <v>0.86</v>
      </c>
      <c r="HI156" s="2">
        <v>0.86</v>
      </c>
      <c r="HN156" s="2">
        <v>1.03</v>
      </c>
      <c r="IH156" s="2">
        <v>0.52</v>
      </c>
      <c r="IJ156" s="2">
        <v>0.08</v>
      </c>
      <c r="IL156" s="2">
        <v>0.14000000000000001</v>
      </c>
      <c r="LO156" s="2">
        <v>0.48</v>
      </c>
      <c r="LP156" s="2">
        <v>0.89</v>
      </c>
      <c r="LQ156" s="2">
        <v>0.33</v>
      </c>
      <c r="LT156" s="2">
        <v>0.47</v>
      </c>
      <c r="NT156" s="2">
        <v>0.23</v>
      </c>
      <c r="OO156" s="2">
        <v>0.44</v>
      </c>
      <c r="PZ156" s="2">
        <v>0.56000000000000005</v>
      </c>
    </row>
    <row r="157" spans="1:442">
      <c r="A157" s="22">
        <v>1832</v>
      </c>
      <c r="L157" s="2">
        <v>0.35</v>
      </c>
      <c r="Q157" s="2">
        <v>0.64</v>
      </c>
      <c r="BC157" s="2">
        <v>0.37</v>
      </c>
      <c r="BO157" s="2">
        <v>0.18</v>
      </c>
      <c r="CC157" s="2">
        <v>0.67</v>
      </c>
      <c r="DJ157" s="2">
        <v>0.66</v>
      </c>
      <c r="GL157" s="2">
        <v>1</v>
      </c>
      <c r="GU157" s="2">
        <v>0.57999999999999996</v>
      </c>
      <c r="HI157" s="2">
        <v>0.91</v>
      </c>
      <c r="HN157" s="2">
        <v>1.25</v>
      </c>
      <c r="IH157" s="2">
        <v>0.8</v>
      </c>
      <c r="IJ157" s="2">
        <v>0.11</v>
      </c>
      <c r="IL157" s="2">
        <v>0.13</v>
      </c>
      <c r="LO157" s="2">
        <v>0.31</v>
      </c>
      <c r="LP157" s="2">
        <v>0.25</v>
      </c>
      <c r="LQ157" s="2">
        <v>0.23</v>
      </c>
      <c r="LT157" s="2">
        <v>0.32</v>
      </c>
      <c r="NT157" s="2">
        <v>0.21</v>
      </c>
      <c r="OO157" s="2">
        <v>0.54</v>
      </c>
      <c r="PZ157" s="2">
        <v>0.59</v>
      </c>
    </row>
    <row r="158" spans="1:442">
      <c r="A158" s="22">
        <v>1833</v>
      </c>
      <c r="L158" s="2">
        <v>0.33</v>
      </c>
      <c r="Q158" s="2">
        <v>0.61</v>
      </c>
      <c r="BC158" s="2">
        <v>0.42</v>
      </c>
      <c r="BO158" s="2">
        <v>0.22</v>
      </c>
      <c r="CC158" s="2">
        <v>1.1000000000000001</v>
      </c>
      <c r="DJ158" s="2">
        <v>0.77</v>
      </c>
      <c r="GL158" s="2">
        <v>1.76</v>
      </c>
      <c r="GU158" s="2">
        <v>0.54</v>
      </c>
      <c r="HI158" s="2">
        <v>0.55000000000000004</v>
      </c>
      <c r="HN158" s="2">
        <v>0.24</v>
      </c>
      <c r="IH158" s="2">
        <v>0.68</v>
      </c>
      <c r="IJ158" s="2">
        <v>0.1</v>
      </c>
      <c r="IL158" s="2">
        <v>0.12</v>
      </c>
      <c r="LO158" s="2">
        <v>0.67</v>
      </c>
      <c r="LP158" s="2">
        <v>0.37</v>
      </c>
      <c r="LQ158" s="2">
        <v>0.36</v>
      </c>
      <c r="LT158" s="2">
        <v>0.24</v>
      </c>
      <c r="NT158" s="2">
        <v>0.31</v>
      </c>
      <c r="OO158" s="2">
        <v>0.34</v>
      </c>
      <c r="PZ158" s="2">
        <v>0.77</v>
      </c>
    </row>
    <row r="159" spans="1:442">
      <c r="A159" s="22">
        <v>1834</v>
      </c>
      <c r="L159" s="2">
        <v>0.24</v>
      </c>
      <c r="Q159" s="2">
        <v>0.7</v>
      </c>
      <c r="BC159" s="2">
        <v>0.4</v>
      </c>
      <c r="BK159" s="2">
        <v>1.38</v>
      </c>
      <c r="BO159" s="2">
        <v>0.18</v>
      </c>
      <c r="CC159" s="2">
        <v>0.71</v>
      </c>
      <c r="DJ159" s="2">
        <v>0.72</v>
      </c>
      <c r="GL159" s="2">
        <v>1.54</v>
      </c>
      <c r="GU159" s="2">
        <v>0.63</v>
      </c>
      <c r="HI159" s="2">
        <v>0.28000000000000003</v>
      </c>
      <c r="HN159" s="2">
        <v>0.28000000000000003</v>
      </c>
      <c r="IH159" s="2">
        <v>0.87</v>
      </c>
      <c r="IJ159" s="2">
        <v>0.11</v>
      </c>
      <c r="IL159" s="2">
        <v>0.12</v>
      </c>
      <c r="LO159" s="2">
        <v>1.2</v>
      </c>
      <c r="LP159" s="2">
        <v>0.35</v>
      </c>
      <c r="LQ159" s="2">
        <v>0.45</v>
      </c>
      <c r="LT159" s="2">
        <v>0.47</v>
      </c>
      <c r="NT159" s="2">
        <v>0.28000000000000003</v>
      </c>
      <c r="OO159" s="2">
        <v>0.4</v>
      </c>
      <c r="PZ159" s="2">
        <v>0.52</v>
      </c>
    </row>
    <row r="160" spans="1:442">
      <c r="A160" s="22">
        <v>1835</v>
      </c>
      <c r="L160" s="2">
        <v>0.28000000000000003</v>
      </c>
      <c r="Q160" s="2">
        <v>0.5</v>
      </c>
      <c r="BC160" s="2">
        <v>0.51</v>
      </c>
      <c r="BK160" s="2">
        <v>1.34</v>
      </c>
      <c r="BO160" s="2">
        <v>0.24</v>
      </c>
      <c r="CC160" s="2">
        <v>0.5</v>
      </c>
      <c r="DJ160" s="2">
        <v>0.64</v>
      </c>
      <c r="GL160" s="2">
        <v>1.54</v>
      </c>
      <c r="GU160" s="2">
        <v>0.88</v>
      </c>
      <c r="HI160" s="2">
        <v>0.49</v>
      </c>
      <c r="HN160" s="2">
        <v>0.28000000000000003</v>
      </c>
      <c r="IH160" s="2">
        <v>1.07</v>
      </c>
      <c r="IJ160" s="2">
        <v>0.08</v>
      </c>
      <c r="IL160" s="2">
        <v>0.2</v>
      </c>
      <c r="LO160" s="2">
        <v>1.51</v>
      </c>
      <c r="LP160" s="2">
        <v>0.3</v>
      </c>
      <c r="LQ160" s="2">
        <v>0.45</v>
      </c>
      <c r="LT160" s="2">
        <v>0.54</v>
      </c>
      <c r="NT160" s="2">
        <v>0.34</v>
      </c>
      <c r="OO160" s="2">
        <v>0.28999999999999998</v>
      </c>
      <c r="PZ160" s="2">
        <v>0.53</v>
      </c>
    </row>
    <row r="161" spans="1:442">
      <c r="A161" s="22">
        <v>1836</v>
      </c>
      <c r="L161" s="2">
        <v>0.2</v>
      </c>
      <c r="Q161" s="2">
        <v>0.76</v>
      </c>
      <c r="BC161" s="2">
        <v>1</v>
      </c>
      <c r="BK161" s="2">
        <v>1.05</v>
      </c>
      <c r="BO161" s="2">
        <v>0.28999999999999998</v>
      </c>
      <c r="CC161" s="2">
        <v>0.74</v>
      </c>
      <c r="DJ161" s="2">
        <v>0.68</v>
      </c>
      <c r="GL161" s="2">
        <v>1.49</v>
      </c>
      <c r="GU161" s="2">
        <v>0.74</v>
      </c>
      <c r="HI161" s="2">
        <v>0.71</v>
      </c>
      <c r="HN161" s="2">
        <v>0.28999999999999998</v>
      </c>
      <c r="IH161" s="2">
        <v>0.96</v>
      </c>
      <c r="IJ161" s="2">
        <v>0.06</v>
      </c>
      <c r="IL161" s="2">
        <v>0.2</v>
      </c>
      <c r="LO161" s="2">
        <v>1.48</v>
      </c>
      <c r="LP161" s="2">
        <v>0.36</v>
      </c>
      <c r="LQ161" s="2">
        <v>0.81</v>
      </c>
      <c r="LT161" s="2">
        <v>0.44</v>
      </c>
      <c r="NT161" s="2">
        <v>0.3</v>
      </c>
      <c r="OO161" s="2">
        <v>0.81</v>
      </c>
      <c r="PZ161" s="2">
        <v>0.51</v>
      </c>
    </row>
    <row r="162" spans="1:442">
      <c r="A162" s="22">
        <v>1837</v>
      </c>
      <c r="L162" s="2">
        <v>0.23</v>
      </c>
      <c r="Q162" s="2">
        <v>0.6</v>
      </c>
      <c r="BC162" s="2">
        <v>1.1299999999999999</v>
      </c>
      <c r="BK162" s="2">
        <v>0.98</v>
      </c>
      <c r="BO162" s="2">
        <v>0.26</v>
      </c>
      <c r="BR162" s="2">
        <v>0.11</v>
      </c>
      <c r="CC162" s="2">
        <v>0.9</v>
      </c>
      <c r="DJ162" s="2">
        <v>0.66</v>
      </c>
      <c r="GL162" s="2">
        <v>1.64</v>
      </c>
      <c r="GU162" s="2">
        <v>1.01</v>
      </c>
      <c r="HI162" s="2">
        <v>0.38</v>
      </c>
      <c r="HN162" s="2">
        <v>0.34</v>
      </c>
      <c r="IH162" s="2">
        <v>1.01</v>
      </c>
      <c r="IJ162" s="2">
        <v>0.21</v>
      </c>
      <c r="IL162" s="2">
        <v>0.33</v>
      </c>
      <c r="LO162" s="2">
        <v>0.68</v>
      </c>
      <c r="LP162" s="2">
        <v>0.44</v>
      </c>
      <c r="LQ162" s="2">
        <v>0.72</v>
      </c>
      <c r="LT162" s="2">
        <v>0.81</v>
      </c>
      <c r="NT162" s="2">
        <v>0.4</v>
      </c>
      <c r="OO162" s="2">
        <v>0.68</v>
      </c>
      <c r="PZ162" s="2">
        <v>0.41</v>
      </c>
    </row>
    <row r="163" spans="1:442">
      <c r="A163" s="22">
        <v>1838</v>
      </c>
      <c r="L163" s="2">
        <v>0.22</v>
      </c>
      <c r="Q163" s="2">
        <v>0.52</v>
      </c>
      <c r="BC163" s="2">
        <v>1.08</v>
      </c>
      <c r="BK163" s="2">
        <v>0.33</v>
      </c>
      <c r="BO163" s="2">
        <v>0.27</v>
      </c>
      <c r="BP163" s="2">
        <v>0.75</v>
      </c>
      <c r="BR163" s="2">
        <v>0.09</v>
      </c>
      <c r="CC163" s="2">
        <v>0.74</v>
      </c>
      <c r="DJ163" s="2">
        <v>0.77</v>
      </c>
      <c r="GL163" s="2">
        <v>1.67</v>
      </c>
      <c r="GU163" s="2">
        <v>0.77</v>
      </c>
      <c r="HI163" s="2">
        <v>0.47</v>
      </c>
      <c r="HN163" s="2">
        <v>0.22</v>
      </c>
      <c r="IH163" s="2">
        <v>1.45</v>
      </c>
      <c r="IJ163" s="2">
        <v>0.23</v>
      </c>
      <c r="IL163" s="2">
        <v>0.51</v>
      </c>
      <c r="LO163" s="2">
        <v>1.08</v>
      </c>
      <c r="LP163" s="2">
        <v>0.43</v>
      </c>
      <c r="LQ163" s="2">
        <v>0.28000000000000003</v>
      </c>
      <c r="LT163" s="2">
        <v>0.32</v>
      </c>
      <c r="NT163" s="2">
        <v>0.48</v>
      </c>
      <c r="OO163" s="2">
        <v>0.64</v>
      </c>
      <c r="PZ163" s="2">
        <v>0.63</v>
      </c>
    </row>
    <row r="164" spans="1:442">
      <c r="A164" s="22">
        <v>1839</v>
      </c>
      <c r="L164" s="2">
        <v>0.25</v>
      </c>
      <c r="Q164" s="2">
        <v>0.44</v>
      </c>
      <c r="BC164" s="2">
        <v>1.19</v>
      </c>
      <c r="BK164" s="2">
        <v>0.24</v>
      </c>
      <c r="BO164" s="2">
        <v>0.36</v>
      </c>
      <c r="BP164" s="2">
        <v>0.78</v>
      </c>
      <c r="BR164" s="2">
        <v>0.13</v>
      </c>
      <c r="CC164" s="2">
        <v>0.92</v>
      </c>
      <c r="DJ164" s="2">
        <v>0.74</v>
      </c>
      <c r="GL164" s="2">
        <v>0.67</v>
      </c>
      <c r="GU164" s="2">
        <v>0.42</v>
      </c>
      <c r="HI164" s="2">
        <v>0.3</v>
      </c>
      <c r="HN164" s="2">
        <v>0.76</v>
      </c>
      <c r="IH164" s="2">
        <v>1.7</v>
      </c>
      <c r="IJ164" s="2">
        <v>0.22</v>
      </c>
      <c r="IL164" s="2">
        <v>0.5</v>
      </c>
      <c r="LO164" s="2">
        <v>0.72</v>
      </c>
      <c r="LP164" s="2">
        <v>0.35</v>
      </c>
      <c r="LQ164" s="2">
        <v>0.32</v>
      </c>
      <c r="LT164" s="2">
        <v>0.36</v>
      </c>
      <c r="NT164" s="2">
        <v>0.45</v>
      </c>
      <c r="OO164" s="2">
        <v>0.8</v>
      </c>
      <c r="PZ164" s="2">
        <v>0.56999999999999995</v>
      </c>
    </row>
    <row r="165" spans="1:442">
      <c r="A165" s="22">
        <v>1840</v>
      </c>
      <c r="L165" s="2">
        <v>0.31</v>
      </c>
      <c r="Q165" s="2">
        <v>0.39</v>
      </c>
      <c r="BC165" s="2">
        <v>0.98</v>
      </c>
      <c r="BG165" s="2">
        <v>0.92</v>
      </c>
      <c r="BK165" s="2">
        <v>0.39</v>
      </c>
      <c r="BO165" s="2">
        <v>0.26</v>
      </c>
      <c r="BP165" s="2">
        <v>0.8</v>
      </c>
      <c r="BR165" s="2">
        <v>0.17</v>
      </c>
      <c r="CC165" s="2">
        <v>1.1200000000000001</v>
      </c>
      <c r="DJ165" s="2">
        <v>0.72</v>
      </c>
      <c r="GL165" s="2">
        <v>0.87</v>
      </c>
      <c r="GU165" s="2">
        <v>0.61</v>
      </c>
      <c r="HI165" s="2">
        <v>0.25</v>
      </c>
      <c r="HN165" s="2">
        <v>0.59</v>
      </c>
      <c r="IH165" s="2">
        <v>1.7</v>
      </c>
      <c r="IJ165" s="2">
        <v>0.27</v>
      </c>
      <c r="IL165" s="2">
        <v>0.55000000000000004</v>
      </c>
      <c r="LO165" s="2">
        <v>0.41</v>
      </c>
      <c r="LP165" s="2">
        <v>0.47</v>
      </c>
      <c r="LQ165" s="2">
        <v>0.3</v>
      </c>
      <c r="LT165" s="2">
        <v>0.43</v>
      </c>
      <c r="NT165" s="2">
        <v>0.56000000000000005</v>
      </c>
      <c r="OO165" s="2">
        <v>0.32</v>
      </c>
      <c r="PZ165" s="2">
        <v>0.65</v>
      </c>
    </row>
    <row r="166" spans="1:442">
      <c r="A166" s="22">
        <v>1841</v>
      </c>
      <c r="L166" s="2">
        <v>0.44</v>
      </c>
      <c r="Q166" s="2">
        <v>0.43</v>
      </c>
      <c r="BC166" s="2">
        <v>0.87</v>
      </c>
      <c r="BG166" s="2">
        <v>1.45</v>
      </c>
      <c r="BK166" s="2">
        <v>0.41</v>
      </c>
      <c r="BO166" s="2">
        <v>0.24</v>
      </c>
      <c r="BP166" s="2">
        <v>0.68</v>
      </c>
      <c r="BR166" s="2">
        <v>0.11</v>
      </c>
      <c r="CC166" s="2">
        <v>0.75</v>
      </c>
      <c r="DJ166" s="2">
        <v>0.83</v>
      </c>
      <c r="GL166" s="2">
        <v>1.17</v>
      </c>
      <c r="GU166" s="2">
        <v>1.1200000000000001</v>
      </c>
      <c r="HI166" s="2">
        <v>0.37</v>
      </c>
      <c r="HN166" s="2">
        <v>0.62</v>
      </c>
      <c r="IH166" s="2">
        <v>1.61</v>
      </c>
      <c r="IJ166" s="2">
        <v>0.31</v>
      </c>
      <c r="IL166" s="2">
        <v>0.57999999999999996</v>
      </c>
      <c r="LO166" s="2">
        <v>0.92</v>
      </c>
      <c r="LP166" s="2">
        <v>0.39</v>
      </c>
      <c r="LQ166" s="2">
        <v>0.28999999999999998</v>
      </c>
      <c r="LT166" s="2">
        <v>0.34</v>
      </c>
      <c r="NT166" s="2">
        <v>0.52</v>
      </c>
      <c r="OO166" s="2">
        <v>0.35</v>
      </c>
      <c r="PZ166" s="2">
        <v>0.56999999999999995</v>
      </c>
    </row>
    <row r="167" spans="1:442">
      <c r="A167" s="22">
        <v>1842</v>
      </c>
      <c r="L167" s="2">
        <v>0.42</v>
      </c>
      <c r="Q167" s="2">
        <v>0.52</v>
      </c>
      <c r="BC167" s="2">
        <v>0.49</v>
      </c>
      <c r="BG167" s="2">
        <v>1.84</v>
      </c>
      <c r="BK167" s="2">
        <v>0.41</v>
      </c>
      <c r="BO167" s="2">
        <v>0.24</v>
      </c>
      <c r="BP167" s="2">
        <v>0.77</v>
      </c>
      <c r="BR167" s="2">
        <v>0.15</v>
      </c>
      <c r="CC167" s="2">
        <v>0.89</v>
      </c>
      <c r="DJ167" s="2">
        <v>0.61</v>
      </c>
      <c r="GL167" s="2">
        <v>1.1599999999999999</v>
      </c>
      <c r="GU167" s="2">
        <v>0.66</v>
      </c>
      <c r="HI167" s="2">
        <v>0.92</v>
      </c>
      <c r="HN167" s="2">
        <v>0.65</v>
      </c>
      <c r="IH167" s="2">
        <v>1.2</v>
      </c>
      <c r="IJ167" s="2">
        <v>0.49</v>
      </c>
      <c r="IL167" s="2">
        <v>0.66</v>
      </c>
      <c r="LO167" s="2">
        <v>1.44</v>
      </c>
      <c r="LP167" s="2">
        <v>0.28999999999999998</v>
      </c>
      <c r="LQ167" s="2">
        <v>0.27</v>
      </c>
      <c r="LT167" s="2">
        <v>0.32</v>
      </c>
      <c r="MN167" s="2">
        <v>1.42</v>
      </c>
      <c r="NT167" s="2">
        <v>0.47</v>
      </c>
      <c r="OO167" s="2">
        <v>0.33</v>
      </c>
      <c r="PZ167" s="2">
        <v>0.65</v>
      </c>
    </row>
    <row r="168" spans="1:442">
      <c r="A168" s="22">
        <v>1843</v>
      </c>
      <c r="L168" s="2">
        <v>0.55000000000000004</v>
      </c>
      <c r="Q168" s="2">
        <v>0.55000000000000004</v>
      </c>
      <c r="BC168" s="2">
        <v>0.28000000000000003</v>
      </c>
      <c r="BG168" s="2">
        <v>1.69</v>
      </c>
      <c r="BK168" s="2">
        <v>0.47</v>
      </c>
      <c r="BO168" s="2">
        <v>0.27</v>
      </c>
      <c r="BP168" s="2">
        <v>0.77</v>
      </c>
      <c r="BR168" s="2">
        <v>0.11</v>
      </c>
      <c r="CC168" s="2">
        <v>0.84</v>
      </c>
      <c r="DJ168" s="2">
        <v>0.7</v>
      </c>
      <c r="GL168" s="2">
        <v>1.54</v>
      </c>
      <c r="GU168" s="2">
        <v>0.75</v>
      </c>
      <c r="HI168" s="2">
        <v>1.35</v>
      </c>
      <c r="HN168" s="2">
        <v>0.68</v>
      </c>
      <c r="HV168" s="2">
        <v>0.92</v>
      </c>
      <c r="IH168" s="2">
        <v>0.82</v>
      </c>
      <c r="IJ168" s="2">
        <v>0.63</v>
      </c>
      <c r="IL168" s="2">
        <v>0.45</v>
      </c>
      <c r="LO168" s="2">
        <v>7.47</v>
      </c>
      <c r="LP168" s="2">
        <v>0.47</v>
      </c>
      <c r="LQ168" s="2">
        <v>0.28000000000000003</v>
      </c>
      <c r="LT168" s="2">
        <v>0.34</v>
      </c>
      <c r="MN168" s="2">
        <v>1.48</v>
      </c>
      <c r="NT168" s="2">
        <v>0.39</v>
      </c>
      <c r="OO168" s="2">
        <v>0.98</v>
      </c>
      <c r="PZ168" s="2">
        <v>0.59</v>
      </c>
    </row>
    <row r="169" spans="1:442">
      <c r="A169" s="22">
        <v>1844</v>
      </c>
      <c r="L169" s="2">
        <v>0.66</v>
      </c>
      <c r="Q169" s="2">
        <v>0.5</v>
      </c>
      <c r="BC169" s="2">
        <v>0.28000000000000003</v>
      </c>
      <c r="BG169" s="2">
        <v>1.45</v>
      </c>
      <c r="BK169" s="2">
        <v>0.61</v>
      </c>
      <c r="BO169" s="2">
        <v>0.27</v>
      </c>
      <c r="BP169" s="2">
        <v>2.02</v>
      </c>
      <c r="BR169" s="2">
        <v>0.13</v>
      </c>
      <c r="CC169" s="2">
        <v>0.64</v>
      </c>
      <c r="DJ169" s="2">
        <v>0.76</v>
      </c>
      <c r="GL169" s="2">
        <v>0.95</v>
      </c>
      <c r="GU169" s="2">
        <v>0.49</v>
      </c>
      <c r="HI169" s="2">
        <v>0.96</v>
      </c>
      <c r="HN169" s="2">
        <v>1.0900000000000001</v>
      </c>
      <c r="HV169" s="2">
        <v>0.56999999999999995</v>
      </c>
      <c r="IH169" s="2">
        <v>0.75</v>
      </c>
      <c r="IJ169" s="2">
        <v>0.85</v>
      </c>
      <c r="IL169" s="2">
        <v>0.55000000000000004</v>
      </c>
      <c r="LO169" s="2">
        <v>1.17</v>
      </c>
      <c r="LP169" s="2">
        <v>0.67</v>
      </c>
      <c r="LQ169" s="2">
        <v>0.34</v>
      </c>
      <c r="LT169" s="2">
        <v>0.45</v>
      </c>
      <c r="MN169" s="2">
        <v>1.1299999999999999</v>
      </c>
      <c r="NT169" s="2">
        <v>0.89</v>
      </c>
      <c r="OM169" s="2">
        <v>0.97</v>
      </c>
      <c r="OO169" s="2">
        <v>1.58</v>
      </c>
      <c r="PZ169" s="2">
        <v>0.55000000000000004</v>
      </c>
    </row>
    <row r="170" spans="1:442">
      <c r="A170" s="22">
        <v>1845</v>
      </c>
      <c r="L170" s="2">
        <v>0.44</v>
      </c>
      <c r="Q170" s="2">
        <v>0.68</v>
      </c>
      <c r="BC170" s="2">
        <v>0.3</v>
      </c>
      <c r="BF170" s="2">
        <v>0.73</v>
      </c>
      <c r="BG170" s="2">
        <v>1.56</v>
      </c>
      <c r="BK170" s="2">
        <v>0.6</v>
      </c>
      <c r="BO170" s="2">
        <v>0.28000000000000003</v>
      </c>
      <c r="BP170" s="2">
        <v>0.98</v>
      </c>
      <c r="BR170" s="2">
        <v>0.13</v>
      </c>
      <c r="CC170" s="2">
        <v>0.69</v>
      </c>
      <c r="DJ170" s="2">
        <v>0.77</v>
      </c>
      <c r="GL170" s="2">
        <v>0.93</v>
      </c>
      <c r="GU170" s="2">
        <v>0.48</v>
      </c>
      <c r="HI170" s="2">
        <v>0.75</v>
      </c>
      <c r="HN170" s="2">
        <v>1.1399999999999999</v>
      </c>
      <c r="HV170" s="2">
        <v>1</v>
      </c>
      <c r="IH170" s="2">
        <v>0.79</v>
      </c>
      <c r="IJ170" s="2">
        <v>0.74</v>
      </c>
      <c r="IL170" s="2">
        <v>0.26</v>
      </c>
      <c r="LO170" s="2">
        <v>1</v>
      </c>
      <c r="LP170" s="2">
        <v>0.47</v>
      </c>
      <c r="LQ170" s="2">
        <v>0.27</v>
      </c>
      <c r="LT170" s="2">
        <v>0.28999999999999998</v>
      </c>
      <c r="MN170" s="2">
        <v>1.42</v>
      </c>
      <c r="NT170" s="2">
        <v>0.57999999999999996</v>
      </c>
      <c r="OM170" s="2">
        <v>0.57999999999999996</v>
      </c>
      <c r="OO170" s="2">
        <v>1.18</v>
      </c>
      <c r="PZ170" s="2">
        <v>0.53</v>
      </c>
    </row>
    <row r="171" spans="1:442">
      <c r="A171" s="22">
        <v>1846</v>
      </c>
      <c r="L171" s="2">
        <v>0.4</v>
      </c>
      <c r="Q171" s="2">
        <v>0.64</v>
      </c>
      <c r="BC171" s="2">
        <v>0.45</v>
      </c>
      <c r="BF171" s="2">
        <v>1.26</v>
      </c>
      <c r="BG171" s="2">
        <v>1.94</v>
      </c>
      <c r="BK171" s="2">
        <v>0.6</v>
      </c>
      <c r="BO171" s="2">
        <v>0.32</v>
      </c>
      <c r="BP171" s="2">
        <v>0.99</v>
      </c>
      <c r="BR171" s="2">
        <v>0.11</v>
      </c>
      <c r="CC171" s="2">
        <v>0.85</v>
      </c>
      <c r="DJ171" s="2">
        <v>0.89</v>
      </c>
      <c r="GJ171" s="2">
        <v>1.53</v>
      </c>
      <c r="GL171" s="2">
        <v>0.71</v>
      </c>
      <c r="GU171" s="2">
        <v>0.78</v>
      </c>
      <c r="HI171" s="2">
        <v>0.64</v>
      </c>
      <c r="HN171" s="2">
        <v>0.24</v>
      </c>
      <c r="HV171" s="2">
        <v>1.71</v>
      </c>
      <c r="IH171" s="2">
        <v>0.77</v>
      </c>
      <c r="IJ171" s="2">
        <v>0.62</v>
      </c>
      <c r="IL171" s="2">
        <v>0.23</v>
      </c>
      <c r="LO171" s="2">
        <v>0.45</v>
      </c>
      <c r="LP171" s="2">
        <v>0.3</v>
      </c>
      <c r="LQ171" s="2">
        <v>0.28999999999999998</v>
      </c>
      <c r="LT171" s="2">
        <v>0.48</v>
      </c>
      <c r="MN171" s="2">
        <v>1.1599999999999999</v>
      </c>
      <c r="NT171" s="2">
        <v>0.49</v>
      </c>
      <c r="OM171" s="2">
        <v>0.64</v>
      </c>
      <c r="OO171" s="2">
        <v>0.74</v>
      </c>
      <c r="PZ171" s="2">
        <v>0.48</v>
      </c>
    </row>
    <row r="172" spans="1:442">
      <c r="A172" s="22">
        <v>1847</v>
      </c>
      <c r="L172" s="2">
        <v>0.44</v>
      </c>
      <c r="Q172" s="2">
        <v>0.76</v>
      </c>
      <c r="BC172" s="2">
        <v>0.37</v>
      </c>
      <c r="BF172" s="2">
        <v>1.62</v>
      </c>
      <c r="BG172" s="2">
        <v>1.66</v>
      </c>
      <c r="BK172" s="2">
        <v>0.54</v>
      </c>
      <c r="BO172" s="2">
        <v>0.4</v>
      </c>
      <c r="BP172" s="2">
        <v>1.1299999999999999</v>
      </c>
      <c r="BR172" s="2">
        <v>0.19</v>
      </c>
      <c r="CC172" s="2">
        <v>0.68</v>
      </c>
      <c r="DJ172" s="2">
        <v>0.7</v>
      </c>
      <c r="GJ172" s="2">
        <v>2.46</v>
      </c>
      <c r="GL172" s="2">
        <v>1.03</v>
      </c>
      <c r="GU172" s="2">
        <v>0.54</v>
      </c>
      <c r="HI172" s="2">
        <v>1.1100000000000001</v>
      </c>
      <c r="HN172" s="2">
        <v>0.75</v>
      </c>
      <c r="HV172" s="2">
        <v>2.12</v>
      </c>
      <c r="IH172" s="2">
        <v>0.86</v>
      </c>
      <c r="IJ172" s="2">
        <v>0.85</v>
      </c>
      <c r="IL172" s="2">
        <v>0.51</v>
      </c>
      <c r="LO172" s="2">
        <v>1.51</v>
      </c>
      <c r="LP172" s="2">
        <v>1.4</v>
      </c>
      <c r="LQ172" s="2">
        <v>0.25</v>
      </c>
      <c r="LT172" s="2">
        <v>0.4</v>
      </c>
      <c r="MN172" s="2">
        <v>1.34</v>
      </c>
      <c r="NT172" s="2">
        <v>0.28000000000000003</v>
      </c>
      <c r="OM172" s="2">
        <v>0.71</v>
      </c>
      <c r="OO172" s="2">
        <v>2.13</v>
      </c>
      <c r="PZ172" s="2">
        <v>0.4</v>
      </c>
    </row>
    <row r="173" spans="1:442">
      <c r="A173" s="22">
        <v>1848</v>
      </c>
      <c r="L173" s="2">
        <v>0.52</v>
      </c>
      <c r="Q173" s="2">
        <v>0.56999999999999995</v>
      </c>
      <c r="BC173" s="2">
        <v>0.3</v>
      </c>
      <c r="BE173" s="2">
        <v>0.83</v>
      </c>
      <c r="BF173" s="2">
        <v>1.56</v>
      </c>
      <c r="BG173" s="2">
        <v>2.02</v>
      </c>
      <c r="BK173" s="2">
        <v>0.57999999999999996</v>
      </c>
      <c r="BO173" s="2">
        <v>0.25</v>
      </c>
      <c r="BP173" s="2">
        <v>1.1299999999999999</v>
      </c>
      <c r="BR173" s="2">
        <v>0.13</v>
      </c>
      <c r="CC173" s="2">
        <v>1.25</v>
      </c>
      <c r="DJ173" s="2">
        <v>0.81</v>
      </c>
      <c r="GJ173" s="2">
        <v>2.63</v>
      </c>
      <c r="GL173" s="2">
        <v>1.1000000000000001</v>
      </c>
      <c r="GU173" s="2">
        <v>1</v>
      </c>
      <c r="HI173" s="2">
        <v>1.02</v>
      </c>
      <c r="HN173" s="2">
        <v>0.28000000000000003</v>
      </c>
      <c r="HV173" s="2">
        <v>2.1800000000000002</v>
      </c>
      <c r="IH173" s="2">
        <v>0.98</v>
      </c>
      <c r="IJ173" s="2">
        <v>0.79</v>
      </c>
      <c r="IL173" s="2">
        <v>0.45</v>
      </c>
      <c r="LO173" s="2">
        <v>0.51</v>
      </c>
      <c r="LP173" s="2">
        <v>0.47</v>
      </c>
      <c r="LQ173" s="2">
        <v>0.2</v>
      </c>
      <c r="LT173" s="2">
        <v>0.39</v>
      </c>
      <c r="MN173" s="2">
        <v>1.37</v>
      </c>
      <c r="NT173" s="2">
        <v>0.34</v>
      </c>
      <c r="OM173" s="2">
        <v>0.84</v>
      </c>
      <c r="OO173" s="2">
        <v>1.41</v>
      </c>
      <c r="PZ173" s="2">
        <v>0.4</v>
      </c>
    </row>
    <row r="174" spans="1:442">
      <c r="A174" s="22">
        <v>1849</v>
      </c>
      <c r="L174" s="2">
        <v>0.52</v>
      </c>
      <c r="Q174" s="2">
        <v>0.82</v>
      </c>
      <c r="BC174" s="2">
        <v>0.3</v>
      </c>
      <c r="BE174" s="2">
        <v>0.68</v>
      </c>
      <c r="BF174" s="2">
        <v>1.67</v>
      </c>
      <c r="BG174" s="2">
        <v>1.71</v>
      </c>
      <c r="BK174" s="2">
        <v>0.78</v>
      </c>
      <c r="BO174" s="2">
        <v>0.27</v>
      </c>
      <c r="BP174" s="2">
        <v>0.79</v>
      </c>
      <c r="BR174" s="2">
        <v>0.09</v>
      </c>
      <c r="CC174" s="2">
        <v>1.88</v>
      </c>
      <c r="DJ174" s="2">
        <v>0.83</v>
      </c>
      <c r="DX174" s="2">
        <v>0.64</v>
      </c>
      <c r="GJ174" s="2">
        <v>2.0699999999999998</v>
      </c>
      <c r="GL174" s="2">
        <v>0.86</v>
      </c>
      <c r="GU174" s="2">
        <v>0.67</v>
      </c>
      <c r="HI174" s="2">
        <v>0.52</v>
      </c>
      <c r="HN174" s="2">
        <v>0.39</v>
      </c>
      <c r="HV174" s="2">
        <v>1.34</v>
      </c>
      <c r="IH174" s="2">
        <v>1.05</v>
      </c>
      <c r="IJ174" s="2">
        <v>1.47</v>
      </c>
      <c r="IL174" s="2">
        <v>0.56000000000000005</v>
      </c>
      <c r="LO174" s="2">
        <v>0.76</v>
      </c>
      <c r="LP174" s="2">
        <v>0.47</v>
      </c>
      <c r="LQ174" s="2">
        <v>0.17</v>
      </c>
      <c r="LT174" s="2">
        <v>0.41</v>
      </c>
      <c r="MN174" s="2">
        <v>1.48</v>
      </c>
      <c r="NT174" s="2">
        <v>0.54</v>
      </c>
      <c r="OM174" s="2">
        <v>0.87</v>
      </c>
      <c r="OO174" s="2">
        <v>0.98</v>
      </c>
      <c r="PZ174" s="2">
        <v>0.49</v>
      </c>
    </row>
    <row r="175" spans="1:442">
      <c r="A175" s="22">
        <v>1850</v>
      </c>
      <c r="L175" s="2">
        <v>0.37</v>
      </c>
      <c r="Q175" s="2">
        <v>0.63</v>
      </c>
      <c r="BC175" s="2">
        <v>0.3</v>
      </c>
      <c r="BE175" s="2">
        <v>0.64</v>
      </c>
      <c r="BF175" s="2">
        <v>0.72</v>
      </c>
      <c r="BG175" s="2">
        <v>1.86</v>
      </c>
      <c r="BK175" s="2">
        <v>0.88</v>
      </c>
      <c r="BO175" s="2">
        <v>0.27</v>
      </c>
      <c r="BP175" s="2">
        <v>0.71</v>
      </c>
      <c r="BR175" s="2">
        <v>0.15</v>
      </c>
      <c r="CC175" s="2">
        <v>2.2000000000000002</v>
      </c>
      <c r="DJ175" s="2">
        <v>0.56999999999999995</v>
      </c>
      <c r="DX175" s="2">
        <v>0.64</v>
      </c>
      <c r="GJ175" s="2">
        <v>1.58</v>
      </c>
      <c r="GL175" s="2">
        <v>1.23</v>
      </c>
      <c r="GU175" s="2">
        <v>0.76</v>
      </c>
      <c r="HI175" s="2">
        <v>0.99</v>
      </c>
      <c r="HN175" s="2">
        <v>0.26</v>
      </c>
      <c r="HV175" s="2">
        <v>2.61</v>
      </c>
      <c r="IH175" s="2">
        <v>0.97</v>
      </c>
      <c r="IJ175" s="2">
        <v>1.48</v>
      </c>
      <c r="IL175" s="2">
        <v>0.47</v>
      </c>
      <c r="LO175" s="2">
        <v>0.26</v>
      </c>
      <c r="LP175" s="2">
        <v>0.22</v>
      </c>
      <c r="LQ175" s="2">
        <v>0.18</v>
      </c>
      <c r="LT175" s="2">
        <v>0.82</v>
      </c>
      <c r="MN175" s="2">
        <v>1.62</v>
      </c>
      <c r="NT175" s="2">
        <v>0.65</v>
      </c>
      <c r="NZ175" s="2">
        <v>0.66</v>
      </c>
      <c r="OM175" s="2">
        <v>0.42</v>
      </c>
      <c r="OO175" s="2">
        <v>1.1000000000000001</v>
      </c>
      <c r="PZ175" s="2">
        <v>0.48</v>
      </c>
    </row>
    <row r="176" spans="1:442">
      <c r="A176" s="22">
        <v>1851</v>
      </c>
      <c r="L176" s="2">
        <v>0.3</v>
      </c>
      <c r="Q176" s="2">
        <v>0.61</v>
      </c>
      <c r="BC176" s="2">
        <v>0.25</v>
      </c>
      <c r="BE176" s="2">
        <v>0.68</v>
      </c>
      <c r="BF176" s="2">
        <v>1.31</v>
      </c>
      <c r="BG176" s="2">
        <v>2.5</v>
      </c>
      <c r="BH176" s="2">
        <v>0.6</v>
      </c>
      <c r="BK176" s="2">
        <v>0.79</v>
      </c>
      <c r="BO176" s="2">
        <v>0.2</v>
      </c>
      <c r="BP176" s="2">
        <v>0.84</v>
      </c>
      <c r="BR176" s="2">
        <v>0.09</v>
      </c>
      <c r="CC176" s="2">
        <v>1.68</v>
      </c>
      <c r="DJ176" s="2">
        <v>0.4</v>
      </c>
      <c r="DX176" s="2">
        <v>0.47</v>
      </c>
      <c r="GJ176" s="2">
        <v>1.33</v>
      </c>
      <c r="GL176" s="2">
        <v>1.73</v>
      </c>
      <c r="GU176" s="2">
        <v>0.95</v>
      </c>
      <c r="HI176" s="2">
        <v>0.6</v>
      </c>
      <c r="HN176" s="2">
        <v>0.48</v>
      </c>
      <c r="HV176" s="2">
        <v>1.64</v>
      </c>
      <c r="IH176" s="2">
        <v>1.02</v>
      </c>
      <c r="IJ176" s="2">
        <v>1.4</v>
      </c>
      <c r="IL176" s="2">
        <v>0.38</v>
      </c>
      <c r="LO176" s="2">
        <v>0.3</v>
      </c>
      <c r="LP176" s="2">
        <v>0.41</v>
      </c>
      <c r="LQ176" s="2">
        <v>0.38</v>
      </c>
      <c r="LT176" s="2">
        <v>0.45</v>
      </c>
      <c r="MN176" s="2">
        <v>1.4</v>
      </c>
      <c r="NT176" s="2">
        <v>0.48</v>
      </c>
      <c r="NZ176" s="2">
        <v>0.77</v>
      </c>
      <c r="OM176" s="2">
        <v>0.21</v>
      </c>
      <c r="OO176" s="2">
        <v>1</v>
      </c>
      <c r="PZ176" s="2">
        <v>0.46</v>
      </c>
    </row>
    <row r="177" spans="1:442">
      <c r="A177" s="22">
        <v>1852</v>
      </c>
      <c r="L177" s="2">
        <v>0.31</v>
      </c>
      <c r="Q177" s="2">
        <v>0.37</v>
      </c>
      <c r="BC177" s="2">
        <v>0.28000000000000003</v>
      </c>
      <c r="BE177" s="2">
        <v>0.59</v>
      </c>
      <c r="BF177" s="2">
        <v>1.1000000000000001</v>
      </c>
      <c r="BG177" s="2">
        <v>2.2999999999999998</v>
      </c>
      <c r="BH177" s="2">
        <v>0.52</v>
      </c>
      <c r="BK177" s="2">
        <v>0.78</v>
      </c>
      <c r="BO177" s="2">
        <v>0.34</v>
      </c>
      <c r="BP177" s="2">
        <v>0.96</v>
      </c>
      <c r="BR177" s="2">
        <v>0.17</v>
      </c>
      <c r="CC177" s="2">
        <v>1.41</v>
      </c>
      <c r="DJ177" s="2">
        <v>0.51</v>
      </c>
      <c r="DX177" s="2">
        <v>0.64</v>
      </c>
      <c r="GJ177" s="2">
        <v>1.58</v>
      </c>
      <c r="GL177" s="2">
        <v>1.92</v>
      </c>
      <c r="GU177" s="2">
        <v>0.95</v>
      </c>
      <c r="HI177" s="2">
        <v>0.67</v>
      </c>
      <c r="HN177" s="2">
        <v>0.6</v>
      </c>
      <c r="HV177" s="2">
        <v>1.78</v>
      </c>
      <c r="IH177" s="2">
        <v>0.87</v>
      </c>
      <c r="IJ177" s="2">
        <v>0.87</v>
      </c>
      <c r="IL177" s="2">
        <v>0.46</v>
      </c>
      <c r="LO177" s="2">
        <v>0.27</v>
      </c>
      <c r="LP177" s="2">
        <v>0.43</v>
      </c>
      <c r="LQ177" s="2">
        <v>0.24</v>
      </c>
      <c r="LT177" s="2">
        <v>0.74</v>
      </c>
      <c r="MN177" s="2">
        <v>1.85</v>
      </c>
      <c r="NT177" s="2">
        <v>0.6</v>
      </c>
      <c r="NZ177" s="2">
        <v>0.35</v>
      </c>
      <c r="OM177" s="2">
        <v>0.13</v>
      </c>
      <c r="OO177" s="2">
        <v>1.7</v>
      </c>
      <c r="PZ177" s="2">
        <v>0.6</v>
      </c>
    </row>
    <row r="178" spans="1:442">
      <c r="A178" s="22">
        <v>1853</v>
      </c>
      <c r="L178" s="2">
        <v>0.36</v>
      </c>
      <c r="Q178" s="2">
        <v>0.39</v>
      </c>
      <c r="BC178" s="2">
        <v>0.38</v>
      </c>
      <c r="BE178" s="2">
        <v>0.72</v>
      </c>
      <c r="BF178" s="2">
        <v>1.46</v>
      </c>
      <c r="BG178" s="2">
        <v>2</v>
      </c>
      <c r="BH178" s="2">
        <v>0.67</v>
      </c>
      <c r="BK178" s="2">
        <v>0.91</v>
      </c>
      <c r="BO178" s="2">
        <v>0.37</v>
      </c>
      <c r="BP178" s="2">
        <v>0.97</v>
      </c>
      <c r="BR178" s="2">
        <v>0.15</v>
      </c>
      <c r="CC178" s="2">
        <v>1.1499999999999999</v>
      </c>
      <c r="DJ178" s="2">
        <v>0.53</v>
      </c>
      <c r="DX178" s="2">
        <v>1.28</v>
      </c>
      <c r="EJ178" s="2">
        <v>0.74</v>
      </c>
      <c r="GJ178" s="2">
        <v>1.68</v>
      </c>
      <c r="GL178" s="2">
        <v>2.0099999999999998</v>
      </c>
      <c r="GU178" s="2">
        <v>0.54</v>
      </c>
      <c r="HI178" s="2">
        <v>0.56999999999999995</v>
      </c>
      <c r="HN178" s="2">
        <v>0.53</v>
      </c>
      <c r="HV178" s="2">
        <v>1.44</v>
      </c>
      <c r="IH178" s="2">
        <v>0.94</v>
      </c>
      <c r="IJ178" s="2">
        <v>0.87</v>
      </c>
      <c r="IL178" s="2">
        <v>0.45</v>
      </c>
      <c r="LO178" s="2">
        <v>0.26</v>
      </c>
      <c r="LP178" s="2">
        <v>0.55000000000000004</v>
      </c>
      <c r="LQ178" s="2">
        <v>0.28999999999999998</v>
      </c>
      <c r="LT178" s="2">
        <v>0.26</v>
      </c>
      <c r="MM178" s="2">
        <v>0.41</v>
      </c>
      <c r="MN178" s="2">
        <v>1.61</v>
      </c>
      <c r="NT178" s="2">
        <v>0.46</v>
      </c>
      <c r="NZ178" s="2">
        <v>0.25</v>
      </c>
      <c r="OM178" s="2">
        <v>0.38</v>
      </c>
      <c r="OO178" s="2">
        <v>1.27</v>
      </c>
      <c r="PZ178" s="2">
        <v>0.68</v>
      </c>
    </row>
    <row r="179" spans="1:442">
      <c r="A179" s="22">
        <v>1854</v>
      </c>
      <c r="L179" s="2">
        <v>0.3</v>
      </c>
      <c r="Q179" s="2">
        <v>0.69</v>
      </c>
      <c r="BC179" s="2">
        <v>0.53</v>
      </c>
      <c r="BE179" s="2">
        <v>0.74</v>
      </c>
      <c r="BF179" s="2">
        <v>1.59</v>
      </c>
      <c r="BG179" s="2">
        <v>1.99</v>
      </c>
      <c r="BH179" s="2">
        <v>0.76</v>
      </c>
      <c r="BK179" s="2">
        <v>0.89</v>
      </c>
      <c r="BO179" s="2">
        <v>0.59</v>
      </c>
      <c r="BP179" s="2">
        <v>0.94</v>
      </c>
      <c r="BR179" s="2">
        <v>0.05</v>
      </c>
      <c r="CC179" s="2">
        <v>1.66</v>
      </c>
      <c r="DJ179" s="2">
        <v>0.51</v>
      </c>
      <c r="DX179" s="2">
        <v>1.43</v>
      </c>
      <c r="EJ179" s="2">
        <v>2.0299999999999998</v>
      </c>
      <c r="GJ179" s="2">
        <v>1.9</v>
      </c>
      <c r="GL179" s="2">
        <v>2.1</v>
      </c>
      <c r="GU179" s="2">
        <v>1.05</v>
      </c>
      <c r="HI179" s="2">
        <v>1</v>
      </c>
      <c r="HN179" s="2">
        <v>0.31</v>
      </c>
      <c r="HV179" s="2">
        <v>1.76</v>
      </c>
      <c r="IH179" s="2">
        <v>0.87</v>
      </c>
      <c r="IJ179" s="2">
        <v>0.56999999999999995</v>
      </c>
      <c r="IL179" s="2">
        <v>0.42</v>
      </c>
      <c r="LO179" s="2">
        <v>0.21</v>
      </c>
      <c r="LP179" s="2">
        <v>0.67</v>
      </c>
      <c r="LQ179" s="2">
        <v>0.36</v>
      </c>
      <c r="LT179" s="2">
        <v>0.35</v>
      </c>
      <c r="MM179" s="2">
        <v>0.36</v>
      </c>
      <c r="MN179" s="2">
        <v>1.55</v>
      </c>
      <c r="NT179" s="2">
        <v>0.66</v>
      </c>
      <c r="NZ179" s="2">
        <v>0.34</v>
      </c>
      <c r="OM179" s="2">
        <v>0.42</v>
      </c>
      <c r="OO179" s="2">
        <v>1.1100000000000001</v>
      </c>
      <c r="PZ179" s="2">
        <v>0.62</v>
      </c>
    </row>
    <row r="180" spans="1:442">
      <c r="A180" s="22">
        <v>1855</v>
      </c>
      <c r="L180" s="2">
        <v>0.28999999999999998</v>
      </c>
      <c r="Q180" s="2">
        <v>0.55000000000000004</v>
      </c>
      <c r="BC180" s="2">
        <v>0.53</v>
      </c>
      <c r="BE180" s="2">
        <v>0.85</v>
      </c>
      <c r="BF180" s="2">
        <v>1.23</v>
      </c>
      <c r="BG180" s="2">
        <v>2.27</v>
      </c>
      <c r="BH180" s="2">
        <v>1.18</v>
      </c>
      <c r="BK180" s="2">
        <v>0.5</v>
      </c>
      <c r="BO180" s="2">
        <v>0.68</v>
      </c>
      <c r="BP180" s="2">
        <v>1.07</v>
      </c>
      <c r="BR180" s="2">
        <v>0.17</v>
      </c>
      <c r="CC180" s="2">
        <v>1.33</v>
      </c>
      <c r="DJ180" s="2">
        <v>0.53</v>
      </c>
      <c r="DX180" s="2">
        <v>1.53</v>
      </c>
      <c r="DZ180" s="2">
        <v>0.51</v>
      </c>
      <c r="EJ180" s="2">
        <v>1.55</v>
      </c>
      <c r="GJ180" s="2">
        <v>1.28</v>
      </c>
      <c r="GL180" s="2">
        <v>1.65</v>
      </c>
      <c r="GU180" s="2">
        <v>0.89</v>
      </c>
      <c r="HI180" s="2">
        <v>0.35</v>
      </c>
      <c r="HN180" s="2">
        <v>0.97</v>
      </c>
      <c r="HV180" s="2">
        <v>1.7</v>
      </c>
      <c r="IH180" s="2">
        <v>0.99</v>
      </c>
      <c r="IJ180" s="2">
        <v>0.77</v>
      </c>
      <c r="IL180" s="2">
        <v>0.57999999999999996</v>
      </c>
      <c r="LO180" s="2">
        <v>0.21</v>
      </c>
      <c r="LP180" s="2">
        <v>0.51</v>
      </c>
      <c r="LQ180" s="2">
        <v>0.44</v>
      </c>
      <c r="LT180" s="2">
        <v>0.19</v>
      </c>
      <c r="MM180" s="2">
        <v>0.48</v>
      </c>
      <c r="MN180" s="2">
        <v>1.27</v>
      </c>
      <c r="NT180" s="2">
        <v>0.75</v>
      </c>
      <c r="NZ180" s="2">
        <v>0.62</v>
      </c>
      <c r="OM180" s="2">
        <v>0.32</v>
      </c>
      <c r="OO180" s="2">
        <v>0.89</v>
      </c>
      <c r="PZ180" s="2">
        <v>0.56999999999999995</v>
      </c>
    </row>
    <row r="181" spans="1:442">
      <c r="A181" s="22">
        <v>1856</v>
      </c>
      <c r="L181" s="2">
        <v>0.36</v>
      </c>
      <c r="Q181" s="2">
        <v>0.44</v>
      </c>
      <c r="BC181" s="2">
        <v>0.59</v>
      </c>
      <c r="BE181" s="2">
        <v>0.74</v>
      </c>
      <c r="BF181" s="2">
        <v>1.31</v>
      </c>
      <c r="BG181" s="2">
        <v>1.96</v>
      </c>
      <c r="BH181" s="2">
        <v>1.02</v>
      </c>
      <c r="BK181" s="2">
        <v>0.72</v>
      </c>
      <c r="BO181" s="2">
        <v>0.57999999999999996</v>
      </c>
      <c r="BP181" s="2">
        <v>0.83</v>
      </c>
      <c r="BR181" s="2">
        <v>0.19</v>
      </c>
      <c r="CC181" s="2">
        <v>1.5</v>
      </c>
      <c r="DJ181" s="2">
        <v>0.7</v>
      </c>
      <c r="DX181" s="2">
        <v>1.55</v>
      </c>
      <c r="DZ181" s="2">
        <v>0.53</v>
      </c>
      <c r="EJ181" s="2">
        <v>0.85</v>
      </c>
      <c r="GJ181" s="2">
        <v>1.93</v>
      </c>
      <c r="GL181" s="2">
        <v>1.63</v>
      </c>
      <c r="GT181" s="2">
        <v>1.6</v>
      </c>
      <c r="GU181" s="2">
        <v>0.78</v>
      </c>
      <c r="HI181" s="2">
        <v>0.63</v>
      </c>
      <c r="HN181" s="2">
        <v>1.42</v>
      </c>
      <c r="HV181" s="2">
        <v>1.04</v>
      </c>
      <c r="IH181" s="2">
        <v>1.1299999999999999</v>
      </c>
      <c r="IJ181" s="2">
        <v>0.65</v>
      </c>
      <c r="IL181" s="2">
        <v>0.45</v>
      </c>
      <c r="LO181" s="2">
        <v>0.26</v>
      </c>
      <c r="LP181" s="2">
        <v>0.36</v>
      </c>
      <c r="LQ181" s="2">
        <v>0.36</v>
      </c>
      <c r="LT181" s="2">
        <v>0.73</v>
      </c>
      <c r="MM181" s="2">
        <v>0.41</v>
      </c>
      <c r="MN181" s="2">
        <v>1.39</v>
      </c>
      <c r="NT181" s="2">
        <v>0.92</v>
      </c>
      <c r="NZ181" s="2">
        <v>0.61</v>
      </c>
      <c r="OM181" s="2">
        <v>0.33</v>
      </c>
      <c r="OO181" s="2">
        <v>1.56</v>
      </c>
      <c r="PZ181" s="2">
        <v>0.66</v>
      </c>
    </row>
    <row r="182" spans="1:442">
      <c r="A182" s="22">
        <v>1857</v>
      </c>
      <c r="L182" s="2">
        <v>0.34</v>
      </c>
      <c r="Q182" s="2">
        <v>0.28000000000000003</v>
      </c>
      <c r="BC182" s="2">
        <v>0.95</v>
      </c>
      <c r="BE182" s="2">
        <v>0.87</v>
      </c>
      <c r="BF182" s="2">
        <v>1.29</v>
      </c>
      <c r="BG182" s="2">
        <v>2.33</v>
      </c>
      <c r="BH182" s="2">
        <v>1.1299999999999999</v>
      </c>
      <c r="BK182" s="2">
        <v>1.1299999999999999</v>
      </c>
      <c r="BO182" s="2">
        <v>0.68</v>
      </c>
      <c r="BP182" s="2">
        <v>0.97</v>
      </c>
      <c r="BR182" s="2">
        <v>0.21</v>
      </c>
      <c r="CC182" s="2">
        <v>1.83</v>
      </c>
      <c r="DJ182" s="2">
        <v>0.55000000000000004</v>
      </c>
      <c r="DX182" s="2">
        <v>1.55</v>
      </c>
      <c r="DZ182" s="2">
        <v>0.51</v>
      </c>
      <c r="EJ182" s="2">
        <v>0.98</v>
      </c>
      <c r="GJ182" s="2">
        <v>1.99</v>
      </c>
      <c r="GL182" s="2">
        <v>1.21</v>
      </c>
      <c r="GT182" s="2">
        <v>1.27</v>
      </c>
      <c r="GU182" s="2">
        <v>1.1299999999999999</v>
      </c>
      <c r="HI182" s="2">
        <v>0.54</v>
      </c>
      <c r="HN182" s="2">
        <v>0.15</v>
      </c>
      <c r="HV182" s="2">
        <v>0.86</v>
      </c>
      <c r="IH182" s="2">
        <v>1.36</v>
      </c>
      <c r="IJ182" s="2">
        <v>1.03</v>
      </c>
      <c r="IL182" s="2">
        <v>0.63</v>
      </c>
      <c r="LO182" s="2">
        <v>0.23</v>
      </c>
      <c r="LP182" s="2">
        <v>0.39</v>
      </c>
      <c r="LQ182" s="2">
        <v>0.27</v>
      </c>
      <c r="LT182" s="2">
        <v>0.43</v>
      </c>
      <c r="MM182" s="2">
        <v>0.39</v>
      </c>
      <c r="MN182" s="2">
        <v>1.53</v>
      </c>
      <c r="NT182" s="2">
        <v>0.71</v>
      </c>
      <c r="NZ182" s="2">
        <v>0.64</v>
      </c>
      <c r="OM182" s="2">
        <v>0.28999999999999998</v>
      </c>
      <c r="OO182" s="2">
        <v>1.4</v>
      </c>
      <c r="PZ182" s="2">
        <v>0.77</v>
      </c>
    </row>
    <row r="183" spans="1:442">
      <c r="A183" s="22">
        <v>1858</v>
      </c>
      <c r="L183" s="2">
        <v>0.42</v>
      </c>
      <c r="Q183" s="2">
        <v>0.3</v>
      </c>
      <c r="X183" s="2">
        <v>1.1200000000000001</v>
      </c>
      <c r="BC183" s="2">
        <v>1.19</v>
      </c>
      <c r="BE183" s="2">
        <v>0.72</v>
      </c>
      <c r="BF183" s="2">
        <v>1.1399999999999999</v>
      </c>
      <c r="BG183" s="2">
        <v>2.41</v>
      </c>
      <c r="BH183" s="2">
        <v>0.77</v>
      </c>
      <c r="BK183" s="2">
        <v>1.18</v>
      </c>
      <c r="BO183" s="2">
        <v>0.81</v>
      </c>
      <c r="BP183" s="2">
        <v>0.86</v>
      </c>
      <c r="BR183" s="2">
        <v>0.11</v>
      </c>
      <c r="CC183" s="2">
        <v>1.61</v>
      </c>
      <c r="DJ183" s="2">
        <v>0.64</v>
      </c>
      <c r="DX183" s="2">
        <v>1.63</v>
      </c>
      <c r="DZ183" s="2">
        <v>0.61</v>
      </c>
      <c r="EJ183" s="2">
        <v>1.1299999999999999</v>
      </c>
      <c r="GJ183" s="2">
        <v>2.63</v>
      </c>
      <c r="GL183" s="2">
        <v>1.44</v>
      </c>
      <c r="GT183" s="2">
        <v>1.9</v>
      </c>
      <c r="GU183" s="2">
        <v>0.92</v>
      </c>
      <c r="HI183" s="2">
        <v>0.54</v>
      </c>
      <c r="HN183" s="2">
        <v>0.19</v>
      </c>
      <c r="HV183" s="2">
        <v>1.05</v>
      </c>
      <c r="IH183" s="2">
        <v>1.1599999999999999</v>
      </c>
      <c r="IJ183" s="2">
        <v>0.84</v>
      </c>
      <c r="IL183" s="2">
        <v>0.53</v>
      </c>
      <c r="LO183" s="2">
        <v>7.0000000000000007E-2</v>
      </c>
      <c r="LP183" s="2">
        <v>0.48</v>
      </c>
      <c r="LQ183" s="2">
        <v>0.39</v>
      </c>
      <c r="LT183" s="2">
        <v>0.53</v>
      </c>
      <c r="MM183" s="2">
        <v>0.24</v>
      </c>
      <c r="MN183" s="2">
        <v>1.18</v>
      </c>
      <c r="NT183" s="2">
        <v>1</v>
      </c>
      <c r="NZ183" s="2">
        <v>0.81</v>
      </c>
      <c r="OM183" s="2">
        <v>0.35</v>
      </c>
      <c r="OO183" s="2">
        <v>0.85</v>
      </c>
      <c r="PZ183" s="2">
        <v>0.44</v>
      </c>
    </row>
    <row r="184" spans="1:442">
      <c r="A184" s="22">
        <v>1859</v>
      </c>
      <c r="L184" s="2">
        <v>0.34</v>
      </c>
      <c r="Q184" s="2">
        <v>0.28000000000000003</v>
      </c>
      <c r="X184" s="2">
        <v>1.29</v>
      </c>
      <c r="BC184" s="2">
        <v>1.08</v>
      </c>
      <c r="BE184" s="2">
        <v>0.79</v>
      </c>
      <c r="BF184" s="2">
        <v>0.9</v>
      </c>
      <c r="BG184" s="2">
        <v>2.16</v>
      </c>
      <c r="BH184" s="2">
        <v>0.63</v>
      </c>
      <c r="BK184" s="2">
        <v>1.19</v>
      </c>
      <c r="BO184" s="2">
        <v>0.8</v>
      </c>
      <c r="BP184" s="2">
        <v>0.83</v>
      </c>
      <c r="BR184" s="2">
        <v>0.15</v>
      </c>
      <c r="CC184" s="2">
        <v>1.96</v>
      </c>
      <c r="DJ184" s="2">
        <v>0.64</v>
      </c>
      <c r="DX184" s="2">
        <v>1.65</v>
      </c>
      <c r="DZ184" s="2">
        <v>0.47</v>
      </c>
      <c r="EJ184" s="2">
        <v>1.27</v>
      </c>
      <c r="GJ184" s="2">
        <v>1.89</v>
      </c>
      <c r="GL184" s="2">
        <v>1.77</v>
      </c>
      <c r="GT184" s="2">
        <v>1.1299999999999999</v>
      </c>
      <c r="GU184" s="2">
        <v>0.76</v>
      </c>
      <c r="HI184" s="2">
        <v>0.34</v>
      </c>
      <c r="HN184" s="2">
        <v>0.32</v>
      </c>
      <c r="HV184" s="2">
        <v>1.27</v>
      </c>
      <c r="IH184" s="2">
        <v>1.1000000000000001</v>
      </c>
      <c r="IJ184" s="2">
        <v>0.95</v>
      </c>
      <c r="IL184" s="2">
        <v>0.61</v>
      </c>
      <c r="LO184" s="2">
        <v>0.28000000000000003</v>
      </c>
      <c r="LP184" s="2">
        <v>0.49</v>
      </c>
      <c r="LQ184" s="2">
        <v>0.2</v>
      </c>
      <c r="LT184" s="2">
        <v>0.36</v>
      </c>
      <c r="MM184" s="2">
        <v>0.21</v>
      </c>
      <c r="MN184" s="2">
        <v>1.24</v>
      </c>
      <c r="NT184" s="2">
        <v>0.92</v>
      </c>
      <c r="NZ184" s="2">
        <v>0.9</v>
      </c>
      <c r="OM184" s="2">
        <v>0.4</v>
      </c>
      <c r="OO184" s="2">
        <v>0.85</v>
      </c>
      <c r="PZ184" s="2">
        <v>0.5</v>
      </c>
    </row>
    <row r="185" spans="1:442">
      <c r="A185" s="22">
        <v>1860</v>
      </c>
      <c r="L185" s="2">
        <v>0.28000000000000003</v>
      </c>
      <c r="Q185" s="2">
        <v>0.33</v>
      </c>
      <c r="X185" s="2">
        <v>0.92</v>
      </c>
      <c r="BC185" s="2">
        <v>0.87</v>
      </c>
      <c r="BE185" s="2">
        <v>0.63</v>
      </c>
      <c r="BF185" s="2">
        <v>0.83</v>
      </c>
      <c r="BG185" s="2">
        <v>2.1800000000000002</v>
      </c>
      <c r="BH185" s="2">
        <v>0.46</v>
      </c>
      <c r="BK185" s="2">
        <v>0.95</v>
      </c>
      <c r="BO185" s="2">
        <v>0.67</v>
      </c>
      <c r="BP185" s="2">
        <v>0.69</v>
      </c>
      <c r="BR185" s="2">
        <v>0.13</v>
      </c>
      <c r="CC185" s="2">
        <v>1.19</v>
      </c>
      <c r="DJ185" s="2">
        <v>0.66</v>
      </c>
      <c r="DX185" s="2">
        <v>1.55</v>
      </c>
      <c r="DZ185" s="2">
        <v>0.42</v>
      </c>
      <c r="EJ185" s="2">
        <v>1.45</v>
      </c>
      <c r="GJ185" s="2">
        <v>2.2200000000000002</v>
      </c>
      <c r="GL185" s="2">
        <v>1.95</v>
      </c>
      <c r="GT185" s="2">
        <v>1.56</v>
      </c>
      <c r="GU185" s="2">
        <v>1.27</v>
      </c>
      <c r="HI185" s="2">
        <v>1.23</v>
      </c>
      <c r="HN185" s="2">
        <v>0.34</v>
      </c>
      <c r="HV185" s="2">
        <v>1.53</v>
      </c>
      <c r="IH185" s="2">
        <v>1.34</v>
      </c>
      <c r="IJ185" s="2">
        <v>1.1200000000000001</v>
      </c>
      <c r="IL185" s="2">
        <v>0.66</v>
      </c>
      <c r="LO185" s="2">
        <v>0.21</v>
      </c>
      <c r="LP185" s="2">
        <v>0.73</v>
      </c>
      <c r="LQ185" s="2">
        <v>0.17</v>
      </c>
      <c r="LT185" s="2">
        <v>0.42</v>
      </c>
      <c r="MM185" s="2">
        <v>0.2</v>
      </c>
      <c r="MN185" s="2">
        <v>0.87</v>
      </c>
      <c r="NT185" s="2">
        <v>0.81</v>
      </c>
      <c r="NZ185" s="2">
        <v>0.79</v>
      </c>
      <c r="OM185" s="2">
        <v>0.23</v>
      </c>
      <c r="OO185" s="2">
        <v>1.07</v>
      </c>
      <c r="PZ185" s="2">
        <v>0.51</v>
      </c>
    </row>
    <row r="186" spans="1:442">
      <c r="A186" s="22">
        <v>1861</v>
      </c>
      <c r="L186" s="2">
        <v>0.18</v>
      </c>
      <c r="Q186" s="2">
        <v>0.26</v>
      </c>
      <c r="X186" s="2">
        <v>1</v>
      </c>
      <c r="BB186" s="2">
        <v>0.48</v>
      </c>
      <c r="BC186" s="2">
        <v>1.06</v>
      </c>
      <c r="BE186" s="2">
        <v>0.61</v>
      </c>
      <c r="BF186" s="2">
        <v>0.91</v>
      </c>
      <c r="BG186" s="2">
        <v>2.04</v>
      </c>
      <c r="BH186" s="2">
        <v>0.39</v>
      </c>
      <c r="BK186" s="2">
        <v>1.1000000000000001</v>
      </c>
      <c r="BO186" s="2">
        <v>0.63</v>
      </c>
      <c r="BP186" s="2">
        <v>0.64</v>
      </c>
      <c r="BR186" s="2">
        <v>0.13</v>
      </c>
      <c r="CC186" s="2">
        <v>1.47</v>
      </c>
      <c r="DJ186" s="2">
        <v>0.72</v>
      </c>
      <c r="DX186" s="2">
        <v>1.46</v>
      </c>
      <c r="DZ186" s="2">
        <v>0.38</v>
      </c>
      <c r="EJ186" s="2">
        <v>1.64</v>
      </c>
      <c r="GJ186" s="2">
        <v>2.7</v>
      </c>
      <c r="GL186" s="2">
        <v>1.23</v>
      </c>
      <c r="GT186" s="2">
        <v>1.42</v>
      </c>
      <c r="GU186" s="2">
        <v>0.95</v>
      </c>
      <c r="HI186" s="2">
        <v>0.62</v>
      </c>
      <c r="HN186" s="2">
        <v>1.23</v>
      </c>
      <c r="HV186" s="2">
        <v>2.14</v>
      </c>
      <c r="IH186" s="2">
        <v>1.21</v>
      </c>
      <c r="IJ186" s="2">
        <v>1.44</v>
      </c>
      <c r="IL186" s="2">
        <v>0.5</v>
      </c>
      <c r="LO186" s="2">
        <v>0.17</v>
      </c>
      <c r="LP186" s="2">
        <v>0.56999999999999995</v>
      </c>
      <c r="LQ186" s="2">
        <v>0.38</v>
      </c>
      <c r="LT186" s="2">
        <v>0.57999999999999996</v>
      </c>
      <c r="MM186" s="2">
        <v>0.3</v>
      </c>
      <c r="MN186" s="2">
        <v>0.83</v>
      </c>
      <c r="NT186" s="2">
        <v>0.62</v>
      </c>
      <c r="NZ186" s="2">
        <v>0.62</v>
      </c>
      <c r="OM186" s="2">
        <v>0.46</v>
      </c>
      <c r="OO186" s="2">
        <v>1.75</v>
      </c>
      <c r="PZ186" s="2">
        <v>0.38</v>
      </c>
    </row>
    <row r="187" spans="1:442">
      <c r="A187" s="22">
        <v>1862</v>
      </c>
      <c r="L187" s="2">
        <v>0.19</v>
      </c>
      <c r="Q187" s="2">
        <v>0.36</v>
      </c>
      <c r="X187" s="2">
        <v>1.08</v>
      </c>
      <c r="BB187" s="2">
        <v>0.6</v>
      </c>
      <c r="BC187" s="2">
        <v>1.08</v>
      </c>
      <c r="BE187" s="2">
        <v>0.76</v>
      </c>
      <c r="BF187" s="2">
        <v>0.83</v>
      </c>
      <c r="BG187" s="2">
        <v>2.08</v>
      </c>
      <c r="BH187" s="2">
        <v>0.31</v>
      </c>
      <c r="BK187" s="2">
        <v>0.85</v>
      </c>
      <c r="BO187" s="2">
        <v>0.46</v>
      </c>
      <c r="BP187" s="2">
        <v>0.63</v>
      </c>
      <c r="BR187" s="2">
        <v>0.11</v>
      </c>
      <c r="CC187" s="2">
        <v>1.65</v>
      </c>
      <c r="DJ187" s="2">
        <v>0.69</v>
      </c>
      <c r="DX187" s="2">
        <v>2.08</v>
      </c>
      <c r="DZ187" s="2">
        <v>0.55000000000000004</v>
      </c>
      <c r="EJ187" s="2">
        <v>1.81</v>
      </c>
      <c r="GF187" s="2">
        <v>2.2400000000000002</v>
      </c>
      <c r="GJ187" s="2">
        <v>2.0699999999999998</v>
      </c>
      <c r="GL187" s="2">
        <v>1.73</v>
      </c>
      <c r="GT187" s="2">
        <v>1.34</v>
      </c>
      <c r="GU187" s="2">
        <v>1.2</v>
      </c>
      <c r="HI187" s="2">
        <v>0.45</v>
      </c>
      <c r="HN187" s="2">
        <v>0.24</v>
      </c>
      <c r="HV187" s="2">
        <v>1.99</v>
      </c>
      <c r="IH187" s="2">
        <v>1.36</v>
      </c>
      <c r="IJ187" s="2">
        <v>0.85</v>
      </c>
      <c r="IL187" s="2">
        <v>0.53</v>
      </c>
      <c r="LO187" s="2">
        <v>0.09</v>
      </c>
      <c r="LP187" s="2">
        <v>0.16</v>
      </c>
      <c r="LQ187" s="2">
        <v>0.38</v>
      </c>
      <c r="LT187" s="2">
        <v>0.32</v>
      </c>
      <c r="MM187" s="2">
        <v>0.13</v>
      </c>
      <c r="MN187" s="2">
        <v>0.94</v>
      </c>
      <c r="NT187" s="2">
        <v>0.9</v>
      </c>
      <c r="NZ187" s="2">
        <v>0.79</v>
      </c>
      <c r="OM187" s="2">
        <v>2.2599999999999998</v>
      </c>
      <c r="OO187" s="2">
        <v>1.28</v>
      </c>
      <c r="PJ187" s="2">
        <v>2.0299999999999998</v>
      </c>
      <c r="PZ187" s="2">
        <v>0.45</v>
      </c>
    </row>
    <row r="188" spans="1:442">
      <c r="A188" s="22">
        <v>1863</v>
      </c>
      <c r="L188" s="2">
        <v>0.31</v>
      </c>
      <c r="Q188" s="2">
        <v>0.45</v>
      </c>
      <c r="X188" s="2">
        <v>0.83</v>
      </c>
      <c r="BB188" s="2">
        <v>0.85</v>
      </c>
      <c r="BC188" s="2">
        <v>0.64</v>
      </c>
      <c r="BE188" s="2">
        <v>0.66</v>
      </c>
      <c r="BF188" s="2">
        <v>1.08</v>
      </c>
      <c r="BG188" s="2">
        <v>2.3199999999999998</v>
      </c>
      <c r="BH188" s="2">
        <v>0.27</v>
      </c>
      <c r="BK188" s="2">
        <v>0.8</v>
      </c>
      <c r="BO188" s="2">
        <v>0.38</v>
      </c>
      <c r="BP188" s="2">
        <v>0.6</v>
      </c>
      <c r="BR188" s="2">
        <v>0.11</v>
      </c>
      <c r="CC188" s="2">
        <v>1.88</v>
      </c>
      <c r="DJ188" s="2">
        <v>0.91</v>
      </c>
      <c r="DX188" s="2">
        <v>1.63</v>
      </c>
      <c r="DZ188" s="2">
        <v>0.68</v>
      </c>
      <c r="EJ188" s="2">
        <v>2.64</v>
      </c>
      <c r="GF188" s="2">
        <v>1.58</v>
      </c>
      <c r="GJ188" s="2">
        <v>1.29</v>
      </c>
      <c r="GL188" s="2">
        <v>1.55</v>
      </c>
      <c r="GT188" s="2">
        <v>1.46</v>
      </c>
      <c r="GU188" s="2">
        <v>0.96</v>
      </c>
      <c r="HI188" s="2">
        <v>0.41</v>
      </c>
      <c r="HN188" s="2">
        <v>0.34</v>
      </c>
      <c r="HV188" s="2">
        <v>1.44</v>
      </c>
      <c r="IH188" s="2">
        <v>1.49</v>
      </c>
      <c r="IJ188" s="2">
        <v>0.77</v>
      </c>
      <c r="IL188" s="2">
        <v>0.36</v>
      </c>
      <c r="LO188" s="2">
        <v>0.14000000000000001</v>
      </c>
      <c r="LP188" s="2">
        <v>0.2</v>
      </c>
      <c r="LQ188" s="2">
        <v>0.26</v>
      </c>
      <c r="LT188" s="2">
        <v>0.24</v>
      </c>
      <c r="MM188" s="2">
        <v>0.34</v>
      </c>
      <c r="MN188" s="2">
        <v>1.03</v>
      </c>
      <c r="MQ188" s="2">
        <v>1.42</v>
      </c>
      <c r="NT188" s="2">
        <v>0.65</v>
      </c>
      <c r="NZ188" s="2">
        <v>1.43</v>
      </c>
      <c r="OM188" s="2">
        <v>1.1299999999999999</v>
      </c>
      <c r="OO188" s="2">
        <v>1.01</v>
      </c>
      <c r="PJ188" s="2">
        <v>1.95</v>
      </c>
      <c r="PZ188" s="2">
        <v>0.36</v>
      </c>
    </row>
    <row r="189" spans="1:442">
      <c r="A189" s="22">
        <v>1864</v>
      </c>
      <c r="L189" s="2">
        <v>0.28999999999999998</v>
      </c>
      <c r="Q189" s="2">
        <v>0.53</v>
      </c>
      <c r="X189" s="2">
        <v>0.84</v>
      </c>
      <c r="BB189" s="2">
        <v>1.06</v>
      </c>
      <c r="BC189" s="2">
        <v>0.51</v>
      </c>
      <c r="BE189" s="2">
        <v>0.4</v>
      </c>
      <c r="BF189" s="2">
        <v>1.1399999999999999</v>
      </c>
      <c r="BG189" s="2">
        <v>2.16</v>
      </c>
      <c r="BH189" s="2">
        <v>0.25</v>
      </c>
      <c r="BK189" s="2">
        <v>0.69</v>
      </c>
      <c r="BO189" s="2">
        <v>0.51</v>
      </c>
      <c r="BP189" s="2">
        <v>0.69</v>
      </c>
      <c r="BR189" s="2">
        <v>0.13</v>
      </c>
      <c r="CC189" s="2">
        <v>1.72</v>
      </c>
      <c r="DJ189" s="2">
        <v>0.79</v>
      </c>
      <c r="DX189" s="2">
        <v>1.42</v>
      </c>
      <c r="DZ189" s="2">
        <v>0.74</v>
      </c>
      <c r="EJ189" s="2">
        <v>1.95</v>
      </c>
      <c r="GF189" s="2">
        <v>1.73</v>
      </c>
      <c r="GJ189" s="2">
        <v>1.63</v>
      </c>
      <c r="GL189" s="2">
        <v>1.1200000000000001</v>
      </c>
      <c r="GT189" s="2">
        <v>1.74</v>
      </c>
      <c r="GU189" s="2">
        <v>1.24</v>
      </c>
      <c r="HI189" s="2">
        <v>1.91</v>
      </c>
      <c r="HN189" s="2">
        <v>0.43</v>
      </c>
      <c r="HV189" s="2">
        <v>1.29</v>
      </c>
      <c r="IH189" s="2">
        <v>1.52</v>
      </c>
      <c r="IJ189" s="2">
        <v>0.79</v>
      </c>
      <c r="IL189" s="2">
        <v>0.43</v>
      </c>
      <c r="LO189" s="2">
        <v>0.15</v>
      </c>
      <c r="LP189" s="2">
        <v>0.35</v>
      </c>
      <c r="LQ189" s="2">
        <v>0.35</v>
      </c>
      <c r="LT189" s="2">
        <v>0.3</v>
      </c>
      <c r="MM189" s="2">
        <v>0.21</v>
      </c>
      <c r="MN189" s="2">
        <v>0.85</v>
      </c>
      <c r="MQ189" s="2">
        <v>1.49</v>
      </c>
      <c r="NT189" s="2">
        <v>0.55000000000000004</v>
      </c>
      <c r="NZ189" s="2">
        <v>0.89</v>
      </c>
      <c r="OM189" s="2">
        <v>0.77</v>
      </c>
      <c r="OO189" s="2">
        <v>1.72</v>
      </c>
      <c r="PJ189" s="2">
        <v>1.29</v>
      </c>
      <c r="PZ189" s="2">
        <v>0.35</v>
      </c>
    </row>
    <row r="190" spans="1:442">
      <c r="A190" s="22">
        <v>1865</v>
      </c>
      <c r="L190" s="2">
        <v>0.31</v>
      </c>
      <c r="Q190" s="2">
        <v>0.55000000000000004</v>
      </c>
      <c r="X190" s="2">
        <v>0.76</v>
      </c>
      <c r="BB190" s="2">
        <v>1.32</v>
      </c>
      <c r="BC190" s="2">
        <v>0.49</v>
      </c>
      <c r="BE190" s="2">
        <v>0.55000000000000004</v>
      </c>
      <c r="BF190" s="2">
        <v>0.56999999999999995</v>
      </c>
      <c r="BG190" s="2">
        <v>2.4900000000000002</v>
      </c>
      <c r="BH190" s="2">
        <v>0.32</v>
      </c>
      <c r="BK190" s="2">
        <v>0.55000000000000004</v>
      </c>
      <c r="BO190" s="2">
        <v>0.55000000000000004</v>
      </c>
      <c r="BP190" s="2">
        <v>0.51</v>
      </c>
      <c r="BR190" s="2">
        <v>0.13</v>
      </c>
      <c r="CC190" s="2">
        <v>1.52</v>
      </c>
      <c r="DJ190" s="2">
        <v>0.85</v>
      </c>
      <c r="DX190" s="2">
        <v>1.91</v>
      </c>
      <c r="DZ190" s="2">
        <v>0.78</v>
      </c>
      <c r="EJ190" s="2">
        <v>1.79</v>
      </c>
      <c r="GF190" s="2">
        <v>1.31</v>
      </c>
      <c r="GJ190" s="2">
        <v>1.71</v>
      </c>
      <c r="GL190" s="2">
        <v>0.86</v>
      </c>
      <c r="GT190" s="2">
        <v>1.59</v>
      </c>
      <c r="GU190" s="2">
        <v>0.94</v>
      </c>
      <c r="HI190" s="2">
        <v>0.87</v>
      </c>
      <c r="HN190" s="2">
        <v>0.76</v>
      </c>
      <c r="HV190" s="2">
        <v>1.08</v>
      </c>
      <c r="IH190" s="2">
        <v>1.24</v>
      </c>
      <c r="IJ190" s="2">
        <v>0.83</v>
      </c>
      <c r="IL190" s="2">
        <v>0.45</v>
      </c>
      <c r="LO190" s="2">
        <v>0.24</v>
      </c>
      <c r="LP190" s="2">
        <v>0.83</v>
      </c>
      <c r="LQ190" s="2">
        <v>0.42</v>
      </c>
      <c r="LT190" s="2">
        <v>0.33</v>
      </c>
      <c r="MM190" s="2">
        <v>0.22</v>
      </c>
      <c r="MN190" s="2">
        <v>0.73</v>
      </c>
      <c r="MQ190" s="2">
        <v>1.53</v>
      </c>
      <c r="NT190" s="2">
        <v>0.65</v>
      </c>
      <c r="NX190" s="2">
        <v>1.21</v>
      </c>
      <c r="NZ190" s="2">
        <v>0.7</v>
      </c>
      <c r="OM190" s="2">
        <v>0.71</v>
      </c>
      <c r="OO190" s="2">
        <v>1.42</v>
      </c>
      <c r="PH190" s="2">
        <v>0.53</v>
      </c>
      <c r="PJ190" s="2">
        <v>0.98</v>
      </c>
      <c r="PZ190" s="2">
        <v>0.28000000000000003</v>
      </c>
    </row>
    <row r="191" spans="1:442">
      <c r="A191" s="22">
        <v>1866</v>
      </c>
      <c r="L191" s="2">
        <v>0.31</v>
      </c>
      <c r="Q191" s="2">
        <v>0.38</v>
      </c>
      <c r="X191" s="2">
        <v>0.67</v>
      </c>
      <c r="BB191" s="2">
        <v>1.31</v>
      </c>
      <c r="BC191" s="2">
        <v>0.44</v>
      </c>
      <c r="BE191" s="2">
        <v>0.47</v>
      </c>
      <c r="BF191" s="2">
        <v>1.1000000000000001</v>
      </c>
      <c r="BG191" s="2">
        <v>2.08</v>
      </c>
      <c r="BH191" s="2">
        <v>0.33</v>
      </c>
      <c r="BK191" s="2">
        <v>0.64</v>
      </c>
      <c r="BO191" s="2">
        <v>0.53</v>
      </c>
      <c r="BP191" s="2">
        <v>0.47</v>
      </c>
      <c r="BR191" s="2">
        <v>0.17</v>
      </c>
      <c r="CC191" s="2">
        <v>1.56</v>
      </c>
      <c r="DJ191" s="2">
        <v>0.56999999999999995</v>
      </c>
      <c r="DX191" s="2">
        <v>1.78</v>
      </c>
      <c r="DZ191" s="2">
        <v>0.68</v>
      </c>
      <c r="EJ191" s="2">
        <v>1.58</v>
      </c>
      <c r="GF191" s="2">
        <v>3.94</v>
      </c>
      <c r="GJ191" s="2">
        <v>2.0499999999999998</v>
      </c>
      <c r="GL191" s="2">
        <v>0.51</v>
      </c>
      <c r="GT191" s="2">
        <v>1.76</v>
      </c>
      <c r="GU191" s="2">
        <v>0.67</v>
      </c>
      <c r="HI191" s="2">
        <v>0.81</v>
      </c>
      <c r="HN191" s="2">
        <v>0.56000000000000005</v>
      </c>
      <c r="HV191" s="2">
        <v>1.61</v>
      </c>
      <c r="IH191" s="2">
        <v>1.22</v>
      </c>
      <c r="IJ191" s="2">
        <v>0.71</v>
      </c>
      <c r="IL191" s="2">
        <v>0.56999999999999995</v>
      </c>
      <c r="LO191" s="2">
        <v>0.28000000000000003</v>
      </c>
      <c r="LP191" s="2">
        <v>0.84</v>
      </c>
      <c r="LQ191" s="2">
        <v>0.46</v>
      </c>
      <c r="LT191" s="2">
        <v>0.31</v>
      </c>
      <c r="MM191" s="2">
        <v>0.32</v>
      </c>
      <c r="MN191" s="2">
        <v>0.67</v>
      </c>
      <c r="MQ191" s="2">
        <v>1.37</v>
      </c>
      <c r="ND191" s="2">
        <v>0.87</v>
      </c>
      <c r="NT191" s="2">
        <v>0.55000000000000004</v>
      </c>
      <c r="NX191" s="2">
        <v>1.17</v>
      </c>
      <c r="NZ191" s="2">
        <v>0.67</v>
      </c>
      <c r="OM191" s="2">
        <v>1.08</v>
      </c>
      <c r="OO191" s="2">
        <v>1.07</v>
      </c>
      <c r="PH191" s="2">
        <v>0.87</v>
      </c>
      <c r="PJ191" s="2">
        <v>1.6</v>
      </c>
      <c r="PZ191" s="2">
        <v>0.3</v>
      </c>
    </row>
    <row r="192" spans="1:442">
      <c r="A192" s="22">
        <v>1867</v>
      </c>
      <c r="L192" s="2">
        <v>0.31</v>
      </c>
      <c r="Q192" s="2">
        <v>0.35</v>
      </c>
      <c r="X192" s="2">
        <v>0.67</v>
      </c>
      <c r="BB192" s="2">
        <v>1.65</v>
      </c>
      <c r="BC192" s="2">
        <v>0.32</v>
      </c>
      <c r="BE192" s="2">
        <v>0.46</v>
      </c>
      <c r="BF192" s="2">
        <v>0.89</v>
      </c>
      <c r="BG192" s="2">
        <v>2.08</v>
      </c>
      <c r="BH192" s="2">
        <v>0.33</v>
      </c>
      <c r="BK192" s="2">
        <v>0.76</v>
      </c>
      <c r="BO192" s="2">
        <v>0.51</v>
      </c>
      <c r="BP192" s="2">
        <v>0.4</v>
      </c>
      <c r="BR192" s="2">
        <v>0.11</v>
      </c>
      <c r="CC192" s="2">
        <v>1.44</v>
      </c>
      <c r="DJ192" s="2">
        <v>0.66</v>
      </c>
      <c r="DX192" s="2">
        <v>1.74</v>
      </c>
      <c r="DZ192" s="2">
        <v>0.78</v>
      </c>
      <c r="EJ192" s="2">
        <v>1.21</v>
      </c>
      <c r="GF192" s="2">
        <v>2.29</v>
      </c>
      <c r="GJ192" s="2">
        <v>1.93</v>
      </c>
      <c r="GL192" s="2">
        <v>0.63</v>
      </c>
      <c r="GT192" s="2">
        <v>1.44</v>
      </c>
      <c r="GU192" s="2">
        <v>0.91</v>
      </c>
      <c r="HI192" s="2">
        <v>0.6</v>
      </c>
      <c r="HN192" s="2">
        <v>0.47</v>
      </c>
      <c r="HV192" s="2">
        <v>1.39</v>
      </c>
      <c r="IH192" s="2">
        <v>1.06</v>
      </c>
      <c r="IJ192" s="2">
        <v>0.43</v>
      </c>
      <c r="IL192" s="2">
        <v>0.7</v>
      </c>
      <c r="LO192" s="2">
        <v>0.38</v>
      </c>
      <c r="LP192" s="2">
        <v>0.64</v>
      </c>
      <c r="LQ192" s="2">
        <v>0.26</v>
      </c>
      <c r="LT192" s="2">
        <v>0.36</v>
      </c>
      <c r="MM192" s="2">
        <v>0.68</v>
      </c>
      <c r="MN192" s="2">
        <v>0.63</v>
      </c>
      <c r="MQ192" s="2">
        <v>1.2</v>
      </c>
      <c r="ND192" s="2">
        <v>1.08</v>
      </c>
      <c r="NT192" s="2">
        <v>0.56999999999999995</v>
      </c>
      <c r="NX192" s="2">
        <v>0.46</v>
      </c>
      <c r="NZ192" s="2">
        <v>0.75</v>
      </c>
      <c r="OM192" s="2">
        <v>1.01</v>
      </c>
      <c r="OO192" s="2">
        <v>0.77</v>
      </c>
      <c r="PH192" s="2">
        <v>0.66</v>
      </c>
      <c r="PJ192" s="2">
        <v>2.35</v>
      </c>
      <c r="PZ192" s="2">
        <v>0.24</v>
      </c>
    </row>
    <row r="193" spans="1:442">
      <c r="A193" s="22">
        <v>1868</v>
      </c>
      <c r="L193" s="2">
        <v>0.28999999999999998</v>
      </c>
      <c r="Q193" s="2">
        <v>0.43</v>
      </c>
      <c r="X193" s="2">
        <v>0.72</v>
      </c>
      <c r="BB193" s="2">
        <v>1.4</v>
      </c>
      <c r="BC193" s="2">
        <v>0.4</v>
      </c>
      <c r="BE193" s="2">
        <v>0.4</v>
      </c>
      <c r="BF193" s="2">
        <v>0.81</v>
      </c>
      <c r="BG193" s="2">
        <v>1.86</v>
      </c>
      <c r="BH193" s="2">
        <v>0.37</v>
      </c>
      <c r="BK193" s="2">
        <v>0.88</v>
      </c>
      <c r="BO193" s="2">
        <v>0.44</v>
      </c>
      <c r="BP193" s="2">
        <v>0.5</v>
      </c>
      <c r="BR193" s="2">
        <v>0.18</v>
      </c>
      <c r="CC193" s="2">
        <v>1.37</v>
      </c>
      <c r="DJ193" s="2">
        <v>0.51</v>
      </c>
      <c r="DX193" s="2">
        <v>1.89</v>
      </c>
      <c r="DZ193" s="2">
        <v>0.76</v>
      </c>
      <c r="EJ193" s="2">
        <v>2</v>
      </c>
      <c r="GF193" s="2">
        <v>1.41</v>
      </c>
      <c r="GJ193" s="2">
        <v>1.48</v>
      </c>
      <c r="GL193" s="2">
        <v>0.28999999999999998</v>
      </c>
      <c r="GT193" s="2">
        <v>2.0099999999999998</v>
      </c>
      <c r="GU193" s="2">
        <v>0.85</v>
      </c>
      <c r="HI193" s="2">
        <v>0.48</v>
      </c>
      <c r="HN193" s="2">
        <v>0.42</v>
      </c>
      <c r="HV193" s="2">
        <v>1.29</v>
      </c>
      <c r="IH193" s="2">
        <v>0.93</v>
      </c>
      <c r="IJ193" s="2">
        <v>0.56999999999999995</v>
      </c>
      <c r="IL193" s="2">
        <v>0.47</v>
      </c>
      <c r="LO193" s="2">
        <v>0.17</v>
      </c>
      <c r="LP193" s="2">
        <v>0.3</v>
      </c>
      <c r="LQ193" s="2">
        <v>0.19</v>
      </c>
      <c r="LT193" s="2">
        <v>0.33</v>
      </c>
      <c r="MM193" s="2">
        <v>0.77</v>
      </c>
      <c r="MN193" s="2">
        <v>0.4</v>
      </c>
      <c r="MQ193" s="2">
        <v>0.93</v>
      </c>
      <c r="ND193" s="2">
        <v>0.91</v>
      </c>
      <c r="NT193" s="2">
        <v>0.56999999999999995</v>
      </c>
      <c r="NX193" s="2">
        <v>1.1100000000000001</v>
      </c>
      <c r="NZ193" s="2">
        <v>0.65</v>
      </c>
      <c r="OM193" s="2">
        <v>0.56000000000000005</v>
      </c>
      <c r="OO193" s="2">
        <v>1.21</v>
      </c>
      <c r="PH193" s="2">
        <v>0.57999999999999996</v>
      </c>
      <c r="PJ193" s="2">
        <v>2.2599999999999998</v>
      </c>
      <c r="PZ193" s="2">
        <v>0.27</v>
      </c>
    </row>
    <row r="194" spans="1:442">
      <c r="A194" s="22">
        <v>1869</v>
      </c>
      <c r="L194" s="2">
        <v>0.23</v>
      </c>
      <c r="Q194" s="2">
        <v>0.59</v>
      </c>
      <c r="X194" s="2">
        <v>0.69</v>
      </c>
      <c r="BB194" s="2">
        <v>1.19</v>
      </c>
      <c r="BC194" s="2">
        <v>0.53</v>
      </c>
      <c r="BE194" s="2">
        <v>0.51</v>
      </c>
      <c r="BF194" s="2">
        <v>0.93</v>
      </c>
      <c r="BG194" s="2">
        <v>1.85</v>
      </c>
      <c r="BH194" s="2">
        <v>0.28999999999999998</v>
      </c>
      <c r="BK194" s="2">
        <v>0.83</v>
      </c>
      <c r="BO194" s="2">
        <v>0.44</v>
      </c>
      <c r="BP194" s="2">
        <v>0.6</v>
      </c>
      <c r="BR194" s="2">
        <v>0.13</v>
      </c>
      <c r="CC194" s="2">
        <v>0.99</v>
      </c>
      <c r="DJ194" s="2">
        <v>0.49</v>
      </c>
      <c r="DX194" s="2">
        <v>1.49</v>
      </c>
      <c r="DZ194" s="2">
        <v>0.76</v>
      </c>
      <c r="EJ194" s="2">
        <v>2.29</v>
      </c>
      <c r="GF194" s="2">
        <v>1.64</v>
      </c>
      <c r="GJ194" s="2">
        <v>1.03</v>
      </c>
      <c r="GL194" s="2">
        <v>0.14000000000000001</v>
      </c>
      <c r="GT194" s="2">
        <v>1.84</v>
      </c>
      <c r="GU194" s="2">
        <v>0.93</v>
      </c>
      <c r="GX194" s="2">
        <v>1.69</v>
      </c>
      <c r="HI194" s="2">
        <v>0.56999999999999995</v>
      </c>
      <c r="HN194" s="2">
        <v>1.97</v>
      </c>
      <c r="HV194" s="2">
        <v>1.39</v>
      </c>
      <c r="IH194" s="2">
        <v>1.1100000000000001</v>
      </c>
      <c r="IJ194" s="2">
        <v>0.51</v>
      </c>
      <c r="IL194" s="2">
        <v>0.76</v>
      </c>
      <c r="LO194" s="2">
        <v>0.11</v>
      </c>
      <c r="LP194" s="2">
        <v>0.56000000000000005</v>
      </c>
      <c r="LQ194" s="2">
        <v>0.3</v>
      </c>
      <c r="LT194" s="2">
        <v>0.32</v>
      </c>
      <c r="MM194" s="2">
        <v>0.79</v>
      </c>
      <c r="MN194" s="2">
        <v>0.35</v>
      </c>
      <c r="MQ194" s="2">
        <v>0.69</v>
      </c>
      <c r="ND194" s="2">
        <v>0.86</v>
      </c>
      <c r="NT194" s="2">
        <v>0.67</v>
      </c>
      <c r="NX194" s="2">
        <v>1.3</v>
      </c>
      <c r="NZ194" s="2">
        <v>0.42</v>
      </c>
      <c r="OM194" s="2">
        <v>1.26</v>
      </c>
      <c r="OO194" s="2">
        <v>0.99</v>
      </c>
      <c r="PH194" s="2">
        <v>0.57999999999999996</v>
      </c>
      <c r="PI194" s="2">
        <v>0.74</v>
      </c>
      <c r="PJ194" s="2">
        <v>1.86</v>
      </c>
      <c r="PZ194" s="2">
        <v>0.32</v>
      </c>
    </row>
    <row r="195" spans="1:442">
      <c r="A195" s="22">
        <v>1870</v>
      </c>
      <c r="L195" s="2">
        <v>0.19</v>
      </c>
      <c r="Q195" s="2">
        <v>0.56999999999999995</v>
      </c>
      <c r="X195" s="2">
        <v>0.65</v>
      </c>
      <c r="BB195" s="2">
        <v>1.03</v>
      </c>
      <c r="BC195" s="2">
        <v>0.53</v>
      </c>
      <c r="BE195" s="2">
        <v>0.38</v>
      </c>
      <c r="BF195" s="2">
        <v>0.83</v>
      </c>
      <c r="BG195" s="2">
        <v>1.89</v>
      </c>
      <c r="BH195" s="2">
        <v>0.24</v>
      </c>
      <c r="BK195" s="2">
        <v>0.69</v>
      </c>
      <c r="BO195" s="2">
        <v>0.74</v>
      </c>
      <c r="BP195" s="2">
        <v>0.48</v>
      </c>
      <c r="BR195" s="2">
        <v>0.19</v>
      </c>
      <c r="CC195" s="2">
        <v>1.1399999999999999</v>
      </c>
      <c r="DJ195" s="2">
        <v>0.61</v>
      </c>
      <c r="DX195" s="2">
        <v>1.55</v>
      </c>
      <c r="DZ195" s="2">
        <v>0.85</v>
      </c>
      <c r="EJ195" s="2">
        <v>2.5099999999999998</v>
      </c>
      <c r="GF195" s="2">
        <v>3.51</v>
      </c>
      <c r="GJ195" s="2">
        <v>1.24</v>
      </c>
      <c r="GL195" s="2">
        <v>0.46</v>
      </c>
      <c r="GT195" s="2">
        <v>1.66</v>
      </c>
      <c r="GU195" s="2">
        <v>1.02</v>
      </c>
      <c r="GX195" s="2">
        <v>1.5</v>
      </c>
      <c r="HI195" s="2">
        <v>0.65</v>
      </c>
      <c r="HN195" s="2">
        <v>0.22</v>
      </c>
      <c r="HV195" s="2">
        <v>1.0900000000000001</v>
      </c>
      <c r="IH195" s="2">
        <v>1.32</v>
      </c>
      <c r="IJ195" s="2">
        <v>0.73</v>
      </c>
      <c r="IL195" s="2">
        <v>0.55000000000000004</v>
      </c>
      <c r="LO195" s="2">
        <v>0.14000000000000001</v>
      </c>
      <c r="LP195" s="2">
        <v>0.53</v>
      </c>
      <c r="LQ195" s="2">
        <v>0.28999999999999998</v>
      </c>
      <c r="LT195" s="2">
        <v>0.37</v>
      </c>
      <c r="MM195" s="2">
        <v>0.57999999999999996</v>
      </c>
      <c r="MN195" s="2">
        <v>0.21</v>
      </c>
      <c r="MQ195" s="2">
        <v>0.84</v>
      </c>
      <c r="ND195" s="2">
        <v>0.73</v>
      </c>
      <c r="NT195" s="2">
        <v>0.71</v>
      </c>
      <c r="NX195" s="2">
        <v>1.35</v>
      </c>
      <c r="NZ195" s="2">
        <v>0.36</v>
      </c>
      <c r="OM195" s="2">
        <v>0.87</v>
      </c>
      <c r="OO195" s="2">
        <v>1.1000000000000001</v>
      </c>
      <c r="PH195" s="2">
        <v>0.35</v>
      </c>
      <c r="PI195" s="2">
        <v>0.68</v>
      </c>
      <c r="PJ195" s="2">
        <v>1.84</v>
      </c>
      <c r="PZ195" s="2">
        <v>0.3</v>
      </c>
    </row>
    <row r="196" spans="1:442">
      <c r="A196" s="22">
        <v>1871</v>
      </c>
      <c r="L196" s="2">
        <v>0.35</v>
      </c>
      <c r="Q196" s="2">
        <v>0.41</v>
      </c>
      <c r="X196" s="2">
        <v>0.65</v>
      </c>
      <c r="BB196" s="2">
        <v>0.98</v>
      </c>
      <c r="BC196" s="2">
        <v>0.42</v>
      </c>
      <c r="BD196" s="2">
        <v>2.0299999999999998</v>
      </c>
      <c r="BE196" s="2">
        <v>0.45</v>
      </c>
      <c r="BF196" s="2">
        <v>0.95</v>
      </c>
      <c r="BG196" s="2">
        <v>1.84</v>
      </c>
      <c r="BH196" s="2">
        <v>0.36</v>
      </c>
      <c r="BK196" s="2">
        <v>0.7</v>
      </c>
      <c r="BL196" s="2">
        <v>0.97</v>
      </c>
      <c r="BO196" s="2">
        <v>0.74</v>
      </c>
      <c r="BP196" s="2">
        <v>0.4</v>
      </c>
      <c r="BR196" s="2">
        <v>0.19</v>
      </c>
      <c r="CC196" s="2">
        <v>1.6</v>
      </c>
      <c r="DJ196" s="2">
        <v>0.34</v>
      </c>
      <c r="DX196" s="2">
        <v>1.34</v>
      </c>
      <c r="DZ196" s="2">
        <v>0.83</v>
      </c>
      <c r="EJ196" s="2">
        <v>1.88</v>
      </c>
      <c r="GF196" s="2">
        <v>2.4700000000000002</v>
      </c>
      <c r="GJ196" s="2">
        <v>1.75</v>
      </c>
      <c r="GL196" s="2">
        <v>0.32</v>
      </c>
      <c r="GT196" s="2">
        <v>1.81</v>
      </c>
      <c r="GU196" s="2">
        <v>0.74</v>
      </c>
      <c r="GX196" s="2">
        <v>1.1499999999999999</v>
      </c>
      <c r="HI196" s="2">
        <v>0.43</v>
      </c>
      <c r="HN196" s="2">
        <v>0.19</v>
      </c>
      <c r="HV196" s="2">
        <v>1.1100000000000001</v>
      </c>
      <c r="IH196" s="2">
        <v>0.98</v>
      </c>
      <c r="IJ196" s="2">
        <v>0.71</v>
      </c>
      <c r="IL196" s="2">
        <v>0.49</v>
      </c>
      <c r="LO196" s="2">
        <v>0.22</v>
      </c>
      <c r="LP196" s="2">
        <v>0.41</v>
      </c>
      <c r="LQ196" s="2">
        <v>0.64</v>
      </c>
      <c r="LT196" s="2">
        <v>0.38</v>
      </c>
      <c r="MM196" s="2">
        <v>0.61</v>
      </c>
      <c r="MN196" s="2">
        <v>0.24</v>
      </c>
      <c r="MQ196" s="2">
        <v>0.65</v>
      </c>
      <c r="ND196" s="2">
        <v>0.82</v>
      </c>
      <c r="NT196" s="2">
        <v>0.64</v>
      </c>
      <c r="NX196" s="2">
        <v>1.49</v>
      </c>
      <c r="NZ196" s="2">
        <v>0.4</v>
      </c>
      <c r="OM196" s="2">
        <v>0.37</v>
      </c>
      <c r="OO196" s="2">
        <v>0.73</v>
      </c>
      <c r="PH196" s="2">
        <v>0.56000000000000005</v>
      </c>
      <c r="PI196" s="2">
        <v>0.59</v>
      </c>
      <c r="PJ196" s="2">
        <v>2.13</v>
      </c>
      <c r="PZ196" s="2">
        <v>0.46</v>
      </c>
    </row>
    <row r="197" spans="1:442">
      <c r="A197" s="22">
        <v>1872</v>
      </c>
      <c r="L197" s="2">
        <v>0.28999999999999998</v>
      </c>
      <c r="Q197" s="2">
        <v>0.51</v>
      </c>
      <c r="X197" s="2">
        <v>0.67</v>
      </c>
      <c r="AZ197" s="2">
        <v>1.29</v>
      </c>
      <c r="BB197" s="2">
        <v>0.75</v>
      </c>
      <c r="BC197" s="2">
        <v>0.42</v>
      </c>
      <c r="BD197" s="2">
        <v>2.29</v>
      </c>
      <c r="BE197" s="2">
        <v>0.55000000000000004</v>
      </c>
      <c r="BF197" s="2">
        <v>0.42</v>
      </c>
      <c r="BG197" s="2">
        <v>2.2799999999999998</v>
      </c>
      <c r="BH197" s="2">
        <v>0.35</v>
      </c>
      <c r="BK197" s="2">
        <v>0.65</v>
      </c>
      <c r="BL197" s="2">
        <v>1.06</v>
      </c>
      <c r="BO197" s="2">
        <v>1.06</v>
      </c>
      <c r="BP197" s="2">
        <v>0.32</v>
      </c>
      <c r="BR197" s="2">
        <v>0.24</v>
      </c>
      <c r="CC197" s="2">
        <v>1.42</v>
      </c>
      <c r="DJ197" s="2">
        <v>0.37</v>
      </c>
      <c r="DX197" s="2">
        <v>1.02</v>
      </c>
      <c r="DZ197" s="2">
        <v>0.68</v>
      </c>
      <c r="EJ197" s="2">
        <v>2.56</v>
      </c>
      <c r="GF197" s="2">
        <v>1.87</v>
      </c>
      <c r="GJ197" s="2">
        <v>0.76</v>
      </c>
      <c r="GL197" s="2">
        <v>0.26</v>
      </c>
      <c r="GT197" s="2">
        <v>2.0499999999999998</v>
      </c>
      <c r="GU197" s="2">
        <v>1.35</v>
      </c>
      <c r="GX197" s="2">
        <v>1.19</v>
      </c>
      <c r="HI197" s="2">
        <v>0.33</v>
      </c>
      <c r="HN197" s="2">
        <v>0.28999999999999998</v>
      </c>
      <c r="HV197" s="2">
        <v>1.2</v>
      </c>
      <c r="IH197" s="2">
        <v>1.31</v>
      </c>
      <c r="IJ197" s="2">
        <v>0.43</v>
      </c>
      <c r="IL197" s="2">
        <v>0.46</v>
      </c>
      <c r="LO197" s="2">
        <v>0.16</v>
      </c>
      <c r="LP197" s="2">
        <v>0.32</v>
      </c>
      <c r="LQ197" s="2">
        <v>0.45</v>
      </c>
      <c r="LT197" s="2">
        <v>0.33</v>
      </c>
      <c r="MM197" s="2">
        <v>0.57999999999999996</v>
      </c>
      <c r="MN197" s="2">
        <v>0.34</v>
      </c>
      <c r="MQ197" s="2">
        <v>0.72</v>
      </c>
      <c r="ND197" s="2">
        <v>0.8</v>
      </c>
      <c r="NT197" s="2">
        <v>0.69</v>
      </c>
      <c r="NX197" s="2">
        <v>1.04</v>
      </c>
      <c r="NZ197" s="2">
        <v>0.37</v>
      </c>
      <c r="OM197" s="2">
        <v>1.33</v>
      </c>
      <c r="OO197" s="2">
        <v>0.77</v>
      </c>
      <c r="PH197" s="2">
        <v>0.63</v>
      </c>
      <c r="PI197" s="2">
        <v>0.85</v>
      </c>
      <c r="PJ197" s="2">
        <v>2.12</v>
      </c>
      <c r="PZ197" s="2">
        <v>0.48</v>
      </c>
    </row>
    <row r="198" spans="1:442">
      <c r="A198" s="22">
        <v>1873</v>
      </c>
      <c r="L198" s="2">
        <v>0.32</v>
      </c>
      <c r="Q198" s="2">
        <v>0.49</v>
      </c>
      <c r="U198" s="2">
        <v>1.93</v>
      </c>
      <c r="X198" s="2">
        <v>0.74</v>
      </c>
      <c r="AZ198" s="2">
        <v>1.7</v>
      </c>
      <c r="BB198" s="2">
        <v>0.62</v>
      </c>
      <c r="BC198" s="2">
        <v>0.64</v>
      </c>
      <c r="BD198" s="2">
        <v>1.53</v>
      </c>
      <c r="BE198" s="2">
        <v>0.51</v>
      </c>
      <c r="BF198" s="2">
        <v>0.59</v>
      </c>
      <c r="BG198" s="2">
        <v>2.12</v>
      </c>
      <c r="BH198" s="2">
        <v>0.35</v>
      </c>
      <c r="BI198" s="2">
        <v>0.65</v>
      </c>
      <c r="BK198" s="2">
        <v>0.66</v>
      </c>
      <c r="BL198" s="2">
        <v>1.1000000000000001</v>
      </c>
      <c r="BO198" s="2">
        <v>0.88</v>
      </c>
      <c r="BP198" s="2">
        <v>0.46</v>
      </c>
      <c r="BR198" s="2">
        <v>0.15</v>
      </c>
      <c r="CC198" s="2">
        <v>1.55</v>
      </c>
      <c r="DJ198" s="2">
        <v>0.36</v>
      </c>
      <c r="DX198" s="2">
        <v>1.65</v>
      </c>
      <c r="DZ198" s="2">
        <v>0.83</v>
      </c>
      <c r="EJ198" s="2">
        <v>1.95</v>
      </c>
      <c r="GF198" s="2">
        <v>1.49</v>
      </c>
      <c r="GJ198" s="2">
        <v>1.17</v>
      </c>
      <c r="GL198" s="2">
        <v>0.31</v>
      </c>
      <c r="GT198" s="2">
        <v>1.57</v>
      </c>
      <c r="GU198" s="2">
        <v>1.1200000000000001</v>
      </c>
      <c r="GX198" s="2">
        <v>1.27</v>
      </c>
      <c r="HI198" s="2">
        <v>0.48</v>
      </c>
      <c r="HN198" s="2">
        <v>0.6</v>
      </c>
      <c r="HV198" s="2">
        <v>0.74</v>
      </c>
      <c r="HY198" s="2">
        <v>1.63</v>
      </c>
      <c r="IH198" s="2">
        <v>1.42</v>
      </c>
      <c r="IJ198" s="2">
        <v>0.63</v>
      </c>
      <c r="IL198" s="2">
        <v>0.6</v>
      </c>
      <c r="LO198" s="2">
        <v>0.27</v>
      </c>
      <c r="LP198" s="2">
        <v>0.4</v>
      </c>
      <c r="LQ198" s="2">
        <v>0.34</v>
      </c>
      <c r="LT198" s="2">
        <v>0.9</v>
      </c>
      <c r="MM198" s="2">
        <v>0.62</v>
      </c>
      <c r="MN198" s="2">
        <v>0.28000000000000003</v>
      </c>
      <c r="MQ198" s="2">
        <v>0.63</v>
      </c>
      <c r="ND198" s="2">
        <v>0.56999999999999995</v>
      </c>
      <c r="NT198" s="2">
        <v>0.62</v>
      </c>
      <c r="NX198" s="2">
        <v>1.07</v>
      </c>
      <c r="NZ198" s="2">
        <v>0.47</v>
      </c>
      <c r="OM198" s="2">
        <v>0.77</v>
      </c>
      <c r="OO198" s="2">
        <v>1.43</v>
      </c>
      <c r="PH198" s="2">
        <v>0.52</v>
      </c>
      <c r="PI198" s="2">
        <v>1.1000000000000001</v>
      </c>
      <c r="PJ198" s="2">
        <v>1.9</v>
      </c>
      <c r="PZ198" s="2">
        <v>0.47</v>
      </c>
    </row>
    <row r="199" spans="1:442">
      <c r="A199" s="22">
        <v>1874</v>
      </c>
      <c r="L199" s="2">
        <v>0.28000000000000003</v>
      </c>
      <c r="Q199" s="2">
        <v>0.64</v>
      </c>
      <c r="U199" s="2">
        <v>1.05</v>
      </c>
      <c r="X199" s="2">
        <v>0.72</v>
      </c>
      <c r="AZ199" s="2">
        <v>1.68</v>
      </c>
      <c r="BB199" s="2">
        <v>0.64</v>
      </c>
      <c r="BC199" s="2">
        <v>0.66</v>
      </c>
      <c r="BD199" s="2">
        <v>2.08</v>
      </c>
      <c r="BE199" s="2">
        <v>0.45</v>
      </c>
      <c r="BF199" s="2">
        <v>0.72</v>
      </c>
      <c r="BG199" s="2">
        <v>1.93</v>
      </c>
      <c r="BH199" s="2">
        <v>0.31</v>
      </c>
      <c r="BI199" s="2">
        <v>0.77</v>
      </c>
      <c r="BK199" s="2">
        <v>0.59</v>
      </c>
      <c r="BL199" s="2">
        <v>1.49</v>
      </c>
      <c r="BO199" s="2">
        <v>0.76</v>
      </c>
      <c r="BP199" s="2">
        <v>0.42</v>
      </c>
      <c r="BR199" s="2">
        <v>0.22</v>
      </c>
      <c r="CC199" s="2">
        <v>1.26</v>
      </c>
      <c r="DJ199" s="2">
        <v>0.4</v>
      </c>
      <c r="DX199" s="2">
        <v>1.02</v>
      </c>
      <c r="DZ199" s="2">
        <v>0.78</v>
      </c>
      <c r="EJ199" s="2">
        <v>1.91</v>
      </c>
      <c r="GF199" s="2">
        <v>1.56</v>
      </c>
      <c r="GJ199" s="2">
        <v>2.25</v>
      </c>
      <c r="GL199" s="2">
        <v>0.5</v>
      </c>
      <c r="GT199" s="2">
        <v>1.86</v>
      </c>
      <c r="GU199" s="2">
        <v>0.68</v>
      </c>
      <c r="GX199" s="2">
        <v>0.86</v>
      </c>
      <c r="HI199" s="2">
        <v>0.82</v>
      </c>
      <c r="HN199" s="2">
        <v>0.76</v>
      </c>
      <c r="HV199" s="2">
        <v>0.9</v>
      </c>
      <c r="HY199" s="2">
        <v>1.74</v>
      </c>
      <c r="IH199" s="2">
        <v>1.45</v>
      </c>
      <c r="IJ199" s="2">
        <v>1.1599999999999999</v>
      </c>
      <c r="IL199" s="2">
        <v>0.59</v>
      </c>
      <c r="LO199" s="2">
        <v>0.15</v>
      </c>
      <c r="LP199" s="2">
        <v>0.32</v>
      </c>
      <c r="LQ199" s="2">
        <v>0.23</v>
      </c>
      <c r="LT199" s="2">
        <v>0.95</v>
      </c>
      <c r="MM199" s="2">
        <v>0.66</v>
      </c>
      <c r="MN199" s="2">
        <v>0.19</v>
      </c>
      <c r="MQ199" s="2">
        <v>0.57999999999999996</v>
      </c>
      <c r="ND199" s="2">
        <v>0.75</v>
      </c>
      <c r="NT199" s="2">
        <v>0.59</v>
      </c>
      <c r="NX199" s="2">
        <v>0.59</v>
      </c>
      <c r="NZ199" s="2">
        <v>0.34</v>
      </c>
      <c r="OM199" s="2">
        <v>0.93</v>
      </c>
      <c r="OO199" s="2">
        <v>1.1599999999999999</v>
      </c>
      <c r="PH199" s="2">
        <v>0.85</v>
      </c>
      <c r="PI199" s="2">
        <v>1.02</v>
      </c>
      <c r="PJ199" s="2">
        <v>1.83</v>
      </c>
      <c r="PZ199" s="2">
        <v>0.36</v>
      </c>
    </row>
    <row r="200" spans="1:442">
      <c r="A200" s="22">
        <v>1875</v>
      </c>
      <c r="L200" s="2">
        <v>0.28000000000000003</v>
      </c>
      <c r="Q200" s="2">
        <v>0.8</v>
      </c>
      <c r="U200" s="2">
        <v>0.97</v>
      </c>
      <c r="X200" s="2">
        <v>0.78</v>
      </c>
      <c r="AZ200" s="2">
        <v>1.51</v>
      </c>
      <c r="BB200" s="2">
        <v>0.64</v>
      </c>
      <c r="BC200" s="2">
        <v>0.91</v>
      </c>
      <c r="BD200" s="2">
        <v>1.64</v>
      </c>
      <c r="BE200" s="2">
        <v>0.51</v>
      </c>
      <c r="BF200" s="2">
        <v>0.64</v>
      </c>
      <c r="BG200" s="2">
        <v>2.04</v>
      </c>
      <c r="BH200" s="2">
        <v>0.28000000000000003</v>
      </c>
      <c r="BI200" s="2">
        <v>0.89</v>
      </c>
      <c r="BK200" s="2">
        <v>0.79</v>
      </c>
      <c r="BL200" s="2">
        <v>1.47</v>
      </c>
      <c r="BO200" s="2">
        <v>0.68</v>
      </c>
      <c r="BP200" s="2">
        <v>0.36</v>
      </c>
      <c r="BR200" s="2">
        <v>0.17</v>
      </c>
      <c r="CC200" s="2">
        <v>1.5</v>
      </c>
      <c r="DJ200" s="2">
        <v>0.43</v>
      </c>
      <c r="DX200" s="2">
        <v>1.19</v>
      </c>
      <c r="DZ200" s="2">
        <v>0.7</v>
      </c>
      <c r="EJ200" s="2">
        <v>1.7</v>
      </c>
      <c r="GF200" s="2">
        <v>1.38</v>
      </c>
      <c r="GJ200" s="2">
        <v>2.2000000000000002</v>
      </c>
      <c r="GL200" s="2">
        <v>0.4</v>
      </c>
      <c r="GT200" s="2">
        <v>1.97</v>
      </c>
      <c r="GU200" s="2">
        <v>0.88</v>
      </c>
      <c r="GX200" s="2">
        <v>1</v>
      </c>
      <c r="HI200" s="2">
        <v>0.8</v>
      </c>
      <c r="HN200" s="2">
        <v>0.18</v>
      </c>
      <c r="HV200" s="2">
        <v>1.1000000000000001</v>
      </c>
      <c r="HY200" s="2">
        <v>1.69</v>
      </c>
      <c r="IH200" s="2">
        <v>1.18</v>
      </c>
      <c r="IJ200" s="2">
        <v>0.81</v>
      </c>
      <c r="IL200" s="2">
        <v>0.77</v>
      </c>
      <c r="LO200" s="2">
        <v>0.17</v>
      </c>
      <c r="LP200" s="2">
        <v>0.3</v>
      </c>
      <c r="LQ200" s="2">
        <v>0.26</v>
      </c>
      <c r="LT200" s="2">
        <v>1.18</v>
      </c>
      <c r="MM200" s="2">
        <v>0.46</v>
      </c>
      <c r="MN200" s="2">
        <v>0.08</v>
      </c>
      <c r="MQ200" s="2">
        <v>0.53</v>
      </c>
      <c r="ND200" s="2">
        <v>0.62</v>
      </c>
      <c r="NT200" s="2">
        <v>0.44</v>
      </c>
      <c r="NX200" s="2">
        <v>0.33</v>
      </c>
      <c r="NZ200" s="2">
        <v>0.46</v>
      </c>
      <c r="OM200" s="2">
        <v>0.51</v>
      </c>
      <c r="OO200" s="2">
        <v>0.88</v>
      </c>
      <c r="PH200" s="2">
        <v>0.76</v>
      </c>
      <c r="PI200" s="2">
        <v>1.22</v>
      </c>
      <c r="PJ200" s="2">
        <v>1.44</v>
      </c>
      <c r="PZ200" s="2">
        <v>0.55000000000000004</v>
      </c>
    </row>
    <row r="201" spans="1:442">
      <c r="A201" s="22">
        <v>1876</v>
      </c>
      <c r="L201" s="2">
        <v>0.25</v>
      </c>
      <c r="Q201" s="2">
        <v>0.56999999999999995</v>
      </c>
      <c r="U201" s="2">
        <v>1.22</v>
      </c>
      <c r="X201" s="2">
        <v>0.71</v>
      </c>
      <c r="AZ201" s="2">
        <v>2.09</v>
      </c>
      <c r="BB201" s="2">
        <v>0.78</v>
      </c>
      <c r="BC201" s="2">
        <v>0.99</v>
      </c>
      <c r="BD201" s="2">
        <v>1.76</v>
      </c>
      <c r="BE201" s="2">
        <v>0.56999999999999995</v>
      </c>
      <c r="BF201" s="2">
        <v>0.89</v>
      </c>
      <c r="BG201" s="2">
        <v>1.77</v>
      </c>
      <c r="BH201" s="2">
        <v>0.37</v>
      </c>
      <c r="BI201" s="2">
        <v>0.86</v>
      </c>
      <c r="BK201" s="2">
        <v>0.57999999999999996</v>
      </c>
      <c r="BL201" s="2">
        <v>1.4</v>
      </c>
      <c r="BO201" s="2">
        <v>0.73</v>
      </c>
      <c r="BP201" s="2">
        <v>0.49</v>
      </c>
      <c r="BR201" s="2">
        <v>0.17</v>
      </c>
      <c r="CC201" s="2">
        <v>1.39</v>
      </c>
      <c r="DJ201" s="2">
        <v>0.38</v>
      </c>
      <c r="DX201" s="2">
        <v>1.27</v>
      </c>
      <c r="DZ201" s="2">
        <v>0.56999999999999995</v>
      </c>
      <c r="EJ201" s="2">
        <v>1.63</v>
      </c>
      <c r="GF201" s="2">
        <v>2.5</v>
      </c>
      <c r="GJ201" s="2">
        <v>1.59</v>
      </c>
      <c r="GL201" s="2">
        <v>0.47</v>
      </c>
      <c r="GT201" s="2">
        <v>1.49</v>
      </c>
      <c r="GU201" s="2">
        <v>0.73</v>
      </c>
      <c r="GX201" s="2">
        <v>0.98</v>
      </c>
      <c r="HI201" s="2">
        <v>0.61</v>
      </c>
      <c r="HN201" s="2">
        <v>0.06</v>
      </c>
      <c r="HV201" s="2">
        <v>0.81</v>
      </c>
      <c r="HY201" s="2">
        <v>1.18</v>
      </c>
      <c r="IH201" s="2">
        <v>0.82</v>
      </c>
      <c r="IJ201" s="2">
        <v>0.59</v>
      </c>
      <c r="IL201" s="2">
        <v>0.65</v>
      </c>
      <c r="LO201" s="2">
        <v>0.21</v>
      </c>
      <c r="LP201" s="2">
        <v>0.64</v>
      </c>
      <c r="LQ201" s="2">
        <v>0.31</v>
      </c>
      <c r="LT201" s="2">
        <v>1.03</v>
      </c>
      <c r="MM201" s="2">
        <v>0.69</v>
      </c>
      <c r="MN201" s="2">
        <v>0.15</v>
      </c>
      <c r="MQ201" s="2">
        <v>0.56000000000000005</v>
      </c>
      <c r="ND201" s="2">
        <v>0.45</v>
      </c>
      <c r="NT201" s="2">
        <v>0.37</v>
      </c>
      <c r="NX201" s="2">
        <v>0.63</v>
      </c>
      <c r="NZ201" s="2">
        <v>0.45</v>
      </c>
      <c r="OM201" s="2">
        <v>0.27</v>
      </c>
      <c r="OO201" s="2">
        <v>1.19</v>
      </c>
      <c r="PH201" s="2">
        <v>0.66</v>
      </c>
      <c r="PI201" s="2">
        <v>1.43</v>
      </c>
      <c r="PJ201" s="2">
        <v>1.35</v>
      </c>
      <c r="PZ201" s="2">
        <v>0.34</v>
      </c>
    </row>
    <row r="202" spans="1:442">
      <c r="A202" s="22">
        <v>1877</v>
      </c>
      <c r="L202" s="2">
        <v>0.35</v>
      </c>
      <c r="Q202" s="2">
        <v>0.61</v>
      </c>
      <c r="U202" s="2">
        <v>1.34</v>
      </c>
      <c r="X202" s="2">
        <v>0.66</v>
      </c>
      <c r="AZ202" s="2">
        <v>1.66</v>
      </c>
      <c r="BB202" s="2">
        <v>0.91</v>
      </c>
      <c r="BC202" s="2">
        <v>1.25</v>
      </c>
      <c r="BD202" s="2">
        <v>1.78</v>
      </c>
      <c r="BE202" s="2">
        <v>0.68</v>
      </c>
      <c r="BF202" s="2">
        <v>0.72</v>
      </c>
      <c r="BG202" s="2">
        <v>1.78</v>
      </c>
      <c r="BH202" s="2">
        <v>0.28000000000000003</v>
      </c>
      <c r="BI202" s="2">
        <v>1.21</v>
      </c>
      <c r="BK202" s="2">
        <v>0.76</v>
      </c>
      <c r="BL202" s="2">
        <v>1.34</v>
      </c>
      <c r="BO202" s="2">
        <v>0.81</v>
      </c>
      <c r="BP202" s="2">
        <v>0.56999999999999995</v>
      </c>
      <c r="BR202" s="2">
        <v>0.15</v>
      </c>
      <c r="CC202" s="2">
        <v>1.25</v>
      </c>
      <c r="DJ202" s="2">
        <v>0.32</v>
      </c>
      <c r="DX202" s="2">
        <v>1.08</v>
      </c>
      <c r="DZ202" s="2">
        <v>0.61</v>
      </c>
      <c r="EJ202" s="2">
        <v>1.8</v>
      </c>
      <c r="GF202" s="2">
        <v>2.5499999999999998</v>
      </c>
      <c r="GJ202" s="2">
        <v>1.42</v>
      </c>
      <c r="GL202" s="2">
        <v>0.76</v>
      </c>
      <c r="GT202" s="2">
        <v>1.79</v>
      </c>
      <c r="GU202" s="2">
        <v>0.85</v>
      </c>
      <c r="GX202" s="2">
        <v>1.01</v>
      </c>
      <c r="HI202" s="2">
        <v>0.84</v>
      </c>
      <c r="HN202" s="2">
        <v>0.1</v>
      </c>
      <c r="HV202" s="2">
        <v>0.76</v>
      </c>
      <c r="HW202" s="2">
        <v>0.84</v>
      </c>
      <c r="HY202" s="2">
        <v>1.04</v>
      </c>
      <c r="IH202" s="2">
        <v>0.84</v>
      </c>
      <c r="IJ202" s="2">
        <v>0.42</v>
      </c>
      <c r="IL202" s="2">
        <v>0.76</v>
      </c>
      <c r="LO202" s="2">
        <v>0.28999999999999998</v>
      </c>
      <c r="LP202" s="2">
        <v>0.78</v>
      </c>
      <c r="LQ202" s="2">
        <v>0.26</v>
      </c>
      <c r="LT202" s="2">
        <v>1.1100000000000001</v>
      </c>
      <c r="MM202" s="2">
        <v>0.94</v>
      </c>
      <c r="MN202" s="2">
        <v>0.14000000000000001</v>
      </c>
      <c r="MQ202" s="2">
        <v>0.34</v>
      </c>
      <c r="ND202" s="2">
        <v>0.47</v>
      </c>
      <c r="NT202" s="2">
        <v>0.42</v>
      </c>
      <c r="NX202" s="2">
        <v>1.46</v>
      </c>
      <c r="NZ202" s="2">
        <v>0.5</v>
      </c>
      <c r="OM202" s="2">
        <v>0.96</v>
      </c>
      <c r="OO202" s="2">
        <v>1.53</v>
      </c>
      <c r="PH202" s="2">
        <v>0.7</v>
      </c>
      <c r="PI202" s="2">
        <v>0.89</v>
      </c>
      <c r="PJ202" s="2">
        <v>1.52</v>
      </c>
      <c r="PZ202" s="2">
        <v>0.42</v>
      </c>
    </row>
    <row r="203" spans="1:442">
      <c r="A203" s="22">
        <v>1878</v>
      </c>
      <c r="L203" s="2">
        <v>0.27</v>
      </c>
      <c r="Q203" s="2">
        <v>0.78</v>
      </c>
      <c r="U203" s="2">
        <v>1.54</v>
      </c>
      <c r="X203" s="2">
        <v>0.72</v>
      </c>
      <c r="AZ203" s="2">
        <v>1.46</v>
      </c>
      <c r="BB203" s="2">
        <v>0.64</v>
      </c>
      <c r="BC203" s="2">
        <v>0.99</v>
      </c>
      <c r="BD203" s="2">
        <v>1.72</v>
      </c>
      <c r="BE203" s="2">
        <v>0.74</v>
      </c>
      <c r="BF203" s="2">
        <v>0.59</v>
      </c>
      <c r="BG203" s="2">
        <v>1.92</v>
      </c>
      <c r="BH203" s="2">
        <v>0.37</v>
      </c>
      <c r="BI203" s="2">
        <v>1.07</v>
      </c>
      <c r="BK203" s="2">
        <v>0.87</v>
      </c>
      <c r="BL203" s="2">
        <v>1.38</v>
      </c>
      <c r="BO203" s="2">
        <v>0.68</v>
      </c>
      <c r="BP203" s="2">
        <v>0.56999999999999995</v>
      </c>
      <c r="BR203" s="2">
        <v>0.08</v>
      </c>
      <c r="CC203" s="2">
        <v>1.29</v>
      </c>
      <c r="DJ203" s="2">
        <v>1.0900000000000001</v>
      </c>
      <c r="DX203" s="2">
        <v>1.27</v>
      </c>
      <c r="DZ203" s="2">
        <v>0.68</v>
      </c>
      <c r="EJ203" s="2">
        <v>1.55</v>
      </c>
      <c r="GF203" s="2">
        <v>2.46</v>
      </c>
      <c r="GJ203" s="2">
        <v>0.8</v>
      </c>
      <c r="GL203" s="2">
        <v>1.1000000000000001</v>
      </c>
      <c r="GT203" s="2">
        <v>1.72</v>
      </c>
      <c r="GU203" s="2">
        <v>1.26</v>
      </c>
      <c r="GX203" s="2">
        <v>1.34</v>
      </c>
      <c r="HI203" s="2">
        <v>0.72</v>
      </c>
      <c r="HN203" s="2">
        <v>0.25</v>
      </c>
      <c r="HV203" s="2">
        <v>0.64</v>
      </c>
      <c r="HW203" s="2">
        <v>0.47</v>
      </c>
      <c r="HY203" s="2">
        <v>1.3</v>
      </c>
      <c r="IH203" s="2">
        <v>1</v>
      </c>
      <c r="IJ203" s="2">
        <v>0.69</v>
      </c>
      <c r="IL203" s="2">
        <v>0.54</v>
      </c>
      <c r="LO203" s="2">
        <v>0.34</v>
      </c>
      <c r="LP203" s="2">
        <v>1.77</v>
      </c>
      <c r="LQ203" s="2">
        <v>0.24</v>
      </c>
      <c r="LT203" s="2">
        <v>1.1200000000000001</v>
      </c>
      <c r="MM203" s="2">
        <v>0.54</v>
      </c>
      <c r="MN203" s="2">
        <v>0.19</v>
      </c>
      <c r="MQ203" s="2">
        <v>0.36</v>
      </c>
      <c r="ND203" s="2">
        <v>0.63</v>
      </c>
      <c r="NT203" s="2">
        <v>0.33</v>
      </c>
      <c r="NX203" s="2">
        <v>0.15</v>
      </c>
      <c r="NZ203" s="2">
        <v>0.12</v>
      </c>
      <c r="OM203" s="2">
        <v>0.97</v>
      </c>
      <c r="OO203" s="2">
        <v>1.37</v>
      </c>
      <c r="PH203" s="2">
        <v>0.63</v>
      </c>
      <c r="PI203" s="2">
        <v>0.7</v>
      </c>
      <c r="PJ203" s="2">
        <v>0.81</v>
      </c>
      <c r="PZ203" s="2">
        <v>0.33</v>
      </c>
    </row>
    <row r="204" spans="1:442">
      <c r="A204" s="22">
        <v>1879</v>
      </c>
      <c r="L204" s="2">
        <v>0.32</v>
      </c>
      <c r="N204" s="2">
        <v>0.09</v>
      </c>
      <c r="Q204" s="2">
        <v>0.61</v>
      </c>
      <c r="U204" s="2">
        <v>1.49</v>
      </c>
      <c r="X204" s="2">
        <v>0.77</v>
      </c>
      <c r="AW204" s="2">
        <v>1.57</v>
      </c>
      <c r="AZ204" s="2">
        <v>1.99</v>
      </c>
      <c r="BB204" s="2">
        <v>0.59</v>
      </c>
      <c r="BC204" s="2">
        <v>1.06</v>
      </c>
      <c r="BD204" s="2">
        <v>1.61</v>
      </c>
      <c r="BE204" s="2">
        <v>0.7</v>
      </c>
      <c r="BF204" s="2">
        <v>0.64</v>
      </c>
      <c r="BG204" s="2">
        <v>1.72</v>
      </c>
      <c r="BH204" s="2">
        <v>0.31</v>
      </c>
      <c r="BI204" s="2">
        <v>0.79</v>
      </c>
      <c r="BK204" s="2">
        <v>0.91</v>
      </c>
      <c r="BL204" s="2">
        <v>1.26</v>
      </c>
      <c r="BO204" s="2">
        <v>0.63</v>
      </c>
      <c r="BP204" s="2">
        <v>0.55000000000000004</v>
      </c>
      <c r="BR204" s="2">
        <v>0.15</v>
      </c>
      <c r="CC204" s="2">
        <v>1.1499999999999999</v>
      </c>
      <c r="DJ204" s="2">
        <v>0.82</v>
      </c>
      <c r="DX204" s="2">
        <v>1.42</v>
      </c>
      <c r="DZ204" s="2">
        <v>0.61</v>
      </c>
      <c r="EJ204" s="2">
        <v>1.66</v>
      </c>
      <c r="GF204" s="2">
        <v>2.71</v>
      </c>
      <c r="GJ204" s="2">
        <v>0.73</v>
      </c>
      <c r="GL204" s="2">
        <v>1.23</v>
      </c>
      <c r="GT204" s="2">
        <v>1.96</v>
      </c>
      <c r="GU204" s="2">
        <v>1.05</v>
      </c>
      <c r="GX204" s="2">
        <v>0.98</v>
      </c>
      <c r="HI204" s="2">
        <v>0.49</v>
      </c>
      <c r="HN204" s="2">
        <v>0.3</v>
      </c>
      <c r="HV204" s="2">
        <v>0.81</v>
      </c>
      <c r="HW204" s="2">
        <v>0.9</v>
      </c>
      <c r="HY204" s="2">
        <v>1.18</v>
      </c>
      <c r="IH204" s="2">
        <v>0.94</v>
      </c>
      <c r="IJ204" s="2">
        <v>0.97</v>
      </c>
      <c r="IL204" s="2">
        <v>0.72</v>
      </c>
      <c r="LO204" s="2">
        <v>0.23</v>
      </c>
      <c r="LP204" s="2">
        <v>0.39</v>
      </c>
      <c r="LQ204" s="2">
        <v>0.33</v>
      </c>
      <c r="LT204" s="2">
        <v>0.7</v>
      </c>
      <c r="MM204" s="2">
        <v>0.68</v>
      </c>
      <c r="MN204" s="2">
        <v>0.21</v>
      </c>
      <c r="MQ204" s="2">
        <v>0.24</v>
      </c>
      <c r="ND204" s="2">
        <v>0.69</v>
      </c>
      <c r="NT204" s="2">
        <v>0.46</v>
      </c>
      <c r="NX204" s="2">
        <v>0.2</v>
      </c>
      <c r="NZ204" s="2">
        <v>0.21</v>
      </c>
      <c r="OM204" s="2">
        <v>1.1599999999999999</v>
      </c>
      <c r="OO204" s="2">
        <v>0.93</v>
      </c>
      <c r="PH204" s="2">
        <v>0.5</v>
      </c>
      <c r="PI204" s="2">
        <v>1.71</v>
      </c>
      <c r="PJ204" s="2">
        <v>1.0900000000000001</v>
      </c>
      <c r="PZ204" s="2">
        <v>0.4</v>
      </c>
    </row>
    <row r="205" spans="1:442">
      <c r="A205" s="22">
        <v>1880</v>
      </c>
      <c r="L205" s="2">
        <v>0.3</v>
      </c>
      <c r="N205" s="2">
        <v>0.09</v>
      </c>
      <c r="Q205" s="2">
        <v>0.25</v>
      </c>
      <c r="U205" s="2">
        <v>1.17</v>
      </c>
      <c r="X205" s="2">
        <v>1.1000000000000001</v>
      </c>
      <c r="AW205" s="2">
        <v>1.51</v>
      </c>
      <c r="AZ205" s="2">
        <v>1.99</v>
      </c>
      <c r="BB205" s="2">
        <v>0.4</v>
      </c>
      <c r="BC205" s="2">
        <v>1.04</v>
      </c>
      <c r="BD205" s="2">
        <v>1.47</v>
      </c>
      <c r="BE205" s="2">
        <v>0.74</v>
      </c>
      <c r="BF205" s="2">
        <v>0.81</v>
      </c>
      <c r="BG205" s="2">
        <v>1.56</v>
      </c>
      <c r="BH205" s="2">
        <v>0.43</v>
      </c>
      <c r="BI205" s="2">
        <v>1.02</v>
      </c>
      <c r="BK205" s="2">
        <v>0.89</v>
      </c>
      <c r="BL205" s="2">
        <v>1.17</v>
      </c>
      <c r="BO205" s="2">
        <v>0.74</v>
      </c>
      <c r="BP205" s="2">
        <v>0.54</v>
      </c>
      <c r="BR205" s="2">
        <v>0.13</v>
      </c>
      <c r="CC205" s="2">
        <v>1.07</v>
      </c>
      <c r="DJ205" s="2">
        <v>0.78</v>
      </c>
      <c r="DX205" s="2">
        <v>1.38</v>
      </c>
      <c r="DZ205" s="2">
        <v>0.64</v>
      </c>
      <c r="EJ205" s="2">
        <v>1.5</v>
      </c>
      <c r="GF205" s="2">
        <v>1.37</v>
      </c>
      <c r="GJ205" s="2">
        <v>0.86</v>
      </c>
      <c r="GL205" s="2">
        <v>1.39</v>
      </c>
      <c r="GT205" s="2">
        <v>1.52</v>
      </c>
      <c r="GU205" s="2">
        <v>1.07</v>
      </c>
      <c r="GX205" s="2">
        <v>1.34</v>
      </c>
      <c r="HI205" s="2">
        <v>0.92</v>
      </c>
      <c r="HN205" s="2">
        <v>0.37</v>
      </c>
      <c r="HV205" s="2">
        <v>0.63</v>
      </c>
      <c r="HW205" s="2">
        <v>0.89</v>
      </c>
      <c r="HY205" s="2">
        <v>1.05</v>
      </c>
      <c r="IH205" s="2">
        <v>0.93</v>
      </c>
      <c r="IJ205" s="2">
        <v>0.73</v>
      </c>
      <c r="IL205" s="2">
        <v>0.89</v>
      </c>
      <c r="LO205" s="2">
        <v>0.17</v>
      </c>
      <c r="LP205" s="2">
        <v>0.32</v>
      </c>
      <c r="LQ205" s="2">
        <v>0.22</v>
      </c>
      <c r="LT205" s="2">
        <v>0.23</v>
      </c>
      <c r="MM205" s="2">
        <v>0.67</v>
      </c>
      <c r="MN205" s="2">
        <v>0.13</v>
      </c>
      <c r="MQ205" s="2">
        <v>0.28999999999999998</v>
      </c>
      <c r="ND205" s="2">
        <v>0.84</v>
      </c>
      <c r="NT205" s="2">
        <v>0.36</v>
      </c>
      <c r="NX205" s="2">
        <v>0.52</v>
      </c>
      <c r="NZ205" s="2">
        <v>0.26</v>
      </c>
      <c r="OM205" s="2">
        <v>1.23</v>
      </c>
      <c r="OO205" s="2">
        <v>0.65</v>
      </c>
      <c r="PH205" s="2">
        <v>0.93</v>
      </c>
      <c r="PI205" s="2">
        <v>1.17</v>
      </c>
      <c r="PJ205" s="2">
        <v>0.63</v>
      </c>
      <c r="PZ205" s="2">
        <v>0.37</v>
      </c>
    </row>
    <row r="206" spans="1:442">
      <c r="A206" s="22">
        <v>1881</v>
      </c>
      <c r="L206" s="2">
        <v>0.25</v>
      </c>
      <c r="M206" s="2">
        <v>1.1000000000000001</v>
      </c>
      <c r="N206" s="2">
        <v>7.0000000000000007E-2</v>
      </c>
      <c r="Q206" s="2">
        <v>0.23</v>
      </c>
      <c r="U206" s="2">
        <v>1.23</v>
      </c>
      <c r="X206" s="2">
        <v>1.49</v>
      </c>
      <c r="AI206" s="2">
        <v>2.94</v>
      </c>
      <c r="AW206" s="2">
        <v>1.44</v>
      </c>
      <c r="AZ206" s="2">
        <v>2.2200000000000002</v>
      </c>
      <c r="BB206" s="2">
        <v>0.49</v>
      </c>
      <c r="BC206" s="2">
        <v>1</v>
      </c>
      <c r="BD206" s="2">
        <v>1.34</v>
      </c>
      <c r="BE206" s="2">
        <v>0.85</v>
      </c>
      <c r="BF206" s="2">
        <v>0.82</v>
      </c>
      <c r="BG206" s="2">
        <v>1.75</v>
      </c>
      <c r="BH206" s="2">
        <v>0.5</v>
      </c>
      <c r="BI206" s="2">
        <v>1.1499999999999999</v>
      </c>
      <c r="BK206" s="2">
        <v>0.88</v>
      </c>
      <c r="BL206" s="2">
        <v>1.39</v>
      </c>
      <c r="BO206" s="2">
        <v>0.54</v>
      </c>
      <c r="BP206" s="2">
        <v>0.46</v>
      </c>
      <c r="BR206" s="2">
        <v>0.15</v>
      </c>
      <c r="CC206" s="2">
        <v>1.1599999999999999</v>
      </c>
      <c r="DJ206" s="2">
        <v>0.59</v>
      </c>
      <c r="DX206" s="2">
        <v>1.23</v>
      </c>
      <c r="DZ206" s="2">
        <v>0.61</v>
      </c>
      <c r="EJ206" s="2">
        <v>1.91</v>
      </c>
      <c r="GF206" s="2">
        <v>0.97</v>
      </c>
      <c r="GJ206" s="2">
        <v>1.21</v>
      </c>
      <c r="GL206" s="2">
        <v>1.02</v>
      </c>
      <c r="GT206" s="2">
        <v>1.3</v>
      </c>
      <c r="GU206" s="2">
        <v>1.53</v>
      </c>
      <c r="GX206" s="2">
        <v>1.02</v>
      </c>
      <c r="HI206" s="2">
        <v>0.59</v>
      </c>
      <c r="HN206" s="2">
        <v>0.22</v>
      </c>
      <c r="HV206" s="2">
        <v>1.04</v>
      </c>
      <c r="HW206" s="2">
        <v>0.98</v>
      </c>
      <c r="HY206" s="2">
        <v>1.1599999999999999</v>
      </c>
      <c r="IH206" s="2">
        <v>0.85</v>
      </c>
      <c r="IJ206" s="2">
        <v>0.85</v>
      </c>
      <c r="IL206" s="2">
        <v>0.83</v>
      </c>
      <c r="LO206" s="2">
        <v>0.23</v>
      </c>
      <c r="LP206" s="2">
        <v>0.64</v>
      </c>
      <c r="LQ206" s="2">
        <v>0.31</v>
      </c>
      <c r="LT206" s="2">
        <v>0.52</v>
      </c>
      <c r="MM206" s="2">
        <v>0.74</v>
      </c>
      <c r="MN206" s="2">
        <v>0.15</v>
      </c>
      <c r="MQ206" s="2">
        <v>0.33</v>
      </c>
      <c r="ND206" s="2">
        <v>0.95</v>
      </c>
      <c r="NE206" s="2">
        <v>0.67</v>
      </c>
      <c r="NT206" s="2">
        <v>0.41</v>
      </c>
      <c r="NX206" s="2">
        <v>0.89</v>
      </c>
      <c r="NZ206" s="2">
        <v>0.68</v>
      </c>
      <c r="OM206" s="2">
        <v>1.32</v>
      </c>
      <c r="OO206" s="2">
        <v>0.77</v>
      </c>
      <c r="PH206" s="2">
        <v>1.25</v>
      </c>
      <c r="PI206" s="2">
        <v>1.21</v>
      </c>
      <c r="PJ206" s="2">
        <v>0.49</v>
      </c>
      <c r="PZ206" s="2">
        <v>0.3</v>
      </c>
    </row>
    <row r="207" spans="1:442">
      <c r="A207" s="22">
        <v>1882</v>
      </c>
      <c r="L207" s="2">
        <v>0.23</v>
      </c>
      <c r="M207" s="2">
        <v>1.39</v>
      </c>
      <c r="N207" s="2">
        <v>0.13</v>
      </c>
      <c r="P207" s="2">
        <v>0.56000000000000005</v>
      </c>
      <c r="Q207" s="2">
        <v>0.28000000000000003</v>
      </c>
      <c r="U207" s="2">
        <v>1.64</v>
      </c>
      <c r="X207" s="2">
        <v>1.35</v>
      </c>
      <c r="AI207" s="2">
        <v>2.29</v>
      </c>
      <c r="AW207" s="2">
        <v>1.66</v>
      </c>
      <c r="AZ207" s="2">
        <v>2.2200000000000002</v>
      </c>
      <c r="BB207" s="2">
        <v>0.43</v>
      </c>
      <c r="BC207" s="2">
        <v>0.83</v>
      </c>
      <c r="BD207" s="2">
        <v>1.74</v>
      </c>
      <c r="BE207" s="2">
        <v>0.72</v>
      </c>
      <c r="BF207" s="2">
        <v>0.68</v>
      </c>
      <c r="BG207" s="2">
        <v>1.23</v>
      </c>
      <c r="BH207" s="2">
        <v>0.4</v>
      </c>
      <c r="BI207" s="2">
        <v>0.85</v>
      </c>
      <c r="BK207" s="2">
        <v>1.08</v>
      </c>
      <c r="BL207" s="2">
        <v>1.46</v>
      </c>
      <c r="BO207" s="2">
        <v>0.92</v>
      </c>
      <c r="BP207" s="2">
        <v>0.53</v>
      </c>
      <c r="BR207" s="2">
        <v>0.17</v>
      </c>
      <c r="CC207" s="2">
        <v>1.1200000000000001</v>
      </c>
      <c r="DJ207" s="2">
        <v>0.49</v>
      </c>
      <c r="DX207" s="2">
        <v>1.08</v>
      </c>
      <c r="DZ207" s="2">
        <v>0.59</v>
      </c>
      <c r="EJ207" s="2">
        <v>2</v>
      </c>
      <c r="FL207" s="2">
        <v>0.39</v>
      </c>
      <c r="GF207" s="2">
        <v>1.08</v>
      </c>
      <c r="GJ207" s="2">
        <v>1.38</v>
      </c>
      <c r="GL207" s="2">
        <v>1.1399999999999999</v>
      </c>
      <c r="GT207" s="2">
        <v>1.28</v>
      </c>
      <c r="GU207" s="2">
        <v>1.26</v>
      </c>
      <c r="GX207" s="2">
        <v>1.17</v>
      </c>
      <c r="HI207" s="2">
        <v>0.69</v>
      </c>
      <c r="HN207" s="2">
        <v>0.36</v>
      </c>
      <c r="HV207" s="2">
        <v>0.92</v>
      </c>
      <c r="HW207" s="2">
        <v>1.1499999999999999</v>
      </c>
      <c r="HY207" s="2">
        <v>1.1200000000000001</v>
      </c>
      <c r="IH207" s="2">
        <v>0.93</v>
      </c>
      <c r="IJ207" s="2">
        <v>1.1299999999999999</v>
      </c>
      <c r="IL207" s="2">
        <v>0.81</v>
      </c>
      <c r="LO207" s="2">
        <v>0.23</v>
      </c>
      <c r="LP207" s="2">
        <v>0.25</v>
      </c>
      <c r="LQ207" s="2">
        <v>0.34</v>
      </c>
      <c r="LT207" s="2">
        <v>0.32</v>
      </c>
      <c r="MM207" s="2">
        <v>0.62</v>
      </c>
      <c r="MN207" s="2">
        <v>0.11</v>
      </c>
      <c r="MQ207" s="2">
        <v>0.32</v>
      </c>
      <c r="ND207" s="2">
        <v>1.08</v>
      </c>
      <c r="NE207" s="2">
        <v>0.95</v>
      </c>
      <c r="NT207" s="2">
        <v>0.44</v>
      </c>
      <c r="NX207" s="2">
        <v>0.97</v>
      </c>
      <c r="NZ207" s="2">
        <v>0.28000000000000003</v>
      </c>
      <c r="OM207" s="2">
        <v>1.35</v>
      </c>
      <c r="OO207" s="2">
        <v>0.56999999999999995</v>
      </c>
      <c r="PH207" s="2">
        <v>0.92</v>
      </c>
      <c r="PI207" s="2">
        <v>0.89</v>
      </c>
      <c r="PJ207" s="2">
        <v>0.9</v>
      </c>
      <c r="PZ207" s="2">
        <v>0.37</v>
      </c>
    </row>
    <row r="208" spans="1:442">
      <c r="A208" s="22">
        <v>1883</v>
      </c>
      <c r="L208" s="2">
        <v>0.26</v>
      </c>
      <c r="M208" s="2">
        <v>0.99</v>
      </c>
      <c r="N208" s="2">
        <v>0.19</v>
      </c>
      <c r="P208" s="2">
        <v>0.32</v>
      </c>
      <c r="Q208" s="2">
        <v>0.4</v>
      </c>
      <c r="U208" s="2">
        <v>0.91</v>
      </c>
      <c r="X208" s="2">
        <v>1.77</v>
      </c>
      <c r="AI208" s="2">
        <v>2.37</v>
      </c>
      <c r="AW208" s="2">
        <v>1.5</v>
      </c>
      <c r="AZ208" s="2">
        <v>2.29</v>
      </c>
      <c r="BB208" s="2">
        <v>0.4</v>
      </c>
      <c r="BC208" s="2">
        <v>0.74</v>
      </c>
      <c r="BD208" s="2">
        <v>1.49</v>
      </c>
      <c r="BE208" s="2">
        <v>0.66</v>
      </c>
      <c r="BF208" s="2">
        <v>0.53</v>
      </c>
      <c r="BG208" s="2">
        <v>1.42</v>
      </c>
      <c r="BH208" s="2">
        <v>0.6</v>
      </c>
      <c r="BI208" s="2">
        <v>0.92</v>
      </c>
      <c r="BK208" s="2">
        <v>0.93</v>
      </c>
      <c r="BL208" s="2">
        <v>1.22</v>
      </c>
      <c r="BO208" s="2">
        <v>1.02</v>
      </c>
      <c r="BP208" s="2">
        <v>0.64</v>
      </c>
      <c r="BR208" s="2">
        <v>0.09</v>
      </c>
      <c r="CC208" s="2">
        <v>1.34</v>
      </c>
      <c r="DJ208" s="2">
        <v>0.43</v>
      </c>
      <c r="DX208" s="2">
        <v>0.85</v>
      </c>
      <c r="DZ208" s="2">
        <v>0.85</v>
      </c>
      <c r="EJ208" s="2">
        <v>1.59</v>
      </c>
      <c r="FL208" s="2">
        <v>0.7</v>
      </c>
      <c r="GE208" s="2">
        <v>1.1000000000000001</v>
      </c>
      <c r="GF208" s="2">
        <v>0.53</v>
      </c>
      <c r="GJ208" s="2">
        <v>1.26</v>
      </c>
      <c r="GL208" s="2">
        <v>1.35</v>
      </c>
      <c r="GT208" s="2">
        <v>1.35</v>
      </c>
      <c r="GU208" s="2">
        <v>1.66</v>
      </c>
      <c r="GX208" s="2">
        <v>1</v>
      </c>
      <c r="HI208" s="2">
        <v>0.28999999999999998</v>
      </c>
      <c r="HN208" s="2">
        <v>0.44</v>
      </c>
      <c r="HV208" s="2">
        <v>0.95</v>
      </c>
      <c r="HW208" s="2">
        <v>1.33</v>
      </c>
      <c r="HY208" s="2">
        <v>1.28</v>
      </c>
      <c r="IH208" s="2">
        <v>0.97</v>
      </c>
      <c r="II208" s="2">
        <v>1.1200000000000001</v>
      </c>
      <c r="IJ208" s="2">
        <v>1.2</v>
      </c>
      <c r="IL208" s="2">
        <v>0.72</v>
      </c>
      <c r="LO208" s="2">
        <v>0.24</v>
      </c>
      <c r="LP208" s="2">
        <v>0.24</v>
      </c>
      <c r="LQ208" s="2">
        <v>0.42</v>
      </c>
      <c r="LT208" s="2">
        <v>0.74</v>
      </c>
      <c r="MM208" s="2">
        <v>0.7</v>
      </c>
      <c r="MN208" s="2">
        <v>0.09</v>
      </c>
      <c r="MQ208" s="2">
        <v>0.44</v>
      </c>
      <c r="ND208" s="2">
        <v>1.51</v>
      </c>
      <c r="NE208" s="2">
        <v>1.25</v>
      </c>
      <c r="NT208" s="2">
        <v>0.49</v>
      </c>
      <c r="NX208" s="2">
        <v>0.92</v>
      </c>
      <c r="NZ208" s="2">
        <v>0.34</v>
      </c>
      <c r="OM208" s="2">
        <v>1.97</v>
      </c>
      <c r="OO208" s="2">
        <v>0.56000000000000005</v>
      </c>
      <c r="PH208" s="2">
        <v>0.84</v>
      </c>
      <c r="PI208" s="2">
        <v>0.73</v>
      </c>
      <c r="PJ208" s="2">
        <v>1.23</v>
      </c>
      <c r="PZ208" s="2">
        <v>0.57999999999999996</v>
      </c>
    </row>
    <row r="209" spans="1:442">
      <c r="A209" s="22">
        <v>1884</v>
      </c>
      <c r="L209" s="2">
        <v>0.23</v>
      </c>
      <c r="M209" s="2">
        <v>0.77</v>
      </c>
      <c r="N209" s="2">
        <v>0.11</v>
      </c>
      <c r="P209" s="2">
        <v>0.34</v>
      </c>
      <c r="Q209" s="2">
        <v>0.7</v>
      </c>
      <c r="U209" s="2">
        <v>0.84</v>
      </c>
      <c r="X209" s="2">
        <v>1.32</v>
      </c>
      <c r="AI209" s="2">
        <v>1.33</v>
      </c>
      <c r="AW209" s="2">
        <v>1.48</v>
      </c>
      <c r="AZ209" s="2">
        <v>1.62</v>
      </c>
      <c r="BB209" s="2">
        <v>0.44</v>
      </c>
      <c r="BC209" s="2">
        <v>0.78</v>
      </c>
      <c r="BD209" s="2">
        <v>1.56</v>
      </c>
      <c r="BE209" s="2">
        <v>0.81</v>
      </c>
      <c r="BF209" s="2">
        <v>0.47</v>
      </c>
      <c r="BG209" s="2">
        <v>1.61</v>
      </c>
      <c r="BH209" s="2">
        <v>0.49</v>
      </c>
      <c r="BI209" s="2">
        <v>0.72</v>
      </c>
      <c r="BK209" s="2">
        <v>1.02</v>
      </c>
      <c r="BL209" s="2">
        <v>1.1399999999999999</v>
      </c>
      <c r="BO209" s="2">
        <v>0.92</v>
      </c>
      <c r="BP209" s="2">
        <v>0.38</v>
      </c>
      <c r="BR209" s="2">
        <v>0.15</v>
      </c>
      <c r="CC209" s="2">
        <v>1.4</v>
      </c>
      <c r="DJ209" s="2">
        <v>0.49</v>
      </c>
      <c r="DX209" s="2">
        <v>0.66</v>
      </c>
      <c r="DZ209" s="2">
        <v>0.74</v>
      </c>
      <c r="EJ209" s="2">
        <v>2.0699999999999998</v>
      </c>
      <c r="FL209" s="2">
        <v>0.73</v>
      </c>
      <c r="GE209" s="2">
        <v>1.6</v>
      </c>
      <c r="GF209" s="2">
        <v>0.85</v>
      </c>
      <c r="GJ209" s="2">
        <v>1.39</v>
      </c>
      <c r="GL209" s="2">
        <v>1.19</v>
      </c>
      <c r="GT209" s="2">
        <v>1.1499999999999999</v>
      </c>
      <c r="GU209" s="2">
        <v>1.78</v>
      </c>
      <c r="GX209" s="2">
        <v>0.96</v>
      </c>
      <c r="HI209" s="2">
        <v>0.44</v>
      </c>
      <c r="HN209" s="2">
        <v>0.28999999999999998</v>
      </c>
      <c r="HV209" s="2">
        <v>1.1399999999999999</v>
      </c>
      <c r="HW209" s="2">
        <v>1.4</v>
      </c>
      <c r="HY209" s="2">
        <v>1.39</v>
      </c>
      <c r="IH209" s="2">
        <v>0.81</v>
      </c>
      <c r="II209" s="2">
        <v>1.07</v>
      </c>
      <c r="IJ209" s="2">
        <v>0.83</v>
      </c>
      <c r="IL209" s="2">
        <v>0.39</v>
      </c>
      <c r="LO209" s="2">
        <v>0.24</v>
      </c>
      <c r="LP209" s="2">
        <v>0.39</v>
      </c>
      <c r="LQ209" s="2">
        <v>0.32</v>
      </c>
      <c r="LT209" s="2">
        <v>0.65</v>
      </c>
      <c r="MM209" s="2">
        <v>0.48</v>
      </c>
      <c r="MN209" s="2">
        <v>0.08</v>
      </c>
      <c r="MQ209" s="2">
        <v>0.42</v>
      </c>
      <c r="ND209" s="2">
        <v>1.35</v>
      </c>
      <c r="NE209" s="2">
        <v>1.4</v>
      </c>
      <c r="NT209" s="2">
        <v>0.28999999999999998</v>
      </c>
      <c r="NX209" s="2">
        <v>0.45</v>
      </c>
      <c r="NZ209" s="2">
        <v>0.34</v>
      </c>
      <c r="OM209" s="2">
        <v>1.56</v>
      </c>
      <c r="OO209" s="2">
        <v>0.93</v>
      </c>
      <c r="PH209" s="2">
        <v>0.82</v>
      </c>
      <c r="PI209" s="2">
        <v>0.53</v>
      </c>
      <c r="PJ209" s="2">
        <v>0.91</v>
      </c>
      <c r="PZ209" s="2">
        <v>0.59</v>
      </c>
    </row>
    <row r="210" spans="1:442">
      <c r="A210" s="22">
        <v>1885</v>
      </c>
      <c r="L210" s="2">
        <v>0.23</v>
      </c>
      <c r="M210" s="2">
        <v>1.1200000000000001</v>
      </c>
      <c r="N210" s="2">
        <v>0.14000000000000001</v>
      </c>
      <c r="P210" s="2">
        <v>0.48</v>
      </c>
      <c r="Q210" s="2">
        <v>0.78</v>
      </c>
      <c r="U210" s="2">
        <v>1.07</v>
      </c>
      <c r="X210" s="2">
        <v>1.29</v>
      </c>
      <c r="AI210" s="2">
        <v>0.96</v>
      </c>
      <c r="AW210" s="2">
        <v>1.2</v>
      </c>
      <c r="AZ210" s="2">
        <v>1.93</v>
      </c>
      <c r="BB210" s="2">
        <v>0.44</v>
      </c>
      <c r="BC210" s="2">
        <v>0.76</v>
      </c>
      <c r="BD210" s="2">
        <v>1.69</v>
      </c>
      <c r="BE210" s="2">
        <v>0.72</v>
      </c>
      <c r="BF210" s="2">
        <v>0.51</v>
      </c>
      <c r="BG210" s="2">
        <v>1.71</v>
      </c>
      <c r="BH210" s="2">
        <v>0.52</v>
      </c>
      <c r="BI210" s="2">
        <v>0.82</v>
      </c>
      <c r="BK210" s="2">
        <v>1.02</v>
      </c>
      <c r="BL210" s="2">
        <v>1.29</v>
      </c>
      <c r="BO210" s="2">
        <v>0.65</v>
      </c>
      <c r="BP210" s="2">
        <v>0.51</v>
      </c>
      <c r="BR210" s="2">
        <v>0.17</v>
      </c>
      <c r="BT210" s="2">
        <v>1.43</v>
      </c>
      <c r="BV210" s="2">
        <v>0.66</v>
      </c>
      <c r="BW210" s="2">
        <v>1.91</v>
      </c>
      <c r="CC210" s="2">
        <v>1.1299999999999999</v>
      </c>
      <c r="DJ210" s="2">
        <v>0.38</v>
      </c>
      <c r="DX210" s="2">
        <v>0.68</v>
      </c>
      <c r="DZ210" s="2">
        <v>0.59</v>
      </c>
      <c r="EJ210" s="2">
        <v>2.54</v>
      </c>
      <c r="FL210" s="2">
        <v>0.37</v>
      </c>
      <c r="GE210" s="2">
        <v>1.29</v>
      </c>
      <c r="GF210" s="2">
        <v>0.63</v>
      </c>
      <c r="GJ210" s="2">
        <v>0.77</v>
      </c>
      <c r="GL210" s="2">
        <v>1.37</v>
      </c>
      <c r="GT210" s="2">
        <v>1.36</v>
      </c>
      <c r="GU210" s="2">
        <v>1.69</v>
      </c>
      <c r="GX210" s="2">
        <v>0.97</v>
      </c>
      <c r="HI210" s="2">
        <v>0.32</v>
      </c>
      <c r="HN210" s="2">
        <v>0.28000000000000003</v>
      </c>
      <c r="HV210" s="2">
        <v>0.76</v>
      </c>
      <c r="HW210" s="2">
        <v>1.1000000000000001</v>
      </c>
      <c r="HY210" s="2">
        <v>1.1599999999999999</v>
      </c>
      <c r="IH210" s="2">
        <v>1.01</v>
      </c>
      <c r="II210" s="2">
        <v>1.1499999999999999</v>
      </c>
      <c r="IJ210" s="2">
        <v>0.68</v>
      </c>
      <c r="IL210" s="2">
        <v>0.62</v>
      </c>
      <c r="LO210" s="2">
        <v>0.16</v>
      </c>
      <c r="LP210" s="2">
        <v>0.45</v>
      </c>
      <c r="LQ210" s="2">
        <v>0.12</v>
      </c>
      <c r="LT210" s="2">
        <v>0.66</v>
      </c>
      <c r="MM210" s="2">
        <v>0.39</v>
      </c>
      <c r="MN210" s="2">
        <v>0.14000000000000001</v>
      </c>
      <c r="MQ210" s="2">
        <v>0.38</v>
      </c>
      <c r="ND210" s="2">
        <v>0.99</v>
      </c>
      <c r="NE210" s="2">
        <v>1.82</v>
      </c>
      <c r="NT210" s="2">
        <v>0.27</v>
      </c>
      <c r="NX210" s="2">
        <v>0.26</v>
      </c>
      <c r="NZ210" s="2">
        <v>0.3</v>
      </c>
      <c r="OM210" s="2">
        <v>1.2</v>
      </c>
      <c r="OO210" s="2">
        <v>0.46</v>
      </c>
      <c r="PH210" s="2">
        <v>0.93</v>
      </c>
      <c r="PI210" s="2">
        <v>0.59</v>
      </c>
      <c r="PJ210" s="2">
        <v>1.1299999999999999</v>
      </c>
      <c r="PZ210" s="2">
        <v>0.45</v>
      </c>
    </row>
    <row r="211" spans="1:442">
      <c r="A211" s="22">
        <v>1886</v>
      </c>
      <c r="L211" s="2">
        <v>0.15</v>
      </c>
      <c r="M211" s="2">
        <v>1.46</v>
      </c>
      <c r="N211" s="2">
        <v>7.0000000000000007E-2</v>
      </c>
      <c r="P211" s="2">
        <v>0.49</v>
      </c>
      <c r="Q211" s="2">
        <v>1.05</v>
      </c>
      <c r="U211" s="2">
        <v>1.2</v>
      </c>
      <c r="X211" s="2">
        <v>1.38</v>
      </c>
      <c r="AI211" s="2">
        <v>1.19</v>
      </c>
      <c r="AJ211" s="2">
        <v>1.8</v>
      </c>
      <c r="AW211" s="2">
        <v>1.56</v>
      </c>
      <c r="AZ211" s="2">
        <v>2.14</v>
      </c>
      <c r="BB211" s="2">
        <v>0.45</v>
      </c>
      <c r="BC211" s="2">
        <v>0.76</v>
      </c>
      <c r="BD211" s="2">
        <v>1.38</v>
      </c>
      <c r="BE211" s="2">
        <v>0.83</v>
      </c>
      <c r="BF211" s="2">
        <v>0.51</v>
      </c>
      <c r="BG211" s="2">
        <v>1.41</v>
      </c>
      <c r="BH211" s="2">
        <v>0.47</v>
      </c>
      <c r="BI211" s="2">
        <v>1.0900000000000001</v>
      </c>
      <c r="BK211" s="2">
        <v>0.93</v>
      </c>
      <c r="BL211" s="2">
        <v>1.41</v>
      </c>
      <c r="BO211" s="2">
        <v>0.62</v>
      </c>
      <c r="BP211" s="2">
        <v>0.64</v>
      </c>
      <c r="BR211" s="2">
        <v>0.19</v>
      </c>
      <c r="BT211" s="2">
        <v>1.94</v>
      </c>
      <c r="BV211" s="2">
        <v>0.55000000000000004</v>
      </c>
      <c r="BW211" s="2">
        <v>2.19</v>
      </c>
      <c r="CC211" s="2">
        <v>1.22</v>
      </c>
      <c r="DJ211" s="2">
        <v>0.38</v>
      </c>
      <c r="DX211" s="2">
        <v>0.76</v>
      </c>
      <c r="DZ211" s="2">
        <v>0.68</v>
      </c>
      <c r="EJ211" s="2">
        <v>2.0699999999999998</v>
      </c>
      <c r="FL211" s="2">
        <v>0.27</v>
      </c>
      <c r="GE211" s="2">
        <v>1.53</v>
      </c>
      <c r="GF211" s="2">
        <v>0.83</v>
      </c>
      <c r="GJ211" s="2">
        <v>0.94</v>
      </c>
      <c r="GL211" s="2">
        <v>1.61</v>
      </c>
      <c r="GT211" s="2">
        <v>1.24</v>
      </c>
      <c r="GU211" s="2">
        <v>1.3</v>
      </c>
      <c r="GX211" s="2">
        <v>0.98</v>
      </c>
      <c r="HI211" s="2">
        <v>0.43</v>
      </c>
      <c r="HN211" s="2">
        <v>0.44</v>
      </c>
      <c r="HV211" s="2">
        <v>0.62</v>
      </c>
      <c r="HW211" s="2">
        <v>0.81</v>
      </c>
      <c r="HY211" s="2">
        <v>0.86</v>
      </c>
      <c r="IH211" s="2">
        <v>1</v>
      </c>
      <c r="II211" s="2">
        <v>1.32</v>
      </c>
      <c r="IJ211" s="2">
        <v>0.56000000000000005</v>
      </c>
      <c r="IL211" s="2">
        <v>0.74</v>
      </c>
      <c r="LO211" s="2">
        <v>0.65</v>
      </c>
      <c r="LP211" s="2">
        <v>0.44</v>
      </c>
      <c r="LQ211" s="2">
        <v>0.17</v>
      </c>
      <c r="LT211" s="2">
        <v>0.48</v>
      </c>
      <c r="MM211" s="2">
        <v>0.37</v>
      </c>
      <c r="MN211" s="2">
        <v>0.11</v>
      </c>
      <c r="MQ211" s="2">
        <v>0.36</v>
      </c>
      <c r="ND211" s="2">
        <v>0.91</v>
      </c>
      <c r="NE211" s="2">
        <v>1.39</v>
      </c>
      <c r="NT211" s="2">
        <v>0.15</v>
      </c>
      <c r="NX211" s="2">
        <v>0.44</v>
      </c>
      <c r="NZ211" s="2">
        <v>0.3</v>
      </c>
      <c r="OM211" s="2">
        <v>0.89</v>
      </c>
      <c r="OO211" s="2">
        <v>0.6</v>
      </c>
      <c r="PH211" s="2">
        <v>0.89</v>
      </c>
      <c r="PI211" s="2">
        <v>0.49</v>
      </c>
      <c r="PJ211" s="2">
        <v>1.36</v>
      </c>
      <c r="PZ211" s="2">
        <v>0.67</v>
      </c>
    </row>
    <row r="212" spans="1:442">
      <c r="A212" s="22">
        <v>1887</v>
      </c>
      <c r="L212" s="2">
        <v>0.19</v>
      </c>
      <c r="M212" s="2">
        <v>1.26</v>
      </c>
      <c r="N212" s="2">
        <v>7.0000000000000007E-2</v>
      </c>
      <c r="P212" s="2">
        <v>0.53</v>
      </c>
      <c r="Q212" s="2">
        <v>0.94</v>
      </c>
      <c r="U212" s="2">
        <v>0.87</v>
      </c>
      <c r="X212" s="2">
        <v>1.19</v>
      </c>
      <c r="AI212" s="2">
        <v>1.39</v>
      </c>
      <c r="AJ212" s="2">
        <v>1.56</v>
      </c>
      <c r="AW212" s="2">
        <v>1.19</v>
      </c>
      <c r="AZ212" s="2">
        <v>2.15</v>
      </c>
      <c r="BB212" s="2">
        <v>0.34</v>
      </c>
      <c r="BC212" s="2">
        <v>0.49</v>
      </c>
      <c r="BD212" s="2">
        <v>1.82</v>
      </c>
      <c r="BE212" s="2">
        <v>0.74</v>
      </c>
      <c r="BF212" s="2">
        <v>0.55000000000000004</v>
      </c>
      <c r="BG212" s="2">
        <v>1.45</v>
      </c>
      <c r="BH212" s="2">
        <v>0.54</v>
      </c>
      <c r="BI212" s="2">
        <v>1.3</v>
      </c>
      <c r="BK212" s="2">
        <v>1</v>
      </c>
      <c r="BL212" s="2">
        <v>1.38</v>
      </c>
      <c r="BO212" s="2">
        <v>0.61</v>
      </c>
      <c r="BP212" s="2">
        <v>0.47</v>
      </c>
      <c r="BR212" s="2">
        <v>0.19</v>
      </c>
      <c r="BT212" s="2">
        <v>1.66</v>
      </c>
      <c r="BV212" s="2">
        <v>0.64</v>
      </c>
      <c r="BW212" s="2">
        <v>2.33</v>
      </c>
      <c r="CC212" s="2">
        <v>1.03</v>
      </c>
      <c r="DJ212" s="2">
        <v>0.34</v>
      </c>
      <c r="DX212" s="2">
        <v>0.51</v>
      </c>
      <c r="DZ212" s="2">
        <v>0.63</v>
      </c>
      <c r="EJ212" s="2">
        <v>4.76</v>
      </c>
      <c r="FL212" s="2">
        <v>0.41</v>
      </c>
      <c r="GE212" s="2">
        <v>1.1100000000000001</v>
      </c>
      <c r="GF212" s="2">
        <v>0.72</v>
      </c>
      <c r="GJ212" s="2">
        <v>1.07</v>
      </c>
      <c r="GL212" s="2">
        <v>0.86</v>
      </c>
      <c r="GT212" s="2">
        <v>0.6</v>
      </c>
      <c r="GU212" s="2">
        <v>1.1299999999999999</v>
      </c>
      <c r="GX212" s="2">
        <v>0.8</v>
      </c>
      <c r="HI212" s="2">
        <v>0.59</v>
      </c>
      <c r="HN212" s="2">
        <v>0.51</v>
      </c>
      <c r="HV212" s="2">
        <v>0.89</v>
      </c>
      <c r="HW212" s="2">
        <v>0.64</v>
      </c>
      <c r="HY212" s="2">
        <v>1.22</v>
      </c>
      <c r="IH212" s="2">
        <v>1.31</v>
      </c>
      <c r="II212" s="2">
        <v>0.95</v>
      </c>
      <c r="IJ212" s="2">
        <v>0.7</v>
      </c>
      <c r="IL212" s="2">
        <v>0.54</v>
      </c>
      <c r="LO212" s="2">
        <v>0.28999999999999998</v>
      </c>
      <c r="LP212" s="2">
        <v>0.98</v>
      </c>
      <c r="LQ212" s="2">
        <v>0.28999999999999998</v>
      </c>
      <c r="LT212" s="2">
        <v>0.31</v>
      </c>
      <c r="MM212" s="2">
        <v>0.35</v>
      </c>
      <c r="MN212" s="2">
        <v>0.1</v>
      </c>
      <c r="MQ212" s="2">
        <v>0.32</v>
      </c>
      <c r="ND212" s="2">
        <v>0.89</v>
      </c>
      <c r="NE212" s="2">
        <v>1.78</v>
      </c>
      <c r="NT212" s="2">
        <v>0.28999999999999998</v>
      </c>
      <c r="NX212" s="2">
        <v>0.33</v>
      </c>
      <c r="NZ212" s="2">
        <v>0.28000000000000003</v>
      </c>
      <c r="OM212" s="2">
        <v>0.81</v>
      </c>
      <c r="OO212" s="2">
        <v>0.51</v>
      </c>
      <c r="PH212" s="2">
        <v>0.71</v>
      </c>
      <c r="PI212" s="2">
        <v>0.71</v>
      </c>
      <c r="PJ212" s="2">
        <v>1.06</v>
      </c>
      <c r="PZ212" s="2">
        <v>0.69</v>
      </c>
    </row>
    <row r="213" spans="1:442">
      <c r="A213" s="22">
        <v>1888</v>
      </c>
      <c r="L213" s="2">
        <v>0.14000000000000001</v>
      </c>
      <c r="M213" s="2">
        <v>1.1100000000000001</v>
      </c>
      <c r="N213" s="2">
        <v>0.05</v>
      </c>
      <c r="P213" s="2">
        <v>0.52</v>
      </c>
      <c r="Q213" s="2">
        <v>0.92</v>
      </c>
      <c r="U213" s="2">
        <v>0.67</v>
      </c>
      <c r="X213" s="2">
        <v>1.02</v>
      </c>
      <c r="AI213" s="2">
        <v>1.33</v>
      </c>
      <c r="AJ213" s="2">
        <v>1.42</v>
      </c>
      <c r="AW213" s="2">
        <v>1.21</v>
      </c>
      <c r="AZ213" s="2">
        <v>2.09</v>
      </c>
      <c r="BB213" s="2">
        <v>0.38</v>
      </c>
      <c r="BC213" s="2">
        <v>0.59</v>
      </c>
      <c r="BD213" s="2">
        <v>1.92</v>
      </c>
      <c r="BE213" s="2">
        <v>1.06</v>
      </c>
      <c r="BF213" s="2">
        <v>0.53</v>
      </c>
      <c r="BG213" s="2">
        <v>1.5</v>
      </c>
      <c r="BH213" s="2">
        <v>0.61</v>
      </c>
      <c r="BI213" s="2">
        <v>1.1399999999999999</v>
      </c>
      <c r="BK213" s="2">
        <v>1.3</v>
      </c>
      <c r="BL213" s="2">
        <v>1.35</v>
      </c>
      <c r="BO213" s="2">
        <v>0.83</v>
      </c>
      <c r="BP213" s="2">
        <v>0.52</v>
      </c>
      <c r="BR213" s="2">
        <v>0.15</v>
      </c>
      <c r="BT213" s="2">
        <v>2.4700000000000002</v>
      </c>
      <c r="BV213" s="2">
        <v>0.64</v>
      </c>
      <c r="BW213" s="2">
        <v>1.91</v>
      </c>
      <c r="CC213" s="2">
        <v>0.93</v>
      </c>
      <c r="DJ213" s="2">
        <v>0.3</v>
      </c>
      <c r="DX213" s="2">
        <v>0.7</v>
      </c>
      <c r="DZ213" s="2">
        <v>0.59</v>
      </c>
      <c r="EJ213" s="2">
        <v>4.9800000000000004</v>
      </c>
      <c r="FL213" s="2">
        <v>0.79</v>
      </c>
      <c r="GE213" s="2">
        <v>1.4</v>
      </c>
      <c r="GF213" s="2">
        <v>1.38</v>
      </c>
      <c r="GJ213" s="2">
        <v>1.1399999999999999</v>
      </c>
      <c r="GL213" s="2">
        <v>1.05</v>
      </c>
      <c r="GT213" s="2">
        <v>0.47</v>
      </c>
      <c r="GU213" s="2">
        <v>1.26</v>
      </c>
      <c r="GX213" s="2">
        <v>0.57999999999999996</v>
      </c>
      <c r="HI213" s="2">
        <v>1.1000000000000001</v>
      </c>
      <c r="HN213" s="2">
        <v>1.99</v>
      </c>
      <c r="HV213" s="2">
        <v>1.19</v>
      </c>
      <c r="HW213" s="2">
        <v>0.52</v>
      </c>
      <c r="HY213" s="2">
        <v>1.02</v>
      </c>
      <c r="IH213" s="2">
        <v>1.23</v>
      </c>
      <c r="II213" s="2">
        <v>1.21</v>
      </c>
      <c r="IJ213" s="2">
        <v>0.45</v>
      </c>
      <c r="IL213" s="2">
        <v>0.76</v>
      </c>
      <c r="LO213" s="2">
        <v>0.27</v>
      </c>
      <c r="LP213" s="2">
        <v>0.69</v>
      </c>
      <c r="LQ213" s="2">
        <v>0.28999999999999998</v>
      </c>
      <c r="LT213" s="2">
        <v>0.57999999999999996</v>
      </c>
      <c r="MM213" s="2">
        <v>0.36</v>
      </c>
      <c r="MN213" s="2">
        <v>0.14000000000000001</v>
      </c>
      <c r="MQ213" s="2">
        <v>0.27</v>
      </c>
      <c r="ND213" s="2">
        <v>0.59</v>
      </c>
      <c r="NE213" s="2">
        <v>1.45</v>
      </c>
      <c r="NT213" s="2">
        <v>0.35</v>
      </c>
      <c r="NX213" s="2">
        <v>0.32</v>
      </c>
      <c r="NZ213" s="2">
        <v>0.38</v>
      </c>
      <c r="OM213" s="2">
        <v>0.78</v>
      </c>
      <c r="OO213" s="2">
        <v>0.8</v>
      </c>
      <c r="PH213" s="2">
        <v>0.46</v>
      </c>
      <c r="PI213" s="2">
        <v>0.56999999999999995</v>
      </c>
      <c r="PJ213" s="2">
        <v>1.69</v>
      </c>
      <c r="PZ213" s="2">
        <v>0.69</v>
      </c>
    </row>
    <row r="214" spans="1:442">
      <c r="A214" s="22">
        <v>1889</v>
      </c>
      <c r="L214" s="2">
        <v>0.14000000000000001</v>
      </c>
      <c r="M214" s="2">
        <v>0.73</v>
      </c>
      <c r="N214" s="2">
        <v>0.16</v>
      </c>
      <c r="P214" s="2">
        <v>0.54</v>
      </c>
      <c r="Q214" s="2">
        <v>0.79</v>
      </c>
      <c r="U214" s="2">
        <v>0.53</v>
      </c>
      <c r="X214" s="2">
        <v>1.17</v>
      </c>
      <c r="AI214" s="2">
        <v>0.98</v>
      </c>
      <c r="AJ214" s="2">
        <v>1.03</v>
      </c>
      <c r="AW214" s="2">
        <v>1.65</v>
      </c>
      <c r="AZ214" s="2">
        <v>2.21</v>
      </c>
      <c r="BB214" s="2">
        <v>0.47</v>
      </c>
      <c r="BC214" s="2">
        <v>0.72</v>
      </c>
      <c r="BD214" s="2">
        <v>2.41</v>
      </c>
      <c r="BE214" s="2">
        <v>1.1000000000000001</v>
      </c>
      <c r="BF214" s="2">
        <v>0.59</v>
      </c>
      <c r="BG214" s="2">
        <v>1.54</v>
      </c>
      <c r="BH214" s="2">
        <v>0.51</v>
      </c>
      <c r="BI214" s="2">
        <v>0.92</v>
      </c>
      <c r="BK214" s="2">
        <v>1.38</v>
      </c>
      <c r="BL214" s="2">
        <v>1.41</v>
      </c>
      <c r="BO214" s="2">
        <v>0.68</v>
      </c>
      <c r="BP214" s="2">
        <v>0.51</v>
      </c>
      <c r="BR214" s="2">
        <v>0.17</v>
      </c>
      <c r="BT214" s="2">
        <v>2.0099999999999998</v>
      </c>
      <c r="BV214" s="2">
        <v>0.41</v>
      </c>
      <c r="BW214" s="2">
        <v>2.2999999999999998</v>
      </c>
      <c r="CC214" s="2">
        <v>1.34</v>
      </c>
      <c r="DJ214" s="2">
        <v>0.25</v>
      </c>
      <c r="DX214" s="2">
        <v>0.63</v>
      </c>
      <c r="DZ214" s="2">
        <v>0.53</v>
      </c>
      <c r="EJ214" s="2">
        <v>2.33</v>
      </c>
      <c r="FL214" s="2">
        <v>0.42</v>
      </c>
      <c r="GE214" s="2">
        <v>0.55000000000000004</v>
      </c>
      <c r="GF214" s="2">
        <v>0.71</v>
      </c>
      <c r="GJ214" s="2">
        <v>1.41</v>
      </c>
      <c r="GL214" s="2">
        <v>0.91</v>
      </c>
      <c r="GT214" s="2">
        <v>0.52</v>
      </c>
      <c r="GU214" s="2">
        <v>1.19</v>
      </c>
      <c r="GX214" s="2">
        <v>0.54</v>
      </c>
      <c r="HI214" s="2">
        <v>0.75</v>
      </c>
      <c r="HN214" s="2">
        <v>1.55</v>
      </c>
      <c r="HV214" s="2">
        <v>1.54</v>
      </c>
      <c r="HW214" s="2">
        <v>0.61</v>
      </c>
      <c r="HY214" s="2">
        <v>0.88</v>
      </c>
      <c r="IH214" s="2">
        <v>1.25</v>
      </c>
      <c r="II214" s="2">
        <v>1.37</v>
      </c>
      <c r="IJ214" s="2">
        <v>0.56000000000000005</v>
      </c>
      <c r="IL214" s="2">
        <v>0.73</v>
      </c>
      <c r="LO214" s="2">
        <v>0.22</v>
      </c>
      <c r="LP214" s="2">
        <v>0.45</v>
      </c>
      <c r="LQ214" s="2">
        <v>0.11</v>
      </c>
      <c r="LT214" s="2">
        <v>0.33</v>
      </c>
      <c r="MM214" s="2">
        <v>0.34</v>
      </c>
      <c r="MN214" s="2">
        <v>0.17</v>
      </c>
      <c r="MQ214" s="2">
        <v>0.19</v>
      </c>
      <c r="ND214" s="2">
        <v>0.56999999999999995</v>
      </c>
      <c r="NE214" s="2">
        <v>1.27</v>
      </c>
      <c r="NT214" s="2">
        <v>0.17</v>
      </c>
      <c r="NX214" s="2">
        <v>0.46</v>
      </c>
      <c r="NZ214" s="2">
        <v>1.03</v>
      </c>
      <c r="OM214" s="2">
        <v>0.27</v>
      </c>
      <c r="OO214" s="2">
        <v>0.4</v>
      </c>
      <c r="PH214" s="2">
        <v>0.42</v>
      </c>
      <c r="PI214" s="2">
        <v>0.62</v>
      </c>
      <c r="PJ214" s="2">
        <v>1.58</v>
      </c>
      <c r="PZ214" s="2">
        <v>0.74</v>
      </c>
    </row>
    <row r="215" spans="1:442">
      <c r="A215" s="22">
        <v>1890</v>
      </c>
      <c r="L215" s="2">
        <v>0.11</v>
      </c>
      <c r="M215" s="2">
        <v>0.63</v>
      </c>
      <c r="N215" s="2">
        <v>0.14000000000000001</v>
      </c>
      <c r="P215" s="2">
        <v>0.34</v>
      </c>
      <c r="Q215" s="2">
        <v>0.56000000000000005</v>
      </c>
      <c r="U215" s="2">
        <v>0.68</v>
      </c>
      <c r="X215" s="2">
        <v>1.47</v>
      </c>
      <c r="AI215" s="2">
        <v>1.39</v>
      </c>
      <c r="AJ215" s="2">
        <v>1.03</v>
      </c>
      <c r="AW215" s="2">
        <v>1.6</v>
      </c>
      <c r="AZ215" s="2">
        <v>2.0299999999999998</v>
      </c>
      <c r="BB215" s="2">
        <v>0.47</v>
      </c>
      <c r="BC215" s="2">
        <v>0.56999999999999995</v>
      </c>
      <c r="BD215" s="2">
        <v>2.29</v>
      </c>
      <c r="BE215" s="2">
        <v>0.81</v>
      </c>
      <c r="BF215" s="2">
        <v>0.63</v>
      </c>
      <c r="BG215" s="2">
        <v>1.54</v>
      </c>
      <c r="BH215" s="2">
        <v>0.35</v>
      </c>
      <c r="BI215" s="2">
        <v>0.92</v>
      </c>
      <c r="BK215" s="2">
        <v>1.52</v>
      </c>
      <c r="BL215" s="2">
        <v>1.27</v>
      </c>
      <c r="BO215" s="2">
        <v>0.6</v>
      </c>
      <c r="BP215" s="2">
        <v>0.66</v>
      </c>
      <c r="BR215" s="2">
        <v>0.11</v>
      </c>
      <c r="BT215" s="2">
        <v>2.1</v>
      </c>
      <c r="BV215" s="2">
        <v>0.34</v>
      </c>
      <c r="BW215" s="2">
        <v>2.08</v>
      </c>
      <c r="CC215" s="2">
        <v>1.35</v>
      </c>
      <c r="DJ215" s="2">
        <v>0.21</v>
      </c>
      <c r="DX215" s="2">
        <v>0.89</v>
      </c>
      <c r="DZ215" s="2">
        <v>0.43</v>
      </c>
      <c r="EJ215" s="2">
        <v>2.7</v>
      </c>
      <c r="FL215" s="2">
        <v>0.35</v>
      </c>
      <c r="GE215" s="2">
        <v>1.27</v>
      </c>
      <c r="GF215" s="2">
        <v>0.67</v>
      </c>
      <c r="GJ215" s="2">
        <v>0.97</v>
      </c>
      <c r="GL215" s="2">
        <v>0.88</v>
      </c>
      <c r="GT215" s="2">
        <v>0.95</v>
      </c>
      <c r="GU215" s="2">
        <v>1.73</v>
      </c>
      <c r="GX215" s="2">
        <v>0.61</v>
      </c>
      <c r="HI215" s="2">
        <v>0.74</v>
      </c>
      <c r="HN215" s="2">
        <v>0.76</v>
      </c>
      <c r="HV215" s="2">
        <v>1.24</v>
      </c>
      <c r="HW215" s="2">
        <v>0.63</v>
      </c>
      <c r="HY215" s="2">
        <v>0.75</v>
      </c>
      <c r="IH215" s="2">
        <v>1.39</v>
      </c>
      <c r="II215" s="2">
        <v>1.44</v>
      </c>
      <c r="IJ215" s="2">
        <v>0.68</v>
      </c>
      <c r="IL215" s="2">
        <v>0.22</v>
      </c>
      <c r="LO215" s="2">
        <v>0.8</v>
      </c>
      <c r="LP215" s="2">
        <v>1.03</v>
      </c>
      <c r="LQ215" s="2">
        <v>0.36</v>
      </c>
      <c r="LT215" s="2">
        <v>0.95</v>
      </c>
      <c r="MM215" s="2">
        <v>0.56000000000000005</v>
      </c>
      <c r="MN215" s="2">
        <v>0.27</v>
      </c>
      <c r="MQ215" s="2">
        <v>0.38</v>
      </c>
      <c r="ND215" s="2">
        <v>0.5</v>
      </c>
      <c r="NE215" s="2">
        <v>1.33</v>
      </c>
      <c r="NT215" s="2">
        <v>0.17</v>
      </c>
      <c r="NX215" s="2">
        <v>0.48</v>
      </c>
      <c r="NZ215" s="2">
        <v>0.67</v>
      </c>
      <c r="OM215" s="2">
        <v>0.79</v>
      </c>
      <c r="OO215" s="2">
        <v>0.37</v>
      </c>
      <c r="PG215" s="2">
        <v>1.27</v>
      </c>
      <c r="PH215" s="2">
        <v>0.27</v>
      </c>
      <c r="PI215" s="2">
        <v>0.66</v>
      </c>
      <c r="PJ215" s="2">
        <v>1.27</v>
      </c>
      <c r="PZ215" s="2">
        <v>0.74</v>
      </c>
    </row>
    <row r="216" spans="1:442">
      <c r="A216" s="22">
        <v>1891</v>
      </c>
      <c r="L216" s="2">
        <v>0.19</v>
      </c>
      <c r="M216" s="2">
        <v>0.61</v>
      </c>
      <c r="N216" s="2">
        <v>0.13</v>
      </c>
      <c r="P216" s="2">
        <v>0.33</v>
      </c>
      <c r="Q216" s="2">
        <v>0.87</v>
      </c>
      <c r="U216" s="2">
        <v>0.86</v>
      </c>
      <c r="X216" s="2">
        <v>1.1299999999999999</v>
      </c>
      <c r="AI216" s="2">
        <v>1.08</v>
      </c>
      <c r="AJ216" s="2">
        <v>0.87</v>
      </c>
      <c r="AW216" s="2">
        <v>1.4</v>
      </c>
      <c r="AZ216" s="2">
        <v>2.14</v>
      </c>
      <c r="BB216" s="2">
        <v>0.61</v>
      </c>
      <c r="BC216" s="2">
        <v>0.59</v>
      </c>
      <c r="BD216" s="2">
        <v>2.5499999999999998</v>
      </c>
      <c r="BE216" s="2">
        <v>0.87</v>
      </c>
      <c r="BF216" s="2">
        <v>0.53</v>
      </c>
      <c r="BG216" s="2">
        <v>1.54</v>
      </c>
      <c r="BH216" s="2">
        <v>0.36</v>
      </c>
      <c r="BI216" s="2">
        <v>1.03</v>
      </c>
      <c r="BK216" s="2">
        <v>1.34</v>
      </c>
      <c r="BL216" s="2">
        <v>1.26</v>
      </c>
      <c r="BO216" s="2">
        <v>0.66</v>
      </c>
      <c r="BP216" s="2">
        <v>0.65</v>
      </c>
      <c r="BR216" s="2">
        <v>0.17</v>
      </c>
      <c r="BT216" s="2">
        <v>1.81</v>
      </c>
      <c r="BV216" s="2">
        <v>0.56999999999999995</v>
      </c>
      <c r="BW216" s="2">
        <v>2.73</v>
      </c>
      <c r="CC216" s="2">
        <v>1.1399999999999999</v>
      </c>
      <c r="DJ216" s="2">
        <v>0.44</v>
      </c>
      <c r="DX216" s="2">
        <v>0.61</v>
      </c>
      <c r="DZ216" s="2">
        <v>0.53</v>
      </c>
      <c r="EJ216" s="2">
        <v>2.2799999999999998</v>
      </c>
      <c r="FL216" s="2">
        <v>1.1399999999999999</v>
      </c>
      <c r="GE216" s="2">
        <v>0.85</v>
      </c>
      <c r="GF216" s="2">
        <v>0.79</v>
      </c>
      <c r="GJ216" s="2">
        <v>0.87</v>
      </c>
      <c r="GL216" s="2">
        <v>0.95</v>
      </c>
      <c r="GT216" s="2">
        <v>0.72</v>
      </c>
      <c r="GU216" s="2">
        <v>1.36</v>
      </c>
      <c r="GX216" s="2">
        <v>0.89</v>
      </c>
      <c r="HI216" s="2">
        <v>1.1299999999999999</v>
      </c>
      <c r="HN216" s="2">
        <v>0.69</v>
      </c>
      <c r="HV216" s="2">
        <v>1.32</v>
      </c>
      <c r="HW216" s="2">
        <v>0.6</v>
      </c>
      <c r="HY216" s="2">
        <v>0.93</v>
      </c>
      <c r="IH216" s="2">
        <v>1.0900000000000001</v>
      </c>
      <c r="II216" s="2">
        <v>1.02</v>
      </c>
      <c r="IJ216" s="2">
        <v>0.8</v>
      </c>
      <c r="IL216" s="2">
        <v>0.31</v>
      </c>
      <c r="LO216" s="2">
        <v>0.28000000000000003</v>
      </c>
      <c r="LP216" s="2">
        <v>0.56000000000000005</v>
      </c>
      <c r="LQ216" s="2">
        <v>0.2</v>
      </c>
      <c r="LT216" s="2">
        <v>0.5</v>
      </c>
      <c r="MM216" s="2">
        <v>0.5</v>
      </c>
      <c r="MN216" s="2">
        <v>0.26</v>
      </c>
      <c r="MQ216" s="2">
        <v>0.35</v>
      </c>
      <c r="ND216" s="2">
        <v>0.39</v>
      </c>
      <c r="NE216" s="2">
        <v>1.41</v>
      </c>
      <c r="NT216" s="2">
        <v>0.26</v>
      </c>
      <c r="NX216" s="2">
        <v>0.27</v>
      </c>
      <c r="NZ216" s="2">
        <v>0.48</v>
      </c>
      <c r="OM216" s="2">
        <v>0.97</v>
      </c>
      <c r="OO216" s="2">
        <v>0.35</v>
      </c>
      <c r="PG216" s="2">
        <v>1.18</v>
      </c>
      <c r="PH216" s="2">
        <v>0.32</v>
      </c>
      <c r="PI216" s="2">
        <v>0.62</v>
      </c>
      <c r="PJ216" s="2">
        <v>1.17</v>
      </c>
      <c r="PZ216" s="2">
        <v>0.66</v>
      </c>
    </row>
    <row r="217" spans="1:442">
      <c r="A217" s="22">
        <v>1892</v>
      </c>
      <c r="L217" s="2">
        <v>0.13</v>
      </c>
      <c r="M217" s="2">
        <v>0.62</v>
      </c>
      <c r="N217" s="2">
        <v>0.1</v>
      </c>
      <c r="P217" s="2">
        <v>0.39</v>
      </c>
      <c r="Q217" s="2">
        <v>0.7</v>
      </c>
      <c r="U217" s="2">
        <v>0.89</v>
      </c>
      <c r="X217" s="2">
        <v>0.83</v>
      </c>
      <c r="AI217" s="2">
        <v>1.21</v>
      </c>
      <c r="AJ217" s="2">
        <v>1.17</v>
      </c>
      <c r="AW217" s="2">
        <v>1.37</v>
      </c>
      <c r="AZ217" s="2">
        <v>2.14</v>
      </c>
      <c r="BB217" s="2">
        <v>0.53</v>
      </c>
      <c r="BC217" s="2">
        <v>0.51</v>
      </c>
      <c r="BD217" s="2">
        <v>2.4500000000000002</v>
      </c>
      <c r="BE217" s="2">
        <v>0.91</v>
      </c>
      <c r="BF217" s="2">
        <v>0.51</v>
      </c>
      <c r="BG217" s="2">
        <v>1.4</v>
      </c>
      <c r="BH217" s="2">
        <v>0.37</v>
      </c>
      <c r="BI217" s="2">
        <v>0.88</v>
      </c>
      <c r="BK217" s="2">
        <v>1.6</v>
      </c>
      <c r="BL217" s="2">
        <v>1.88</v>
      </c>
      <c r="BO217" s="2">
        <v>0.71</v>
      </c>
      <c r="BP217" s="2">
        <v>0.42</v>
      </c>
      <c r="BR217" s="2">
        <v>0.19</v>
      </c>
      <c r="BT217" s="2">
        <v>1.57</v>
      </c>
      <c r="BV217" s="2">
        <v>0.53</v>
      </c>
      <c r="BW217" s="2">
        <v>3.05</v>
      </c>
      <c r="CC217" s="2">
        <v>1.06</v>
      </c>
      <c r="DJ217" s="2">
        <v>0.54</v>
      </c>
      <c r="DX217" s="2">
        <v>1.02</v>
      </c>
      <c r="DZ217" s="2">
        <v>0.51</v>
      </c>
      <c r="EJ217" s="2">
        <v>2.11</v>
      </c>
      <c r="FL217" s="2">
        <v>0.6</v>
      </c>
      <c r="GE217" s="2">
        <v>0.38</v>
      </c>
      <c r="GF217" s="2">
        <v>0.43</v>
      </c>
      <c r="GJ217" s="2">
        <v>0.57999999999999996</v>
      </c>
      <c r="GL217" s="2">
        <v>1.27</v>
      </c>
      <c r="GT217" s="2">
        <v>1.58</v>
      </c>
      <c r="GU217" s="2">
        <v>1.49</v>
      </c>
      <c r="GX217" s="2">
        <v>0.75</v>
      </c>
      <c r="HI217" s="2">
        <v>0.88</v>
      </c>
      <c r="HN217" s="2">
        <v>0.74</v>
      </c>
      <c r="HV217" s="2">
        <v>1.58</v>
      </c>
      <c r="HW217" s="2">
        <v>0.87</v>
      </c>
      <c r="HY217" s="2">
        <v>1.1200000000000001</v>
      </c>
      <c r="IH217" s="2">
        <v>0.87</v>
      </c>
      <c r="II217" s="2">
        <v>0.85</v>
      </c>
      <c r="IJ217" s="2">
        <v>0.62</v>
      </c>
      <c r="IL217" s="2">
        <v>0.41</v>
      </c>
      <c r="LO217" s="2">
        <v>0.14000000000000001</v>
      </c>
      <c r="LP217" s="2">
        <v>0.31</v>
      </c>
      <c r="LQ217" s="2">
        <v>0.37</v>
      </c>
      <c r="LT217" s="2">
        <v>0.88</v>
      </c>
      <c r="MM217" s="2">
        <v>0.42</v>
      </c>
      <c r="MN217" s="2">
        <v>0.35</v>
      </c>
      <c r="MQ217" s="2">
        <v>0.27</v>
      </c>
      <c r="ND217" s="2">
        <v>0.3</v>
      </c>
      <c r="NE217" s="2">
        <v>1.24</v>
      </c>
      <c r="NT217" s="2">
        <v>0.12</v>
      </c>
      <c r="NX217" s="2">
        <v>0.42</v>
      </c>
      <c r="NZ217" s="2">
        <v>0.31</v>
      </c>
      <c r="OM217" s="2">
        <v>0.73</v>
      </c>
      <c r="OO217" s="2">
        <v>0.31</v>
      </c>
      <c r="PG217" s="2">
        <v>1.56</v>
      </c>
      <c r="PH217" s="2">
        <v>0.28999999999999998</v>
      </c>
      <c r="PI217" s="2">
        <v>0.9</v>
      </c>
      <c r="PJ217" s="2">
        <v>0.96</v>
      </c>
      <c r="PZ217" s="2">
        <v>0.85</v>
      </c>
    </row>
    <row r="218" spans="1:442">
      <c r="A218" s="22">
        <v>1893</v>
      </c>
      <c r="L218" s="2">
        <v>0.15</v>
      </c>
      <c r="M218" s="2">
        <v>0.38</v>
      </c>
      <c r="N218" s="2">
        <v>0.08</v>
      </c>
      <c r="P218" s="2">
        <v>0.53</v>
      </c>
      <c r="Q218" s="2">
        <v>0.54</v>
      </c>
      <c r="U218" s="2">
        <v>1.01</v>
      </c>
      <c r="X218" s="2">
        <v>0.73</v>
      </c>
      <c r="AI218" s="2">
        <v>0.96</v>
      </c>
      <c r="AJ218" s="2">
        <v>0.96</v>
      </c>
      <c r="AW218" s="2">
        <v>1.36</v>
      </c>
      <c r="AZ218" s="2">
        <v>2.2599999999999998</v>
      </c>
      <c r="BB218" s="2">
        <v>0.66</v>
      </c>
      <c r="BC218" s="2">
        <v>0.36</v>
      </c>
      <c r="BD218" s="2">
        <v>2.69</v>
      </c>
      <c r="BE218" s="2">
        <v>0.66</v>
      </c>
      <c r="BF218" s="2">
        <v>0.49</v>
      </c>
      <c r="BG218" s="2">
        <v>1.47</v>
      </c>
      <c r="BH218" s="2">
        <v>0.36</v>
      </c>
      <c r="BI218" s="2">
        <v>0.94</v>
      </c>
      <c r="BK218" s="2">
        <v>1.49</v>
      </c>
      <c r="BL218" s="2">
        <v>1.71</v>
      </c>
      <c r="BO218" s="2">
        <v>0.64</v>
      </c>
      <c r="BP218" s="2">
        <v>0.44</v>
      </c>
      <c r="BR218" s="2">
        <v>0.17</v>
      </c>
      <c r="BT218" s="2">
        <v>1.46</v>
      </c>
      <c r="BV218" s="2">
        <v>0.59</v>
      </c>
      <c r="BW218" s="2">
        <v>2.76</v>
      </c>
      <c r="CC218" s="2">
        <v>1.18</v>
      </c>
      <c r="DJ218" s="2">
        <v>0.51</v>
      </c>
      <c r="DX218" s="2">
        <v>0.93</v>
      </c>
      <c r="DZ218" s="2">
        <v>0.49</v>
      </c>
      <c r="EJ218" s="2">
        <v>1.95</v>
      </c>
      <c r="FL218" s="2">
        <v>0.51</v>
      </c>
      <c r="GE218" s="2">
        <v>0.35</v>
      </c>
      <c r="GF218" s="2">
        <v>0.43</v>
      </c>
      <c r="GJ218" s="2">
        <v>0.97</v>
      </c>
      <c r="GL218" s="2">
        <v>1.72</v>
      </c>
      <c r="GT218" s="2">
        <v>1.37</v>
      </c>
      <c r="GU218" s="2">
        <v>1.1299999999999999</v>
      </c>
      <c r="GX218" s="2">
        <v>0.67</v>
      </c>
      <c r="HI218" s="2">
        <v>0.81</v>
      </c>
      <c r="HN218" s="2">
        <v>0.69</v>
      </c>
      <c r="HV218" s="2">
        <v>1.31</v>
      </c>
      <c r="HW218" s="2">
        <v>0.59</v>
      </c>
      <c r="HY218" s="2">
        <v>0.86</v>
      </c>
      <c r="IH218" s="2">
        <v>1.02</v>
      </c>
      <c r="II218" s="2">
        <v>0.96</v>
      </c>
      <c r="IJ218" s="2">
        <v>0.66</v>
      </c>
      <c r="IL218" s="2">
        <v>0.63</v>
      </c>
      <c r="LO218" s="2">
        <v>0.21</v>
      </c>
      <c r="LP218" s="2">
        <v>0.32</v>
      </c>
      <c r="LQ218" s="2">
        <v>0.3</v>
      </c>
      <c r="LT218" s="2">
        <v>0.64</v>
      </c>
      <c r="MM218" s="2">
        <v>0.35</v>
      </c>
      <c r="MN218" s="2">
        <v>0.43</v>
      </c>
      <c r="MQ218" s="2">
        <v>0.23</v>
      </c>
      <c r="ND218" s="2">
        <v>0.25</v>
      </c>
      <c r="NE218" s="2">
        <v>0.91</v>
      </c>
      <c r="NT218" s="2">
        <v>0.13</v>
      </c>
      <c r="NX218" s="2">
        <v>0.85</v>
      </c>
      <c r="NZ218" s="2">
        <v>0.32</v>
      </c>
      <c r="OM218" s="2">
        <v>0.72</v>
      </c>
      <c r="OO218" s="2">
        <v>0.27</v>
      </c>
      <c r="PG218" s="2">
        <v>1.84</v>
      </c>
      <c r="PH218" s="2">
        <v>0.28999999999999998</v>
      </c>
      <c r="PI218" s="2">
        <v>0.98</v>
      </c>
      <c r="PJ218" s="2">
        <v>0.9</v>
      </c>
      <c r="PZ218" s="2">
        <v>0.5</v>
      </c>
    </row>
    <row r="219" spans="1:442">
      <c r="A219" s="22">
        <v>1894</v>
      </c>
      <c r="L219" s="2">
        <v>0.18</v>
      </c>
      <c r="M219" s="2">
        <v>0.39</v>
      </c>
      <c r="N219" s="2">
        <v>7.0000000000000007E-2</v>
      </c>
      <c r="P219" s="2">
        <v>0.43</v>
      </c>
      <c r="Q219" s="2">
        <v>0.68</v>
      </c>
      <c r="U219" s="2">
        <v>1.2</v>
      </c>
      <c r="X219" s="2">
        <v>0.83</v>
      </c>
      <c r="AI219" s="2">
        <v>0.68</v>
      </c>
      <c r="AJ219" s="2">
        <v>0.74</v>
      </c>
      <c r="AW219" s="2">
        <v>1.1499999999999999</v>
      </c>
      <c r="AZ219" s="2">
        <v>2.4700000000000002</v>
      </c>
      <c r="BB219" s="2">
        <v>0.81</v>
      </c>
      <c r="BC219" s="2">
        <v>0.49</v>
      </c>
      <c r="BD219" s="2">
        <v>2.35</v>
      </c>
      <c r="BE219" s="2">
        <v>0.7</v>
      </c>
      <c r="BF219" s="2">
        <v>0.36</v>
      </c>
      <c r="BG219" s="2">
        <v>1.72</v>
      </c>
      <c r="BH219" s="2">
        <v>0.46</v>
      </c>
      <c r="BI219" s="2">
        <v>0.9</v>
      </c>
      <c r="BK219" s="2">
        <v>1.18</v>
      </c>
      <c r="BL219" s="2">
        <v>1.28</v>
      </c>
      <c r="BO219" s="2">
        <v>0.48</v>
      </c>
      <c r="BP219" s="2">
        <v>0.42</v>
      </c>
      <c r="BR219" s="2">
        <v>0.21</v>
      </c>
      <c r="BT219" s="2">
        <v>1.88</v>
      </c>
      <c r="BV219" s="2">
        <v>0.51</v>
      </c>
      <c r="BW219" s="2">
        <v>2.71</v>
      </c>
      <c r="CC219" s="2">
        <v>1.23</v>
      </c>
      <c r="DJ219" s="2">
        <v>0.47</v>
      </c>
      <c r="DX219" s="2">
        <v>0.89</v>
      </c>
      <c r="DZ219" s="2">
        <v>0.51</v>
      </c>
      <c r="EJ219" s="2">
        <v>1.82</v>
      </c>
      <c r="FL219" s="2">
        <v>0.65</v>
      </c>
      <c r="GE219" s="2">
        <v>0.59</v>
      </c>
      <c r="GF219" s="2">
        <v>0.32</v>
      </c>
      <c r="GJ219" s="2">
        <v>0.64</v>
      </c>
      <c r="GL219" s="2">
        <v>1.82</v>
      </c>
      <c r="GT219" s="2">
        <v>1.49</v>
      </c>
      <c r="GU219" s="2">
        <v>1.49</v>
      </c>
      <c r="GX219" s="2">
        <v>0.48</v>
      </c>
      <c r="HI219" s="2">
        <v>0.64</v>
      </c>
      <c r="HN219" s="2">
        <v>0.3</v>
      </c>
      <c r="HV219" s="2">
        <v>1.5</v>
      </c>
      <c r="HW219" s="2">
        <v>1.03</v>
      </c>
      <c r="HY219" s="2">
        <v>0.91</v>
      </c>
      <c r="IH219" s="2">
        <v>0.92</v>
      </c>
      <c r="II219" s="2">
        <v>1.1000000000000001</v>
      </c>
      <c r="IJ219" s="2">
        <v>0.56000000000000005</v>
      </c>
      <c r="IL219" s="2">
        <v>0.52</v>
      </c>
      <c r="LO219" s="2">
        <v>0.19</v>
      </c>
      <c r="LP219" s="2">
        <v>0.57999999999999996</v>
      </c>
      <c r="LQ219" s="2">
        <v>0.28999999999999998</v>
      </c>
      <c r="LT219" s="2">
        <v>1.53</v>
      </c>
      <c r="MM219" s="2">
        <v>0.16</v>
      </c>
      <c r="MN219" s="2">
        <v>0.24</v>
      </c>
      <c r="MQ219" s="2">
        <v>0.18</v>
      </c>
      <c r="ND219" s="2">
        <v>0.21</v>
      </c>
      <c r="NE219" s="2">
        <v>1.1599999999999999</v>
      </c>
      <c r="NT219" s="2">
        <v>0.2</v>
      </c>
      <c r="NX219" s="2">
        <v>0.74</v>
      </c>
      <c r="NZ219" s="2">
        <v>0.28000000000000003</v>
      </c>
      <c r="OM219" s="2">
        <v>0.83</v>
      </c>
      <c r="OO219" s="2">
        <v>0.28000000000000003</v>
      </c>
      <c r="OZ219" s="2">
        <v>0.86</v>
      </c>
      <c r="PG219" s="2">
        <v>1.96</v>
      </c>
      <c r="PH219" s="2">
        <v>0.25</v>
      </c>
      <c r="PI219" s="2">
        <v>0.66</v>
      </c>
      <c r="PJ219" s="2">
        <v>1.24</v>
      </c>
      <c r="PZ219" s="2">
        <v>0.69</v>
      </c>
    </row>
    <row r="220" spans="1:442">
      <c r="A220" s="22">
        <v>1895</v>
      </c>
      <c r="L220" s="2">
        <v>0.13</v>
      </c>
      <c r="M220" s="2">
        <v>0.43</v>
      </c>
      <c r="N220" s="2">
        <v>0.12</v>
      </c>
      <c r="P220" s="2">
        <v>0.36</v>
      </c>
      <c r="Q220" s="2">
        <v>0.86</v>
      </c>
      <c r="U220" s="2">
        <v>1.1100000000000001</v>
      </c>
      <c r="X220" s="2">
        <v>0.64</v>
      </c>
      <c r="AI220" s="2">
        <v>0.63</v>
      </c>
      <c r="AJ220" s="2">
        <v>0.96</v>
      </c>
      <c r="AW220" s="2">
        <v>0.97</v>
      </c>
      <c r="AZ220" s="2">
        <v>2.77</v>
      </c>
      <c r="BB220" s="2">
        <v>1.08</v>
      </c>
      <c r="BC220" s="2">
        <v>0.42</v>
      </c>
      <c r="BD220" s="2">
        <v>2.15</v>
      </c>
      <c r="BE220" s="2">
        <v>0.59</v>
      </c>
      <c r="BF220" s="2">
        <v>0.36</v>
      </c>
      <c r="BG220" s="2">
        <v>1.47</v>
      </c>
      <c r="BH220" s="2">
        <v>0.6</v>
      </c>
      <c r="BI220" s="2">
        <v>0.79</v>
      </c>
      <c r="BK220" s="2">
        <v>1.17</v>
      </c>
      <c r="BL220" s="2">
        <v>1.28</v>
      </c>
      <c r="BO220" s="2">
        <v>0.62</v>
      </c>
      <c r="BP220" s="2">
        <v>0.47</v>
      </c>
      <c r="BR220" s="2">
        <v>0.25</v>
      </c>
      <c r="BT220" s="2">
        <v>1.96</v>
      </c>
      <c r="BV220" s="2">
        <v>0.41</v>
      </c>
      <c r="BW220" s="2">
        <v>2.09</v>
      </c>
      <c r="CC220" s="2">
        <v>1.08</v>
      </c>
      <c r="DJ220" s="2">
        <v>0.43</v>
      </c>
      <c r="DX220" s="2">
        <v>0.83</v>
      </c>
      <c r="DZ220" s="2">
        <v>0.49</v>
      </c>
      <c r="EJ220" s="2">
        <v>1.23</v>
      </c>
      <c r="FL220" s="2">
        <v>0.56999999999999995</v>
      </c>
      <c r="GE220" s="2">
        <v>0.71</v>
      </c>
      <c r="GF220" s="2">
        <v>0.55000000000000004</v>
      </c>
      <c r="GJ220" s="2">
        <v>0.99</v>
      </c>
      <c r="GL220" s="2">
        <v>1.65</v>
      </c>
      <c r="GT220" s="2">
        <v>1.84</v>
      </c>
      <c r="GU220" s="2">
        <v>1.35</v>
      </c>
      <c r="GX220" s="2">
        <v>0.57999999999999996</v>
      </c>
      <c r="HI220" s="2">
        <v>0.79</v>
      </c>
      <c r="HN220" s="2">
        <v>0.53</v>
      </c>
      <c r="HV220" s="2">
        <v>1.47</v>
      </c>
      <c r="HW220" s="2">
        <v>0.59</v>
      </c>
      <c r="HY220" s="2">
        <v>1.28</v>
      </c>
      <c r="IH220" s="2">
        <v>0.74</v>
      </c>
      <c r="II220" s="2">
        <v>1.04</v>
      </c>
      <c r="IJ220" s="2">
        <v>0.39</v>
      </c>
      <c r="IL220" s="2">
        <v>0.7</v>
      </c>
      <c r="LO220" s="2">
        <v>0.37</v>
      </c>
      <c r="LP220" s="2">
        <v>0.4</v>
      </c>
      <c r="LQ220" s="2">
        <v>0.41</v>
      </c>
      <c r="LT220" s="2">
        <v>1.1299999999999999</v>
      </c>
      <c r="MM220" s="2">
        <v>0.22</v>
      </c>
      <c r="MN220" s="2">
        <v>0.28000000000000003</v>
      </c>
      <c r="MO220" s="2">
        <v>1.03</v>
      </c>
      <c r="MQ220" s="2">
        <v>0.26</v>
      </c>
      <c r="ND220" s="2">
        <v>0.22</v>
      </c>
      <c r="NE220" s="2">
        <v>1.22</v>
      </c>
      <c r="NT220" s="2">
        <v>0.23</v>
      </c>
      <c r="NX220" s="2">
        <v>0.94</v>
      </c>
      <c r="NZ220" s="2">
        <v>0.35</v>
      </c>
      <c r="OM220" s="2">
        <v>0.61</v>
      </c>
      <c r="OO220" s="2">
        <v>0.22</v>
      </c>
      <c r="OV220" s="2">
        <v>1.72</v>
      </c>
      <c r="OZ220" s="2">
        <v>1.38</v>
      </c>
      <c r="PG220" s="2">
        <v>1.3</v>
      </c>
      <c r="PH220" s="2">
        <v>0.09</v>
      </c>
      <c r="PI220" s="2">
        <v>0.84</v>
      </c>
      <c r="PJ220" s="2">
        <v>1.34</v>
      </c>
      <c r="PZ220" s="2">
        <v>0.68</v>
      </c>
    </row>
    <row r="221" spans="1:442">
      <c r="A221" s="22">
        <v>1896</v>
      </c>
      <c r="L221" s="2">
        <v>0.11</v>
      </c>
      <c r="M221" s="2">
        <v>0.39</v>
      </c>
      <c r="N221" s="2">
        <v>0.21</v>
      </c>
      <c r="P221" s="2">
        <v>0.34</v>
      </c>
      <c r="Q221" s="2">
        <v>0.62</v>
      </c>
      <c r="U221" s="2">
        <v>1.07</v>
      </c>
      <c r="X221" s="2">
        <v>0.6</v>
      </c>
      <c r="AI221" s="2">
        <v>0.45</v>
      </c>
      <c r="AJ221" s="2">
        <v>1.1100000000000001</v>
      </c>
      <c r="AW221" s="2">
        <v>0.8</v>
      </c>
      <c r="AZ221" s="2">
        <v>2.48</v>
      </c>
      <c r="BB221" s="2">
        <v>0.74</v>
      </c>
      <c r="BC221" s="2">
        <v>0.49</v>
      </c>
      <c r="BD221" s="2">
        <v>2.8</v>
      </c>
      <c r="BE221" s="2">
        <v>0.56999999999999995</v>
      </c>
      <c r="BF221" s="2">
        <v>0.51</v>
      </c>
      <c r="BG221" s="2">
        <v>1.47</v>
      </c>
      <c r="BH221" s="2">
        <v>0.6</v>
      </c>
      <c r="BI221" s="2">
        <v>0.63</v>
      </c>
      <c r="BK221" s="2">
        <v>1.04</v>
      </c>
      <c r="BL221" s="2">
        <v>1.45</v>
      </c>
      <c r="BO221" s="2">
        <v>0.6</v>
      </c>
      <c r="BP221" s="2">
        <v>0.38</v>
      </c>
      <c r="BR221" s="2">
        <v>0.21</v>
      </c>
      <c r="BT221" s="2">
        <v>1.98</v>
      </c>
      <c r="BV221" s="2">
        <v>0.38</v>
      </c>
      <c r="BW221" s="2">
        <v>1.74</v>
      </c>
      <c r="CC221" s="2">
        <v>1.1599999999999999</v>
      </c>
      <c r="DJ221" s="2">
        <v>0.34</v>
      </c>
      <c r="DX221" s="2">
        <v>0.93</v>
      </c>
      <c r="DZ221" s="2">
        <v>0.51</v>
      </c>
      <c r="EJ221" s="2">
        <v>1.1299999999999999</v>
      </c>
      <c r="FL221" s="2">
        <v>0.82</v>
      </c>
      <c r="GE221" s="2">
        <v>1</v>
      </c>
      <c r="GF221" s="2">
        <v>0.82</v>
      </c>
      <c r="GJ221" s="2">
        <v>0.79</v>
      </c>
      <c r="GL221" s="2">
        <v>1.62</v>
      </c>
      <c r="GT221" s="2">
        <v>1.54</v>
      </c>
      <c r="GU221" s="2">
        <v>0.98</v>
      </c>
      <c r="GX221" s="2">
        <v>0.59</v>
      </c>
      <c r="HI221" s="2">
        <v>0.67</v>
      </c>
      <c r="HN221" s="2">
        <v>0.23</v>
      </c>
      <c r="HV221" s="2">
        <v>0.94</v>
      </c>
      <c r="HW221" s="2">
        <v>0.24</v>
      </c>
      <c r="HY221" s="2">
        <v>0.93</v>
      </c>
      <c r="IH221" s="2">
        <v>0.9</v>
      </c>
      <c r="II221" s="2">
        <v>1.43</v>
      </c>
      <c r="IJ221" s="2">
        <v>0.34</v>
      </c>
      <c r="IL221" s="2">
        <v>0.73</v>
      </c>
      <c r="LO221" s="2">
        <v>0.41</v>
      </c>
      <c r="LP221" s="2">
        <v>0.77</v>
      </c>
      <c r="LQ221" s="2">
        <v>0.4</v>
      </c>
      <c r="LT221" s="2">
        <v>3.24</v>
      </c>
      <c r="MM221" s="2">
        <v>0.31</v>
      </c>
      <c r="MN221" s="2">
        <v>0.26</v>
      </c>
      <c r="MO221" s="2">
        <v>1.1299999999999999</v>
      </c>
      <c r="MQ221" s="2">
        <v>0.21</v>
      </c>
      <c r="ND221" s="2">
        <v>0.36</v>
      </c>
      <c r="NE221" s="2">
        <v>1.1399999999999999</v>
      </c>
      <c r="NT221" s="2">
        <v>0.21</v>
      </c>
      <c r="NX221" s="2">
        <v>0.92</v>
      </c>
      <c r="NZ221" s="2">
        <v>0.74</v>
      </c>
      <c r="OL221" s="2">
        <v>0.4</v>
      </c>
      <c r="OM221" s="2">
        <v>0.63</v>
      </c>
      <c r="OO221" s="2">
        <v>0.4</v>
      </c>
      <c r="OV221" s="2">
        <v>2.19</v>
      </c>
      <c r="OZ221" s="2">
        <v>1.59</v>
      </c>
      <c r="PG221" s="2">
        <v>1.37</v>
      </c>
      <c r="PH221" s="2">
        <v>0.15</v>
      </c>
      <c r="PI221" s="2">
        <v>0.48</v>
      </c>
      <c r="PJ221" s="2">
        <v>1.35</v>
      </c>
      <c r="PZ221" s="2">
        <v>0.68</v>
      </c>
    </row>
    <row r="222" spans="1:442">
      <c r="A222" s="22">
        <v>1897</v>
      </c>
      <c r="L222" s="2">
        <v>0.12</v>
      </c>
      <c r="M222" s="2">
        <v>0.36</v>
      </c>
      <c r="N222" s="2">
        <v>0.17</v>
      </c>
      <c r="P222" s="2">
        <v>0.32</v>
      </c>
      <c r="Q222" s="2">
        <v>0.52</v>
      </c>
      <c r="U222" s="2">
        <v>0.97</v>
      </c>
      <c r="X222" s="2">
        <v>0.47</v>
      </c>
      <c r="AI222" s="2">
        <v>0.64</v>
      </c>
      <c r="AJ222" s="2">
        <v>1.31</v>
      </c>
      <c r="AW222" s="2">
        <v>0.8</v>
      </c>
      <c r="AZ222" s="2">
        <v>2.5099999999999998</v>
      </c>
      <c r="BB222" s="2">
        <v>0.85</v>
      </c>
      <c r="BC222" s="2">
        <v>0.74</v>
      </c>
      <c r="BD222" s="2">
        <v>2.29</v>
      </c>
      <c r="BE222" s="2">
        <v>0.68</v>
      </c>
      <c r="BF222" s="2">
        <v>0.42</v>
      </c>
      <c r="BG222" s="2">
        <v>1.23</v>
      </c>
      <c r="BH222" s="2">
        <v>0.51</v>
      </c>
      <c r="BI222" s="2">
        <v>0.73</v>
      </c>
      <c r="BK222" s="2">
        <v>0.83</v>
      </c>
      <c r="BL222" s="2">
        <v>1.36</v>
      </c>
      <c r="BO222" s="2">
        <v>0.87</v>
      </c>
      <c r="BP222" s="2">
        <v>0.42</v>
      </c>
      <c r="BR222" s="2">
        <v>0.22</v>
      </c>
      <c r="BT222" s="2">
        <v>1.37</v>
      </c>
      <c r="BV222" s="2">
        <v>0.43</v>
      </c>
      <c r="BW222" s="2">
        <v>1.41</v>
      </c>
      <c r="CC222" s="2">
        <v>1.5</v>
      </c>
      <c r="DJ222" s="2">
        <v>0.2</v>
      </c>
      <c r="DX222" s="2">
        <v>1.59</v>
      </c>
      <c r="DZ222" s="2">
        <v>0.55000000000000004</v>
      </c>
      <c r="EJ222" s="2">
        <v>1.49</v>
      </c>
      <c r="FL222" s="2">
        <v>0.73</v>
      </c>
      <c r="GE222" s="2">
        <v>0.28000000000000003</v>
      </c>
      <c r="GF222" s="2">
        <v>1.62</v>
      </c>
      <c r="GJ222" s="2">
        <v>0.53</v>
      </c>
      <c r="GL222" s="2">
        <v>1.1200000000000001</v>
      </c>
      <c r="GT222" s="2">
        <v>1.71</v>
      </c>
      <c r="GU222" s="2">
        <v>1.02</v>
      </c>
      <c r="GX222" s="2">
        <v>0.44</v>
      </c>
      <c r="HI222" s="2">
        <v>1.03</v>
      </c>
      <c r="HN222" s="2">
        <v>2.0299999999999998</v>
      </c>
      <c r="HV222" s="2">
        <v>0.86</v>
      </c>
      <c r="HW222" s="2">
        <v>0.72</v>
      </c>
      <c r="HY222" s="2">
        <v>0.97</v>
      </c>
      <c r="IH222" s="2">
        <v>1.06</v>
      </c>
      <c r="II222" s="2">
        <v>1.0900000000000001</v>
      </c>
      <c r="IJ222" s="2">
        <v>0.32</v>
      </c>
      <c r="IL222" s="2">
        <v>0.78</v>
      </c>
      <c r="LO222" s="2">
        <v>0.2</v>
      </c>
      <c r="LP222" s="2">
        <v>0.32</v>
      </c>
      <c r="LQ222" s="2">
        <v>0.56000000000000005</v>
      </c>
      <c r="LT222" s="2">
        <v>0.77</v>
      </c>
      <c r="MM222" s="2">
        <v>0.21</v>
      </c>
      <c r="MN222" s="2">
        <v>0.21</v>
      </c>
      <c r="MO222" s="2">
        <v>1.33</v>
      </c>
      <c r="MQ222" s="2">
        <v>0.25</v>
      </c>
      <c r="ND222" s="2">
        <v>0.19</v>
      </c>
      <c r="NE222" s="2">
        <v>1.4</v>
      </c>
      <c r="NT222" s="2">
        <v>0.16</v>
      </c>
      <c r="NX222" s="2">
        <v>0.53</v>
      </c>
      <c r="NZ222" s="2">
        <v>0.41</v>
      </c>
      <c r="OL222" s="2">
        <v>1</v>
      </c>
      <c r="OM222" s="2">
        <v>0.87</v>
      </c>
      <c r="OO222" s="2">
        <v>0.56000000000000005</v>
      </c>
      <c r="OV222" s="2">
        <v>1.24</v>
      </c>
      <c r="OZ222" s="2">
        <v>1.03</v>
      </c>
      <c r="PG222" s="2">
        <v>1.46</v>
      </c>
      <c r="PH222" s="2">
        <v>0.32</v>
      </c>
      <c r="PI222" s="2">
        <v>0.33</v>
      </c>
      <c r="PJ222" s="2">
        <v>1.58</v>
      </c>
      <c r="PZ222" s="2">
        <v>0.71</v>
      </c>
    </row>
    <row r="223" spans="1:442">
      <c r="A223" s="22">
        <v>1898</v>
      </c>
      <c r="L223" s="2">
        <v>0.22</v>
      </c>
      <c r="M223" s="2">
        <v>0.53</v>
      </c>
      <c r="N223" s="2">
        <v>0.14000000000000001</v>
      </c>
      <c r="P223" s="2">
        <v>0.35</v>
      </c>
      <c r="Q223" s="2">
        <v>0.57999999999999996</v>
      </c>
      <c r="U223" s="2">
        <v>0.94</v>
      </c>
      <c r="X223" s="2">
        <v>0.3</v>
      </c>
      <c r="AI223" s="2">
        <v>0.74</v>
      </c>
      <c r="AJ223" s="2">
        <v>1.36</v>
      </c>
      <c r="AW223" s="2">
        <v>0.84</v>
      </c>
      <c r="AZ223" s="2">
        <v>2.5499999999999998</v>
      </c>
      <c r="BB223" s="2">
        <v>0.17</v>
      </c>
      <c r="BC223" s="2">
        <v>0.66</v>
      </c>
      <c r="BD223" s="2">
        <v>2.58</v>
      </c>
      <c r="BE223" s="2">
        <v>0.55000000000000004</v>
      </c>
      <c r="BF223" s="2">
        <v>0</v>
      </c>
      <c r="BG223" s="2">
        <v>1.58</v>
      </c>
      <c r="BH223" s="2">
        <v>0.49</v>
      </c>
      <c r="BI223" s="2">
        <v>0.72</v>
      </c>
      <c r="BK223" s="2">
        <v>0.96</v>
      </c>
      <c r="BL223" s="2">
        <v>1.18</v>
      </c>
      <c r="BO223" s="2">
        <v>0.98</v>
      </c>
      <c r="BP223" s="2">
        <v>0.37</v>
      </c>
      <c r="BR223" s="2">
        <v>0.23</v>
      </c>
      <c r="BT223" s="2">
        <v>1.7</v>
      </c>
      <c r="BU223" s="2">
        <v>1.42</v>
      </c>
      <c r="BV223" s="2">
        <v>0.36</v>
      </c>
      <c r="BW223" s="2">
        <v>1.48</v>
      </c>
      <c r="CC223" s="2">
        <v>1.1499999999999999</v>
      </c>
      <c r="DJ223" s="2">
        <v>0.32</v>
      </c>
      <c r="DX223" s="2">
        <v>1.4</v>
      </c>
      <c r="DZ223" s="2">
        <v>0.6</v>
      </c>
      <c r="EJ223" s="2">
        <v>1.65</v>
      </c>
      <c r="FL223" s="2">
        <v>0.43</v>
      </c>
      <c r="GE223" s="2">
        <v>0.41</v>
      </c>
      <c r="GF223" s="2">
        <v>1.9</v>
      </c>
      <c r="GJ223" s="2">
        <v>0.32</v>
      </c>
      <c r="GL223" s="2">
        <v>0.96</v>
      </c>
      <c r="GT223" s="2">
        <v>1.62</v>
      </c>
      <c r="GU223" s="2">
        <v>1.19</v>
      </c>
      <c r="GX223" s="2">
        <v>0.35</v>
      </c>
      <c r="HI223" s="2">
        <v>0.99</v>
      </c>
      <c r="HN223" s="2">
        <v>1.1499999999999999</v>
      </c>
      <c r="HV223" s="2">
        <v>0.66</v>
      </c>
      <c r="HW223" s="2">
        <v>0.8</v>
      </c>
      <c r="HY223" s="2">
        <v>1.25</v>
      </c>
      <c r="IH223" s="2">
        <v>0.81</v>
      </c>
      <c r="II223" s="2">
        <v>1.1000000000000001</v>
      </c>
      <c r="IJ223" s="2">
        <v>0.3</v>
      </c>
      <c r="IL223" s="2">
        <v>0.87</v>
      </c>
      <c r="LO223" s="2">
        <v>0.22</v>
      </c>
      <c r="LP223" s="2">
        <v>0.48</v>
      </c>
      <c r="LQ223" s="2">
        <v>0.57999999999999996</v>
      </c>
      <c r="LT223" s="2">
        <v>1.77</v>
      </c>
      <c r="MM223" s="2">
        <v>0.12</v>
      </c>
      <c r="MN223" s="2">
        <v>0.12</v>
      </c>
      <c r="MO223" s="2">
        <v>0.8</v>
      </c>
      <c r="MQ223" s="2">
        <v>0.17</v>
      </c>
      <c r="ND223" s="2">
        <v>0.12</v>
      </c>
      <c r="NE223" s="2">
        <v>1.22</v>
      </c>
      <c r="NT223" s="2">
        <v>0.16</v>
      </c>
      <c r="NX223" s="2">
        <v>0.47</v>
      </c>
      <c r="NZ223" s="2">
        <v>0.28999999999999998</v>
      </c>
      <c r="OL223" s="2">
        <v>0.82</v>
      </c>
      <c r="OM223" s="2">
        <v>0.44</v>
      </c>
      <c r="OO223" s="2">
        <v>0.56999999999999995</v>
      </c>
      <c r="OV223" s="2">
        <v>0.88</v>
      </c>
      <c r="OZ223" s="2">
        <v>1.53</v>
      </c>
      <c r="PG223" s="2">
        <v>1.75</v>
      </c>
      <c r="PH223" s="2">
        <v>0.19</v>
      </c>
      <c r="PI223" s="2">
        <v>0.36</v>
      </c>
      <c r="PJ223" s="2">
        <v>1.62</v>
      </c>
      <c r="PZ223" s="2">
        <v>0.53</v>
      </c>
    </row>
    <row r="224" spans="1:442">
      <c r="A224" s="22">
        <v>1899</v>
      </c>
      <c r="L224" s="2">
        <v>0.2</v>
      </c>
      <c r="M224" s="2">
        <v>0.64</v>
      </c>
      <c r="N224" s="2">
        <v>0.26</v>
      </c>
      <c r="P224" s="2">
        <v>0.55000000000000004</v>
      </c>
      <c r="Q224" s="2">
        <v>0.36</v>
      </c>
      <c r="U224" s="2">
        <v>0.95</v>
      </c>
      <c r="X224" s="2">
        <v>0.28000000000000003</v>
      </c>
      <c r="AI224" s="2">
        <v>0.9</v>
      </c>
      <c r="AJ224" s="2">
        <v>1.38</v>
      </c>
      <c r="AW224" s="2">
        <v>1.04</v>
      </c>
      <c r="AZ224" s="2">
        <v>2.97</v>
      </c>
      <c r="BB224" s="2">
        <v>0.34</v>
      </c>
      <c r="BC224" s="2">
        <v>0.75</v>
      </c>
      <c r="BD224" s="2">
        <v>2.52</v>
      </c>
      <c r="BE224" s="2">
        <v>0.59</v>
      </c>
      <c r="BF224" s="2">
        <v>0.38</v>
      </c>
      <c r="BG224" s="2">
        <v>1.61</v>
      </c>
      <c r="BH224" s="2">
        <v>0.64</v>
      </c>
      <c r="BI224" s="2">
        <v>0.82</v>
      </c>
      <c r="BK224" s="2">
        <v>0.98</v>
      </c>
      <c r="BL224" s="2">
        <v>1.06</v>
      </c>
      <c r="BO224" s="2">
        <v>0.83</v>
      </c>
      <c r="BP224" s="2">
        <v>0.37</v>
      </c>
      <c r="BR224" s="2">
        <v>0.25</v>
      </c>
      <c r="BT224" s="2">
        <v>1.75</v>
      </c>
      <c r="BU224" s="2">
        <v>1.96</v>
      </c>
      <c r="BV224" s="2">
        <v>0.3</v>
      </c>
      <c r="BW224" s="2">
        <v>1.69</v>
      </c>
      <c r="CC224" s="2">
        <v>1.06</v>
      </c>
      <c r="DJ224" s="2">
        <v>0.28000000000000003</v>
      </c>
      <c r="DX224" s="2">
        <v>1.27</v>
      </c>
      <c r="DZ224" s="2">
        <v>0.62</v>
      </c>
      <c r="EJ224" s="2">
        <v>1.52</v>
      </c>
      <c r="FL224" s="2">
        <v>0.38</v>
      </c>
      <c r="GE224" s="2">
        <v>0.38</v>
      </c>
      <c r="GF224" s="2">
        <v>1.52</v>
      </c>
      <c r="GJ224" s="2">
        <v>0.28000000000000003</v>
      </c>
      <c r="GL224" s="2">
        <v>1.08</v>
      </c>
      <c r="GT224" s="2">
        <v>1.55</v>
      </c>
      <c r="GU224" s="2">
        <v>0.96</v>
      </c>
      <c r="GX224" s="2">
        <v>0.34</v>
      </c>
      <c r="HI224" s="2">
        <v>1.01</v>
      </c>
      <c r="HN224" s="2">
        <v>1.43</v>
      </c>
      <c r="HV224" s="2">
        <v>0.89</v>
      </c>
      <c r="HW224" s="2">
        <v>0.86</v>
      </c>
      <c r="HY224" s="2">
        <v>1.0900000000000001</v>
      </c>
      <c r="IH224" s="2">
        <v>0.62</v>
      </c>
      <c r="II224" s="2">
        <v>1.1100000000000001</v>
      </c>
      <c r="IJ224" s="2">
        <v>0.32</v>
      </c>
      <c r="IL224" s="2">
        <v>0.64</v>
      </c>
      <c r="LO224" s="2">
        <v>0.35</v>
      </c>
      <c r="LP224" s="2">
        <v>0.47</v>
      </c>
      <c r="LQ224" s="2">
        <v>0.34</v>
      </c>
      <c r="LT224" s="2">
        <v>1.33</v>
      </c>
      <c r="MM224" s="2">
        <v>0.19</v>
      </c>
      <c r="MN224" s="2">
        <v>0.17</v>
      </c>
      <c r="MO224" s="2">
        <v>0.82</v>
      </c>
      <c r="MQ224" s="2">
        <v>0.13</v>
      </c>
      <c r="ND224" s="2">
        <v>0.2</v>
      </c>
      <c r="NE224" s="2">
        <v>0.85</v>
      </c>
      <c r="NT224" s="2">
        <v>0.14000000000000001</v>
      </c>
      <c r="NX224" s="2">
        <v>0.42</v>
      </c>
      <c r="NZ224" s="2">
        <v>0.42</v>
      </c>
      <c r="OL224" s="2">
        <v>0.55000000000000004</v>
      </c>
      <c r="OM224" s="2">
        <v>0.5</v>
      </c>
      <c r="OO224" s="2">
        <v>0.18</v>
      </c>
      <c r="OV224" s="2">
        <v>0.72</v>
      </c>
      <c r="OZ224" s="2">
        <v>1.18</v>
      </c>
      <c r="PG224" s="2">
        <v>1.94</v>
      </c>
      <c r="PH224" s="2">
        <v>0.25</v>
      </c>
      <c r="PI224" s="2">
        <v>0.28999999999999998</v>
      </c>
      <c r="PJ224" s="2">
        <v>1.24</v>
      </c>
      <c r="PZ224" s="2">
        <v>0.5</v>
      </c>
    </row>
    <row r="225" spans="1:442">
      <c r="A225" s="22">
        <v>1900</v>
      </c>
      <c r="L225" s="2">
        <v>0.17</v>
      </c>
      <c r="M225" s="2">
        <v>0.43</v>
      </c>
      <c r="N225" s="2">
        <v>0.13</v>
      </c>
      <c r="P225" s="2">
        <v>0.54</v>
      </c>
      <c r="Q225" s="2">
        <v>0.61</v>
      </c>
      <c r="U225" s="2">
        <v>1.03</v>
      </c>
      <c r="X225" s="2">
        <v>0.37</v>
      </c>
      <c r="AI225" s="2">
        <v>1.1499999999999999</v>
      </c>
      <c r="AJ225" s="2">
        <v>1.07</v>
      </c>
      <c r="AW225" s="2">
        <v>1.1499999999999999</v>
      </c>
      <c r="AZ225" s="2">
        <v>2.35</v>
      </c>
      <c r="BB225" s="2">
        <v>0.36</v>
      </c>
      <c r="BC225" s="2">
        <v>0.77</v>
      </c>
      <c r="BD225" s="2">
        <v>2.64</v>
      </c>
      <c r="BE225" s="2">
        <v>0.85</v>
      </c>
      <c r="BF225" s="2">
        <v>0.38</v>
      </c>
      <c r="BG225" s="2">
        <v>0.99</v>
      </c>
      <c r="BH225" s="2">
        <v>0.5</v>
      </c>
      <c r="BI225" s="2">
        <v>0.61</v>
      </c>
      <c r="BK225" s="2">
        <v>0.94</v>
      </c>
      <c r="BL225" s="2">
        <v>1.27</v>
      </c>
      <c r="BO225" s="2">
        <v>0.82</v>
      </c>
      <c r="BP225" s="2">
        <v>0.46</v>
      </c>
      <c r="BR225" s="2">
        <v>0.17</v>
      </c>
      <c r="BT225" s="2">
        <v>1.5</v>
      </c>
      <c r="BU225" s="2">
        <v>1.61</v>
      </c>
      <c r="BV225" s="2">
        <v>0.33</v>
      </c>
      <c r="BW225" s="2">
        <v>1.52</v>
      </c>
      <c r="CC225" s="2">
        <v>1.26</v>
      </c>
      <c r="DJ225" s="2">
        <v>0.32</v>
      </c>
      <c r="DX225" s="2">
        <v>1.08</v>
      </c>
      <c r="DZ225" s="2">
        <v>0.59</v>
      </c>
      <c r="EJ225" s="2">
        <v>1.61</v>
      </c>
      <c r="FL225" s="2">
        <v>0.28999999999999998</v>
      </c>
      <c r="FM225" s="2">
        <v>1.95</v>
      </c>
      <c r="GE225" s="2">
        <v>0.37</v>
      </c>
      <c r="GF225" s="2">
        <v>1.18</v>
      </c>
      <c r="GJ225" s="2">
        <v>0.33</v>
      </c>
      <c r="GL225" s="2">
        <v>1</v>
      </c>
      <c r="GT225" s="2">
        <v>0.28999999999999998</v>
      </c>
      <c r="GU225" s="2">
        <v>0.93</v>
      </c>
      <c r="GX225" s="2">
        <v>0.36</v>
      </c>
      <c r="HI225" s="2">
        <v>1.07</v>
      </c>
      <c r="HN225" s="2">
        <v>1.81</v>
      </c>
      <c r="HV225" s="2">
        <v>0.87</v>
      </c>
      <c r="HW225" s="2">
        <v>0.67</v>
      </c>
      <c r="HY225" s="2">
        <v>0.94</v>
      </c>
      <c r="IH225" s="2">
        <v>0.73</v>
      </c>
      <c r="II225" s="2">
        <v>0.89</v>
      </c>
      <c r="IJ225" s="2">
        <v>0.35</v>
      </c>
      <c r="IL225" s="2">
        <v>0.62</v>
      </c>
      <c r="LO225" s="2">
        <v>0.32</v>
      </c>
      <c r="LP225" s="2">
        <v>0.41</v>
      </c>
      <c r="LQ225" s="2">
        <v>0.34</v>
      </c>
      <c r="LT225" s="2">
        <v>0.62</v>
      </c>
      <c r="MM225" s="2">
        <v>0.28000000000000003</v>
      </c>
      <c r="MN225" s="2">
        <v>0.22</v>
      </c>
      <c r="MO225" s="2">
        <v>0.82</v>
      </c>
      <c r="MQ225" s="2">
        <v>0.23</v>
      </c>
      <c r="ND225" s="2">
        <v>0.2</v>
      </c>
      <c r="NE225" s="2">
        <v>0.96</v>
      </c>
      <c r="NT225" s="2">
        <v>0.09</v>
      </c>
      <c r="NX225" s="2">
        <v>0.4</v>
      </c>
      <c r="NZ225" s="2">
        <v>0.52</v>
      </c>
      <c r="OL225" s="2">
        <v>1.01</v>
      </c>
      <c r="OM225" s="2">
        <v>0.69</v>
      </c>
      <c r="ON225" s="2">
        <v>0.93</v>
      </c>
      <c r="OO225" s="2">
        <v>0.34</v>
      </c>
      <c r="OV225" s="2">
        <v>0.28000000000000003</v>
      </c>
      <c r="OZ225" s="2">
        <v>1.1599999999999999</v>
      </c>
      <c r="PF225" s="2">
        <v>1.65</v>
      </c>
      <c r="PG225" s="2">
        <v>1.66</v>
      </c>
      <c r="PH225" s="2">
        <v>0.35</v>
      </c>
      <c r="PI225" s="2">
        <v>0.28999999999999998</v>
      </c>
      <c r="PJ225" s="2">
        <v>1.1200000000000001</v>
      </c>
      <c r="PZ225" s="2">
        <v>0.54</v>
      </c>
    </row>
    <row r="226" spans="1:442">
      <c r="A226" s="22">
        <v>1901</v>
      </c>
      <c r="L226" s="2">
        <v>0.16</v>
      </c>
      <c r="M226" s="2">
        <v>0.56999999999999995</v>
      </c>
      <c r="N226" s="2">
        <v>0.18</v>
      </c>
      <c r="P226" s="2">
        <v>0.38</v>
      </c>
      <c r="Q226" s="2">
        <v>0.66</v>
      </c>
      <c r="U226" s="2">
        <v>1</v>
      </c>
      <c r="X226" s="2">
        <v>0.4</v>
      </c>
      <c r="AI226" s="2">
        <v>0.67</v>
      </c>
      <c r="AJ226" s="2">
        <v>1.08</v>
      </c>
      <c r="AW226" s="2">
        <v>1.1000000000000001</v>
      </c>
      <c r="AZ226" s="2">
        <v>2.38</v>
      </c>
      <c r="BB226" s="2">
        <v>0.32</v>
      </c>
      <c r="BC226" s="2">
        <v>0.57999999999999996</v>
      </c>
      <c r="BD226" s="2">
        <v>2.65</v>
      </c>
      <c r="BE226" s="2">
        <v>0.8</v>
      </c>
      <c r="BF226" s="2">
        <v>0.53</v>
      </c>
      <c r="BG226" s="2">
        <v>1.55</v>
      </c>
      <c r="BH226" s="2">
        <v>0.69</v>
      </c>
      <c r="BI226" s="2">
        <v>0.81</v>
      </c>
      <c r="BK226" s="2">
        <v>1.01</v>
      </c>
      <c r="BL226" s="2">
        <v>1.55</v>
      </c>
      <c r="BO226" s="2">
        <v>0.96</v>
      </c>
      <c r="BP226" s="2">
        <v>0.43</v>
      </c>
      <c r="BR226" s="2">
        <v>0.3</v>
      </c>
      <c r="BT226" s="2">
        <v>1.52</v>
      </c>
      <c r="BU226" s="2">
        <v>1.55</v>
      </c>
      <c r="BV226" s="2">
        <v>0.21</v>
      </c>
      <c r="BW226" s="2">
        <v>2.02</v>
      </c>
      <c r="CC226" s="2">
        <v>0.95</v>
      </c>
      <c r="DJ226" s="2">
        <v>0.23</v>
      </c>
      <c r="DX226" s="2">
        <v>0.97</v>
      </c>
      <c r="DZ226" s="2">
        <v>0.38</v>
      </c>
      <c r="EJ226" s="2">
        <v>1.62</v>
      </c>
      <c r="FL226" s="2">
        <v>0.45</v>
      </c>
      <c r="FM226" s="2">
        <v>0.3</v>
      </c>
      <c r="GE226" s="2">
        <v>0.18</v>
      </c>
      <c r="GF226" s="2">
        <v>1.0900000000000001</v>
      </c>
      <c r="GJ226" s="2">
        <v>0.6</v>
      </c>
      <c r="GL226" s="2">
        <v>1.01</v>
      </c>
      <c r="GT226" s="2">
        <v>0.5</v>
      </c>
      <c r="GU226" s="2">
        <v>1.61</v>
      </c>
      <c r="GX226" s="2">
        <v>0.2</v>
      </c>
      <c r="HI226" s="2">
        <v>0.99</v>
      </c>
      <c r="HN226" s="2">
        <v>1.1299999999999999</v>
      </c>
      <c r="HV226" s="2">
        <v>0.79</v>
      </c>
      <c r="HW226" s="2">
        <v>1.1299999999999999</v>
      </c>
      <c r="HY226" s="2">
        <v>0.53</v>
      </c>
      <c r="IH226" s="2">
        <v>0.97</v>
      </c>
      <c r="II226" s="2">
        <v>1.07</v>
      </c>
      <c r="IJ226" s="2">
        <v>0.31</v>
      </c>
      <c r="IL226" s="2">
        <v>0.6</v>
      </c>
      <c r="LO226" s="2">
        <v>0.17</v>
      </c>
      <c r="LP226" s="2">
        <v>0.46</v>
      </c>
      <c r="LQ226" s="2">
        <v>0.26</v>
      </c>
      <c r="LT226" s="2">
        <v>0.65</v>
      </c>
      <c r="MM226" s="2">
        <v>0.4</v>
      </c>
      <c r="MN226" s="2">
        <v>0.2</v>
      </c>
      <c r="MO226" s="2">
        <v>0.82</v>
      </c>
      <c r="MQ226" s="2">
        <v>0.26</v>
      </c>
      <c r="ND226" s="2">
        <v>0.16</v>
      </c>
      <c r="NE226" s="2">
        <v>1.23</v>
      </c>
      <c r="NT226" s="2">
        <v>0.09</v>
      </c>
      <c r="NX226" s="2">
        <v>0.68</v>
      </c>
      <c r="NZ226" s="2">
        <v>0.48</v>
      </c>
      <c r="OL226" s="2">
        <v>1.02</v>
      </c>
      <c r="OM226" s="2">
        <v>0.61</v>
      </c>
      <c r="ON226" s="2">
        <v>0.81</v>
      </c>
      <c r="OO226" s="2">
        <v>0.72</v>
      </c>
      <c r="OV226" s="2">
        <v>0.28000000000000003</v>
      </c>
      <c r="OZ226" s="2">
        <v>1.1599999999999999</v>
      </c>
      <c r="PE226" s="2">
        <v>0.78</v>
      </c>
      <c r="PF226" s="2">
        <v>1.68</v>
      </c>
      <c r="PG226" s="2">
        <v>1.45</v>
      </c>
      <c r="PH226" s="2">
        <v>0.7</v>
      </c>
      <c r="PI226" s="2">
        <v>0.22</v>
      </c>
      <c r="PJ226" s="2">
        <v>1.25</v>
      </c>
      <c r="PZ226" s="2">
        <v>0.56999999999999995</v>
      </c>
    </row>
    <row r="227" spans="1:442">
      <c r="A227" s="22">
        <v>1902</v>
      </c>
      <c r="L227" s="2">
        <v>0.16</v>
      </c>
      <c r="M227" s="2">
        <v>0.47</v>
      </c>
      <c r="N227" s="2">
        <v>7.0000000000000007E-2</v>
      </c>
      <c r="P227" s="2">
        <v>0.48</v>
      </c>
      <c r="Q227" s="2">
        <v>0.81</v>
      </c>
      <c r="U227" s="2">
        <v>0.96</v>
      </c>
      <c r="X227" s="2">
        <v>0.45</v>
      </c>
      <c r="AG227" s="2">
        <v>0.96</v>
      </c>
      <c r="AI227" s="2">
        <v>0.54</v>
      </c>
      <c r="AJ227" s="2">
        <v>1.03</v>
      </c>
      <c r="AW227" s="2">
        <v>1.29</v>
      </c>
      <c r="AZ227" s="2">
        <v>2.19</v>
      </c>
      <c r="BB227" s="2">
        <v>0.4</v>
      </c>
      <c r="BC227" s="2">
        <v>0.47</v>
      </c>
      <c r="BD227" s="2">
        <v>2.76</v>
      </c>
      <c r="BE227" s="2">
        <v>0.66</v>
      </c>
      <c r="BF227" s="2">
        <v>0.53</v>
      </c>
      <c r="BG227" s="2">
        <v>1.45</v>
      </c>
      <c r="BH227" s="2">
        <v>0.53</v>
      </c>
      <c r="BI227" s="2">
        <v>0.62</v>
      </c>
      <c r="BK227" s="2">
        <v>1.17</v>
      </c>
      <c r="BL227" s="2">
        <v>1.51</v>
      </c>
      <c r="BO227" s="2">
        <v>0.95</v>
      </c>
      <c r="BP227" s="2">
        <v>0.36</v>
      </c>
      <c r="BR227" s="2">
        <v>0.32</v>
      </c>
      <c r="BT227" s="2">
        <v>1.87</v>
      </c>
      <c r="BU227" s="2">
        <v>1.6</v>
      </c>
      <c r="BV227" s="2">
        <v>0.21</v>
      </c>
      <c r="BW227" s="2">
        <v>1.74</v>
      </c>
      <c r="CC227" s="2">
        <v>1.06</v>
      </c>
      <c r="DJ227" s="2">
        <v>0.25</v>
      </c>
      <c r="DX227" s="2">
        <v>1.31</v>
      </c>
      <c r="DZ227" s="2">
        <v>0.36</v>
      </c>
      <c r="EJ227" s="2">
        <v>1.08</v>
      </c>
      <c r="FL227" s="2">
        <v>0.26</v>
      </c>
      <c r="FM227" s="2">
        <v>0.33</v>
      </c>
      <c r="GE227" s="2">
        <v>0.31</v>
      </c>
      <c r="GF227" s="2">
        <v>0.59</v>
      </c>
      <c r="GJ227" s="2">
        <v>0.92</v>
      </c>
      <c r="GL227" s="2">
        <v>0.72</v>
      </c>
      <c r="GT227" s="2">
        <v>1.05</v>
      </c>
      <c r="GU227" s="2">
        <v>1.9</v>
      </c>
      <c r="GX227" s="2">
        <v>0.22</v>
      </c>
      <c r="HI227" s="2">
        <v>0.88</v>
      </c>
      <c r="HN227" s="2">
        <v>1.51</v>
      </c>
      <c r="HV227" s="2">
        <v>0.79</v>
      </c>
      <c r="HW227" s="2">
        <v>1.3</v>
      </c>
      <c r="HY227" s="2">
        <v>0.68</v>
      </c>
      <c r="IH227" s="2">
        <v>0.79</v>
      </c>
      <c r="II227" s="2">
        <v>0.84</v>
      </c>
      <c r="IJ227" s="2">
        <v>0.34</v>
      </c>
      <c r="IL227" s="2">
        <v>0.56999999999999995</v>
      </c>
      <c r="LO227" s="2">
        <v>0.17</v>
      </c>
      <c r="LP227" s="2">
        <v>0.38</v>
      </c>
      <c r="LQ227" s="2">
        <v>0.19</v>
      </c>
      <c r="LT227" s="2">
        <v>1.29</v>
      </c>
      <c r="MM227" s="2">
        <v>0.4</v>
      </c>
      <c r="MN227" s="2">
        <v>0.17</v>
      </c>
      <c r="MO227" s="2">
        <v>0.89</v>
      </c>
      <c r="MQ227" s="2">
        <v>0.22</v>
      </c>
      <c r="ND227" s="2">
        <v>0.1</v>
      </c>
      <c r="NE227" s="2">
        <v>1.05</v>
      </c>
      <c r="NR227" s="2">
        <v>0.43</v>
      </c>
      <c r="NT227" s="2">
        <v>0.15</v>
      </c>
      <c r="NX227" s="2">
        <v>0.65</v>
      </c>
      <c r="NZ227" s="2">
        <v>0.46</v>
      </c>
      <c r="OL227" s="2">
        <v>1.1499999999999999</v>
      </c>
      <c r="OM227" s="2">
        <v>0.5</v>
      </c>
      <c r="ON227" s="2">
        <v>0.78</v>
      </c>
      <c r="OO227" s="2">
        <v>0.65</v>
      </c>
      <c r="OV227" s="2">
        <v>0.41</v>
      </c>
      <c r="OZ227" s="2">
        <v>0.75</v>
      </c>
      <c r="PE227" s="2">
        <v>0.48</v>
      </c>
      <c r="PF227" s="2">
        <v>1.58</v>
      </c>
      <c r="PG227" s="2">
        <v>1.23</v>
      </c>
      <c r="PH227" s="2">
        <v>0.53</v>
      </c>
      <c r="PI227" s="2">
        <v>0.27</v>
      </c>
      <c r="PJ227" s="2">
        <v>1.08</v>
      </c>
      <c r="PZ227" s="2">
        <v>0.75</v>
      </c>
    </row>
    <row r="228" spans="1:442">
      <c r="A228" s="22">
        <v>1903</v>
      </c>
      <c r="L228" s="2">
        <v>0.13</v>
      </c>
      <c r="M228" s="2">
        <v>0.54</v>
      </c>
      <c r="N228" s="2">
        <v>0.11</v>
      </c>
      <c r="P228" s="2">
        <v>0.28000000000000003</v>
      </c>
      <c r="Q228" s="2">
        <v>0.71</v>
      </c>
      <c r="U228" s="2">
        <v>1.02</v>
      </c>
      <c r="X228" s="2">
        <v>0.41</v>
      </c>
      <c r="AG228" s="2">
        <v>1.1000000000000001</v>
      </c>
      <c r="AI228" s="2">
        <v>0.52</v>
      </c>
      <c r="AJ228" s="2">
        <v>0.85</v>
      </c>
      <c r="AW228" s="2">
        <v>0.93</v>
      </c>
      <c r="AZ228" s="2">
        <v>2.3199999999999998</v>
      </c>
      <c r="BB228" s="2">
        <v>0.38</v>
      </c>
      <c r="BC228" s="2">
        <v>0.28000000000000003</v>
      </c>
      <c r="BD228" s="2">
        <v>2.74</v>
      </c>
      <c r="BE228" s="2">
        <v>0.7</v>
      </c>
      <c r="BF228" s="2">
        <v>0.49</v>
      </c>
      <c r="BG228" s="2">
        <v>1.1100000000000001</v>
      </c>
      <c r="BH228" s="2">
        <v>0.48</v>
      </c>
      <c r="BI228" s="2">
        <v>0.7</v>
      </c>
      <c r="BK228" s="2">
        <v>1.36</v>
      </c>
      <c r="BL228" s="2">
        <v>1.62</v>
      </c>
      <c r="BO228" s="2">
        <v>0.89</v>
      </c>
      <c r="BP228" s="2">
        <v>0.4</v>
      </c>
      <c r="BR228" s="2">
        <v>0.3</v>
      </c>
      <c r="BT228" s="2">
        <v>1.84</v>
      </c>
      <c r="BU228" s="2">
        <v>1.59</v>
      </c>
      <c r="BV228" s="2">
        <v>0.22</v>
      </c>
      <c r="BW228" s="2">
        <v>1.96</v>
      </c>
      <c r="CC228" s="2">
        <v>0.89</v>
      </c>
      <c r="DJ228" s="2">
        <v>0.28000000000000003</v>
      </c>
      <c r="DX228" s="2">
        <v>0.97</v>
      </c>
      <c r="DZ228" s="2">
        <v>0.34</v>
      </c>
      <c r="EJ228" s="2">
        <v>1.04</v>
      </c>
      <c r="FL228" s="2">
        <v>0.36</v>
      </c>
      <c r="FM228" s="2">
        <v>0.53</v>
      </c>
      <c r="GE228" s="2">
        <v>0.28000000000000003</v>
      </c>
      <c r="GF228" s="2">
        <v>1.1200000000000001</v>
      </c>
      <c r="GJ228" s="2">
        <v>0.86</v>
      </c>
      <c r="GL228" s="2">
        <v>0.81</v>
      </c>
      <c r="GT228" s="2">
        <v>1.03</v>
      </c>
      <c r="GU228" s="2">
        <v>1.55</v>
      </c>
      <c r="GX228" s="2">
        <v>0.14000000000000001</v>
      </c>
      <c r="HI228" s="2">
        <v>1.38</v>
      </c>
      <c r="HN228" s="2">
        <v>1.45</v>
      </c>
      <c r="HV228" s="2">
        <v>1.27</v>
      </c>
      <c r="HW228" s="2">
        <v>0.61</v>
      </c>
      <c r="HY228" s="2">
        <v>0.86</v>
      </c>
      <c r="IH228" s="2">
        <v>0.88</v>
      </c>
      <c r="II228" s="2">
        <v>0.81</v>
      </c>
      <c r="IJ228" s="2">
        <v>0.28000000000000003</v>
      </c>
      <c r="IL228" s="2">
        <v>0.46</v>
      </c>
      <c r="LO228" s="2">
        <v>0.12</v>
      </c>
      <c r="LP228" s="2">
        <v>1.19</v>
      </c>
      <c r="LQ228" s="2">
        <v>0.25</v>
      </c>
      <c r="LT228" s="2">
        <v>0.59</v>
      </c>
      <c r="MK228" s="2">
        <v>0.85</v>
      </c>
      <c r="MM228" s="2">
        <v>0.34</v>
      </c>
      <c r="MN228" s="2">
        <v>0.18</v>
      </c>
      <c r="MO228" s="2">
        <v>0.96</v>
      </c>
      <c r="MQ228" s="2">
        <v>0.18</v>
      </c>
      <c r="ND228" s="2">
        <v>0.14000000000000001</v>
      </c>
      <c r="NE228" s="2">
        <v>0.85</v>
      </c>
      <c r="NR228" s="2">
        <v>0.4</v>
      </c>
      <c r="NT228" s="2">
        <v>0.25</v>
      </c>
      <c r="NX228" s="2">
        <v>0.47</v>
      </c>
      <c r="NZ228" s="2">
        <v>0.43</v>
      </c>
      <c r="OL228" s="2">
        <v>0.87</v>
      </c>
      <c r="OM228" s="2">
        <v>0.95</v>
      </c>
      <c r="ON228" s="2">
        <v>0.85</v>
      </c>
      <c r="OO228" s="2">
        <v>0.53</v>
      </c>
      <c r="OV228" s="2">
        <v>0.39</v>
      </c>
      <c r="OZ228" s="2">
        <v>0.48</v>
      </c>
      <c r="PA228" s="2">
        <v>1.32</v>
      </c>
      <c r="PE228" s="2">
        <v>0.41</v>
      </c>
      <c r="PF228" s="2">
        <v>1.44</v>
      </c>
      <c r="PG228" s="2">
        <v>1.07</v>
      </c>
      <c r="PH228" s="2">
        <v>0.57999999999999996</v>
      </c>
      <c r="PI228" s="2">
        <v>0.23</v>
      </c>
      <c r="PJ228" s="2">
        <v>0.99</v>
      </c>
      <c r="PZ228" s="2">
        <v>0.37</v>
      </c>
    </row>
    <row r="229" spans="1:442">
      <c r="A229" s="22">
        <v>1904</v>
      </c>
      <c r="L229" s="2">
        <v>0.12</v>
      </c>
      <c r="M229" s="2">
        <v>0.42</v>
      </c>
      <c r="N229" s="2">
        <v>0.22</v>
      </c>
      <c r="P229" s="2">
        <v>0.3</v>
      </c>
      <c r="Q229" s="2">
        <v>1.01</v>
      </c>
      <c r="U229" s="2">
        <v>0.77</v>
      </c>
      <c r="X229" s="2">
        <v>0.49</v>
      </c>
      <c r="AG229" s="2">
        <v>1.19</v>
      </c>
      <c r="AI229" s="2">
        <v>0.47</v>
      </c>
      <c r="AJ229" s="2">
        <v>0.83</v>
      </c>
      <c r="AW229" s="2">
        <v>0.81</v>
      </c>
      <c r="AZ229" s="2">
        <v>2.16</v>
      </c>
      <c r="BB229" s="2">
        <v>0.47</v>
      </c>
      <c r="BC229" s="2">
        <v>0.34</v>
      </c>
      <c r="BD229" s="2">
        <v>2.82</v>
      </c>
      <c r="BE229" s="2">
        <v>0.72</v>
      </c>
      <c r="BF229" s="2">
        <v>0.38</v>
      </c>
      <c r="BG229" s="2">
        <v>1.34</v>
      </c>
      <c r="BH229" s="2">
        <v>0.55000000000000004</v>
      </c>
      <c r="BI229" s="2">
        <v>0.65</v>
      </c>
      <c r="BK229" s="2">
        <v>1.3</v>
      </c>
      <c r="BL229" s="2">
        <v>1.51</v>
      </c>
      <c r="BO229" s="2">
        <v>0.78</v>
      </c>
      <c r="BP229" s="2">
        <v>0.44</v>
      </c>
      <c r="BR229" s="2">
        <v>0.28999999999999998</v>
      </c>
      <c r="BT229" s="2">
        <v>1.99</v>
      </c>
      <c r="BU229" s="2">
        <v>1.9</v>
      </c>
      <c r="BV229" s="2">
        <v>0.25</v>
      </c>
      <c r="BW229" s="2">
        <v>1.82</v>
      </c>
      <c r="CC229" s="2">
        <v>1.05</v>
      </c>
      <c r="DJ229" s="2">
        <v>0.19</v>
      </c>
      <c r="DX229" s="2">
        <v>1.02</v>
      </c>
      <c r="DZ229" s="2">
        <v>0.08</v>
      </c>
      <c r="EJ229" s="2">
        <v>1.25</v>
      </c>
      <c r="FL229" s="2">
        <v>0.28999999999999998</v>
      </c>
      <c r="FM229" s="2">
        <v>0.36</v>
      </c>
      <c r="GE229" s="2">
        <v>0.27</v>
      </c>
      <c r="GF229" s="2">
        <v>1.26</v>
      </c>
      <c r="GJ229" s="2">
        <v>1.06</v>
      </c>
      <c r="GL229" s="2">
        <v>0.92</v>
      </c>
      <c r="GT229" s="2">
        <v>1.17</v>
      </c>
      <c r="GU229" s="2">
        <v>0.2</v>
      </c>
      <c r="GX229" s="2">
        <v>0.21</v>
      </c>
      <c r="HI229" s="2">
        <v>1.2</v>
      </c>
      <c r="HN229" s="2">
        <v>0.53</v>
      </c>
      <c r="HV229" s="2">
        <v>1.19</v>
      </c>
      <c r="HW229" s="2">
        <v>0.55000000000000004</v>
      </c>
      <c r="HY229" s="2">
        <v>0.7</v>
      </c>
      <c r="IH229" s="2">
        <v>0.86</v>
      </c>
      <c r="II229" s="2">
        <v>0.87</v>
      </c>
      <c r="IJ229" s="2">
        <v>0.23</v>
      </c>
      <c r="IL229" s="2">
        <v>0.37</v>
      </c>
      <c r="LO229" s="2">
        <v>0.18</v>
      </c>
      <c r="LP229" s="2">
        <v>1.1000000000000001</v>
      </c>
      <c r="LQ229" s="2">
        <v>0.18</v>
      </c>
      <c r="LT229" s="2">
        <v>0.83</v>
      </c>
      <c r="MK229" s="2">
        <v>0.76</v>
      </c>
      <c r="MM229" s="2">
        <v>0.54</v>
      </c>
      <c r="MN229" s="2">
        <v>0.25</v>
      </c>
      <c r="MO229" s="2">
        <v>1.1100000000000001</v>
      </c>
      <c r="MQ229" s="2">
        <v>0.22</v>
      </c>
      <c r="ND229" s="2">
        <v>0.31</v>
      </c>
      <c r="NE229" s="2">
        <v>1</v>
      </c>
      <c r="NR229" s="2">
        <v>0.53</v>
      </c>
      <c r="NT229" s="2">
        <v>0.21</v>
      </c>
      <c r="NX229" s="2">
        <v>0.44</v>
      </c>
      <c r="NZ229" s="2">
        <v>0.47</v>
      </c>
      <c r="OL229" s="2">
        <v>0.75</v>
      </c>
      <c r="OM229" s="2">
        <v>0.76</v>
      </c>
      <c r="ON229" s="2">
        <v>0.67</v>
      </c>
      <c r="OO229" s="2">
        <v>0.43</v>
      </c>
      <c r="OV229" s="2">
        <v>0.72</v>
      </c>
      <c r="OZ229" s="2">
        <v>0.45</v>
      </c>
      <c r="PA229" s="2">
        <v>1.31</v>
      </c>
      <c r="PE229" s="2">
        <v>0.7</v>
      </c>
      <c r="PF229" s="2">
        <v>1.32</v>
      </c>
      <c r="PG229" s="2">
        <v>0.95</v>
      </c>
      <c r="PH229" s="2">
        <v>0.4</v>
      </c>
      <c r="PI229" s="2">
        <v>0.2</v>
      </c>
      <c r="PJ229" s="2">
        <v>0.75</v>
      </c>
      <c r="PZ229" s="2">
        <v>0.72</v>
      </c>
    </row>
    <row r="230" spans="1:442">
      <c r="A230" s="22">
        <v>1905</v>
      </c>
      <c r="L230" s="2">
        <v>0.16</v>
      </c>
      <c r="M230" s="2">
        <v>0.35</v>
      </c>
      <c r="N230" s="2">
        <v>0.2</v>
      </c>
      <c r="P230" s="2">
        <v>0.24</v>
      </c>
      <c r="Q230" s="2">
        <v>1.06</v>
      </c>
      <c r="U230" s="2">
        <v>0.98</v>
      </c>
      <c r="X230" s="2">
        <v>0.62</v>
      </c>
      <c r="AG230" s="2">
        <v>1.1100000000000001</v>
      </c>
      <c r="AI230" s="2">
        <v>0.48</v>
      </c>
      <c r="AJ230" s="2">
        <v>0.84</v>
      </c>
      <c r="AW230" s="2">
        <v>0.81</v>
      </c>
      <c r="AZ230" s="2">
        <v>1.98</v>
      </c>
      <c r="BB230" s="2">
        <v>0.44</v>
      </c>
      <c r="BC230" s="2">
        <v>0.41</v>
      </c>
      <c r="BD230" s="2">
        <v>2.71</v>
      </c>
      <c r="BE230" s="2">
        <v>0.78</v>
      </c>
      <c r="BF230" s="2">
        <v>0.47</v>
      </c>
      <c r="BG230" s="2">
        <v>1.34</v>
      </c>
      <c r="BH230" s="2">
        <v>0.54</v>
      </c>
      <c r="BI230" s="2">
        <v>0.74</v>
      </c>
      <c r="BK230" s="2">
        <v>1.45</v>
      </c>
      <c r="BL230" s="2">
        <v>1.36</v>
      </c>
      <c r="BO230" s="2">
        <v>0.56999999999999995</v>
      </c>
      <c r="BP230" s="2">
        <v>0.32</v>
      </c>
      <c r="BR230" s="2">
        <v>0.25</v>
      </c>
      <c r="BT230" s="2">
        <v>2.2200000000000002</v>
      </c>
      <c r="BU230" s="2">
        <v>1.07</v>
      </c>
      <c r="BV230" s="2">
        <v>0.25</v>
      </c>
      <c r="BW230" s="2">
        <v>2.0099999999999998</v>
      </c>
      <c r="CC230" s="2">
        <v>0.89</v>
      </c>
      <c r="DJ230" s="2">
        <v>0.15</v>
      </c>
      <c r="DX230" s="2">
        <v>1.08</v>
      </c>
      <c r="DZ230" s="2">
        <v>0.13</v>
      </c>
      <c r="EJ230" s="2">
        <v>1.2</v>
      </c>
      <c r="FL230" s="2">
        <v>0.37</v>
      </c>
      <c r="FM230" s="2">
        <v>0.23</v>
      </c>
      <c r="GE230" s="2">
        <v>0.24</v>
      </c>
      <c r="GF230" s="2">
        <v>1.71</v>
      </c>
      <c r="GJ230" s="2">
        <v>0.41</v>
      </c>
      <c r="GL230" s="2">
        <v>0.94</v>
      </c>
      <c r="GT230" s="2">
        <v>1.1599999999999999</v>
      </c>
      <c r="GU230" s="2">
        <v>0.96</v>
      </c>
      <c r="GX230" s="2">
        <v>0.18</v>
      </c>
      <c r="HI230" s="2">
        <v>1.34</v>
      </c>
      <c r="HN230" s="2">
        <v>0.71</v>
      </c>
      <c r="HV230" s="2">
        <v>0.98</v>
      </c>
      <c r="HW230" s="2">
        <v>0.21</v>
      </c>
      <c r="HY230" s="2">
        <v>0.61</v>
      </c>
      <c r="IH230" s="2">
        <v>0.95</v>
      </c>
      <c r="II230" s="2">
        <v>1.1599999999999999</v>
      </c>
      <c r="IJ230" s="2">
        <v>0.18</v>
      </c>
      <c r="IL230" s="2">
        <v>0.26</v>
      </c>
      <c r="LO230" s="2">
        <v>0.19</v>
      </c>
      <c r="LP230" s="2">
        <v>1.01</v>
      </c>
      <c r="LQ230" s="2">
        <v>0.28999999999999998</v>
      </c>
      <c r="LT230" s="2">
        <v>0.57999999999999996</v>
      </c>
      <c r="MK230" s="2">
        <v>0.69</v>
      </c>
      <c r="MM230" s="2">
        <v>0.44</v>
      </c>
      <c r="MN230" s="2">
        <v>0.33</v>
      </c>
      <c r="MO230" s="2">
        <v>0.98</v>
      </c>
      <c r="MQ230" s="2">
        <v>0</v>
      </c>
      <c r="ND230" s="2">
        <v>0.31</v>
      </c>
      <c r="NE230" s="2">
        <v>0.81</v>
      </c>
      <c r="NR230" s="2">
        <v>0.75</v>
      </c>
      <c r="NT230" s="2">
        <v>0.13</v>
      </c>
      <c r="NX230" s="2">
        <v>0.39</v>
      </c>
      <c r="NZ230" s="2">
        <v>0.54</v>
      </c>
      <c r="OL230" s="2">
        <v>1.03</v>
      </c>
      <c r="OM230" s="2">
        <v>0.57999999999999996</v>
      </c>
      <c r="ON230" s="2">
        <v>0.76</v>
      </c>
      <c r="OO230" s="2">
        <v>0.54</v>
      </c>
      <c r="OV230" s="2">
        <v>1.1100000000000001</v>
      </c>
      <c r="OZ230" s="2">
        <v>0.41</v>
      </c>
      <c r="PA230" s="2">
        <v>1.29</v>
      </c>
      <c r="PE230" s="2">
        <v>0.45</v>
      </c>
      <c r="PF230" s="2">
        <v>1.32</v>
      </c>
      <c r="PG230" s="2">
        <v>0.81</v>
      </c>
      <c r="PH230" s="2">
        <v>0.41</v>
      </c>
      <c r="PI230" s="2">
        <v>0.28000000000000003</v>
      </c>
      <c r="PJ230" s="2">
        <v>0.44</v>
      </c>
      <c r="PZ230" s="2">
        <v>0.6</v>
      </c>
    </row>
    <row r="231" spans="1:442">
      <c r="A231" s="22">
        <v>1906</v>
      </c>
      <c r="L231" s="2">
        <v>0.18</v>
      </c>
      <c r="M231" s="2">
        <v>0.38</v>
      </c>
      <c r="N231" s="2">
        <v>0.1</v>
      </c>
      <c r="P231" s="2">
        <v>0.36</v>
      </c>
      <c r="Q231" s="2">
        <v>1.03</v>
      </c>
      <c r="U231" s="2">
        <v>1</v>
      </c>
      <c r="X231" s="2">
        <v>0.64</v>
      </c>
      <c r="AG231" s="2">
        <v>1.1299999999999999</v>
      </c>
      <c r="AI231" s="2">
        <v>0.43</v>
      </c>
      <c r="AJ231" s="2">
        <v>0.92</v>
      </c>
      <c r="AW231" s="2">
        <v>0.93</v>
      </c>
      <c r="AZ231" s="2">
        <v>1.62</v>
      </c>
      <c r="BB231" s="2">
        <v>0.32</v>
      </c>
      <c r="BC231" s="2">
        <v>0.28000000000000003</v>
      </c>
      <c r="BD231" s="2">
        <v>2.5299999999999998</v>
      </c>
      <c r="BE231" s="2">
        <v>0.63</v>
      </c>
      <c r="BF231" s="2">
        <v>0.36</v>
      </c>
      <c r="BG231" s="2">
        <v>1.42</v>
      </c>
      <c r="BH231" s="2">
        <v>0.37</v>
      </c>
      <c r="BI231" s="2">
        <v>0.66</v>
      </c>
      <c r="BK231" s="2">
        <v>1.38</v>
      </c>
      <c r="BL231" s="2">
        <v>1.53</v>
      </c>
      <c r="BO231" s="2">
        <v>0.45</v>
      </c>
      <c r="BP231" s="2">
        <v>0.51</v>
      </c>
      <c r="BR231" s="2">
        <v>0.28000000000000003</v>
      </c>
      <c r="BT231" s="2">
        <v>2.19</v>
      </c>
      <c r="BU231" s="2">
        <v>0.83</v>
      </c>
      <c r="BV231" s="2">
        <v>0.3</v>
      </c>
      <c r="BW231" s="2">
        <v>1.64</v>
      </c>
      <c r="CC231" s="2">
        <v>0.66</v>
      </c>
      <c r="DJ231" s="2">
        <v>0.32</v>
      </c>
      <c r="DX231" s="2">
        <v>1.02</v>
      </c>
      <c r="DZ231" s="2">
        <v>0.17</v>
      </c>
      <c r="EJ231" s="2">
        <v>1.24</v>
      </c>
      <c r="FL231" s="2">
        <v>0.71</v>
      </c>
      <c r="FM231" s="2">
        <v>0.23</v>
      </c>
      <c r="GE231" s="2">
        <v>0.16</v>
      </c>
      <c r="GF231" s="2">
        <v>1.1299999999999999</v>
      </c>
      <c r="GJ231" s="2">
        <v>0.3</v>
      </c>
      <c r="GL231" s="2">
        <v>1.4</v>
      </c>
      <c r="GT231" s="2">
        <v>1.27</v>
      </c>
      <c r="GU231" s="2">
        <v>1.58</v>
      </c>
      <c r="GX231" s="2">
        <v>0.19</v>
      </c>
      <c r="HI231" s="2">
        <v>1.1499999999999999</v>
      </c>
      <c r="HN231" s="2">
        <v>0.83</v>
      </c>
      <c r="HV231" s="2">
        <v>1.1599999999999999</v>
      </c>
      <c r="HW231" s="2">
        <v>0.23</v>
      </c>
      <c r="HY231" s="2">
        <v>0.7</v>
      </c>
      <c r="IH231" s="2">
        <v>0.7</v>
      </c>
      <c r="II231" s="2">
        <v>1.0900000000000001</v>
      </c>
      <c r="IJ231" s="2">
        <v>0.25</v>
      </c>
      <c r="IL231" s="2">
        <v>0.28999999999999998</v>
      </c>
      <c r="LO231" s="2">
        <v>0.24</v>
      </c>
      <c r="LP231" s="2">
        <v>0.76</v>
      </c>
      <c r="LQ231" s="2">
        <v>0.27</v>
      </c>
      <c r="LT231" s="2">
        <v>0.46</v>
      </c>
      <c r="MK231" s="2">
        <v>0.3</v>
      </c>
      <c r="MM231" s="2">
        <v>0.2</v>
      </c>
      <c r="MN231" s="2">
        <v>0.22</v>
      </c>
      <c r="MO231" s="2">
        <v>0.71</v>
      </c>
      <c r="MQ231" s="2">
        <v>0.13</v>
      </c>
      <c r="ND231" s="2">
        <v>0.23</v>
      </c>
      <c r="NE231" s="2">
        <v>0.64</v>
      </c>
      <c r="NR231" s="2">
        <v>0.7</v>
      </c>
      <c r="NT231" s="2">
        <v>0.14000000000000001</v>
      </c>
      <c r="NX231" s="2">
        <v>0.89</v>
      </c>
      <c r="NZ231" s="2">
        <v>0.45</v>
      </c>
      <c r="OL231" s="2">
        <v>0.86</v>
      </c>
      <c r="OM231" s="2">
        <v>0.53</v>
      </c>
      <c r="ON231" s="2">
        <v>0.67</v>
      </c>
      <c r="OO231" s="2">
        <v>0.44</v>
      </c>
      <c r="OV231" s="2">
        <v>1.02</v>
      </c>
      <c r="OZ231" s="2">
        <v>0.5</v>
      </c>
      <c r="PA231" s="2">
        <v>1.39</v>
      </c>
      <c r="PE231" s="2">
        <v>0.39</v>
      </c>
      <c r="PF231" s="2">
        <v>1.04</v>
      </c>
      <c r="PG231" s="2">
        <v>0.55000000000000004</v>
      </c>
      <c r="PH231" s="2">
        <v>0.27</v>
      </c>
      <c r="PI231" s="2">
        <v>0.35</v>
      </c>
      <c r="PJ231" s="2">
        <v>0.65</v>
      </c>
      <c r="PZ231" s="2">
        <v>0.72</v>
      </c>
    </row>
    <row r="232" spans="1:442">
      <c r="A232" s="22">
        <v>1907</v>
      </c>
      <c r="L232" s="2">
        <v>0.16</v>
      </c>
      <c r="M232" s="2">
        <v>0.4</v>
      </c>
      <c r="N232" s="2">
        <v>0.08</v>
      </c>
      <c r="P232" s="2">
        <v>0.64</v>
      </c>
      <c r="Q232" s="2">
        <v>1.18</v>
      </c>
      <c r="U232" s="2">
        <v>1.08</v>
      </c>
      <c r="X232" s="2">
        <v>0.66</v>
      </c>
      <c r="AG232" s="2">
        <v>1</v>
      </c>
      <c r="AI232" s="2">
        <v>0.27</v>
      </c>
      <c r="AJ232" s="2">
        <v>0.96</v>
      </c>
      <c r="AW232" s="2">
        <v>1.3</v>
      </c>
      <c r="AZ232" s="2">
        <v>1.57</v>
      </c>
      <c r="BB232" s="2">
        <v>0.34</v>
      </c>
      <c r="BC232" s="2">
        <v>0.17</v>
      </c>
      <c r="BD232" s="2">
        <v>2.33</v>
      </c>
      <c r="BE232" s="2">
        <v>0.47</v>
      </c>
      <c r="BF232" s="2">
        <v>0.32</v>
      </c>
      <c r="BG232" s="2">
        <v>1.79</v>
      </c>
      <c r="BH232" s="2">
        <v>0.34</v>
      </c>
      <c r="BI232" s="2">
        <v>0.81</v>
      </c>
      <c r="BK232" s="2">
        <v>1.04</v>
      </c>
      <c r="BL232" s="2">
        <v>1.27</v>
      </c>
      <c r="BO232" s="2">
        <v>0.51</v>
      </c>
      <c r="BP232" s="2">
        <v>0.44</v>
      </c>
      <c r="BR232" s="2">
        <v>0.23</v>
      </c>
      <c r="BT232" s="2">
        <v>1.8</v>
      </c>
      <c r="BU232" s="2">
        <v>1.28</v>
      </c>
      <c r="BV232" s="2">
        <v>0.25</v>
      </c>
      <c r="BW232" s="2">
        <v>1.04</v>
      </c>
      <c r="CC232" s="2">
        <v>0.91</v>
      </c>
      <c r="DJ232" s="2">
        <v>0.22</v>
      </c>
      <c r="DX232" s="2">
        <v>1</v>
      </c>
      <c r="DZ232" s="2">
        <v>0.3</v>
      </c>
      <c r="EJ232" s="2">
        <v>0.7</v>
      </c>
      <c r="ER232" s="2">
        <v>1.36</v>
      </c>
      <c r="FL232" s="2">
        <v>0.91</v>
      </c>
      <c r="FM232" s="2">
        <v>1.05</v>
      </c>
      <c r="GE232" s="2">
        <v>0.16</v>
      </c>
      <c r="GF232" s="2">
        <v>0.56000000000000005</v>
      </c>
      <c r="GJ232" s="2">
        <v>0.46</v>
      </c>
      <c r="GL232" s="2">
        <v>1.54</v>
      </c>
      <c r="GT232" s="2">
        <v>1.3</v>
      </c>
      <c r="GU232" s="2">
        <v>1.44</v>
      </c>
      <c r="GX232" s="2">
        <v>0.16</v>
      </c>
      <c r="HI232" s="2">
        <v>0.92</v>
      </c>
      <c r="HN232" s="2">
        <v>1.01</v>
      </c>
      <c r="HO232" s="2">
        <v>0.91</v>
      </c>
      <c r="HV232" s="2">
        <v>0.74</v>
      </c>
      <c r="HW232" s="2">
        <v>0.32</v>
      </c>
      <c r="HY232" s="2">
        <v>0.76</v>
      </c>
      <c r="IH232" s="2">
        <v>0.81</v>
      </c>
      <c r="II232" s="2">
        <v>0.72</v>
      </c>
      <c r="IJ232" s="2">
        <v>0.2</v>
      </c>
      <c r="IL232" s="2">
        <v>0.11</v>
      </c>
      <c r="LO232" s="2">
        <v>0.24</v>
      </c>
      <c r="LP232" s="2">
        <v>0.88</v>
      </c>
      <c r="LQ232" s="2">
        <v>0.52</v>
      </c>
      <c r="LT232" s="2">
        <v>0.53</v>
      </c>
      <c r="MK232" s="2">
        <v>0.45</v>
      </c>
      <c r="MM232" s="2">
        <v>0.47</v>
      </c>
      <c r="MN232" s="2">
        <v>0.6</v>
      </c>
      <c r="MO232" s="2">
        <v>0.52</v>
      </c>
      <c r="MQ232" s="2">
        <v>0.26</v>
      </c>
      <c r="ND232" s="2">
        <v>0.15</v>
      </c>
      <c r="NE232" s="2">
        <v>0.91</v>
      </c>
      <c r="NR232" s="2">
        <v>1.29</v>
      </c>
      <c r="NT232" s="2">
        <v>0.21</v>
      </c>
      <c r="NX232" s="2">
        <v>1.04</v>
      </c>
      <c r="NZ232" s="2">
        <v>0.63</v>
      </c>
      <c r="OL232" s="2">
        <v>0.34</v>
      </c>
      <c r="OM232" s="2">
        <v>0.51</v>
      </c>
      <c r="ON232" s="2">
        <v>0.56999999999999995</v>
      </c>
      <c r="OO232" s="2">
        <v>0.23</v>
      </c>
      <c r="OV232" s="2">
        <v>0.64</v>
      </c>
      <c r="OZ232" s="2">
        <v>0.5</v>
      </c>
      <c r="PA232" s="2">
        <v>1.39</v>
      </c>
      <c r="PE232" s="2">
        <v>0.25</v>
      </c>
      <c r="PF232" s="2">
        <v>0.8</v>
      </c>
      <c r="PG232" s="2">
        <v>0.46</v>
      </c>
      <c r="PH232" s="2">
        <v>0.3</v>
      </c>
      <c r="PI232" s="2">
        <v>0.22</v>
      </c>
      <c r="PJ232" s="2">
        <v>1.05</v>
      </c>
      <c r="PZ232" s="2">
        <v>0.47</v>
      </c>
    </row>
    <row r="233" spans="1:442">
      <c r="A233" s="22">
        <v>1908</v>
      </c>
      <c r="L233" s="2">
        <v>0.12</v>
      </c>
      <c r="M233" s="2">
        <v>0.43</v>
      </c>
      <c r="N233" s="2">
        <v>0.08</v>
      </c>
      <c r="P233" s="2">
        <v>0.28000000000000003</v>
      </c>
      <c r="Q233" s="2">
        <v>1.02</v>
      </c>
      <c r="U233" s="2">
        <v>1.03</v>
      </c>
      <c r="X233" s="2">
        <v>0.47</v>
      </c>
      <c r="AG233" s="2">
        <v>1.3</v>
      </c>
      <c r="AI233" s="2">
        <v>0.17</v>
      </c>
      <c r="AJ233" s="2">
        <v>0.92</v>
      </c>
      <c r="AW233" s="2">
        <v>1.28</v>
      </c>
      <c r="AZ233" s="2">
        <v>1.52</v>
      </c>
      <c r="BB233" s="2">
        <v>0.35</v>
      </c>
      <c r="BC233" s="2">
        <v>0.19</v>
      </c>
      <c r="BD233" s="2">
        <v>1.98</v>
      </c>
      <c r="BE233" s="2">
        <v>0.49</v>
      </c>
      <c r="BF233" s="2">
        <v>0.25</v>
      </c>
      <c r="BG233" s="2">
        <v>1.66</v>
      </c>
      <c r="BH233" s="2">
        <v>0.49</v>
      </c>
      <c r="BI233" s="2">
        <v>0.68</v>
      </c>
      <c r="BK233" s="2">
        <v>0.96</v>
      </c>
      <c r="BL233" s="2">
        <v>1</v>
      </c>
      <c r="BO233" s="2">
        <v>0.72</v>
      </c>
      <c r="BP233" s="2">
        <v>0.51</v>
      </c>
      <c r="BR233" s="2">
        <v>0.25</v>
      </c>
      <c r="BT233" s="2">
        <v>1.78</v>
      </c>
      <c r="BU233" s="2">
        <v>0.8</v>
      </c>
      <c r="BV233" s="2">
        <v>0.25</v>
      </c>
      <c r="BW233" s="2">
        <v>0.71</v>
      </c>
      <c r="CC233" s="2">
        <v>0.75</v>
      </c>
      <c r="DJ233" s="2">
        <v>0.17</v>
      </c>
      <c r="DX233" s="2">
        <v>0.85</v>
      </c>
      <c r="DZ233" s="2">
        <v>0.25</v>
      </c>
      <c r="EJ233" s="2">
        <v>0.83</v>
      </c>
      <c r="ER233" s="2">
        <v>0.89</v>
      </c>
      <c r="FL233" s="2">
        <v>0.56000000000000005</v>
      </c>
      <c r="FM233" s="2">
        <v>0.83</v>
      </c>
      <c r="GE233" s="2">
        <v>0.13</v>
      </c>
      <c r="GF233" s="2">
        <v>0.41</v>
      </c>
      <c r="GJ233" s="2">
        <v>0.93</v>
      </c>
      <c r="GL233" s="2">
        <v>1</v>
      </c>
      <c r="GT233" s="2">
        <v>1.36</v>
      </c>
      <c r="GU233" s="2">
        <v>2.0499999999999998</v>
      </c>
      <c r="GX233" s="2">
        <v>0.23</v>
      </c>
      <c r="HI233" s="2">
        <v>1.03</v>
      </c>
      <c r="HN233" s="2">
        <v>0.69</v>
      </c>
      <c r="HO233" s="2">
        <v>0.52</v>
      </c>
      <c r="HV233" s="2">
        <v>1.08</v>
      </c>
      <c r="HW233" s="2">
        <v>0.47</v>
      </c>
      <c r="HY233" s="2">
        <v>0.74</v>
      </c>
      <c r="IH233" s="2">
        <v>1.01</v>
      </c>
      <c r="II233" s="2">
        <v>0.9</v>
      </c>
      <c r="IJ233" s="2">
        <v>0.23</v>
      </c>
      <c r="IL233" s="2">
        <v>0.15</v>
      </c>
      <c r="LO233" s="2">
        <v>0.18</v>
      </c>
      <c r="LP233" s="2">
        <v>0.69</v>
      </c>
      <c r="LQ233" s="2">
        <v>0.38</v>
      </c>
      <c r="LT233" s="2">
        <v>0.52</v>
      </c>
      <c r="MK233" s="2">
        <v>0.16</v>
      </c>
      <c r="MM233" s="2">
        <v>0.67</v>
      </c>
      <c r="MN233" s="2">
        <v>0.43</v>
      </c>
      <c r="MO233" s="2">
        <v>0.18</v>
      </c>
      <c r="MQ233" s="2">
        <v>0.17</v>
      </c>
      <c r="ND233" s="2">
        <v>0.21</v>
      </c>
      <c r="NE233" s="2">
        <v>1.01</v>
      </c>
      <c r="NR233" s="2">
        <v>0.71</v>
      </c>
      <c r="NT233" s="2">
        <v>0.22</v>
      </c>
      <c r="NX233" s="2">
        <v>0.91</v>
      </c>
      <c r="NZ233" s="2">
        <v>0.56000000000000005</v>
      </c>
      <c r="OL233" s="2">
        <v>0.45</v>
      </c>
      <c r="OM233" s="2">
        <v>0.72</v>
      </c>
      <c r="ON233" s="2">
        <v>0.45</v>
      </c>
      <c r="OO233" s="2">
        <v>0.35</v>
      </c>
      <c r="OQ233" s="2">
        <v>0.36</v>
      </c>
      <c r="OV233" s="2">
        <v>0.72</v>
      </c>
      <c r="OZ233" s="2">
        <v>0.63</v>
      </c>
      <c r="PA233" s="2">
        <v>1.73</v>
      </c>
      <c r="PE233" s="2">
        <v>0.2</v>
      </c>
      <c r="PF233" s="2">
        <v>0.6</v>
      </c>
      <c r="PG233" s="2">
        <v>0.26</v>
      </c>
      <c r="PH233" s="2">
        <v>0.34</v>
      </c>
      <c r="PI233" s="2">
        <v>0.2</v>
      </c>
      <c r="PJ233" s="2">
        <v>0.61</v>
      </c>
      <c r="PZ233" s="2">
        <v>0.62</v>
      </c>
    </row>
    <row r="234" spans="1:442">
      <c r="A234" s="22">
        <v>1909</v>
      </c>
      <c r="L234" s="2">
        <v>0.16</v>
      </c>
      <c r="M234" s="2">
        <v>0.45</v>
      </c>
      <c r="N234" s="2">
        <v>7.0000000000000007E-2</v>
      </c>
      <c r="P234" s="2">
        <v>0.26</v>
      </c>
      <c r="Q234" s="2">
        <v>0.96</v>
      </c>
      <c r="U234" s="2">
        <v>0.8</v>
      </c>
      <c r="X234" s="2">
        <v>0.39</v>
      </c>
      <c r="AG234" s="2">
        <v>1.07</v>
      </c>
      <c r="AI234" s="2">
        <v>0.15</v>
      </c>
      <c r="AJ234" s="2">
        <v>0.75</v>
      </c>
      <c r="AW234" s="2">
        <v>1.36</v>
      </c>
      <c r="AZ234" s="2">
        <v>1.8</v>
      </c>
      <c r="BB234" s="2">
        <v>0.56999999999999995</v>
      </c>
      <c r="BC234" s="2">
        <v>0.15</v>
      </c>
      <c r="BD234" s="2">
        <v>1.64</v>
      </c>
      <c r="BE234" s="2">
        <v>0.45</v>
      </c>
      <c r="BF234" s="2">
        <v>0.23</v>
      </c>
      <c r="BG234" s="2">
        <v>1.43</v>
      </c>
      <c r="BH234" s="2">
        <v>0.49</v>
      </c>
      <c r="BI234" s="2">
        <v>0.71</v>
      </c>
      <c r="BK234" s="2">
        <v>0.91</v>
      </c>
      <c r="BL234" s="2">
        <v>1.19</v>
      </c>
      <c r="BO234" s="2">
        <v>0.97</v>
      </c>
      <c r="BP234" s="2">
        <v>0.39</v>
      </c>
      <c r="BR234" s="2">
        <v>0.28000000000000003</v>
      </c>
      <c r="BT234" s="2">
        <v>1.69</v>
      </c>
      <c r="BU234" s="2">
        <v>1.1299999999999999</v>
      </c>
      <c r="BV234" s="2">
        <v>0.23</v>
      </c>
      <c r="BW234" s="2">
        <v>0.79</v>
      </c>
      <c r="CC234" s="2">
        <v>0.73</v>
      </c>
      <c r="DJ234" s="2">
        <v>0.21</v>
      </c>
      <c r="DX234" s="2">
        <v>1.1200000000000001</v>
      </c>
      <c r="DZ234" s="2">
        <v>0.3</v>
      </c>
      <c r="EJ234" s="2">
        <v>0.3</v>
      </c>
      <c r="ER234" s="2">
        <v>1.03</v>
      </c>
      <c r="FL234" s="2">
        <v>0.45</v>
      </c>
      <c r="FM234" s="2">
        <v>0.82</v>
      </c>
      <c r="GE234" s="2">
        <v>0.12</v>
      </c>
      <c r="GF234" s="2">
        <v>0.34</v>
      </c>
      <c r="GJ234" s="2">
        <v>1.34</v>
      </c>
      <c r="GL234" s="2">
        <v>0.6</v>
      </c>
      <c r="GT234" s="2">
        <v>1.1399999999999999</v>
      </c>
      <c r="GU234" s="2">
        <v>1.1200000000000001</v>
      </c>
      <c r="GX234" s="2">
        <v>0.28000000000000003</v>
      </c>
      <c r="HI234" s="2">
        <v>0.74</v>
      </c>
      <c r="HN234" s="2">
        <v>0.53</v>
      </c>
      <c r="HO234" s="2">
        <v>0.59</v>
      </c>
      <c r="HV234" s="2">
        <v>1.1200000000000001</v>
      </c>
      <c r="HW234" s="2">
        <v>0.51</v>
      </c>
      <c r="HY234" s="2">
        <v>0.74</v>
      </c>
      <c r="IH234" s="2">
        <v>0.9</v>
      </c>
      <c r="II234" s="2">
        <v>0.71</v>
      </c>
      <c r="IJ234" s="2">
        <v>0.24</v>
      </c>
      <c r="IL234" s="2">
        <v>0.14000000000000001</v>
      </c>
      <c r="LO234" s="2">
        <v>0.23</v>
      </c>
      <c r="LP234" s="2">
        <v>0.73</v>
      </c>
      <c r="LQ234" s="2">
        <v>0.33</v>
      </c>
      <c r="LT234" s="2">
        <v>0.69</v>
      </c>
      <c r="MK234" s="2">
        <v>0.2</v>
      </c>
      <c r="MM234" s="2">
        <v>0.2</v>
      </c>
      <c r="MN234" s="2">
        <v>0.49</v>
      </c>
      <c r="MO234" s="2">
        <v>0.45</v>
      </c>
      <c r="MQ234" s="2">
        <v>0.24</v>
      </c>
      <c r="ND234" s="2">
        <v>0.21</v>
      </c>
      <c r="NE234" s="2">
        <v>0.8</v>
      </c>
      <c r="NR234" s="2">
        <v>1.35</v>
      </c>
      <c r="NT234" s="2">
        <v>0.28000000000000003</v>
      </c>
      <c r="NX234" s="2">
        <v>1.0900000000000001</v>
      </c>
      <c r="NZ234" s="2">
        <v>0.45</v>
      </c>
      <c r="OL234" s="2">
        <v>0.65</v>
      </c>
      <c r="OM234" s="2">
        <v>0.67</v>
      </c>
      <c r="ON234" s="2">
        <v>0.65</v>
      </c>
      <c r="OO234" s="2">
        <v>0.33</v>
      </c>
      <c r="OQ234" s="2">
        <v>0.43</v>
      </c>
      <c r="OV234" s="2">
        <v>1.1100000000000001</v>
      </c>
      <c r="OZ234" s="2">
        <v>0.52</v>
      </c>
      <c r="PA234" s="2">
        <v>1.82</v>
      </c>
      <c r="PE234" s="2">
        <v>0.27</v>
      </c>
      <c r="PF234" s="2">
        <v>0.51</v>
      </c>
      <c r="PG234" s="2">
        <v>0.33</v>
      </c>
      <c r="PH234" s="2">
        <v>0.31</v>
      </c>
      <c r="PI234" s="2">
        <v>0.17</v>
      </c>
      <c r="PJ234" s="2">
        <v>0.61</v>
      </c>
      <c r="PZ234" s="2">
        <v>0.73</v>
      </c>
    </row>
    <row r="235" spans="1:442">
      <c r="A235" s="22">
        <v>1910</v>
      </c>
      <c r="L235" s="2">
        <v>0.14000000000000001</v>
      </c>
      <c r="M235" s="2">
        <v>0.43</v>
      </c>
      <c r="N235" s="2">
        <v>0.09</v>
      </c>
      <c r="P235" s="2">
        <v>0.38</v>
      </c>
      <c r="Q235" s="2">
        <v>0.87</v>
      </c>
      <c r="U235" s="2">
        <v>0.96</v>
      </c>
      <c r="X235" s="2">
        <v>0.36</v>
      </c>
      <c r="AG235" s="2">
        <v>0.8</v>
      </c>
      <c r="AI235" s="2">
        <v>0.26</v>
      </c>
      <c r="AJ235" s="2">
        <v>0.97</v>
      </c>
      <c r="AW235" s="2">
        <v>1.96</v>
      </c>
      <c r="AZ235" s="2">
        <v>1.96</v>
      </c>
      <c r="BB235" s="2">
        <v>0.53</v>
      </c>
      <c r="BC235" s="2">
        <v>0.26</v>
      </c>
      <c r="BD235" s="2">
        <v>2.17</v>
      </c>
      <c r="BE235" s="2">
        <v>0.59</v>
      </c>
      <c r="BF235" s="2">
        <v>0.3</v>
      </c>
      <c r="BG235" s="2">
        <v>1.32</v>
      </c>
      <c r="BH235" s="2">
        <v>0.56000000000000005</v>
      </c>
      <c r="BI235" s="2">
        <v>0.77</v>
      </c>
      <c r="BK235" s="2">
        <v>0.98</v>
      </c>
      <c r="BL235" s="2">
        <v>0.99</v>
      </c>
      <c r="BO235" s="2">
        <v>0.64</v>
      </c>
      <c r="BP235" s="2">
        <v>0.43</v>
      </c>
      <c r="BR235" s="2">
        <v>0.23</v>
      </c>
      <c r="BT235" s="2">
        <v>1.79</v>
      </c>
      <c r="BU235" s="2">
        <v>0.86</v>
      </c>
      <c r="BV235" s="2">
        <v>0.21</v>
      </c>
      <c r="BW235" s="2">
        <v>0.99</v>
      </c>
      <c r="CC235" s="2">
        <v>0.97</v>
      </c>
      <c r="DJ235" s="2">
        <v>0.17</v>
      </c>
      <c r="DX235" s="2">
        <v>0.97</v>
      </c>
      <c r="DZ235" s="2">
        <v>0.3</v>
      </c>
      <c r="EJ235" s="2">
        <v>0.27</v>
      </c>
      <c r="ER235" s="2">
        <v>0.27</v>
      </c>
      <c r="FL235" s="2">
        <v>0.26</v>
      </c>
      <c r="FM235" s="2">
        <v>0.47</v>
      </c>
      <c r="GE235" s="2">
        <v>0.26</v>
      </c>
      <c r="GF235" s="2">
        <v>0.73</v>
      </c>
      <c r="GI235" s="2">
        <v>2.2200000000000002</v>
      </c>
      <c r="GJ235" s="2">
        <v>1.08</v>
      </c>
      <c r="GL235" s="2">
        <v>1.46</v>
      </c>
      <c r="GT235" s="2">
        <v>1.24</v>
      </c>
      <c r="GU235" s="2">
        <v>1.39</v>
      </c>
      <c r="GX235" s="2">
        <v>0.22</v>
      </c>
      <c r="HI235" s="2">
        <v>0.55000000000000004</v>
      </c>
      <c r="HN235" s="2">
        <v>0.4</v>
      </c>
      <c r="HO235" s="2">
        <v>0.87</v>
      </c>
      <c r="HV235" s="2">
        <v>0.86</v>
      </c>
      <c r="HW235" s="2">
        <v>0.64</v>
      </c>
      <c r="HY235" s="2">
        <v>0.83</v>
      </c>
      <c r="IH235" s="2">
        <v>0.74</v>
      </c>
      <c r="II235" s="2">
        <v>0.63</v>
      </c>
      <c r="IJ235" s="2">
        <v>0.3</v>
      </c>
      <c r="IL235" s="2">
        <v>0.16</v>
      </c>
      <c r="LO235" s="2">
        <v>0.27</v>
      </c>
      <c r="LP235" s="2">
        <v>0.44</v>
      </c>
      <c r="LQ235" s="2">
        <v>0.39</v>
      </c>
      <c r="LT235" s="2">
        <v>0.59</v>
      </c>
      <c r="MK235" s="2">
        <v>0.3</v>
      </c>
      <c r="MM235" s="2">
        <v>0.1</v>
      </c>
      <c r="MN235" s="2">
        <v>0.36</v>
      </c>
      <c r="MO235" s="2">
        <v>0.3</v>
      </c>
      <c r="MQ235" s="2">
        <v>0.1</v>
      </c>
      <c r="ND235" s="2">
        <v>0.19</v>
      </c>
      <c r="NE235" s="2">
        <v>0.96</v>
      </c>
      <c r="NR235" s="2">
        <v>1.17</v>
      </c>
      <c r="NT235" s="2">
        <v>0.13</v>
      </c>
      <c r="NX235" s="2">
        <v>0.42</v>
      </c>
      <c r="NZ235" s="2">
        <v>0.39</v>
      </c>
      <c r="OK235" s="2">
        <v>1.53</v>
      </c>
      <c r="OL235" s="2">
        <v>0.75</v>
      </c>
      <c r="OM235" s="2">
        <v>0.76</v>
      </c>
      <c r="ON235" s="2">
        <v>0.46</v>
      </c>
      <c r="OO235" s="2">
        <v>0.33</v>
      </c>
      <c r="OQ235" s="2">
        <v>0.3</v>
      </c>
      <c r="OV235" s="2">
        <v>0.94</v>
      </c>
      <c r="OZ235" s="2">
        <v>0.36</v>
      </c>
      <c r="PA235" s="2">
        <v>1.94</v>
      </c>
      <c r="PB235" s="2">
        <v>0.96</v>
      </c>
      <c r="PE235" s="2">
        <v>0.44</v>
      </c>
      <c r="PF235" s="2">
        <v>0.49</v>
      </c>
      <c r="PG235" s="2">
        <v>0.18</v>
      </c>
      <c r="PH235" s="2">
        <v>0.22</v>
      </c>
      <c r="PI235" s="2">
        <v>0.12</v>
      </c>
      <c r="PJ235" s="2">
        <v>1.45</v>
      </c>
      <c r="PZ235" s="2">
        <v>0.6</v>
      </c>
    </row>
    <row r="236" spans="1:442">
      <c r="A236" s="22">
        <v>1911</v>
      </c>
      <c r="L236" s="2">
        <v>0.13</v>
      </c>
      <c r="M236" s="2">
        <v>0.51</v>
      </c>
      <c r="N236" s="2">
        <v>0.12</v>
      </c>
      <c r="P236" s="2">
        <v>0.27</v>
      </c>
      <c r="Q236" s="2">
        <v>0.81</v>
      </c>
      <c r="U236" s="2">
        <v>0.86</v>
      </c>
      <c r="X236" s="2">
        <v>0.64</v>
      </c>
      <c r="AG236" s="2">
        <v>0.46</v>
      </c>
      <c r="AI236" s="2">
        <v>0.25</v>
      </c>
      <c r="AJ236" s="2">
        <v>0.94</v>
      </c>
      <c r="AW236" s="2">
        <v>1.66</v>
      </c>
      <c r="AZ236" s="2">
        <v>1.94</v>
      </c>
      <c r="BB236" s="2">
        <v>0.87</v>
      </c>
      <c r="BC236" s="2">
        <v>0.28000000000000003</v>
      </c>
      <c r="BD236" s="2">
        <v>2.0299999999999998</v>
      </c>
      <c r="BE236" s="2">
        <v>0.51</v>
      </c>
      <c r="BF236" s="2">
        <v>0.4</v>
      </c>
      <c r="BG236" s="2">
        <v>1.34</v>
      </c>
      <c r="BH236" s="2">
        <v>0.41</v>
      </c>
      <c r="BI236" s="2">
        <v>0.62</v>
      </c>
      <c r="BK236" s="2">
        <v>0.9</v>
      </c>
      <c r="BL236" s="2">
        <v>0.89</v>
      </c>
      <c r="BO236" s="2">
        <v>0.54</v>
      </c>
      <c r="BP236" s="2">
        <v>0.47</v>
      </c>
      <c r="BR236" s="2">
        <v>0.21</v>
      </c>
      <c r="BT236" s="2">
        <v>1.58</v>
      </c>
      <c r="BU236" s="2">
        <v>0.71</v>
      </c>
      <c r="BV236" s="2">
        <v>0.32</v>
      </c>
      <c r="BW236" s="2">
        <v>1.4</v>
      </c>
      <c r="CC236" s="2">
        <v>1.17</v>
      </c>
      <c r="DJ236" s="2">
        <v>0.17</v>
      </c>
      <c r="DX236" s="2">
        <v>1.31</v>
      </c>
      <c r="DZ236" s="2">
        <v>0.36</v>
      </c>
      <c r="EJ236" s="2">
        <v>0.42</v>
      </c>
      <c r="ER236" s="2">
        <v>0.77</v>
      </c>
      <c r="FL236" s="2">
        <v>0.28999999999999998</v>
      </c>
      <c r="FM236" s="2">
        <v>1.17</v>
      </c>
      <c r="GE236" s="2">
        <v>0.26</v>
      </c>
      <c r="GF236" s="2">
        <v>0.62</v>
      </c>
      <c r="GI236" s="2">
        <v>2.37</v>
      </c>
      <c r="GJ236" s="2">
        <v>1.56</v>
      </c>
      <c r="GL236" s="2">
        <v>0.94</v>
      </c>
      <c r="GT236" s="2">
        <v>1.24</v>
      </c>
      <c r="GU236" s="2">
        <v>1.42</v>
      </c>
      <c r="GX236" s="2">
        <v>0.33</v>
      </c>
      <c r="HI236" s="2">
        <v>0.7</v>
      </c>
      <c r="HN236" s="2">
        <v>0.57999999999999996</v>
      </c>
      <c r="HO236" s="2">
        <v>1.24</v>
      </c>
      <c r="HV236" s="2">
        <v>0.85</v>
      </c>
      <c r="HW236" s="2">
        <v>0.62</v>
      </c>
      <c r="HY236" s="2">
        <v>1.1599999999999999</v>
      </c>
      <c r="IH236" s="2">
        <v>0.68</v>
      </c>
      <c r="II236" s="2">
        <v>0.86</v>
      </c>
      <c r="IJ236" s="2">
        <v>0.39</v>
      </c>
      <c r="IL236" s="2">
        <v>0.1</v>
      </c>
      <c r="LN236" s="2">
        <v>4.9400000000000004</v>
      </c>
      <c r="LO236" s="2">
        <v>0.15</v>
      </c>
      <c r="LP236" s="2">
        <v>0.32</v>
      </c>
      <c r="LQ236" s="2">
        <v>0.22</v>
      </c>
      <c r="LT236" s="2">
        <v>0.48</v>
      </c>
      <c r="MK236" s="2">
        <v>0.27</v>
      </c>
      <c r="MM236" s="2">
        <v>0.15</v>
      </c>
      <c r="MN236" s="2">
        <v>0.37</v>
      </c>
      <c r="MO236" s="2">
        <v>0.36</v>
      </c>
      <c r="MQ236" s="2">
        <v>0.15</v>
      </c>
      <c r="ND236" s="2">
        <v>0.23</v>
      </c>
      <c r="NE236" s="2">
        <v>0.89</v>
      </c>
      <c r="NR236" s="2">
        <v>1.1499999999999999</v>
      </c>
      <c r="NT236" s="2">
        <v>0.23</v>
      </c>
      <c r="NX236" s="2">
        <v>0.36</v>
      </c>
      <c r="NZ236" s="2">
        <v>0.56000000000000005</v>
      </c>
      <c r="OK236" s="2">
        <v>0.73</v>
      </c>
      <c r="OL236" s="2">
        <v>0.68</v>
      </c>
      <c r="OM236" s="2">
        <v>0.61</v>
      </c>
      <c r="ON236" s="2">
        <v>0.72</v>
      </c>
      <c r="OO236" s="2">
        <v>0.28999999999999998</v>
      </c>
      <c r="OQ236" s="2">
        <v>0.24</v>
      </c>
      <c r="OV236" s="2">
        <v>0.47</v>
      </c>
      <c r="OZ236" s="2">
        <v>0.43</v>
      </c>
      <c r="PA236" s="2">
        <v>1.82</v>
      </c>
      <c r="PB236" s="2">
        <v>0.85</v>
      </c>
      <c r="PE236" s="2">
        <v>0.45</v>
      </c>
      <c r="PF236" s="2">
        <v>0.51</v>
      </c>
      <c r="PG236" s="2">
        <v>0.19</v>
      </c>
      <c r="PH236" s="2">
        <v>0.22</v>
      </c>
      <c r="PI236" s="2">
        <v>0.14000000000000001</v>
      </c>
      <c r="PJ236" s="2">
        <v>1.42</v>
      </c>
      <c r="PZ236" s="2">
        <v>0.53</v>
      </c>
    </row>
    <row r="237" spans="1:442">
      <c r="A237" s="22">
        <v>1912</v>
      </c>
      <c r="L237" s="2">
        <v>0.16</v>
      </c>
      <c r="M237" s="2">
        <v>0.49</v>
      </c>
      <c r="N237" s="2">
        <v>0.08</v>
      </c>
      <c r="P237" s="2">
        <v>0.28000000000000003</v>
      </c>
      <c r="Q237" s="2">
        <v>0.9</v>
      </c>
      <c r="U237" s="2">
        <v>0.92</v>
      </c>
      <c r="X237" s="2">
        <v>0.77</v>
      </c>
      <c r="AG237" s="2">
        <v>0.44</v>
      </c>
      <c r="AI237" s="2">
        <v>0.27</v>
      </c>
      <c r="AJ237" s="2">
        <v>1.02</v>
      </c>
      <c r="AW237" s="2">
        <v>1.41</v>
      </c>
      <c r="AZ237" s="2">
        <v>1.86</v>
      </c>
      <c r="BB237" s="2">
        <v>0.87</v>
      </c>
      <c r="BC237" s="2">
        <v>0.35</v>
      </c>
      <c r="BD237" s="2">
        <v>2.2999999999999998</v>
      </c>
      <c r="BE237" s="2">
        <v>0.51</v>
      </c>
      <c r="BF237" s="2">
        <v>0.36</v>
      </c>
      <c r="BG237" s="2">
        <v>1.17</v>
      </c>
      <c r="BH237" s="2">
        <v>0.57999999999999996</v>
      </c>
      <c r="BI237" s="2">
        <v>0.84</v>
      </c>
      <c r="BK237" s="2">
        <v>0.81</v>
      </c>
      <c r="BL237" s="2">
        <v>0.9</v>
      </c>
      <c r="BO237" s="2">
        <v>0.39</v>
      </c>
      <c r="BP237" s="2">
        <v>0.42</v>
      </c>
      <c r="BR237" s="2">
        <v>0.19</v>
      </c>
      <c r="BT237" s="2">
        <v>1.55</v>
      </c>
      <c r="BU237" s="2">
        <v>0.75</v>
      </c>
      <c r="BV237" s="2">
        <v>0.25</v>
      </c>
      <c r="BW237" s="2">
        <v>1.03</v>
      </c>
      <c r="CC237" s="2">
        <v>1.21</v>
      </c>
      <c r="DJ237" s="2">
        <v>0.15</v>
      </c>
      <c r="DX237" s="2">
        <v>0.81</v>
      </c>
      <c r="DZ237" s="2">
        <v>0.36</v>
      </c>
      <c r="EJ237" s="2">
        <v>0.69</v>
      </c>
      <c r="ER237" s="2">
        <v>0.9</v>
      </c>
      <c r="FL237" s="2">
        <v>0.52</v>
      </c>
      <c r="FM237" s="2">
        <v>1.2</v>
      </c>
      <c r="GE237" s="2">
        <v>0.24</v>
      </c>
      <c r="GF237" s="2">
        <v>0.68</v>
      </c>
      <c r="GI237" s="2">
        <v>2.57</v>
      </c>
      <c r="GJ237" s="2">
        <v>0.96</v>
      </c>
      <c r="GL237" s="2">
        <v>0.6</v>
      </c>
      <c r="GT237" s="2">
        <v>1.06</v>
      </c>
      <c r="GU237" s="2">
        <v>1.04</v>
      </c>
      <c r="GX237" s="2">
        <v>0.52</v>
      </c>
      <c r="HI237" s="2">
        <v>0.72</v>
      </c>
      <c r="HN237" s="2">
        <v>0.38</v>
      </c>
      <c r="HO237" s="2">
        <v>0.24</v>
      </c>
      <c r="HV237" s="2">
        <v>0.96</v>
      </c>
      <c r="HW237" s="2">
        <v>0.51</v>
      </c>
      <c r="HY237" s="2">
        <v>1.1000000000000001</v>
      </c>
      <c r="IH237" s="2">
        <v>0.88</v>
      </c>
      <c r="II237" s="2">
        <v>0.8</v>
      </c>
      <c r="IJ237" s="2">
        <v>0.34</v>
      </c>
      <c r="IL237" s="2">
        <v>0.15</v>
      </c>
      <c r="LN237" s="2">
        <v>4.3899999999999997</v>
      </c>
      <c r="LO237" s="2">
        <v>0.21</v>
      </c>
      <c r="LP237" s="2">
        <v>0.45</v>
      </c>
      <c r="LQ237" s="2">
        <v>0.25</v>
      </c>
      <c r="LT237" s="2">
        <v>0.46</v>
      </c>
      <c r="MK237" s="2">
        <v>0.52</v>
      </c>
      <c r="MM237" s="2">
        <v>0.2</v>
      </c>
      <c r="MN237" s="2">
        <v>0.41</v>
      </c>
      <c r="MO237" s="2">
        <v>0.28000000000000003</v>
      </c>
      <c r="MQ237" s="2">
        <v>0.21</v>
      </c>
      <c r="ND237" s="2">
        <v>0.13</v>
      </c>
      <c r="NE237" s="2">
        <v>1.06</v>
      </c>
      <c r="NR237" s="2">
        <v>1.1100000000000001</v>
      </c>
      <c r="NT237" s="2">
        <v>0.22</v>
      </c>
      <c r="NX237" s="2">
        <v>0.36</v>
      </c>
      <c r="NZ237" s="2">
        <v>0.78</v>
      </c>
      <c r="OK237" s="2">
        <v>1.1399999999999999</v>
      </c>
      <c r="OL237" s="2">
        <v>0.65</v>
      </c>
      <c r="OM237" s="2">
        <v>0.5</v>
      </c>
      <c r="ON237" s="2">
        <v>0.75</v>
      </c>
      <c r="OO237" s="2">
        <v>0.47</v>
      </c>
      <c r="OQ237" s="2">
        <v>0.31</v>
      </c>
      <c r="OV237" s="2">
        <v>0.33</v>
      </c>
      <c r="OZ237" s="2">
        <v>0.33</v>
      </c>
      <c r="PA237" s="2">
        <v>0.92</v>
      </c>
      <c r="PB237" s="2">
        <v>0.63</v>
      </c>
      <c r="PE237" s="2">
        <v>0.42</v>
      </c>
      <c r="PF237" s="2">
        <v>0.51</v>
      </c>
      <c r="PG237" s="2">
        <v>0.15</v>
      </c>
      <c r="PH237" s="2">
        <v>0.43</v>
      </c>
      <c r="PI237" s="2">
        <v>0.17</v>
      </c>
      <c r="PJ237" s="2">
        <v>1.45</v>
      </c>
      <c r="PZ237" s="2">
        <v>0.47</v>
      </c>
    </row>
    <row r="238" spans="1:442">
      <c r="A238" s="22">
        <v>1913</v>
      </c>
      <c r="L238" s="2">
        <v>0.18</v>
      </c>
      <c r="M238" s="2">
        <v>0.66</v>
      </c>
      <c r="N238" s="2">
        <v>0.09</v>
      </c>
      <c r="P238" s="2">
        <v>0.34</v>
      </c>
      <c r="Q238" s="2">
        <v>0.84</v>
      </c>
      <c r="T238" s="2">
        <v>0.79</v>
      </c>
      <c r="U238" s="2">
        <v>0.61</v>
      </c>
      <c r="X238" s="2">
        <v>1.02</v>
      </c>
      <c r="AG238" s="2">
        <v>0.45</v>
      </c>
      <c r="AI238" s="2">
        <v>0.28999999999999998</v>
      </c>
      <c r="AJ238" s="2">
        <v>0.97</v>
      </c>
      <c r="AW238" s="2">
        <v>1.89</v>
      </c>
      <c r="AZ238" s="2">
        <v>1.69</v>
      </c>
      <c r="BB238" s="2">
        <v>0.64</v>
      </c>
      <c r="BC238" s="2">
        <v>0.45</v>
      </c>
      <c r="BD238" s="2">
        <v>2.23</v>
      </c>
      <c r="BE238" s="2">
        <v>0.53</v>
      </c>
      <c r="BF238" s="2">
        <v>0.4</v>
      </c>
      <c r="BG238" s="2">
        <v>1.08</v>
      </c>
      <c r="BH238" s="2">
        <v>0.56000000000000005</v>
      </c>
      <c r="BI238" s="2">
        <v>0.84</v>
      </c>
      <c r="BK238" s="2">
        <v>0.93</v>
      </c>
      <c r="BL238" s="2">
        <v>1.23</v>
      </c>
      <c r="BO238" s="2">
        <v>0.31</v>
      </c>
      <c r="BP238" s="2">
        <v>0.44</v>
      </c>
      <c r="BR238" s="2">
        <v>0.19</v>
      </c>
      <c r="BT238" s="2">
        <v>1.1100000000000001</v>
      </c>
      <c r="BU238" s="2">
        <v>0.63</v>
      </c>
      <c r="BV238" s="2">
        <v>0.36</v>
      </c>
      <c r="BW238" s="2">
        <v>0.99</v>
      </c>
      <c r="CC238" s="2">
        <v>1.52</v>
      </c>
      <c r="DJ238" s="2">
        <v>0.18</v>
      </c>
      <c r="DX238" s="2">
        <v>0.95</v>
      </c>
      <c r="DZ238" s="2">
        <v>0.36</v>
      </c>
      <c r="EJ238" s="2">
        <v>0.76</v>
      </c>
      <c r="ER238" s="2">
        <v>1.38</v>
      </c>
      <c r="FL238" s="2">
        <v>0.77</v>
      </c>
      <c r="FM238" s="2">
        <v>0.71</v>
      </c>
      <c r="GE238" s="2">
        <v>0.26</v>
      </c>
      <c r="GF238" s="2">
        <v>1.1599999999999999</v>
      </c>
      <c r="GI238" s="2">
        <v>2.17</v>
      </c>
      <c r="GJ238" s="2">
        <v>0.48</v>
      </c>
      <c r="GL238" s="2">
        <v>0.81</v>
      </c>
      <c r="GT238" s="2">
        <v>1.1399999999999999</v>
      </c>
      <c r="GU238" s="2">
        <v>1.74</v>
      </c>
      <c r="GX238" s="2">
        <v>0.33</v>
      </c>
      <c r="HI238" s="2">
        <v>0.5</v>
      </c>
      <c r="HN238" s="2">
        <v>0.54</v>
      </c>
      <c r="HO238" s="2">
        <v>0.33</v>
      </c>
      <c r="HV238" s="2">
        <v>0.53</v>
      </c>
      <c r="HW238" s="2">
        <v>0.7</v>
      </c>
      <c r="HY238" s="2">
        <v>1.29</v>
      </c>
      <c r="IH238" s="2">
        <v>0.78</v>
      </c>
      <c r="II238" s="2">
        <v>0.94</v>
      </c>
      <c r="IJ238" s="2">
        <v>0.33</v>
      </c>
      <c r="IL238" s="2">
        <v>0.21</v>
      </c>
      <c r="LN238" s="2">
        <v>1.62</v>
      </c>
      <c r="LO238" s="2">
        <v>0.24</v>
      </c>
      <c r="LP238" s="2">
        <v>0.45</v>
      </c>
      <c r="LQ238" s="2">
        <v>0.23</v>
      </c>
      <c r="LT238" s="2">
        <v>0.26</v>
      </c>
      <c r="MK238" s="2">
        <v>0.49</v>
      </c>
      <c r="MM238" s="2">
        <v>0.21</v>
      </c>
      <c r="MN238" s="2">
        <v>0.25</v>
      </c>
      <c r="MO238" s="2">
        <v>0.36</v>
      </c>
      <c r="MQ238" s="2">
        <v>0.26</v>
      </c>
      <c r="ND238" s="2">
        <v>0.24</v>
      </c>
      <c r="NE238" s="2">
        <v>0.75</v>
      </c>
      <c r="NR238" s="2">
        <v>0.69</v>
      </c>
      <c r="NT238" s="2">
        <v>0.13</v>
      </c>
      <c r="NX238" s="2">
        <v>0.21</v>
      </c>
      <c r="NZ238" s="2">
        <v>0.61</v>
      </c>
      <c r="OK238" s="2">
        <v>0.01</v>
      </c>
      <c r="OL238" s="2">
        <v>0.63</v>
      </c>
      <c r="OM238" s="2">
        <v>0.41</v>
      </c>
      <c r="ON238" s="2">
        <v>0.56999999999999995</v>
      </c>
      <c r="OO238" s="2">
        <v>0.48</v>
      </c>
      <c r="OQ238" s="2">
        <v>0.12</v>
      </c>
      <c r="OV238" s="2">
        <v>0.46</v>
      </c>
      <c r="OZ238" s="2">
        <v>0.21</v>
      </c>
      <c r="PA238" s="2">
        <v>1.48</v>
      </c>
      <c r="PB238" s="2">
        <v>0.71</v>
      </c>
      <c r="PE238" s="2">
        <v>0.65</v>
      </c>
      <c r="PF238" s="2">
        <v>0.42</v>
      </c>
      <c r="PG238" s="2">
        <v>0.19</v>
      </c>
      <c r="PH238" s="2">
        <v>0.24</v>
      </c>
      <c r="PI238" s="2">
        <v>0.27</v>
      </c>
      <c r="PJ238" s="2">
        <v>1.1299999999999999</v>
      </c>
      <c r="PZ238" s="2">
        <v>0.26</v>
      </c>
    </row>
    <row r="239" spans="1:442">
      <c r="A239" s="22">
        <v>1914</v>
      </c>
      <c r="L239" s="2">
        <v>0.08</v>
      </c>
      <c r="M239" s="2">
        <v>0.41</v>
      </c>
      <c r="N239" s="2">
        <v>7.0000000000000007E-2</v>
      </c>
      <c r="P239" s="2">
        <v>0.25</v>
      </c>
      <c r="Q239" s="2">
        <v>0.8</v>
      </c>
      <c r="T239" s="2">
        <v>1.41</v>
      </c>
      <c r="U239" s="2">
        <v>0.5</v>
      </c>
      <c r="X239" s="2">
        <v>1.77</v>
      </c>
      <c r="AG239" s="2">
        <v>0.4</v>
      </c>
      <c r="AI239" s="2">
        <v>0.32</v>
      </c>
      <c r="AJ239" s="2">
        <v>0.75</v>
      </c>
      <c r="AW239" s="2">
        <v>1.69</v>
      </c>
      <c r="AZ239" s="2">
        <v>1.82</v>
      </c>
      <c r="BB239" s="2">
        <v>0.83</v>
      </c>
      <c r="BC239" s="2">
        <v>0.43</v>
      </c>
      <c r="BD239" s="2">
        <v>2.4</v>
      </c>
      <c r="BE239" s="2">
        <v>0.66</v>
      </c>
      <c r="BF239" s="2">
        <v>0.45</v>
      </c>
      <c r="BG239" s="2">
        <v>1.04</v>
      </c>
      <c r="BH239" s="2">
        <v>0.46</v>
      </c>
      <c r="BI239" s="2">
        <v>0.74</v>
      </c>
      <c r="BK239" s="2">
        <v>1.1299999999999999</v>
      </c>
      <c r="BL239" s="2">
        <v>1.17</v>
      </c>
      <c r="BO239" s="2">
        <v>0.26</v>
      </c>
      <c r="BP239" s="2">
        <v>0.47</v>
      </c>
      <c r="BR239" s="2">
        <v>0.17</v>
      </c>
      <c r="BT239" s="2">
        <v>1.29</v>
      </c>
      <c r="BU239" s="2">
        <v>0.59</v>
      </c>
      <c r="BV239" s="2">
        <v>0.23</v>
      </c>
      <c r="BW239" s="2">
        <v>0.84</v>
      </c>
      <c r="CC239" s="2">
        <v>2.08</v>
      </c>
      <c r="DJ239" s="2">
        <v>0.17</v>
      </c>
      <c r="DX239" s="2">
        <v>1.1100000000000001</v>
      </c>
      <c r="DZ239" s="2">
        <v>0.36</v>
      </c>
      <c r="EJ239" s="2">
        <v>1.02</v>
      </c>
      <c r="ER239" s="2">
        <v>1.66</v>
      </c>
      <c r="FL239" s="2">
        <v>0.72</v>
      </c>
      <c r="FM239" s="2">
        <v>0.2</v>
      </c>
      <c r="GE239" s="2">
        <v>0.41</v>
      </c>
      <c r="GF239" s="2">
        <v>1.4</v>
      </c>
      <c r="GI239" s="2">
        <v>1.68</v>
      </c>
      <c r="GJ239" s="2">
        <v>1.19</v>
      </c>
      <c r="GL239" s="2">
        <v>0.55000000000000004</v>
      </c>
      <c r="GT239" s="2">
        <v>1.3</v>
      </c>
      <c r="GU239" s="2">
        <v>0.79</v>
      </c>
      <c r="GX239" s="2">
        <v>0.32</v>
      </c>
      <c r="HI239" s="2">
        <v>0.6</v>
      </c>
      <c r="HN239" s="2">
        <v>0.33</v>
      </c>
      <c r="HO239" s="2">
        <v>1.48</v>
      </c>
      <c r="HV239" s="2">
        <v>0.43</v>
      </c>
      <c r="HW239" s="2">
        <v>0.32</v>
      </c>
      <c r="HY239" s="2">
        <v>0.88</v>
      </c>
      <c r="IH239" s="2">
        <v>0.61</v>
      </c>
      <c r="II239" s="2">
        <v>1.1100000000000001</v>
      </c>
      <c r="IJ239" s="2">
        <v>0.28000000000000003</v>
      </c>
      <c r="IL239" s="2">
        <v>0.13</v>
      </c>
      <c r="LN239" s="2">
        <v>0.78</v>
      </c>
      <c r="LO239" s="2">
        <v>0.19</v>
      </c>
      <c r="LP239" s="2">
        <v>0.35</v>
      </c>
      <c r="LQ239" s="2">
        <v>0.33</v>
      </c>
      <c r="LT239" s="2">
        <v>0.79</v>
      </c>
      <c r="MK239" s="2">
        <v>0.28000000000000003</v>
      </c>
      <c r="MM239" s="2">
        <v>0.14000000000000001</v>
      </c>
      <c r="MN239" s="2">
        <v>0.53</v>
      </c>
      <c r="MO239" s="2">
        <v>0.48</v>
      </c>
      <c r="MQ239" s="2">
        <v>0.31</v>
      </c>
      <c r="ND239" s="2">
        <v>0.12</v>
      </c>
      <c r="NE239" s="2">
        <v>0.59</v>
      </c>
      <c r="NR239" s="2">
        <v>0.52</v>
      </c>
      <c r="NT239" s="2">
        <v>0.2</v>
      </c>
      <c r="NX239" s="2">
        <v>0.14000000000000001</v>
      </c>
      <c r="NZ239" s="2">
        <v>0.6</v>
      </c>
      <c r="OK239" s="2">
        <v>0.84</v>
      </c>
      <c r="OL239" s="2">
        <v>0.87</v>
      </c>
      <c r="OM239" s="2">
        <v>0.9</v>
      </c>
      <c r="ON239" s="2">
        <v>0.53</v>
      </c>
      <c r="OO239" s="2">
        <v>0.17</v>
      </c>
      <c r="OQ239" s="2">
        <v>0.09</v>
      </c>
      <c r="OV239" s="2">
        <v>0.32</v>
      </c>
      <c r="OZ239" s="2">
        <v>0.12</v>
      </c>
      <c r="PA239" s="2">
        <v>1.1399999999999999</v>
      </c>
      <c r="PB239" s="2">
        <v>0.69</v>
      </c>
      <c r="PE239" s="2">
        <v>0.72</v>
      </c>
      <c r="PF239" s="2">
        <v>0.26</v>
      </c>
      <c r="PG239" s="2">
        <v>0.12</v>
      </c>
      <c r="PH239" s="2">
        <v>0.41</v>
      </c>
      <c r="PI239" s="2">
        <v>0.28000000000000003</v>
      </c>
      <c r="PJ239" s="2">
        <v>0.92</v>
      </c>
      <c r="PZ239" s="2">
        <v>0.2</v>
      </c>
    </row>
    <row r="240" spans="1:442">
      <c r="A240" s="22">
        <v>1915</v>
      </c>
      <c r="L240" s="2">
        <v>0.18</v>
      </c>
      <c r="M240" s="2">
        <v>0.32</v>
      </c>
      <c r="N240" s="2">
        <v>0.11</v>
      </c>
      <c r="P240" s="2">
        <v>0.35</v>
      </c>
      <c r="Q240" s="2">
        <v>0.64</v>
      </c>
      <c r="T240" s="2">
        <v>1.71</v>
      </c>
      <c r="U240" s="2">
        <v>0.51</v>
      </c>
      <c r="X240" s="2">
        <v>2.64</v>
      </c>
      <c r="AG240" s="2">
        <v>0.4</v>
      </c>
      <c r="AI240" s="2">
        <v>0.34</v>
      </c>
      <c r="AJ240" s="2">
        <v>0.72</v>
      </c>
      <c r="AW240" s="2">
        <v>1.65</v>
      </c>
      <c r="AZ240" s="2">
        <v>2.0099999999999998</v>
      </c>
      <c r="BB240" s="2">
        <v>0.8</v>
      </c>
      <c r="BC240" s="2">
        <v>0.4</v>
      </c>
      <c r="BD240" s="2">
        <v>2.09</v>
      </c>
      <c r="BE240" s="2">
        <v>0.47</v>
      </c>
      <c r="BF240" s="2">
        <v>0.55000000000000004</v>
      </c>
      <c r="BG240" s="2">
        <v>1.02</v>
      </c>
      <c r="BH240" s="2">
        <v>0.47</v>
      </c>
      <c r="BI240" s="2">
        <v>0.79</v>
      </c>
      <c r="BK240" s="2">
        <v>1.04</v>
      </c>
      <c r="BL240" s="2">
        <v>1.23</v>
      </c>
      <c r="BO240" s="2">
        <v>0.36</v>
      </c>
      <c r="BP240" s="2">
        <v>0.54</v>
      </c>
      <c r="BR240" s="2">
        <v>0.21</v>
      </c>
      <c r="BT240" s="2">
        <v>1.51</v>
      </c>
      <c r="BU240" s="2">
        <v>0.56999999999999995</v>
      </c>
      <c r="BV240" s="2">
        <v>0.3</v>
      </c>
      <c r="BW240" s="2">
        <v>0.97</v>
      </c>
      <c r="CC240" s="2">
        <v>1.71</v>
      </c>
      <c r="DJ240" s="2">
        <v>0.15</v>
      </c>
      <c r="DX240" s="2">
        <v>0.76</v>
      </c>
      <c r="DZ240" s="2">
        <v>0.3</v>
      </c>
      <c r="EJ240" s="2">
        <v>0.66</v>
      </c>
      <c r="ER240" s="2">
        <v>1.65</v>
      </c>
      <c r="FL240" s="2">
        <v>0.9</v>
      </c>
      <c r="FM240" s="2">
        <v>0.46</v>
      </c>
      <c r="GE240" s="2">
        <v>0.37</v>
      </c>
      <c r="GF240" s="2">
        <v>1.31</v>
      </c>
      <c r="GI240" s="2">
        <v>2.27</v>
      </c>
      <c r="GJ240" s="2">
        <v>1.46</v>
      </c>
      <c r="GL240" s="2">
        <v>0.54</v>
      </c>
      <c r="GT240" s="2">
        <v>1.19</v>
      </c>
      <c r="GU240" s="2">
        <v>0.48</v>
      </c>
      <c r="GX240" s="2">
        <v>0.51</v>
      </c>
      <c r="HI240" s="2">
        <v>0.38</v>
      </c>
      <c r="HN240" s="2">
        <v>0.41</v>
      </c>
      <c r="HO240" s="2">
        <v>0.25</v>
      </c>
      <c r="HV240" s="2">
        <v>0.71</v>
      </c>
      <c r="HW240" s="2">
        <v>0.51</v>
      </c>
      <c r="HY240" s="2">
        <v>0.94</v>
      </c>
      <c r="IH240" s="2">
        <v>0.88</v>
      </c>
      <c r="II240" s="2">
        <v>1.17</v>
      </c>
      <c r="IJ240" s="2">
        <v>0.35</v>
      </c>
      <c r="IL240" s="2">
        <v>0.15</v>
      </c>
      <c r="KJ240" s="2">
        <v>1.1399999999999999</v>
      </c>
      <c r="LN240" s="2">
        <v>0.18</v>
      </c>
      <c r="LO240" s="2">
        <v>0.21</v>
      </c>
      <c r="LP240" s="2">
        <v>0.44</v>
      </c>
      <c r="LQ240" s="2">
        <v>0.31</v>
      </c>
      <c r="LT240" s="2">
        <v>0.76</v>
      </c>
      <c r="MK240" s="2">
        <v>0.37</v>
      </c>
      <c r="MM240" s="2">
        <v>0.57999999999999996</v>
      </c>
      <c r="MN240" s="2">
        <v>0.53</v>
      </c>
      <c r="MO240" s="2">
        <v>0.65</v>
      </c>
      <c r="MQ240" s="2">
        <v>0.17</v>
      </c>
      <c r="ND240" s="2">
        <v>0.18</v>
      </c>
      <c r="NE240" s="2">
        <v>0.85</v>
      </c>
      <c r="NR240" s="2">
        <v>0.41</v>
      </c>
      <c r="NT240" s="2">
        <v>0.22</v>
      </c>
      <c r="NX240" s="2">
        <v>0.15</v>
      </c>
      <c r="NZ240" s="2">
        <v>1.06</v>
      </c>
      <c r="OK240" s="2">
        <v>1.22</v>
      </c>
      <c r="OL240" s="2">
        <v>0.78</v>
      </c>
      <c r="OM240" s="2">
        <v>0.85</v>
      </c>
      <c r="ON240" s="2">
        <v>0.73</v>
      </c>
      <c r="OO240" s="2">
        <v>0.41</v>
      </c>
      <c r="OQ240" s="2">
        <v>0.05</v>
      </c>
      <c r="OV240" s="2">
        <v>0.79</v>
      </c>
      <c r="OZ240" s="2">
        <v>0.12</v>
      </c>
      <c r="PA240" s="2">
        <v>0.96</v>
      </c>
      <c r="PB240" s="2">
        <v>0.75</v>
      </c>
      <c r="PE240" s="2">
        <v>0.5</v>
      </c>
      <c r="PF240" s="2">
        <v>0.27</v>
      </c>
      <c r="PG240" s="2">
        <v>0.12</v>
      </c>
      <c r="PH240" s="2">
        <v>0.36</v>
      </c>
      <c r="PI240" s="2">
        <v>0.56000000000000005</v>
      </c>
      <c r="PJ240" s="2">
        <v>0.88</v>
      </c>
      <c r="PZ240" s="2">
        <v>0.27</v>
      </c>
    </row>
    <row r="241" spans="1:442">
      <c r="A241" s="22">
        <v>1916</v>
      </c>
      <c r="L241" s="2">
        <v>0.11</v>
      </c>
      <c r="M241" s="2">
        <v>0.36</v>
      </c>
      <c r="N241" s="2">
        <v>0.14000000000000001</v>
      </c>
      <c r="P241" s="2">
        <v>0.2</v>
      </c>
      <c r="Q241" s="2">
        <v>0.8</v>
      </c>
      <c r="T241" s="2">
        <v>1.47</v>
      </c>
      <c r="U241" s="2">
        <v>0.42</v>
      </c>
      <c r="X241" s="2">
        <v>2.5</v>
      </c>
      <c r="AG241" s="2">
        <v>0.33</v>
      </c>
      <c r="AI241" s="2">
        <v>0.54</v>
      </c>
      <c r="AJ241" s="2">
        <v>0.78</v>
      </c>
      <c r="AW241" s="2">
        <v>1.86</v>
      </c>
      <c r="AZ241" s="2">
        <v>2.09</v>
      </c>
      <c r="BA241" s="2">
        <v>1.03</v>
      </c>
      <c r="BB241" s="2">
        <v>0.57999999999999996</v>
      </c>
      <c r="BC241" s="2">
        <v>0.63</v>
      </c>
      <c r="BD241" s="2">
        <v>1.75</v>
      </c>
      <c r="BE241" s="2">
        <v>0.55000000000000004</v>
      </c>
      <c r="BF241" s="2">
        <v>0.53</v>
      </c>
      <c r="BG241" s="2">
        <v>0.98</v>
      </c>
      <c r="BH241" s="2">
        <v>0.63</v>
      </c>
      <c r="BI241" s="2">
        <v>0.81</v>
      </c>
      <c r="BK241" s="2">
        <v>1.06</v>
      </c>
      <c r="BL241" s="2">
        <v>1.1200000000000001</v>
      </c>
      <c r="BO241" s="2">
        <v>0.4</v>
      </c>
      <c r="BP241" s="2">
        <v>0.53</v>
      </c>
      <c r="BR241" s="2">
        <v>0.2</v>
      </c>
      <c r="BT241" s="2">
        <v>1.59</v>
      </c>
      <c r="BU241" s="2">
        <v>1.06</v>
      </c>
      <c r="BV241" s="2">
        <v>0.26</v>
      </c>
      <c r="BW241" s="2">
        <v>1.21</v>
      </c>
      <c r="CC241" s="2">
        <v>2.44</v>
      </c>
      <c r="DJ241" s="2">
        <v>0.32</v>
      </c>
      <c r="DX241" s="2">
        <v>1.0900000000000001</v>
      </c>
      <c r="DZ241" s="2">
        <v>0.3</v>
      </c>
      <c r="EJ241" s="2">
        <v>1.03</v>
      </c>
      <c r="ER241" s="2">
        <v>1.29</v>
      </c>
      <c r="FL241" s="2">
        <v>0.54</v>
      </c>
      <c r="FM241" s="2">
        <v>0.5</v>
      </c>
      <c r="GE241" s="2">
        <v>0.32</v>
      </c>
      <c r="GF241" s="2">
        <v>0.54</v>
      </c>
      <c r="GH241" s="2">
        <v>1.77</v>
      </c>
      <c r="GI241" s="2">
        <v>2.61</v>
      </c>
      <c r="GJ241" s="2">
        <v>1.31</v>
      </c>
      <c r="GL241" s="2">
        <v>0.41</v>
      </c>
      <c r="GT241" s="2">
        <v>1.22</v>
      </c>
      <c r="GU241" s="2">
        <v>0.39</v>
      </c>
      <c r="GX241" s="2">
        <v>0.33</v>
      </c>
      <c r="HI241" s="2">
        <v>0.56999999999999995</v>
      </c>
      <c r="HN241" s="2">
        <v>0.47</v>
      </c>
      <c r="HO241" s="2">
        <v>0.27</v>
      </c>
      <c r="HV241" s="2">
        <v>0.8</v>
      </c>
      <c r="HW241" s="2">
        <v>0.39</v>
      </c>
      <c r="HY241" s="2">
        <v>1.29</v>
      </c>
      <c r="IH241" s="2">
        <v>0.91</v>
      </c>
      <c r="II241" s="2">
        <v>0.88</v>
      </c>
      <c r="IJ241" s="2">
        <v>0.24</v>
      </c>
      <c r="IL241" s="2">
        <v>0.1</v>
      </c>
      <c r="KJ241" s="2">
        <v>0.81</v>
      </c>
      <c r="LN241" s="2">
        <v>0.25</v>
      </c>
      <c r="LO241" s="2">
        <v>0.12</v>
      </c>
      <c r="LP241" s="2">
        <v>0.38</v>
      </c>
      <c r="LQ241" s="2">
        <v>0.32</v>
      </c>
      <c r="LT241" s="2">
        <v>0.8</v>
      </c>
      <c r="MK241" s="2">
        <v>0.48</v>
      </c>
      <c r="MM241" s="2">
        <v>0.39</v>
      </c>
      <c r="MN241" s="2">
        <v>0.63</v>
      </c>
      <c r="MO241" s="2">
        <v>0.62</v>
      </c>
      <c r="MQ241" s="2">
        <v>0</v>
      </c>
      <c r="ND241" s="2">
        <v>0.2</v>
      </c>
      <c r="NE241" s="2">
        <v>0.78</v>
      </c>
      <c r="NR241" s="2">
        <v>0.65</v>
      </c>
      <c r="NT241" s="2">
        <v>0.16</v>
      </c>
      <c r="NX241" s="2">
        <v>0.15</v>
      </c>
      <c r="NZ241" s="2">
        <v>1.03</v>
      </c>
      <c r="OK241" s="2">
        <v>1.02</v>
      </c>
      <c r="OL241" s="2">
        <v>0.67</v>
      </c>
      <c r="OM241" s="2">
        <v>0.77</v>
      </c>
      <c r="ON241" s="2">
        <v>1.22</v>
      </c>
      <c r="OO241" s="2">
        <v>0.4</v>
      </c>
      <c r="OQ241" s="2">
        <v>0.1</v>
      </c>
      <c r="OV241" s="2">
        <v>0.99</v>
      </c>
      <c r="OZ241" s="2">
        <v>0.25</v>
      </c>
      <c r="PA241" s="2">
        <v>1.45</v>
      </c>
      <c r="PB241" s="2">
        <v>0.67</v>
      </c>
      <c r="PD241" s="2">
        <v>0.71</v>
      </c>
      <c r="PE241" s="2">
        <v>0.76</v>
      </c>
      <c r="PF241" s="2">
        <v>0.41</v>
      </c>
      <c r="PG241" s="2">
        <v>0.14000000000000001</v>
      </c>
      <c r="PH241" s="2">
        <v>0.43</v>
      </c>
      <c r="PI241" s="2">
        <v>0.67</v>
      </c>
      <c r="PJ241" s="2">
        <v>0.82</v>
      </c>
      <c r="PZ241" s="2">
        <v>0.4</v>
      </c>
    </row>
    <row r="242" spans="1:442">
      <c r="A242" s="22">
        <v>1917</v>
      </c>
      <c r="L242" s="2">
        <v>0.14000000000000001</v>
      </c>
      <c r="M242" s="2">
        <v>0.32</v>
      </c>
      <c r="N242" s="2">
        <v>0.11</v>
      </c>
      <c r="P242" s="2">
        <v>0.21</v>
      </c>
      <c r="Q242" s="2">
        <v>0.86</v>
      </c>
      <c r="T242" s="2">
        <v>1.47</v>
      </c>
      <c r="U242" s="2">
        <v>0.49</v>
      </c>
      <c r="X242" s="2">
        <v>2.11</v>
      </c>
      <c r="AG242" s="2">
        <v>0.25</v>
      </c>
      <c r="AI242" s="2">
        <v>0.49</v>
      </c>
      <c r="AJ242" s="2">
        <v>1.22</v>
      </c>
      <c r="AW242" s="2">
        <v>1.99</v>
      </c>
      <c r="AZ242" s="2">
        <v>2.17</v>
      </c>
      <c r="BA242" s="2">
        <v>1.52</v>
      </c>
      <c r="BB242" s="2">
        <v>0.47</v>
      </c>
      <c r="BC242" s="2">
        <v>0.7</v>
      </c>
      <c r="BD242" s="2">
        <v>1.95</v>
      </c>
      <c r="BE242" s="2">
        <v>0.53</v>
      </c>
      <c r="BF242" s="2">
        <v>0.61</v>
      </c>
      <c r="BG242" s="2">
        <v>0.89</v>
      </c>
      <c r="BH242" s="2">
        <v>0.77</v>
      </c>
      <c r="BI242" s="2">
        <v>0.87</v>
      </c>
      <c r="BK242" s="2">
        <v>1.06</v>
      </c>
      <c r="BL242" s="2">
        <v>1.27</v>
      </c>
      <c r="BO242" s="2">
        <v>0.28000000000000003</v>
      </c>
      <c r="BP242" s="2">
        <v>0.46</v>
      </c>
      <c r="BR242" s="2">
        <v>0.21</v>
      </c>
      <c r="BT242" s="2">
        <v>1.76</v>
      </c>
      <c r="BU242" s="2">
        <v>1.48</v>
      </c>
      <c r="BV242" s="2">
        <v>0.3</v>
      </c>
      <c r="BW242" s="2">
        <v>1.43</v>
      </c>
      <c r="CC242" s="2">
        <v>1.98</v>
      </c>
      <c r="DJ242" s="2">
        <v>0.15</v>
      </c>
      <c r="DX242" s="2">
        <v>1.27</v>
      </c>
      <c r="DZ242" s="2">
        <v>0.34</v>
      </c>
      <c r="EJ242" s="2">
        <v>0.6</v>
      </c>
      <c r="ER242" s="2">
        <v>1.48</v>
      </c>
      <c r="FL242" s="2">
        <v>0.4</v>
      </c>
      <c r="FM242" s="2">
        <v>0.73</v>
      </c>
      <c r="GE242" s="2">
        <v>0.28000000000000003</v>
      </c>
      <c r="GF242" s="2">
        <v>0.89</v>
      </c>
      <c r="GH242" s="2">
        <v>2.62</v>
      </c>
      <c r="GI242" s="2">
        <v>1.76</v>
      </c>
      <c r="GJ242" s="2">
        <v>1.01</v>
      </c>
      <c r="GL242" s="2">
        <v>0.4</v>
      </c>
      <c r="GT242" s="2">
        <v>0.96</v>
      </c>
      <c r="GU242" s="2">
        <v>0.74</v>
      </c>
      <c r="GX242" s="2">
        <v>0.24</v>
      </c>
      <c r="HI242" s="2">
        <v>0.94</v>
      </c>
      <c r="HN242" s="2">
        <v>0.38</v>
      </c>
      <c r="HO242" s="2">
        <v>0.37</v>
      </c>
      <c r="HV242" s="2">
        <v>0.87</v>
      </c>
      <c r="HW242" s="2">
        <v>0.4</v>
      </c>
      <c r="HY242" s="2">
        <v>1.61</v>
      </c>
      <c r="IH242" s="2">
        <v>0.76</v>
      </c>
      <c r="II242" s="2">
        <v>1.17</v>
      </c>
      <c r="IJ242" s="2">
        <v>0.25</v>
      </c>
      <c r="IL242" s="2">
        <v>0.19</v>
      </c>
      <c r="KJ242" s="2">
        <v>1.5</v>
      </c>
      <c r="LH242" s="2">
        <v>1.45</v>
      </c>
      <c r="LN242" s="2">
        <v>0.36</v>
      </c>
      <c r="LO242" s="2">
        <v>0.44</v>
      </c>
      <c r="LP242" s="2">
        <v>0.51</v>
      </c>
      <c r="LQ242" s="2">
        <v>0.28999999999999998</v>
      </c>
      <c r="LT242" s="2">
        <v>0.56000000000000005</v>
      </c>
      <c r="MF242" s="2">
        <v>0.85</v>
      </c>
      <c r="MK242" s="2">
        <v>0.68</v>
      </c>
      <c r="MM242" s="2">
        <v>0.44</v>
      </c>
      <c r="MN242" s="2">
        <v>0.45</v>
      </c>
      <c r="MO242" s="2">
        <v>0.6</v>
      </c>
      <c r="MQ242" s="2">
        <v>0.17</v>
      </c>
      <c r="ND242" s="2">
        <v>0.22</v>
      </c>
      <c r="NE242" s="2">
        <v>0.77</v>
      </c>
      <c r="NR242" s="2">
        <v>0.32</v>
      </c>
      <c r="NT242" s="2">
        <v>0.14000000000000001</v>
      </c>
      <c r="NX242" s="2">
        <v>0.76</v>
      </c>
      <c r="NZ242" s="2">
        <v>1.05</v>
      </c>
      <c r="OK242" s="2">
        <v>0.6</v>
      </c>
      <c r="OL242" s="2">
        <v>0.59</v>
      </c>
      <c r="OM242" s="2">
        <v>0.59</v>
      </c>
      <c r="ON242" s="2">
        <v>0.56999999999999995</v>
      </c>
      <c r="OO242" s="2">
        <v>0.43</v>
      </c>
      <c r="OQ242" s="2">
        <v>0.23</v>
      </c>
      <c r="OV242" s="2">
        <v>1.26</v>
      </c>
      <c r="OZ242" s="2">
        <v>0.27</v>
      </c>
      <c r="PA242" s="2">
        <v>1.41</v>
      </c>
      <c r="PB242" s="2">
        <v>0.64</v>
      </c>
      <c r="PD242" s="2">
        <v>0.68</v>
      </c>
      <c r="PE242" s="2">
        <v>0.89</v>
      </c>
      <c r="PF242" s="2">
        <v>0.4</v>
      </c>
      <c r="PG242" s="2">
        <v>0.19</v>
      </c>
      <c r="PH242" s="2">
        <v>0.48</v>
      </c>
      <c r="PI242" s="2">
        <v>0.49</v>
      </c>
      <c r="PJ242" s="2">
        <v>0.84</v>
      </c>
      <c r="PZ242" s="2">
        <v>0.22</v>
      </c>
    </row>
    <row r="243" spans="1:442">
      <c r="A243" s="22">
        <v>1918</v>
      </c>
      <c r="L243" s="2">
        <v>0.19</v>
      </c>
      <c r="M243" s="2">
        <v>0.3</v>
      </c>
      <c r="N243" s="2">
        <v>0.06</v>
      </c>
      <c r="P243" s="2">
        <v>0.09</v>
      </c>
      <c r="Q243" s="2">
        <v>0.62</v>
      </c>
      <c r="T243" s="2">
        <v>0.93</v>
      </c>
      <c r="U243" s="2">
        <v>0.54</v>
      </c>
      <c r="X243" s="2">
        <v>1.96</v>
      </c>
      <c r="AG243" s="2">
        <v>0.28999999999999998</v>
      </c>
      <c r="AI243" s="2">
        <v>0.52</v>
      </c>
      <c r="AJ243" s="2">
        <v>1.26</v>
      </c>
      <c r="AW243" s="2">
        <v>1.74</v>
      </c>
      <c r="AZ243" s="2">
        <v>1.92</v>
      </c>
      <c r="BA243" s="2">
        <v>1.44</v>
      </c>
      <c r="BB243" s="2">
        <v>0.19</v>
      </c>
      <c r="BC243" s="2">
        <v>0.59</v>
      </c>
      <c r="BD243" s="2">
        <v>2.13</v>
      </c>
      <c r="BE243" s="2">
        <v>0.55000000000000004</v>
      </c>
      <c r="BF243" s="2">
        <v>0.55000000000000004</v>
      </c>
      <c r="BG243" s="2">
        <v>0.81</v>
      </c>
      <c r="BH243" s="2">
        <v>0.56000000000000005</v>
      </c>
      <c r="BI243" s="2">
        <v>0.81</v>
      </c>
      <c r="BK243" s="2">
        <v>1.08</v>
      </c>
      <c r="BL243" s="2">
        <v>1.36</v>
      </c>
      <c r="BO243" s="2">
        <v>0.36</v>
      </c>
      <c r="BP243" s="2">
        <v>0.45</v>
      </c>
      <c r="BR243" s="2">
        <v>0.25</v>
      </c>
      <c r="BT243" s="2">
        <v>1.72</v>
      </c>
      <c r="BU243" s="2">
        <v>1.34</v>
      </c>
      <c r="BV243" s="2">
        <v>0.3</v>
      </c>
      <c r="BW243" s="2">
        <v>2.4</v>
      </c>
      <c r="CC243" s="2">
        <v>2.19</v>
      </c>
      <c r="DJ243" s="2">
        <v>0.17</v>
      </c>
      <c r="DX243" s="2">
        <v>1.46</v>
      </c>
      <c r="DZ243" s="2">
        <v>0.32</v>
      </c>
      <c r="EJ243" s="2">
        <v>0.81</v>
      </c>
      <c r="ER243" s="2">
        <v>1.85</v>
      </c>
      <c r="FL243" s="2">
        <v>0.46</v>
      </c>
      <c r="FM243" s="2">
        <v>0.21</v>
      </c>
      <c r="GE243" s="2">
        <v>0.26</v>
      </c>
      <c r="GF243" s="2">
        <v>0.77</v>
      </c>
      <c r="GH243" s="2">
        <v>2.08</v>
      </c>
      <c r="GI243" s="2">
        <v>2.5099999999999998</v>
      </c>
      <c r="GJ243" s="2">
        <v>0.74</v>
      </c>
      <c r="GL243" s="2">
        <v>0.43</v>
      </c>
      <c r="GT243" s="2">
        <v>1.1599999999999999</v>
      </c>
      <c r="GU243" s="2">
        <v>0.32</v>
      </c>
      <c r="GX243" s="2">
        <v>0.16</v>
      </c>
      <c r="HI243" s="2">
        <v>0.67</v>
      </c>
      <c r="HN243" s="2">
        <v>0.43</v>
      </c>
      <c r="HO243" s="2">
        <v>0.08</v>
      </c>
      <c r="HV243" s="2">
        <v>0.8</v>
      </c>
      <c r="HW243" s="2">
        <v>0.28999999999999998</v>
      </c>
      <c r="HY243" s="2">
        <v>1.19</v>
      </c>
      <c r="IH243" s="2">
        <v>0.67</v>
      </c>
      <c r="II243" s="2">
        <v>1.21</v>
      </c>
      <c r="IJ243" s="2">
        <v>0.28999999999999998</v>
      </c>
      <c r="IL243" s="2">
        <v>0.18</v>
      </c>
      <c r="KJ243" s="2">
        <v>1.26</v>
      </c>
      <c r="LH243" s="2">
        <v>1.4</v>
      </c>
      <c r="LN243" s="2">
        <v>1.46</v>
      </c>
      <c r="LO243" s="2">
        <v>0.28999999999999998</v>
      </c>
      <c r="LP243" s="2">
        <v>0.51</v>
      </c>
      <c r="LQ243" s="2">
        <v>0.26</v>
      </c>
      <c r="LT243" s="2">
        <v>0.59</v>
      </c>
      <c r="MF243" s="2">
        <v>0.52</v>
      </c>
      <c r="MK243" s="2">
        <v>0.84</v>
      </c>
      <c r="MM243" s="2">
        <v>0.41</v>
      </c>
      <c r="MN243" s="2">
        <v>0.48</v>
      </c>
      <c r="MO243" s="2">
        <v>0.42</v>
      </c>
      <c r="MQ243" s="2">
        <v>0.2</v>
      </c>
      <c r="ND243" s="2">
        <v>0.25</v>
      </c>
      <c r="NE243" s="2">
        <v>0.93</v>
      </c>
      <c r="NR243" s="2">
        <v>0.34</v>
      </c>
      <c r="NT243" s="2">
        <v>0.14000000000000001</v>
      </c>
      <c r="NX243" s="2">
        <v>0.55000000000000004</v>
      </c>
      <c r="NZ243" s="2">
        <v>1.1200000000000001</v>
      </c>
      <c r="OK243" s="2">
        <v>0.96</v>
      </c>
      <c r="OL243" s="2">
        <v>0.57999999999999996</v>
      </c>
      <c r="OM243" s="2">
        <v>0.64</v>
      </c>
      <c r="ON243" s="2">
        <v>0.73</v>
      </c>
      <c r="OO243" s="2">
        <v>0.52</v>
      </c>
      <c r="OQ243" s="2">
        <v>0.19</v>
      </c>
      <c r="OV243" s="2">
        <v>1.31</v>
      </c>
      <c r="OZ243" s="2">
        <v>0.14000000000000001</v>
      </c>
      <c r="PA243" s="2">
        <v>1.59</v>
      </c>
      <c r="PB243" s="2">
        <v>0.39</v>
      </c>
      <c r="PD243" s="2">
        <v>0.48</v>
      </c>
      <c r="PE243" s="2">
        <v>0.48</v>
      </c>
      <c r="PF243" s="2">
        <v>0.36</v>
      </c>
      <c r="PG243" s="2">
        <v>0.24</v>
      </c>
      <c r="PH243" s="2">
        <v>0.63</v>
      </c>
      <c r="PI243" s="2">
        <v>0.49</v>
      </c>
      <c r="PJ243" s="2">
        <v>0.35</v>
      </c>
      <c r="PZ243" s="2">
        <v>0.3</v>
      </c>
    </row>
    <row r="244" spans="1:442">
      <c r="A244" s="22">
        <v>1919</v>
      </c>
      <c r="L244" s="2">
        <v>0.19</v>
      </c>
      <c r="M244" s="2">
        <v>0.36</v>
      </c>
      <c r="N244" s="2">
        <v>0.05</v>
      </c>
      <c r="P244" s="2">
        <v>0.44</v>
      </c>
      <c r="Q244" s="2">
        <v>0.54</v>
      </c>
      <c r="T244" s="2">
        <v>1.03</v>
      </c>
      <c r="U244" s="2">
        <v>0.44</v>
      </c>
      <c r="X244" s="2">
        <v>1.75</v>
      </c>
      <c r="AG244" s="2">
        <v>0.41</v>
      </c>
      <c r="AI244" s="2">
        <v>0.63</v>
      </c>
      <c r="AJ244" s="2">
        <v>1.33</v>
      </c>
      <c r="AW244" s="2">
        <v>1.78</v>
      </c>
      <c r="AZ244" s="2">
        <v>2.0299999999999998</v>
      </c>
      <c r="BA244" s="2">
        <v>1.18</v>
      </c>
      <c r="BB244" s="2">
        <v>0.25</v>
      </c>
      <c r="BC244" s="2">
        <v>0.45</v>
      </c>
      <c r="BD244" s="2">
        <v>1.8</v>
      </c>
      <c r="BE244" s="2">
        <v>0.59</v>
      </c>
      <c r="BF244" s="2">
        <v>0.53</v>
      </c>
      <c r="BG244" s="2">
        <v>0.38</v>
      </c>
      <c r="BH244" s="2">
        <v>0.67</v>
      </c>
      <c r="BI244" s="2">
        <v>0.81</v>
      </c>
      <c r="BK244" s="2">
        <v>0.87</v>
      </c>
      <c r="BL244" s="2">
        <v>1.57</v>
      </c>
      <c r="BO244" s="2">
        <v>0.36</v>
      </c>
      <c r="BP244" s="2">
        <v>0.46</v>
      </c>
      <c r="BR244" s="2">
        <v>0.2</v>
      </c>
      <c r="BT244" s="2">
        <v>1.56</v>
      </c>
      <c r="BU244" s="2">
        <v>1.4</v>
      </c>
      <c r="BV244" s="2">
        <v>0.34</v>
      </c>
      <c r="BW244" s="2">
        <v>2.37</v>
      </c>
      <c r="CC244" s="2">
        <v>1.89</v>
      </c>
      <c r="DJ244" s="2">
        <v>0.19</v>
      </c>
      <c r="DX244" s="2">
        <v>1.08</v>
      </c>
      <c r="DZ244" s="2">
        <v>0.26</v>
      </c>
      <c r="EJ244" s="2">
        <v>1.1499999999999999</v>
      </c>
      <c r="ER244" s="2">
        <v>1.6</v>
      </c>
      <c r="FL244" s="2">
        <v>0.44</v>
      </c>
      <c r="FM244" s="2">
        <v>0.17</v>
      </c>
      <c r="GE244" s="2">
        <v>0.28000000000000003</v>
      </c>
      <c r="GF244" s="2">
        <v>0.43</v>
      </c>
      <c r="GH244" s="2">
        <v>3.46</v>
      </c>
      <c r="GI244" s="2">
        <v>2.86</v>
      </c>
      <c r="GJ244" s="2">
        <v>0.69</v>
      </c>
      <c r="GL244" s="2">
        <v>0.45</v>
      </c>
      <c r="GT244" s="2">
        <v>0.89</v>
      </c>
      <c r="GU244" s="2">
        <v>0.37</v>
      </c>
      <c r="GX244" s="2">
        <v>0.24</v>
      </c>
      <c r="HI244" s="2">
        <v>0.7</v>
      </c>
      <c r="HN244" s="2">
        <v>0.68</v>
      </c>
      <c r="HO244" s="2">
        <v>0.15</v>
      </c>
      <c r="HV244" s="2">
        <v>0.65</v>
      </c>
      <c r="HW244" s="2">
        <v>0.49</v>
      </c>
      <c r="HY244" s="2">
        <v>1.84</v>
      </c>
      <c r="IH244" s="2">
        <v>0.87</v>
      </c>
      <c r="II244" s="2">
        <v>1.21</v>
      </c>
      <c r="IJ244" s="2">
        <v>0.32</v>
      </c>
      <c r="IL244" s="2">
        <v>0.25</v>
      </c>
      <c r="KJ244" s="2">
        <v>1</v>
      </c>
      <c r="LH244" s="2">
        <v>0.97</v>
      </c>
      <c r="LN244" s="2">
        <v>2.29</v>
      </c>
      <c r="LO244" s="2">
        <v>0.19</v>
      </c>
      <c r="LP244" s="2">
        <v>0.45</v>
      </c>
      <c r="LQ244" s="2">
        <v>0.26</v>
      </c>
      <c r="LT244" s="2">
        <v>0.71</v>
      </c>
      <c r="MF244" s="2">
        <v>0.27</v>
      </c>
      <c r="MK244" s="2">
        <v>1.39</v>
      </c>
      <c r="MM244" s="2">
        <v>0.33</v>
      </c>
      <c r="MN244" s="2">
        <v>0.33</v>
      </c>
      <c r="MO244" s="2">
        <v>0.34</v>
      </c>
      <c r="MQ244" s="2">
        <v>0.21</v>
      </c>
      <c r="ND244" s="2">
        <v>0.13</v>
      </c>
      <c r="NE244" s="2">
        <v>0.8</v>
      </c>
      <c r="NR244" s="2">
        <v>0.49</v>
      </c>
      <c r="NT244" s="2">
        <v>0.19</v>
      </c>
      <c r="NX244" s="2">
        <v>0.42</v>
      </c>
      <c r="NZ244" s="2">
        <v>1.1200000000000001</v>
      </c>
      <c r="OK244" s="2">
        <v>0.75</v>
      </c>
      <c r="OL244" s="2">
        <v>0.33</v>
      </c>
      <c r="OM244" s="2">
        <v>0.63</v>
      </c>
      <c r="ON244" s="2">
        <v>0.57999999999999996</v>
      </c>
      <c r="OO244" s="2">
        <v>0.44</v>
      </c>
      <c r="OQ244" s="2">
        <v>0.23</v>
      </c>
      <c r="OV244" s="2">
        <v>0.72</v>
      </c>
      <c r="OZ244" s="2">
        <v>0.24</v>
      </c>
      <c r="PA244" s="2">
        <v>1.82</v>
      </c>
      <c r="PB244" s="2">
        <v>0.61</v>
      </c>
      <c r="PD244" s="2">
        <v>0.56999999999999995</v>
      </c>
      <c r="PE244" s="2">
        <v>0.4</v>
      </c>
      <c r="PF244" s="2">
        <v>0.24</v>
      </c>
      <c r="PG244" s="2">
        <v>0.26</v>
      </c>
      <c r="PH244" s="2">
        <v>0.53</v>
      </c>
      <c r="PI244" s="2">
        <v>0.47</v>
      </c>
      <c r="PJ244" s="2">
        <v>0.38</v>
      </c>
      <c r="PZ244" s="2">
        <v>0.37</v>
      </c>
    </row>
    <row r="245" spans="1:442">
      <c r="A245" s="22">
        <v>1920</v>
      </c>
      <c r="L245" s="2">
        <v>0.13</v>
      </c>
      <c r="M245" s="2">
        <v>0.25</v>
      </c>
      <c r="N245" s="2">
        <v>0.06</v>
      </c>
      <c r="P245" s="2">
        <v>0.7</v>
      </c>
      <c r="Q245" s="2">
        <v>0.52</v>
      </c>
      <c r="T245" s="2">
        <v>1.06</v>
      </c>
      <c r="U245" s="2">
        <v>0.56999999999999995</v>
      </c>
      <c r="X245" s="2">
        <v>1.28</v>
      </c>
      <c r="AG245" s="2">
        <v>0.56000000000000005</v>
      </c>
      <c r="AI245" s="2">
        <v>0.55000000000000004</v>
      </c>
      <c r="AJ245" s="2">
        <v>0.84</v>
      </c>
      <c r="AW245" s="2">
        <v>2.52</v>
      </c>
      <c r="AZ245" s="2">
        <v>2.06</v>
      </c>
      <c r="BA245" s="2">
        <v>0.23</v>
      </c>
      <c r="BB245" s="2">
        <v>0.25</v>
      </c>
      <c r="BC245" s="2">
        <v>0.42</v>
      </c>
      <c r="BD245" s="2">
        <v>1.69</v>
      </c>
      <c r="BE245" s="2">
        <v>0.61</v>
      </c>
      <c r="BF245" s="2">
        <v>0.55000000000000004</v>
      </c>
      <c r="BG245" s="2">
        <v>1.26</v>
      </c>
      <c r="BH245" s="2">
        <v>0.74</v>
      </c>
      <c r="BI245" s="2">
        <v>0.99</v>
      </c>
      <c r="BK245" s="2">
        <v>0.93</v>
      </c>
      <c r="BL245" s="2">
        <v>1.58</v>
      </c>
      <c r="BO245" s="2">
        <v>0.54</v>
      </c>
      <c r="BP245" s="2">
        <v>0.44</v>
      </c>
      <c r="BR245" s="2">
        <v>0.23</v>
      </c>
      <c r="BT245" s="2">
        <v>2.2000000000000002</v>
      </c>
      <c r="BU245" s="2">
        <v>1.1200000000000001</v>
      </c>
      <c r="BV245" s="2">
        <v>0.23</v>
      </c>
      <c r="BW245" s="2">
        <v>2.4300000000000002</v>
      </c>
      <c r="CC245" s="2">
        <v>2.09</v>
      </c>
      <c r="DJ245" s="2">
        <v>0.21</v>
      </c>
      <c r="DX245" s="2">
        <v>1.44</v>
      </c>
      <c r="DZ245" s="2">
        <v>0.23</v>
      </c>
      <c r="EJ245" s="2">
        <v>0.99</v>
      </c>
      <c r="ER245" s="2">
        <v>1.65</v>
      </c>
      <c r="FL245" s="2">
        <v>0.45</v>
      </c>
      <c r="FM245" s="2">
        <v>0.83</v>
      </c>
      <c r="GE245" s="2">
        <v>0.36</v>
      </c>
      <c r="GF245" s="2">
        <v>0.82</v>
      </c>
      <c r="GH245" s="2">
        <v>2.42</v>
      </c>
      <c r="GI245" s="2">
        <v>1.56</v>
      </c>
      <c r="GJ245" s="2">
        <v>0.63</v>
      </c>
      <c r="GL245" s="2">
        <v>0.38</v>
      </c>
      <c r="GT245" s="2">
        <v>0.09</v>
      </c>
      <c r="GU245" s="2">
        <v>0.59</v>
      </c>
      <c r="GX245" s="2">
        <v>0.26</v>
      </c>
      <c r="HI245" s="2">
        <v>0.61</v>
      </c>
      <c r="HL245" s="2">
        <v>1.24</v>
      </c>
      <c r="HN245" s="2">
        <v>0.34</v>
      </c>
      <c r="HO245" s="2">
        <v>0.19</v>
      </c>
      <c r="HV245" s="2">
        <v>0.95</v>
      </c>
      <c r="HW245" s="2">
        <v>0.55000000000000004</v>
      </c>
      <c r="HY245" s="2">
        <v>1.29</v>
      </c>
      <c r="IH245" s="2">
        <v>0.79</v>
      </c>
      <c r="II245" s="2">
        <v>1.29</v>
      </c>
      <c r="IJ245" s="2">
        <v>0.38</v>
      </c>
      <c r="IL245" s="2">
        <v>0.21</v>
      </c>
      <c r="KJ245" s="2">
        <v>0.94</v>
      </c>
      <c r="LH245" s="2">
        <v>1.05</v>
      </c>
      <c r="LN245" s="2">
        <v>3.02</v>
      </c>
      <c r="LO245" s="2">
        <v>0.31</v>
      </c>
      <c r="LP245" s="2">
        <v>0.45</v>
      </c>
      <c r="LQ245" s="2">
        <v>0.28999999999999998</v>
      </c>
      <c r="LT245" s="2">
        <v>0.72</v>
      </c>
      <c r="MF245" s="2">
        <v>0.21</v>
      </c>
      <c r="MK245" s="2">
        <v>1.03</v>
      </c>
      <c r="MM245" s="2">
        <v>0.27</v>
      </c>
      <c r="MN245" s="2">
        <v>0.47</v>
      </c>
      <c r="MO245" s="2">
        <v>0.44</v>
      </c>
      <c r="MQ245" s="2">
        <v>0.32</v>
      </c>
      <c r="MS245" s="2">
        <v>0.45</v>
      </c>
      <c r="ND245" s="2">
        <v>0.25</v>
      </c>
      <c r="NE245" s="2">
        <v>0.69</v>
      </c>
      <c r="NR245" s="2">
        <v>0.5</v>
      </c>
      <c r="NT245" s="2">
        <v>0.16</v>
      </c>
      <c r="NX245" s="2">
        <v>0.52</v>
      </c>
      <c r="NZ245" s="2">
        <v>0.8</v>
      </c>
      <c r="OK245" s="2">
        <v>1.03</v>
      </c>
      <c r="OL245" s="2">
        <v>0.41</v>
      </c>
      <c r="OM245" s="2">
        <v>0.55000000000000004</v>
      </c>
      <c r="ON245" s="2">
        <v>0.53</v>
      </c>
      <c r="OO245" s="2">
        <v>0.32</v>
      </c>
      <c r="OQ245" s="2">
        <v>0.18</v>
      </c>
      <c r="OV245" s="2">
        <v>0.4</v>
      </c>
      <c r="OZ245" s="2">
        <v>0.18</v>
      </c>
      <c r="PA245" s="2">
        <v>1.1599999999999999</v>
      </c>
      <c r="PB245" s="2">
        <v>0.48</v>
      </c>
      <c r="PD245" s="2">
        <v>0.74</v>
      </c>
      <c r="PE245" s="2">
        <v>0.39</v>
      </c>
      <c r="PF245" s="2">
        <v>0.18</v>
      </c>
      <c r="PG245" s="2">
        <v>0.3</v>
      </c>
      <c r="PH245" s="2">
        <v>0.54</v>
      </c>
      <c r="PI245" s="2">
        <v>0.33</v>
      </c>
      <c r="PJ245" s="2">
        <v>0.31</v>
      </c>
      <c r="PZ245" s="2">
        <v>0.45</v>
      </c>
    </row>
    <row r="246" spans="1:442">
      <c r="A246" s="22">
        <v>1921</v>
      </c>
      <c r="L246" s="2">
        <v>0.16</v>
      </c>
      <c r="M246" s="2">
        <v>0.28000000000000003</v>
      </c>
      <c r="N246" s="2">
        <v>0.06</v>
      </c>
      <c r="P246" s="2">
        <v>0.28999999999999998</v>
      </c>
      <c r="Q246" s="2">
        <v>0.45</v>
      </c>
      <c r="T246" s="2">
        <v>1.1299999999999999</v>
      </c>
      <c r="U246" s="2">
        <v>0.4</v>
      </c>
      <c r="X246" s="2">
        <v>1.1299999999999999</v>
      </c>
      <c r="AG246" s="2">
        <v>0.65</v>
      </c>
      <c r="AI246" s="2">
        <v>0.42</v>
      </c>
      <c r="AJ246" s="2">
        <v>1.21</v>
      </c>
      <c r="AW246" s="2">
        <v>1.78</v>
      </c>
      <c r="AZ246" s="2">
        <v>1.66</v>
      </c>
      <c r="BA246" s="2">
        <v>0.78</v>
      </c>
      <c r="BB246" s="2">
        <v>0.2</v>
      </c>
      <c r="BC246" s="2">
        <v>0.4</v>
      </c>
      <c r="BD246" s="2">
        <v>1.86</v>
      </c>
      <c r="BE246" s="2">
        <v>0.53</v>
      </c>
      <c r="BF246" s="2">
        <v>0.49</v>
      </c>
      <c r="BG246" s="2">
        <v>1.42</v>
      </c>
      <c r="BH246" s="2">
        <v>0.83</v>
      </c>
      <c r="BI246" s="2">
        <v>0.8</v>
      </c>
      <c r="BK246" s="2">
        <v>0.89</v>
      </c>
      <c r="BL246" s="2">
        <v>1.36</v>
      </c>
      <c r="BO246" s="2">
        <v>0.63</v>
      </c>
      <c r="BP246" s="2">
        <v>0.37</v>
      </c>
      <c r="BR246" s="2">
        <v>0.21</v>
      </c>
      <c r="BT246" s="2">
        <v>1.55</v>
      </c>
      <c r="BU246" s="2">
        <v>0.94</v>
      </c>
      <c r="BV246" s="2">
        <v>0.34</v>
      </c>
      <c r="BW246" s="2">
        <v>2.2999999999999998</v>
      </c>
      <c r="CC246" s="2">
        <v>1.85</v>
      </c>
      <c r="DJ246" s="2">
        <v>0.3</v>
      </c>
      <c r="DX246" s="2">
        <v>1.19</v>
      </c>
      <c r="DZ246" s="2">
        <v>0.25</v>
      </c>
      <c r="EJ246" s="2">
        <v>0.65</v>
      </c>
      <c r="ER246" s="2">
        <v>1.8</v>
      </c>
      <c r="FL246" s="2">
        <v>1.04</v>
      </c>
      <c r="FM246" s="2">
        <v>0.43</v>
      </c>
      <c r="GE246" s="2">
        <v>0.05</v>
      </c>
      <c r="GF246" s="2">
        <v>0.81</v>
      </c>
      <c r="GH246" s="2">
        <v>3.54</v>
      </c>
      <c r="GI246" s="2">
        <v>1.21</v>
      </c>
      <c r="GJ246" s="2">
        <v>1.64</v>
      </c>
      <c r="GL246" s="2">
        <v>0.28000000000000003</v>
      </c>
      <c r="GT246" s="2">
        <v>0.05</v>
      </c>
      <c r="GU246" s="2">
        <v>1.74</v>
      </c>
      <c r="GX246" s="2">
        <v>0.18</v>
      </c>
      <c r="HI246" s="2">
        <v>0.72</v>
      </c>
      <c r="HL246" s="2">
        <v>1.04</v>
      </c>
      <c r="HN246" s="2">
        <v>0.24</v>
      </c>
      <c r="HO246" s="2">
        <v>0.47</v>
      </c>
      <c r="HV246" s="2">
        <v>0.6</v>
      </c>
      <c r="HW246" s="2">
        <v>0.53</v>
      </c>
      <c r="HY246" s="2">
        <v>1.38</v>
      </c>
      <c r="IH246" s="2">
        <v>0.69</v>
      </c>
      <c r="II246" s="2">
        <v>1.26</v>
      </c>
      <c r="IJ246" s="2">
        <v>0.36</v>
      </c>
      <c r="IL246" s="2">
        <v>0.2</v>
      </c>
      <c r="KJ246" s="2">
        <v>0.79</v>
      </c>
      <c r="LH246" s="2">
        <v>1.34</v>
      </c>
      <c r="LN246" s="2">
        <v>2.31</v>
      </c>
      <c r="LO246" s="2">
        <v>0.31</v>
      </c>
      <c r="LP246" s="2">
        <v>0.56999999999999995</v>
      </c>
      <c r="LQ246" s="2">
        <v>0.19</v>
      </c>
      <c r="LT246" s="2">
        <v>0.68</v>
      </c>
      <c r="MF246" s="2">
        <v>0.15</v>
      </c>
      <c r="MK246" s="2">
        <v>0.8</v>
      </c>
      <c r="MM246" s="2">
        <v>0.3</v>
      </c>
      <c r="MN246" s="2">
        <v>0.3</v>
      </c>
      <c r="MO246" s="2">
        <v>0.34</v>
      </c>
      <c r="MQ246" s="2">
        <v>0.31</v>
      </c>
      <c r="MS246" s="2">
        <v>0.51</v>
      </c>
      <c r="ND246" s="2">
        <v>0.18</v>
      </c>
      <c r="NE246" s="2">
        <v>0.77</v>
      </c>
      <c r="NR246" s="2">
        <v>0.68</v>
      </c>
      <c r="NT246" s="2">
        <v>0.17</v>
      </c>
      <c r="NX246" s="2">
        <v>0.22</v>
      </c>
      <c r="NZ246" s="2">
        <v>0.9</v>
      </c>
      <c r="OJ246" s="2">
        <v>1.04</v>
      </c>
      <c r="OK246" s="2">
        <v>0.96</v>
      </c>
      <c r="OL246" s="2">
        <v>0.28000000000000003</v>
      </c>
      <c r="OM246" s="2">
        <v>0.8</v>
      </c>
      <c r="ON246" s="2">
        <v>0.41</v>
      </c>
      <c r="OO246" s="2">
        <v>0.45</v>
      </c>
      <c r="OQ246" s="2">
        <v>0.23</v>
      </c>
      <c r="OV246" s="2">
        <v>0.62</v>
      </c>
      <c r="OZ246" s="2">
        <v>0.12</v>
      </c>
      <c r="PA246" s="2">
        <v>0.99</v>
      </c>
      <c r="PB246" s="2">
        <v>0.43</v>
      </c>
      <c r="PD246" s="2">
        <v>0.83</v>
      </c>
      <c r="PE246" s="2">
        <v>0.44</v>
      </c>
      <c r="PF246" s="2">
        <v>0.19</v>
      </c>
      <c r="PG246" s="2">
        <v>0.28999999999999998</v>
      </c>
      <c r="PH246" s="2">
        <v>0.61</v>
      </c>
      <c r="PI246" s="2">
        <v>0.32</v>
      </c>
      <c r="PJ246" s="2">
        <v>0.19</v>
      </c>
      <c r="PZ246" s="2">
        <v>0.44</v>
      </c>
    </row>
    <row r="247" spans="1:442">
      <c r="A247" s="22">
        <v>1922</v>
      </c>
      <c r="L247" s="2">
        <v>0.13</v>
      </c>
      <c r="M247" s="2">
        <v>0.32</v>
      </c>
      <c r="N247" s="2">
        <v>7.0000000000000007E-2</v>
      </c>
      <c r="P247" s="2">
        <v>0.4</v>
      </c>
      <c r="Q247" s="2">
        <v>0.54</v>
      </c>
      <c r="T247" s="2">
        <v>1.2</v>
      </c>
      <c r="U247" s="2">
        <v>0.44</v>
      </c>
      <c r="X247" s="2">
        <v>1.54</v>
      </c>
      <c r="AG247" s="2">
        <v>0.85</v>
      </c>
      <c r="AI247" s="2">
        <v>0.65</v>
      </c>
      <c r="AJ247" s="2">
        <v>0.96</v>
      </c>
      <c r="AW247" s="2">
        <v>1.84</v>
      </c>
      <c r="AZ247" s="2">
        <v>2.11</v>
      </c>
      <c r="BA247" s="2">
        <v>0.52</v>
      </c>
      <c r="BB247" s="2">
        <v>0.11</v>
      </c>
      <c r="BC247" s="2">
        <v>0.44</v>
      </c>
      <c r="BD247" s="2">
        <v>1.69</v>
      </c>
      <c r="BE247" s="2">
        <v>0.64</v>
      </c>
      <c r="BF247" s="2">
        <v>0.23</v>
      </c>
      <c r="BG247" s="2">
        <v>1.51</v>
      </c>
      <c r="BH247" s="2">
        <v>0.62</v>
      </c>
      <c r="BI247" s="2">
        <v>0.72</v>
      </c>
      <c r="BK247" s="2">
        <v>0.87</v>
      </c>
      <c r="BL247" s="2">
        <v>1.19</v>
      </c>
      <c r="BO247" s="2">
        <v>0.52</v>
      </c>
      <c r="BP247" s="2">
        <v>0.42</v>
      </c>
      <c r="BR247" s="2">
        <v>0.2</v>
      </c>
      <c r="BT247" s="2">
        <v>1.55</v>
      </c>
      <c r="BU247" s="2">
        <v>0.99</v>
      </c>
      <c r="BV247" s="2">
        <v>0.34</v>
      </c>
      <c r="BW247" s="2">
        <v>2.4500000000000002</v>
      </c>
      <c r="CC247" s="2">
        <v>1.78</v>
      </c>
      <c r="DJ247" s="2">
        <v>0.28000000000000003</v>
      </c>
      <c r="DX247" s="2">
        <v>1.31</v>
      </c>
      <c r="DZ247" s="2">
        <v>0.3</v>
      </c>
      <c r="EH247" s="2">
        <v>2.19</v>
      </c>
      <c r="EJ247" s="2">
        <v>0.48</v>
      </c>
      <c r="ER247" s="2">
        <v>1.33</v>
      </c>
      <c r="FL247" s="2">
        <v>1</v>
      </c>
      <c r="FM247" s="2">
        <v>0.18</v>
      </c>
      <c r="GE247" s="2">
        <v>0.09</v>
      </c>
      <c r="GF247" s="2">
        <v>0.77</v>
      </c>
      <c r="GH247" s="2">
        <v>2.19</v>
      </c>
      <c r="GI247" s="2">
        <v>1.39</v>
      </c>
      <c r="GJ247" s="2">
        <v>1.56</v>
      </c>
      <c r="GL247" s="2">
        <v>0.26</v>
      </c>
      <c r="GT247" s="2">
        <v>7.0000000000000007E-2</v>
      </c>
      <c r="GU247" s="2">
        <v>2.02</v>
      </c>
      <c r="GX247" s="2">
        <v>0.18</v>
      </c>
      <c r="HI247" s="2">
        <v>0.66</v>
      </c>
      <c r="HL247" s="2">
        <v>1.4</v>
      </c>
      <c r="HN247" s="2">
        <v>0.16</v>
      </c>
      <c r="HO247" s="2">
        <v>0.31</v>
      </c>
      <c r="HV247" s="2">
        <v>0.82</v>
      </c>
      <c r="HW247" s="2">
        <v>0.7</v>
      </c>
      <c r="HY247" s="2">
        <v>1.97</v>
      </c>
      <c r="IH247" s="2">
        <v>0.91</v>
      </c>
      <c r="II247" s="2">
        <v>1.53</v>
      </c>
      <c r="IJ247" s="2">
        <v>0.37</v>
      </c>
      <c r="IL247" s="2">
        <v>0.15</v>
      </c>
      <c r="KJ247" s="2">
        <v>0.79</v>
      </c>
      <c r="LH247" s="2">
        <v>1.31</v>
      </c>
      <c r="LN247" s="2">
        <v>0.8</v>
      </c>
      <c r="LO247" s="2">
        <v>0.28999999999999998</v>
      </c>
      <c r="LP247" s="2">
        <v>0.34</v>
      </c>
      <c r="LQ247" s="2">
        <v>0.25</v>
      </c>
      <c r="LT247" s="2">
        <v>0.76</v>
      </c>
      <c r="MF247" s="2">
        <v>0.44</v>
      </c>
      <c r="MK247" s="2">
        <v>0.62</v>
      </c>
      <c r="MM247" s="2">
        <v>0.1</v>
      </c>
      <c r="MN247" s="2">
        <v>0.23</v>
      </c>
      <c r="MO247" s="2">
        <v>0.41</v>
      </c>
      <c r="MQ247" s="2">
        <v>0.31</v>
      </c>
      <c r="MS247" s="2">
        <v>0.46</v>
      </c>
      <c r="ND247" s="2">
        <v>0.26</v>
      </c>
      <c r="NE247" s="2">
        <v>0.84</v>
      </c>
      <c r="NR247" s="2">
        <v>0.48</v>
      </c>
      <c r="NT247" s="2">
        <v>0.16</v>
      </c>
      <c r="NX247" s="2">
        <v>0.19</v>
      </c>
      <c r="NZ247" s="2">
        <v>0.7</v>
      </c>
      <c r="OJ247" s="2">
        <v>0.76</v>
      </c>
      <c r="OK247" s="2">
        <v>1.1200000000000001</v>
      </c>
      <c r="OL247" s="2">
        <v>0.51</v>
      </c>
      <c r="OM247" s="2">
        <v>0.73</v>
      </c>
      <c r="ON247" s="2">
        <v>0.67</v>
      </c>
      <c r="OO247" s="2">
        <v>0.56000000000000005</v>
      </c>
      <c r="OQ247" s="2">
        <v>0.2</v>
      </c>
      <c r="OV247" s="2">
        <v>0.65</v>
      </c>
      <c r="OZ247" s="2">
        <v>0.19</v>
      </c>
      <c r="PA247" s="2">
        <v>1.18</v>
      </c>
      <c r="PB247" s="2">
        <v>0.43</v>
      </c>
      <c r="PD247" s="2">
        <v>0.76</v>
      </c>
      <c r="PE247" s="2">
        <v>0.31</v>
      </c>
      <c r="PF247" s="2">
        <v>0.19</v>
      </c>
      <c r="PG247" s="2">
        <v>0.31</v>
      </c>
      <c r="PH247" s="2">
        <v>0.48</v>
      </c>
      <c r="PI247" s="2">
        <v>0.13</v>
      </c>
      <c r="PJ247" s="2">
        <v>0.14000000000000001</v>
      </c>
      <c r="PZ247" s="2">
        <v>0.53</v>
      </c>
    </row>
    <row r="248" spans="1:442">
      <c r="A248" s="22">
        <v>1923</v>
      </c>
      <c r="L248" s="2">
        <v>0.19</v>
      </c>
      <c r="M248" s="2">
        <v>0.31</v>
      </c>
      <c r="N248" s="2">
        <v>0.14000000000000001</v>
      </c>
      <c r="P248" s="2">
        <v>0.39</v>
      </c>
      <c r="Q248" s="2">
        <v>0.55000000000000004</v>
      </c>
      <c r="T248" s="2">
        <v>1.3</v>
      </c>
      <c r="U248" s="2">
        <v>0.49</v>
      </c>
      <c r="X248" s="2">
        <v>1.17</v>
      </c>
      <c r="AG248" s="2">
        <v>0.8</v>
      </c>
      <c r="AI248" s="2">
        <v>0.72</v>
      </c>
      <c r="AJ248" s="2">
        <v>1.0900000000000001</v>
      </c>
      <c r="AW248" s="2">
        <v>1.83</v>
      </c>
      <c r="AZ248" s="2">
        <v>1.5</v>
      </c>
      <c r="BA248" s="2">
        <v>1.04</v>
      </c>
      <c r="BB248" s="2">
        <v>0.17</v>
      </c>
      <c r="BC248" s="2">
        <v>0.43</v>
      </c>
      <c r="BD248" s="2">
        <v>1.98</v>
      </c>
      <c r="BE248" s="2">
        <v>0.61</v>
      </c>
      <c r="BF248" s="2">
        <v>0.08</v>
      </c>
      <c r="BG248" s="2">
        <v>1.43</v>
      </c>
      <c r="BH248" s="2">
        <v>0.6</v>
      </c>
      <c r="BI248" s="2">
        <v>0.76</v>
      </c>
      <c r="BK248" s="2">
        <v>1.02</v>
      </c>
      <c r="BL248" s="2">
        <v>1.04</v>
      </c>
      <c r="BO248" s="2">
        <v>0.53</v>
      </c>
      <c r="BP248" s="2">
        <v>0.37</v>
      </c>
      <c r="BR248" s="2">
        <v>0.25</v>
      </c>
      <c r="BT248" s="2">
        <v>1.53</v>
      </c>
      <c r="BU248" s="2">
        <v>1.26</v>
      </c>
      <c r="BV248" s="2">
        <v>0.36</v>
      </c>
      <c r="BW248" s="2">
        <v>2.1</v>
      </c>
      <c r="CC248" s="2">
        <v>1.54</v>
      </c>
      <c r="DJ248" s="2">
        <v>0.32</v>
      </c>
      <c r="DX248" s="2">
        <v>1.4</v>
      </c>
      <c r="DZ248" s="2">
        <v>0.23</v>
      </c>
      <c r="EH248" s="2">
        <v>2.87</v>
      </c>
      <c r="EJ248" s="2">
        <v>0.31</v>
      </c>
      <c r="ER248" s="2">
        <v>1.24</v>
      </c>
      <c r="FL248" s="2">
        <v>1.43</v>
      </c>
      <c r="FM248" s="2">
        <v>0.13</v>
      </c>
      <c r="GE248" s="2">
        <v>7.0000000000000007E-2</v>
      </c>
      <c r="GF248" s="2">
        <v>1.78</v>
      </c>
      <c r="GH248" s="2">
        <v>3.17</v>
      </c>
      <c r="GI248" s="2">
        <v>2.58</v>
      </c>
      <c r="GJ248" s="2">
        <v>1.1399999999999999</v>
      </c>
      <c r="GL248" s="2">
        <v>0.3</v>
      </c>
      <c r="GT248" s="2">
        <v>0.17</v>
      </c>
      <c r="GU248" s="2">
        <v>2.64</v>
      </c>
      <c r="GX248" s="2">
        <v>0.27</v>
      </c>
      <c r="HI248" s="2">
        <v>0.67</v>
      </c>
      <c r="HL248" s="2">
        <v>1.26</v>
      </c>
      <c r="HN248" s="2">
        <v>0.33</v>
      </c>
      <c r="HO248" s="2">
        <v>0.54</v>
      </c>
      <c r="HV248" s="2">
        <v>0.81</v>
      </c>
      <c r="HW248" s="2">
        <v>0.73</v>
      </c>
      <c r="HY248" s="2">
        <v>2.11</v>
      </c>
      <c r="IH248" s="2">
        <v>0.76</v>
      </c>
      <c r="II248" s="2">
        <v>0.99</v>
      </c>
      <c r="IJ248" s="2">
        <v>0.35</v>
      </c>
      <c r="IL248" s="2">
        <v>0.19</v>
      </c>
      <c r="KJ248" s="2">
        <v>0.52</v>
      </c>
      <c r="LH248" s="2">
        <v>1.01</v>
      </c>
      <c r="LN248" s="2">
        <v>3.25</v>
      </c>
      <c r="LO248" s="2">
        <v>0.19</v>
      </c>
      <c r="LP248" s="2">
        <v>0.31</v>
      </c>
      <c r="LQ248" s="2">
        <v>0.25</v>
      </c>
      <c r="LT248" s="2">
        <v>0.99</v>
      </c>
      <c r="MF248" s="2">
        <v>0.51</v>
      </c>
      <c r="MK248" s="2">
        <v>0.55000000000000004</v>
      </c>
      <c r="MM248" s="2">
        <v>0.09</v>
      </c>
      <c r="MN248" s="2">
        <v>0.25</v>
      </c>
      <c r="MO248" s="2">
        <v>0.47</v>
      </c>
      <c r="MQ248" s="2">
        <v>0.47</v>
      </c>
      <c r="MS248" s="2">
        <v>0.64</v>
      </c>
      <c r="ND248" s="2">
        <v>0.2</v>
      </c>
      <c r="NE248" s="2">
        <v>0.67</v>
      </c>
      <c r="NR248" s="2">
        <v>0.36</v>
      </c>
      <c r="NT248" s="2">
        <v>0.18</v>
      </c>
      <c r="NX248" s="2">
        <v>0.49</v>
      </c>
      <c r="NZ248" s="2">
        <v>0.8</v>
      </c>
      <c r="OJ248" s="2">
        <v>0.67</v>
      </c>
      <c r="OK248" s="2">
        <v>0.85</v>
      </c>
      <c r="OL248" s="2">
        <v>0.54</v>
      </c>
      <c r="OM248" s="2">
        <v>0.81</v>
      </c>
      <c r="ON248" s="2">
        <v>0.93</v>
      </c>
      <c r="OO248" s="2">
        <v>0.37</v>
      </c>
      <c r="OQ248" s="2">
        <v>0.19</v>
      </c>
      <c r="OV248" s="2">
        <v>0.65</v>
      </c>
      <c r="OZ248" s="2">
        <v>0.2</v>
      </c>
      <c r="PA248" s="2">
        <v>0.88</v>
      </c>
      <c r="PB248" s="2">
        <v>0.33</v>
      </c>
      <c r="PD248" s="2">
        <v>0.42</v>
      </c>
      <c r="PE248" s="2">
        <v>0.17</v>
      </c>
      <c r="PF248" s="2">
        <v>0.22</v>
      </c>
      <c r="PG248" s="2">
        <v>0.17</v>
      </c>
      <c r="PH248" s="2">
        <v>0.43</v>
      </c>
      <c r="PI248" s="2">
        <v>0.14000000000000001</v>
      </c>
      <c r="PJ248" s="2">
        <v>0.17</v>
      </c>
      <c r="PZ248" s="2">
        <v>0.62</v>
      </c>
    </row>
    <row r="249" spans="1:442">
      <c r="A249" s="22">
        <v>1924</v>
      </c>
      <c r="L249" s="2">
        <v>0.08</v>
      </c>
      <c r="M249" s="2">
        <v>0.3</v>
      </c>
      <c r="N249" s="2">
        <v>0.1</v>
      </c>
      <c r="P249" s="2">
        <v>0.46</v>
      </c>
      <c r="Q249" s="2">
        <v>0.54</v>
      </c>
      <c r="T249" s="2">
        <v>1.69</v>
      </c>
      <c r="U249" s="2">
        <v>0.64</v>
      </c>
      <c r="X249" s="2">
        <v>1.07</v>
      </c>
      <c r="AG249" s="2">
        <v>0.73</v>
      </c>
      <c r="AI249" s="2">
        <v>0.55000000000000004</v>
      </c>
      <c r="AJ249" s="2">
        <v>1.1200000000000001</v>
      </c>
      <c r="AW249" s="2">
        <v>1.59</v>
      </c>
      <c r="AZ249" s="2">
        <v>1.61</v>
      </c>
      <c r="BA249" s="2">
        <v>0.91</v>
      </c>
      <c r="BB249" s="2">
        <v>0.28000000000000003</v>
      </c>
      <c r="BC249" s="2">
        <v>0.49</v>
      </c>
      <c r="BD249" s="2">
        <v>1.85</v>
      </c>
      <c r="BE249" s="2">
        <v>0.59</v>
      </c>
      <c r="BF249" s="2">
        <v>0.09</v>
      </c>
      <c r="BG249" s="2">
        <v>1.4</v>
      </c>
      <c r="BH249" s="2">
        <v>0.36</v>
      </c>
      <c r="BI249" s="2">
        <v>0.62</v>
      </c>
      <c r="BK249" s="2">
        <v>1.48</v>
      </c>
      <c r="BL249" s="2">
        <v>1.1299999999999999</v>
      </c>
      <c r="BO249" s="2">
        <v>0.57999999999999996</v>
      </c>
      <c r="BP249" s="2">
        <v>0.45</v>
      </c>
      <c r="BR249" s="2">
        <v>0.15</v>
      </c>
      <c r="BT249" s="2">
        <v>1.73</v>
      </c>
      <c r="BU249" s="2">
        <v>1.45</v>
      </c>
      <c r="BV249" s="2">
        <v>0.28000000000000003</v>
      </c>
      <c r="BW249" s="2">
        <v>1.74</v>
      </c>
      <c r="CC249" s="2">
        <v>1.34</v>
      </c>
      <c r="DJ249" s="2">
        <v>0.49</v>
      </c>
      <c r="DX249" s="2">
        <v>0.85</v>
      </c>
      <c r="DZ249" s="2">
        <v>0.32</v>
      </c>
      <c r="EH249" s="2">
        <v>2.5499999999999998</v>
      </c>
      <c r="EJ249" s="2">
        <v>0.23</v>
      </c>
      <c r="EK249" s="2">
        <v>4.1500000000000004</v>
      </c>
      <c r="ER249" s="2">
        <v>1.71</v>
      </c>
      <c r="FL249" s="2">
        <v>1.1499999999999999</v>
      </c>
      <c r="FM249" s="2">
        <v>0.14000000000000001</v>
      </c>
      <c r="GE249" s="2">
        <v>0.14000000000000001</v>
      </c>
      <c r="GF249" s="2">
        <v>1.1399999999999999</v>
      </c>
      <c r="GH249" s="2">
        <v>2.42</v>
      </c>
      <c r="GI249" s="2">
        <v>2.04</v>
      </c>
      <c r="GJ249" s="2">
        <v>1.24</v>
      </c>
      <c r="GL249" s="2">
        <v>0.62</v>
      </c>
      <c r="GT249" s="2">
        <v>0.27</v>
      </c>
      <c r="GU249" s="2">
        <v>2.44</v>
      </c>
      <c r="GX249" s="2">
        <v>0.31</v>
      </c>
      <c r="HI249" s="2">
        <v>0.45</v>
      </c>
      <c r="HL249" s="2">
        <v>0.74</v>
      </c>
      <c r="HN249" s="2">
        <v>0.2</v>
      </c>
      <c r="HO249" s="2">
        <v>0.56999999999999995</v>
      </c>
      <c r="HV249" s="2">
        <v>0.8</v>
      </c>
      <c r="HW249" s="2">
        <v>0.87</v>
      </c>
      <c r="HY249" s="2">
        <v>1.56</v>
      </c>
      <c r="IH249" s="2">
        <v>1.03</v>
      </c>
      <c r="II249" s="2">
        <v>1.06</v>
      </c>
      <c r="IJ249" s="2">
        <v>0.43</v>
      </c>
      <c r="IL249" s="2">
        <v>0.21</v>
      </c>
      <c r="KJ249" s="2">
        <v>0.46</v>
      </c>
      <c r="LH249" s="2">
        <v>0.82</v>
      </c>
      <c r="LN249" s="2">
        <v>1.4</v>
      </c>
      <c r="LO249" s="2">
        <v>0.3</v>
      </c>
      <c r="LP249" s="2">
        <v>0.19</v>
      </c>
      <c r="LQ249" s="2">
        <v>0.28999999999999998</v>
      </c>
      <c r="LT249" s="2">
        <v>1.33</v>
      </c>
      <c r="MF249" s="2">
        <v>0.33</v>
      </c>
      <c r="MK249" s="2">
        <v>0.44</v>
      </c>
      <c r="MM249" s="2">
        <v>0.14000000000000001</v>
      </c>
      <c r="MN249" s="2">
        <v>0.43</v>
      </c>
      <c r="MO249" s="2">
        <v>0.56000000000000005</v>
      </c>
      <c r="MQ249" s="2">
        <v>0.48</v>
      </c>
      <c r="MS249" s="2">
        <v>0.67</v>
      </c>
      <c r="ND249" s="2">
        <v>0.24</v>
      </c>
      <c r="NE249" s="2">
        <v>0.56000000000000005</v>
      </c>
      <c r="NG249" s="2">
        <v>0.51</v>
      </c>
      <c r="NR249" s="2">
        <v>0.22</v>
      </c>
      <c r="NT249" s="2">
        <v>0.17</v>
      </c>
      <c r="NX249" s="2">
        <v>0.49</v>
      </c>
      <c r="NZ249" s="2">
        <v>0.82</v>
      </c>
      <c r="OJ249" s="2">
        <v>0.28999999999999998</v>
      </c>
      <c r="OK249" s="2">
        <v>0.78</v>
      </c>
      <c r="OL249" s="2">
        <v>0.32</v>
      </c>
      <c r="OM249" s="2">
        <v>0.82</v>
      </c>
      <c r="ON249" s="2">
        <v>0.47</v>
      </c>
      <c r="OO249" s="2">
        <v>0.28000000000000003</v>
      </c>
      <c r="OQ249" s="2">
        <v>0.14000000000000001</v>
      </c>
      <c r="OV249" s="2">
        <v>0.46</v>
      </c>
      <c r="OZ249" s="2">
        <v>0.23</v>
      </c>
      <c r="PA249" s="2">
        <v>1.07</v>
      </c>
      <c r="PB249" s="2">
        <v>0.69</v>
      </c>
      <c r="PD249" s="2">
        <v>0.62</v>
      </c>
      <c r="PE249" s="2">
        <v>0.27</v>
      </c>
      <c r="PF249" s="2">
        <v>0.25</v>
      </c>
      <c r="PG249" s="2">
        <v>0.15</v>
      </c>
      <c r="PH249" s="2">
        <v>0.57999999999999996</v>
      </c>
      <c r="PI249" s="2">
        <v>0.13</v>
      </c>
      <c r="PJ249" s="2">
        <v>0.18</v>
      </c>
      <c r="PZ249" s="2">
        <v>0.46</v>
      </c>
    </row>
    <row r="250" spans="1:442">
      <c r="A250" s="22">
        <v>1925</v>
      </c>
      <c r="L250" s="2">
        <v>0.11</v>
      </c>
      <c r="M250" s="2">
        <v>0.31</v>
      </c>
      <c r="N250" s="2">
        <v>0.12</v>
      </c>
      <c r="P250" s="2">
        <v>0.46</v>
      </c>
      <c r="Q250" s="2">
        <v>0.61</v>
      </c>
      <c r="T250" s="2">
        <v>1.83</v>
      </c>
      <c r="U250" s="2">
        <v>0.66</v>
      </c>
      <c r="X250" s="2">
        <v>0.75</v>
      </c>
      <c r="AG250" s="2">
        <v>0.61</v>
      </c>
      <c r="AI250" s="2">
        <v>0.54</v>
      </c>
      <c r="AJ250" s="2">
        <v>0.7</v>
      </c>
      <c r="AW250" s="2">
        <v>2.4300000000000002</v>
      </c>
      <c r="AZ250" s="2">
        <v>1.79</v>
      </c>
      <c r="BA250" s="2">
        <v>0.54</v>
      </c>
      <c r="BB250" s="2">
        <v>0.45</v>
      </c>
      <c r="BC250" s="2">
        <v>0.42</v>
      </c>
      <c r="BD250" s="2">
        <v>1.89</v>
      </c>
      <c r="BE250" s="2">
        <v>0.66</v>
      </c>
      <c r="BF250" s="2">
        <v>0.17</v>
      </c>
      <c r="BG250" s="2">
        <v>1.19</v>
      </c>
      <c r="BH250" s="2">
        <v>0.33</v>
      </c>
      <c r="BI250" s="2">
        <v>0.63</v>
      </c>
      <c r="BK250" s="2">
        <v>1.08</v>
      </c>
      <c r="BL250" s="2">
        <v>1.01</v>
      </c>
      <c r="BO250" s="2">
        <v>0.55000000000000004</v>
      </c>
      <c r="BP250" s="2">
        <v>0.39</v>
      </c>
      <c r="BR250" s="2">
        <v>0.17</v>
      </c>
      <c r="BT250" s="2">
        <v>1.42</v>
      </c>
      <c r="BU250" s="2">
        <v>2.06</v>
      </c>
      <c r="BV250" s="2">
        <v>0.36</v>
      </c>
      <c r="BW250" s="2">
        <v>1.75</v>
      </c>
      <c r="CC250" s="2">
        <v>1.75</v>
      </c>
      <c r="DJ250" s="2">
        <v>0.25</v>
      </c>
      <c r="DX250" s="2">
        <v>0.85</v>
      </c>
      <c r="DZ250" s="2">
        <v>0.32</v>
      </c>
      <c r="EH250" s="2">
        <v>2.85</v>
      </c>
      <c r="EJ250" s="2">
        <v>0.4</v>
      </c>
      <c r="EK250" s="2">
        <v>2.81</v>
      </c>
      <c r="ER250" s="2">
        <v>2.52</v>
      </c>
      <c r="FL250" s="2">
        <v>1.1299999999999999</v>
      </c>
      <c r="FM250" s="2">
        <v>0.23</v>
      </c>
      <c r="GE250" s="2">
        <v>0.12</v>
      </c>
      <c r="GF250" s="2">
        <v>1.03</v>
      </c>
      <c r="GH250" s="2">
        <v>2.74</v>
      </c>
      <c r="GI250" s="2">
        <v>1.78</v>
      </c>
      <c r="GJ250" s="2">
        <v>1.36</v>
      </c>
      <c r="GL250" s="2">
        <v>0.4</v>
      </c>
      <c r="GT250" s="2">
        <v>0.41</v>
      </c>
      <c r="GU250" s="2">
        <v>1.49</v>
      </c>
      <c r="GX250" s="2">
        <v>0.51</v>
      </c>
      <c r="HI250" s="2">
        <v>0.41</v>
      </c>
      <c r="HK250" s="2">
        <v>1.83</v>
      </c>
      <c r="HL250" s="2">
        <v>0.96</v>
      </c>
      <c r="HN250" s="2">
        <v>0.32</v>
      </c>
      <c r="HO250" s="2">
        <v>0.47</v>
      </c>
      <c r="HV250" s="2">
        <v>0.89</v>
      </c>
      <c r="HW250" s="2">
        <v>0.86</v>
      </c>
      <c r="HY250" s="2">
        <v>2.4</v>
      </c>
      <c r="IH250" s="2">
        <v>0.9</v>
      </c>
      <c r="II250" s="2">
        <v>0.81</v>
      </c>
      <c r="IJ250" s="2">
        <v>0.42</v>
      </c>
      <c r="IL250" s="2">
        <v>0.21</v>
      </c>
      <c r="KJ250" s="2">
        <v>0.54</v>
      </c>
      <c r="LH250" s="2">
        <v>1.1299999999999999</v>
      </c>
      <c r="LN250" s="2">
        <v>1.72</v>
      </c>
      <c r="LO250" s="2">
        <v>0.23</v>
      </c>
      <c r="LP250" s="2">
        <v>0.21</v>
      </c>
      <c r="LQ250" s="2">
        <v>0.23</v>
      </c>
      <c r="LT250" s="2">
        <v>0.34</v>
      </c>
      <c r="MF250" s="2">
        <v>0.44</v>
      </c>
      <c r="MK250" s="2">
        <v>0.48</v>
      </c>
      <c r="MM250" s="2">
        <v>0.16</v>
      </c>
      <c r="MN250" s="2">
        <v>0.4</v>
      </c>
      <c r="MO250" s="2">
        <v>0.66</v>
      </c>
      <c r="MQ250" s="2">
        <v>0.46</v>
      </c>
      <c r="MS250" s="2">
        <v>0.97</v>
      </c>
      <c r="ND250" s="2">
        <v>0.18</v>
      </c>
      <c r="NE250" s="2">
        <v>0.51</v>
      </c>
      <c r="NG250" s="2">
        <v>1.1599999999999999</v>
      </c>
      <c r="NR250" s="2">
        <v>0.21</v>
      </c>
      <c r="NT250" s="2">
        <v>0.15</v>
      </c>
      <c r="NV250" s="2">
        <v>0.52</v>
      </c>
      <c r="NX250" s="2">
        <v>0.14000000000000001</v>
      </c>
      <c r="NZ250" s="2">
        <v>0.93</v>
      </c>
      <c r="OJ250" s="2">
        <v>0.92</v>
      </c>
      <c r="OK250" s="2">
        <v>0.85</v>
      </c>
      <c r="OL250" s="2">
        <v>0.31</v>
      </c>
      <c r="OM250" s="2">
        <v>0.81</v>
      </c>
      <c r="ON250" s="2">
        <v>0.75</v>
      </c>
      <c r="OO250" s="2">
        <v>0.39</v>
      </c>
      <c r="OQ250" s="2">
        <v>0.23</v>
      </c>
      <c r="OV250" s="2">
        <v>0.78</v>
      </c>
      <c r="OZ250" s="2">
        <v>0.36</v>
      </c>
      <c r="PA250" s="2">
        <v>1.0900000000000001</v>
      </c>
      <c r="PB250" s="2">
        <v>0.56999999999999995</v>
      </c>
      <c r="PD250" s="2">
        <v>0.66</v>
      </c>
      <c r="PE250" s="2">
        <v>0.24</v>
      </c>
      <c r="PF250" s="2">
        <v>0.14000000000000001</v>
      </c>
      <c r="PG250" s="2">
        <v>0.09</v>
      </c>
      <c r="PH250" s="2">
        <v>0.66</v>
      </c>
      <c r="PI250" s="2">
        <v>0.36</v>
      </c>
      <c r="PJ250" s="2">
        <v>0.17</v>
      </c>
      <c r="PZ250" s="2">
        <v>0.49</v>
      </c>
    </row>
    <row r="251" spans="1:442">
      <c r="A251" s="22">
        <v>1926</v>
      </c>
      <c r="K251" s="2">
        <v>1.07</v>
      </c>
      <c r="L251" s="2">
        <v>0.11</v>
      </c>
      <c r="M251" s="2">
        <v>0.28999999999999998</v>
      </c>
      <c r="N251" s="2">
        <v>0.12</v>
      </c>
      <c r="P251" s="2">
        <v>0.39</v>
      </c>
      <c r="Q251" s="2">
        <v>0.64</v>
      </c>
      <c r="T251" s="2">
        <v>1.79</v>
      </c>
      <c r="U251" s="2">
        <v>0.61</v>
      </c>
      <c r="X251" s="2">
        <v>0.6</v>
      </c>
      <c r="AG251" s="2">
        <v>0.49</v>
      </c>
      <c r="AI251" s="2">
        <v>0.43</v>
      </c>
      <c r="AJ251" s="2">
        <v>0.23</v>
      </c>
      <c r="AW251" s="2">
        <v>2.25</v>
      </c>
      <c r="AZ251" s="2">
        <v>1.26</v>
      </c>
      <c r="BA251" s="2">
        <v>0.47</v>
      </c>
      <c r="BB251" s="2">
        <v>0.45</v>
      </c>
      <c r="BC251" s="2">
        <v>0.38</v>
      </c>
      <c r="BD251" s="2">
        <v>2.04</v>
      </c>
      <c r="BE251" s="2">
        <v>0.59</v>
      </c>
      <c r="BF251" s="2">
        <v>0.13</v>
      </c>
      <c r="BG251" s="2">
        <v>0.97</v>
      </c>
      <c r="BH251" s="2">
        <v>0.23</v>
      </c>
      <c r="BI251" s="2">
        <v>0.67</v>
      </c>
      <c r="BK251" s="2">
        <v>1.29</v>
      </c>
      <c r="BL251" s="2">
        <v>1.21</v>
      </c>
      <c r="BO251" s="2">
        <v>0.54</v>
      </c>
      <c r="BP251" s="2">
        <v>0.42</v>
      </c>
      <c r="BR251" s="2">
        <v>0.13</v>
      </c>
      <c r="BT251" s="2">
        <v>1.29</v>
      </c>
      <c r="BU251" s="2">
        <v>1.4</v>
      </c>
      <c r="BV251" s="2">
        <v>0.45</v>
      </c>
      <c r="BW251" s="2">
        <v>1.62</v>
      </c>
      <c r="CC251" s="2">
        <v>1.94</v>
      </c>
      <c r="DJ251" s="2">
        <v>0.15</v>
      </c>
      <c r="DX251" s="2">
        <v>0.59</v>
      </c>
      <c r="DZ251" s="2">
        <v>0.36</v>
      </c>
      <c r="EH251" s="2">
        <v>2.96</v>
      </c>
      <c r="EJ251" s="2">
        <v>0.47</v>
      </c>
      <c r="EK251" s="2">
        <v>2.09</v>
      </c>
      <c r="ER251" s="2">
        <v>1.86</v>
      </c>
      <c r="FL251" s="2">
        <v>0.49</v>
      </c>
      <c r="FM251" s="2">
        <v>0.38</v>
      </c>
      <c r="GE251" s="2">
        <v>0.74</v>
      </c>
      <c r="GF251" s="2">
        <v>1.39</v>
      </c>
      <c r="GH251" s="2">
        <v>1.44</v>
      </c>
      <c r="GI251" s="2">
        <v>1.89</v>
      </c>
      <c r="GJ251" s="2">
        <v>1.1200000000000001</v>
      </c>
      <c r="GL251" s="2">
        <v>0.46</v>
      </c>
      <c r="GT251" s="2">
        <v>0.19</v>
      </c>
      <c r="GU251" s="2">
        <v>2.61</v>
      </c>
      <c r="GX251" s="2">
        <v>0.41</v>
      </c>
      <c r="HI251" s="2">
        <v>0.74</v>
      </c>
      <c r="HK251" s="2">
        <v>1.1200000000000001</v>
      </c>
      <c r="HL251" s="2">
        <v>0.66</v>
      </c>
      <c r="HN251" s="2">
        <v>0.22</v>
      </c>
      <c r="HO251" s="2">
        <v>0.97</v>
      </c>
      <c r="HV251" s="2">
        <v>0.88</v>
      </c>
      <c r="HW251" s="2">
        <v>0.53</v>
      </c>
      <c r="HY251" s="2">
        <v>2.27</v>
      </c>
      <c r="IH251" s="2">
        <v>0.81</v>
      </c>
      <c r="II251" s="2">
        <v>0.75</v>
      </c>
      <c r="IJ251" s="2">
        <v>0.4</v>
      </c>
      <c r="IL251" s="2">
        <v>0.2</v>
      </c>
      <c r="KJ251" s="2">
        <v>0.56000000000000005</v>
      </c>
      <c r="LH251" s="2">
        <v>0.79</v>
      </c>
      <c r="LI251" s="2">
        <v>1.32</v>
      </c>
      <c r="LN251" s="2">
        <v>1.59</v>
      </c>
      <c r="LO251" s="2">
        <v>0.14000000000000001</v>
      </c>
      <c r="LP251" s="2">
        <v>0.37</v>
      </c>
      <c r="LQ251" s="2">
        <v>0.23</v>
      </c>
      <c r="LT251" s="2">
        <v>1.1100000000000001</v>
      </c>
      <c r="MF251" s="2">
        <v>0.8</v>
      </c>
      <c r="MK251" s="2">
        <v>0.33</v>
      </c>
      <c r="MM251" s="2">
        <v>0.28999999999999998</v>
      </c>
      <c r="MN251" s="2">
        <v>0.41</v>
      </c>
      <c r="MO251" s="2">
        <v>0.56999999999999995</v>
      </c>
      <c r="MQ251" s="2">
        <v>0.33</v>
      </c>
      <c r="MS251" s="2">
        <v>0.84</v>
      </c>
      <c r="ND251" s="2">
        <v>0.11</v>
      </c>
      <c r="NE251" s="2">
        <v>0.63</v>
      </c>
      <c r="NG251" s="2">
        <v>0.76</v>
      </c>
      <c r="NR251" s="2">
        <v>0.12</v>
      </c>
      <c r="NT251" s="2">
        <v>0.18</v>
      </c>
      <c r="NV251" s="2">
        <v>0.94</v>
      </c>
      <c r="NX251" s="2">
        <v>0.23</v>
      </c>
      <c r="NZ251" s="2">
        <v>0.92</v>
      </c>
      <c r="OJ251" s="2">
        <v>0.42</v>
      </c>
      <c r="OK251" s="2">
        <v>0.78</v>
      </c>
      <c r="OL251" s="2">
        <v>0.42</v>
      </c>
      <c r="OM251" s="2">
        <v>0.72</v>
      </c>
      <c r="ON251" s="2">
        <v>0.35</v>
      </c>
      <c r="OO251" s="2">
        <v>0.32</v>
      </c>
      <c r="OQ251" s="2">
        <v>0.2</v>
      </c>
      <c r="OV251" s="2">
        <v>1.06</v>
      </c>
      <c r="OZ251" s="2">
        <v>0.25</v>
      </c>
      <c r="PA251" s="2">
        <v>1</v>
      </c>
      <c r="PB251" s="2">
        <v>0.81</v>
      </c>
      <c r="PD251" s="2">
        <v>0.38</v>
      </c>
      <c r="PE251" s="2">
        <v>0.44</v>
      </c>
      <c r="PF251" s="2">
        <v>0.18</v>
      </c>
      <c r="PG251" s="2">
        <v>0.13</v>
      </c>
      <c r="PH251" s="2">
        <v>0.66</v>
      </c>
      <c r="PI251" s="2">
        <v>0.44</v>
      </c>
      <c r="PJ251" s="2">
        <v>0.47</v>
      </c>
      <c r="PZ251" s="2">
        <v>0.32</v>
      </c>
    </row>
    <row r="252" spans="1:442">
      <c r="A252" s="22">
        <v>1927</v>
      </c>
      <c r="K252" s="2">
        <v>0.87</v>
      </c>
      <c r="L252" s="2">
        <v>0.12</v>
      </c>
      <c r="M252" s="2">
        <v>0.27</v>
      </c>
      <c r="N252" s="2">
        <v>0.12</v>
      </c>
      <c r="P252" s="2">
        <v>0.45</v>
      </c>
      <c r="Q252" s="2">
        <v>0.92</v>
      </c>
      <c r="T252" s="2">
        <v>1.56</v>
      </c>
      <c r="U252" s="2">
        <v>0.62</v>
      </c>
      <c r="X252" s="2">
        <v>0.66</v>
      </c>
      <c r="AG252" s="2">
        <v>0.36</v>
      </c>
      <c r="AI252" s="2">
        <v>0.46</v>
      </c>
      <c r="AJ252" s="2">
        <v>0.37</v>
      </c>
      <c r="AW252" s="2">
        <v>1.61</v>
      </c>
      <c r="AZ252" s="2">
        <v>1.23</v>
      </c>
      <c r="BA252" s="2">
        <v>0.87</v>
      </c>
      <c r="BB252" s="2">
        <v>0.36</v>
      </c>
      <c r="BC252" s="2">
        <v>0.36</v>
      </c>
      <c r="BD252" s="2">
        <v>1.93</v>
      </c>
      <c r="BE252" s="2">
        <v>0.55000000000000004</v>
      </c>
      <c r="BF252" s="2">
        <v>0.13</v>
      </c>
      <c r="BG252" s="2">
        <v>0.87</v>
      </c>
      <c r="BH252" s="2">
        <v>0.25</v>
      </c>
      <c r="BI252" s="2">
        <v>0.7</v>
      </c>
      <c r="BK252" s="2">
        <v>1.46</v>
      </c>
      <c r="BL252" s="2">
        <v>1.07</v>
      </c>
      <c r="BO252" s="2">
        <v>0.41</v>
      </c>
      <c r="BP252" s="2">
        <v>0.41</v>
      </c>
      <c r="BR252" s="2">
        <v>0.23</v>
      </c>
      <c r="BT252" s="2">
        <v>1.57</v>
      </c>
      <c r="BU252" s="2">
        <v>2.21</v>
      </c>
      <c r="BV252" s="2">
        <v>0.36</v>
      </c>
      <c r="BW252" s="2">
        <v>1.76</v>
      </c>
      <c r="CB252" s="2">
        <v>2.44</v>
      </c>
      <c r="CC252" s="2">
        <v>2.21</v>
      </c>
      <c r="DJ252" s="2">
        <v>0.23</v>
      </c>
      <c r="DX252" s="2">
        <v>0.7</v>
      </c>
      <c r="DZ252" s="2">
        <v>0.42</v>
      </c>
      <c r="EH252" s="2">
        <v>2.33</v>
      </c>
      <c r="EJ252" s="2">
        <v>0.3</v>
      </c>
      <c r="EK252" s="2">
        <v>1.88</v>
      </c>
      <c r="ER252" s="2">
        <v>1.89</v>
      </c>
      <c r="FL252" s="2">
        <v>0.66</v>
      </c>
      <c r="FM252" s="2">
        <v>0.6</v>
      </c>
      <c r="GE252" s="2">
        <v>0.97</v>
      </c>
      <c r="GF252" s="2">
        <v>1.78</v>
      </c>
      <c r="GH252" s="2">
        <v>2.2200000000000002</v>
      </c>
      <c r="GI252" s="2">
        <v>1.76</v>
      </c>
      <c r="GJ252" s="2">
        <v>0.93</v>
      </c>
      <c r="GL252" s="2">
        <v>0.27</v>
      </c>
      <c r="GT252" s="2">
        <v>0.15</v>
      </c>
      <c r="GU252" s="2">
        <v>2.7</v>
      </c>
      <c r="GX252" s="2">
        <v>0.52</v>
      </c>
      <c r="HI252" s="2">
        <v>0.77</v>
      </c>
      <c r="HK252" s="2">
        <v>1.68</v>
      </c>
      <c r="HL252" s="2">
        <v>0.52</v>
      </c>
      <c r="HN252" s="2">
        <v>0.36</v>
      </c>
      <c r="HO252" s="2">
        <v>0.46</v>
      </c>
      <c r="HV252" s="2">
        <v>0.8</v>
      </c>
      <c r="HW252" s="2">
        <v>0.69</v>
      </c>
      <c r="HY252" s="2">
        <v>1.79</v>
      </c>
      <c r="IH252" s="2">
        <v>0.88</v>
      </c>
      <c r="II252" s="2">
        <v>0.74</v>
      </c>
      <c r="IJ252" s="2">
        <v>0.37</v>
      </c>
      <c r="IL252" s="2">
        <v>0.21</v>
      </c>
      <c r="KJ252" s="2">
        <v>0.62</v>
      </c>
      <c r="LH252" s="2">
        <v>0.66</v>
      </c>
      <c r="LI252" s="2">
        <v>1.76</v>
      </c>
      <c r="LN252" s="2">
        <v>0.28000000000000003</v>
      </c>
      <c r="LO252" s="2">
        <v>0.2</v>
      </c>
      <c r="LP252" s="2">
        <v>0.78</v>
      </c>
      <c r="LQ252" s="2">
        <v>0.25</v>
      </c>
      <c r="LT252" s="2">
        <v>0.83</v>
      </c>
      <c r="MF252" s="2">
        <v>0.48</v>
      </c>
      <c r="MK252" s="2">
        <v>0.21</v>
      </c>
      <c r="MM252" s="2">
        <v>0.23</v>
      </c>
      <c r="MN252" s="2">
        <v>0.16</v>
      </c>
      <c r="MO252" s="2">
        <v>0.79</v>
      </c>
      <c r="MQ252" s="2">
        <v>0.28999999999999998</v>
      </c>
      <c r="MS252" s="2">
        <v>0.73</v>
      </c>
      <c r="ND252" s="2">
        <v>0.16</v>
      </c>
      <c r="NE252" s="2">
        <v>0.61</v>
      </c>
      <c r="NG252" s="2">
        <v>0.79</v>
      </c>
      <c r="NR252" s="2">
        <v>0.13</v>
      </c>
      <c r="NT252" s="2">
        <v>0.18</v>
      </c>
      <c r="NV252" s="2">
        <v>1.04</v>
      </c>
      <c r="NX252" s="2">
        <v>0.2</v>
      </c>
      <c r="NZ252" s="2">
        <v>1.51</v>
      </c>
      <c r="OJ252" s="2">
        <v>0.55000000000000004</v>
      </c>
      <c r="OK252" s="2">
        <v>0.51</v>
      </c>
      <c r="OL252" s="2">
        <v>0.52</v>
      </c>
      <c r="OM252" s="2">
        <v>0.92</v>
      </c>
      <c r="ON252" s="2">
        <v>0.42</v>
      </c>
      <c r="OO252" s="2">
        <v>0.25</v>
      </c>
      <c r="OQ252" s="2">
        <v>0.15</v>
      </c>
      <c r="OV252" s="2">
        <v>1.1100000000000001</v>
      </c>
      <c r="OZ252" s="2">
        <v>0.27</v>
      </c>
      <c r="PA252" s="2">
        <v>1.29</v>
      </c>
      <c r="PB252" s="2">
        <v>0.8</v>
      </c>
      <c r="PD252" s="2">
        <v>0.28000000000000003</v>
      </c>
      <c r="PE252" s="2">
        <v>0.42</v>
      </c>
      <c r="PF252" s="2">
        <v>0.13</v>
      </c>
      <c r="PG252" s="2">
        <v>0.12</v>
      </c>
      <c r="PH252" s="2">
        <v>0.61</v>
      </c>
      <c r="PI252" s="2">
        <v>0.31</v>
      </c>
      <c r="PJ252" s="2">
        <v>0.3</v>
      </c>
      <c r="PZ252" s="2">
        <v>0.25</v>
      </c>
    </row>
    <row r="253" spans="1:442">
      <c r="A253" s="22">
        <v>1928</v>
      </c>
      <c r="K253" s="2">
        <v>0.97</v>
      </c>
      <c r="L253" s="2">
        <v>0.13</v>
      </c>
      <c r="M253" s="2">
        <v>0.26</v>
      </c>
      <c r="N253" s="2">
        <v>0.11</v>
      </c>
      <c r="P253" s="2">
        <v>0.64</v>
      </c>
      <c r="Q253" s="2">
        <v>0.86</v>
      </c>
      <c r="T253" s="2">
        <v>1.32</v>
      </c>
      <c r="U253" s="2">
        <v>0.45</v>
      </c>
      <c r="X253" s="2">
        <v>0.41</v>
      </c>
      <c r="AG253" s="2">
        <v>0.53</v>
      </c>
      <c r="AH253" s="2">
        <v>0.94</v>
      </c>
      <c r="AI253" s="2">
        <v>0.5</v>
      </c>
      <c r="AJ253" s="2">
        <v>0.72</v>
      </c>
      <c r="AW253" s="2">
        <v>2.58</v>
      </c>
      <c r="AZ253" s="2">
        <v>1.39</v>
      </c>
      <c r="BA253" s="2">
        <v>1.22</v>
      </c>
      <c r="BB253" s="2">
        <v>0.36</v>
      </c>
      <c r="BC253" s="2">
        <v>0.42</v>
      </c>
      <c r="BD253" s="2">
        <v>1.59</v>
      </c>
      <c r="BE253" s="2">
        <v>0.59</v>
      </c>
      <c r="BF253" s="2">
        <v>0.08</v>
      </c>
      <c r="BG253" s="2">
        <v>1.04</v>
      </c>
      <c r="BH253" s="2">
        <v>0.28000000000000003</v>
      </c>
      <c r="BI253" s="2">
        <v>0.6</v>
      </c>
      <c r="BK253" s="2">
        <v>1.38</v>
      </c>
      <c r="BL253" s="2">
        <v>1.32</v>
      </c>
      <c r="BO253" s="2">
        <v>0.76</v>
      </c>
      <c r="BP253" s="2">
        <v>0.27</v>
      </c>
      <c r="BR253" s="2">
        <v>0.25</v>
      </c>
      <c r="BT253" s="2">
        <v>1.25</v>
      </c>
      <c r="BU253" s="2">
        <v>1.76</v>
      </c>
      <c r="BV253" s="2">
        <v>0.32</v>
      </c>
      <c r="BW253" s="2">
        <v>1.92</v>
      </c>
      <c r="CB253" s="2">
        <v>2.31</v>
      </c>
      <c r="CC253" s="2">
        <v>1.89</v>
      </c>
      <c r="DJ253" s="2">
        <v>0.28000000000000003</v>
      </c>
      <c r="DX253" s="2">
        <v>0.76</v>
      </c>
      <c r="DZ253" s="2">
        <v>0.45</v>
      </c>
      <c r="EH253" s="2">
        <v>2.78</v>
      </c>
      <c r="EJ253" s="2">
        <v>0.46</v>
      </c>
      <c r="EK253" s="2">
        <v>2.2200000000000002</v>
      </c>
      <c r="ER253" s="2">
        <v>1.47</v>
      </c>
      <c r="FL253" s="2">
        <v>0.96</v>
      </c>
      <c r="FM253" s="2">
        <v>0.99</v>
      </c>
      <c r="GE253" s="2">
        <v>1.07</v>
      </c>
      <c r="GF253" s="2">
        <v>2.85</v>
      </c>
      <c r="GH253" s="2">
        <v>1.62</v>
      </c>
      <c r="GI253" s="2">
        <v>2.41</v>
      </c>
      <c r="GJ253" s="2">
        <v>1.53</v>
      </c>
      <c r="GL253" s="2">
        <v>0.32</v>
      </c>
      <c r="GT253" s="2">
        <v>0.23</v>
      </c>
      <c r="GU253" s="2">
        <v>2.58</v>
      </c>
      <c r="GX253" s="2">
        <v>0.53</v>
      </c>
      <c r="HI253" s="2">
        <v>0.7</v>
      </c>
      <c r="HK253" s="2">
        <v>2.29</v>
      </c>
      <c r="HL253" s="2">
        <v>0.39</v>
      </c>
      <c r="HN253" s="2">
        <v>0.48</v>
      </c>
      <c r="HO253" s="2">
        <v>0.37</v>
      </c>
      <c r="HV253" s="2">
        <v>0.87</v>
      </c>
      <c r="HW253" s="2">
        <v>1.01</v>
      </c>
      <c r="HY253" s="2">
        <v>1.04</v>
      </c>
      <c r="IH253" s="2">
        <v>0.65</v>
      </c>
      <c r="II253" s="2">
        <v>0.88</v>
      </c>
      <c r="IJ253" s="2">
        <v>0.36</v>
      </c>
      <c r="IL253" s="2">
        <v>0.15</v>
      </c>
      <c r="KJ253" s="2">
        <v>0.45</v>
      </c>
      <c r="LH253" s="2">
        <v>0.47</v>
      </c>
      <c r="LI253" s="2">
        <v>1.01</v>
      </c>
      <c r="LJ253" s="2">
        <v>1.35</v>
      </c>
      <c r="LN253" s="2">
        <v>0.23</v>
      </c>
      <c r="LO253" s="2">
        <v>0.15</v>
      </c>
      <c r="LP253" s="2">
        <v>0.64</v>
      </c>
      <c r="LQ253" s="2">
        <v>0.24</v>
      </c>
      <c r="LT253" s="2">
        <v>0.74</v>
      </c>
      <c r="MF253" s="2">
        <v>0.94</v>
      </c>
      <c r="MK253" s="2">
        <v>0.17</v>
      </c>
      <c r="MM253" s="2">
        <v>0.24</v>
      </c>
      <c r="MN253" s="2">
        <v>0.2</v>
      </c>
      <c r="MO253" s="2">
        <v>0.62</v>
      </c>
      <c r="MQ253" s="2">
        <v>0.27</v>
      </c>
      <c r="MS253" s="2">
        <v>0.94</v>
      </c>
      <c r="NA253" s="2">
        <v>0.4</v>
      </c>
      <c r="ND253" s="2">
        <v>0.31</v>
      </c>
      <c r="NE253" s="2">
        <v>0.7</v>
      </c>
      <c r="NG253" s="2">
        <v>1.25</v>
      </c>
      <c r="NR253" s="2">
        <v>0.3</v>
      </c>
      <c r="NT253" s="2">
        <v>0.08</v>
      </c>
      <c r="NV253" s="2">
        <v>0.59</v>
      </c>
      <c r="NW253" s="2">
        <v>0.43</v>
      </c>
      <c r="NX253" s="2">
        <v>0.28000000000000003</v>
      </c>
      <c r="NZ253" s="2">
        <v>0.65</v>
      </c>
      <c r="OJ253" s="2">
        <v>0.89</v>
      </c>
      <c r="OK253" s="2">
        <v>0.56999999999999995</v>
      </c>
      <c r="OL253" s="2">
        <v>0.32</v>
      </c>
      <c r="OM253" s="2">
        <v>0.71</v>
      </c>
      <c r="ON253" s="2">
        <v>0.76</v>
      </c>
      <c r="OO253" s="2">
        <v>0.48</v>
      </c>
      <c r="OQ253" s="2">
        <v>0.21</v>
      </c>
      <c r="OV253" s="2">
        <v>1.49</v>
      </c>
      <c r="OZ253" s="2">
        <v>0.28999999999999998</v>
      </c>
      <c r="PA253" s="2">
        <v>0.84</v>
      </c>
      <c r="PB253" s="2">
        <v>0.37</v>
      </c>
      <c r="PD253" s="2">
        <v>0.32</v>
      </c>
      <c r="PE253" s="2">
        <v>0.36</v>
      </c>
      <c r="PF253" s="2">
        <v>0.14000000000000001</v>
      </c>
      <c r="PG253" s="2">
        <v>0.12</v>
      </c>
      <c r="PH253" s="2">
        <v>0.72</v>
      </c>
      <c r="PI253" s="2">
        <v>0.2</v>
      </c>
      <c r="PJ253" s="2">
        <v>0.28000000000000003</v>
      </c>
      <c r="PZ253" s="2">
        <v>0.26</v>
      </c>
    </row>
    <row r="254" spans="1:442">
      <c r="A254" s="22">
        <v>1929</v>
      </c>
      <c r="K254" s="2">
        <v>0.8</v>
      </c>
      <c r="L254" s="2">
        <v>0.14000000000000001</v>
      </c>
      <c r="M254" s="2">
        <v>0.22</v>
      </c>
      <c r="N254" s="2">
        <v>0.06</v>
      </c>
      <c r="P254" s="2">
        <v>0.51</v>
      </c>
      <c r="Q254" s="2">
        <v>0.95</v>
      </c>
      <c r="T254" s="2">
        <v>1.33</v>
      </c>
      <c r="U254" s="2">
        <v>0.47</v>
      </c>
      <c r="X254" s="2">
        <v>0.36</v>
      </c>
      <c r="AG254" s="2">
        <v>0.34</v>
      </c>
      <c r="AH254" s="2">
        <v>1.24</v>
      </c>
      <c r="AI254" s="2">
        <v>0.26</v>
      </c>
      <c r="AJ254" s="2">
        <v>1.02</v>
      </c>
      <c r="AW254" s="2">
        <v>2.27</v>
      </c>
      <c r="AZ254" s="2">
        <v>1.37</v>
      </c>
      <c r="BA254" s="2">
        <v>1.78</v>
      </c>
      <c r="BB254" s="2">
        <v>0.32</v>
      </c>
      <c r="BC254" s="2">
        <v>0.34</v>
      </c>
      <c r="BD254" s="2">
        <v>1.51</v>
      </c>
      <c r="BE254" s="2">
        <v>0.78</v>
      </c>
      <c r="BF254" s="2">
        <v>0.13</v>
      </c>
      <c r="BG254" s="2">
        <v>0.94</v>
      </c>
      <c r="BH254" s="2">
        <v>0.26</v>
      </c>
      <c r="BI254" s="2">
        <v>0.84</v>
      </c>
      <c r="BK254" s="2">
        <v>1.17</v>
      </c>
      <c r="BL254" s="2">
        <v>1.28</v>
      </c>
      <c r="BO254" s="2">
        <v>1.1200000000000001</v>
      </c>
      <c r="BP254" s="2">
        <v>0.35</v>
      </c>
      <c r="BR254" s="2">
        <v>0.45</v>
      </c>
      <c r="BT254" s="2">
        <v>1.54</v>
      </c>
      <c r="BU254" s="2">
        <v>2</v>
      </c>
      <c r="BV254" s="2">
        <v>0.34</v>
      </c>
      <c r="BW254" s="2">
        <v>1.53</v>
      </c>
      <c r="CB254" s="2">
        <v>1.26</v>
      </c>
      <c r="CC254" s="2">
        <v>1.52</v>
      </c>
      <c r="DJ254" s="2">
        <v>0.31</v>
      </c>
      <c r="DX254" s="2">
        <v>1.25</v>
      </c>
      <c r="DZ254" s="2">
        <v>0.45</v>
      </c>
      <c r="EH254" s="2">
        <v>2.2200000000000002</v>
      </c>
      <c r="EJ254" s="2">
        <v>0.35</v>
      </c>
      <c r="EK254" s="2">
        <v>1.68</v>
      </c>
      <c r="ER254" s="2">
        <v>0.42</v>
      </c>
      <c r="FL254" s="2">
        <v>0.91</v>
      </c>
      <c r="FM254" s="2">
        <v>0.57999999999999996</v>
      </c>
      <c r="GE254" s="2">
        <v>1.03</v>
      </c>
      <c r="GF254" s="2">
        <v>1.89</v>
      </c>
      <c r="GH254" s="2">
        <v>2.93</v>
      </c>
      <c r="GI254" s="2">
        <v>1.95</v>
      </c>
      <c r="GJ254" s="2">
        <v>1.65</v>
      </c>
      <c r="GL254" s="2">
        <v>0.41</v>
      </c>
      <c r="GT254" s="2">
        <v>0.33</v>
      </c>
      <c r="GU254" s="2">
        <v>2.74</v>
      </c>
      <c r="GX254" s="2">
        <v>0.57999999999999996</v>
      </c>
      <c r="HI254" s="2">
        <v>0.72</v>
      </c>
      <c r="HK254" s="2">
        <v>2.56</v>
      </c>
      <c r="HL254" s="2">
        <v>0.3</v>
      </c>
      <c r="HN254" s="2">
        <v>0.12</v>
      </c>
      <c r="HO254" s="2">
        <v>0.55000000000000004</v>
      </c>
      <c r="HV254" s="2">
        <v>1.2</v>
      </c>
      <c r="HW254" s="2">
        <v>0.96</v>
      </c>
      <c r="HY254" s="2">
        <v>0.75</v>
      </c>
      <c r="IH254" s="2">
        <v>0.71</v>
      </c>
      <c r="II254" s="2">
        <v>0.78</v>
      </c>
      <c r="IJ254" s="2">
        <v>0.26</v>
      </c>
      <c r="IL254" s="2">
        <v>0.13</v>
      </c>
      <c r="KJ254" s="2">
        <v>0.56999999999999995</v>
      </c>
      <c r="LH254" s="2">
        <v>0.46</v>
      </c>
      <c r="LI254" s="2">
        <v>0.89</v>
      </c>
      <c r="LJ254" s="2">
        <v>1.18</v>
      </c>
      <c r="LN254" s="2">
        <v>0.32</v>
      </c>
      <c r="LO254" s="2">
        <v>0.11</v>
      </c>
      <c r="LP254" s="2">
        <v>0.36</v>
      </c>
      <c r="LQ254" s="2">
        <v>0.22</v>
      </c>
      <c r="LT254" s="2">
        <v>0.77</v>
      </c>
      <c r="MF254" s="2">
        <v>1.07</v>
      </c>
      <c r="MK254" s="2">
        <v>0.3</v>
      </c>
      <c r="MM254" s="2">
        <v>0.24</v>
      </c>
      <c r="MN254" s="2">
        <v>0.48</v>
      </c>
      <c r="MO254" s="2">
        <v>0.72</v>
      </c>
      <c r="MQ254" s="2">
        <v>0.23</v>
      </c>
      <c r="MS254" s="2">
        <v>0.89</v>
      </c>
      <c r="NA254" s="2">
        <v>0.4</v>
      </c>
      <c r="ND254" s="2">
        <v>0.19</v>
      </c>
      <c r="NE254" s="2">
        <v>0.64</v>
      </c>
      <c r="NG254" s="2">
        <v>1.26</v>
      </c>
      <c r="NR254" s="2">
        <v>0.53</v>
      </c>
      <c r="NT254" s="2">
        <v>0.16</v>
      </c>
      <c r="NV254" s="2">
        <v>0.57999999999999996</v>
      </c>
      <c r="NW254" s="2">
        <v>0.3</v>
      </c>
      <c r="NX254" s="2">
        <v>0.12</v>
      </c>
      <c r="NZ254" s="2">
        <v>0.85</v>
      </c>
      <c r="OJ254" s="2">
        <v>0.86</v>
      </c>
      <c r="OK254" s="2">
        <v>0.3</v>
      </c>
      <c r="OL254" s="2">
        <v>0.28000000000000003</v>
      </c>
      <c r="OM254" s="2">
        <v>0.67</v>
      </c>
      <c r="ON254" s="2">
        <v>1.06</v>
      </c>
      <c r="OO254" s="2">
        <v>0.26</v>
      </c>
      <c r="OQ254" s="2">
        <v>0.27</v>
      </c>
      <c r="OV254" s="2">
        <v>0.64</v>
      </c>
      <c r="OZ254" s="2">
        <v>0.37</v>
      </c>
      <c r="PA254" s="2">
        <v>1.04</v>
      </c>
      <c r="PB254" s="2">
        <v>0.36</v>
      </c>
      <c r="PD254" s="2">
        <v>0.37</v>
      </c>
      <c r="PE254" s="2">
        <v>0.36</v>
      </c>
      <c r="PF254" s="2">
        <v>0.18</v>
      </c>
      <c r="PG254" s="2">
        <v>0.08</v>
      </c>
      <c r="PH254" s="2">
        <v>0.6</v>
      </c>
      <c r="PI254" s="2">
        <v>0.33</v>
      </c>
      <c r="PJ254" s="2">
        <v>0.25</v>
      </c>
      <c r="PZ254" s="2">
        <v>0.12</v>
      </c>
    </row>
    <row r="255" spans="1:442">
      <c r="A255" s="22">
        <v>1930</v>
      </c>
      <c r="K255" s="2">
        <v>0.6</v>
      </c>
      <c r="L255" s="2">
        <v>0.2</v>
      </c>
      <c r="M255" s="2">
        <v>0.46</v>
      </c>
      <c r="N255" s="2">
        <v>0.1</v>
      </c>
      <c r="P255" s="2">
        <v>0.45</v>
      </c>
      <c r="Q255" s="2">
        <v>0.98</v>
      </c>
      <c r="T255" s="2">
        <v>1.59</v>
      </c>
      <c r="U255" s="2">
        <v>0.47</v>
      </c>
      <c r="X255" s="2">
        <v>0.32</v>
      </c>
      <c r="AG255" s="2">
        <v>0.4</v>
      </c>
      <c r="AH255" s="2">
        <v>0.74</v>
      </c>
      <c r="AI255" s="2">
        <v>0.24</v>
      </c>
      <c r="AJ255" s="2">
        <v>0.62</v>
      </c>
      <c r="AW255" s="2">
        <v>3.02</v>
      </c>
      <c r="AZ255" s="2">
        <v>2.08</v>
      </c>
      <c r="BA255" s="2">
        <v>1.65</v>
      </c>
      <c r="BB255" s="2">
        <v>0.32</v>
      </c>
      <c r="BC255" s="2">
        <v>0.74</v>
      </c>
      <c r="BD255" s="2">
        <v>1.76</v>
      </c>
      <c r="BE255" s="2">
        <v>1.31</v>
      </c>
      <c r="BF255" s="2">
        <v>0.04</v>
      </c>
      <c r="BG255" s="2">
        <v>1.47</v>
      </c>
      <c r="BH255" s="2">
        <v>0.43</v>
      </c>
      <c r="BI255" s="2">
        <v>0.99</v>
      </c>
      <c r="BK255" s="2">
        <v>0.91</v>
      </c>
      <c r="BL255" s="2">
        <v>0.98</v>
      </c>
      <c r="BO255" s="2">
        <v>1.31</v>
      </c>
      <c r="BP255" s="2">
        <v>0.45</v>
      </c>
      <c r="BR255" s="2">
        <v>0.23</v>
      </c>
      <c r="BT255" s="2">
        <v>1.29</v>
      </c>
      <c r="BU255" s="2">
        <v>1.88</v>
      </c>
      <c r="BV255" s="2">
        <v>0.44</v>
      </c>
      <c r="BW255" s="2">
        <v>2</v>
      </c>
      <c r="CB255" s="2">
        <v>1.3</v>
      </c>
      <c r="CC255" s="2">
        <v>1.98</v>
      </c>
      <c r="DJ255" s="2">
        <v>0.2</v>
      </c>
      <c r="DX255" s="2">
        <v>0.74</v>
      </c>
      <c r="DZ255" s="2">
        <v>0.45</v>
      </c>
      <c r="EH255" s="2">
        <v>2.2799999999999998</v>
      </c>
      <c r="EJ255" s="2">
        <v>0.33</v>
      </c>
      <c r="EK255" s="2">
        <v>1.49</v>
      </c>
      <c r="ER255" s="2">
        <v>0.77</v>
      </c>
      <c r="FL255" s="2">
        <v>1.1399999999999999</v>
      </c>
      <c r="FM255" s="2">
        <v>0.66</v>
      </c>
      <c r="GE255" s="2">
        <v>0.8</v>
      </c>
      <c r="GF255" s="2">
        <v>1.74</v>
      </c>
      <c r="GH255" s="2">
        <v>2.74</v>
      </c>
      <c r="GI255" s="2">
        <v>1.55</v>
      </c>
      <c r="GJ255" s="2">
        <v>0.86</v>
      </c>
      <c r="GL255" s="2">
        <v>0.17</v>
      </c>
      <c r="GT255" s="2">
        <v>0.42</v>
      </c>
      <c r="GU255" s="2">
        <v>2.41</v>
      </c>
      <c r="GX255" s="2">
        <v>0.59</v>
      </c>
      <c r="HI255" s="2">
        <v>0.54</v>
      </c>
      <c r="HK255" s="2">
        <v>2.6</v>
      </c>
      <c r="HL255" s="2">
        <v>0.81</v>
      </c>
      <c r="HN255" s="2">
        <v>0.09</v>
      </c>
      <c r="HO255" s="2">
        <v>0.63</v>
      </c>
      <c r="HV255" s="2">
        <v>0.27</v>
      </c>
      <c r="HW255" s="2">
        <v>0.53</v>
      </c>
      <c r="HY255" s="2">
        <v>1.08</v>
      </c>
      <c r="IH255" s="2">
        <v>0.76</v>
      </c>
      <c r="II255" s="2">
        <v>0.83</v>
      </c>
      <c r="IJ255" s="2">
        <v>0.21</v>
      </c>
      <c r="IL255" s="2">
        <v>0.13</v>
      </c>
      <c r="KJ255" s="2">
        <v>0.83</v>
      </c>
      <c r="LH255" s="2">
        <v>0.93</v>
      </c>
      <c r="LI255" s="2">
        <v>2.16</v>
      </c>
      <c r="LJ255" s="2">
        <v>1.77</v>
      </c>
      <c r="LN255" s="2">
        <v>0.26</v>
      </c>
      <c r="LO255" s="2">
        <v>0.11</v>
      </c>
      <c r="LP255" s="2">
        <v>0.23</v>
      </c>
      <c r="LQ255" s="2">
        <v>0.31</v>
      </c>
      <c r="LT255" s="2">
        <v>0.46</v>
      </c>
      <c r="MF255" s="2">
        <v>0.73</v>
      </c>
      <c r="MK255" s="2">
        <v>0.25</v>
      </c>
      <c r="MM255" s="2">
        <v>0.25</v>
      </c>
      <c r="MN255" s="2">
        <v>0.38</v>
      </c>
      <c r="MO255" s="2">
        <v>0.73</v>
      </c>
      <c r="MQ255" s="2">
        <v>0.2</v>
      </c>
      <c r="MS255" s="2">
        <v>0.79</v>
      </c>
      <c r="NA255" s="2">
        <v>0.67</v>
      </c>
      <c r="ND255" s="2">
        <v>0.28999999999999998</v>
      </c>
      <c r="NE255" s="2">
        <v>0.76</v>
      </c>
      <c r="NG255" s="2">
        <v>1.2</v>
      </c>
      <c r="NR255" s="2">
        <v>1</v>
      </c>
      <c r="NT255" s="2">
        <v>0.1</v>
      </c>
      <c r="NV255" s="2">
        <v>0.69</v>
      </c>
      <c r="NW255" s="2">
        <v>0.38</v>
      </c>
      <c r="NX255" s="2">
        <v>0.42</v>
      </c>
      <c r="NZ255" s="2">
        <v>0.99</v>
      </c>
      <c r="OJ255" s="2">
        <v>0.96</v>
      </c>
      <c r="OK255" s="2">
        <v>0.28999999999999998</v>
      </c>
      <c r="OL255" s="2">
        <v>0.36</v>
      </c>
      <c r="OM255" s="2">
        <v>0.8</v>
      </c>
      <c r="ON255" s="2">
        <v>0.85</v>
      </c>
      <c r="OO255" s="2">
        <v>0.45</v>
      </c>
      <c r="OQ255" s="2">
        <v>0.26</v>
      </c>
      <c r="OV255" s="2">
        <v>1.04</v>
      </c>
      <c r="OZ255" s="2">
        <v>0.39</v>
      </c>
      <c r="PA255" s="2">
        <v>1.07</v>
      </c>
      <c r="PB255" s="2">
        <v>0.35</v>
      </c>
      <c r="PD255" s="2">
        <v>0.38</v>
      </c>
      <c r="PE255" s="2">
        <v>0.49</v>
      </c>
      <c r="PF255" s="2">
        <v>0.27</v>
      </c>
      <c r="PG255" s="2">
        <v>0.1</v>
      </c>
      <c r="PH255" s="2">
        <v>0.43</v>
      </c>
      <c r="PI255" s="2">
        <v>0.5</v>
      </c>
      <c r="PJ255" s="2">
        <v>0.3</v>
      </c>
      <c r="PZ255" s="2">
        <v>0.17</v>
      </c>
    </row>
    <row r="256" spans="1:442">
      <c r="A256" s="22">
        <v>1931</v>
      </c>
      <c r="K256" s="2">
        <v>0.84</v>
      </c>
      <c r="L256" s="2">
        <v>0.15</v>
      </c>
      <c r="M256" s="2">
        <v>0.43</v>
      </c>
      <c r="N256" s="2">
        <v>0.1</v>
      </c>
      <c r="P256" s="2">
        <v>0.51</v>
      </c>
      <c r="Q256" s="2">
        <v>1.1299999999999999</v>
      </c>
      <c r="T256" s="2">
        <v>1.42</v>
      </c>
      <c r="U256" s="2">
        <v>0.63</v>
      </c>
      <c r="X256" s="2">
        <v>0.36</v>
      </c>
      <c r="AC256" s="2">
        <v>1.0900000000000001</v>
      </c>
      <c r="AG256" s="2">
        <v>0.56999999999999995</v>
      </c>
      <c r="AH256" s="2">
        <v>0.68</v>
      </c>
      <c r="AI256" s="2">
        <v>0.28000000000000003</v>
      </c>
      <c r="AJ256" s="2">
        <v>0.45</v>
      </c>
      <c r="AW256" s="2">
        <v>2.2000000000000002</v>
      </c>
      <c r="AZ256" s="2">
        <v>1.95</v>
      </c>
      <c r="BA256" s="2">
        <v>1.56</v>
      </c>
      <c r="BB256" s="2">
        <v>0.32</v>
      </c>
      <c r="BC256" s="2">
        <v>0.87</v>
      </c>
      <c r="BD256" s="2">
        <v>2.0099999999999998</v>
      </c>
      <c r="BE256" s="2">
        <v>1.31</v>
      </c>
      <c r="BF256" s="2">
        <v>0.08</v>
      </c>
      <c r="BG256" s="2">
        <v>0.92</v>
      </c>
      <c r="BH256" s="2">
        <v>0.41</v>
      </c>
      <c r="BI256" s="2">
        <v>1.05</v>
      </c>
      <c r="BK256" s="2">
        <v>0.87</v>
      </c>
      <c r="BL256" s="2">
        <v>1.03</v>
      </c>
      <c r="BO256" s="2">
        <v>0.89</v>
      </c>
      <c r="BP256" s="2">
        <v>0.41</v>
      </c>
      <c r="BR256" s="2">
        <v>0.27</v>
      </c>
      <c r="BT256" s="2">
        <v>1.43</v>
      </c>
      <c r="BU256" s="2">
        <v>1.67</v>
      </c>
      <c r="BV256" s="2">
        <v>0.23</v>
      </c>
      <c r="BW256" s="2">
        <v>1.65</v>
      </c>
      <c r="CB256" s="2">
        <v>1.03</v>
      </c>
      <c r="CC256" s="2">
        <v>1.95</v>
      </c>
      <c r="DJ256" s="2">
        <v>0.25</v>
      </c>
      <c r="DX256" s="2">
        <v>0.59</v>
      </c>
      <c r="DZ256" s="2">
        <v>0.38</v>
      </c>
      <c r="EB256" s="2">
        <v>2.06</v>
      </c>
      <c r="EH256" s="2">
        <v>2.77</v>
      </c>
      <c r="EJ256" s="2">
        <v>0.2</v>
      </c>
      <c r="EK256" s="2">
        <v>1.23</v>
      </c>
      <c r="ER256" s="2">
        <v>1.36</v>
      </c>
      <c r="FL256" s="2">
        <v>1.26</v>
      </c>
      <c r="FM256" s="2">
        <v>0.54</v>
      </c>
      <c r="GE256" s="2">
        <v>0.52</v>
      </c>
      <c r="GF256" s="2">
        <v>0.72</v>
      </c>
      <c r="GH256" s="2">
        <v>2.91</v>
      </c>
      <c r="GI256" s="2">
        <v>2.99</v>
      </c>
      <c r="GJ256" s="2">
        <v>0.81</v>
      </c>
      <c r="GL256" s="2">
        <v>0.4</v>
      </c>
      <c r="GT256" s="2">
        <v>0.54</v>
      </c>
      <c r="GU256" s="2">
        <v>3.26</v>
      </c>
      <c r="GX256" s="2">
        <v>0.66</v>
      </c>
      <c r="HI256" s="2">
        <v>0.56999999999999995</v>
      </c>
      <c r="HK256" s="2">
        <v>2.99</v>
      </c>
      <c r="HL256" s="2">
        <v>1.47</v>
      </c>
      <c r="HN256" s="2">
        <v>0.14000000000000001</v>
      </c>
      <c r="HO256" s="2">
        <v>0.2</v>
      </c>
      <c r="HV256" s="2">
        <v>0.36</v>
      </c>
      <c r="HW256" s="2">
        <v>0.56000000000000005</v>
      </c>
      <c r="HY256" s="2">
        <v>1.37</v>
      </c>
      <c r="IH256" s="2">
        <v>0.64</v>
      </c>
      <c r="II256" s="2">
        <v>0.92</v>
      </c>
      <c r="IJ256" s="2">
        <v>0.31</v>
      </c>
      <c r="IL256" s="2">
        <v>0.16</v>
      </c>
      <c r="KJ256" s="2">
        <v>1.22</v>
      </c>
      <c r="LH256" s="2">
        <v>0.96</v>
      </c>
      <c r="LI256" s="2">
        <v>0.5</v>
      </c>
      <c r="LJ256" s="2">
        <v>1.25</v>
      </c>
      <c r="LN256" s="2">
        <v>0.44</v>
      </c>
      <c r="LO256" s="2">
        <v>0.3</v>
      </c>
      <c r="LP256" s="2">
        <v>0.31</v>
      </c>
      <c r="LQ256" s="2">
        <v>0.37</v>
      </c>
      <c r="LT256" s="2">
        <v>0.3</v>
      </c>
      <c r="MF256" s="2">
        <v>0.91</v>
      </c>
      <c r="MK256" s="2">
        <v>0.4</v>
      </c>
      <c r="MM256" s="2">
        <v>0.21</v>
      </c>
      <c r="MN256" s="2">
        <v>0.33</v>
      </c>
      <c r="MO256" s="2">
        <v>0.68</v>
      </c>
      <c r="MQ256" s="2">
        <v>0.23</v>
      </c>
      <c r="MS256" s="2">
        <v>0.72</v>
      </c>
      <c r="NA256" s="2">
        <v>0.41</v>
      </c>
      <c r="ND256" s="2">
        <v>0.11</v>
      </c>
      <c r="NE256" s="2">
        <v>0.68</v>
      </c>
      <c r="NG256" s="2">
        <v>0.59</v>
      </c>
      <c r="NR256" s="2">
        <v>0.92</v>
      </c>
      <c r="NT256" s="2">
        <v>0.15</v>
      </c>
      <c r="NV256" s="2">
        <v>0.71</v>
      </c>
      <c r="NW256" s="2">
        <v>0.44</v>
      </c>
      <c r="NX256" s="2">
        <v>0.46</v>
      </c>
      <c r="NZ256" s="2">
        <v>1.71</v>
      </c>
      <c r="OJ256" s="2">
        <v>0.73</v>
      </c>
      <c r="OK256" s="2">
        <v>0.35</v>
      </c>
      <c r="OL256" s="2">
        <v>0.45</v>
      </c>
      <c r="OM256" s="2">
        <v>0.77</v>
      </c>
      <c r="ON256" s="2">
        <v>0.65</v>
      </c>
      <c r="OO256" s="2">
        <v>0.45</v>
      </c>
      <c r="OP256" s="2">
        <v>1.44</v>
      </c>
      <c r="OQ256" s="2">
        <v>0.24</v>
      </c>
      <c r="OV256" s="2">
        <v>1.07</v>
      </c>
      <c r="OZ256" s="2">
        <v>0.31</v>
      </c>
      <c r="PA256" s="2">
        <v>1.29</v>
      </c>
      <c r="PB256" s="2">
        <v>0.46</v>
      </c>
      <c r="PD256" s="2">
        <v>0.57999999999999996</v>
      </c>
      <c r="PE256" s="2">
        <v>0</v>
      </c>
      <c r="PF256" s="2">
        <v>0.15</v>
      </c>
      <c r="PG256" s="2">
        <v>0.11</v>
      </c>
      <c r="PH256" s="2">
        <v>0.75</v>
      </c>
      <c r="PI256" s="2">
        <v>0.75</v>
      </c>
      <c r="PJ256" s="2">
        <v>0.15</v>
      </c>
      <c r="PZ256" s="2">
        <v>0.16</v>
      </c>
    </row>
    <row r="257" spans="1:446">
      <c r="A257" s="22">
        <v>1932</v>
      </c>
      <c r="K257" s="2">
        <v>0.98</v>
      </c>
      <c r="L257" s="2">
        <v>0.17</v>
      </c>
      <c r="M257" s="2">
        <v>0.43</v>
      </c>
      <c r="N257" s="2">
        <v>0.08</v>
      </c>
      <c r="P257" s="2">
        <v>0.42</v>
      </c>
      <c r="Q257" s="2">
        <v>1.1299999999999999</v>
      </c>
      <c r="T257" s="2">
        <v>1.52</v>
      </c>
      <c r="U257" s="2">
        <v>0.73</v>
      </c>
      <c r="X257" s="2">
        <v>0.75</v>
      </c>
      <c r="AC257" s="2">
        <v>1.2</v>
      </c>
      <c r="AG257" s="2">
        <v>0.67</v>
      </c>
      <c r="AH257" s="2">
        <v>0.82</v>
      </c>
      <c r="AI257" s="2">
        <v>0.31</v>
      </c>
      <c r="AJ257" s="2">
        <v>0.7</v>
      </c>
      <c r="AW257" s="2">
        <v>1.64</v>
      </c>
      <c r="AZ257" s="2">
        <v>1.58</v>
      </c>
      <c r="BA257" s="2">
        <v>1.34</v>
      </c>
      <c r="BB257" s="2">
        <v>0.34</v>
      </c>
      <c r="BC257" s="2">
        <v>1.1599999999999999</v>
      </c>
      <c r="BD257" s="2">
        <v>2.2799999999999998</v>
      </c>
      <c r="BE257" s="2">
        <v>1.1599999999999999</v>
      </c>
      <c r="BF257" s="2">
        <v>0.13</v>
      </c>
      <c r="BG257" s="2">
        <v>1.1399999999999999</v>
      </c>
      <c r="BH257" s="2">
        <v>0.4</v>
      </c>
      <c r="BI257" s="2">
        <v>0.86</v>
      </c>
      <c r="BK257" s="2">
        <v>0.7</v>
      </c>
      <c r="BL257" s="2">
        <v>0.9</v>
      </c>
      <c r="BO257" s="2">
        <v>1.18</v>
      </c>
      <c r="BP257" s="2">
        <v>0.56000000000000005</v>
      </c>
      <c r="BR257" s="2">
        <v>0.19</v>
      </c>
      <c r="BT257" s="2">
        <v>1.45</v>
      </c>
      <c r="BU257" s="2">
        <v>2.56</v>
      </c>
      <c r="BV257" s="2">
        <v>0.32</v>
      </c>
      <c r="BW257" s="2">
        <v>1.86</v>
      </c>
      <c r="CB257" s="2">
        <v>1.1399999999999999</v>
      </c>
      <c r="CC257" s="2">
        <v>1.99</v>
      </c>
      <c r="DJ257" s="2">
        <v>0.15</v>
      </c>
      <c r="DX257" s="2">
        <v>0.91</v>
      </c>
      <c r="DZ257" s="2">
        <v>0.25</v>
      </c>
      <c r="EB257" s="2">
        <v>2.81</v>
      </c>
      <c r="EG257" s="2">
        <v>0.84</v>
      </c>
      <c r="EH257" s="2">
        <v>2.35</v>
      </c>
      <c r="EJ257" s="2">
        <v>0.63</v>
      </c>
      <c r="EK257" s="2">
        <v>1.19</v>
      </c>
      <c r="ER257" s="2">
        <v>1.67</v>
      </c>
      <c r="FL257" s="2">
        <v>1.2</v>
      </c>
      <c r="FM257" s="2">
        <v>0.65</v>
      </c>
      <c r="GE257" s="2">
        <v>0.51</v>
      </c>
      <c r="GF257" s="2">
        <v>0.27</v>
      </c>
      <c r="GH257" s="2">
        <v>1.56</v>
      </c>
      <c r="GI257" s="2">
        <v>1.64</v>
      </c>
      <c r="GJ257" s="2">
        <v>0.89</v>
      </c>
      <c r="GL257" s="2">
        <v>0.56999999999999995</v>
      </c>
      <c r="GT257" s="2">
        <v>0.33</v>
      </c>
      <c r="GU257" s="2">
        <v>2.8</v>
      </c>
      <c r="GX257" s="2">
        <v>0.52</v>
      </c>
      <c r="HI257" s="2">
        <v>0.49</v>
      </c>
      <c r="HK257" s="2">
        <v>1.63</v>
      </c>
      <c r="HL257" s="2">
        <v>0.68</v>
      </c>
      <c r="HN257" s="2">
        <v>0.17</v>
      </c>
      <c r="HO257" s="2">
        <v>0.12</v>
      </c>
      <c r="HV257" s="2">
        <v>0.5</v>
      </c>
      <c r="HW257" s="2">
        <v>0.38</v>
      </c>
      <c r="HY257" s="2">
        <v>2.08</v>
      </c>
      <c r="IH257" s="2">
        <v>1.56</v>
      </c>
      <c r="II257" s="2">
        <v>1.07</v>
      </c>
      <c r="IJ257" s="2">
        <v>0.34</v>
      </c>
      <c r="IK257" s="2">
        <v>1.68</v>
      </c>
      <c r="IL257" s="2">
        <v>0.14000000000000001</v>
      </c>
      <c r="IQ257" s="2">
        <v>1.56</v>
      </c>
      <c r="KJ257" s="2">
        <v>2.56</v>
      </c>
      <c r="LH257" s="2">
        <v>1.32</v>
      </c>
      <c r="LI257" s="2">
        <v>0.61</v>
      </c>
      <c r="LJ257" s="2">
        <v>1.89</v>
      </c>
      <c r="LK257" s="2">
        <v>1.05</v>
      </c>
      <c r="LN257" s="2">
        <v>0.31</v>
      </c>
      <c r="LO257" s="2">
        <v>0.28999999999999998</v>
      </c>
      <c r="LP257" s="2">
        <v>0.31</v>
      </c>
      <c r="LQ257" s="2">
        <v>0.85</v>
      </c>
      <c r="LT257" s="2">
        <v>0.48</v>
      </c>
      <c r="MF257" s="2">
        <v>0.71</v>
      </c>
      <c r="MI257" s="2">
        <v>0.93</v>
      </c>
      <c r="MK257" s="2">
        <v>0.47</v>
      </c>
      <c r="MM257" s="2">
        <v>0.15</v>
      </c>
      <c r="MN257" s="2">
        <v>0.57999999999999996</v>
      </c>
      <c r="MO257" s="2">
        <v>0.65</v>
      </c>
      <c r="MQ257" s="2">
        <v>0.21</v>
      </c>
      <c r="MS257" s="2">
        <v>0.49</v>
      </c>
      <c r="NA257" s="2">
        <v>0.35</v>
      </c>
      <c r="ND257" s="2">
        <v>0.15</v>
      </c>
      <c r="NE257" s="2">
        <v>0.91</v>
      </c>
      <c r="NG257" s="2">
        <v>0.47</v>
      </c>
      <c r="NM257" s="2">
        <v>1.42</v>
      </c>
      <c r="NR257" s="2">
        <v>0.95</v>
      </c>
      <c r="NT257" s="2">
        <v>0.16</v>
      </c>
      <c r="NV257" s="2">
        <v>0.94</v>
      </c>
      <c r="NW257" s="2">
        <v>0.62</v>
      </c>
      <c r="NX257" s="2">
        <v>0.37</v>
      </c>
      <c r="NZ257" s="2">
        <v>0.74</v>
      </c>
      <c r="OJ257" s="2">
        <v>0.71</v>
      </c>
      <c r="OK257" s="2">
        <v>0.39</v>
      </c>
      <c r="OL257" s="2">
        <v>0.47</v>
      </c>
      <c r="OM257" s="2">
        <v>0.56999999999999995</v>
      </c>
      <c r="ON257" s="2">
        <v>0.56000000000000005</v>
      </c>
      <c r="OO257" s="2">
        <v>0.32</v>
      </c>
      <c r="OP257" s="2">
        <v>0.94</v>
      </c>
      <c r="OQ257" s="2">
        <v>0.39</v>
      </c>
      <c r="OV257" s="2">
        <v>0.69</v>
      </c>
      <c r="OZ257" s="2">
        <v>0.37</v>
      </c>
      <c r="PA257" s="2">
        <v>1.26</v>
      </c>
      <c r="PB257" s="2">
        <v>0.54</v>
      </c>
      <c r="PC257" s="2">
        <v>0.4</v>
      </c>
      <c r="PD257" s="2">
        <v>0.71</v>
      </c>
      <c r="PE257" s="2">
        <v>0.42</v>
      </c>
      <c r="PF257" s="2">
        <v>7.0000000000000007E-2</v>
      </c>
      <c r="PG257" s="2">
        <v>0.13</v>
      </c>
      <c r="PH257" s="2">
        <v>0.7</v>
      </c>
      <c r="PI257" s="2">
        <v>0.54</v>
      </c>
      <c r="PJ257" s="2">
        <v>0.24</v>
      </c>
      <c r="PZ257" s="2">
        <v>0.19</v>
      </c>
    </row>
    <row r="258" spans="1:446">
      <c r="A258" s="22">
        <v>1933</v>
      </c>
      <c r="K258" s="2">
        <v>0.74</v>
      </c>
      <c r="L258" s="2">
        <v>0.14000000000000001</v>
      </c>
      <c r="M258" s="2">
        <v>0.41</v>
      </c>
      <c r="N258" s="2">
        <v>0.13</v>
      </c>
      <c r="P258" s="2">
        <v>0.48</v>
      </c>
      <c r="Q258" s="2">
        <v>1.1399999999999999</v>
      </c>
      <c r="T258" s="2">
        <v>1.31</v>
      </c>
      <c r="U258" s="2">
        <v>0.76</v>
      </c>
      <c r="X258" s="2">
        <v>0.66</v>
      </c>
      <c r="AC258" s="2">
        <v>1.31</v>
      </c>
      <c r="AG258" s="2">
        <v>0.88</v>
      </c>
      <c r="AH258" s="2">
        <v>0.75</v>
      </c>
      <c r="AI258" s="2">
        <v>0.47</v>
      </c>
      <c r="AJ258" s="2">
        <v>0.69</v>
      </c>
      <c r="AW258" s="2">
        <v>1.97</v>
      </c>
      <c r="AZ258" s="2">
        <v>1.77</v>
      </c>
      <c r="BA258" s="2">
        <v>1.81</v>
      </c>
      <c r="BB258" s="2">
        <v>0.44</v>
      </c>
      <c r="BC258" s="2">
        <v>1.52</v>
      </c>
      <c r="BD258" s="2">
        <v>2.5</v>
      </c>
      <c r="BE258" s="2">
        <v>1.44</v>
      </c>
      <c r="BF258" s="2">
        <v>0.15</v>
      </c>
      <c r="BG258" s="2">
        <v>1.02</v>
      </c>
      <c r="BH258" s="2">
        <v>0.52</v>
      </c>
      <c r="BI258" s="2">
        <v>0.92</v>
      </c>
      <c r="BK258" s="2">
        <v>0.97</v>
      </c>
      <c r="BL258" s="2">
        <v>1.1599999999999999</v>
      </c>
      <c r="BO258" s="2">
        <v>1.01</v>
      </c>
      <c r="BP258" s="2">
        <v>0.56000000000000005</v>
      </c>
      <c r="BR258" s="2">
        <v>0.17</v>
      </c>
      <c r="BT258" s="2">
        <v>1.33</v>
      </c>
      <c r="BU258" s="2">
        <v>2.4700000000000002</v>
      </c>
      <c r="BV258" s="2">
        <v>0.38</v>
      </c>
      <c r="BW258" s="2">
        <v>1.5</v>
      </c>
      <c r="CB258" s="2">
        <v>0.03</v>
      </c>
      <c r="CC258" s="2">
        <v>2.0099999999999998</v>
      </c>
      <c r="DJ258" s="2">
        <v>0.34</v>
      </c>
      <c r="DX258" s="2">
        <v>0.64</v>
      </c>
      <c r="DZ258" s="2">
        <v>0.32</v>
      </c>
      <c r="EB258" s="2">
        <v>2.4300000000000002</v>
      </c>
      <c r="EG258" s="2">
        <v>1.87</v>
      </c>
      <c r="EH258" s="2">
        <v>2.42</v>
      </c>
      <c r="EJ258" s="2">
        <v>0.72</v>
      </c>
      <c r="EK258" s="2">
        <v>1.0900000000000001</v>
      </c>
      <c r="EL258" s="2">
        <v>1.93</v>
      </c>
      <c r="ER258" s="2">
        <v>1.1399999999999999</v>
      </c>
      <c r="FL258" s="2">
        <v>1</v>
      </c>
      <c r="FM258" s="2">
        <v>0.5</v>
      </c>
      <c r="FY258" s="2">
        <v>0.94</v>
      </c>
      <c r="GE258" s="2">
        <v>0.61</v>
      </c>
      <c r="GF258" s="2">
        <v>1.63</v>
      </c>
      <c r="GH258" s="2">
        <v>1.69</v>
      </c>
      <c r="GI258" s="2">
        <v>2.08</v>
      </c>
      <c r="GJ258" s="2">
        <v>0.62</v>
      </c>
      <c r="GL258" s="2">
        <v>0.45</v>
      </c>
      <c r="GT258" s="2">
        <v>0.16</v>
      </c>
      <c r="GU258" s="2">
        <v>2.5</v>
      </c>
      <c r="GX258" s="2">
        <v>0.36</v>
      </c>
      <c r="HI258" s="2">
        <v>0.37</v>
      </c>
      <c r="HK258" s="2">
        <v>1.6</v>
      </c>
      <c r="HL258" s="2">
        <v>0.5</v>
      </c>
      <c r="HN258" s="2">
        <v>0.11</v>
      </c>
      <c r="HO258" s="2">
        <v>0.17</v>
      </c>
      <c r="HV258" s="2">
        <v>0.71</v>
      </c>
      <c r="HW258" s="2">
        <v>0.62</v>
      </c>
      <c r="HY258" s="2">
        <v>1.9</v>
      </c>
      <c r="IH258" s="2">
        <v>1.3</v>
      </c>
      <c r="II258" s="2">
        <v>0.75</v>
      </c>
      <c r="IJ258" s="2">
        <v>0.35</v>
      </c>
      <c r="IK258" s="2">
        <v>1.56</v>
      </c>
      <c r="IL258" s="2">
        <v>0.13</v>
      </c>
      <c r="IQ258" s="2">
        <v>2.82</v>
      </c>
      <c r="KJ258" s="2">
        <v>2.4900000000000002</v>
      </c>
      <c r="LH258" s="2">
        <v>1.22</v>
      </c>
      <c r="LI258" s="2">
        <v>0.47</v>
      </c>
      <c r="LJ258" s="2">
        <v>1.17</v>
      </c>
      <c r="LK258" s="2">
        <v>1.27</v>
      </c>
      <c r="LN258" s="2">
        <v>0.32</v>
      </c>
      <c r="LO258" s="2">
        <v>0.4</v>
      </c>
      <c r="LP258" s="2">
        <v>0.24</v>
      </c>
      <c r="LQ258" s="2">
        <v>0.27</v>
      </c>
      <c r="LT258" s="2">
        <v>0.5</v>
      </c>
      <c r="MF258" s="2">
        <v>0.92</v>
      </c>
      <c r="MI258" s="2">
        <v>1.19</v>
      </c>
      <c r="MK258" s="2">
        <v>0.56999999999999995</v>
      </c>
      <c r="ML258" s="2">
        <v>0.81</v>
      </c>
      <c r="MM258" s="2">
        <v>0.12</v>
      </c>
      <c r="MN258" s="2">
        <v>0.51</v>
      </c>
      <c r="MO258" s="2">
        <v>0.3</v>
      </c>
      <c r="MQ258" s="2">
        <v>0.19</v>
      </c>
      <c r="MS258" s="2">
        <v>0.59</v>
      </c>
      <c r="MY258" s="2">
        <v>0.63</v>
      </c>
      <c r="NA258" s="2">
        <v>0.22</v>
      </c>
      <c r="ND258" s="2">
        <v>0.12</v>
      </c>
      <c r="NE258" s="2">
        <v>0.76</v>
      </c>
      <c r="NG258" s="2">
        <v>0.57999999999999996</v>
      </c>
      <c r="NM258" s="2">
        <v>1.45</v>
      </c>
      <c r="NR258" s="2">
        <v>0.94</v>
      </c>
      <c r="NT258" s="2">
        <v>0.21</v>
      </c>
      <c r="NV258" s="2">
        <v>0.64</v>
      </c>
      <c r="NW258" s="2">
        <v>0.62</v>
      </c>
      <c r="NX258" s="2">
        <v>0.43</v>
      </c>
      <c r="NZ258" s="2">
        <v>0.53</v>
      </c>
      <c r="OJ258" s="2">
        <v>0.72</v>
      </c>
      <c r="OK258" s="2">
        <v>1.25</v>
      </c>
      <c r="OL258" s="2">
        <v>0.37</v>
      </c>
      <c r="OM258" s="2">
        <v>0.93</v>
      </c>
      <c r="ON258" s="2">
        <v>0.43</v>
      </c>
      <c r="OO258" s="2">
        <v>0.35</v>
      </c>
      <c r="OP258" s="2">
        <v>1.1200000000000001</v>
      </c>
      <c r="OQ258" s="2">
        <v>0.21</v>
      </c>
      <c r="OV258" s="2">
        <v>0.6</v>
      </c>
      <c r="OZ258" s="2">
        <v>0.36</v>
      </c>
      <c r="PA258" s="2">
        <v>1.48</v>
      </c>
      <c r="PB258" s="2">
        <v>0.5</v>
      </c>
      <c r="PC258" s="2">
        <v>0.19</v>
      </c>
      <c r="PD258" s="2">
        <v>0.37</v>
      </c>
      <c r="PE258" s="2">
        <v>0.28000000000000003</v>
      </c>
      <c r="PF258" s="2">
        <v>0.21</v>
      </c>
      <c r="PG258" s="2">
        <v>0.32</v>
      </c>
      <c r="PH258" s="2">
        <v>0.56999999999999995</v>
      </c>
      <c r="PI258" s="2">
        <v>0.7</v>
      </c>
      <c r="PJ258" s="2">
        <v>0.3</v>
      </c>
      <c r="PZ258" s="2">
        <v>0.2</v>
      </c>
    </row>
    <row r="259" spans="1:446">
      <c r="A259" s="22">
        <v>1934</v>
      </c>
      <c r="K259" s="2">
        <v>0.68</v>
      </c>
      <c r="L259" s="2">
        <v>0.15</v>
      </c>
      <c r="M259" s="2">
        <v>0.28999999999999998</v>
      </c>
      <c r="N259" s="2">
        <v>0.09</v>
      </c>
      <c r="P259" s="2">
        <v>0.36</v>
      </c>
      <c r="Q259" s="2">
        <v>0.81</v>
      </c>
      <c r="T259" s="2">
        <v>1.29</v>
      </c>
      <c r="U259" s="2">
        <v>0.6</v>
      </c>
      <c r="X259" s="2">
        <v>0.62</v>
      </c>
      <c r="AC259" s="2">
        <v>1.24</v>
      </c>
      <c r="AG259" s="2">
        <v>0.98</v>
      </c>
      <c r="AH259" s="2">
        <v>0.9</v>
      </c>
      <c r="AI259" s="2">
        <v>0.28000000000000003</v>
      </c>
      <c r="AJ259" s="2">
        <v>1.05</v>
      </c>
      <c r="AW259" s="2">
        <v>1.8</v>
      </c>
      <c r="AZ259" s="2">
        <v>1.59</v>
      </c>
      <c r="BA259" s="2">
        <v>1.64</v>
      </c>
      <c r="BB259" s="2">
        <v>0.32</v>
      </c>
      <c r="BC259" s="2">
        <v>1.52</v>
      </c>
      <c r="BD259" s="2">
        <v>2.66</v>
      </c>
      <c r="BE259" s="2">
        <v>1.36</v>
      </c>
      <c r="BF259" s="2">
        <v>0.04</v>
      </c>
      <c r="BG259" s="2">
        <v>1.02</v>
      </c>
      <c r="BH259" s="2">
        <v>0.54</v>
      </c>
      <c r="BI259" s="2">
        <v>1.05</v>
      </c>
      <c r="BK259" s="2">
        <v>1.1100000000000001</v>
      </c>
      <c r="BL259" s="2">
        <v>1.44</v>
      </c>
      <c r="BO259" s="2">
        <v>0.81</v>
      </c>
      <c r="BP259" s="2">
        <v>0.56000000000000005</v>
      </c>
      <c r="BR259" s="2">
        <v>0.17</v>
      </c>
      <c r="BT259" s="2">
        <v>1.39</v>
      </c>
      <c r="BU259" s="2">
        <v>2.35</v>
      </c>
      <c r="BV259" s="2">
        <v>0.53</v>
      </c>
      <c r="BW259" s="2">
        <v>1.36</v>
      </c>
      <c r="CB259" s="2">
        <v>1.08</v>
      </c>
      <c r="CC259" s="2">
        <v>1.93</v>
      </c>
      <c r="DJ259" s="2">
        <v>0.23</v>
      </c>
      <c r="DX259" s="2">
        <v>0.55000000000000004</v>
      </c>
      <c r="DZ259" s="2">
        <v>0.25</v>
      </c>
      <c r="EB259" s="2">
        <v>1.94</v>
      </c>
      <c r="EG259" s="2">
        <v>2.0499999999999998</v>
      </c>
      <c r="EH259" s="2">
        <v>2.62</v>
      </c>
      <c r="EJ259" s="2">
        <v>0.45</v>
      </c>
      <c r="EK259" s="2">
        <v>0.94</v>
      </c>
      <c r="EL259" s="2">
        <v>1.35</v>
      </c>
      <c r="ER259" s="2">
        <v>1.63</v>
      </c>
      <c r="FL259" s="2">
        <v>1.36</v>
      </c>
      <c r="FM259" s="2">
        <v>0.73</v>
      </c>
      <c r="FY259" s="2">
        <v>0.56000000000000005</v>
      </c>
      <c r="GE259" s="2">
        <v>0.52</v>
      </c>
      <c r="GF259" s="2">
        <v>1.36</v>
      </c>
      <c r="GH259" s="2">
        <v>3.44</v>
      </c>
      <c r="GI259" s="2">
        <v>2.64</v>
      </c>
      <c r="GJ259" s="2">
        <v>0.91</v>
      </c>
      <c r="GL259" s="2">
        <v>0.28999999999999998</v>
      </c>
      <c r="GT259" s="2">
        <v>0.36</v>
      </c>
      <c r="GU259" s="2">
        <v>1.98</v>
      </c>
      <c r="GV259" s="2">
        <v>0.71</v>
      </c>
      <c r="GX259" s="2">
        <v>0.37</v>
      </c>
      <c r="HI259" s="2">
        <v>0.75</v>
      </c>
      <c r="HK259" s="2">
        <v>2.66</v>
      </c>
      <c r="HL259" s="2">
        <v>1.57</v>
      </c>
      <c r="HN259" s="2">
        <v>0</v>
      </c>
      <c r="HO259" s="2">
        <v>0.85</v>
      </c>
      <c r="HV259" s="2">
        <v>0.74</v>
      </c>
      <c r="HW259" s="2">
        <v>0.82</v>
      </c>
      <c r="HY259" s="2">
        <v>2.16</v>
      </c>
      <c r="IH259" s="2">
        <v>1.21</v>
      </c>
      <c r="II259" s="2">
        <v>1.36</v>
      </c>
      <c r="IJ259" s="2">
        <v>0.35</v>
      </c>
      <c r="IK259" s="2">
        <v>1.36</v>
      </c>
      <c r="IL259" s="2">
        <v>0.22</v>
      </c>
      <c r="IQ259" s="2">
        <v>5.62</v>
      </c>
      <c r="KJ259" s="2">
        <v>1.33</v>
      </c>
      <c r="LE259" s="2">
        <v>1.37</v>
      </c>
      <c r="LH259" s="2">
        <v>1.42</v>
      </c>
      <c r="LI259" s="2">
        <v>0.3</v>
      </c>
      <c r="LJ259" s="2">
        <v>1.37</v>
      </c>
      <c r="LK259" s="2">
        <v>0.94</v>
      </c>
      <c r="LN259" s="2">
        <v>0.28999999999999998</v>
      </c>
      <c r="LO259" s="2">
        <v>0.32</v>
      </c>
      <c r="LP259" s="2">
        <v>0.15</v>
      </c>
      <c r="LQ259" s="2">
        <v>0.23</v>
      </c>
      <c r="LT259" s="2">
        <v>0.48</v>
      </c>
      <c r="MF259" s="2">
        <v>1.06</v>
      </c>
      <c r="MI259" s="2">
        <v>1.21</v>
      </c>
      <c r="MK259" s="2">
        <v>0.42</v>
      </c>
      <c r="ML259" s="2">
        <v>0.85</v>
      </c>
      <c r="MM259" s="2">
        <v>0.18</v>
      </c>
      <c r="MN259" s="2">
        <v>0.42</v>
      </c>
      <c r="MO259" s="2">
        <v>0.51</v>
      </c>
      <c r="MQ259" s="2">
        <v>0.18</v>
      </c>
      <c r="MS259" s="2">
        <v>0.36</v>
      </c>
      <c r="MY259" s="2">
        <v>0.59</v>
      </c>
      <c r="NA259" s="2">
        <v>0.33</v>
      </c>
      <c r="ND259" s="2">
        <v>0.2</v>
      </c>
      <c r="NE259" s="2">
        <v>0.65</v>
      </c>
      <c r="NG259" s="2">
        <v>0.73</v>
      </c>
      <c r="NM259" s="2">
        <v>1.27</v>
      </c>
      <c r="NR259" s="2">
        <v>0.91</v>
      </c>
      <c r="NT259" s="2">
        <v>0.23</v>
      </c>
      <c r="NV259" s="2">
        <v>0.41</v>
      </c>
      <c r="NW259" s="2">
        <v>0.49</v>
      </c>
      <c r="NX259" s="2">
        <v>0.33</v>
      </c>
      <c r="NZ259" s="2">
        <v>0.85</v>
      </c>
      <c r="OJ259" s="2">
        <v>0.66</v>
      </c>
      <c r="OK259" s="2">
        <v>0.84</v>
      </c>
      <c r="OL259" s="2">
        <v>0.33</v>
      </c>
      <c r="OM259" s="2">
        <v>1.56</v>
      </c>
      <c r="ON259" s="2">
        <v>0.28000000000000003</v>
      </c>
      <c r="OO259" s="2">
        <v>0.32</v>
      </c>
      <c r="OP259" s="2">
        <v>1.32</v>
      </c>
      <c r="OQ259" s="2">
        <v>0.17</v>
      </c>
      <c r="OV259" s="2">
        <v>0.85</v>
      </c>
      <c r="OZ259" s="2">
        <v>0.4</v>
      </c>
      <c r="PA259" s="2">
        <v>1.2</v>
      </c>
      <c r="PB259" s="2">
        <v>0.34</v>
      </c>
      <c r="PC259" s="2">
        <v>0.52</v>
      </c>
      <c r="PD259" s="2">
        <v>0.23</v>
      </c>
      <c r="PE259" s="2">
        <v>0.14000000000000001</v>
      </c>
      <c r="PF259" s="2">
        <v>0.25</v>
      </c>
      <c r="PG259" s="2">
        <v>0.09</v>
      </c>
      <c r="PH259" s="2">
        <v>0.55000000000000004</v>
      </c>
      <c r="PI259" s="2">
        <v>0.93</v>
      </c>
      <c r="PJ259" s="2">
        <v>0.28999999999999998</v>
      </c>
      <c r="PZ259" s="2">
        <v>0.18</v>
      </c>
    </row>
    <row r="260" spans="1:446">
      <c r="A260" s="22">
        <v>1935</v>
      </c>
      <c r="K260" s="2">
        <v>0.78</v>
      </c>
      <c r="L260" s="2">
        <v>0.2</v>
      </c>
      <c r="M260" s="2">
        <v>0.33</v>
      </c>
      <c r="N260" s="2">
        <v>0.12</v>
      </c>
      <c r="P260" s="2">
        <v>0.25</v>
      </c>
      <c r="Q260" s="2">
        <v>0.69</v>
      </c>
      <c r="T260" s="2">
        <v>1.27</v>
      </c>
      <c r="U260" s="2">
        <v>0.69</v>
      </c>
      <c r="X260" s="2">
        <v>1.1499999999999999</v>
      </c>
      <c r="AC260" s="2">
        <v>1.4</v>
      </c>
      <c r="AG260" s="2">
        <v>0.74</v>
      </c>
      <c r="AH260" s="2">
        <v>0.69</v>
      </c>
      <c r="AI260" s="2">
        <v>0.3</v>
      </c>
      <c r="AJ260" s="2">
        <v>0.46</v>
      </c>
      <c r="AW260" s="2">
        <v>1.76</v>
      </c>
      <c r="AZ260" s="2">
        <v>1.45</v>
      </c>
      <c r="BA260" s="2">
        <v>1.4</v>
      </c>
      <c r="BB260" s="2">
        <v>0.25</v>
      </c>
      <c r="BC260" s="2">
        <v>1.63</v>
      </c>
      <c r="BD260" s="2">
        <v>2.34</v>
      </c>
      <c r="BE260" s="2">
        <v>1.08</v>
      </c>
      <c r="BF260" s="2">
        <v>0.09</v>
      </c>
      <c r="BG260" s="2">
        <v>1.07</v>
      </c>
      <c r="BH260" s="2">
        <v>0.51</v>
      </c>
      <c r="BI260" s="2">
        <v>0.92</v>
      </c>
      <c r="BK260" s="2">
        <v>1.02</v>
      </c>
      <c r="BL260" s="2">
        <v>1.66</v>
      </c>
      <c r="BO260" s="2">
        <v>0.74</v>
      </c>
      <c r="BP260" s="2">
        <v>0.7</v>
      </c>
      <c r="BR260" s="2">
        <v>0.13</v>
      </c>
      <c r="BT260" s="2">
        <v>1.68</v>
      </c>
      <c r="BU260" s="2">
        <v>2.0099999999999998</v>
      </c>
      <c r="BV260" s="2">
        <v>0.47</v>
      </c>
      <c r="BW260" s="2">
        <v>1.42</v>
      </c>
      <c r="CB260" s="2">
        <v>1.87</v>
      </c>
      <c r="CC260" s="2">
        <v>1.78</v>
      </c>
      <c r="DG260" s="2">
        <v>1.78</v>
      </c>
      <c r="DJ260" s="2">
        <v>0.3</v>
      </c>
      <c r="DX260" s="2">
        <v>0.59</v>
      </c>
      <c r="DZ260" s="2">
        <v>0.25</v>
      </c>
      <c r="EB260" s="2">
        <v>1.74</v>
      </c>
      <c r="EG260" s="2">
        <v>2.16</v>
      </c>
      <c r="EH260" s="2">
        <v>2.41</v>
      </c>
      <c r="EJ260" s="2">
        <v>0.86</v>
      </c>
      <c r="EK260" s="2">
        <v>0.82</v>
      </c>
      <c r="EL260" s="2">
        <v>0.87</v>
      </c>
      <c r="ER260" s="2">
        <v>2.11</v>
      </c>
      <c r="FL260" s="2">
        <v>1.33</v>
      </c>
      <c r="FM260" s="2">
        <v>0.73</v>
      </c>
      <c r="FY260" s="2">
        <v>0.47</v>
      </c>
      <c r="GE260" s="2">
        <v>0.68</v>
      </c>
      <c r="GF260" s="2">
        <v>2.0099999999999998</v>
      </c>
      <c r="GH260" s="2">
        <v>2.3199999999999998</v>
      </c>
      <c r="GI260" s="2">
        <v>2.87</v>
      </c>
      <c r="GJ260" s="2">
        <v>0.68</v>
      </c>
      <c r="GL260" s="2">
        <v>0.26</v>
      </c>
      <c r="GT260" s="2">
        <v>0.4</v>
      </c>
      <c r="GU260" s="2">
        <v>1.8</v>
      </c>
      <c r="GV260" s="2">
        <v>1.45</v>
      </c>
      <c r="GX260" s="2">
        <v>0.15</v>
      </c>
      <c r="HI260" s="2">
        <v>0.78</v>
      </c>
      <c r="HK260" s="2">
        <v>3.04</v>
      </c>
      <c r="HL260" s="2">
        <v>2.5299999999999998</v>
      </c>
      <c r="HN260" s="2">
        <v>0.09</v>
      </c>
      <c r="HO260" s="2">
        <v>1.97</v>
      </c>
      <c r="HV260" s="2">
        <v>0.74</v>
      </c>
      <c r="HW260" s="2">
        <v>0.62</v>
      </c>
      <c r="HY260" s="2">
        <v>2.95</v>
      </c>
      <c r="IH260" s="2">
        <v>0.92</v>
      </c>
      <c r="II260" s="2">
        <v>1.17</v>
      </c>
      <c r="IJ260" s="2">
        <v>0.2</v>
      </c>
      <c r="IK260" s="2">
        <v>0.69</v>
      </c>
      <c r="IL260" s="2">
        <v>0.18</v>
      </c>
      <c r="IQ260" s="2">
        <v>2.12</v>
      </c>
      <c r="KJ260" s="2">
        <v>1.58</v>
      </c>
      <c r="LE260" s="2">
        <v>1.23</v>
      </c>
      <c r="LH260" s="2">
        <v>1.05</v>
      </c>
      <c r="LI260" s="2">
        <v>0.33</v>
      </c>
      <c r="LJ260" s="2">
        <v>1.1100000000000001</v>
      </c>
      <c r="LK260" s="2">
        <v>0.98</v>
      </c>
      <c r="LN260" s="2">
        <v>0.33</v>
      </c>
      <c r="LO260" s="2">
        <v>0.32</v>
      </c>
      <c r="LP260" s="2">
        <v>0.33</v>
      </c>
      <c r="LQ260" s="2">
        <v>0.27</v>
      </c>
      <c r="LT260" s="2">
        <v>0.85</v>
      </c>
      <c r="MF260" s="2">
        <v>1</v>
      </c>
      <c r="MI260" s="2">
        <v>0.94</v>
      </c>
      <c r="MK260" s="2">
        <v>0.43</v>
      </c>
      <c r="ML260" s="2">
        <v>0.75</v>
      </c>
      <c r="MM260" s="2">
        <v>0.2</v>
      </c>
      <c r="MN260" s="2">
        <v>0.87</v>
      </c>
      <c r="MO260" s="2">
        <v>0.5</v>
      </c>
      <c r="MQ260" s="2">
        <v>0.2</v>
      </c>
      <c r="MS260" s="2">
        <v>0.35</v>
      </c>
      <c r="MY260" s="2">
        <v>0.6</v>
      </c>
      <c r="NA260" s="2">
        <v>0.18</v>
      </c>
      <c r="ND260" s="2">
        <v>0.22</v>
      </c>
      <c r="NE260" s="2">
        <v>0.65</v>
      </c>
      <c r="NG260" s="2">
        <v>0.88</v>
      </c>
      <c r="NM260" s="2">
        <v>1.34</v>
      </c>
      <c r="NR260" s="2">
        <v>0.66</v>
      </c>
      <c r="NT260" s="2">
        <v>0.27</v>
      </c>
      <c r="NV260" s="2">
        <v>0.59</v>
      </c>
      <c r="NW260" s="2">
        <v>0.54</v>
      </c>
      <c r="NX260" s="2">
        <v>0.39</v>
      </c>
      <c r="NZ260" s="2">
        <v>0.98</v>
      </c>
      <c r="OJ260" s="2">
        <v>0.85</v>
      </c>
      <c r="OK260" s="2">
        <v>0.78</v>
      </c>
      <c r="OL260" s="2">
        <v>0.3</v>
      </c>
      <c r="OM260" s="2">
        <v>1.2</v>
      </c>
      <c r="ON260" s="2">
        <v>0.3</v>
      </c>
      <c r="OO260" s="2">
        <v>0.22</v>
      </c>
      <c r="OP260" s="2">
        <v>1.19</v>
      </c>
      <c r="OQ260" s="2">
        <v>0.23</v>
      </c>
      <c r="OV260" s="2">
        <v>0.74</v>
      </c>
      <c r="OZ260" s="2">
        <v>0.48</v>
      </c>
      <c r="PA260" s="2">
        <v>1.29</v>
      </c>
      <c r="PB260" s="2">
        <v>0.28000000000000003</v>
      </c>
      <c r="PC260" s="2">
        <v>0.76</v>
      </c>
      <c r="PD260" s="2">
        <v>0.31</v>
      </c>
      <c r="PE260" s="2">
        <v>0.25</v>
      </c>
      <c r="PF260" s="2">
        <v>0.21</v>
      </c>
      <c r="PG260" s="2">
        <v>0.15</v>
      </c>
      <c r="PH260" s="2">
        <v>0.47</v>
      </c>
      <c r="PI260" s="2">
        <v>0.8</v>
      </c>
      <c r="PJ260" s="2">
        <v>0.21</v>
      </c>
      <c r="PK260" s="2">
        <v>1.1100000000000001</v>
      </c>
      <c r="PZ260" s="2">
        <v>0.12</v>
      </c>
    </row>
    <row r="261" spans="1:446">
      <c r="A261" s="22">
        <v>1936</v>
      </c>
      <c r="K261" s="2">
        <v>0.95</v>
      </c>
      <c r="L261" s="2">
        <v>0.15</v>
      </c>
      <c r="M261" s="2">
        <v>0.32</v>
      </c>
      <c r="N261" s="2">
        <v>0.1</v>
      </c>
      <c r="P261" s="2">
        <v>0.27</v>
      </c>
      <c r="Q261" s="2">
        <v>0.74</v>
      </c>
      <c r="T261" s="2">
        <v>0.95</v>
      </c>
      <c r="U261" s="2">
        <v>0.49</v>
      </c>
      <c r="X261" s="2">
        <v>1.25</v>
      </c>
      <c r="AC261" s="2">
        <v>1.47</v>
      </c>
      <c r="AG261" s="2">
        <v>0.66</v>
      </c>
      <c r="AH261" s="2">
        <v>0.93</v>
      </c>
      <c r="AI261" s="2">
        <v>0.24</v>
      </c>
      <c r="AJ261" s="2">
        <v>0.32</v>
      </c>
      <c r="AS261" s="2">
        <v>0.63</v>
      </c>
      <c r="AW261" s="2">
        <v>1.65</v>
      </c>
      <c r="AZ261" s="2">
        <v>1.58</v>
      </c>
      <c r="BA261" s="2">
        <v>1.75</v>
      </c>
      <c r="BB261" s="2">
        <v>0.34</v>
      </c>
      <c r="BC261" s="2">
        <v>1.63</v>
      </c>
      <c r="BD261" s="2">
        <v>2.3199999999999998</v>
      </c>
      <c r="BE261" s="2">
        <v>1.1200000000000001</v>
      </c>
      <c r="BF261" s="2">
        <v>0.21</v>
      </c>
      <c r="BG261" s="2">
        <v>1</v>
      </c>
      <c r="BH261" s="2">
        <v>0.46</v>
      </c>
      <c r="BI261" s="2">
        <v>0.9</v>
      </c>
      <c r="BK261" s="2">
        <v>0.81</v>
      </c>
      <c r="BL261" s="2">
        <v>1.21</v>
      </c>
      <c r="BO261" s="2">
        <v>0.78</v>
      </c>
      <c r="BP261" s="2">
        <v>0.49</v>
      </c>
      <c r="BR261" s="2">
        <v>0.15</v>
      </c>
      <c r="BT261" s="2">
        <v>1.58</v>
      </c>
      <c r="BU261" s="2">
        <v>1.84</v>
      </c>
      <c r="BV261" s="2">
        <v>0.43</v>
      </c>
      <c r="BW261" s="2">
        <v>1.5</v>
      </c>
      <c r="CB261" s="2">
        <v>1.47</v>
      </c>
      <c r="CC261" s="2">
        <v>1.74</v>
      </c>
      <c r="DG261" s="2">
        <v>1.92</v>
      </c>
      <c r="DJ261" s="2">
        <v>0.28000000000000003</v>
      </c>
      <c r="DX261" s="2">
        <v>0.91</v>
      </c>
      <c r="DZ261" s="2">
        <v>0.23</v>
      </c>
      <c r="EB261" s="2">
        <v>1.46</v>
      </c>
      <c r="EG261" s="2">
        <v>2.02</v>
      </c>
      <c r="EH261" s="2">
        <v>2.4900000000000002</v>
      </c>
      <c r="EJ261" s="2">
        <v>0.57999999999999996</v>
      </c>
      <c r="EK261" s="2">
        <v>0.37</v>
      </c>
      <c r="EL261" s="2">
        <v>1.1399999999999999</v>
      </c>
      <c r="ER261" s="2">
        <v>1.69</v>
      </c>
      <c r="FL261" s="2">
        <v>0.97</v>
      </c>
      <c r="FM261" s="2">
        <v>1.18</v>
      </c>
      <c r="FY261" s="2">
        <v>1.59</v>
      </c>
      <c r="GE261" s="2">
        <v>0.54</v>
      </c>
      <c r="GF261" s="2">
        <v>1.47</v>
      </c>
      <c r="GH261" s="2">
        <v>0.25</v>
      </c>
      <c r="GI261" s="2">
        <v>2.44</v>
      </c>
      <c r="GJ261" s="2">
        <v>0.8</v>
      </c>
      <c r="GL261" s="2">
        <v>0.22</v>
      </c>
      <c r="GT261" s="2">
        <v>0.19</v>
      </c>
      <c r="GU261" s="2">
        <v>2.14</v>
      </c>
      <c r="GV261" s="2">
        <v>0.45</v>
      </c>
      <c r="GX261" s="2">
        <v>0.3</v>
      </c>
      <c r="HI261" s="2">
        <v>0.55000000000000004</v>
      </c>
      <c r="HK261" s="2">
        <v>2.41</v>
      </c>
      <c r="HL261" s="2">
        <v>2.67</v>
      </c>
      <c r="HN261" s="2">
        <v>0.17</v>
      </c>
      <c r="HO261" s="2">
        <v>1.07</v>
      </c>
      <c r="HV261" s="2">
        <v>1.19</v>
      </c>
      <c r="HW261" s="2">
        <v>0.67</v>
      </c>
      <c r="HY261" s="2">
        <v>2.7</v>
      </c>
      <c r="IH261" s="2">
        <v>0.8</v>
      </c>
      <c r="II261" s="2">
        <v>1.24</v>
      </c>
      <c r="IJ261" s="2">
        <v>0.26</v>
      </c>
      <c r="IK261" s="2">
        <v>0.69</v>
      </c>
      <c r="IL261" s="2">
        <v>0.31</v>
      </c>
      <c r="IP261" s="2">
        <v>1.22</v>
      </c>
      <c r="IQ261" s="2">
        <v>0.76</v>
      </c>
      <c r="KJ261" s="2">
        <v>0.9</v>
      </c>
      <c r="LE261" s="2">
        <v>1.29</v>
      </c>
      <c r="LH261" s="2">
        <v>1.2</v>
      </c>
      <c r="LI261" s="2">
        <v>0.43</v>
      </c>
      <c r="LJ261" s="2">
        <v>0.69</v>
      </c>
      <c r="LK261" s="2">
        <v>0.79</v>
      </c>
      <c r="LN261" s="2">
        <v>0.25</v>
      </c>
      <c r="LO261" s="2">
        <v>0.27</v>
      </c>
      <c r="LP261" s="2">
        <v>0.38</v>
      </c>
      <c r="LQ261" s="2">
        <v>0.52</v>
      </c>
      <c r="LT261" s="2">
        <v>0.93</v>
      </c>
      <c r="MF261" s="2">
        <v>1.0900000000000001</v>
      </c>
      <c r="MI261" s="2">
        <v>0.75</v>
      </c>
      <c r="MK261" s="2">
        <v>0.46</v>
      </c>
      <c r="ML261" s="2">
        <v>0.69</v>
      </c>
      <c r="MM261" s="2">
        <v>0.11</v>
      </c>
      <c r="MN261" s="2">
        <v>0.8</v>
      </c>
      <c r="MO261" s="2">
        <v>0.52</v>
      </c>
      <c r="MQ261" s="2">
        <v>0.18</v>
      </c>
      <c r="MS261" s="2">
        <v>0.44</v>
      </c>
      <c r="MY261" s="2">
        <v>0.77</v>
      </c>
      <c r="NA261" s="2">
        <v>0.09</v>
      </c>
      <c r="ND261" s="2">
        <v>0.19</v>
      </c>
      <c r="NE261" s="2">
        <v>0.67</v>
      </c>
      <c r="NG261" s="2">
        <v>1.28</v>
      </c>
      <c r="NM261" s="2">
        <v>1.05</v>
      </c>
      <c r="NR261" s="2">
        <v>0.71</v>
      </c>
      <c r="NT261" s="2">
        <v>0.13</v>
      </c>
      <c r="NV261" s="2">
        <v>0.64</v>
      </c>
      <c r="NW261" s="2">
        <v>0.64</v>
      </c>
      <c r="NX261" s="2">
        <v>0.14000000000000001</v>
      </c>
      <c r="NZ261" s="2">
        <v>1.28</v>
      </c>
      <c r="OJ261" s="2">
        <v>0.69</v>
      </c>
      <c r="OK261" s="2">
        <v>0.89</v>
      </c>
      <c r="OL261" s="2">
        <v>0.31</v>
      </c>
      <c r="OM261" s="2">
        <v>1.22</v>
      </c>
      <c r="ON261" s="2">
        <v>0.53</v>
      </c>
      <c r="OO261" s="2">
        <v>0.19</v>
      </c>
      <c r="OP261" s="2">
        <v>0.74</v>
      </c>
      <c r="OQ261" s="2">
        <v>0.46</v>
      </c>
      <c r="OV261" s="2">
        <v>0.48</v>
      </c>
      <c r="OZ261" s="2">
        <v>0.42</v>
      </c>
      <c r="PA261" s="2">
        <v>0.94</v>
      </c>
      <c r="PB261" s="2">
        <v>0.42</v>
      </c>
      <c r="PC261" s="2">
        <v>0.85</v>
      </c>
      <c r="PD261" s="2">
        <v>0.2</v>
      </c>
      <c r="PE261" s="2">
        <v>0.22</v>
      </c>
      <c r="PF261" s="2">
        <v>0.11</v>
      </c>
      <c r="PG261" s="2">
        <v>0.19</v>
      </c>
      <c r="PH261" s="2">
        <v>0.42</v>
      </c>
      <c r="PI261" s="2">
        <v>0.56999999999999995</v>
      </c>
      <c r="PJ261" s="2">
        <v>0.19</v>
      </c>
      <c r="PK261" s="2">
        <v>1.39</v>
      </c>
      <c r="PZ261" s="2">
        <v>0.21</v>
      </c>
    </row>
    <row r="262" spans="1:446">
      <c r="A262" s="22">
        <v>1937</v>
      </c>
      <c r="K262" s="2">
        <v>0.62</v>
      </c>
      <c r="L262" s="2">
        <v>0.19</v>
      </c>
      <c r="M262" s="2">
        <v>0.3</v>
      </c>
      <c r="N262" s="2">
        <v>0.19</v>
      </c>
      <c r="P262" s="2">
        <v>0.38</v>
      </c>
      <c r="Q262" s="2">
        <v>0.87</v>
      </c>
      <c r="T262" s="2">
        <v>1.1200000000000001</v>
      </c>
      <c r="U262" s="2">
        <v>0.38</v>
      </c>
      <c r="X262" s="2">
        <v>1.33</v>
      </c>
      <c r="AC262" s="2">
        <v>1.4</v>
      </c>
      <c r="AG262" s="2">
        <v>0.57999999999999996</v>
      </c>
      <c r="AH262" s="2">
        <v>0.69</v>
      </c>
      <c r="AI262" s="2">
        <v>0.28999999999999998</v>
      </c>
      <c r="AJ262" s="2">
        <v>0.28999999999999998</v>
      </c>
      <c r="AS262" s="2">
        <v>1.76</v>
      </c>
      <c r="AW262" s="2">
        <v>1.77</v>
      </c>
      <c r="AZ262" s="2">
        <v>1.39</v>
      </c>
      <c r="BA262" s="2">
        <v>1.26</v>
      </c>
      <c r="BB262" s="2">
        <v>0.15</v>
      </c>
      <c r="BC262" s="2">
        <v>1.1599999999999999</v>
      </c>
      <c r="BD262" s="2">
        <v>2.2400000000000002</v>
      </c>
      <c r="BE262" s="2">
        <v>0.85</v>
      </c>
      <c r="BF262" s="2">
        <v>0.15</v>
      </c>
      <c r="BG262" s="2">
        <v>1</v>
      </c>
      <c r="BH262" s="2">
        <v>0.39</v>
      </c>
      <c r="BI262" s="2">
        <v>0.85</v>
      </c>
      <c r="BK262" s="2">
        <v>0.93</v>
      </c>
      <c r="BL262" s="2">
        <v>1.95</v>
      </c>
      <c r="BO262" s="2">
        <v>0.73</v>
      </c>
      <c r="BP262" s="2">
        <v>0.6</v>
      </c>
      <c r="BR262" s="2">
        <v>0.15</v>
      </c>
      <c r="BT262" s="2">
        <v>1.48</v>
      </c>
      <c r="BU262" s="2">
        <v>1.6</v>
      </c>
      <c r="BV262" s="2">
        <v>0.55000000000000004</v>
      </c>
      <c r="BW262" s="2">
        <v>1.55</v>
      </c>
      <c r="BX262" s="2">
        <v>0.74</v>
      </c>
      <c r="CB262" s="2">
        <v>1.51</v>
      </c>
      <c r="CC262" s="2">
        <v>2.31</v>
      </c>
      <c r="DG262" s="2">
        <v>1.88</v>
      </c>
      <c r="DI262" s="2">
        <v>0.88</v>
      </c>
      <c r="DJ262" s="2">
        <v>0.28000000000000003</v>
      </c>
      <c r="DX262" s="2">
        <v>0.81</v>
      </c>
      <c r="DZ262" s="2">
        <v>0.23</v>
      </c>
      <c r="EB262" s="2">
        <v>1.34</v>
      </c>
      <c r="EG262" s="2">
        <v>2.4900000000000002</v>
      </c>
      <c r="EH262" s="2">
        <v>2.37</v>
      </c>
      <c r="EJ262" s="2">
        <v>0.48</v>
      </c>
      <c r="EK262" s="2">
        <v>0.56999999999999995</v>
      </c>
      <c r="EL262" s="2">
        <v>0.48</v>
      </c>
      <c r="EM262" s="2">
        <v>2.2200000000000002</v>
      </c>
      <c r="ER262" s="2">
        <v>0.52</v>
      </c>
      <c r="FL262" s="2">
        <v>1.31</v>
      </c>
      <c r="FM262" s="2">
        <v>1.01</v>
      </c>
      <c r="FY262" s="2">
        <v>1.01</v>
      </c>
      <c r="GE262" s="2">
        <v>0.44</v>
      </c>
      <c r="GF262" s="2">
        <v>1.29</v>
      </c>
      <c r="GH262" s="2">
        <v>1.29</v>
      </c>
      <c r="GI262" s="2">
        <v>1.73</v>
      </c>
      <c r="GJ262" s="2">
        <v>0.9</v>
      </c>
      <c r="GL262" s="2">
        <v>0.18</v>
      </c>
      <c r="GT262" s="2">
        <v>7.0000000000000007E-2</v>
      </c>
      <c r="GU262" s="2">
        <v>1.99</v>
      </c>
      <c r="GV262" s="2">
        <v>0.2</v>
      </c>
      <c r="GX262" s="2">
        <v>0.41</v>
      </c>
      <c r="HI262" s="2">
        <v>0.56999999999999995</v>
      </c>
      <c r="HK262" s="2">
        <v>4.76</v>
      </c>
      <c r="HL262" s="2">
        <v>2</v>
      </c>
      <c r="HN262" s="2">
        <v>0.6</v>
      </c>
      <c r="HO262" s="2">
        <v>0.69</v>
      </c>
      <c r="HV262" s="2">
        <v>0.79</v>
      </c>
      <c r="HW262" s="2">
        <v>0.44</v>
      </c>
      <c r="HY262" s="2">
        <v>2</v>
      </c>
      <c r="IH262" s="2">
        <v>1.06</v>
      </c>
      <c r="II262" s="2">
        <v>1.2</v>
      </c>
      <c r="IJ262" s="2">
        <v>0.19</v>
      </c>
      <c r="IK262" s="2">
        <v>0.56999999999999995</v>
      </c>
      <c r="IL262" s="2">
        <v>0.37</v>
      </c>
      <c r="IP262" s="2">
        <v>0.56999999999999995</v>
      </c>
      <c r="IQ262" s="2">
        <v>0.96</v>
      </c>
      <c r="KJ262" s="2">
        <v>0.99</v>
      </c>
      <c r="LE262" s="2">
        <v>1.37</v>
      </c>
      <c r="LH262" s="2">
        <v>1.25</v>
      </c>
      <c r="LI262" s="2">
        <v>0.43</v>
      </c>
      <c r="LJ262" s="2">
        <v>1.48</v>
      </c>
      <c r="LK262" s="2">
        <v>1.04</v>
      </c>
      <c r="LN262" s="2">
        <v>0.46</v>
      </c>
      <c r="LO262" s="2">
        <v>0.18</v>
      </c>
      <c r="LP262" s="2">
        <v>0.31</v>
      </c>
      <c r="LQ262" s="2">
        <v>0.37</v>
      </c>
      <c r="LT262" s="2">
        <v>0.73</v>
      </c>
      <c r="MF262" s="2">
        <v>0.91</v>
      </c>
      <c r="MI262" s="2">
        <v>0.56000000000000005</v>
      </c>
      <c r="MK262" s="2">
        <v>0.4</v>
      </c>
      <c r="ML262" s="2">
        <v>0.73</v>
      </c>
      <c r="MM262" s="2">
        <v>0.14000000000000001</v>
      </c>
      <c r="MN262" s="2">
        <v>0.73</v>
      </c>
      <c r="MO262" s="2">
        <v>0.52</v>
      </c>
      <c r="MQ262" s="2">
        <v>0.23</v>
      </c>
      <c r="MS262" s="2">
        <v>0.32</v>
      </c>
      <c r="MY262" s="2">
        <v>0.7</v>
      </c>
      <c r="NA262" s="2">
        <v>0.52</v>
      </c>
      <c r="ND262" s="2">
        <v>0.16</v>
      </c>
      <c r="NE262" s="2">
        <v>0.71</v>
      </c>
      <c r="NG262" s="2">
        <v>1.55</v>
      </c>
      <c r="NM262" s="2">
        <v>1.04</v>
      </c>
      <c r="NR262" s="2">
        <v>0.6</v>
      </c>
      <c r="NT262" s="2">
        <v>0.12</v>
      </c>
      <c r="NV262" s="2">
        <v>0.64</v>
      </c>
      <c r="NW262" s="2">
        <v>0.48</v>
      </c>
      <c r="NX262" s="2">
        <v>0.11</v>
      </c>
      <c r="NZ262" s="2">
        <v>0.86</v>
      </c>
      <c r="OJ262" s="2">
        <v>0.5</v>
      </c>
      <c r="OK262" s="2">
        <v>0.77</v>
      </c>
      <c r="OL262" s="2">
        <v>0.39</v>
      </c>
      <c r="OM262" s="2">
        <v>0.72</v>
      </c>
      <c r="ON262" s="2">
        <v>0.42</v>
      </c>
      <c r="OO262" s="2">
        <v>0.26</v>
      </c>
      <c r="OP262" s="2">
        <v>0.54</v>
      </c>
      <c r="OQ262" s="2">
        <v>0.41</v>
      </c>
      <c r="OV262" s="2">
        <v>0.51</v>
      </c>
      <c r="OZ262" s="2">
        <v>0.45</v>
      </c>
      <c r="PA262" s="2">
        <v>1</v>
      </c>
      <c r="PB262" s="2">
        <v>0.52</v>
      </c>
      <c r="PC262" s="2">
        <v>0.93</v>
      </c>
      <c r="PD262" s="2">
        <v>0.14000000000000001</v>
      </c>
      <c r="PE262" s="2">
        <v>0.57999999999999996</v>
      </c>
      <c r="PF262" s="2">
        <v>0.36</v>
      </c>
      <c r="PG262" s="2">
        <v>0.25</v>
      </c>
      <c r="PH262" s="2">
        <v>0.36</v>
      </c>
      <c r="PI262" s="2">
        <v>0.65</v>
      </c>
      <c r="PJ262" s="2">
        <v>0.17</v>
      </c>
      <c r="PK262" s="2">
        <v>1.05</v>
      </c>
      <c r="PZ262" s="2">
        <v>0.21</v>
      </c>
    </row>
    <row r="263" spans="1:446">
      <c r="A263" s="22">
        <v>1938</v>
      </c>
      <c r="K263" s="2">
        <v>0.55000000000000004</v>
      </c>
      <c r="L263" s="2">
        <v>0.19</v>
      </c>
      <c r="M263" s="2">
        <v>0.21</v>
      </c>
      <c r="N263" s="2">
        <v>0.21</v>
      </c>
      <c r="P263" s="2">
        <v>0.27</v>
      </c>
      <c r="Q263" s="2">
        <v>0.99</v>
      </c>
      <c r="T263" s="2">
        <v>1.1599999999999999</v>
      </c>
      <c r="U263" s="2">
        <v>0.3</v>
      </c>
      <c r="X263" s="2">
        <v>1.27</v>
      </c>
      <c r="AC263" s="2">
        <v>1.51</v>
      </c>
      <c r="AG263" s="2">
        <v>0.56000000000000005</v>
      </c>
      <c r="AH263" s="2">
        <v>0.41</v>
      </c>
      <c r="AI263" s="2">
        <v>0.26</v>
      </c>
      <c r="AJ263" s="2">
        <v>0.33</v>
      </c>
      <c r="AS263" s="2">
        <v>1.51</v>
      </c>
      <c r="AW263" s="2">
        <v>1.05</v>
      </c>
      <c r="AZ263" s="2">
        <v>0.94</v>
      </c>
      <c r="BA263" s="2">
        <v>1</v>
      </c>
      <c r="BB263" s="2">
        <v>0.25</v>
      </c>
      <c r="BC263" s="2">
        <v>1.02</v>
      </c>
      <c r="BD263" s="2">
        <v>1.58</v>
      </c>
      <c r="BE263" s="2">
        <v>0.76</v>
      </c>
      <c r="BF263" s="2">
        <v>0.13</v>
      </c>
      <c r="BG263" s="2">
        <v>1.19</v>
      </c>
      <c r="BH263" s="2">
        <v>0.33</v>
      </c>
      <c r="BI263" s="2">
        <v>0.75</v>
      </c>
      <c r="BJ263" s="2">
        <v>1.4</v>
      </c>
      <c r="BK263" s="2">
        <v>1.1200000000000001</v>
      </c>
      <c r="BL263" s="2">
        <v>1.68</v>
      </c>
      <c r="BO263" s="2">
        <v>0.75</v>
      </c>
      <c r="BP263" s="2">
        <v>0.57999999999999996</v>
      </c>
      <c r="BR263" s="2">
        <v>0.22</v>
      </c>
      <c r="BT263" s="2">
        <v>1.57</v>
      </c>
      <c r="BU263" s="2">
        <v>1.08</v>
      </c>
      <c r="BV263" s="2">
        <v>0.51</v>
      </c>
      <c r="BW263" s="2">
        <v>1.67</v>
      </c>
      <c r="BX263" s="2">
        <v>0.38</v>
      </c>
      <c r="CB263" s="2">
        <v>0.61</v>
      </c>
      <c r="CC263" s="2">
        <v>1.56</v>
      </c>
      <c r="DG263" s="2">
        <v>1.87</v>
      </c>
      <c r="DI263" s="2">
        <v>1.53</v>
      </c>
      <c r="DJ263" s="2">
        <v>0.36</v>
      </c>
      <c r="DX263" s="2">
        <v>0.42</v>
      </c>
      <c r="DZ263" s="2">
        <v>0.33</v>
      </c>
      <c r="EB263" s="2">
        <v>1.17</v>
      </c>
      <c r="EG263" s="2">
        <v>1</v>
      </c>
      <c r="EH263" s="2">
        <v>2.06</v>
      </c>
      <c r="EJ263" s="2">
        <v>0.53</v>
      </c>
      <c r="EK263" s="2">
        <v>0.64</v>
      </c>
      <c r="EL263" s="2">
        <v>0.89</v>
      </c>
      <c r="EM263" s="2">
        <v>2.1</v>
      </c>
      <c r="ER263" s="2">
        <v>1.74</v>
      </c>
      <c r="FL263" s="2">
        <v>1.36</v>
      </c>
      <c r="FM263" s="2">
        <v>0.79</v>
      </c>
      <c r="FY263" s="2">
        <v>1.61</v>
      </c>
      <c r="GE263" s="2">
        <v>0.86</v>
      </c>
      <c r="GF263" s="2">
        <v>1.83</v>
      </c>
      <c r="GH263" s="2">
        <v>2.2200000000000002</v>
      </c>
      <c r="GI263" s="2">
        <v>1.98</v>
      </c>
      <c r="GJ263" s="2">
        <v>0.84</v>
      </c>
      <c r="GL263" s="2">
        <v>0.18</v>
      </c>
      <c r="GT263" s="2">
        <v>0.2</v>
      </c>
      <c r="GU263" s="2">
        <v>1.1200000000000001</v>
      </c>
      <c r="GV263" s="2">
        <v>0.56999999999999995</v>
      </c>
      <c r="GX263" s="2">
        <v>0.48</v>
      </c>
      <c r="HI263" s="2">
        <v>0.63</v>
      </c>
      <c r="HK263" s="2">
        <v>3.44</v>
      </c>
      <c r="HL263" s="2">
        <v>1.99</v>
      </c>
      <c r="HN263" s="2">
        <v>0.97</v>
      </c>
      <c r="HO263" s="2">
        <v>0.49</v>
      </c>
      <c r="HV263" s="2">
        <v>1.78</v>
      </c>
      <c r="HW263" s="2">
        <v>0.42</v>
      </c>
      <c r="HY263" s="2">
        <v>2.21</v>
      </c>
      <c r="IH263" s="2">
        <v>0.87</v>
      </c>
      <c r="II263" s="2">
        <v>1.02</v>
      </c>
      <c r="IJ263" s="2">
        <v>0.26</v>
      </c>
      <c r="IK263" s="2">
        <v>0.62</v>
      </c>
      <c r="IL263" s="2">
        <v>0.41</v>
      </c>
      <c r="IP263" s="2">
        <v>2.41</v>
      </c>
      <c r="IQ263" s="2">
        <v>0.22</v>
      </c>
      <c r="KJ263" s="2">
        <v>1.07</v>
      </c>
      <c r="LE263" s="2">
        <v>1.05</v>
      </c>
      <c r="LH263" s="2">
        <v>0.97</v>
      </c>
      <c r="LI263" s="2">
        <v>0.86</v>
      </c>
      <c r="LJ263" s="2">
        <v>1.18</v>
      </c>
      <c r="LK263" s="2">
        <v>0.48</v>
      </c>
      <c r="LN263" s="2">
        <v>0.56999999999999995</v>
      </c>
      <c r="LO263" s="2">
        <v>0.09</v>
      </c>
      <c r="LP263" s="2">
        <v>0.16</v>
      </c>
      <c r="LQ263" s="2">
        <v>0.16</v>
      </c>
      <c r="LT263" s="2">
        <v>1.1499999999999999</v>
      </c>
      <c r="MF263" s="2">
        <v>0.89</v>
      </c>
      <c r="MI263" s="2">
        <v>0.7</v>
      </c>
      <c r="MK263" s="2">
        <v>0.22</v>
      </c>
      <c r="ML263" s="2">
        <v>0.54</v>
      </c>
      <c r="MM263" s="2">
        <v>0.13</v>
      </c>
      <c r="MN263" s="2">
        <v>0.56000000000000005</v>
      </c>
      <c r="MO263" s="2">
        <v>0.48</v>
      </c>
      <c r="MQ263" s="2">
        <v>0.17</v>
      </c>
      <c r="MS263" s="2">
        <v>0.38</v>
      </c>
      <c r="MY263" s="2">
        <v>0.62</v>
      </c>
      <c r="NA263" s="2">
        <v>0.55000000000000004</v>
      </c>
      <c r="ND263" s="2">
        <v>0.2</v>
      </c>
      <c r="NE263" s="2">
        <v>0.6</v>
      </c>
      <c r="NG263" s="2">
        <v>1.3</v>
      </c>
      <c r="NM263" s="2">
        <v>0.67</v>
      </c>
      <c r="NR263" s="2">
        <v>0.65</v>
      </c>
      <c r="NT263" s="2">
        <v>0.09</v>
      </c>
      <c r="NV263" s="2">
        <v>0.46</v>
      </c>
      <c r="NW263" s="2">
        <v>0.57999999999999996</v>
      </c>
      <c r="NX263" s="2">
        <v>0.06</v>
      </c>
      <c r="NZ263" s="2">
        <v>0.66</v>
      </c>
      <c r="OJ263" s="2">
        <v>1.1100000000000001</v>
      </c>
      <c r="OK263" s="2">
        <v>0</v>
      </c>
      <c r="OL263" s="2">
        <v>0.4</v>
      </c>
      <c r="OM263" s="2">
        <v>1.1000000000000001</v>
      </c>
      <c r="ON263" s="2">
        <v>0.36</v>
      </c>
      <c r="OO263" s="2">
        <v>0.23</v>
      </c>
      <c r="OP263" s="2">
        <v>0.33</v>
      </c>
      <c r="OQ263" s="2">
        <v>0.33</v>
      </c>
      <c r="OV263" s="2">
        <v>0.9</v>
      </c>
      <c r="OZ263" s="2">
        <v>0.28999999999999998</v>
      </c>
      <c r="PA263" s="2">
        <v>0.73</v>
      </c>
      <c r="PB263" s="2">
        <v>0.64</v>
      </c>
      <c r="PC263" s="2">
        <v>0.64</v>
      </c>
      <c r="PD263" s="2">
        <v>7.0000000000000007E-2</v>
      </c>
      <c r="PE263" s="2">
        <v>0.52</v>
      </c>
      <c r="PF263" s="2">
        <v>0.24</v>
      </c>
      <c r="PG263" s="2">
        <v>0.34</v>
      </c>
      <c r="PH263" s="2">
        <v>0.56999999999999995</v>
      </c>
      <c r="PI263" s="2">
        <v>0.43</v>
      </c>
      <c r="PJ263" s="2">
        <v>0.13</v>
      </c>
      <c r="PK263" s="2">
        <v>0.92</v>
      </c>
      <c r="PZ263" s="2">
        <v>0.2</v>
      </c>
    </row>
    <row r="264" spans="1:446">
      <c r="A264" s="22">
        <v>1939</v>
      </c>
      <c r="K264" s="2">
        <v>0.73</v>
      </c>
      <c r="L264" s="2">
        <v>0.13</v>
      </c>
      <c r="M264" s="2">
        <v>0.27</v>
      </c>
      <c r="N264" s="2">
        <v>0.1</v>
      </c>
      <c r="P264" s="2">
        <v>0.35</v>
      </c>
      <c r="Q264" s="2">
        <v>0.73</v>
      </c>
      <c r="T264" s="2">
        <v>1.23</v>
      </c>
      <c r="U264" s="2">
        <v>0.25</v>
      </c>
      <c r="X264" s="2">
        <v>1.1000000000000001</v>
      </c>
      <c r="AC264" s="2">
        <v>1.34</v>
      </c>
      <c r="AG264" s="2">
        <v>0.62</v>
      </c>
      <c r="AH264" s="2">
        <v>0.77</v>
      </c>
      <c r="AI264" s="2">
        <v>0.23</v>
      </c>
      <c r="AJ264" s="2">
        <v>0.23</v>
      </c>
      <c r="AS264" s="2">
        <v>1.87</v>
      </c>
      <c r="AW264" s="2">
        <v>1.67</v>
      </c>
      <c r="AZ264" s="2">
        <v>1.23</v>
      </c>
      <c r="BA264" s="2">
        <v>0.85</v>
      </c>
      <c r="BB264" s="2">
        <v>0.25</v>
      </c>
      <c r="BC264" s="2">
        <v>0.61</v>
      </c>
      <c r="BD264" s="2">
        <v>1.3</v>
      </c>
      <c r="BE264" s="2">
        <v>0.72</v>
      </c>
      <c r="BF264" s="2">
        <v>0.06</v>
      </c>
      <c r="BG264" s="2">
        <v>1.1100000000000001</v>
      </c>
      <c r="BH264" s="2">
        <v>0.31</v>
      </c>
      <c r="BI264" s="2">
        <v>0.62</v>
      </c>
      <c r="BJ264" s="2">
        <v>1.48</v>
      </c>
      <c r="BK264" s="2">
        <v>1.02</v>
      </c>
      <c r="BL264" s="2">
        <v>1.07</v>
      </c>
      <c r="BO264" s="2">
        <v>0.77</v>
      </c>
      <c r="BP264" s="2">
        <v>0.54</v>
      </c>
      <c r="BR264" s="2">
        <v>0.11</v>
      </c>
      <c r="BT264" s="2">
        <v>0.91</v>
      </c>
      <c r="BU264" s="2">
        <v>1.27</v>
      </c>
      <c r="BV264" s="2">
        <v>0.43</v>
      </c>
      <c r="BW264" s="2">
        <v>1.5</v>
      </c>
      <c r="BX264" s="2">
        <v>0.62</v>
      </c>
      <c r="CB264" s="2">
        <v>1.06</v>
      </c>
      <c r="CC264" s="2">
        <v>1.49</v>
      </c>
      <c r="DG264" s="2">
        <v>1.88</v>
      </c>
      <c r="DI264" s="2">
        <v>2.12</v>
      </c>
      <c r="DJ264" s="2">
        <v>0.3</v>
      </c>
      <c r="DX264" s="2">
        <v>0.53</v>
      </c>
      <c r="DZ264" s="2">
        <v>0.39</v>
      </c>
      <c r="EB264" s="2">
        <v>0.68</v>
      </c>
      <c r="EG264" s="2">
        <v>1.45</v>
      </c>
      <c r="EH264" s="2">
        <v>1.7</v>
      </c>
      <c r="EJ264" s="2">
        <v>0.28000000000000003</v>
      </c>
      <c r="EK264" s="2">
        <v>0.26</v>
      </c>
      <c r="EL264" s="2">
        <v>1.17</v>
      </c>
      <c r="EM264" s="2">
        <v>2.85</v>
      </c>
      <c r="ER264" s="2">
        <v>1</v>
      </c>
      <c r="ES264" s="2">
        <v>1.22</v>
      </c>
      <c r="FL264" s="2">
        <v>1.1499999999999999</v>
      </c>
      <c r="FM264" s="2">
        <v>0.8</v>
      </c>
      <c r="FY264" s="2">
        <v>1.36</v>
      </c>
      <c r="GE264" s="2">
        <v>0.39</v>
      </c>
      <c r="GF264" s="2">
        <v>1.46</v>
      </c>
      <c r="GH264" s="2">
        <v>3.29</v>
      </c>
      <c r="GI264" s="2">
        <v>1.62</v>
      </c>
      <c r="GJ264" s="2">
        <v>1.0900000000000001</v>
      </c>
      <c r="GL264" s="2">
        <v>0.15</v>
      </c>
      <c r="GT264" s="2">
        <v>0.33</v>
      </c>
      <c r="GU264" s="2">
        <v>1.6</v>
      </c>
      <c r="GV264" s="2">
        <v>0.66</v>
      </c>
      <c r="GX264" s="2">
        <v>0.56000000000000005</v>
      </c>
      <c r="HI264" s="2">
        <v>0.74</v>
      </c>
      <c r="HK264" s="2">
        <v>3.29</v>
      </c>
      <c r="HL264" s="2">
        <v>2.89</v>
      </c>
      <c r="HN264" s="2">
        <v>0.45</v>
      </c>
      <c r="HO264" s="2">
        <v>0.36</v>
      </c>
      <c r="HV264" s="2">
        <v>1.48</v>
      </c>
      <c r="HW264" s="2">
        <v>1.35</v>
      </c>
      <c r="HY264" s="2">
        <v>2.08</v>
      </c>
      <c r="IH264" s="2">
        <v>0.67</v>
      </c>
      <c r="II264" s="2">
        <v>1.1299999999999999</v>
      </c>
      <c r="IJ264" s="2">
        <v>0.27</v>
      </c>
      <c r="IK264" s="2">
        <v>0.35</v>
      </c>
      <c r="IL264" s="2">
        <v>0.44</v>
      </c>
      <c r="IP264" s="2">
        <v>1.54</v>
      </c>
      <c r="IQ264" s="2">
        <v>0.35</v>
      </c>
      <c r="KJ264" s="2">
        <v>1.37</v>
      </c>
      <c r="LE264" s="2">
        <v>0.75</v>
      </c>
      <c r="LH264" s="2">
        <v>1.19</v>
      </c>
      <c r="LI264" s="2">
        <v>0.86</v>
      </c>
      <c r="LJ264" s="2">
        <v>0.74</v>
      </c>
      <c r="LK264" s="2">
        <v>1.64</v>
      </c>
      <c r="LN264" s="2">
        <v>0.43</v>
      </c>
      <c r="LO264" s="2">
        <v>0.67</v>
      </c>
      <c r="LP264" s="2">
        <v>0.36</v>
      </c>
      <c r="LQ264" s="2">
        <v>0.9</v>
      </c>
      <c r="LT264" s="2">
        <v>0.85</v>
      </c>
      <c r="MF264" s="2">
        <v>0.59</v>
      </c>
      <c r="MI264" s="2">
        <v>0.92</v>
      </c>
      <c r="MK264" s="2">
        <v>0.17</v>
      </c>
      <c r="ML264" s="2">
        <v>0.74</v>
      </c>
      <c r="MM264" s="2">
        <v>0.12</v>
      </c>
      <c r="MN264" s="2">
        <v>0.59</v>
      </c>
      <c r="MO264" s="2">
        <v>0.41</v>
      </c>
      <c r="MQ264" s="2">
        <v>0.19</v>
      </c>
      <c r="MS264" s="2">
        <v>0.41</v>
      </c>
      <c r="MY264" s="2">
        <v>0.37</v>
      </c>
      <c r="NA264" s="2">
        <v>0.42</v>
      </c>
      <c r="ND264" s="2">
        <v>0.2</v>
      </c>
      <c r="NE264" s="2">
        <v>0.44</v>
      </c>
      <c r="NG264" s="2">
        <v>1.37</v>
      </c>
      <c r="NM264" s="2">
        <v>0.71</v>
      </c>
      <c r="NR264" s="2">
        <v>0.42</v>
      </c>
      <c r="NT264" s="2">
        <v>0.1</v>
      </c>
      <c r="NV264" s="2">
        <v>0.47</v>
      </c>
      <c r="NW264" s="2">
        <v>0.72</v>
      </c>
      <c r="NX264" s="2">
        <v>0.17</v>
      </c>
      <c r="NZ264" s="2">
        <v>0.62</v>
      </c>
      <c r="OJ264" s="2">
        <v>0.46</v>
      </c>
      <c r="OK264" s="2">
        <v>0.7</v>
      </c>
      <c r="OL264" s="2">
        <v>0.28000000000000003</v>
      </c>
      <c r="OM264" s="2">
        <v>1.08</v>
      </c>
      <c r="ON264" s="2">
        <v>1</v>
      </c>
      <c r="OO264" s="2">
        <v>0.32</v>
      </c>
      <c r="OP264" s="2">
        <v>0.57999999999999996</v>
      </c>
      <c r="OQ264" s="2">
        <v>0.35</v>
      </c>
      <c r="OV264" s="2">
        <v>0.52</v>
      </c>
      <c r="OZ264" s="2">
        <v>0.21</v>
      </c>
      <c r="PA264" s="2">
        <v>0.84</v>
      </c>
      <c r="PB264" s="2">
        <v>0.87</v>
      </c>
      <c r="PC264" s="2">
        <v>0.83</v>
      </c>
      <c r="PD264" s="2">
        <v>0.09</v>
      </c>
      <c r="PE264" s="2">
        <v>0.56000000000000005</v>
      </c>
      <c r="PF264" s="2">
        <v>0.13</v>
      </c>
      <c r="PG264" s="2">
        <v>0.34</v>
      </c>
      <c r="PH264" s="2">
        <v>0.38</v>
      </c>
      <c r="PI264" s="2">
        <v>0.44</v>
      </c>
      <c r="PJ264" s="2">
        <v>0.11</v>
      </c>
      <c r="PK264" s="2">
        <v>1.05</v>
      </c>
      <c r="PZ264" s="2">
        <v>0.2</v>
      </c>
      <c r="QD264" s="2">
        <v>2.1</v>
      </c>
    </row>
    <row r="265" spans="1:446">
      <c r="A265" s="22">
        <v>1940</v>
      </c>
      <c r="G265" s="2">
        <v>1.02</v>
      </c>
      <c r="K265" s="2">
        <v>0.71</v>
      </c>
      <c r="L265" s="2">
        <v>0.11</v>
      </c>
      <c r="M265" s="2">
        <v>0.28000000000000003</v>
      </c>
      <c r="N265" s="2">
        <v>0.11</v>
      </c>
      <c r="P265" s="2">
        <v>0.38</v>
      </c>
      <c r="Q265" s="2">
        <v>0.69</v>
      </c>
      <c r="T265" s="2">
        <v>1.19</v>
      </c>
      <c r="U265" s="2">
        <v>0.22</v>
      </c>
      <c r="X265" s="2">
        <v>0.88</v>
      </c>
      <c r="AC265" s="2">
        <v>1.25</v>
      </c>
      <c r="AG265" s="2">
        <v>0.86</v>
      </c>
      <c r="AH265" s="2">
        <v>0.66</v>
      </c>
      <c r="AI265" s="2">
        <v>0.19</v>
      </c>
      <c r="AJ265" s="2">
        <v>0.51</v>
      </c>
      <c r="AS265" s="2">
        <v>2.13</v>
      </c>
      <c r="AW265" s="2">
        <v>2.97</v>
      </c>
      <c r="AZ265" s="2">
        <v>1.3</v>
      </c>
      <c r="BA265" s="2">
        <v>1.36</v>
      </c>
      <c r="BB265" s="2">
        <v>0.39</v>
      </c>
      <c r="BC265" s="2">
        <v>0.56999999999999995</v>
      </c>
      <c r="BD265" s="2">
        <v>1.25</v>
      </c>
      <c r="BE265" s="2">
        <v>1.57</v>
      </c>
      <c r="BF265" s="2">
        <v>0.13</v>
      </c>
      <c r="BG265" s="2">
        <v>1.4</v>
      </c>
      <c r="BH265" s="2">
        <v>0.42</v>
      </c>
      <c r="BI265" s="2">
        <v>0.63</v>
      </c>
      <c r="BJ265" s="2">
        <v>1.0900000000000001</v>
      </c>
      <c r="BK265" s="2">
        <v>1.02</v>
      </c>
      <c r="BL265" s="2">
        <v>1.08</v>
      </c>
      <c r="BO265" s="2">
        <v>0.54</v>
      </c>
      <c r="BP265" s="2">
        <v>0.42</v>
      </c>
      <c r="BR265" s="2">
        <v>0.15</v>
      </c>
      <c r="BT265" s="2">
        <v>1.54</v>
      </c>
      <c r="BU265" s="2">
        <v>1.6</v>
      </c>
      <c r="BV265" s="2">
        <v>0.3</v>
      </c>
      <c r="BW265" s="2">
        <v>1.78</v>
      </c>
      <c r="BX265" s="2">
        <v>1.67</v>
      </c>
      <c r="CB265" s="2">
        <v>0.85</v>
      </c>
      <c r="CC265" s="2">
        <v>1.1299999999999999</v>
      </c>
      <c r="DG265" s="2">
        <v>2.66</v>
      </c>
      <c r="DI265" s="2">
        <v>0.88</v>
      </c>
      <c r="DJ265" s="2">
        <v>0.34</v>
      </c>
      <c r="DX265" s="2">
        <v>0.49</v>
      </c>
      <c r="DZ265" s="2">
        <v>0.38</v>
      </c>
      <c r="EB265" s="2">
        <v>0.93</v>
      </c>
      <c r="EG265" s="2">
        <v>1.2</v>
      </c>
      <c r="EH265" s="2">
        <v>2.06</v>
      </c>
      <c r="EJ265" s="2">
        <v>0.47</v>
      </c>
      <c r="EK265" s="2">
        <v>0.89</v>
      </c>
      <c r="EL265" s="2">
        <v>0.57999999999999996</v>
      </c>
      <c r="EM265" s="2">
        <v>3.52</v>
      </c>
      <c r="ER265" s="2">
        <v>1.82</v>
      </c>
      <c r="ES265" s="2">
        <v>1.86</v>
      </c>
      <c r="FL265" s="2">
        <v>0.74</v>
      </c>
      <c r="FM265" s="2">
        <v>2.23</v>
      </c>
      <c r="FV265" s="2">
        <v>1.96</v>
      </c>
      <c r="FY265" s="2">
        <v>1.1200000000000001</v>
      </c>
      <c r="GE265" s="2">
        <v>0.55000000000000004</v>
      </c>
      <c r="GF265" s="2">
        <v>1.34</v>
      </c>
      <c r="GH265" s="2">
        <v>1.38</v>
      </c>
      <c r="GI265" s="2">
        <v>1.4</v>
      </c>
      <c r="GJ265" s="2">
        <v>1.08</v>
      </c>
      <c r="GL265" s="2">
        <v>0.2</v>
      </c>
      <c r="GT265" s="2">
        <v>0.56999999999999995</v>
      </c>
      <c r="GU265" s="2">
        <v>1.47</v>
      </c>
      <c r="GV265" s="2">
        <v>1.55</v>
      </c>
      <c r="GX265" s="2">
        <v>0.91</v>
      </c>
      <c r="HI265" s="2">
        <v>0.94</v>
      </c>
      <c r="HK265" s="2">
        <v>3.28</v>
      </c>
      <c r="HL265" s="2">
        <v>2.56</v>
      </c>
      <c r="HN265" s="2">
        <v>0.48</v>
      </c>
      <c r="HO265" s="2">
        <v>0.35</v>
      </c>
      <c r="HV265" s="2">
        <v>2.35</v>
      </c>
      <c r="HW265" s="2">
        <v>1.21</v>
      </c>
      <c r="HY265" s="2">
        <v>2.16</v>
      </c>
      <c r="IH265" s="2">
        <v>0.56999999999999995</v>
      </c>
      <c r="II265" s="2">
        <v>1.07</v>
      </c>
      <c r="IJ265" s="2">
        <v>0.27</v>
      </c>
      <c r="IK265" s="2">
        <v>0.38</v>
      </c>
      <c r="IL265" s="2">
        <v>0.21</v>
      </c>
      <c r="IP265" s="2">
        <v>0.28999999999999998</v>
      </c>
      <c r="IQ265" s="2">
        <v>0.81</v>
      </c>
      <c r="KJ265" s="2">
        <v>1.7</v>
      </c>
      <c r="LE265" s="2">
        <v>0.73</v>
      </c>
      <c r="LH265" s="2">
        <v>1.22</v>
      </c>
      <c r="LI265" s="2">
        <v>0.43</v>
      </c>
      <c r="LJ265" s="2">
        <v>1.01</v>
      </c>
      <c r="LK265" s="2">
        <v>1.4</v>
      </c>
      <c r="LN265" s="2">
        <v>0.49</v>
      </c>
      <c r="LO265" s="2">
        <v>0.14000000000000001</v>
      </c>
      <c r="LP265" s="2">
        <v>0.34</v>
      </c>
      <c r="LQ265" s="2">
        <v>0</v>
      </c>
      <c r="LT265" s="2">
        <v>0.39</v>
      </c>
      <c r="MF265" s="2">
        <v>1.08</v>
      </c>
      <c r="MI265" s="2">
        <v>1.17</v>
      </c>
      <c r="MK265" s="2">
        <v>0.21</v>
      </c>
      <c r="ML265" s="2">
        <v>0.54</v>
      </c>
      <c r="MM265" s="2">
        <v>0.46</v>
      </c>
      <c r="MN265" s="2">
        <v>0.28999999999999998</v>
      </c>
      <c r="MO265" s="2">
        <v>0.44</v>
      </c>
      <c r="MQ265" s="2">
        <v>0</v>
      </c>
      <c r="MR265" s="2">
        <v>1.34</v>
      </c>
      <c r="MS265" s="2">
        <v>0.84</v>
      </c>
      <c r="MY265" s="2">
        <v>0.4</v>
      </c>
      <c r="NA265" s="2">
        <v>0.38</v>
      </c>
      <c r="ND265" s="2">
        <v>0.17</v>
      </c>
      <c r="NE265" s="2">
        <v>0.56000000000000005</v>
      </c>
      <c r="NG265" s="2">
        <v>2.54</v>
      </c>
      <c r="NM265" s="2">
        <v>1.06</v>
      </c>
      <c r="NR265" s="2">
        <v>0.63</v>
      </c>
      <c r="NT265" s="2">
        <v>0.2</v>
      </c>
      <c r="NV265" s="2">
        <v>0.57999999999999996</v>
      </c>
      <c r="NW265" s="2">
        <v>0.57999999999999996</v>
      </c>
      <c r="NX265" s="2">
        <v>0.17</v>
      </c>
      <c r="NZ265" s="2">
        <v>1.18</v>
      </c>
      <c r="OJ265" s="2">
        <v>0.81</v>
      </c>
      <c r="OK265" s="2">
        <v>0.84</v>
      </c>
      <c r="OL265" s="2">
        <v>0.39</v>
      </c>
      <c r="OM265" s="2">
        <v>1.22</v>
      </c>
      <c r="ON265" s="2">
        <v>0.98</v>
      </c>
      <c r="OO265" s="2">
        <v>0.32</v>
      </c>
      <c r="OP265" s="2">
        <v>0.85</v>
      </c>
      <c r="OQ265" s="2">
        <v>0.24</v>
      </c>
      <c r="OV265" s="2">
        <v>0.64</v>
      </c>
      <c r="OX265" s="2">
        <v>1.08</v>
      </c>
      <c r="OZ265" s="2">
        <v>0.33</v>
      </c>
      <c r="PA265" s="2">
        <v>0.9</v>
      </c>
      <c r="PB265" s="2">
        <v>1.07</v>
      </c>
      <c r="PC265" s="2">
        <v>0.32</v>
      </c>
      <c r="PD265" s="2">
        <v>0.16</v>
      </c>
      <c r="PE265" s="2">
        <v>0.42</v>
      </c>
      <c r="PF265" s="2">
        <v>0.16</v>
      </c>
      <c r="PG265" s="2">
        <v>0.32</v>
      </c>
      <c r="PH265" s="2">
        <v>0.62</v>
      </c>
      <c r="PI265" s="2">
        <v>0.46</v>
      </c>
      <c r="PJ265" s="2">
        <v>0.14000000000000001</v>
      </c>
      <c r="PK265" s="2">
        <v>0.97</v>
      </c>
      <c r="PZ265" s="2">
        <v>0.16</v>
      </c>
      <c r="QD265" s="2">
        <v>2.16</v>
      </c>
    </row>
    <row r="266" spans="1:446">
      <c r="A266" s="22">
        <v>1941</v>
      </c>
      <c r="G266" s="2">
        <v>1.02</v>
      </c>
      <c r="K266" s="2">
        <v>0.72</v>
      </c>
      <c r="L266" s="2">
        <v>0.15</v>
      </c>
      <c r="M266" s="2">
        <v>0.31</v>
      </c>
      <c r="N266" s="2">
        <v>0.15</v>
      </c>
      <c r="P266" s="2">
        <v>0.37</v>
      </c>
      <c r="Q266" s="2">
        <v>0.7</v>
      </c>
      <c r="T266" s="2">
        <v>1.1200000000000001</v>
      </c>
      <c r="U266" s="2">
        <v>0.27</v>
      </c>
      <c r="X266" s="2">
        <v>0.69</v>
      </c>
      <c r="AC266" s="2">
        <v>1.31</v>
      </c>
      <c r="AG266" s="2">
        <v>0.69</v>
      </c>
      <c r="AH266" s="2">
        <v>0.63</v>
      </c>
      <c r="AI266" s="2">
        <v>0.27</v>
      </c>
      <c r="AJ266" s="2">
        <v>0.45</v>
      </c>
      <c r="AS266" s="2">
        <v>2.29</v>
      </c>
      <c r="AW266" s="2">
        <v>3.04</v>
      </c>
      <c r="AX266" s="2">
        <v>2.11</v>
      </c>
      <c r="AZ266" s="2">
        <v>1.35</v>
      </c>
      <c r="BA266" s="2">
        <v>1.53</v>
      </c>
      <c r="BB266" s="2">
        <v>0.4</v>
      </c>
      <c r="BC266" s="2">
        <v>0.47</v>
      </c>
      <c r="BD266" s="2">
        <v>2.33</v>
      </c>
      <c r="BE266" s="2">
        <v>1.36</v>
      </c>
      <c r="BF266" s="2">
        <v>0.11</v>
      </c>
      <c r="BG266" s="2">
        <v>1.28</v>
      </c>
      <c r="BH266" s="2">
        <v>0.6</v>
      </c>
      <c r="BI266" s="2">
        <v>0.65</v>
      </c>
      <c r="BJ266" s="2">
        <v>0.95</v>
      </c>
      <c r="BK266" s="2">
        <v>0.8</v>
      </c>
      <c r="BL266" s="2">
        <v>0.98</v>
      </c>
      <c r="BO266" s="2">
        <v>0.53</v>
      </c>
      <c r="BP266" s="2">
        <v>0.52</v>
      </c>
      <c r="BR266" s="2">
        <v>0.21</v>
      </c>
      <c r="BT266" s="2">
        <v>1.53</v>
      </c>
      <c r="BU266" s="2">
        <v>1.24</v>
      </c>
      <c r="BV266" s="2">
        <v>0.13</v>
      </c>
      <c r="BW266" s="2">
        <v>1.99</v>
      </c>
      <c r="BX266" s="2">
        <v>2.61</v>
      </c>
      <c r="BZ266" s="2">
        <v>1.81</v>
      </c>
      <c r="CB266" s="2">
        <v>1.07</v>
      </c>
      <c r="CC266" s="2">
        <v>1.08</v>
      </c>
      <c r="CL266" s="2">
        <v>3.55</v>
      </c>
      <c r="DG266" s="2">
        <v>3.09</v>
      </c>
      <c r="DI266" s="2">
        <v>0.43</v>
      </c>
      <c r="DJ266" s="2">
        <v>0.41</v>
      </c>
      <c r="DX266" s="2">
        <v>0.49</v>
      </c>
      <c r="DZ266" s="2">
        <v>0.32</v>
      </c>
      <c r="EB266" s="2">
        <v>0.96</v>
      </c>
      <c r="EG266" s="2">
        <v>1.2</v>
      </c>
      <c r="EH266" s="2">
        <v>2.11</v>
      </c>
      <c r="EJ266" s="2">
        <v>0.33</v>
      </c>
      <c r="EK266" s="2">
        <v>0.82</v>
      </c>
      <c r="EL266" s="2">
        <v>1.07</v>
      </c>
      <c r="EM266" s="2">
        <v>2.84</v>
      </c>
      <c r="EP266" s="2">
        <v>0.63</v>
      </c>
      <c r="ER266" s="2">
        <v>2.12</v>
      </c>
      <c r="ES266" s="2">
        <v>2.38</v>
      </c>
      <c r="FL266" s="2">
        <v>0.26</v>
      </c>
      <c r="FM266" s="2">
        <v>0.63</v>
      </c>
      <c r="FV266" s="2">
        <v>1.82</v>
      </c>
      <c r="FY266" s="2">
        <v>0.82</v>
      </c>
      <c r="GE266" s="2">
        <v>0.47</v>
      </c>
      <c r="GF266" s="2">
        <v>1.17</v>
      </c>
      <c r="GH266" s="2">
        <v>1.26</v>
      </c>
      <c r="GI266" s="2">
        <v>1.28</v>
      </c>
      <c r="GJ266" s="2">
        <v>1.85</v>
      </c>
      <c r="GL266" s="2">
        <v>0.2</v>
      </c>
      <c r="GT266" s="2">
        <v>0.48</v>
      </c>
      <c r="GU266" s="2">
        <v>0.39</v>
      </c>
      <c r="GV266" s="2">
        <v>0.64</v>
      </c>
      <c r="GX266" s="2">
        <v>0.97</v>
      </c>
      <c r="HI266" s="2">
        <v>1.5</v>
      </c>
      <c r="HK266" s="2">
        <v>3.02</v>
      </c>
      <c r="HL266" s="2">
        <v>2.85</v>
      </c>
      <c r="HN266" s="2">
        <v>0.51</v>
      </c>
      <c r="HO266" s="2">
        <v>0.62</v>
      </c>
      <c r="HV266" s="2">
        <v>0.53</v>
      </c>
      <c r="HW266" s="2">
        <v>0.99</v>
      </c>
      <c r="HY266" s="2">
        <v>1.86</v>
      </c>
      <c r="IH266" s="2">
        <v>0.72</v>
      </c>
      <c r="II266" s="2">
        <v>0.79</v>
      </c>
      <c r="IJ266" s="2">
        <v>0.16</v>
      </c>
      <c r="IK266" s="2">
        <v>0.38</v>
      </c>
      <c r="IL266" s="2">
        <v>0.16</v>
      </c>
      <c r="IP266" s="2">
        <v>1.1000000000000001</v>
      </c>
      <c r="IQ266" s="2">
        <v>1.02</v>
      </c>
      <c r="KJ266" s="2">
        <v>1.41</v>
      </c>
      <c r="LE266" s="2">
        <v>0.93</v>
      </c>
      <c r="LH266" s="2">
        <v>1.28</v>
      </c>
      <c r="LI266" s="2">
        <v>0.76</v>
      </c>
      <c r="LJ266" s="2">
        <v>0.47</v>
      </c>
      <c r="LK266" s="2">
        <v>0.93</v>
      </c>
      <c r="LN266" s="2">
        <v>0.45</v>
      </c>
      <c r="LO266" s="2">
        <v>0.14000000000000001</v>
      </c>
      <c r="LP266" s="2">
        <v>0.3</v>
      </c>
      <c r="LQ266" s="2">
        <v>0</v>
      </c>
      <c r="LT266" s="2">
        <v>0.2</v>
      </c>
      <c r="MF266" s="2">
        <v>0.8</v>
      </c>
      <c r="MI266" s="2">
        <v>1.28</v>
      </c>
      <c r="MK266" s="2">
        <v>0.2</v>
      </c>
      <c r="ML266" s="2">
        <v>0.23</v>
      </c>
      <c r="MM266" s="2">
        <v>0.32</v>
      </c>
      <c r="MN266" s="2">
        <v>0.32</v>
      </c>
      <c r="MO266" s="2">
        <v>0.57999999999999996</v>
      </c>
      <c r="MQ266" s="2">
        <v>0.65</v>
      </c>
      <c r="MR266" s="2">
        <v>0.83</v>
      </c>
      <c r="MS266" s="2">
        <v>0.86</v>
      </c>
      <c r="MY266" s="2">
        <v>0.48</v>
      </c>
      <c r="NA266" s="2">
        <v>0.23</v>
      </c>
      <c r="ND266" s="2">
        <v>0.19</v>
      </c>
      <c r="NE266" s="2">
        <v>0.61</v>
      </c>
      <c r="NG266" s="2">
        <v>1.58</v>
      </c>
      <c r="NM266" s="2">
        <v>1.04</v>
      </c>
      <c r="NR266" s="2">
        <v>0.38</v>
      </c>
      <c r="NT266" s="2">
        <v>0.12</v>
      </c>
      <c r="NV266" s="2">
        <v>0.52</v>
      </c>
      <c r="NW266" s="2">
        <v>0.52</v>
      </c>
      <c r="NX266" s="2">
        <v>0.1</v>
      </c>
      <c r="NZ266" s="2">
        <v>0.72</v>
      </c>
      <c r="OJ266" s="2">
        <v>0.72</v>
      </c>
      <c r="OK266" s="2">
        <v>0.51</v>
      </c>
      <c r="OL266" s="2">
        <v>0.45</v>
      </c>
      <c r="OM266" s="2">
        <v>1.34</v>
      </c>
      <c r="ON266" s="2">
        <v>0.92</v>
      </c>
      <c r="OO266" s="2">
        <v>0.38</v>
      </c>
      <c r="OP266" s="2">
        <v>0.67</v>
      </c>
      <c r="OQ266" s="2">
        <v>0.24</v>
      </c>
      <c r="OV266" s="2">
        <v>0.62</v>
      </c>
      <c r="OX266" s="2">
        <v>1.44</v>
      </c>
      <c r="OZ266" s="2">
        <v>0.56000000000000005</v>
      </c>
      <c r="PA266" s="2">
        <v>0.51</v>
      </c>
      <c r="PB266" s="2">
        <v>0.87</v>
      </c>
      <c r="PC266" s="2">
        <v>0.88</v>
      </c>
      <c r="PD266" s="2">
        <v>0.2</v>
      </c>
      <c r="PE266" s="2">
        <v>0.62</v>
      </c>
      <c r="PF266" s="2">
        <v>0.22</v>
      </c>
      <c r="PG266" s="2">
        <v>0.25</v>
      </c>
      <c r="PH266" s="2">
        <v>0.65</v>
      </c>
      <c r="PI266" s="2">
        <v>0.28000000000000003</v>
      </c>
      <c r="PJ266" s="2">
        <v>0.16</v>
      </c>
      <c r="PK266" s="2">
        <v>0.88</v>
      </c>
      <c r="PR266" s="2">
        <v>1.1399999999999999</v>
      </c>
      <c r="PZ266" s="2">
        <v>0.22</v>
      </c>
      <c r="QD266" s="2">
        <v>2.2000000000000002</v>
      </c>
    </row>
    <row r="267" spans="1:446">
      <c r="A267" s="22">
        <v>1942</v>
      </c>
      <c r="G267" s="2">
        <v>0.93</v>
      </c>
      <c r="K267" s="2">
        <v>0.56000000000000005</v>
      </c>
      <c r="L267" s="2">
        <v>0.17</v>
      </c>
      <c r="M267" s="2">
        <v>0.32</v>
      </c>
      <c r="N267" s="2">
        <v>0.11</v>
      </c>
      <c r="P267" s="2">
        <v>0.32</v>
      </c>
      <c r="Q267" s="2">
        <v>0.73</v>
      </c>
      <c r="T267" s="2">
        <v>1.1000000000000001</v>
      </c>
      <c r="U267" s="2">
        <v>0.34</v>
      </c>
      <c r="X267" s="2">
        <v>0.76</v>
      </c>
      <c r="AB267" s="2">
        <v>2.23</v>
      </c>
      <c r="AC267" s="2">
        <v>1.44</v>
      </c>
      <c r="AG267" s="2">
        <v>1.01</v>
      </c>
      <c r="AH267" s="2">
        <v>0.59</v>
      </c>
      <c r="AI267" s="2">
        <v>0.16</v>
      </c>
      <c r="AJ267" s="2">
        <v>0.34</v>
      </c>
      <c r="AS267" s="2">
        <v>1.7</v>
      </c>
      <c r="AW267" s="2">
        <v>2.42</v>
      </c>
      <c r="AX267" s="2">
        <v>2.57</v>
      </c>
      <c r="AZ267" s="2">
        <v>1.39</v>
      </c>
      <c r="BA267" s="2">
        <v>1.38</v>
      </c>
      <c r="BB267" s="2">
        <v>0.34</v>
      </c>
      <c r="BC267" s="2">
        <v>0.32</v>
      </c>
      <c r="BD267" s="2">
        <v>2.11</v>
      </c>
      <c r="BE267" s="2">
        <v>1.33</v>
      </c>
      <c r="BF267" s="2">
        <v>0.09</v>
      </c>
      <c r="BG267" s="2">
        <v>1.3</v>
      </c>
      <c r="BH267" s="2">
        <v>0.46</v>
      </c>
      <c r="BI267" s="2">
        <v>1.01</v>
      </c>
      <c r="BJ267" s="2">
        <v>0.81</v>
      </c>
      <c r="BK267" s="2">
        <v>0.68</v>
      </c>
      <c r="BL267" s="2">
        <v>0.93</v>
      </c>
      <c r="BO267" s="2">
        <v>0.56999999999999995</v>
      </c>
      <c r="BP267" s="2">
        <v>0.55000000000000004</v>
      </c>
      <c r="BR267" s="2">
        <v>0.21</v>
      </c>
      <c r="BT267" s="2">
        <v>1.42</v>
      </c>
      <c r="BU267" s="2">
        <v>1.1299999999999999</v>
      </c>
      <c r="BV267" s="2">
        <v>0.21</v>
      </c>
      <c r="BW267" s="2">
        <v>1.69</v>
      </c>
      <c r="BX267" s="2">
        <v>1.72</v>
      </c>
      <c r="BZ267" s="2">
        <v>3.05</v>
      </c>
      <c r="CB267" s="2">
        <v>1.08</v>
      </c>
      <c r="CC267" s="2">
        <v>1.1499999999999999</v>
      </c>
      <c r="CL267" s="2">
        <v>3.29</v>
      </c>
      <c r="DG267" s="2">
        <v>2.63</v>
      </c>
      <c r="DI267" s="2">
        <v>0.78</v>
      </c>
      <c r="DJ267" s="2">
        <v>0.43</v>
      </c>
      <c r="DW267" s="2">
        <v>1.1499999999999999</v>
      </c>
      <c r="DX267" s="2">
        <v>0.56999999999999995</v>
      </c>
      <c r="DZ267" s="2">
        <v>0.36</v>
      </c>
      <c r="EB267" s="2">
        <v>1.08</v>
      </c>
      <c r="EG267" s="2">
        <v>1.48</v>
      </c>
      <c r="EH267" s="2">
        <v>1.87</v>
      </c>
      <c r="EJ267" s="2">
        <v>0.45</v>
      </c>
      <c r="EK267" s="2">
        <v>0.88</v>
      </c>
      <c r="EL267" s="2">
        <v>4.57</v>
      </c>
      <c r="EM267" s="2">
        <v>2.58</v>
      </c>
      <c r="EP267" s="2">
        <v>0.47</v>
      </c>
      <c r="ER267" s="2">
        <v>2.42</v>
      </c>
      <c r="ES267" s="2">
        <v>2.23</v>
      </c>
      <c r="FL267" s="2">
        <v>1.1100000000000001</v>
      </c>
      <c r="FM267" s="2">
        <v>0.28999999999999998</v>
      </c>
      <c r="FV267" s="2">
        <v>2.77</v>
      </c>
      <c r="FY267" s="2">
        <v>1.7</v>
      </c>
      <c r="GE267" s="2">
        <v>0.38</v>
      </c>
      <c r="GF267" s="2">
        <v>0.64</v>
      </c>
      <c r="GH267" s="2">
        <v>1.02</v>
      </c>
      <c r="GI267" s="2">
        <v>1.6</v>
      </c>
      <c r="GJ267" s="2">
        <v>1.65</v>
      </c>
      <c r="GL267" s="2">
        <v>0.21</v>
      </c>
      <c r="GT267" s="2">
        <v>0.53</v>
      </c>
      <c r="GU267" s="2">
        <v>0.98</v>
      </c>
      <c r="GV267" s="2">
        <v>0.81</v>
      </c>
      <c r="GX267" s="2">
        <v>0.84</v>
      </c>
      <c r="HI267" s="2">
        <v>0.28999999999999998</v>
      </c>
      <c r="HK267" s="2">
        <v>2.63</v>
      </c>
      <c r="HL267" s="2">
        <v>2.19</v>
      </c>
      <c r="HN267" s="2">
        <v>0.31</v>
      </c>
      <c r="HO267" s="2">
        <v>0.71</v>
      </c>
      <c r="HV267" s="2">
        <v>1.82</v>
      </c>
      <c r="HW267" s="2">
        <v>0.8</v>
      </c>
      <c r="HY267" s="2">
        <v>1.56</v>
      </c>
      <c r="IF267" s="2">
        <v>1.72</v>
      </c>
      <c r="IH267" s="2">
        <v>0.8</v>
      </c>
      <c r="II267" s="2">
        <v>0.64</v>
      </c>
      <c r="IJ267" s="2">
        <v>0.2</v>
      </c>
      <c r="IK267" s="2">
        <v>0.52</v>
      </c>
      <c r="IL267" s="2">
        <v>0.26</v>
      </c>
      <c r="IM267" s="2">
        <v>1.3</v>
      </c>
      <c r="IP267" s="2">
        <v>0.74</v>
      </c>
      <c r="IQ267" s="2">
        <v>0.76</v>
      </c>
      <c r="KJ267" s="2">
        <v>1.46</v>
      </c>
      <c r="LE267" s="2">
        <v>0.99</v>
      </c>
      <c r="LH267" s="2">
        <v>1.29</v>
      </c>
      <c r="LI267" s="2">
        <v>0.98</v>
      </c>
      <c r="LJ267" s="2">
        <v>0.54</v>
      </c>
      <c r="LK267" s="2">
        <v>1.1399999999999999</v>
      </c>
      <c r="LN267" s="2">
        <v>0.32</v>
      </c>
      <c r="LO267" s="2">
        <v>0.15</v>
      </c>
      <c r="LP267" s="2">
        <v>0.26</v>
      </c>
      <c r="LQ267" s="2">
        <v>0.32</v>
      </c>
      <c r="LT267" s="2">
        <v>0.37</v>
      </c>
      <c r="MF267" s="2">
        <v>0.9</v>
      </c>
      <c r="MI267" s="2">
        <v>1.51</v>
      </c>
      <c r="MK267" s="2">
        <v>0.24</v>
      </c>
      <c r="ML267" s="2">
        <v>0.17</v>
      </c>
      <c r="MM267" s="2">
        <v>0.35</v>
      </c>
      <c r="MN267" s="2">
        <v>0.28999999999999998</v>
      </c>
      <c r="MO267" s="2">
        <v>0.54</v>
      </c>
      <c r="MQ267" s="2">
        <v>0.5</v>
      </c>
      <c r="MR267" s="2">
        <v>1.01</v>
      </c>
      <c r="MS267" s="2">
        <v>0.83</v>
      </c>
      <c r="MY267" s="2">
        <v>0.46</v>
      </c>
      <c r="NA267" s="2">
        <v>0.32</v>
      </c>
      <c r="ND267" s="2">
        <v>0.2</v>
      </c>
      <c r="NE267" s="2">
        <v>0.66</v>
      </c>
      <c r="NG267" s="2">
        <v>1.63</v>
      </c>
      <c r="NM267" s="2">
        <v>1.1000000000000001</v>
      </c>
      <c r="NR267" s="2">
        <v>0.16</v>
      </c>
      <c r="NT267" s="2">
        <v>0.15</v>
      </c>
      <c r="NV267" s="2">
        <v>0.24</v>
      </c>
      <c r="NW267" s="2">
        <v>0.78</v>
      </c>
      <c r="NX267" s="2">
        <v>0.14000000000000001</v>
      </c>
      <c r="NZ267" s="2">
        <v>1.05</v>
      </c>
      <c r="OJ267" s="2">
        <v>0.57999999999999996</v>
      </c>
      <c r="OK267" s="2">
        <v>0.44</v>
      </c>
      <c r="OL267" s="2">
        <v>0.54</v>
      </c>
      <c r="OM267" s="2">
        <v>0.98</v>
      </c>
      <c r="ON267" s="2">
        <v>1.07</v>
      </c>
      <c r="OO267" s="2">
        <v>0.3</v>
      </c>
      <c r="OP267" s="2">
        <v>0.57999999999999996</v>
      </c>
      <c r="OQ267" s="2">
        <v>0.42</v>
      </c>
      <c r="OV267" s="2">
        <v>0.95</v>
      </c>
      <c r="OX267" s="2">
        <v>1.59</v>
      </c>
      <c r="OZ267" s="2">
        <v>0.45</v>
      </c>
      <c r="PA267" s="2">
        <v>0.66</v>
      </c>
      <c r="PB267" s="2">
        <v>0.73</v>
      </c>
      <c r="PC267" s="2">
        <v>0.79</v>
      </c>
      <c r="PD267" s="2">
        <v>0.24</v>
      </c>
      <c r="PE267" s="2">
        <v>0.57999999999999996</v>
      </c>
      <c r="PF267" s="2">
        <v>0.51</v>
      </c>
      <c r="PG267" s="2">
        <v>0.25</v>
      </c>
      <c r="PH267" s="2">
        <v>0.61</v>
      </c>
      <c r="PI267" s="2">
        <v>0.27</v>
      </c>
      <c r="PJ267" s="2">
        <v>0.11</v>
      </c>
      <c r="PK267" s="2">
        <v>0.68</v>
      </c>
      <c r="PR267" s="2">
        <v>1.39</v>
      </c>
      <c r="PZ267" s="2">
        <v>0.18</v>
      </c>
      <c r="QD267" s="2">
        <v>0.55000000000000004</v>
      </c>
    </row>
    <row r="268" spans="1:446">
      <c r="A268" s="22">
        <v>1943</v>
      </c>
      <c r="G268" s="2">
        <v>1.38</v>
      </c>
      <c r="K268" s="2">
        <v>0.68</v>
      </c>
      <c r="L268" s="2">
        <v>0.16</v>
      </c>
      <c r="M268" s="2">
        <v>0.28000000000000003</v>
      </c>
      <c r="N268" s="2">
        <v>0.21</v>
      </c>
      <c r="P268" s="2">
        <v>0.38</v>
      </c>
      <c r="Q268" s="2">
        <v>0.4</v>
      </c>
      <c r="T268" s="2">
        <v>1.33</v>
      </c>
      <c r="U268" s="2">
        <v>0.39</v>
      </c>
      <c r="X268" s="2">
        <v>0.66</v>
      </c>
      <c r="AB268" s="2">
        <v>2.62</v>
      </c>
      <c r="AC268" s="2">
        <v>1.35</v>
      </c>
      <c r="AG268" s="2">
        <v>0.67</v>
      </c>
      <c r="AH268" s="2">
        <v>0.35</v>
      </c>
      <c r="AI268" s="2">
        <v>0.18</v>
      </c>
      <c r="AJ268" s="2">
        <v>0.35</v>
      </c>
      <c r="AS268" s="2">
        <v>1.24</v>
      </c>
      <c r="AW268" s="2">
        <v>3</v>
      </c>
      <c r="AX268" s="2">
        <v>2.27</v>
      </c>
      <c r="AZ268" s="2">
        <v>1.36</v>
      </c>
      <c r="BA268" s="2">
        <v>1.62</v>
      </c>
      <c r="BB268" s="2">
        <v>0.38</v>
      </c>
      <c r="BC268" s="2">
        <v>0.4</v>
      </c>
      <c r="BD268" s="2">
        <v>2.2200000000000002</v>
      </c>
      <c r="BE268" s="2">
        <v>1.23</v>
      </c>
      <c r="BF268" s="2">
        <v>0.15</v>
      </c>
      <c r="BG268" s="2">
        <v>1.59</v>
      </c>
      <c r="BH268" s="2">
        <v>0.56000000000000005</v>
      </c>
      <c r="BI268" s="2">
        <v>1.05</v>
      </c>
      <c r="BJ268" s="2">
        <v>0.56999999999999995</v>
      </c>
      <c r="BK268" s="2">
        <v>0.81</v>
      </c>
      <c r="BL268" s="2">
        <v>0.82</v>
      </c>
      <c r="BO268" s="2">
        <v>0.59</v>
      </c>
      <c r="BP268" s="2">
        <v>0.63</v>
      </c>
      <c r="BR268" s="2">
        <v>0.19</v>
      </c>
      <c r="BT268" s="2">
        <v>1.25</v>
      </c>
      <c r="BU268" s="2">
        <v>1.42</v>
      </c>
      <c r="BV268" s="2">
        <v>0.15</v>
      </c>
      <c r="BW268" s="2">
        <v>1.65</v>
      </c>
      <c r="BX268" s="2">
        <v>1.71</v>
      </c>
      <c r="BZ268" s="2">
        <v>2.99</v>
      </c>
      <c r="CB268" s="2">
        <v>0.56999999999999995</v>
      </c>
      <c r="CC268" s="2">
        <v>1.1499999999999999</v>
      </c>
      <c r="CL268" s="2">
        <v>2.25</v>
      </c>
      <c r="DG268" s="2">
        <v>2.61</v>
      </c>
      <c r="DI268" s="2">
        <v>0.63</v>
      </c>
      <c r="DJ268" s="2">
        <v>0.23</v>
      </c>
      <c r="DW268" s="2">
        <v>1.23</v>
      </c>
      <c r="DX268" s="2">
        <v>0.66</v>
      </c>
      <c r="DZ268" s="2">
        <v>0.3</v>
      </c>
      <c r="EB268" s="2">
        <v>1.28</v>
      </c>
      <c r="EG268" s="2">
        <v>1.81</v>
      </c>
      <c r="EH268" s="2">
        <v>1.63</v>
      </c>
      <c r="EI268" s="2">
        <v>1.1000000000000001</v>
      </c>
      <c r="EJ268" s="2">
        <v>0.45</v>
      </c>
      <c r="EK268" s="2">
        <v>0.86</v>
      </c>
      <c r="EL268" s="2">
        <v>5.65</v>
      </c>
      <c r="EM268" s="2">
        <v>3.56</v>
      </c>
      <c r="EP268" s="2">
        <v>0.37</v>
      </c>
      <c r="ER268" s="2">
        <v>2.5299999999999998</v>
      </c>
      <c r="ES268" s="2">
        <v>1.91</v>
      </c>
      <c r="FL268" s="2">
        <v>1.64</v>
      </c>
      <c r="FM268" s="2">
        <v>1.6</v>
      </c>
      <c r="FV268" s="2">
        <v>2.0699999999999998</v>
      </c>
      <c r="FY268" s="2">
        <v>1.59</v>
      </c>
      <c r="GE268" s="2">
        <v>0.37</v>
      </c>
      <c r="GF268" s="2">
        <v>0.46</v>
      </c>
      <c r="GH268" s="2">
        <v>1.36</v>
      </c>
      <c r="GI268" s="2">
        <v>1.26</v>
      </c>
      <c r="GJ268" s="2">
        <v>1.52</v>
      </c>
      <c r="GL268" s="2">
        <v>0.31</v>
      </c>
      <c r="GT268" s="2">
        <v>0.27</v>
      </c>
      <c r="GU268" s="2">
        <v>1.99</v>
      </c>
      <c r="GV268" s="2">
        <v>1.81</v>
      </c>
      <c r="GX268" s="2">
        <v>0.97</v>
      </c>
      <c r="HI268" s="2">
        <v>0.56000000000000005</v>
      </c>
      <c r="HK268" s="2">
        <v>2.34</v>
      </c>
      <c r="HL268" s="2">
        <v>2.41</v>
      </c>
      <c r="HN268" s="2">
        <v>0.66</v>
      </c>
      <c r="HO268" s="2">
        <v>0.44</v>
      </c>
      <c r="HV268" s="2">
        <v>2.2200000000000002</v>
      </c>
      <c r="HW268" s="2">
        <v>0.89</v>
      </c>
      <c r="HY268" s="2">
        <v>2.0499999999999998</v>
      </c>
      <c r="IF268" s="2">
        <v>1.17</v>
      </c>
      <c r="IH268" s="2">
        <v>0.74</v>
      </c>
      <c r="II268" s="2">
        <v>0.7</v>
      </c>
      <c r="IJ268" s="2">
        <v>0.16</v>
      </c>
      <c r="IK268" s="2">
        <v>0.31</v>
      </c>
      <c r="IL268" s="2">
        <v>0.31</v>
      </c>
      <c r="IM268" s="2">
        <v>1.38</v>
      </c>
      <c r="IP268" s="2">
        <v>0.57999999999999996</v>
      </c>
      <c r="IQ268" s="2">
        <v>0.45</v>
      </c>
      <c r="KJ268" s="2">
        <v>1.52</v>
      </c>
      <c r="LE268" s="2">
        <v>0.61</v>
      </c>
      <c r="LH268" s="2">
        <v>1.28</v>
      </c>
      <c r="LI268" s="2">
        <v>0.64</v>
      </c>
      <c r="LJ268" s="2">
        <v>1.37</v>
      </c>
      <c r="LK268" s="2">
        <v>0.57999999999999996</v>
      </c>
      <c r="LL268" s="2">
        <v>0.35</v>
      </c>
      <c r="LN268" s="2">
        <v>0.27</v>
      </c>
      <c r="LO268" s="2">
        <v>0.15</v>
      </c>
      <c r="LP268" s="2">
        <v>0.35</v>
      </c>
      <c r="LQ268" s="2">
        <v>0.17</v>
      </c>
      <c r="LT268" s="2">
        <v>0.8</v>
      </c>
      <c r="MF268" s="2">
        <v>0.84</v>
      </c>
      <c r="MI268" s="2">
        <v>1.28</v>
      </c>
      <c r="MK268" s="2">
        <v>0.3</v>
      </c>
      <c r="ML268" s="2">
        <v>0.31</v>
      </c>
      <c r="MM268" s="2">
        <v>0.48</v>
      </c>
      <c r="MN268" s="2">
        <v>0.28999999999999998</v>
      </c>
      <c r="MO268" s="2">
        <v>0.54</v>
      </c>
      <c r="MQ268" s="2">
        <v>0.33</v>
      </c>
      <c r="MR268" s="2">
        <v>0.94</v>
      </c>
      <c r="MS268" s="2">
        <v>0.66</v>
      </c>
      <c r="MY268" s="2">
        <v>0.45</v>
      </c>
      <c r="NA268" s="2">
        <v>0.17</v>
      </c>
      <c r="ND268" s="2">
        <v>0.22</v>
      </c>
      <c r="NE268" s="2">
        <v>0.54</v>
      </c>
      <c r="NG268" s="2">
        <v>1.5</v>
      </c>
      <c r="NM268" s="2">
        <v>2.44</v>
      </c>
      <c r="NR268" s="2">
        <v>0.19</v>
      </c>
      <c r="NT268" s="2">
        <v>0.14000000000000001</v>
      </c>
      <c r="NV268" s="2">
        <v>0.43</v>
      </c>
      <c r="NW268" s="2">
        <v>0.56000000000000005</v>
      </c>
      <c r="NX268" s="2">
        <v>0.14000000000000001</v>
      </c>
      <c r="NZ268" s="2">
        <v>0.56999999999999995</v>
      </c>
      <c r="OJ268" s="2">
        <v>0.67</v>
      </c>
      <c r="OK268" s="2">
        <v>0.56999999999999995</v>
      </c>
      <c r="OL268" s="2">
        <v>0.79</v>
      </c>
      <c r="OM268" s="2">
        <v>1.1000000000000001</v>
      </c>
      <c r="ON268" s="2">
        <v>0.96</v>
      </c>
      <c r="OO268" s="2">
        <v>0.31</v>
      </c>
      <c r="OP268" s="2">
        <v>0.64</v>
      </c>
      <c r="OQ268" s="2">
        <v>0.67</v>
      </c>
      <c r="OV268" s="2">
        <v>0.66</v>
      </c>
      <c r="OX268" s="2">
        <v>1.0900000000000001</v>
      </c>
      <c r="OZ268" s="2">
        <v>0.39</v>
      </c>
      <c r="PA268" s="2">
        <v>0.68</v>
      </c>
      <c r="PB268" s="2">
        <v>0.9</v>
      </c>
      <c r="PC268" s="2">
        <v>0.78</v>
      </c>
      <c r="PD268" s="2">
        <v>0.16</v>
      </c>
      <c r="PE268" s="2">
        <v>0.56000000000000005</v>
      </c>
      <c r="PF268" s="2">
        <v>0.46</v>
      </c>
      <c r="PG268" s="2">
        <v>0.15</v>
      </c>
      <c r="PH268" s="2">
        <v>0.5</v>
      </c>
      <c r="PI268" s="2">
        <v>0.33</v>
      </c>
      <c r="PJ268" s="2">
        <v>0.15</v>
      </c>
      <c r="PK268" s="2">
        <v>0.88</v>
      </c>
      <c r="PR268" s="2">
        <v>0.85</v>
      </c>
      <c r="PZ268" s="2">
        <v>0.13</v>
      </c>
      <c r="QD268" s="2">
        <v>0.73</v>
      </c>
    </row>
    <row r="269" spans="1:446">
      <c r="A269" s="22">
        <v>1944</v>
      </c>
      <c r="G269" s="2">
        <v>1.36</v>
      </c>
      <c r="K269" s="2">
        <v>0.8</v>
      </c>
      <c r="L269" s="2">
        <v>0.12</v>
      </c>
      <c r="M269" s="2">
        <v>0.28000000000000003</v>
      </c>
      <c r="N269" s="2">
        <v>0.19</v>
      </c>
      <c r="P269" s="2">
        <v>0.28000000000000003</v>
      </c>
      <c r="Q269" s="2">
        <v>0.37</v>
      </c>
      <c r="T269" s="2">
        <v>1.17</v>
      </c>
      <c r="U269" s="2">
        <v>0.47</v>
      </c>
      <c r="X269" s="2">
        <v>0.62</v>
      </c>
      <c r="AB269" s="2">
        <v>0.13</v>
      </c>
      <c r="AC269" s="2">
        <v>1.41</v>
      </c>
      <c r="AG269" s="2">
        <v>0.66</v>
      </c>
      <c r="AH269" s="2">
        <v>0.45</v>
      </c>
      <c r="AI269" s="2">
        <v>0.24</v>
      </c>
      <c r="AJ269" s="2">
        <v>0.28999999999999998</v>
      </c>
      <c r="AS269" s="2">
        <v>1.76</v>
      </c>
      <c r="AW269" s="2">
        <v>4.41</v>
      </c>
      <c r="AX269" s="2">
        <v>3</v>
      </c>
      <c r="AZ269" s="2">
        <v>1.34</v>
      </c>
      <c r="BA269" s="2">
        <v>2.1800000000000002</v>
      </c>
      <c r="BB269" s="2">
        <v>0.41</v>
      </c>
      <c r="BC269" s="2">
        <v>0.68</v>
      </c>
      <c r="BD269" s="2">
        <v>2.19</v>
      </c>
      <c r="BE269" s="2">
        <v>1.1399999999999999</v>
      </c>
      <c r="BF269" s="2">
        <v>0.13</v>
      </c>
      <c r="BG269" s="2">
        <v>1.3</v>
      </c>
      <c r="BH269" s="2">
        <v>0.52</v>
      </c>
      <c r="BI269" s="2">
        <v>0.93</v>
      </c>
      <c r="BJ269" s="2">
        <v>0.54</v>
      </c>
      <c r="BK269" s="2">
        <v>1.1000000000000001</v>
      </c>
      <c r="BL269" s="2">
        <v>1.62</v>
      </c>
      <c r="BO269" s="2">
        <v>0.65</v>
      </c>
      <c r="BP269" s="2">
        <v>0.43</v>
      </c>
      <c r="BR269" s="2">
        <v>0.26</v>
      </c>
      <c r="BT269" s="2">
        <v>0.94</v>
      </c>
      <c r="BU269" s="2">
        <v>1.57</v>
      </c>
      <c r="BV269" s="2">
        <v>0.23</v>
      </c>
      <c r="BW269" s="2">
        <v>1.48</v>
      </c>
      <c r="BX269" s="2">
        <v>1.45</v>
      </c>
      <c r="BZ269" s="2">
        <v>2.9</v>
      </c>
      <c r="CB269" s="2">
        <v>0.81</v>
      </c>
      <c r="CC269" s="2">
        <v>1.04</v>
      </c>
      <c r="CL269" s="2">
        <v>1.88</v>
      </c>
      <c r="DG269" s="2">
        <v>4.22</v>
      </c>
      <c r="DI269" s="2">
        <v>0.43</v>
      </c>
      <c r="DJ269" s="2">
        <v>0.26</v>
      </c>
      <c r="DW269" s="2">
        <v>1.26</v>
      </c>
      <c r="DX269" s="2">
        <v>0.72</v>
      </c>
      <c r="DZ269" s="2">
        <v>0.36</v>
      </c>
      <c r="EB269" s="2">
        <v>1.27</v>
      </c>
      <c r="EG269" s="2">
        <v>1.67</v>
      </c>
      <c r="EH269" s="2">
        <v>1.75</v>
      </c>
      <c r="EI269" s="2">
        <v>0.16</v>
      </c>
      <c r="EJ269" s="2">
        <v>0.53</v>
      </c>
      <c r="EK269" s="2">
        <v>0.98</v>
      </c>
      <c r="EL269" s="2">
        <v>1.0900000000000001</v>
      </c>
      <c r="EM269" s="2">
        <v>3.34</v>
      </c>
      <c r="EP269" s="2">
        <v>0.48</v>
      </c>
      <c r="ER269" s="2">
        <v>1.91</v>
      </c>
      <c r="ES269" s="2">
        <v>1.77</v>
      </c>
      <c r="FB269" s="2">
        <v>1.51</v>
      </c>
      <c r="FL269" s="2">
        <v>2.34</v>
      </c>
      <c r="FM269" s="2">
        <v>2.04</v>
      </c>
      <c r="FV269" s="2">
        <v>1.87</v>
      </c>
      <c r="FY269" s="2">
        <v>1.57</v>
      </c>
      <c r="GE269" s="2">
        <v>0.56999999999999995</v>
      </c>
      <c r="GF269" s="2">
        <v>0.26</v>
      </c>
      <c r="GH269" s="2">
        <v>0.83</v>
      </c>
      <c r="GI269" s="2">
        <v>1.3</v>
      </c>
      <c r="GJ269" s="2">
        <v>0.32</v>
      </c>
      <c r="GL269" s="2">
        <v>0.19</v>
      </c>
      <c r="GT269" s="2">
        <v>0.11</v>
      </c>
      <c r="GU269" s="2">
        <v>1.27</v>
      </c>
      <c r="GV269" s="2">
        <v>2.06</v>
      </c>
      <c r="GX269" s="2">
        <v>0.82</v>
      </c>
      <c r="HI269" s="2">
        <v>0.75</v>
      </c>
      <c r="HK269" s="2">
        <v>3.19</v>
      </c>
      <c r="HL269" s="2">
        <v>4.74</v>
      </c>
      <c r="HN269" s="2">
        <v>0.52</v>
      </c>
      <c r="HO269" s="2">
        <v>0.22</v>
      </c>
      <c r="HV269" s="2">
        <v>2.71</v>
      </c>
      <c r="HW269" s="2">
        <v>0.33</v>
      </c>
      <c r="HY269" s="2">
        <v>1.69</v>
      </c>
      <c r="IF269" s="2">
        <v>1.1000000000000001</v>
      </c>
      <c r="IH269" s="2">
        <v>1.07</v>
      </c>
      <c r="II269" s="2">
        <v>0.71</v>
      </c>
      <c r="IJ269" s="2">
        <v>0.2</v>
      </c>
      <c r="IK269" s="2">
        <v>0.12</v>
      </c>
      <c r="IL269" s="2">
        <v>0.3</v>
      </c>
      <c r="IM269" s="2">
        <v>1.28</v>
      </c>
      <c r="IP269" s="2">
        <v>0.52</v>
      </c>
      <c r="IQ269" s="2">
        <v>0.42</v>
      </c>
      <c r="KJ269" s="2">
        <v>0.18</v>
      </c>
      <c r="LE269" s="2">
        <v>0.81</v>
      </c>
      <c r="LH269" s="2">
        <v>1.18</v>
      </c>
      <c r="LI269" s="2">
        <v>0.39</v>
      </c>
      <c r="LJ269" s="2">
        <v>1.31</v>
      </c>
      <c r="LK269" s="2">
        <v>0.83</v>
      </c>
      <c r="LL269" s="2">
        <v>0.33</v>
      </c>
      <c r="LN269" s="2">
        <v>0.45</v>
      </c>
      <c r="LO269" s="2">
        <v>0.13</v>
      </c>
      <c r="LP269" s="2">
        <v>0.28000000000000003</v>
      </c>
      <c r="LQ269" s="2">
        <v>0.17</v>
      </c>
      <c r="LT269" s="2">
        <v>0.69</v>
      </c>
      <c r="MF269" s="2">
        <v>0.86</v>
      </c>
      <c r="MI269" s="2">
        <v>1.39</v>
      </c>
      <c r="MK269" s="2">
        <v>0.24</v>
      </c>
      <c r="ML269" s="2">
        <v>0.64</v>
      </c>
      <c r="MM269" s="2">
        <v>0.57999999999999996</v>
      </c>
      <c r="MN269" s="2">
        <v>0.3</v>
      </c>
      <c r="MO269" s="2">
        <v>0.36</v>
      </c>
      <c r="MQ269" s="2">
        <v>0.23</v>
      </c>
      <c r="MR269" s="2">
        <v>0.82</v>
      </c>
      <c r="MS269" s="2">
        <v>0.59</v>
      </c>
      <c r="MY269" s="2">
        <v>0.47</v>
      </c>
      <c r="NA269" s="2">
        <v>0.2</v>
      </c>
      <c r="ND269" s="2">
        <v>0.36</v>
      </c>
      <c r="NE269" s="2">
        <v>0.37</v>
      </c>
      <c r="NG269" s="2">
        <v>1.53</v>
      </c>
      <c r="NM269" s="2">
        <v>2.62</v>
      </c>
      <c r="NR269" s="2">
        <v>0.42</v>
      </c>
      <c r="NT269" s="2">
        <v>0.2</v>
      </c>
      <c r="NV269" s="2">
        <v>0.69</v>
      </c>
      <c r="NW269" s="2">
        <v>0.34</v>
      </c>
      <c r="NX269" s="2">
        <v>0.13</v>
      </c>
      <c r="NZ269" s="2">
        <v>0.57999999999999996</v>
      </c>
      <c r="OJ269" s="2">
        <v>0.66</v>
      </c>
      <c r="OK269" s="2">
        <v>0.5</v>
      </c>
      <c r="OL269" s="2">
        <v>0.44</v>
      </c>
      <c r="OM269" s="2">
        <v>0.74</v>
      </c>
      <c r="ON269" s="2">
        <v>0.55000000000000004</v>
      </c>
      <c r="OO269" s="2">
        <v>0.35</v>
      </c>
      <c r="OP269" s="2">
        <v>0.35</v>
      </c>
      <c r="OQ269" s="2">
        <v>0.39</v>
      </c>
      <c r="OV269" s="2">
        <v>0.8</v>
      </c>
      <c r="OX269" s="2">
        <v>1.01</v>
      </c>
      <c r="OZ269" s="2">
        <v>0.34</v>
      </c>
      <c r="PA269" s="2">
        <v>0.69</v>
      </c>
      <c r="PB269" s="2">
        <v>0.91</v>
      </c>
      <c r="PC269" s="2">
        <v>0.97</v>
      </c>
      <c r="PD269" s="2">
        <v>7.0000000000000007E-2</v>
      </c>
      <c r="PE269" s="2">
        <v>0.64</v>
      </c>
      <c r="PF269" s="2">
        <v>0.19</v>
      </c>
      <c r="PG269" s="2">
        <v>0.18</v>
      </c>
      <c r="PH269" s="2">
        <v>0.51</v>
      </c>
      <c r="PI269" s="2">
        <v>0.47</v>
      </c>
      <c r="PJ269" s="2">
        <v>0.28000000000000003</v>
      </c>
      <c r="PK269" s="2">
        <v>0.47</v>
      </c>
      <c r="PR269" s="2">
        <v>0.7</v>
      </c>
      <c r="PZ269" s="2">
        <v>0.19</v>
      </c>
      <c r="QD269" s="2">
        <v>0.85</v>
      </c>
    </row>
    <row r="270" spans="1:446">
      <c r="A270" s="22">
        <v>1945</v>
      </c>
      <c r="G270" s="2">
        <v>1.2</v>
      </c>
      <c r="K270" s="2">
        <v>0.9</v>
      </c>
      <c r="L270" s="2">
        <v>0.17</v>
      </c>
      <c r="M270" s="2">
        <v>0.4</v>
      </c>
      <c r="N270" s="2">
        <v>0.13</v>
      </c>
      <c r="P270" s="2">
        <v>0.24</v>
      </c>
      <c r="Q270" s="2">
        <v>0.37</v>
      </c>
      <c r="T270" s="2">
        <v>1.1200000000000001</v>
      </c>
      <c r="U270" s="2">
        <v>0.67</v>
      </c>
      <c r="X270" s="2">
        <v>0.88</v>
      </c>
      <c r="AB270" s="2">
        <v>0.18</v>
      </c>
      <c r="AC270" s="2">
        <v>1.05</v>
      </c>
      <c r="AG270" s="2">
        <v>0.54</v>
      </c>
      <c r="AH270" s="2">
        <v>0.85</v>
      </c>
      <c r="AI270" s="2">
        <v>0.19</v>
      </c>
      <c r="AJ270" s="2">
        <v>0.22</v>
      </c>
      <c r="AS270" s="2">
        <v>1.41</v>
      </c>
      <c r="AW270" s="2">
        <v>4.5</v>
      </c>
      <c r="AX270" s="2">
        <v>2.23</v>
      </c>
      <c r="AZ270" s="2">
        <v>1.45</v>
      </c>
      <c r="BA270" s="2">
        <v>2.2599999999999998</v>
      </c>
      <c r="BB270" s="2">
        <v>0.49</v>
      </c>
      <c r="BC270" s="2">
        <v>0.89</v>
      </c>
      <c r="BD270" s="2">
        <v>2.11</v>
      </c>
      <c r="BE270" s="2">
        <v>1.48</v>
      </c>
      <c r="BF270" s="2">
        <v>0.23</v>
      </c>
      <c r="BG270" s="2">
        <v>1.27</v>
      </c>
      <c r="BH270" s="2">
        <v>0.56000000000000005</v>
      </c>
      <c r="BI270" s="2">
        <v>0.9</v>
      </c>
      <c r="BJ270" s="2">
        <v>0.75</v>
      </c>
      <c r="BK270" s="2">
        <v>0.97</v>
      </c>
      <c r="BL270" s="2">
        <v>1.78</v>
      </c>
      <c r="BO270" s="2">
        <v>0.49</v>
      </c>
      <c r="BP270" s="2">
        <v>0.49</v>
      </c>
      <c r="BR270" s="2">
        <v>0.18</v>
      </c>
      <c r="BT270" s="2">
        <v>0.81</v>
      </c>
      <c r="BU270" s="2">
        <v>1.49</v>
      </c>
      <c r="BV270" s="2">
        <v>0.41</v>
      </c>
      <c r="BW270" s="2">
        <v>1.65</v>
      </c>
      <c r="BX270" s="2">
        <v>1.56</v>
      </c>
      <c r="BZ270" s="2">
        <v>2.85</v>
      </c>
      <c r="CB270" s="2">
        <v>0.81</v>
      </c>
      <c r="CC270" s="2">
        <v>1.1499999999999999</v>
      </c>
      <c r="CL270" s="2">
        <v>1.21</v>
      </c>
      <c r="DG270" s="2">
        <v>3.88</v>
      </c>
      <c r="DI270" s="2">
        <v>0.69</v>
      </c>
      <c r="DJ270" s="2">
        <v>0.41</v>
      </c>
      <c r="DW270" s="2">
        <v>0.9</v>
      </c>
      <c r="DX270" s="2">
        <v>0.66</v>
      </c>
      <c r="DZ270" s="2">
        <v>0.3</v>
      </c>
      <c r="EB270" s="2">
        <v>1.03</v>
      </c>
      <c r="EG270" s="2">
        <v>1.91</v>
      </c>
      <c r="EH270" s="2">
        <v>1.87</v>
      </c>
      <c r="EI270" s="2">
        <v>0.38</v>
      </c>
      <c r="EJ270" s="2">
        <v>0.82</v>
      </c>
      <c r="EK270" s="2">
        <v>0.81</v>
      </c>
      <c r="EL270" s="2">
        <v>2.2799999999999998</v>
      </c>
      <c r="EM270" s="2">
        <v>3.09</v>
      </c>
      <c r="EP270" s="2">
        <v>1.65</v>
      </c>
      <c r="ER270" s="2">
        <v>1.69</v>
      </c>
      <c r="ES270" s="2">
        <v>1.81</v>
      </c>
      <c r="FB270" s="2">
        <v>0.92</v>
      </c>
      <c r="FL270" s="2">
        <v>2.1</v>
      </c>
      <c r="FM270" s="2">
        <v>3.32</v>
      </c>
      <c r="FV270" s="2">
        <v>1.41</v>
      </c>
      <c r="FY270" s="2">
        <v>0.57999999999999996</v>
      </c>
      <c r="GE270" s="2">
        <v>0.45</v>
      </c>
      <c r="GF270" s="2">
        <v>0.44</v>
      </c>
      <c r="GH270" s="2">
        <v>1.77</v>
      </c>
      <c r="GI270" s="2">
        <v>1.18</v>
      </c>
      <c r="GJ270" s="2">
        <v>0.95</v>
      </c>
      <c r="GL270" s="2">
        <v>0.18</v>
      </c>
      <c r="GT270" s="2">
        <v>0.4</v>
      </c>
      <c r="GU270" s="2">
        <v>0.13</v>
      </c>
      <c r="GV270" s="2">
        <v>2.64</v>
      </c>
      <c r="GX270" s="2">
        <v>0.77</v>
      </c>
      <c r="HI270" s="2">
        <v>0.62</v>
      </c>
      <c r="HK270" s="2">
        <v>2.4700000000000002</v>
      </c>
      <c r="HL270" s="2">
        <v>4.7699999999999996</v>
      </c>
      <c r="HN270" s="2">
        <v>0.78</v>
      </c>
      <c r="HO270" s="2">
        <v>0.28999999999999998</v>
      </c>
      <c r="HV270" s="2">
        <v>1.83</v>
      </c>
      <c r="HW270" s="2">
        <v>0.63</v>
      </c>
      <c r="HY270" s="2">
        <v>1.99</v>
      </c>
      <c r="IF270" s="2">
        <v>1.96</v>
      </c>
      <c r="IH270" s="2">
        <v>1.03</v>
      </c>
      <c r="II270" s="2">
        <v>0.65</v>
      </c>
      <c r="IJ270" s="2">
        <v>0.23</v>
      </c>
      <c r="IK270" s="2">
        <v>0.16</v>
      </c>
      <c r="IL270" s="2">
        <v>0.2</v>
      </c>
      <c r="IM270" s="2">
        <v>1.34</v>
      </c>
      <c r="IP270" s="2">
        <v>1.03</v>
      </c>
      <c r="IQ270" s="2">
        <v>0.26</v>
      </c>
      <c r="KJ270" s="2">
        <v>0.11</v>
      </c>
      <c r="LE270" s="2">
        <v>1.31</v>
      </c>
      <c r="LH270" s="2">
        <v>1.1399999999999999</v>
      </c>
      <c r="LI270" s="2">
        <v>0.37</v>
      </c>
      <c r="LJ270" s="2">
        <v>0.56000000000000005</v>
      </c>
      <c r="LK270" s="2">
        <v>0.75</v>
      </c>
      <c r="LL270" s="2">
        <v>0.31</v>
      </c>
      <c r="LN270" s="2">
        <v>0.37</v>
      </c>
      <c r="LO270" s="2">
        <v>0.25</v>
      </c>
      <c r="LP270" s="2">
        <v>0.19</v>
      </c>
      <c r="LQ270" s="2">
        <v>0.15</v>
      </c>
      <c r="LT270" s="2">
        <v>0.38</v>
      </c>
      <c r="MF270" s="2">
        <v>1.04</v>
      </c>
      <c r="MI270" s="2">
        <v>1.51</v>
      </c>
      <c r="MK270" s="2">
        <v>0.24</v>
      </c>
      <c r="ML270" s="2">
        <v>0.95</v>
      </c>
      <c r="MM270" s="2">
        <v>0.5</v>
      </c>
      <c r="MN270" s="2">
        <v>0.59</v>
      </c>
      <c r="MO270" s="2">
        <v>0.33</v>
      </c>
      <c r="MQ270" s="2">
        <v>0.22</v>
      </c>
      <c r="MR270" s="2">
        <v>0.77</v>
      </c>
      <c r="MS270" s="2">
        <v>0.41</v>
      </c>
      <c r="MY270" s="2">
        <v>0.4</v>
      </c>
      <c r="NA270" s="2">
        <v>0.15</v>
      </c>
      <c r="ND270" s="2">
        <v>0.48</v>
      </c>
      <c r="NE270" s="2">
        <v>0.6</v>
      </c>
      <c r="NG270" s="2">
        <v>1.56</v>
      </c>
      <c r="NH270" s="2">
        <v>2.19</v>
      </c>
      <c r="NM270" s="2">
        <v>1.65</v>
      </c>
      <c r="NR270" s="2">
        <v>0.51</v>
      </c>
      <c r="NT270" s="2">
        <v>0.14000000000000001</v>
      </c>
      <c r="NV270" s="2">
        <v>0.45</v>
      </c>
      <c r="NW270" s="2">
        <v>0.38</v>
      </c>
      <c r="NX270" s="2">
        <v>0.39</v>
      </c>
      <c r="NZ270" s="2">
        <v>1.64</v>
      </c>
      <c r="OJ270" s="2">
        <v>0.61</v>
      </c>
      <c r="OK270" s="2">
        <v>0.4</v>
      </c>
      <c r="OL270" s="2">
        <v>0.36</v>
      </c>
      <c r="OM270" s="2">
        <v>0.64</v>
      </c>
      <c r="ON270" s="2">
        <v>0.55000000000000004</v>
      </c>
      <c r="OO270" s="2">
        <v>0.23</v>
      </c>
      <c r="OP270" s="2">
        <v>0.64</v>
      </c>
      <c r="OQ270" s="2">
        <v>0.74</v>
      </c>
      <c r="OV270" s="2">
        <v>1.07</v>
      </c>
      <c r="OX270" s="2">
        <v>0.28999999999999998</v>
      </c>
      <c r="OZ270" s="2">
        <v>0.26</v>
      </c>
      <c r="PA270" s="2">
        <v>0.64</v>
      </c>
      <c r="PB270" s="2">
        <v>1.1200000000000001</v>
      </c>
      <c r="PC270" s="2">
        <v>0.53</v>
      </c>
      <c r="PD270" s="2">
        <v>0.11</v>
      </c>
      <c r="PE270" s="2">
        <v>0.69</v>
      </c>
      <c r="PF270" s="2">
        <v>0.15</v>
      </c>
      <c r="PG270" s="2">
        <v>0.23</v>
      </c>
      <c r="PH270" s="2">
        <v>0.28000000000000003</v>
      </c>
      <c r="PI270" s="2">
        <v>0.4</v>
      </c>
      <c r="PJ270" s="2">
        <v>0.17</v>
      </c>
      <c r="PK270" s="2">
        <v>0.78</v>
      </c>
      <c r="PR270" s="2">
        <v>0.66</v>
      </c>
      <c r="PZ270" s="2">
        <v>0.3</v>
      </c>
      <c r="QD270" s="2">
        <v>1.2</v>
      </c>
    </row>
    <row r="271" spans="1:446">
      <c r="A271" s="22">
        <v>1946</v>
      </c>
      <c r="G271" s="2">
        <v>2.19</v>
      </c>
      <c r="K271" s="2">
        <v>0.96</v>
      </c>
      <c r="L271" s="2">
        <v>0.13</v>
      </c>
      <c r="M271" s="2">
        <v>0.34</v>
      </c>
      <c r="N271" s="2">
        <v>0.1</v>
      </c>
      <c r="P271" s="2">
        <v>0.33</v>
      </c>
      <c r="Q271" s="2">
        <v>0.31</v>
      </c>
      <c r="T271" s="2">
        <v>1.08</v>
      </c>
      <c r="U271" s="2">
        <v>0.54</v>
      </c>
      <c r="X271" s="2">
        <v>1.48</v>
      </c>
      <c r="AB271" s="2">
        <v>0.19</v>
      </c>
      <c r="AC271" s="2">
        <v>1.1499999999999999</v>
      </c>
      <c r="AG271" s="2">
        <v>0.38</v>
      </c>
      <c r="AH271" s="2">
        <v>0.52</v>
      </c>
      <c r="AI271" s="2">
        <v>0.2</v>
      </c>
      <c r="AJ271" s="2">
        <v>0.23</v>
      </c>
      <c r="AS271" s="2">
        <v>1.23</v>
      </c>
      <c r="AW271" s="2">
        <v>3.74</v>
      </c>
      <c r="AX271" s="2">
        <v>2.4500000000000002</v>
      </c>
      <c r="AZ271" s="2">
        <v>0.82</v>
      </c>
      <c r="BA271" s="2">
        <v>1.67</v>
      </c>
      <c r="BB271" s="2">
        <v>0.42</v>
      </c>
      <c r="BC271" s="2">
        <v>0.93</v>
      </c>
      <c r="BD271" s="2">
        <v>2.46</v>
      </c>
      <c r="BE271" s="2">
        <v>1.19</v>
      </c>
      <c r="BF271" s="2">
        <v>0.3</v>
      </c>
      <c r="BG271" s="2">
        <v>1.23</v>
      </c>
      <c r="BH271" s="2">
        <v>0.3</v>
      </c>
      <c r="BI271" s="2">
        <v>0.85</v>
      </c>
      <c r="BJ271" s="2">
        <v>0.98</v>
      </c>
      <c r="BK271" s="2">
        <v>0.93</v>
      </c>
      <c r="BL271" s="2">
        <v>1.59</v>
      </c>
      <c r="BO271" s="2">
        <v>0.53</v>
      </c>
      <c r="BP271" s="2">
        <v>0.61</v>
      </c>
      <c r="BR271" s="2">
        <v>0.22</v>
      </c>
      <c r="BT271" s="2">
        <v>1.08</v>
      </c>
      <c r="BU271" s="2">
        <v>1.53</v>
      </c>
      <c r="BV271" s="2">
        <v>0.4</v>
      </c>
      <c r="BW271" s="2">
        <v>1.65</v>
      </c>
      <c r="BX271" s="2">
        <v>1.1399999999999999</v>
      </c>
      <c r="BZ271" s="2">
        <v>2.71</v>
      </c>
      <c r="CB271" s="2">
        <v>0.82</v>
      </c>
      <c r="CC271" s="2">
        <v>1.31</v>
      </c>
      <c r="CL271" s="2">
        <v>0.86</v>
      </c>
      <c r="DG271" s="2">
        <v>2.84</v>
      </c>
      <c r="DI271" s="2">
        <v>0.5</v>
      </c>
      <c r="DJ271" s="2">
        <v>0.42</v>
      </c>
      <c r="DW271" s="2">
        <v>0.75</v>
      </c>
      <c r="DX271" s="2">
        <v>0.81</v>
      </c>
      <c r="DZ271" s="2">
        <v>0.32</v>
      </c>
      <c r="EB271" s="2">
        <v>1.32</v>
      </c>
      <c r="EG271" s="2">
        <v>1.74</v>
      </c>
      <c r="EH271" s="2">
        <v>1.79</v>
      </c>
      <c r="EI271" s="2">
        <v>0.96</v>
      </c>
      <c r="EJ271" s="2">
        <v>0.47</v>
      </c>
      <c r="EK271" s="2">
        <v>1.02</v>
      </c>
      <c r="EL271" s="2">
        <v>3.32</v>
      </c>
      <c r="EM271" s="2">
        <v>2.7</v>
      </c>
      <c r="EP271" s="2">
        <v>0.43</v>
      </c>
      <c r="ER271" s="2">
        <v>1.56</v>
      </c>
      <c r="ES271" s="2">
        <v>1.75</v>
      </c>
      <c r="FB271" s="2">
        <v>1.81</v>
      </c>
      <c r="FL271" s="2">
        <v>1.73</v>
      </c>
      <c r="FM271" s="2">
        <v>1.37</v>
      </c>
      <c r="FV271" s="2">
        <v>1.54</v>
      </c>
      <c r="FY271" s="2">
        <v>1.0900000000000001</v>
      </c>
      <c r="GE271" s="2">
        <v>0.19</v>
      </c>
      <c r="GF271" s="2">
        <v>0.33</v>
      </c>
      <c r="GH271" s="2">
        <v>1.84</v>
      </c>
      <c r="GI271" s="2">
        <v>1.1200000000000001</v>
      </c>
      <c r="GJ271" s="2">
        <v>1.05</v>
      </c>
      <c r="GL271" s="2">
        <v>0.2</v>
      </c>
      <c r="GT271" s="2">
        <v>0.41</v>
      </c>
      <c r="GU271" s="2">
        <v>0.71</v>
      </c>
      <c r="GV271" s="2">
        <v>2.7</v>
      </c>
      <c r="GX271" s="2">
        <v>0.8</v>
      </c>
      <c r="HI271" s="2">
        <v>0.49</v>
      </c>
      <c r="HK271" s="2">
        <v>0.2</v>
      </c>
      <c r="HL271" s="2">
        <v>2.93</v>
      </c>
      <c r="HN271" s="2">
        <v>0.39</v>
      </c>
      <c r="HO271" s="2">
        <v>0.57999999999999996</v>
      </c>
      <c r="HV271" s="2">
        <v>1.9</v>
      </c>
      <c r="HW271" s="2">
        <v>1.28</v>
      </c>
      <c r="HY271" s="2">
        <v>2.16</v>
      </c>
      <c r="IB271" s="2">
        <v>0.69</v>
      </c>
      <c r="IF271" s="2">
        <v>1.21</v>
      </c>
      <c r="IH271" s="2">
        <v>1.02</v>
      </c>
      <c r="II271" s="2">
        <v>0.95</v>
      </c>
      <c r="IJ271" s="2">
        <v>0.28999999999999998</v>
      </c>
      <c r="IK271" s="2">
        <v>0.15</v>
      </c>
      <c r="IL271" s="2">
        <v>0.2</v>
      </c>
      <c r="IM271" s="2">
        <v>1.1299999999999999</v>
      </c>
      <c r="IP271" s="2">
        <v>0.21</v>
      </c>
      <c r="IQ271" s="2">
        <v>0.45</v>
      </c>
      <c r="KJ271" s="2">
        <v>0.1</v>
      </c>
      <c r="LE271" s="2">
        <v>0.98</v>
      </c>
      <c r="LH271" s="2">
        <v>1.06</v>
      </c>
      <c r="LI271" s="2">
        <v>0.86</v>
      </c>
      <c r="LJ271" s="2">
        <v>0.67</v>
      </c>
      <c r="LK271" s="2">
        <v>0.59</v>
      </c>
      <c r="LL271" s="2">
        <v>0.24</v>
      </c>
      <c r="LN271" s="2">
        <v>0.56999999999999995</v>
      </c>
      <c r="LO271" s="2">
        <v>0.26</v>
      </c>
      <c r="LP271" s="2">
        <v>0.4</v>
      </c>
      <c r="LQ271" s="2">
        <v>0.22</v>
      </c>
      <c r="LT271" s="2">
        <v>0.39</v>
      </c>
      <c r="MF271" s="2">
        <v>1.08</v>
      </c>
      <c r="MI271" s="2">
        <v>1.43</v>
      </c>
      <c r="MK271" s="2">
        <v>0.2</v>
      </c>
      <c r="ML271" s="2">
        <v>1.03</v>
      </c>
      <c r="MM271" s="2">
        <v>0.41</v>
      </c>
      <c r="MN271" s="2">
        <v>0.56999999999999995</v>
      </c>
      <c r="MO271" s="2">
        <v>0.32</v>
      </c>
      <c r="MQ271" s="2">
        <v>0.15</v>
      </c>
      <c r="MR271" s="2">
        <v>1.1000000000000001</v>
      </c>
      <c r="MS271" s="2">
        <v>0.54</v>
      </c>
      <c r="MY271" s="2">
        <v>0.34</v>
      </c>
      <c r="NA271" s="2">
        <v>0.18</v>
      </c>
      <c r="ND271" s="2">
        <v>0.24</v>
      </c>
      <c r="NE271" s="2">
        <v>0.66</v>
      </c>
      <c r="NF271" s="2">
        <v>0.77</v>
      </c>
      <c r="NG271" s="2">
        <v>1.74</v>
      </c>
      <c r="NH271" s="2">
        <v>3.13</v>
      </c>
      <c r="NM271" s="2">
        <v>0.28999999999999998</v>
      </c>
      <c r="NR271" s="2">
        <v>0.43</v>
      </c>
      <c r="NT271" s="2">
        <v>0.14000000000000001</v>
      </c>
      <c r="NV271" s="2">
        <v>0.62</v>
      </c>
      <c r="NW271" s="2">
        <v>0.51</v>
      </c>
      <c r="NX271" s="2">
        <v>0.14000000000000001</v>
      </c>
      <c r="NZ271" s="2">
        <v>1.63</v>
      </c>
      <c r="OJ271" s="2">
        <v>0.93</v>
      </c>
      <c r="OK271" s="2">
        <v>0.59</v>
      </c>
      <c r="OL271" s="2">
        <v>0.35</v>
      </c>
      <c r="OM271" s="2">
        <v>0.92</v>
      </c>
      <c r="ON271" s="2">
        <v>0.46</v>
      </c>
      <c r="OO271" s="2">
        <v>0.28999999999999998</v>
      </c>
      <c r="OP271" s="2">
        <v>0.62</v>
      </c>
      <c r="OQ271" s="2">
        <v>0.53</v>
      </c>
      <c r="OV271" s="2">
        <v>0.73</v>
      </c>
      <c r="OX271" s="2">
        <v>0.2</v>
      </c>
      <c r="OZ271" s="2">
        <v>0.3</v>
      </c>
      <c r="PA271" s="2">
        <v>0.77</v>
      </c>
      <c r="PB271" s="2">
        <v>1.32</v>
      </c>
      <c r="PC271" s="2">
        <v>0.21</v>
      </c>
      <c r="PD271" s="2">
        <v>0.12</v>
      </c>
      <c r="PE271" s="2">
        <v>0.3</v>
      </c>
      <c r="PF271" s="2">
        <v>0.2</v>
      </c>
      <c r="PG271" s="2">
        <v>0.13</v>
      </c>
      <c r="PH271" s="2">
        <v>0.32</v>
      </c>
      <c r="PI271" s="2">
        <v>0.38</v>
      </c>
      <c r="PJ271" s="2">
        <v>0.14000000000000001</v>
      </c>
      <c r="PK271" s="2">
        <v>0.5</v>
      </c>
      <c r="PR271" s="2">
        <v>0.68</v>
      </c>
      <c r="PZ271" s="2">
        <v>0.42</v>
      </c>
      <c r="QD271" s="2">
        <v>1.1200000000000001</v>
      </c>
    </row>
    <row r="272" spans="1:446">
      <c r="A272" s="22">
        <v>1947</v>
      </c>
      <c r="G272" s="2">
        <v>2.4700000000000002</v>
      </c>
      <c r="K272" s="2">
        <v>0.79</v>
      </c>
      <c r="L272" s="2">
        <v>0.12</v>
      </c>
      <c r="M272" s="2">
        <v>0.3</v>
      </c>
      <c r="N272" s="2">
        <v>0.06</v>
      </c>
      <c r="P272" s="2">
        <v>0.41</v>
      </c>
      <c r="Q272" s="2">
        <v>0.42</v>
      </c>
      <c r="T272" s="2">
        <v>1.1599999999999999</v>
      </c>
      <c r="U272" s="2">
        <v>0.36</v>
      </c>
      <c r="X272" s="2">
        <v>1.74</v>
      </c>
      <c r="AB272" s="2">
        <v>0.17</v>
      </c>
      <c r="AC272" s="2">
        <v>0.79</v>
      </c>
      <c r="AG272" s="2">
        <v>0.45</v>
      </c>
      <c r="AH272" s="2">
        <v>0.79</v>
      </c>
      <c r="AI272" s="2">
        <v>0.28000000000000003</v>
      </c>
      <c r="AJ272" s="2">
        <v>0.23</v>
      </c>
      <c r="AS272" s="2">
        <v>1.72</v>
      </c>
      <c r="AW272" s="2">
        <v>3.59</v>
      </c>
      <c r="AX272" s="2">
        <v>1.98</v>
      </c>
      <c r="AZ272" s="2">
        <v>1.06</v>
      </c>
      <c r="BA272" s="2">
        <v>1.54</v>
      </c>
      <c r="BB272" s="2">
        <v>0.34</v>
      </c>
      <c r="BC272" s="2">
        <v>0.7</v>
      </c>
      <c r="BD272" s="2">
        <v>2.0499999999999998</v>
      </c>
      <c r="BE272" s="2">
        <v>1.19</v>
      </c>
      <c r="BF272" s="2">
        <v>0.23</v>
      </c>
      <c r="BG272" s="2">
        <v>1.08</v>
      </c>
      <c r="BH272" s="2">
        <v>0.2</v>
      </c>
      <c r="BI272" s="2">
        <v>0.62</v>
      </c>
      <c r="BJ272" s="2">
        <v>1.57</v>
      </c>
      <c r="BK272" s="2">
        <v>1.1200000000000001</v>
      </c>
      <c r="BL272" s="2">
        <v>1.26</v>
      </c>
      <c r="BO272" s="2">
        <v>0.48</v>
      </c>
      <c r="BP272" s="2">
        <v>0.64</v>
      </c>
      <c r="BR272" s="2">
        <v>0.11</v>
      </c>
      <c r="BT272" s="2">
        <v>0.94</v>
      </c>
      <c r="BU272" s="2">
        <v>1.93</v>
      </c>
      <c r="BV272" s="2">
        <v>0.51</v>
      </c>
      <c r="BW272" s="2">
        <v>1.99</v>
      </c>
      <c r="BX272" s="2">
        <v>1.17</v>
      </c>
      <c r="BZ272" s="2">
        <v>2.48</v>
      </c>
      <c r="CB272" s="2">
        <v>1.1299999999999999</v>
      </c>
      <c r="CC272" s="2">
        <v>1.44</v>
      </c>
      <c r="CL272" s="2">
        <v>1.17</v>
      </c>
      <c r="DG272" s="2">
        <v>2.92</v>
      </c>
      <c r="DI272" s="2">
        <v>0.48</v>
      </c>
      <c r="DJ272" s="2">
        <v>0.51</v>
      </c>
      <c r="DW272" s="2">
        <v>0.84</v>
      </c>
      <c r="DX272" s="2">
        <v>0.78</v>
      </c>
      <c r="DZ272" s="2">
        <v>0.26</v>
      </c>
      <c r="EB272" s="2">
        <v>1.03</v>
      </c>
      <c r="EG272" s="2">
        <v>1.87</v>
      </c>
      <c r="EH272" s="2">
        <v>1.46</v>
      </c>
      <c r="EI272" s="2">
        <v>0.8</v>
      </c>
      <c r="EJ272" s="2">
        <v>0.76</v>
      </c>
      <c r="EK272" s="2">
        <v>1.41</v>
      </c>
      <c r="EL272" s="2">
        <v>8.6</v>
      </c>
      <c r="EM272" s="2">
        <v>2.2999999999999998</v>
      </c>
      <c r="EP272" s="2">
        <v>0.81</v>
      </c>
      <c r="ER272" s="2">
        <v>1.75</v>
      </c>
      <c r="ES272" s="2">
        <v>1.68</v>
      </c>
      <c r="FB272" s="2">
        <v>1.43</v>
      </c>
      <c r="FL272" s="2">
        <v>1.55</v>
      </c>
      <c r="FM272" s="2">
        <v>3.88</v>
      </c>
      <c r="FV272" s="2">
        <v>2.5099999999999998</v>
      </c>
      <c r="FY272" s="2">
        <v>0.79</v>
      </c>
      <c r="GE272" s="2">
        <v>0.23</v>
      </c>
      <c r="GF272" s="2">
        <v>0.8</v>
      </c>
      <c r="GH272" s="2">
        <v>2.1800000000000002</v>
      </c>
      <c r="GI272" s="2">
        <v>1.18</v>
      </c>
      <c r="GJ272" s="2">
        <v>1.48</v>
      </c>
      <c r="GL272" s="2">
        <v>0.25</v>
      </c>
      <c r="GT272" s="2">
        <v>0.66</v>
      </c>
      <c r="GU272" s="2">
        <v>0.63</v>
      </c>
      <c r="GV272" s="2">
        <v>1.63</v>
      </c>
      <c r="GX272" s="2">
        <v>0.55000000000000004</v>
      </c>
      <c r="HI272" s="2">
        <v>0.84</v>
      </c>
      <c r="HK272" s="2">
        <v>0.13</v>
      </c>
      <c r="HL272" s="2">
        <v>2.6</v>
      </c>
      <c r="HN272" s="2">
        <v>0.56999999999999995</v>
      </c>
      <c r="HO272" s="2">
        <v>0.7</v>
      </c>
      <c r="HV272" s="2">
        <v>1.96</v>
      </c>
      <c r="HW272" s="2">
        <v>0.63</v>
      </c>
      <c r="HY272" s="2">
        <v>1.81</v>
      </c>
      <c r="IB272" s="2">
        <v>0.82</v>
      </c>
      <c r="IF272" s="2">
        <v>1.85</v>
      </c>
      <c r="IH272" s="2">
        <v>1.19</v>
      </c>
      <c r="II272" s="2">
        <v>1.21</v>
      </c>
      <c r="IJ272" s="2">
        <v>0.47</v>
      </c>
      <c r="IK272" s="2">
        <v>0.24</v>
      </c>
      <c r="IL272" s="2">
        <v>0.3</v>
      </c>
      <c r="IM272" s="2">
        <v>1.38</v>
      </c>
      <c r="IP272" s="2">
        <v>0.11</v>
      </c>
      <c r="IQ272" s="2">
        <v>0.31</v>
      </c>
      <c r="KI272" s="2">
        <v>1.7</v>
      </c>
      <c r="KJ272" s="2">
        <v>0.09</v>
      </c>
      <c r="LE272" s="2">
        <v>0.49</v>
      </c>
      <c r="LH272" s="2">
        <v>0.5</v>
      </c>
      <c r="LI272" s="2">
        <v>0.78</v>
      </c>
      <c r="LJ272" s="2">
        <v>0.44</v>
      </c>
      <c r="LK272" s="2">
        <v>1.22</v>
      </c>
      <c r="LL272" s="2">
        <v>0.31</v>
      </c>
      <c r="LN272" s="2">
        <v>0.32</v>
      </c>
      <c r="LO272" s="2">
        <v>0.2</v>
      </c>
      <c r="LP272" s="2">
        <v>0.2</v>
      </c>
      <c r="LQ272" s="2">
        <v>0.23</v>
      </c>
      <c r="LT272" s="2">
        <v>0.82</v>
      </c>
      <c r="MF272" s="2">
        <v>1.1499999999999999</v>
      </c>
      <c r="MI272" s="2">
        <v>1.31</v>
      </c>
      <c r="MK272" s="2">
        <v>0.16</v>
      </c>
      <c r="ML272" s="2">
        <v>0.6</v>
      </c>
      <c r="MM272" s="2">
        <v>0.3</v>
      </c>
      <c r="MN272" s="2">
        <v>0.32</v>
      </c>
      <c r="MO272" s="2">
        <v>0.33</v>
      </c>
      <c r="MQ272" s="2">
        <v>0.16</v>
      </c>
      <c r="MR272" s="2">
        <v>1.39</v>
      </c>
      <c r="MS272" s="2">
        <v>0.42</v>
      </c>
      <c r="MY272" s="2">
        <v>0.7</v>
      </c>
      <c r="NA272" s="2">
        <v>0.13</v>
      </c>
      <c r="ND272" s="2">
        <v>0.36</v>
      </c>
      <c r="NE272" s="2">
        <v>0.54</v>
      </c>
      <c r="NF272" s="2">
        <v>1.01</v>
      </c>
      <c r="NG272" s="2">
        <v>2.14</v>
      </c>
      <c r="NH272" s="2">
        <v>3.32</v>
      </c>
      <c r="NM272" s="2">
        <v>1.86</v>
      </c>
      <c r="NR272" s="2">
        <v>0.32</v>
      </c>
      <c r="NT272" s="2">
        <v>0.15</v>
      </c>
      <c r="NV272" s="2">
        <v>0.86</v>
      </c>
      <c r="NW272" s="2">
        <v>0.83</v>
      </c>
      <c r="NX272" s="2">
        <v>0.23</v>
      </c>
      <c r="NZ272" s="2">
        <v>1.93</v>
      </c>
      <c r="OJ272" s="2">
        <v>0.81</v>
      </c>
      <c r="OK272" s="2">
        <v>0.28999999999999998</v>
      </c>
      <c r="OL272" s="2">
        <v>0.47</v>
      </c>
      <c r="OM272" s="2">
        <v>1.17</v>
      </c>
      <c r="ON272" s="2">
        <v>0.32</v>
      </c>
      <c r="OO272" s="2">
        <v>0.33</v>
      </c>
      <c r="OP272" s="2">
        <v>0.81</v>
      </c>
      <c r="OQ272" s="2">
        <v>0.36</v>
      </c>
      <c r="OV272" s="2">
        <v>1.03</v>
      </c>
      <c r="OX272" s="2">
        <v>0.66</v>
      </c>
      <c r="OZ272" s="2">
        <v>0.4</v>
      </c>
      <c r="PA272" s="2">
        <v>0.45</v>
      </c>
      <c r="PB272" s="2">
        <v>0.85</v>
      </c>
      <c r="PC272" s="2">
        <v>0.32</v>
      </c>
      <c r="PD272" s="2">
        <v>0.13</v>
      </c>
      <c r="PE272" s="2">
        <v>0.23</v>
      </c>
      <c r="PF272" s="2">
        <v>0.24</v>
      </c>
      <c r="PG272" s="2">
        <v>0.23</v>
      </c>
      <c r="PH272" s="2">
        <v>0.33</v>
      </c>
      <c r="PI272" s="2">
        <v>0.49</v>
      </c>
      <c r="PJ272" s="2">
        <v>0.16</v>
      </c>
      <c r="PK272" s="2">
        <v>0.33</v>
      </c>
      <c r="PR272" s="2">
        <v>0.99</v>
      </c>
      <c r="PZ272" s="2">
        <v>0.3</v>
      </c>
      <c r="QD272" s="2">
        <v>0.98</v>
      </c>
    </row>
    <row r="273" spans="1:453">
      <c r="A273" s="22">
        <v>1948</v>
      </c>
      <c r="G273" s="2">
        <v>2.1</v>
      </c>
      <c r="J273" s="2">
        <v>0.47</v>
      </c>
      <c r="K273" s="2">
        <v>0.78</v>
      </c>
      <c r="L273" s="2">
        <v>0.18</v>
      </c>
      <c r="M273" s="2">
        <v>0.22</v>
      </c>
      <c r="N273" s="2">
        <v>0.05</v>
      </c>
      <c r="P273" s="2">
        <v>0.38</v>
      </c>
      <c r="Q273" s="2">
        <v>0.36</v>
      </c>
      <c r="T273" s="2">
        <v>1.06</v>
      </c>
      <c r="U273" s="2">
        <v>0.47</v>
      </c>
      <c r="X273" s="2">
        <v>1.1000000000000001</v>
      </c>
      <c r="AB273" s="2">
        <v>7.0000000000000007E-2</v>
      </c>
      <c r="AC273" s="2">
        <v>0.8</v>
      </c>
      <c r="AG273" s="2">
        <v>0.47</v>
      </c>
      <c r="AH273" s="2">
        <v>0.64</v>
      </c>
      <c r="AI273" s="2">
        <v>0.28000000000000003</v>
      </c>
      <c r="AJ273" s="2">
        <v>0.27</v>
      </c>
      <c r="AS273" s="2">
        <v>1.61</v>
      </c>
      <c r="AW273" s="2">
        <v>4.38</v>
      </c>
      <c r="AX273" s="2">
        <v>1.97</v>
      </c>
      <c r="AY273" s="2">
        <v>0.98</v>
      </c>
      <c r="AZ273" s="2">
        <v>1</v>
      </c>
      <c r="BA273" s="2">
        <v>1.3</v>
      </c>
      <c r="BB273" s="2">
        <v>0.41</v>
      </c>
      <c r="BC273" s="2">
        <v>0.66</v>
      </c>
      <c r="BD273" s="2">
        <v>1.99</v>
      </c>
      <c r="BE273" s="2">
        <v>1.1399999999999999</v>
      </c>
      <c r="BF273" s="2">
        <v>0.21</v>
      </c>
      <c r="BG273" s="2">
        <v>0.96</v>
      </c>
      <c r="BH273" s="2">
        <v>0.3</v>
      </c>
      <c r="BI273" s="2">
        <v>0.63</v>
      </c>
      <c r="BJ273" s="2">
        <v>0.36</v>
      </c>
      <c r="BK273" s="2">
        <v>1.08</v>
      </c>
      <c r="BL273" s="2">
        <v>1.62</v>
      </c>
      <c r="BO273" s="2">
        <v>0.5</v>
      </c>
      <c r="BP273" s="2">
        <v>0.43</v>
      </c>
      <c r="BR273" s="2">
        <v>0.13</v>
      </c>
      <c r="BT273" s="2">
        <v>0.79</v>
      </c>
      <c r="BU273" s="2">
        <v>1.59</v>
      </c>
      <c r="BV273" s="2">
        <v>0.34</v>
      </c>
      <c r="BW273" s="2">
        <v>1.67</v>
      </c>
      <c r="BX273" s="2">
        <v>1.1000000000000001</v>
      </c>
      <c r="BZ273" s="2">
        <v>2.04</v>
      </c>
      <c r="CB273" s="2">
        <v>1.4</v>
      </c>
      <c r="CC273" s="2">
        <v>1.18</v>
      </c>
      <c r="CL273" s="2">
        <v>1.51</v>
      </c>
      <c r="DG273" s="2">
        <v>2.98</v>
      </c>
      <c r="DI273" s="2">
        <v>0.55000000000000004</v>
      </c>
      <c r="DJ273" s="2">
        <v>0.59</v>
      </c>
      <c r="DW273" s="2">
        <v>0.51</v>
      </c>
      <c r="DX273" s="2">
        <v>0.64</v>
      </c>
      <c r="DZ273" s="2">
        <v>0.38</v>
      </c>
      <c r="EB273" s="2">
        <v>1.19</v>
      </c>
      <c r="EG273" s="2">
        <v>1.56</v>
      </c>
      <c r="EH273" s="2">
        <v>1.78</v>
      </c>
      <c r="EI273" s="2">
        <v>1.1100000000000001</v>
      </c>
      <c r="EJ273" s="2">
        <v>0.61</v>
      </c>
      <c r="EK273" s="2">
        <v>1.04</v>
      </c>
      <c r="EL273" s="2">
        <v>4.32</v>
      </c>
      <c r="EM273" s="2">
        <v>3.34</v>
      </c>
      <c r="EP273" s="2">
        <v>1.26</v>
      </c>
      <c r="ER273" s="2">
        <v>1.94</v>
      </c>
      <c r="ES273" s="2">
        <v>1.85</v>
      </c>
      <c r="FB273" s="2">
        <v>1.66</v>
      </c>
      <c r="FC273" s="2">
        <v>2.44</v>
      </c>
      <c r="FL273" s="2">
        <v>2.25</v>
      </c>
      <c r="FM273" s="2">
        <v>1.77</v>
      </c>
      <c r="FV273" s="2">
        <v>1.55</v>
      </c>
      <c r="FY273" s="2">
        <v>0.84</v>
      </c>
      <c r="GE273" s="2">
        <v>0.22</v>
      </c>
      <c r="GF273" s="2">
        <v>0.53</v>
      </c>
      <c r="GH273" s="2">
        <v>0.54</v>
      </c>
      <c r="GI273" s="2">
        <v>1.97</v>
      </c>
      <c r="GJ273" s="2">
        <v>1.88</v>
      </c>
      <c r="GL273" s="2">
        <v>0.27</v>
      </c>
      <c r="GR273" s="2">
        <v>1.67</v>
      </c>
      <c r="GT273" s="2">
        <v>0.28000000000000003</v>
      </c>
      <c r="GU273" s="2">
        <v>0.61</v>
      </c>
      <c r="GV273" s="2">
        <v>1.97</v>
      </c>
      <c r="GX273" s="2">
        <v>0.62</v>
      </c>
      <c r="HI273" s="2">
        <v>0.82</v>
      </c>
      <c r="HK273" s="2">
        <v>0.14000000000000001</v>
      </c>
      <c r="HL273" s="2">
        <v>2.06</v>
      </c>
      <c r="HN273" s="2">
        <v>0.41</v>
      </c>
      <c r="HO273" s="2">
        <v>0.59</v>
      </c>
      <c r="HV273" s="2">
        <v>1.26</v>
      </c>
      <c r="HW273" s="2">
        <v>0.86</v>
      </c>
      <c r="HY273" s="2">
        <v>1.79</v>
      </c>
      <c r="IB273" s="2">
        <v>1.08</v>
      </c>
      <c r="IF273" s="2">
        <v>1.1299999999999999</v>
      </c>
      <c r="IH273" s="2">
        <v>0.91</v>
      </c>
      <c r="II273" s="2">
        <v>1.67</v>
      </c>
      <c r="IJ273" s="2">
        <v>0.3</v>
      </c>
      <c r="IK273" s="2">
        <v>0.36</v>
      </c>
      <c r="IL273" s="2">
        <v>0.25</v>
      </c>
      <c r="IM273" s="2">
        <v>1.39</v>
      </c>
      <c r="IP273" s="2">
        <v>0.11</v>
      </c>
      <c r="IQ273" s="2">
        <v>0.39</v>
      </c>
      <c r="KI273" s="2">
        <v>2.44</v>
      </c>
      <c r="KJ273" s="2">
        <v>0.12</v>
      </c>
      <c r="LD273" s="2">
        <v>1.6</v>
      </c>
      <c r="LE273" s="2">
        <v>0.93</v>
      </c>
      <c r="LH273" s="2">
        <v>0.56000000000000005</v>
      </c>
      <c r="LI273" s="2">
        <v>0.94</v>
      </c>
      <c r="LJ273" s="2">
        <v>0.36</v>
      </c>
      <c r="LK273" s="2">
        <v>1.33</v>
      </c>
      <c r="LL273" s="2">
        <v>0.2</v>
      </c>
      <c r="LN273" s="2">
        <v>0.32</v>
      </c>
      <c r="LO273" s="2">
        <v>0.24</v>
      </c>
      <c r="LP273" s="2">
        <v>0.23</v>
      </c>
      <c r="LQ273" s="2">
        <v>0.21</v>
      </c>
      <c r="LT273" s="2">
        <v>0.8</v>
      </c>
      <c r="MF273" s="2">
        <v>1.1299999999999999</v>
      </c>
      <c r="MI273" s="2">
        <v>1.02</v>
      </c>
      <c r="MK273" s="2">
        <v>0.21</v>
      </c>
      <c r="ML273" s="2">
        <v>0.93</v>
      </c>
      <c r="MM273" s="2">
        <v>0.24</v>
      </c>
      <c r="MN273" s="2">
        <v>0.5</v>
      </c>
      <c r="MO273" s="2">
        <v>0.24</v>
      </c>
      <c r="MQ273" s="2">
        <v>0.22</v>
      </c>
      <c r="MR273" s="2">
        <v>1.31</v>
      </c>
      <c r="MS273" s="2">
        <v>0.33</v>
      </c>
      <c r="MY273" s="2">
        <v>0.82</v>
      </c>
      <c r="NA273" s="2">
        <v>0.25</v>
      </c>
      <c r="ND273" s="2">
        <v>0.34</v>
      </c>
      <c r="NE273" s="2">
        <v>0.71</v>
      </c>
      <c r="NF273" s="2">
        <v>1.19</v>
      </c>
      <c r="NG273" s="2">
        <v>1.88</v>
      </c>
      <c r="NH273" s="2">
        <v>3.35</v>
      </c>
      <c r="NM273" s="2">
        <v>1.93</v>
      </c>
      <c r="NR273" s="2">
        <v>0.19</v>
      </c>
      <c r="NT273" s="2">
        <v>0.17</v>
      </c>
      <c r="NV273" s="2">
        <v>0.45</v>
      </c>
      <c r="NW273" s="2">
        <v>0.44</v>
      </c>
      <c r="NX273" s="2">
        <v>0.26</v>
      </c>
      <c r="NZ273" s="2">
        <v>0.84</v>
      </c>
      <c r="OJ273" s="2">
        <v>0.63</v>
      </c>
      <c r="OK273" s="2">
        <v>0.28999999999999998</v>
      </c>
      <c r="OL273" s="2">
        <v>0.65</v>
      </c>
      <c r="OM273" s="2">
        <v>1.05</v>
      </c>
      <c r="ON273" s="2">
        <v>0.38</v>
      </c>
      <c r="OO273" s="2">
        <v>0.28999999999999998</v>
      </c>
      <c r="OP273" s="2">
        <v>0.78</v>
      </c>
      <c r="OQ273" s="2">
        <v>0.27</v>
      </c>
      <c r="OV273" s="2">
        <v>0.85</v>
      </c>
      <c r="OX273" s="2">
        <v>0.37</v>
      </c>
      <c r="OZ273" s="2">
        <v>0.6</v>
      </c>
      <c r="PA273" s="2">
        <v>0.56000000000000005</v>
      </c>
      <c r="PB273" s="2">
        <v>0.74</v>
      </c>
      <c r="PC273" s="2">
        <v>0.27</v>
      </c>
      <c r="PD273" s="2">
        <v>0.11</v>
      </c>
      <c r="PE273" s="2">
        <v>0.3</v>
      </c>
      <c r="PF273" s="2">
        <v>0.42</v>
      </c>
      <c r="PG273" s="2">
        <v>0.25</v>
      </c>
      <c r="PH273" s="2">
        <v>0.28999999999999998</v>
      </c>
      <c r="PI273" s="2">
        <v>0.4</v>
      </c>
      <c r="PJ273" s="2">
        <v>0.15</v>
      </c>
      <c r="PK273" s="2">
        <v>0.22</v>
      </c>
      <c r="PR273" s="2">
        <v>0.98</v>
      </c>
      <c r="PZ273" s="2">
        <v>0.33</v>
      </c>
      <c r="QD273" s="2">
        <v>0.88</v>
      </c>
    </row>
    <row r="274" spans="1:453">
      <c r="A274" s="22">
        <v>1949</v>
      </c>
      <c r="G274" s="2">
        <v>1.65</v>
      </c>
      <c r="I274" s="2" t="s">
        <v>185</v>
      </c>
      <c r="J274" s="2">
        <v>0.37</v>
      </c>
      <c r="K274" s="2">
        <v>0.83</v>
      </c>
      <c r="L274" s="2">
        <v>0.2</v>
      </c>
      <c r="M274" s="2">
        <v>0.24</v>
      </c>
      <c r="N274" s="2">
        <v>0.06</v>
      </c>
      <c r="P274" s="2">
        <v>0.34</v>
      </c>
      <c r="Q274" s="2">
        <v>0.35</v>
      </c>
      <c r="T274" s="2">
        <v>1.1399999999999999</v>
      </c>
      <c r="U274" s="2">
        <v>0.6</v>
      </c>
      <c r="X274" s="2">
        <v>1.04</v>
      </c>
      <c r="AB274" s="2">
        <v>0.17</v>
      </c>
      <c r="AC274" s="2">
        <v>0.75</v>
      </c>
      <c r="AG274" s="2">
        <v>0.72</v>
      </c>
      <c r="AH274" s="2">
        <v>0.64</v>
      </c>
      <c r="AI274" s="2">
        <v>0.35</v>
      </c>
      <c r="AJ274" s="2">
        <v>0.15</v>
      </c>
      <c r="AS274" s="2">
        <v>0.78</v>
      </c>
      <c r="AW274" s="2">
        <v>4.78</v>
      </c>
      <c r="AX274" s="2">
        <v>1.96</v>
      </c>
      <c r="AY274" s="2">
        <v>0.32</v>
      </c>
      <c r="AZ274" s="2">
        <v>1</v>
      </c>
      <c r="BA274" s="2">
        <v>1.6</v>
      </c>
      <c r="BB274" s="2">
        <v>0.52</v>
      </c>
      <c r="BC274" s="2">
        <v>1.06</v>
      </c>
      <c r="BD274" s="2">
        <v>1.94</v>
      </c>
      <c r="BE274" s="2">
        <v>0.93</v>
      </c>
      <c r="BF274" s="2">
        <v>0.19</v>
      </c>
      <c r="BG274" s="2">
        <v>0.94</v>
      </c>
      <c r="BH274" s="2">
        <v>0.33</v>
      </c>
      <c r="BI274" s="2">
        <v>0.7</v>
      </c>
      <c r="BJ274" s="2">
        <v>1.08</v>
      </c>
      <c r="BK274" s="2">
        <v>1.46</v>
      </c>
      <c r="BL274" s="2">
        <v>1.43</v>
      </c>
      <c r="BO274" s="2">
        <v>0.61</v>
      </c>
      <c r="BP274" s="2">
        <v>0.45</v>
      </c>
      <c r="BR274" s="2">
        <v>0.19</v>
      </c>
      <c r="BT274" s="2">
        <v>0.73</v>
      </c>
      <c r="BU274" s="2">
        <v>1.4</v>
      </c>
      <c r="BV274" s="2">
        <v>0.28000000000000003</v>
      </c>
      <c r="BW274" s="2">
        <v>1.97</v>
      </c>
      <c r="BX274" s="2">
        <v>1.19</v>
      </c>
      <c r="BZ274" s="2">
        <v>2.31</v>
      </c>
      <c r="CB274" s="2">
        <v>1.01</v>
      </c>
      <c r="CC274" s="2">
        <v>1.1000000000000001</v>
      </c>
      <c r="CL274" s="2">
        <v>2.04</v>
      </c>
      <c r="DG274" s="2">
        <v>4.3499999999999996</v>
      </c>
      <c r="DI274" s="2">
        <v>0.69</v>
      </c>
      <c r="DJ274" s="2">
        <v>0.59</v>
      </c>
      <c r="DW274" s="2">
        <v>0.3</v>
      </c>
      <c r="DX274" s="2">
        <v>0.56999999999999995</v>
      </c>
      <c r="DZ274" s="2">
        <v>0.24</v>
      </c>
      <c r="EB274" s="2">
        <v>0.84</v>
      </c>
      <c r="EG274" s="2">
        <v>1.18</v>
      </c>
      <c r="EH274" s="2">
        <v>1.64</v>
      </c>
      <c r="EI274" s="2">
        <v>0.79</v>
      </c>
      <c r="EJ274" s="2">
        <v>1.17</v>
      </c>
      <c r="EK274" s="2">
        <v>0.98</v>
      </c>
      <c r="EL274" s="2">
        <v>3</v>
      </c>
      <c r="EM274" s="2">
        <v>2.19</v>
      </c>
      <c r="EP274" s="2">
        <v>1.76</v>
      </c>
      <c r="ER274" s="2">
        <v>1.89</v>
      </c>
      <c r="ES274" s="2">
        <v>1.63</v>
      </c>
      <c r="FB274" s="2">
        <v>1.23</v>
      </c>
      <c r="FC274" s="2">
        <v>2.2400000000000002</v>
      </c>
      <c r="FL274" s="2">
        <v>1.68</v>
      </c>
      <c r="FM274" s="2">
        <v>1.3</v>
      </c>
      <c r="FN274" s="2">
        <v>0.76</v>
      </c>
      <c r="FU274" s="2">
        <v>4.04</v>
      </c>
      <c r="FV274" s="2">
        <v>2.21</v>
      </c>
      <c r="FY274" s="2">
        <v>1.17</v>
      </c>
      <c r="GE274" s="2">
        <v>0.26</v>
      </c>
      <c r="GF274" s="2">
        <v>0.3</v>
      </c>
      <c r="GH274" s="2">
        <v>0.48</v>
      </c>
      <c r="GI274" s="2">
        <v>2.4</v>
      </c>
      <c r="GJ274" s="2">
        <v>1.66</v>
      </c>
      <c r="GL274" s="2">
        <v>0.15</v>
      </c>
      <c r="GR274" s="2">
        <v>0.87</v>
      </c>
      <c r="GT274" s="2">
        <v>0.8</v>
      </c>
      <c r="GU274" s="2">
        <v>0.46</v>
      </c>
      <c r="GV274" s="2">
        <v>1.83</v>
      </c>
      <c r="GX274" s="2">
        <v>0.87</v>
      </c>
      <c r="HI274" s="2">
        <v>0.72</v>
      </c>
      <c r="HK274" s="2">
        <v>0.45</v>
      </c>
      <c r="HL274" s="2">
        <v>2.94</v>
      </c>
      <c r="HN274" s="2">
        <v>0.77</v>
      </c>
      <c r="HO274" s="2">
        <v>0.59</v>
      </c>
      <c r="HV274" s="2">
        <v>1.74</v>
      </c>
      <c r="HW274" s="2">
        <v>0.65</v>
      </c>
      <c r="HY274" s="2">
        <v>1.57</v>
      </c>
      <c r="IB274" s="2">
        <v>0.9</v>
      </c>
      <c r="IF274" s="2">
        <v>0.67</v>
      </c>
      <c r="IH274" s="2">
        <v>1.21</v>
      </c>
      <c r="II274" s="2">
        <v>1.62</v>
      </c>
      <c r="IJ274" s="2">
        <v>0.27</v>
      </c>
      <c r="IK274" s="2">
        <v>0.28999999999999998</v>
      </c>
      <c r="IL274" s="2">
        <v>0.18</v>
      </c>
      <c r="IM274" s="2">
        <v>0.35</v>
      </c>
      <c r="IP274" s="2">
        <v>0.28000000000000003</v>
      </c>
      <c r="IQ274" s="2">
        <v>0.22</v>
      </c>
      <c r="KI274" s="2">
        <v>0.64</v>
      </c>
      <c r="KJ274" s="2">
        <v>0.43</v>
      </c>
      <c r="KL274" s="2">
        <v>2.27</v>
      </c>
      <c r="LD274" s="2">
        <v>2.2599999999999998</v>
      </c>
      <c r="LE274" s="2">
        <v>1.1100000000000001</v>
      </c>
      <c r="LH274" s="2">
        <v>0.63</v>
      </c>
      <c r="LI274" s="2">
        <v>0.97</v>
      </c>
      <c r="LJ274" s="2">
        <v>0.46</v>
      </c>
      <c r="LK274" s="2">
        <v>1.27</v>
      </c>
      <c r="LL274" s="2">
        <v>0.32</v>
      </c>
      <c r="LN274" s="2">
        <v>0.31</v>
      </c>
      <c r="LO274" s="2">
        <v>0.28000000000000003</v>
      </c>
      <c r="LP274" s="2">
        <v>0.34</v>
      </c>
      <c r="LQ274" s="2">
        <v>0.42</v>
      </c>
      <c r="LT274" s="2">
        <v>0.63</v>
      </c>
      <c r="MF274" s="2">
        <v>1.03</v>
      </c>
      <c r="MI274" s="2">
        <v>0.83</v>
      </c>
      <c r="MK274" s="2">
        <v>0.16</v>
      </c>
      <c r="ML274" s="2">
        <v>0.82</v>
      </c>
      <c r="MM274" s="2">
        <v>0.39</v>
      </c>
      <c r="MN274" s="2">
        <v>0.56000000000000005</v>
      </c>
      <c r="MO274" s="2">
        <v>0.28000000000000003</v>
      </c>
      <c r="MQ274" s="2">
        <v>0.15</v>
      </c>
      <c r="MR274" s="2">
        <v>0.9</v>
      </c>
      <c r="MS274" s="2">
        <v>0.44</v>
      </c>
      <c r="MU274" s="2">
        <v>0.67</v>
      </c>
      <c r="MY274" s="2">
        <v>0.46</v>
      </c>
      <c r="NA274" s="2">
        <v>0.17</v>
      </c>
      <c r="ND274" s="2">
        <v>0.37</v>
      </c>
      <c r="NE274" s="2">
        <v>0.7</v>
      </c>
      <c r="NF274" s="2">
        <v>1.3</v>
      </c>
      <c r="NG274" s="2">
        <v>2</v>
      </c>
      <c r="NH274" s="2">
        <v>2.37</v>
      </c>
      <c r="NM274" s="2">
        <v>2.37</v>
      </c>
      <c r="NR274" s="2">
        <v>0.5</v>
      </c>
      <c r="NT274" s="2">
        <v>0.15</v>
      </c>
      <c r="NV274" s="2">
        <v>0.3</v>
      </c>
      <c r="NW274" s="2">
        <v>0.67</v>
      </c>
      <c r="NX274" s="2">
        <v>0.13</v>
      </c>
      <c r="NZ274" s="2">
        <v>0.76</v>
      </c>
      <c r="OJ274" s="2">
        <v>0.16</v>
      </c>
      <c r="OK274" s="2">
        <v>0.45</v>
      </c>
      <c r="OL274" s="2">
        <v>0.46</v>
      </c>
      <c r="OM274" s="2">
        <v>0.87</v>
      </c>
      <c r="ON274" s="2">
        <v>0.21</v>
      </c>
      <c r="OO274" s="2">
        <v>0.21</v>
      </c>
      <c r="OP274" s="2">
        <v>0.43</v>
      </c>
      <c r="OQ274" s="2">
        <v>0.24</v>
      </c>
      <c r="OV274" s="2">
        <v>0.85</v>
      </c>
      <c r="OX274" s="2">
        <v>0.21</v>
      </c>
      <c r="OZ274" s="2">
        <v>0.59</v>
      </c>
      <c r="PA274" s="2">
        <v>0.42</v>
      </c>
      <c r="PB274" s="2">
        <v>0.4</v>
      </c>
      <c r="PC274" s="2">
        <v>0.35</v>
      </c>
      <c r="PD274" s="2">
        <v>0.22</v>
      </c>
      <c r="PE274" s="2">
        <v>0.31</v>
      </c>
      <c r="PF274" s="2">
        <v>0.35</v>
      </c>
      <c r="PG274" s="2">
        <v>0.25</v>
      </c>
      <c r="PH274" s="2">
        <v>0.33</v>
      </c>
      <c r="PI274" s="2">
        <v>0.47</v>
      </c>
      <c r="PJ274" s="2">
        <v>0.17</v>
      </c>
      <c r="PK274" s="2">
        <v>0.15</v>
      </c>
      <c r="PR274" s="2">
        <v>1.04</v>
      </c>
      <c r="PZ274" s="2">
        <v>0.28999999999999998</v>
      </c>
      <c r="QD274" s="2">
        <v>1.07</v>
      </c>
    </row>
    <row r="275" spans="1:453">
      <c r="A275" s="22">
        <v>1950</v>
      </c>
      <c r="G275" s="2">
        <v>1.38</v>
      </c>
      <c r="I275" s="2">
        <v>0.99</v>
      </c>
      <c r="J275" s="2">
        <v>0.68</v>
      </c>
      <c r="K275" s="2">
        <v>0.82</v>
      </c>
      <c r="L275" s="2">
        <v>0.26</v>
      </c>
      <c r="M275" s="2">
        <v>0.33</v>
      </c>
      <c r="N275" s="2">
        <v>0.06</v>
      </c>
      <c r="P275" s="2">
        <v>0.34</v>
      </c>
      <c r="Q275" s="2">
        <v>0.47</v>
      </c>
      <c r="T275" s="2">
        <v>1.1499999999999999</v>
      </c>
      <c r="U275" s="2">
        <v>0.42</v>
      </c>
      <c r="X275" s="2">
        <v>1.05</v>
      </c>
      <c r="AB275" s="2">
        <v>0.11</v>
      </c>
      <c r="AC275" s="2">
        <v>0.72</v>
      </c>
      <c r="AG275" s="2">
        <v>1.06</v>
      </c>
      <c r="AH275" s="2">
        <v>0.81</v>
      </c>
      <c r="AI275" s="2">
        <v>0.33</v>
      </c>
      <c r="AJ275" s="2">
        <v>0.28000000000000003</v>
      </c>
      <c r="AS275" s="2">
        <v>1.23</v>
      </c>
      <c r="AW275" s="2">
        <v>3.68</v>
      </c>
      <c r="AX275" s="2">
        <v>2.82</v>
      </c>
      <c r="AY275" s="2">
        <v>0.55000000000000004</v>
      </c>
      <c r="AZ275" s="2">
        <v>0.82</v>
      </c>
      <c r="BA275" s="2">
        <v>1.71</v>
      </c>
      <c r="BB275" s="2">
        <v>0.46</v>
      </c>
      <c r="BC275" s="2">
        <v>1.02</v>
      </c>
      <c r="BD275" s="2">
        <v>1.68</v>
      </c>
      <c r="BE275" s="2">
        <v>0.83</v>
      </c>
      <c r="BF275" s="2">
        <v>0.21</v>
      </c>
      <c r="BG275" s="2">
        <v>1</v>
      </c>
      <c r="BH275" s="2">
        <v>0.32</v>
      </c>
      <c r="BI275" s="2">
        <v>0.6</v>
      </c>
      <c r="BJ275" s="2">
        <v>0.98</v>
      </c>
      <c r="BK275" s="2">
        <v>1.4</v>
      </c>
      <c r="BL275" s="2">
        <v>1.5</v>
      </c>
      <c r="BO275" s="2">
        <v>0.57999999999999996</v>
      </c>
      <c r="BP275" s="2">
        <v>0.43</v>
      </c>
      <c r="BR275" s="2">
        <v>0.19</v>
      </c>
      <c r="BT275" s="2">
        <v>0.92</v>
      </c>
      <c r="BU275" s="2">
        <v>1.34</v>
      </c>
      <c r="BV275" s="2">
        <v>0.38</v>
      </c>
      <c r="BW275" s="2">
        <v>2.0099999999999998</v>
      </c>
      <c r="BX275" s="2">
        <v>1.48</v>
      </c>
      <c r="BZ275" s="2">
        <v>2.23</v>
      </c>
      <c r="CB275" s="2">
        <v>0.96</v>
      </c>
      <c r="CC275" s="2">
        <v>1.24</v>
      </c>
      <c r="CL275" s="2">
        <v>2.23</v>
      </c>
      <c r="DG275" s="2">
        <v>4.26</v>
      </c>
      <c r="DI275" s="2">
        <v>0.18</v>
      </c>
      <c r="DJ275" s="2">
        <v>0.68</v>
      </c>
      <c r="DS275" s="2">
        <v>0.61</v>
      </c>
      <c r="DW275" s="2">
        <v>0.12</v>
      </c>
      <c r="DX275" s="2">
        <v>0.61</v>
      </c>
      <c r="DZ275" s="2">
        <v>0.26</v>
      </c>
      <c r="EB275" s="2">
        <v>0.83</v>
      </c>
      <c r="EG275" s="2">
        <v>1.06</v>
      </c>
      <c r="EH275" s="2">
        <v>1.79</v>
      </c>
      <c r="EI275" s="2">
        <v>0.98</v>
      </c>
      <c r="EJ275" s="2">
        <v>0.87</v>
      </c>
      <c r="EK275" s="2">
        <v>0.96</v>
      </c>
      <c r="EL275" s="2">
        <v>1.72</v>
      </c>
      <c r="EM275" s="2">
        <v>1.73</v>
      </c>
      <c r="EO275" s="2">
        <v>1.1200000000000001</v>
      </c>
      <c r="EP275" s="2">
        <v>1.29</v>
      </c>
      <c r="ER275" s="2">
        <v>2.33</v>
      </c>
      <c r="ES275" s="2">
        <v>1.88</v>
      </c>
      <c r="FB275" s="2">
        <v>1.81</v>
      </c>
      <c r="FC275" s="2">
        <v>1.77</v>
      </c>
      <c r="FL275" s="2">
        <v>2.16</v>
      </c>
      <c r="FM275" s="2">
        <v>0.96</v>
      </c>
      <c r="FN275" s="2">
        <v>1.49</v>
      </c>
      <c r="FU275" s="2">
        <v>2.84</v>
      </c>
      <c r="FV275" s="2">
        <v>2.13</v>
      </c>
      <c r="FY275" s="2">
        <v>1.41</v>
      </c>
      <c r="GE275" s="2">
        <v>0.59</v>
      </c>
      <c r="GF275" s="2">
        <v>0.25</v>
      </c>
      <c r="GH275" s="2">
        <v>0.54</v>
      </c>
      <c r="GI275" s="2">
        <v>2.48</v>
      </c>
      <c r="GJ275" s="2">
        <v>1.25</v>
      </c>
      <c r="GL275" s="2">
        <v>0.23</v>
      </c>
      <c r="GR275" s="2">
        <v>1.92</v>
      </c>
      <c r="GT275" s="2">
        <v>0.75</v>
      </c>
      <c r="GU275" s="2">
        <v>0.56999999999999995</v>
      </c>
      <c r="GV275" s="2">
        <v>2.08</v>
      </c>
      <c r="GX275" s="2">
        <v>1.1000000000000001</v>
      </c>
      <c r="HI275" s="2">
        <v>0.63</v>
      </c>
      <c r="HK275" s="2">
        <v>0.38</v>
      </c>
      <c r="HL275" s="2">
        <v>3.58</v>
      </c>
      <c r="HN275" s="2">
        <v>0.6</v>
      </c>
      <c r="HO275" s="2">
        <v>0.47</v>
      </c>
      <c r="HV275" s="2">
        <v>1.81</v>
      </c>
      <c r="HW275" s="2">
        <v>0.75</v>
      </c>
      <c r="HY275" s="2">
        <v>1.07</v>
      </c>
      <c r="IB275" s="2">
        <v>1.55</v>
      </c>
      <c r="IF275" s="2">
        <v>0.44</v>
      </c>
      <c r="IH275" s="2">
        <v>1.26</v>
      </c>
      <c r="II275" s="2">
        <v>1.22</v>
      </c>
      <c r="IJ275" s="2">
        <v>0.22</v>
      </c>
      <c r="IK275" s="2">
        <v>0.28999999999999998</v>
      </c>
      <c r="IL275" s="2">
        <v>0.19</v>
      </c>
      <c r="IM275" s="2">
        <v>0.18</v>
      </c>
      <c r="IP275" s="2">
        <v>0.31</v>
      </c>
      <c r="IQ275" s="2">
        <v>0.24</v>
      </c>
      <c r="KI275" s="2">
        <v>0.23</v>
      </c>
      <c r="KJ275" s="2">
        <v>0.4</v>
      </c>
      <c r="KL275" s="2">
        <v>2.39</v>
      </c>
      <c r="LD275" s="2">
        <v>1.43</v>
      </c>
      <c r="LE275" s="2">
        <v>0.87</v>
      </c>
      <c r="LF275" s="2">
        <v>0.28000000000000003</v>
      </c>
      <c r="LH275" s="2">
        <v>0.67</v>
      </c>
      <c r="LI275" s="2">
        <v>0.94</v>
      </c>
      <c r="LJ275" s="2">
        <v>0.56000000000000005</v>
      </c>
      <c r="LK275" s="2">
        <v>1.07</v>
      </c>
      <c r="LL275" s="2">
        <v>0.41</v>
      </c>
      <c r="LN275" s="2">
        <v>0.72</v>
      </c>
      <c r="LO275" s="2">
        <v>0.12</v>
      </c>
      <c r="LP275" s="2">
        <v>0.23</v>
      </c>
      <c r="LQ275" s="2">
        <v>0.26</v>
      </c>
      <c r="LT275" s="2">
        <v>0.54</v>
      </c>
      <c r="MF275" s="2">
        <v>1.33</v>
      </c>
      <c r="MI275" s="2">
        <v>0.4</v>
      </c>
      <c r="MK275" s="2">
        <v>0.3</v>
      </c>
      <c r="ML275" s="2">
        <v>0.77</v>
      </c>
      <c r="MM275" s="2">
        <v>0.22</v>
      </c>
      <c r="MN275" s="2">
        <v>0.56999999999999995</v>
      </c>
      <c r="MO275" s="2">
        <v>0.36</v>
      </c>
      <c r="MQ275" s="2">
        <v>0.16</v>
      </c>
      <c r="MR275" s="2">
        <v>0.71</v>
      </c>
      <c r="MS275" s="2">
        <v>0.36</v>
      </c>
      <c r="MU275" s="2">
        <v>0.72</v>
      </c>
      <c r="MY275" s="2">
        <v>0.65</v>
      </c>
      <c r="NA275" s="2">
        <v>0.18</v>
      </c>
      <c r="ND275" s="2">
        <v>0.26</v>
      </c>
      <c r="NE275" s="2">
        <v>0.93</v>
      </c>
      <c r="NF275" s="2">
        <v>1.27</v>
      </c>
      <c r="NG275" s="2">
        <v>1.48</v>
      </c>
      <c r="NH275" s="2">
        <v>2.2999999999999998</v>
      </c>
      <c r="NM275" s="2">
        <v>2.23</v>
      </c>
      <c r="NP275" s="2">
        <v>1.32</v>
      </c>
      <c r="NR275" s="2">
        <v>0.93</v>
      </c>
      <c r="NT275" s="2">
        <v>0.17</v>
      </c>
      <c r="NV275" s="2">
        <v>0.47</v>
      </c>
      <c r="NW275" s="2">
        <v>1.45</v>
      </c>
      <c r="NX275" s="2">
        <v>0.13</v>
      </c>
      <c r="NZ275" s="2">
        <v>1</v>
      </c>
      <c r="OJ275" s="2">
        <v>0.12</v>
      </c>
      <c r="OK275" s="2">
        <v>0.54</v>
      </c>
      <c r="OL275" s="2">
        <v>0.52</v>
      </c>
      <c r="OM275" s="2">
        <v>0.45</v>
      </c>
      <c r="ON275" s="2">
        <v>0.18</v>
      </c>
      <c r="OO275" s="2">
        <v>0.37</v>
      </c>
      <c r="OP275" s="2">
        <v>0.8</v>
      </c>
      <c r="OQ275" s="2">
        <v>0.42</v>
      </c>
      <c r="OV275" s="2">
        <v>0.82</v>
      </c>
      <c r="OX275" s="2">
        <v>0.41</v>
      </c>
      <c r="OZ275" s="2">
        <v>0.56000000000000005</v>
      </c>
      <c r="PA275" s="2">
        <v>0.39</v>
      </c>
      <c r="PB275" s="2">
        <v>0.13</v>
      </c>
      <c r="PC275" s="2">
        <v>0.51</v>
      </c>
      <c r="PD275" s="2">
        <v>0.22</v>
      </c>
      <c r="PE275" s="2">
        <v>0.24</v>
      </c>
      <c r="PF275" s="2">
        <v>0.34</v>
      </c>
      <c r="PG275" s="2">
        <v>0.25</v>
      </c>
      <c r="PH275" s="2">
        <v>0.28000000000000003</v>
      </c>
      <c r="PI275" s="2">
        <v>0.33</v>
      </c>
      <c r="PJ275" s="2">
        <v>0.15</v>
      </c>
      <c r="PK275" s="2">
        <v>0.21</v>
      </c>
      <c r="PR275" s="2">
        <v>1.18</v>
      </c>
      <c r="PZ275" s="2">
        <v>0.27</v>
      </c>
      <c r="QD275" s="2">
        <v>1.01</v>
      </c>
    </row>
    <row r="276" spans="1:453">
      <c r="A276" s="22">
        <v>1951</v>
      </c>
      <c r="G276" s="2">
        <v>0.99</v>
      </c>
      <c r="I276" s="2">
        <v>1.64</v>
      </c>
      <c r="J276" s="2">
        <v>0.54</v>
      </c>
      <c r="K276" s="2">
        <v>0.51</v>
      </c>
      <c r="L276" s="2">
        <v>0.17</v>
      </c>
      <c r="M276" s="2">
        <v>0.32</v>
      </c>
      <c r="N276" s="2">
        <v>0.08</v>
      </c>
      <c r="P276" s="2">
        <v>0.34</v>
      </c>
      <c r="Q276" s="2">
        <v>0.37</v>
      </c>
      <c r="S276" s="2">
        <v>1.02</v>
      </c>
      <c r="T276" s="2">
        <v>1.1399999999999999</v>
      </c>
      <c r="U276" s="2">
        <v>0.34</v>
      </c>
      <c r="X276" s="2">
        <v>0.86</v>
      </c>
      <c r="Y276" s="2">
        <v>2.04</v>
      </c>
      <c r="Z276" s="2">
        <v>0.59</v>
      </c>
      <c r="AB276" s="2">
        <v>0.09</v>
      </c>
      <c r="AC276" s="2">
        <v>0.92</v>
      </c>
      <c r="AG276" s="2">
        <v>0.96</v>
      </c>
      <c r="AH276" s="2">
        <v>1.03</v>
      </c>
      <c r="AI276" s="2">
        <v>0.4</v>
      </c>
      <c r="AJ276" s="2">
        <v>0.2</v>
      </c>
      <c r="AS276" s="2">
        <v>1.24</v>
      </c>
      <c r="AW276" s="2">
        <v>3.85</v>
      </c>
      <c r="AX276" s="2">
        <v>3.31</v>
      </c>
      <c r="AY276" s="2">
        <v>0.46</v>
      </c>
      <c r="AZ276" s="2">
        <v>1.23</v>
      </c>
      <c r="BA276" s="2">
        <v>1.3</v>
      </c>
      <c r="BB276" s="2">
        <v>0.66</v>
      </c>
      <c r="BC276" s="2">
        <v>1.33</v>
      </c>
      <c r="BD276" s="2">
        <v>1.64</v>
      </c>
      <c r="BE276" s="2">
        <v>0.8</v>
      </c>
      <c r="BF276" s="2">
        <v>0.3</v>
      </c>
      <c r="BG276" s="2">
        <v>0.78</v>
      </c>
      <c r="BH276" s="2">
        <v>0.41</v>
      </c>
      <c r="BI276" s="2">
        <v>0.62</v>
      </c>
      <c r="BJ276" s="2">
        <v>1.1599999999999999</v>
      </c>
      <c r="BK276" s="2">
        <v>1.27</v>
      </c>
      <c r="BL276" s="2">
        <v>1.54</v>
      </c>
      <c r="BO276" s="2">
        <v>0.83</v>
      </c>
      <c r="BP276" s="2">
        <v>0.36</v>
      </c>
      <c r="BR276" s="2">
        <v>0.22</v>
      </c>
      <c r="BT276" s="2">
        <v>0.94</v>
      </c>
      <c r="BU276" s="2">
        <v>1.55</v>
      </c>
      <c r="BV276" s="2">
        <v>0.32</v>
      </c>
      <c r="BW276" s="2">
        <v>1.91</v>
      </c>
      <c r="BX276" s="2">
        <v>1.45</v>
      </c>
      <c r="BZ276" s="2">
        <v>1.87</v>
      </c>
      <c r="CB276" s="2">
        <v>0.89</v>
      </c>
      <c r="CC276" s="2">
        <v>1.07</v>
      </c>
      <c r="CL276" s="2">
        <v>2.56</v>
      </c>
      <c r="DG276" s="2">
        <v>3.61</v>
      </c>
      <c r="DI276" s="2">
        <v>0.55000000000000004</v>
      </c>
      <c r="DJ276" s="2">
        <v>0.91</v>
      </c>
      <c r="DS276" s="2">
        <v>0.89</v>
      </c>
      <c r="DW276" s="2">
        <v>0.21</v>
      </c>
      <c r="DX276" s="2">
        <v>0.42</v>
      </c>
      <c r="DZ276" s="2">
        <v>0.36</v>
      </c>
      <c r="EB276" s="2">
        <v>0.75</v>
      </c>
      <c r="EG276" s="2">
        <v>1.19</v>
      </c>
      <c r="EH276" s="2">
        <v>1.5</v>
      </c>
      <c r="EI276" s="2">
        <v>1.06</v>
      </c>
      <c r="EJ276" s="2">
        <v>0.67</v>
      </c>
      <c r="EK276" s="2">
        <v>0.59</v>
      </c>
      <c r="EL276" s="2">
        <v>2.29</v>
      </c>
      <c r="EM276" s="2">
        <v>1.95</v>
      </c>
      <c r="EO276" s="2">
        <v>1.1100000000000001</v>
      </c>
      <c r="EP276" s="2">
        <v>1.18</v>
      </c>
      <c r="ER276" s="2">
        <v>2.42</v>
      </c>
      <c r="ES276" s="2">
        <v>1.92</v>
      </c>
      <c r="FB276" s="2">
        <v>1.33</v>
      </c>
      <c r="FC276" s="2">
        <v>1.01</v>
      </c>
      <c r="FL276" s="2">
        <v>1.79</v>
      </c>
      <c r="FM276" s="2">
        <v>0.96</v>
      </c>
      <c r="FN276" s="2">
        <v>1.74</v>
      </c>
      <c r="FT276" s="2">
        <v>4.4000000000000004</v>
      </c>
      <c r="FU276" s="2">
        <v>3.13</v>
      </c>
      <c r="FV276" s="2">
        <v>1.27</v>
      </c>
      <c r="FY276" s="2">
        <v>1.37</v>
      </c>
      <c r="GE276" s="2">
        <v>0.7</v>
      </c>
      <c r="GF276" s="2">
        <v>0.45</v>
      </c>
      <c r="GH276" s="2">
        <v>1.23</v>
      </c>
      <c r="GI276" s="2">
        <v>2.5299999999999998</v>
      </c>
      <c r="GJ276" s="2">
        <v>1.61</v>
      </c>
      <c r="GL276" s="2">
        <v>0.2</v>
      </c>
      <c r="GR276" s="2">
        <v>0.28999999999999998</v>
      </c>
      <c r="GT276" s="2">
        <v>0.7</v>
      </c>
      <c r="GU276" s="2">
        <v>0.78</v>
      </c>
      <c r="GV276" s="2">
        <v>2.0299999999999998</v>
      </c>
      <c r="GX276" s="2">
        <v>0.85</v>
      </c>
      <c r="HI276" s="2">
        <v>1.1000000000000001</v>
      </c>
      <c r="HK276" s="2">
        <v>0.43</v>
      </c>
      <c r="HL276" s="2">
        <v>2.6</v>
      </c>
      <c r="HN276" s="2">
        <v>1.67</v>
      </c>
      <c r="HO276" s="2">
        <v>0.79</v>
      </c>
      <c r="HV276" s="2">
        <v>2.75</v>
      </c>
      <c r="HW276" s="2">
        <v>1.1000000000000001</v>
      </c>
      <c r="HY276" s="2">
        <v>1.55</v>
      </c>
      <c r="IB276" s="2">
        <v>0.77</v>
      </c>
      <c r="IF276" s="2">
        <v>0.28999999999999998</v>
      </c>
      <c r="IH276" s="2">
        <v>1.1100000000000001</v>
      </c>
      <c r="II276" s="2">
        <v>1.31</v>
      </c>
      <c r="IJ276" s="2">
        <v>0.17</v>
      </c>
      <c r="IK276" s="2">
        <v>0.15</v>
      </c>
      <c r="IL276" s="2">
        <v>0.13</v>
      </c>
      <c r="IM276" s="2">
        <v>0.25</v>
      </c>
      <c r="IP276" s="2">
        <v>0.16</v>
      </c>
      <c r="IQ276" s="2">
        <v>0.26</v>
      </c>
      <c r="KI276" s="2">
        <v>0.2</v>
      </c>
      <c r="KJ276" s="2">
        <v>0.83</v>
      </c>
      <c r="KL276" s="2">
        <v>2.2999999999999998</v>
      </c>
      <c r="LD276" s="2">
        <v>2.83</v>
      </c>
      <c r="LE276" s="2">
        <v>1.1200000000000001</v>
      </c>
      <c r="LF276" s="2">
        <v>0.61</v>
      </c>
      <c r="LH276" s="2">
        <v>0.84</v>
      </c>
      <c r="LI276" s="2">
        <v>0.71</v>
      </c>
      <c r="LJ276" s="2">
        <v>0.59</v>
      </c>
      <c r="LK276" s="2">
        <v>1.61</v>
      </c>
      <c r="LL276" s="2">
        <v>0.57999999999999996</v>
      </c>
      <c r="LN276" s="2">
        <v>0.42</v>
      </c>
      <c r="LO276" s="2">
        <v>0.19</v>
      </c>
      <c r="LP276" s="2">
        <v>0.21</v>
      </c>
      <c r="LQ276" s="2">
        <v>0.18</v>
      </c>
      <c r="LT276" s="2">
        <v>1.04</v>
      </c>
      <c r="MF276" s="2">
        <v>1.1200000000000001</v>
      </c>
      <c r="MI276" s="2">
        <v>0.5</v>
      </c>
      <c r="MK276" s="2">
        <v>0.23</v>
      </c>
      <c r="ML276" s="2">
        <v>0.47</v>
      </c>
      <c r="MM276" s="2">
        <v>0.23</v>
      </c>
      <c r="MN276" s="2">
        <v>0.67</v>
      </c>
      <c r="MO276" s="2">
        <v>0.4</v>
      </c>
      <c r="MQ276" s="2">
        <v>0.15</v>
      </c>
      <c r="MR276" s="2">
        <v>0.75</v>
      </c>
      <c r="MS276" s="2">
        <v>0.48</v>
      </c>
      <c r="MU276" s="2">
        <v>0.63</v>
      </c>
      <c r="MY276" s="2">
        <v>0.56999999999999995</v>
      </c>
      <c r="NA276" s="2">
        <v>0.2</v>
      </c>
      <c r="NB276" s="2">
        <v>0.74</v>
      </c>
      <c r="ND276" s="2">
        <v>0.22</v>
      </c>
      <c r="NE276" s="2">
        <v>0.75</v>
      </c>
      <c r="NF276" s="2">
        <v>0.83</v>
      </c>
      <c r="NG276" s="2">
        <v>1.48</v>
      </c>
      <c r="NH276" s="2">
        <v>2.44</v>
      </c>
      <c r="NM276" s="2">
        <v>2.74</v>
      </c>
      <c r="NP276" s="2">
        <v>1.59</v>
      </c>
      <c r="NR276" s="2">
        <v>1.3</v>
      </c>
      <c r="NT276" s="2">
        <v>0.22</v>
      </c>
      <c r="NV276" s="2">
        <v>0.54</v>
      </c>
      <c r="NW276" s="2">
        <v>0.74</v>
      </c>
      <c r="NX276" s="2">
        <v>0.14000000000000001</v>
      </c>
      <c r="NZ276" s="2">
        <v>1.48</v>
      </c>
      <c r="OD276" s="2">
        <v>0.88</v>
      </c>
      <c r="OJ276" s="2">
        <v>0.12</v>
      </c>
      <c r="OK276" s="2">
        <v>0.67</v>
      </c>
      <c r="OL276" s="2">
        <v>0.3</v>
      </c>
      <c r="OM276" s="2">
        <v>0.4</v>
      </c>
      <c r="ON276" s="2">
        <v>0.2</v>
      </c>
      <c r="OO276" s="2">
        <v>0.38</v>
      </c>
      <c r="OP276" s="2">
        <v>1.68</v>
      </c>
      <c r="OQ276" s="2">
        <v>0.28000000000000003</v>
      </c>
      <c r="OV276" s="2">
        <v>0.67</v>
      </c>
      <c r="OX276" s="2">
        <v>0.27</v>
      </c>
      <c r="OZ276" s="2">
        <v>0.75</v>
      </c>
      <c r="PA276" s="2">
        <v>0.56999999999999995</v>
      </c>
      <c r="PB276" s="2">
        <v>0.68</v>
      </c>
      <c r="PC276" s="2">
        <v>0.36</v>
      </c>
      <c r="PD276" s="2">
        <v>0.34</v>
      </c>
      <c r="PE276" s="2">
        <v>0.18</v>
      </c>
      <c r="PF276" s="2">
        <v>0.36</v>
      </c>
      <c r="PG276" s="2">
        <v>0.26</v>
      </c>
      <c r="PH276" s="2">
        <v>0.4</v>
      </c>
      <c r="PI276" s="2">
        <v>0.28999999999999998</v>
      </c>
      <c r="PJ276" s="2">
        <v>0.18</v>
      </c>
      <c r="PK276" s="2">
        <v>0.24</v>
      </c>
      <c r="PR276" s="2">
        <v>0.97</v>
      </c>
      <c r="PS276" s="2">
        <v>2.87</v>
      </c>
      <c r="PU276" s="2">
        <v>2.11</v>
      </c>
      <c r="PV276" s="2">
        <v>1.98</v>
      </c>
      <c r="PZ276" s="2">
        <v>0.26</v>
      </c>
      <c r="QD276" s="2">
        <v>0.79</v>
      </c>
    </row>
    <row r="277" spans="1:453">
      <c r="A277" s="22">
        <v>1952</v>
      </c>
      <c r="G277" s="2">
        <v>1.17</v>
      </c>
      <c r="I277" s="2">
        <v>1.55</v>
      </c>
      <c r="J277" s="2">
        <v>0.67</v>
      </c>
      <c r="K277" s="2">
        <v>0.56000000000000005</v>
      </c>
      <c r="L277" s="2">
        <v>0.12</v>
      </c>
      <c r="M277" s="2">
        <v>0.26</v>
      </c>
      <c r="N277" s="2">
        <v>0.17</v>
      </c>
      <c r="P277" s="2">
        <v>0.37</v>
      </c>
      <c r="Q277" s="2">
        <v>0.42</v>
      </c>
      <c r="S277" s="2">
        <v>0.66</v>
      </c>
      <c r="T277" s="2">
        <v>0.99</v>
      </c>
      <c r="U277" s="2">
        <v>0.39</v>
      </c>
      <c r="X277" s="2">
        <v>0.72</v>
      </c>
      <c r="Y277" s="2">
        <v>2.11</v>
      </c>
      <c r="Z277" s="2">
        <v>1.1299999999999999</v>
      </c>
      <c r="AB277" s="2">
        <v>0.06</v>
      </c>
      <c r="AC277" s="2">
        <v>0.72</v>
      </c>
      <c r="AG277" s="2">
        <v>1.1599999999999999</v>
      </c>
      <c r="AH277" s="2">
        <v>0.86</v>
      </c>
      <c r="AI277" s="2">
        <v>0.37</v>
      </c>
      <c r="AJ277" s="2">
        <v>0.2</v>
      </c>
      <c r="AK277" s="2">
        <v>0.55000000000000004</v>
      </c>
      <c r="AS277" s="2">
        <v>1.24</v>
      </c>
      <c r="AW277" s="2">
        <v>3.1</v>
      </c>
      <c r="AX277" s="2">
        <v>3.12</v>
      </c>
      <c r="AY277" s="2">
        <v>0.63</v>
      </c>
      <c r="AZ277" s="2">
        <v>0.97</v>
      </c>
      <c r="BA277" s="2">
        <v>0.74</v>
      </c>
      <c r="BB277" s="2">
        <v>0.55000000000000004</v>
      </c>
      <c r="BC277" s="2">
        <v>0.95</v>
      </c>
      <c r="BD277" s="2">
        <v>1.57</v>
      </c>
      <c r="BE277" s="2">
        <v>0.8</v>
      </c>
      <c r="BF277" s="2">
        <v>0.23</v>
      </c>
      <c r="BG277" s="2">
        <v>0.68</v>
      </c>
      <c r="BH277" s="2">
        <v>0.31</v>
      </c>
      <c r="BI277" s="2">
        <v>0.91</v>
      </c>
      <c r="BJ277" s="2">
        <v>1.7</v>
      </c>
      <c r="BK277" s="2">
        <v>1.02</v>
      </c>
      <c r="BL277" s="2">
        <v>1.19</v>
      </c>
      <c r="BO277" s="2">
        <v>0.8</v>
      </c>
      <c r="BP277" s="2">
        <v>0.55000000000000004</v>
      </c>
      <c r="BR277" s="2">
        <v>0.23</v>
      </c>
      <c r="BT277" s="2">
        <v>0.98</v>
      </c>
      <c r="BU277" s="2">
        <v>1.73</v>
      </c>
      <c r="BV277" s="2">
        <v>0.26</v>
      </c>
      <c r="BW277" s="2">
        <v>1.48</v>
      </c>
      <c r="BX277" s="2">
        <v>1.19</v>
      </c>
      <c r="BZ277" s="2">
        <v>2.82</v>
      </c>
      <c r="CB277" s="2">
        <v>1.1599999999999999</v>
      </c>
      <c r="CC277" s="2">
        <v>1.36</v>
      </c>
      <c r="CL277" s="2">
        <v>2.33</v>
      </c>
      <c r="DG277" s="2">
        <v>3.27</v>
      </c>
      <c r="DI277" s="2">
        <v>0.66</v>
      </c>
      <c r="DJ277" s="2">
        <v>0.49</v>
      </c>
      <c r="DS277" s="2">
        <v>1.18</v>
      </c>
      <c r="DW277" s="2">
        <v>0.19</v>
      </c>
      <c r="DX277" s="2">
        <v>0.36</v>
      </c>
      <c r="DZ277" s="2">
        <v>0.3</v>
      </c>
      <c r="EB277" s="2">
        <v>0.87</v>
      </c>
      <c r="EG277" s="2">
        <v>0.67</v>
      </c>
      <c r="EH277" s="2">
        <v>1.88</v>
      </c>
      <c r="EI277" s="2">
        <v>0.98</v>
      </c>
      <c r="EJ277" s="2">
        <v>1.28</v>
      </c>
      <c r="EK277" s="2">
        <v>0.7</v>
      </c>
      <c r="EL277" s="2">
        <v>2.3199999999999998</v>
      </c>
      <c r="EM277" s="2">
        <v>1.44</v>
      </c>
      <c r="EN277" s="2">
        <v>2.0499999999999998</v>
      </c>
      <c r="EO277" s="2">
        <v>1.26</v>
      </c>
      <c r="EP277" s="2">
        <v>1.75</v>
      </c>
      <c r="ER277" s="2">
        <v>2.31</v>
      </c>
      <c r="ES277" s="2">
        <v>1.63</v>
      </c>
      <c r="FB277" s="2">
        <v>0.69</v>
      </c>
      <c r="FC277" s="2">
        <v>0.52</v>
      </c>
      <c r="FL277" s="2">
        <v>1.45</v>
      </c>
      <c r="FM277" s="2">
        <v>1.03</v>
      </c>
      <c r="FN277" s="2">
        <v>1.91</v>
      </c>
      <c r="FT277" s="2">
        <v>3.96</v>
      </c>
      <c r="FU277" s="2">
        <v>2.96</v>
      </c>
      <c r="FV277" s="2">
        <v>2.56</v>
      </c>
      <c r="FY277" s="2">
        <v>0.67</v>
      </c>
      <c r="GE277" s="2">
        <v>0.51</v>
      </c>
      <c r="GF277" s="2">
        <v>0.26</v>
      </c>
      <c r="GH277" s="2">
        <v>1.31</v>
      </c>
      <c r="GI277" s="2">
        <v>1.76</v>
      </c>
      <c r="GJ277" s="2">
        <v>0.64</v>
      </c>
      <c r="GL277" s="2">
        <v>0.28000000000000003</v>
      </c>
      <c r="GR277" s="2">
        <v>1.04</v>
      </c>
      <c r="GT277" s="2">
        <v>0.84</v>
      </c>
      <c r="GU277" s="2">
        <v>0.64</v>
      </c>
      <c r="GV277" s="2">
        <v>1.94</v>
      </c>
      <c r="GX277" s="2">
        <v>0.81</v>
      </c>
      <c r="HI277" s="2">
        <v>0.85</v>
      </c>
      <c r="HK277" s="2">
        <v>0.43</v>
      </c>
      <c r="HL277" s="2">
        <v>0.2</v>
      </c>
      <c r="HN277" s="2">
        <v>0.64</v>
      </c>
      <c r="HO277" s="2">
        <v>0.54</v>
      </c>
      <c r="HV277" s="2">
        <v>1.43</v>
      </c>
      <c r="HW277" s="2">
        <v>1.1100000000000001</v>
      </c>
      <c r="HY277" s="2">
        <v>1.48</v>
      </c>
      <c r="IB277" s="2">
        <v>1.27</v>
      </c>
      <c r="IF277" s="2">
        <v>0.14000000000000001</v>
      </c>
      <c r="IH277" s="2">
        <v>1.2</v>
      </c>
      <c r="II277" s="2">
        <v>0.98</v>
      </c>
      <c r="IJ277" s="2">
        <v>0.15</v>
      </c>
      <c r="IK277" s="2">
        <v>0.11</v>
      </c>
      <c r="IL277" s="2">
        <v>0.17</v>
      </c>
      <c r="IM277" s="2">
        <v>0.46</v>
      </c>
      <c r="IP277" s="2">
        <v>0.17</v>
      </c>
      <c r="IQ277" s="2">
        <v>0.2</v>
      </c>
      <c r="KI277" s="2">
        <v>0.21</v>
      </c>
      <c r="KJ277" s="2">
        <v>1.08</v>
      </c>
      <c r="KL277" s="2">
        <v>2.4700000000000002</v>
      </c>
      <c r="LD277" s="2">
        <v>3.58</v>
      </c>
      <c r="LE277" s="2">
        <v>1.21</v>
      </c>
      <c r="LF277" s="2">
        <v>0.61</v>
      </c>
      <c r="LH277" s="2">
        <v>0.94</v>
      </c>
      <c r="LI277" s="2">
        <v>0.73</v>
      </c>
      <c r="LJ277" s="2">
        <v>0.52</v>
      </c>
      <c r="LK277" s="2">
        <v>1.33</v>
      </c>
      <c r="LL277" s="2">
        <v>0.86</v>
      </c>
      <c r="LN277" s="2">
        <v>0.48</v>
      </c>
      <c r="LO277" s="2">
        <v>0.22</v>
      </c>
      <c r="LP277" s="2">
        <v>0.35</v>
      </c>
      <c r="LQ277" s="2">
        <v>0.26</v>
      </c>
      <c r="LT277" s="2">
        <v>0.61</v>
      </c>
      <c r="MF277" s="2">
        <v>1.47</v>
      </c>
      <c r="MI277" s="2">
        <v>0.59</v>
      </c>
      <c r="MK277" s="2">
        <v>0.19</v>
      </c>
      <c r="ML277" s="2">
        <v>0.28000000000000003</v>
      </c>
      <c r="MM277" s="2">
        <v>0.24</v>
      </c>
      <c r="MN277" s="2">
        <v>0.5</v>
      </c>
      <c r="MO277" s="2">
        <v>0.32</v>
      </c>
      <c r="MQ277" s="2">
        <v>0.19</v>
      </c>
      <c r="MR277" s="2">
        <v>0.8</v>
      </c>
      <c r="MS277" s="2">
        <v>0.6</v>
      </c>
      <c r="MU277" s="2">
        <v>0.67</v>
      </c>
      <c r="MY277" s="2">
        <v>0.36</v>
      </c>
      <c r="NA277" s="2">
        <v>0.28000000000000003</v>
      </c>
      <c r="NB277" s="2">
        <v>1.24</v>
      </c>
      <c r="ND277" s="2">
        <v>0.24</v>
      </c>
      <c r="NE277" s="2">
        <v>0.71</v>
      </c>
      <c r="NF277" s="2">
        <v>0.95</v>
      </c>
      <c r="NG277" s="2">
        <v>1.36</v>
      </c>
      <c r="NH277" s="2">
        <v>2.5499999999999998</v>
      </c>
      <c r="NM277" s="2">
        <v>3.08</v>
      </c>
      <c r="NO277" s="2">
        <v>1</v>
      </c>
      <c r="NP277" s="2">
        <v>2.08</v>
      </c>
      <c r="NR277" s="2">
        <v>0.93</v>
      </c>
      <c r="NT277" s="2">
        <v>0.13</v>
      </c>
      <c r="NV277" s="2">
        <v>0.28000000000000003</v>
      </c>
      <c r="NW277" s="2">
        <v>0.9</v>
      </c>
      <c r="NX277" s="2">
        <v>0.11</v>
      </c>
      <c r="NZ277" s="2">
        <v>1.4</v>
      </c>
      <c r="OD277" s="2">
        <v>0.53</v>
      </c>
      <c r="OJ277" s="2">
        <v>0.21</v>
      </c>
      <c r="OK277" s="2">
        <v>0.61</v>
      </c>
      <c r="OL277" s="2">
        <v>0.31</v>
      </c>
      <c r="OM277" s="2">
        <v>0.79</v>
      </c>
      <c r="ON277" s="2">
        <v>0.16</v>
      </c>
      <c r="OO277" s="2">
        <v>0.33</v>
      </c>
      <c r="OP277" s="2">
        <v>1.1599999999999999</v>
      </c>
      <c r="OQ277" s="2">
        <v>0.23</v>
      </c>
      <c r="OV277" s="2">
        <v>0.7</v>
      </c>
      <c r="OX277" s="2">
        <v>0.19</v>
      </c>
      <c r="OZ277" s="2">
        <v>0.76</v>
      </c>
      <c r="PA277" s="2">
        <v>0.66</v>
      </c>
      <c r="PB277" s="2">
        <v>0.75</v>
      </c>
      <c r="PC277" s="2">
        <v>0.7</v>
      </c>
      <c r="PD277" s="2">
        <v>0.16</v>
      </c>
      <c r="PE277" s="2">
        <v>0.17</v>
      </c>
      <c r="PF277" s="2">
        <v>0.34</v>
      </c>
      <c r="PG277" s="2">
        <v>0.31</v>
      </c>
      <c r="PH277" s="2">
        <v>0.93</v>
      </c>
      <c r="PI277" s="2">
        <v>0.34</v>
      </c>
      <c r="PJ277" s="2">
        <v>0.17</v>
      </c>
      <c r="PK277" s="2">
        <v>0.2</v>
      </c>
      <c r="PN277" s="2">
        <v>0.63</v>
      </c>
      <c r="PR277" s="2">
        <v>0.21</v>
      </c>
      <c r="PS277" s="2">
        <v>1.72</v>
      </c>
      <c r="PU277" s="2">
        <v>1.38</v>
      </c>
      <c r="PV277" s="2">
        <v>2.54</v>
      </c>
      <c r="PZ277" s="2">
        <v>0.3</v>
      </c>
      <c r="QD277" s="2">
        <v>0.82</v>
      </c>
    </row>
    <row r="278" spans="1:453">
      <c r="A278" s="22">
        <v>1953</v>
      </c>
      <c r="G278" s="2">
        <v>0.7</v>
      </c>
      <c r="I278" s="2">
        <v>1.51</v>
      </c>
      <c r="J278" s="2">
        <v>0.79</v>
      </c>
      <c r="K278" s="2">
        <v>0.62</v>
      </c>
      <c r="L278" s="2">
        <v>0.15</v>
      </c>
      <c r="M278" s="2">
        <v>0.22</v>
      </c>
      <c r="N278" s="2">
        <v>0.06</v>
      </c>
      <c r="P278" s="2">
        <v>0.31</v>
      </c>
      <c r="Q278" s="2">
        <v>0.57999999999999996</v>
      </c>
      <c r="S278" s="2">
        <v>0.99</v>
      </c>
      <c r="T278" s="2">
        <v>0.85</v>
      </c>
      <c r="U278" s="2">
        <v>0.42</v>
      </c>
      <c r="X278" s="2">
        <v>0.78</v>
      </c>
      <c r="Y278" s="2">
        <v>1.69</v>
      </c>
      <c r="Z278" s="2">
        <v>1.25</v>
      </c>
      <c r="AB278" s="2">
        <v>0.09</v>
      </c>
      <c r="AC278" s="2">
        <v>0.94</v>
      </c>
      <c r="AG278" s="2">
        <v>1.4</v>
      </c>
      <c r="AH278" s="2">
        <v>1.1100000000000001</v>
      </c>
      <c r="AI278" s="2">
        <v>0.45</v>
      </c>
      <c r="AJ278" s="2">
        <v>0.4</v>
      </c>
      <c r="AK278" s="2">
        <v>1.36</v>
      </c>
      <c r="AS278" s="2">
        <v>1.29</v>
      </c>
      <c r="AW278" s="2">
        <v>4.95</v>
      </c>
      <c r="AX278" s="2">
        <v>3.01</v>
      </c>
      <c r="AY278" s="2">
        <v>0.71</v>
      </c>
      <c r="AZ278" s="2">
        <v>0.95</v>
      </c>
      <c r="BA278" s="2">
        <v>1.94</v>
      </c>
      <c r="BB278" s="2">
        <v>1.1299999999999999</v>
      </c>
      <c r="BC278" s="2">
        <v>1.03</v>
      </c>
      <c r="BD278" s="2">
        <v>1.33</v>
      </c>
      <c r="BE278" s="2">
        <v>0.53</v>
      </c>
      <c r="BF278" s="2">
        <v>0.45</v>
      </c>
      <c r="BG278" s="2">
        <v>1.17</v>
      </c>
      <c r="BH278" s="2">
        <v>0.37</v>
      </c>
      <c r="BI278" s="2">
        <v>0.81</v>
      </c>
      <c r="BJ278" s="2">
        <v>1.08</v>
      </c>
      <c r="BK278" s="2">
        <v>1.04</v>
      </c>
      <c r="BL278" s="2">
        <v>0.85</v>
      </c>
      <c r="BO278" s="2">
        <v>0.66</v>
      </c>
      <c r="BP278" s="2">
        <v>0.65</v>
      </c>
      <c r="BR278" s="2">
        <v>0.26</v>
      </c>
      <c r="BT278" s="2">
        <v>0.75</v>
      </c>
      <c r="BU278" s="2">
        <v>1.48</v>
      </c>
      <c r="BV278" s="2">
        <v>0.4</v>
      </c>
      <c r="BW278" s="2">
        <v>1.51</v>
      </c>
      <c r="BX278" s="2">
        <v>1.7</v>
      </c>
      <c r="BZ278" s="2">
        <v>2.86</v>
      </c>
      <c r="CB278" s="2">
        <v>0.68</v>
      </c>
      <c r="CC278" s="2">
        <v>0.93</v>
      </c>
      <c r="CL278" s="2">
        <v>2.81</v>
      </c>
      <c r="DG278" s="2">
        <v>2.4300000000000002</v>
      </c>
      <c r="DI278" s="2">
        <v>0.35</v>
      </c>
      <c r="DJ278" s="2">
        <v>0.56999999999999995</v>
      </c>
      <c r="DS278" s="2">
        <v>0.92</v>
      </c>
      <c r="DW278" s="2">
        <v>0.83</v>
      </c>
      <c r="DX278" s="2">
        <v>0.49</v>
      </c>
      <c r="DZ278" s="2">
        <v>0.32</v>
      </c>
      <c r="EB278" s="2">
        <v>0.46</v>
      </c>
      <c r="EG278" s="2">
        <v>0.57999999999999996</v>
      </c>
      <c r="EH278" s="2">
        <v>1.34</v>
      </c>
      <c r="EI278" s="2">
        <v>0.59</v>
      </c>
      <c r="EJ278" s="2">
        <v>1.01</v>
      </c>
      <c r="EK278" s="2">
        <v>0.89</v>
      </c>
      <c r="EL278" s="2">
        <v>2.63</v>
      </c>
      <c r="EM278" s="2">
        <v>1.0900000000000001</v>
      </c>
      <c r="EN278" s="2">
        <v>1.28</v>
      </c>
      <c r="EO278" s="2">
        <v>0.92</v>
      </c>
      <c r="EP278" s="2">
        <v>1.44</v>
      </c>
      <c r="ER278" s="2">
        <v>1.38</v>
      </c>
      <c r="ES278" s="2">
        <v>2.5499999999999998</v>
      </c>
      <c r="FB278" s="2">
        <v>0.73</v>
      </c>
      <c r="FC278" s="2">
        <v>0.63</v>
      </c>
      <c r="FL278" s="2">
        <v>1.17</v>
      </c>
      <c r="FM278" s="2">
        <v>0.87</v>
      </c>
      <c r="FN278" s="2">
        <v>1.77</v>
      </c>
      <c r="FT278" s="2">
        <v>3.14</v>
      </c>
      <c r="FU278" s="2">
        <v>2.88</v>
      </c>
      <c r="FV278" s="2">
        <v>2.88</v>
      </c>
      <c r="FY278" s="2">
        <v>1.31</v>
      </c>
      <c r="GE278" s="2">
        <v>0.61</v>
      </c>
      <c r="GF278" s="2">
        <v>1.33</v>
      </c>
      <c r="GH278" s="2">
        <v>0.94</v>
      </c>
      <c r="GI278" s="2">
        <v>2.02</v>
      </c>
      <c r="GJ278" s="2">
        <v>0.54</v>
      </c>
      <c r="GL278" s="2">
        <v>0.08</v>
      </c>
      <c r="GR278" s="2">
        <v>0.85</v>
      </c>
      <c r="GT278" s="2">
        <v>1.07</v>
      </c>
      <c r="GU278" s="2">
        <v>0.87</v>
      </c>
      <c r="GV278" s="2">
        <v>2.69</v>
      </c>
      <c r="GX278" s="2">
        <v>0.71</v>
      </c>
      <c r="HI278" s="2">
        <v>0.48</v>
      </c>
      <c r="HK278" s="2">
        <v>0.59</v>
      </c>
      <c r="HL278" s="2">
        <v>1.54</v>
      </c>
      <c r="HN278" s="2">
        <v>2.04</v>
      </c>
      <c r="HO278" s="2">
        <v>0.43</v>
      </c>
      <c r="HV278" s="2">
        <v>0.82</v>
      </c>
      <c r="HW278" s="2">
        <v>1.23</v>
      </c>
      <c r="HY278" s="2">
        <v>1.22</v>
      </c>
      <c r="IB278" s="2">
        <v>0.89</v>
      </c>
      <c r="IF278" s="2">
        <v>0.39</v>
      </c>
      <c r="IH278" s="2">
        <v>0.92</v>
      </c>
      <c r="II278" s="2">
        <v>1.23</v>
      </c>
      <c r="IJ278" s="2">
        <v>0.28999999999999998</v>
      </c>
      <c r="IK278" s="2">
        <v>0.22</v>
      </c>
      <c r="IL278" s="2">
        <v>0.21</v>
      </c>
      <c r="IM278" s="2">
        <v>1.29</v>
      </c>
      <c r="IP278" s="2">
        <v>0.21</v>
      </c>
      <c r="IQ278" s="2">
        <v>0.5</v>
      </c>
      <c r="KI278" s="2">
        <v>0.37</v>
      </c>
      <c r="KJ278" s="2">
        <v>1.37</v>
      </c>
      <c r="KL278" s="2">
        <v>1.93</v>
      </c>
      <c r="LD278" s="2">
        <v>2.64</v>
      </c>
      <c r="LE278" s="2">
        <v>1</v>
      </c>
      <c r="LF278" s="2">
        <v>0.64</v>
      </c>
      <c r="LH278" s="2">
        <v>0.83</v>
      </c>
      <c r="LI278" s="2">
        <v>0.99</v>
      </c>
      <c r="LJ278" s="2">
        <v>0.48</v>
      </c>
      <c r="LK278" s="2">
        <v>0.78</v>
      </c>
      <c r="LL278" s="2">
        <v>0.55000000000000004</v>
      </c>
      <c r="LN278" s="2">
        <v>0.4</v>
      </c>
      <c r="LO278" s="2">
        <v>0.14000000000000001</v>
      </c>
      <c r="LP278" s="2">
        <v>0.3</v>
      </c>
      <c r="LQ278" s="2">
        <v>0.2</v>
      </c>
      <c r="LT278" s="2">
        <v>0.26</v>
      </c>
      <c r="MF278" s="2">
        <v>1.26</v>
      </c>
      <c r="MI278" s="2">
        <v>0.33</v>
      </c>
      <c r="MK278" s="2">
        <v>0.11</v>
      </c>
      <c r="ML278" s="2">
        <v>0.18</v>
      </c>
      <c r="MM278" s="2">
        <v>0.25</v>
      </c>
      <c r="MN278" s="2">
        <v>0.6</v>
      </c>
      <c r="MO278" s="2">
        <v>0.39</v>
      </c>
      <c r="MQ278" s="2">
        <v>0.28999999999999998</v>
      </c>
      <c r="MR278" s="2">
        <v>0.52</v>
      </c>
      <c r="MS278" s="2">
        <v>0.42</v>
      </c>
      <c r="MU278" s="2">
        <v>0.75</v>
      </c>
      <c r="MX278" s="2">
        <v>0.94</v>
      </c>
      <c r="MY278" s="2">
        <v>0.38</v>
      </c>
      <c r="NA278" s="2">
        <v>0.34</v>
      </c>
      <c r="NB278" s="2">
        <v>1.69</v>
      </c>
      <c r="ND278" s="2">
        <v>0.27</v>
      </c>
      <c r="NE278" s="2">
        <v>0.65</v>
      </c>
      <c r="NF278" s="2">
        <v>0.93</v>
      </c>
      <c r="NG278" s="2">
        <v>1.3</v>
      </c>
      <c r="NH278" s="2">
        <v>2.52</v>
      </c>
      <c r="NM278" s="2">
        <v>2.2200000000000002</v>
      </c>
      <c r="NO278" s="2">
        <v>1.91</v>
      </c>
      <c r="NP278" s="2">
        <v>1.78</v>
      </c>
      <c r="NR278" s="2">
        <v>0.78</v>
      </c>
      <c r="NT278" s="2">
        <v>0.18</v>
      </c>
      <c r="NV278" s="2">
        <v>0.3</v>
      </c>
      <c r="NW278" s="2">
        <v>1.08</v>
      </c>
      <c r="NX278" s="2">
        <v>0.06</v>
      </c>
      <c r="NZ278" s="2">
        <v>1.21</v>
      </c>
      <c r="OD278" s="2">
        <v>0.59</v>
      </c>
      <c r="OJ278" s="2">
        <v>0.18</v>
      </c>
      <c r="OK278" s="2">
        <v>0.83</v>
      </c>
      <c r="OL278" s="2">
        <v>0.34</v>
      </c>
      <c r="OM278" s="2">
        <v>0.54</v>
      </c>
      <c r="ON278" s="2">
        <v>0.26</v>
      </c>
      <c r="OO278" s="2">
        <v>0.4</v>
      </c>
      <c r="OP278" s="2">
        <v>0.92</v>
      </c>
      <c r="OQ278" s="2">
        <v>0.45</v>
      </c>
      <c r="OV278" s="2">
        <v>0.66</v>
      </c>
      <c r="OX278" s="2">
        <v>0.36</v>
      </c>
      <c r="OZ278" s="2">
        <v>0.33</v>
      </c>
      <c r="PA278" s="2">
        <v>0.45</v>
      </c>
      <c r="PB278" s="2">
        <v>0.47</v>
      </c>
      <c r="PC278" s="2">
        <v>0.93</v>
      </c>
      <c r="PD278" s="2">
        <v>0.06</v>
      </c>
      <c r="PE278" s="2">
        <v>0.12</v>
      </c>
      <c r="PF278" s="2">
        <v>0.3</v>
      </c>
      <c r="PG278" s="2">
        <v>0.34</v>
      </c>
      <c r="PH278" s="2">
        <v>0.65</v>
      </c>
      <c r="PI278" s="2">
        <v>0.37</v>
      </c>
      <c r="PJ278" s="2">
        <v>0.14000000000000001</v>
      </c>
      <c r="PK278" s="2">
        <v>0.17</v>
      </c>
      <c r="PN278" s="2">
        <v>1.03</v>
      </c>
      <c r="PR278" s="2">
        <v>0.12</v>
      </c>
      <c r="PS278" s="2">
        <v>1.4</v>
      </c>
      <c r="PU278" s="2">
        <v>1.37</v>
      </c>
      <c r="PV278" s="2">
        <v>2.0099999999999998</v>
      </c>
      <c r="PW278" s="2">
        <v>1.98</v>
      </c>
      <c r="PZ278" s="2">
        <v>0.18</v>
      </c>
      <c r="QD278" s="2">
        <v>0.76</v>
      </c>
    </row>
    <row r="279" spans="1:453">
      <c r="A279" s="22">
        <v>1954</v>
      </c>
      <c r="G279" s="2">
        <v>0.85</v>
      </c>
      <c r="I279" s="2">
        <v>1.61</v>
      </c>
      <c r="J279" s="2">
        <v>0.69</v>
      </c>
      <c r="K279" s="2">
        <v>0.67</v>
      </c>
      <c r="L279" s="2">
        <v>0.13</v>
      </c>
      <c r="M279" s="2">
        <v>0.27</v>
      </c>
      <c r="N279" s="2">
        <v>0.09</v>
      </c>
      <c r="P279" s="2">
        <v>0.51</v>
      </c>
      <c r="Q279" s="2">
        <v>0.46</v>
      </c>
      <c r="S279" s="2">
        <v>1.17</v>
      </c>
      <c r="T279" s="2">
        <v>0.93</v>
      </c>
      <c r="U279" s="2">
        <v>0.37</v>
      </c>
      <c r="X279" s="2">
        <v>0.7</v>
      </c>
      <c r="Y279" s="2">
        <v>1.84</v>
      </c>
      <c r="Z279" s="2">
        <v>1.57</v>
      </c>
      <c r="AB279" s="2">
        <v>0.15</v>
      </c>
      <c r="AC279" s="2">
        <v>1.32</v>
      </c>
      <c r="AG279" s="2">
        <v>0.82</v>
      </c>
      <c r="AH279" s="2">
        <v>0.83</v>
      </c>
      <c r="AI279" s="2">
        <v>0.39</v>
      </c>
      <c r="AJ279" s="2">
        <v>0.17</v>
      </c>
      <c r="AK279" s="2">
        <v>1.81</v>
      </c>
      <c r="AS279" s="2">
        <v>1.36</v>
      </c>
      <c r="AW279" s="2">
        <v>5.04</v>
      </c>
      <c r="AX279" s="2">
        <v>2.83</v>
      </c>
      <c r="AY279" s="2">
        <v>0.93</v>
      </c>
      <c r="AZ279" s="2">
        <v>0.83</v>
      </c>
      <c r="BA279" s="2">
        <v>1.8</v>
      </c>
      <c r="BB279" s="2">
        <v>0.9</v>
      </c>
      <c r="BC279" s="2">
        <v>0.88</v>
      </c>
      <c r="BD279" s="2">
        <v>1.75</v>
      </c>
      <c r="BE279" s="2">
        <v>0.53</v>
      </c>
      <c r="BF279" s="2">
        <v>0.38</v>
      </c>
      <c r="BG279" s="2">
        <v>1.25</v>
      </c>
      <c r="BH279" s="2">
        <v>0.35</v>
      </c>
      <c r="BI279" s="2">
        <v>0.98</v>
      </c>
      <c r="BJ279" s="2">
        <v>0.78</v>
      </c>
      <c r="BK279" s="2">
        <v>0.93</v>
      </c>
      <c r="BL279" s="2">
        <v>0.86</v>
      </c>
      <c r="BO279" s="2">
        <v>0.56999999999999995</v>
      </c>
      <c r="BP279" s="2">
        <v>0.56999999999999995</v>
      </c>
      <c r="BR279" s="2">
        <v>0.15</v>
      </c>
      <c r="BT279" s="2">
        <v>0.63</v>
      </c>
      <c r="BU279" s="2">
        <v>1.47</v>
      </c>
      <c r="BV279" s="2">
        <v>0.43</v>
      </c>
      <c r="BW279" s="2">
        <v>1.7</v>
      </c>
      <c r="BX279" s="2">
        <v>1.2</v>
      </c>
      <c r="BZ279" s="2">
        <v>2</v>
      </c>
      <c r="CB279" s="2">
        <v>0.72</v>
      </c>
      <c r="CC279" s="2">
        <v>1.02</v>
      </c>
      <c r="CL279" s="2">
        <v>1.84</v>
      </c>
      <c r="DG279" s="2">
        <v>2.04</v>
      </c>
      <c r="DI279" s="2">
        <v>0.32</v>
      </c>
      <c r="DJ279" s="2">
        <v>0.53</v>
      </c>
      <c r="DS279" s="2">
        <v>0.73</v>
      </c>
      <c r="DW279" s="2">
        <v>0.69</v>
      </c>
      <c r="DX279" s="2">
        <v>0.36</v>
      </c>
      <c r="DZ279" s="2">
        <v>0.4</v>
      </c>
      <c r="EB279" s="2">
        <v>0.55000000000000004</v>
      </c>
      <c r="EG279" s="2">
        <v>0.55000000000000004</v>
      </c>
      <c r="EH279" s="2">
        <v>1.68</v>
      </c>
      <c r="EI279" s="2">
        <v>0.69</v>
      </c>
      <c r="EJ279" s="2">
        <v>0.68</v>
      </c>
      <c r="EK279" s="2">
        <v>0.76</v>
      </c>
      <c r="EL279" s="2">
        <v>2.61</v>
      </c>
      <c r="EM279" s="2">
        <v>2.02</v>
      </c>
      <c r="EN279" s="2">
        <v>1.66</v>
      </c>
      <c r="EO279" s="2">
        <v>0.65</v>
      </c>
      <c r="EP279" s="2">
        <v>1.48</v>
      </c>
      <c r="ER279" s="2">
        <v>0.74</v>
      </c>
      <c r="ES279" s="2">
        <v>1.59</v>
      </c>
      <c r="FB279" s="2">
        <v>0.59</v>
      </c>
      <c r="FC279" s="2">
        <v>1.51</v>
      </c>
      <c r="FL279" s="2">
        <v>1.52</v>
      </c>
      <c r="FM279" s="2">
        <v>0.71</v>
      </c>
      <c r="FN279" s="2">
        <v>1.97</v>
      </c>
      <c r="FT279" s="2">
        <v>4.92</v>
      </c>
      <c r="FU279" s="2">
        <v>3.88</v>
      </c>
      <c r="FV279" s="2">
        <v>2.91</v>
      </c>
      <c r="FY279" s="2">
        <v>0.54</v>
      </c>
      <c r="GE279" s="2">
        <v>0.46</v>
      </c>
      <c r="GF279" s="2">
        <v>0.3</v>
      </c>
      <c r="GG279" s="2">
        <v>1.23</v>
      </c>
      <c r="GH279" s="2">
        <v>1.42</v>
      </c>
      <c r="GI279" s="2">
        <v>1.59</v>
      </c>
      <c r="GJ279" s="2">
        <v>0.73</v>
      </c>
      <c r="GK279" s="2">
        <v>0.41</v>
      </c>
      <c r="GL279" s="2">
        <v>0.05</v>
      </c>
      <c r="GR279" s="2">
        <v>0.4</v>
      </c>
      <c r="GT279" s="2">
        <v>0.81</v>
      </c>
      <c r="GU279" s="2">
        <v>0.46</v>
      </c>
      <c r="GV279" s="2">
        <v>2.7</v>
      </c>
      <c r="GX279" s="2">
        <v>0.99</v>
      </c>
      <c r="HI279" s="2">
        <v>0.56999999999999995</v>
      </c>
      <c r="HK279" s="2">
        <v>0.57999999999999996</v>
      </c>
      <c r="HL279" s="2">
        <v>1.45</v>
      </c>
      <c r="HN279" s="2">
        <v>0</v>
      </c>
      <c r="HO279" s="2">
        <v>0.43</v>
      </c>
      <c r="HV279" s="2">
        <v>1.76</v>
      </c>
      <c r="HW279" s="2">
        <v>1.37</v>
      </c>
      <c r="HY279" s="2">
        <v>1.5</v>
      </c>
      <c r="IB279" s="2">
        <v>1.24</v>
      </c>
      <c r="IF279" s="2">
        <v>0.62</v>
      </c>
      <c r="IH279" s="2">
        <v>1.01</v>
      </c>
      <c r="II279" s="2">
        <v>1.1200000000000001</v>
      </c>
      <c r="IJ279" s="2">
        <v>0.21</v>
      </c>
      <c r="IK279" s="2">
        <v>0.27</v>
      </c>
      <c r="IL279" s="2">
        <v>0.33</v>
      </c>
      <c r="IM279" s="2">
        <v>0.6</v>
      </c>
      <c r="IP279" s="2">
        <v>0.22</v>
      </c>
      <c r="IQ279" s="2">
        <v>0.51</v>
      </c>
      <c r="KI279" s="2">
        <v>0.71</v>
      </c>
      <c r="KJ279" s="2">
        <v>1.1200000000000001</v>
      </c>
      <c r="KL279" s="2">
        <v>2.08</v>
      </c>
      <c r="LD279" s="2">
        <v>1.66</v>
      </c>
      <c r="LE279" s="2">
        <v>1.01</v>
      </c>
      <c r="LF279" s="2">
        <v>0.28000000000000003</v>
      </c>
      <c r="LH279" s="2">
        <v>0.91</v>
      </c>
      <c r="LI279" s="2">
        <v>0.91</v>
      </c>
      <c r="LJ279" s="2">
        <v>0.42</v>
      </c>
      <c r="LK279" s="2">
        <v>1.1599999999999999</v>
      </c>
      <c r="LL279" s="2">
        <v>0.28999999999999998</v>
      </c>
      <c r="LN279" s="2">
        <v>0.42</v>
      </c>
      <c r="LO279" s="2">
        <v>0.16</v>
      </c>
      <c r="LP279" s="2">
        <v>0.35</v>
      </c>
      <c r="LQ279" s="2">
        <v>0</v>
      </c>
      <c r="LT279" s="2">
        <v>0.31</v>
      </c>
      <c r="MF279" s="2">
        <v>1.1399999999999999</v>
      </c>
      <c r="MI279" s="2">
        <v>0.31</v>
      </c>
      <c r="MK279" s="2">
        <v>0.16</v>
      </c>
      <c r="ML279" s="2">
        <v>0.15</v>
      </c>
      <c r="MM279" s="2">
        <v>0.26</v>
      </c>
      <c r="MN279" s="2">
        <v>0.78</v>
      </c>
      <c r="MO279" s="2">
        <v>0.32</v>
      </c>
      <c r="MQ279" s="2">
        <v>0.17</v>
      </c>
      <c r="MR279" s="2">
        <v>0.64</v>
      </c>
      <c r="MS279" s="2">
        <v>0.42</v>
      </c>
      <c r="MU279" s="2">
        <v>0.53</v>
      </c>
      <c r="MX279" s="2">
        <v>0.77</v>
      </c>
      <c r="MY279" s="2">
        <v>0.47</v>
      </c>
      <c r="NA279" s="2">
        <v>0.39</v>
      </c>
      <c r="NB279" s="2">
        <v>1.82</v>
      </c>
      <c r="ND279" s="2">
        <v>0.24</v>
      </c>
      <c r="NE279" s="2">
        <v>0.73</v>
      </c>
      <c r="NF279" s="2">
        <v>0.83</v>
      </c>
      <c r="NG279" s="2">
        <v>1.02</v>
      </c>
      <c r="NH279" s="2">
        <v>1.95</v>
      </c>
      <c r="NM279" s="2">
        <v>1.63</v>
      </c>
      <c r="NO279" s="2">
        <v>1.56</v>
      </c>
      <c r="NP279" s="2">
        <v>2.0299999999999998</v>
      </c>
      <c r="NR279" s="2">
        <v>1.02</v>
      </c>
      <c r="NT279" s="2">
        <v>0.15</v>
      </c>
      <c r="NU279" s="2">
        <v>0.93</v>
      </c>
      <c r="NV279" s="2">
        <v>0.45</v>
      </c>
      <c r="NW279" s="2">
        <v>0.47</v>
      </c>
      <c r="NX279" s="2">
        <v>0.05</v>
      </c>
      <c r="NZ279" s="2">
        <v>1.1399999999999999</v>
      </c>
      <c r="OD279" s="2">
        <v>0.65</v>
      </c>
      <c r="OJ279" s="2">
        <v>0.25</v>
      </c>
      <c r="OK279" s="2">
        <v>0.49</v>
      </c>
      <c r="OL279" s="2">
        <v>0.36</v>
      </c>
      <c r="OM279" s="2">
        <v>0.54</v>
      </c>
      <c r="ON279" s="2">
        <v>0.38</v>
      </c>
      <c r="OO279" s="2">
        <v>0.34</v>
      </c>
      <c r="OP279" s="2">
        <v>0.73</v>
      </c>
      <c r="OQ279" s="2">
        <v>0.47</v>
      </c>
      <c r="OV279" s="2">
        <v>0.55000000000000004</v>
      </c>
      <c r="OX279" s="2">
        <v>0.67</v>
      </c>
      <c r="OZ279" s="2">
        <v>0.42</v>
      </c>
      <c r="PA279" s="2">
        <v>0.54</v>
      </c>
      <c r="PB279" s="2">
        <v>0.57999999999999996</v>
      </c>
      <c r="PC279" s="2">
        <v>1.26</v>
      </c>
      <c r="PD279" s="2">
        <v>0.08</v>
      </c>
      <c r="PE279" s="2">
        <v>0.18</v>
      </c>
      <c r="PF279" s="2">
        <v>0.17</v>
      </c>
      <c r="PG279" s="2">
        <v>0.36</v>
      </c>
      <c r="PH279" s="2">
        <v>0.53</v>
      </c>
      <c r="PI279" s="2">
        <v>0.48</v>
      </c>
      <c r="PJ279" s="2">
        <v>0.25</v>
      </c>
      <c r="PK279" s="2">
        <v>0.13</v>
      </c>
      <c r="PN279" s="2">
        <v>0.56999999999999995</v>
      </c>
      <c r="PR279" s="2">
        <v>0.14000000000000001</v>
      </c>
      <c r="PS279" s="2">
        <v>2.29</v>
      </c>
      <c r="PU279" s="2">
        <v>1.6</v>
      </c>
      <c r="PV279" s="2">
        <v>1.73</v>
      </c>
      <c r="PW279" s="2">
        <v>1.68</v>
      </c>
      <c r="PZ279" s="2">
        <v>0.27</v>
      </c>
      <c r="QD279" s="2">
        <v>0.56000000000000005</v>
      </c>
    </row>
    <row r="280" spans="1:453">
      <c r="A280" s="22">
        <v>1955</v>
      </c>
      <c r="G280" s="2">
        <v>0.75</v>
      </c>
      <c r="I280" s="2">
        <v>1.21</v>
      </c>
      <c r="J280" s="2">
        <v>0.59</v>
      </c>
      <c r="K280" s="2">
        <v>0.61</v>
      </c>
      <c r="L280" s="2">
        <v>0.13</v>
      </c>
      <c r="M280" s="2">
        <v>0.22</v>
      </c>
      <c r="N280" s="2">
        <v>0.14000000000000001</v>
      </c>
      <c r="P280" s="2">
        <v>0.47</v>
      </c>
      <c r="Q280" s="2">
        <v>0.55000000000000004</v>
      </c>
      <c r="S280" s="2">
        <v>1.22</v>
      </c>
      <c r="T280" s="2">
        <v>1.31</v>
      </c>
      <c r="U280" s="2">
        <v>0.28000000000000003</v>
      </c>
      <c r="X280" s="2">
        <v>0.74</v>
      </c>
      <c r="Y280" s="2">
        <v>1.78</v>
      </c>
      <c r="Z280" s="2">
        <v>1.48</v>
      </c>
      <c r="AB280" s="2">
        <v>0.1</v>
      </c>
      <c r="AC280" s="2">
        <v>1.1000000000000001</v>
      </c>
      <c r="AG280" s="2">
        <v>0.8</v>
      </c>
      <c r="AH280" s="2">
        <v>0.86</v>
      </c>
      <c r="AI280" s="2">
        <v>0.3</v>
      </c>
      <c r="AJ280" s="2">
        <v>0.15</v>
      </c>
      <c r="AK280" s="2">
        <v>1.61</v>
      </c>
      <c r="AS280" s="2">
        <v>1.88</v>
      </c>
      <c r="AW280" s="2">
        <v>4.6900000000000004</v>
      </c>
      <c r="AX280" s="2">
        <v>2.7</v>
      </c>
      <c r="AY280" s="2">
        <v>0.82</v>
      </c>
      <c r="AZ280" s="2">
        <v>0.94</v>
      </c>
      <c r="BA280" s="2">
        <v>1.58</v>
      </c>
      <c r="BB280" s="2">
        <v>0.85</v>
      </c>
      <c r="BC280" s="2">
        <v>0.56000000000000005</v>
      </c>
      <c r="BD280" s="2">
        <v>1.72</v>
      </c>
      <c r="BE280" s="2">
        <v>0.49</v>
      </c>
      <c r="BF280" s="2">
        <v>0.49</v>
      </c>
      <c r="BG280" s="2">
        <v>1.78</v>
      </c>
      <c r="BH280" s="2">
        <v>0.39</v>
      </c>
      <c r="BI280" s="2">
        <v>0.86</v>
      </c>
      <c r="BJ280" s="2">
        <v>1.33</v>
      </c>
      <c r="BK280" s="2">
        <v>1.23</v>
      </c>
      <c r="BL280" s="2">
        <v>1.03</v>
      </c>
      <c r="BO280" s="2">
        <v>0.5</v>
      </c>
      <c r="BP280" s="2">
        <v>0.49</v>
      </c>
      <c r="BR280" s="2">
        <v>0.15</v>
      </c>
      <c r="BT280" s="2">
        <v>0.7</v>
      </c>
      <c r="BU280" s="2">
        <v>1.55</v>
      </c>
      <c r="BV280" s="2">
        <v>0.36</v>
      </c>
      <c r="BW280" s="2">
        <v>1.36</v>
      </c>
      <c r="BX280" s="2">
        <v>1.1100000000000001</v>
      </c>
      <c r="BY280" s="2">
        <v>3.79</v>
      </c>
      <c r="BZ280" s="2">
        <v>2.2999999999999998</v>
      </c>
      <c r="CB280" s="2">
        <v>0.59</v>
      </c>
      <c r="CC280" s="2">
        <v>0.93</v>
      </c>
      <c r="CL280" s="2">
        <v>1.84</v>
      </c>
      <c r="DG280" s="2">
        <v>2.2000000000000002</v>
      </c>
      <c r="DI280" s="2">
        <v>0.44</v>
      </c>
      <c r="DJ280" s="2">
        <v>0.6</v>
      </c>
      <c r="DS280" s="2">
        <v>0.73</v>
      </c>
      <c r="DW280" s="2">
        <v>0.46</v>
      </c>
      <c r="DX280" s="2">
        <v>0.55000000000000004</v>
      </c>
      <c r="DZ280" s="2">
        <v>0.4</v>
      </c>
      <c r="EB280" s="2">
        <v>0.45</v>
      </c>
      <c r="EG280" s="2">
        <v>0.65</v>
      </c>
      <c r="EH280" s="2">
        <v>1.46</v>
      </c>
      <c r="EI280" s="2">
        <v>0.5</v>
      </c>
      <c r="EJ280" s="2">
        <v>0.48</v>
      </c>
      <c r="EK280" s="2">
        <v>0.73</v>
      </c>
      <c r="EL280" s="2">
        <v>0.74</v>
      </c>
      <c r="EM280" s="2">
        <v>1.92</v>
      </c>
      <c r="EN280" s="2">
        <v>1.56</v>
      </c>
      <c r="EO280" s="2">
        <v>1.1299999999999999</v>
      </c>
      <c r="EP280" s="2">
        <v>1.75</v>
      </c>
      <c r="ER280" s="2">
        <v>0.84</v>
      </c>
      <c r="ES280" s="2">
        <v>2.5299999999999998</v>
      </c>
      <c r="FB280" s="2">
        <v>0.92</v>
      </c>
      <c r="FC280" s="2">
        <v>0.61</v>
      </c>
      <c r="FL280" s="2">
        <v>1.4</v>
      </c>
      <c r="FM280" s="2">
        <v>1.92</v>
      </c>
      <c r="FN280" s="2">
        <v>1.5</v>
      </c>
      <c r="FT280" s="2">
        <v>4.12</v>
      </c>
      <c r="FU280" s="2">
        <v>3.59</v>
      </c>
      <c r="FV280" s="2">
        <v>1.59</v>
      </c>
      <c r="FY280" s="2">
        <v>0.83</v>
      </c>
      <c r="GE280" s="2">
        <v>0.31</v>
      </c>
      <c r="GF280" s="2">
        <v>0.49</v>
      </c>
      <c r="GG280" s="2">
        <v>1.1499999999999999</v>
      </c>
      <c r="GH280" s="2">
        <v>1.19</v>
      </c>
      <c r="GI280" s="2">
        <v>1.4</v>
      </c>
      <c r="GJ280" s="2">
        <v>0.9</v>
      </c>
      <c r="GK280" s="2">
        <v>0.44</v>
      </c>
      <c r="GL280" s="2">
        <v>0.13</v>
      </c>
      <c r="GR280" s="2">
        <v>1.57</v>
      </c>
      <c r="GT280" s="2">
        <v>0.81</v>
      </c>
      <c r="GU280" s="2">
        <v>0.55000000000000004</v>
      </c>
      <c r="GV280" s="2">
        <v>2.23</v>
      </c>
      <c r="GX280" s="2">
        <v>1.2</v>
      </c>
      <c r="HI280" s="2">
        <v>0.84</v>
      </c>
      <c r="HK280" s="2">
        <v>0.39</v>
      </c>
      <c r="HL280" s="2">
        <v>1.26</v>
      </c>
      <c r="HN280" s="2">
        <v>1.48</v>
      </c>
      <c r="HO280" s="2">
        <v>0.32</v>
      </c>
      <c r="HP280" s="2">
        <v>1.64</v>
      </c>
      <c r="HV280" s="2">
        <v>0.96</v>
      </c>
      <c r="HW280" s="2">
        <v>1.72</v>
      </c>
      <c r="HY280" s="2">
        <v>1.64</v>
      </c>
      <c r="IB280" s="2">
        <v>1.27</v>
      </c>
      <c r="IF280" s="2">
        <v>0.4</v>
      </c>
      <c r="IH280" s="2">
        <v>0.91</v>
      </c>
      <c r="II280" s="2">
        <v>1.39</v>
      </c>
      <c r="IJ280" s="2">
        <v>0.31</v>
      </c>
      <c r="IK280" s="2">
        <v>0.38</v>
      </c>
      <c r="IL280" s="2">
        <v>0.51</v>
      </c>
      <c r="IM280" s="2">
        <v>1.27</v>
      </c>
      <c r="IP280" s="2">
        <v>0.37</v>
      </c>
      <c r="IQ280" s="2">
        <v>0.52</v>
      </c>
      <c r="KI280" s="2">
        <v>0.82</v>
      </c>
      <c r="KJ280" s="2">
        <v>1.57</v>
      </c>
      <c r="KL280" s="2">
        <v>1.67</v>
      </c>
      <c r="LD280" s="2">
        <v>1.1200000000000001</v>
      </c>
      <c r="LE280" s="2">
        <v>1.88</v>
      </c>
      <c r="LF280" s="2">
        <v>1.0900000000000001</v>
      </c>
      <c r="LH280" s="2">
        <v>1.07</v>
      </c>
      <c r="LI280" s="2">
        <v>1.1499999999999999</v>
      </c>
      <c r="LJ280" s="2">
        <v>0.48</v>
      </c>
      <c r="LK280" s="2">
        <v>1.19</v>
      </c>
      <c r="LL280" s="2">
        <v>0.39</v>
      </c>
      <c r="LN280" s="2">
        <v>0.49</v>
      </c>
      <c r="LO280" s="2">
        <v>0.15</v>
      </c>
      <c r="LP280" s="2">
        <v>0.25</v>
      </c>
      <c r="LQ280" s="2">
        <v>0.23</v>
      </c>
      <c r="LT280" s="2">
        <v>0.17</v>
      </c>
      <c r="MF280" s="2">
        <v>0.67</v>
      </c>
      <c r="MI280" s="2">
        <v>0.26</v>
      </c>
      <c r="MK280" s="2">
        <v>0.17</v>
      </c>
      <c r="ML280" s="2">
        <v>0.81</v>
      </c>
      <c r="MM280" s="2">
        <v>0.09</v>
      </c>
      <c r="MN280" s="2">
        <v>0.46</v>
      </c>
      <c r="MO280" s="2">
        <v>0.34</v>
      </c>
      <c r="MQ280" s="2">
        <v>0.13</v>
      </c>
      <c r="MR280" s="2">
        <v>0.46</v>
      </c>
      <c r="MS280" s="2">
        <v>0.47</v>
      </c>
      <c r="MU280" s="2">
        <v>0.5</v>
      </c>
      <c r="MX280" s="2">
        <v>0.72</v>
      </c>
      <c r="MY280" s="2">
        <v>0.56999999999999995</v>
      </c>
      <c r="NA280" s="2">
        <v>0.34</v>
      </c>
      <c r="NB280" s="2">
        <v>1.39</v>
      </c>
      <c r="ND280" s="2">
        <v>0.25</v>
      </c>
      <c r="NE280" s="2">
        <v>0.71</v>
      </c>
      <c r="NF280" s="2">
        <v>0.74</v>
      </c>
      <c r="NG280" s="2">
        <v>1.32</v>
      </c>
      <c r="NH280" s="2">
        <v>1.62</v>
      </c>
      <c r="NM280" s="2">
        <v>2.39</v>
      </c>
      <c r="NO280" s="2">
        <v>1.49</v>
      </c>
      <c r="NP280" s="2">
        <v>2.41</v>
      </c>
      <c r="NQ280" s="2">
        <v>2.2599999999999998</v>
      </c>
      <c r="NR280" s="2">
        <v>0.74</v>
      </c>
      <c r="NT280" s="2">
        <v>0.13</v>
      </c>
      <c r="NU280" s="2">
        <v>0.69</v>
      </c>
      <c r="NV280" s="2">
        <v>0.36</v>
      </c>
      <c r="NW280" s="2">
        <v>0.65</v>
      </c>
      <c r="NX280" s="2">
        <v>0.09</v>
      </c>
      <c r="NZ280" s="2">
        <v>1.1499999999999999</v>
      </c>
      <c r="OD280" s="2">
        <v>0.67</v>
      </c>
      <c r="OJ280" s="2">
        <v>0.2</v>
      </c>
      <c r="OK280" s="2">
        <v>0.4</v>
      </c>
      <c r="OL280" s="2">
        <v>0.48</v>
      </c>
      <c r="OM280" s="2">
        <v>0.57999999999999996</v>
      </c>
      <c r="ON280" s="2">
        <v>0.32</v>
      </c>
      <c r="OO280" s="2">
        <v>0.44</v>
      </c>
      <c r="OP280" s="2">
        <v>0.59</v>
      </c>
      <c r="OQ280" s="2">
        <v>0.44</v>
      </c>
      <c r="OV280" s="2">
        <v>0.39</v>
      </c>
      <c r="OX280" s="2">
        <v>0.74</v>
      </c>
      <c r="OZ280" s="2">
        <v>0.3</v>
      </c>
      <c r="PA280" s="2">
        <v>0.48</v>
      </c>
      <c r="PB280" s="2">
        <v>0.64</v>
      </c>
      <c r="PC280" s="2">
        <v>0.79</v>
      </c>
      <c r="PD280" s="2">
        <v>0.11</v>
      </c>
      <c r="PE280" s="2">
        <v>0.19</v>
      </c>
      <c r="PF280" s="2">
        <v>0.35</v>
      </c>
      <c r="PG280" s="2">
        <v>0.32</v>
      </c>
      <c r="PH280" s="2">
        <v>0.42</v>
      </c>
      <c r="PI280" s="2">
        <v>0.65</v>
      </c>
      <c r="PJ280" s="2">
        <v>0.15</v>
      </c>
      <c r="PK280" s="2">
        <v>0.17</v>
      </c>
      <c r="PN280" s="2">
        <v>0.6</v>
      </c>
      <c r="PR280" s="2">
        <v>0.16</v>
      </c>
      <c r="PS280" s="2">
        <v>1.83</v>
      </c>
      <c r="PU280" s="2">
        <v>1.29</v>
      </c>
      <c r="PV280" s="2">
        <v>1.53</v>
      </c>
      <c r="PW280" s="2">
        <v>1.49</v>
      </c>
      <c r="PZ280" s="2">
        <v>0.42</v>
      </c>
      <c r="QD280" s="2">
        <v>0.51</v>
      </c>
    </row>
    <row r="281" spans="1:453">
      <c r="A281" s="22">
        <v>1956</v>
      </c>
      <c r="G281" s="2">
        <v>0.96</v>
      </c>
      <c r="I281" s="2">
        <v>1.18</v>
      </c>
      <c r="J281" s="2">
        <v>0.62</v>
      </c>
      <c r="K281" s="2">
        <v>0.56000000000000005</v>
      </c>
      <c r="L281" s="2">
        <v>0.11</v>
      </c>
      <c r="M281" s="2">
        <v>0.17</v>
      </c>
      <c r="N281" s="2">
        <v>0.08</v>
      </c>
      <c r="O281" s="2">
        <v>1.17</v>
      </c>
      <c r="P281" s="2">
        <v>0.56999999999999995</v>
      </c>
      <c r="Q281" s="2">
        <v>0.56999999999999995</v>
      </c>
      <c r="S281" s="2">
        <v>1.46</v>
      </c>
      <c r="T281" s="2">
        <v>1.1000000000000001</v>
      </c>
      <c r="U281" s="2">
        <v>0.3</v>
      </c>
      <c r="X281" s="2">
        <v>0.74</v>
      </c>
      <c r="Y281" s="2">
        <v>1.64</v>
      </c>
      <c r="Z281" s="2">
        <v>1.42</v>
      </c>
      <c r="AB281" s="2">
        <v>0.17</v>
      </c>
      <c r="AC281" s="2">
        <v>1.32</v>
      </c>
      <c r="AG281" s="2">
        <v>0.73</v>
      </c>
      <c r="AH281" s="2">
        <v>0.95</v>
      </c>
      <c r="AI281" s="2">
        <v>0.31</v>
      </c>
      <c r="AJ281" s="2">
        <v>0.08</v>
      </c>
      <c r="AK281" s="2">
        <v>2.34</v>
      </c>
      <c r="AS281" s="2">
        <v>1.82</v>
      </c>
      <c r="AW281" s="2">
        <v>5.03</v>
      </c>
      <c r="AX281" s="2">
        <v>1.22</v>
      </c>
      <c r="AY281" s="2">
        <v>1.05</v>
      </c>
      <c r="AZ281" s="2">
        <v>0.85</v>
      </c>
      <c r="BA281" s="2">
        <v>1.7</v>
      </c>
      <c r="BB281" s="2">
        <v>1.02</v>
      </c>
      <c r="BC281" s="2">
        <v>0.73</v>
      </c>
      <c r="BD281" s="2">
        <v>1.62</v>
      </c>
      <c r="BE281" s="2">
        <v>0.53</v>
      </c>
      <c r="BF281" s="2">
        <v>0.42</v>
      </c>
      <c r="BG281" s="2">
        <v>1.34</v>
      </c>
      <c r="BH281" s="2">
        <v>0.44</v>
      </c>
      <c r="BI281" s="2">
        <v>0.88</v>
      </c>
      <c r="BJ281" s="2">
        <v>1.57</v>
      </c>
      <c r="BK281" s="2">
        <v>1.04</v>
      </c>
      <c r="BL281" s="2">
        <v>0.84</v>
      </c>
      <c r="BO281" s="2">
        <v>0.49</v>
      </c>
      <c r="BP281" s="2">
        <v>0.42</v>
      </c>
      <c r="BR281" s="2">
        <v>0.17</v>
      </c>
      <c r="BT281" s="2">
        <v>0.74</v>
      </c>
      <c r="BU281" s="2">
        <v>1.42</v>
      </c>
      <c r="BV281" s="2">
        <v>0.32</v>
      </c>
      <c r="BW281" s="2">
        <v>1.32</v>
      </c>
      <c r="BX281" s="2">
        <v>1.26</v>
      </c>
      <c r="BY281" s="2">
        <v>2.59</v>
      </c>
      <c r="BZ281" s="2">
        <v>2.4</v>
      </c>
      <c r="CB281" s="2">
        <v>0.97</v>
      </c>
      <c r="CC281" s="2">
        <v>2.11</v>
      </c>
      <c r="CL281" s="2">
        <v>1.74</v>
      </c>
      <c r="DG281" s="2">
        <v>1.72</v>
      </c>
      <c r="DI281" s="2">
        <v>0.36</v>
      </c>
      <c r="DJ281" s="2">
        <v>0.45</v>
      </c>
      <c r="DS281" s="2">
        <v>1.47</v>
      </c>
      <c r="DW281" s="2">
        <v>0.36</v>
      </c>
      <c r="DX281" s="2">
        <v>0.27</v>
      </c>
      <c r="DZ281" s="2">
        <v>0.3</v>
      </c>
      <c r="EB281" s="2">
        <v>0.41</v>
      </c>
      <c r="EG281" s="2">
        <v>0.6</v>
      </c>
      <c r="EH281" s="2">
        <v>1.36</v>
      </c>
      <c r="EI281" s="2">
        <v>0.78</v>
      </c>
      <c r="EJ281" s="2">
        <v>0.26</v>
      </c>
      <c r="EK281" s="2">
        <v>0.62</v>
      </c>
      <c r="EL281" s="2">
        <v>0.95</v>
      </c>
      <c r="EM281" s="2">
        <v>1.64</v>
      </c>
      <c r="EN281" s="2">
        <v>1.6</v>
      </c>
      <c r="EO281" s="2">
        <v>1.29</v>
      </c>
      <c r="EP281" s="2">
        <v>1.66</v>
      </c>
      <c r="ER281" s="2">
        <v>1.46</v>
      </c>
      <c r="ES281" s="2">
        <v>1.8</v>
      </c>
      <c r="FB281" s="2">
        <v>0.75</v>
      </c>
      <c r="FC281" s="2">
        <v>0.78</v>
      </c>
      <c r="FL281" s="2">
        <v>2.35</v>
      </c>
      <c r="FM281" s="2">
        <v>1.46</v>
      </c>
      <c r="FN281" s="2">
        <v>1.3</v>
      </c>
      <c r="FT281" s="2">
        <v>3.73</v>
      </c>
      <c r="FU281" s="2">
        <v>3.56</v>
      </c>
      <c r="FV281" s="2">
        <v>2.3199999999999998</v>
      </c>
      <c r="FY281" s="2">
        <v>0.55000000000000004</v>
      </c>
      <c r="GE281" s="2">
        <v>0.26</v>
      </c>
      <c r="GF281" s="2">
        <v>0.28999999999999998</v>
      </c>
      <c r="GG281" s="2">
        <v>1.26</v>
      </c>
      <c r="GH281" s="2">
        <v>0.51</v>
      </c>
      <c r="GI281" s="2">
        <v>2.31</v>
      </c>
      <c r="GJ281" s="2">
        <v>1.02</v>
      </c>
      <c r="GK281" s="2">
        <v>0.52</v>
      </c>
      <c r="GL281" s="2">
        <v>0.14000000000000001</v>
      </c>
      <c r="GR281" s="2">
        <v>0.5</v>
      </c>
      <c r="GT281" s="2">
        <v>1.03</v>
      </c>
      <c r="GU281" s="2">
        <v>0.39</v>
      </c>
      <c r="GV281" s="2">
        <v>2.42</v>
      </c>
      <c r="GX281" s="2">
        <v>1.41</v>
      </c>
      <c r="HD281" s="2">
        <v>0.41</v>
      </c>
      <c r="HI281" s="2">
        <v>0.4</v>
      </c>
      <c r="HK281" s="2">
        <v>0.28000000000000003</v>
      </c>
      <c r="HL281" s="2">
        <v>2.7</v>
      </c>
      <c r="HN281" s="2">
        <v>0.48</v>
      </c>
      <c r="HO281" s="2">
        <v>0.22</v>
      </c>
      <c r="HP281" s="2">
        <v>1.22</v>
      </c>
      <c r="HV281" s="2">
        <v>0.77</v>
      </c>
      <c r="HW281" s="2">
        <v>1.74</v>
      </c>
      <c r="HY281" s="2">
        <v>1.72</v>
      </c>
      <c r="IB281" s="2">
        <v>1.49</v>
      </c>
      <c r="IF281" s="2">
        <v>0.3</v>
      </c>
      <c r="IH281" s="2">
        <v>1.03</v>
      </c>
      <c r="II281" s="2">
        <v>1</v>
      </c>
      <c r="IJ281" s="2">
        <v>0.39</v>
      </c>
      <c r="IK281" s="2">
        <v>0.44</v>
      </c>
      <c r="IL281" s="2">
        <v>0.65</v>
      </c>
      <c r="IM281" s="2">
        <v>1.38</v>
      </c>
      <c r="IN281" s="2">
        <v>1.86</v>
      </c>
      <c r="IP281" s="2">
        <v>0.93</v>
      </c>
      <c r="IQ281" s="2">
        <v>0.28999999999999998</v>
      </c>
      <c r="KI281" s="2">
        <v>0.9</v>
      </c>
      <c r="KJ281" s="2">
        <v>2.44</v>
      </c>
      <c r="KL281" s="2">
        <v>2.09</v>
      </c>
      <c r="LD281" s="2">
        <v>0.98</v>
      </c>
      <c r="LE281" s="2">
        <v>3.3</v>
      </c>
      <c r="LF281" s="2">
        <v>0.8</v>
      </c>
      <c r="LH281" s="2">
        <v>0.65</v>
      </c>
      <c r="LI281" s="2">
        <v>1.46</v>
      </c>
      <c r="LJ281" s="2">
        <v>0.3</v>
      </c>
      <c r="LK281" s="2">
        <v>0.91</v>
      </c>
      <c r="LL281" s="2">
        <v>1.1399999999999999</v>
      </c>
      <c r="LN281" s="2">
        <v>0.44</v>
      </c>
      <c r="LO281" s="2">
        <v>0.18</v>
      </c>
      <c r="LP281" s="2">
        <v>0.25</v>
      </c>
      <c r="LQ281" s="2">
        <v>0.16</v>
      </c>
      <c r="LT281" s="2">
        <v>0.5</v>
      </c>
      <c r="MF281" s="2">
        <v>0.73</v>
      </c>
      <c r="MI281" s="2">
        <v>0.33</v>
      </c>
      <c r="MK281" s="2">
        <v>0.32</v>
      </c>
      <c r="ML281" s="2">
        <v>0.96</v>
      </c>
      <c r="MM281" s="2">
        <v>0.16</v>
      </c>
      <c r="MN281" s="2">
        <v>0.57999999999999996</v>
      </c>
      <c r="MO281" s="2">
        <v>0.32</v>
      </c>
      <c r="MQ281" s="2">
        <v>0.17</v>
      </c>
      <c r="MR281" s="2">
        <v>0.52</v>
      </c>
      <c r="MS281" s="2">
        <v>0.47</v>
      </c>
      <c r="MU281" s="2">
        <v>0.87</v>
      </c>
      <c r="MX281" s="2">
        <v>0.67</v>
      </c>
      <c r="MY281" s="2">
        <v>0.52</v>
      </c>
      <c r="NA281" s="2">
        <v>0.27</v>
      </c>
      <c r="NB281" s="2">
        <v>1.34</v>
      </c>
      <c r="ND281" s="2">
        <v>0.33</v>
      </c>
      <c r="NE281" s="2">
        <v>0.54</v>
      </c>
      <c r="NF281" s="2">
        <v>0.8</v>
      </c>
      <c r="NG281" s="2">
        <v>1.59</v>
      </c>
      <c r="NH281" s="2">
        <v>1.44</v>
      </c>
      <c r="NM281" s="2">
        <v>2.19</v>
      </c>
      <c r="NO281" s="2">
        <v>1.08</v>
      </c>
      <c r="NP281" s="2">
        <v>2.3199999999999998</v>
      </c>
      <c r="NQ281" s="2">
        <v>2</v>
      </c>
      <c r="NR281" s="2">
        <v>0.37</v>
      </c>
      <c r="NT281" s="2">
        <v>0.19</v>
      </c>
      <c r="NU281" s="2">
        <v>0.77</v>
      </c>
      <c r="NV281" s="2">
        <v>0.46</v>
      </c>
      <c r="NW281" s="2">
        <v>0.82</v>
      </c>
      <c r="NX281" s="2">
        <v>0.15</v>
      </c>
      <c r="NZ281" s="2">
        <v>1.1399999999999999</v>
      </c>
      <c r="OD281" s="2">
        <v>0.87</v>
      </c>
      <c r="OJ281" s="2">
        <v>0.4</v>
      </c>
      <c r="OK281" s="2">
        <v>0.72</v>
      </c>
      <c r="OL281" s="2">
        <v>0.54</v>
      </c>
      <c r="OM281" s="2">
        <v>0.55000000000000004</v>
      </c>
      <c r="ON281" s="2">
        <v>0.34</v>
      </c>
      <c r="OO281" s="2">
        <v>0.37</v>
      </c>
      <c r="OP281" s="2">
        <v>0.82</v>
      </c>
      <c r="OQ281" s="2">
        <v>0.32</v>
      </c>
      <c r="OV281" s="2">
        <v>0.69</v>
      </c>
      <c r="OX281" s="2">
        <v>0.99</v>
      </c>
      <c r="OZ281" s="2">
        <v>0.25</v>
      </c>
      <c r="PA281" s="2">
        <v>0.45</v>
      </c>
      <c r="PB281" s="2">
        <v>0.28000000000000003</v>
      </c>
      <c r="PC281" s="2">
        <v>1.08</v>
      </c>
      <c r="PD281" s="2">
        <v>0.16</v>
      </c>
      <c r="PE281" s="2">
        <v>0.32</v>
      </c>
      <c r="PF281" s="2">
        <v>0.27</v>
      </c>
      <c r="PG281" s="2">
        <v>0.3</v>
      </c>
      <c r="PH281" s="2">
        <v>0.52</v>
      </c>
      <c r="PI281" s="2">
        <v>0.62</v>
      </c>
      <c r="PJ281" s="2">
        <v>0.16</v>
      </c>
      <c r="PK281" s="2">
        <v>0.12</v>
      </c>
      <c r="PM281" s="2">
        <v>0.92</v>
      </c>
      <c r="PN281" s="2">
        <v>0.44</v>
      </c>
      <c r="PR281" s="2">
        <v>0.17</v>
      </c>
      <c r="PS281" s="2">
        <v>2.09</v>
      </c>
      <c r="PU281" s="2">
        <v>1.48</v>
      </c>
      <c r="PV281" s="2">
        <v>1.19</v>
      </c>
      <c r="PW281" s="2">
        <v>1.37</v>
      </c>
      <c r="PY281" s="2">
        <v>1.26</v>
      </c>
      <c r="PZ281" s="2">
        <v>0.33</v>
      </c>
      <c r="QD281" s="2">
        <v>0.66</v>
      </c>
    </row>
    <row r="282" spans="1:453">
      <c r="A282" s="22">
        <v>1957</v>
      </c>
      <c r="G282" s="2">
        <v>0.9</v>
      </c>
      <c r="I282" s="2">
        <v>1.19</v>
      </c>
      <c r="J282" s="2">
        <v>0.64</v>
      </c>
      <c r="K282" s="2">
        <v>0.65</v>
      </c>
      <c r="L282" s="2">
        <v>0.06</v>
      </c>
      <c r="M282" s="2">
        <v>0.15</v>
      </c>
      <c r="N282" s="2">
        <v>7.0000000000000007E-2</v>
      </c>
      <c r="O282" s="2">
        <v>1.3</v>
      </c>
      <c r="P282" s="2">
        <v>0.45</v>
      </c>
      <c r="Q282" s="2">
        <v>1</v>
      </c>
      <c r="S282" s="2">
        <v>1.1499999999999999</v>
      </c>
      <c r="T282" s="2">
        <v>1.04</v>
      </c>
      <c r="U282" s="2">
        <v>0.33</v>
      </c>
      <c r="X282" s="2">
        <v>0.42</v>
      </c>
      <c r="Y282" s="2">
        <v>1.5</v>
      </c>
      <c r="Z282" s="2">
        <v>1.36</v>
      </c>
      <c r="AB282" s="2">
        <v>0.22</v>
      </c>
      <c r="AC282" s="2">
        <v>1.28</v>
      </c>
      <c r="AG282" s="2">
        <v>0.51</v>
      </c>
      <c r="AH282" s="2">
        <v>1.19</v>
      </c>
      <c r="AI282" s="2">
        <v>0.21</v>
      </c>
      <c r="AJ282" s="2">
        <v>0.11</v>
      </c>
      <c r="AK282" s="2">
        <v>1.24</v>
      </c>
      <c r="AS282" s="2">
        <v>1.67</v>
      </c>
      <c r="AW282" s="2">
        <v>5.28</v>
      </c>
      <c r="AX282" s="2">
        <v>1.78</v>
      </c>
      <c r="AY282" s="2">
        <v>0.69</v>
      </c>
      <c r="AZ282" s="2">
        <v>1.05</v>
      </c>
      <c r="BA282" s="2">
        <v>1.62</v>
      </c>
      <c r="BB282" s="2">
        <v>0.91</v>
      </c>
      <c r="BC282" s="2">
        <v>0.9</v>
      </c>
      <c r="BD282" s="2">
        <v>1.46</v>
      </c>
      <c r="BE282" s="2">
        <v>0.68</v>
      </c>
      <c r="BF282" s="2">
        <v>0.36</v>
      </c>
      <c r="BG282" s="2">
        <v>1.1599999999999999</v>
      </c>
      <c r="BH282" s="2">
        <v>0.41</v>
      </c>
      <c r="BI282" s="2">
        <v>0.75</v>
      </c>
      <c r="BJ282" s="2">
        <v>1.42</v>
      </c>
      <c r="BK282" s="2">
        <v>1.35</v>
      </c>
      <c r="BL282" s="2">
        <v>1.19</v>
      </c>
      <c r="BO282" s="2">
        <v>0.49</v>
      </c>
      <c r="BP282" s="2">
        <v>0.36</v>
      </c>
      <c r="BR282" s="2">
        <v>0.28000000000000003</v>
      </c>
      <c r="BT282" s="2">
        <v>0.73</v>
      </c>
      <c r="BU282" s="2">
        <v>1.4</v>
      </c>
      <c r="BV282" s="2">
        <v>0.34</v>
      </c>
      <c r="BW282" s="2">
        <v>1.36</v>
      </c>
      <c r="BX282" s="2">
        <v>1.17</v>
      </c>
      <c r="BY282" s="2">
        <v>3.24</v>
      </c>
      <c r="BZ282" s="2">
        <v>2.13</v>
      </c>
      <c r="CB282" s="2">
        <v>0.93</v>
      </c>
      <c r="CC282" s="2">
        <v>0.94</v>
      </c>
      <c r="CL282" s="2">
        <v>1.89</v>
      </c>
      <c r="DG282" s="2">
        <v>1.99</v>
      </c>
      <c r="DI282" s="2">
        <v>0.33</v>
      </c>
      <c r="DJ282" s="2">
        <v>0.32</v>
      </c>
      <c r="DS282" s="2">
        <v>1.29</v>
      </c>
      <c r="DW282" s="2">
        <v>0.16</v>
      </c>
      <c r="DX282" s="2">
        <v>0.26</v>
      </c>
      <c r="DZ282" s="2">
        <v>0.28000000000000003</v>
      </c>
      <c r="EB282" s="2">
        <v>0.44</v>
      </c>
      <c r="EG282" s="2">
        <v>0.98</v>
      </c>
      <c r="EH282" s="2">
        <v>1.1200000000000001</v>
      </c>
      <c r="EI282" s="2">
        <v>0.61</v>
      </c>
      <c r="EJ282" s="2">
        <v>0.15</v>
      </c>
      <c r="EK282" s="2">
        <v>0.51</v>
      </c>
      <c r="EL282" s="2">
        <v>0.79</v>
      </c>
      <c r="EM282" s="2">
        <v>1.06</v>
      </c>
      <c r="EN282" s="2">
        <v>1.38</v>
      </c>
      <c r="EO282" s="2">
        <v>1.85</v>
      </c>
      <c r="EP282" s="2">
        <v>1.53</v>
      </c>
      <c r="ER282" s="2">
        <v>2.15</v>
      </c>
      <c r="ES282" s="2">
        <v>1.6</v>
      </c>
      <c r="FB282" s="2">
        <v>0.92</v>
      </c>
      <c r="FC282" s="2">
        <v>1.1499999999999999</v>
      </c>
      <c r="FL282" s="2">
        <v>1.66</v>
      </c>
      <c r="FM282" s="2">
        <v>1.5</v>
      </c>
      <c r="FN282" s="2">
        <v>1.01</v>
      </c>
      <c r="FT282" s="2">
        <v>2.93</v>
      </c>
      <c r="FU282" s="2">
        <v>2.86</v>
      </c>
      <c r="FV282" s="2">
        <v>1.51</v>
      </c>
      <c r="FY282" s="2">
        <v>0.75</v>
      </c>
      <c r="GE282" s="2">
        <v>0.26</v>
      </c>
      <c r="GF282" s="2">
        <v>0.84</v>
      </c>
      <c r="GG282" s="2">
        <v>1.42</v>
      </c>
      <c r="GH282" s="2">
        <v>0.42</v>
      </c>
      <c r="GI282" s="2">
        <v>1.94</v>
      </c>
      <c r="GJ282" s="2">
        <v>1.55</v>
      </c>
      <c r="GK282" s="2">
        <v>0.46</v>
      </c>
      <c r="GL282" s="2">
        <v>0.25</v>
      </c>
      <c r="GR282" s="2">
        <v>0.56000000000000005</v>
      </c>
      <c r="GT282" s="2">
        <v>0.74</v>
      </c>
      <c r="GU282" s="2">
        <v>0.59</v>
      </c>
      <c r="GV282" s="2">
        <v>2.2799999999999998</v>
      </c>
      <c r="GX282" s="2">
        <v>1.18</v>
      </c>
      <c r="HD282" s="2">
        <v>0.17</v>
      </c>
      <c r="HI282" s="2">
        <v>0.72</v>
      </c>
      <c r="HK282" s="2">
        <v>0.46</v>
      </c>
      <c r="HL282" s="2">
        <v>1.45</v>
      </c>
      <c r="HN282" s="2">
        <v>0.5</v>
      </c>
      <c r="HO282" s="2">
        <v>0.25</v>
      </c>
      <c r="HP282" s="2">
        <v>2.95</v>
      </c>
      <c r="HV282" s="2">
        <v>0.69</v>
      </c>
      <c r="HW282" s="2">
        <v>1.49</v>
      </c>
      <c r="HY282" s="2">
        <v>1.43</v>
      </c>
      <c r="IB282" s="2">
        <v>1.53</v>
      </c>
      <c r="IF282" s="2">
        <v>0.35</v>
      </c>
      <c r="IH282" s="2">
        <v>1.1200000000000001</v>
      </c>
      <c r="II282" s="2">
        <v>1.26</v>
      </c>
      <c r="IJ282" s="2">
        <v>0.37</v>
      </c>
      <c r="IK282" s="2">
        <v>0.52</v>
      </c>
      <c r="IL282" s="2">
        <v>0.53</v>
      </c>
      <c r="IM282" s="2">
        <v>0.65</v>
      </c>
      <c r="IN282" s="2">
        <v>2.79</v>
      </c>
      <c r="IP282" s="2">
        <v>0.56000000000000005</v>
      </c>
      <c r="IQ282" s="2">
        <v>0.26</v>
      </c>
      <c r="KG282" s="2">
        <v>1.62</v>
      </c>
      <c r="KI282" s="2">
        <v>0.83</v>
      </c>
      <c r="KJ282" s="2">
        <v>1.57</v>
      </c>
      <c r="KL282" s="2">
        <v>2.2400000000000002</v>
      </c>
      <c r="LD282" s="2">
        <v>1.54</v>
      </c>
      <c r="LE282" s="2">
        <v>1.02</v>
      </c>
      <c r="LF282" s="2">
        <v>0.66</v>
      </c>
      <c r="LH282" s="2">
        <v>1.17</v>
      </c>
      <c r="LI282" s="2">
        <v>1.73</v>
      </c>
      <c r="LJ282" s="2">
        <v>0.39</v>
      </c>
      <c r="LK282" s="2">
        <v>1.46</v>
      </c>
      <c r="LL282" s="2">
        <v>1.24</v>
      </c>
      <c r="LN282" s="2">
        <v>0.36</v>
      </c>
      <c r="LO282" s="2">
        <v>0.27</v>
      </c>
      <c r="LP282" s="2">
        <v>0.38</v>
      </c>
      <c r="LQ282" s="2">
        <v>0.3</v>
      </c>
      <c r="LT282" s="2">
        <v>0.2</v>
      </c>
      <c r="MF282" s="2">
        <v>0.87</v>
      </c>
      <c r="MI282" s="2">
        <v>0.31</v>
      </c>
      <c r="MK282" s="2">
        <v>0.19</v>
      </c>
      <c r="ML282" s="2">
        <v>0.59</v>
      </c>
      <c r="MM282" s="2">
        <v>0.17</v>
      </c>
      <c r="MN282" s="2">
        <v>0.4</v>
      </c>
      <c r="MO282" s="2">
        <v>0.27</v>
      </c>
      <c r="MQ282" s="2">
        <v>0.15</v>
      </c>
      <c r="MR282" s="2">
        <v>0.68</v>
      </c>
      <c r="MS282" s="2">
        <v>0.42</v>
      </c>
      <c r="MT282" s="2">
        <v>1.24</v>
      </c>
      <c r="MU282" s="2">
        <v>1.1599999999999999</v>
      </c>
      <c r="MX282" s="2">
        <v>0.78</v>
      </c>
      <c r="MY282" s="2">
        <v>0.73</v>
      </c>
      <c r="NA282" s="2">
        <v>0.3</v>
      </c>
      <c r="NB282" s="2">
        <v>1.83</v>
      </c>
      <c r="ND282" s="2">
        <v>0.18</v>
      </c>
      <c r="NE282" s="2">
        <v>0.52</v>
      </c>
      <c r="NF282" s="2">
        <v>0.74</v>
      </c>
      <c r="NG282" s="2">
        <v>0.85</v>
      </c>
      <c r="NH282" s="2">
        <v>1.51</v>
      </c>
      <c r="NM282" s="2">
        <v>2.3199999999999998</v>
      </c>
      <c r="NO282" s="2">
        <v>1.28</v>
      </c>
      <c r="NP282" s="2">
        <v>1.89</v>
      </c>
      <c r="NQ282" s="2">
        <v>1.45</v>
      </c>
      <c r="NR282" s="2">
        <v>0.39</v>
      </c>
      <c r="NT282" s="2">
        <v>0.1</v>
      </c>
      <c r="NU282" s="2">
        <v>0.77</v>
      </c>
      <c r="NV282" s="2">
        <v>0.39</v>
      </c>
      <c r="NW282" s="2">
        <v>0.74</v>
      </c>
      <c r="NX282" s="2">
        <v>0.2</v>
      </c>
      <c r="NZ282" s="2">
        <v>0.92</v>
      </c>
      <c r="OD282" s="2">
        <v>0.54</v>
      </c>
      <c r="OJ282" s="2">
        <v>0.61</v>
      </c>
      <c r="OK282" s="2">
        <v>0.52</v>
      </c>
      <c r="OL282" s="2">
        <v>0.49</v>
      </c>
      <c r="OM282" s="2">
        <v>0.51</v>
      </c>
      <c r="ON282" s="2">
        <v>0.47</v>
      </c>
      <c r="OO282" s="2">
        <v>0.32</v>
      </c>
      <c r="OP282" s="2">
        <v>0.91</v>
      </c>
      <c r="OQ282" s="2">
        <v>0.35</v>
      </c>
      <c r="OV282" s="2">
        <v>1.08</v>
      </c>
      <c r="OW282" s="2">
        <v>0.64</v>
      </c>
      <c r="OX282" s="2">
        <v>1.88</v>
      </c>
      <c r="OZ282" s="2">
        <v>0.27</v>
      </c>
      <c r="PA282" s="2">
        <v>0.48</v>
      </c>
      <c r="PB282" s="2">
        <v>0</v>
      </c>
      <c r="PC282" s="2">
        <v>1.22</v>
      </c>
      <c r="PD282" s="2">
        <v>0.13</v>
      </c>
      <c r="PE282" s="2">
        <v>0.22</v>
      </c>
      <c r="PF282" s="2">
        <v>0.37</v>
      </c>
      <c r="PG282" s="2">
        <v>0.31</v>
      </c>
      <c r="PH282" s="2">
        <v>0.65</v>
      </c>
      <c r="PI282" s="2">
        <v>0.66</v>
      </c>
      <c r="PJ282" s="2">
        <v>0.18</v>
      </c>
      <c r="PK282" s="2">
        <v>0.21</v>
      </c>
      <c r="PM282" s="2">
        <v>0.94</v>
      </c>
      <c r="PN282" s="2">
        <v>0.39</v>
      </c>
      <c r="PR282" s="2">
        <v>0.17</v>
      </c>
      <c r="PS282" s="2">
        <v>1.79</v>
      </c>
      <c r="PU282" s="2">
        <v>1.69</v>
      </c>
      <c r="PV282" s="2">
        <v>1.24</v>
      </c>
      <c r="PW282" s="2">
        <v>1.3</v>
      </c>
      <c r="PY282" s="2">
        <v>2.56</v>
      </c>
      <c r="PZ282" s="2">
        <v>0.59</v>
      </c>
      <c r="QD282" s="2">
        <v>0.71</v>
      </c>
    </row>
    <row r="283" spans="1:453">
      <c r="A283" s="22">
        <v>1958</v>
      </c>
      <c r="G283" s="2">
        <v>0.75</v>
      </c>
      <c r="I283" s="2">
        <v>1.5</v>
      </c>
      <c r="J283" s="2">
        <v>0.61</v>
      </c>
      <c r="K283" s="2">
        <v>0.52</v>
      </c>
      <c r="L283" s="2">
        <v>0.1</v>
      </c>
      <c r="M283" s="2">
        <v>0.21</v>
      </c>
      <c r="N283" s="2">
        <v>0.06</v>
      </c>
      <c r="O283" s="2">
        <v>0.91</v>
      </c>
      <c r="P283" s="2">
        <v>0.63</v>
      </c>
      <c r="Q283" s="2">
        <v>1.1299999999999999</v>
      </c>
      <c r="S283" s="2">
        <v>0.77</v>
      </c>
      <c r="T283" s="2">
        <v>1.1399999999999999</v>
      </c>
      <c r="U283" s="2">
        <v>0.28000000000000003</v>
      </c>
      <c r="X283" s="2">
        <v>0.32</v>
      </c>
      <c r="Y283" s="2">
        <v>1.54</v>
      </c>
      <c r="Z283" s="2">
        <v>1.65</v>
      </c>
      <c r="AB283" s="2">
        <v>0.33</v>
      </c>
      <c r="AC283" s="2">
        <v>1.56</v>
      </c>
      <c r="AG283" s="2">
        <v>0.33</v>
      </c>
      <c r="AH283" s="2">
        <v>1.02</v>
      </c>
      <c r="AI283" s="2">
        <v>0.37</v>
      </c>
      <c r="AJ283" s="2">
        <v>0.11</v>
      </c>
      <c r="AK283" s="2">
        <v>1.6</v>
      </c>
      <c r="AS283" s="2">
        <v>1.67</v>
      </c>
      <c r="AW283" s="2">
        <v>5.46</v>
      </c>
      <c r="AX283" s="2">
        <v>1.57</v>
      </c>
      <c r="AY283" s="2">
        <v>1.04</v>
      </c>
      <c r="AZ283" s="2">
        <v>0.87</v>
      </c>
      <c r="BA283" s="2">
        <v>1.46</v>
      </c>
      <c r="BB283" s="2">
        <v>0.56000000000000005</v>
      </c>
      <c r="BC283" s="2">
        <v>1.1100000000000001</v>
      </c>
      <c r="BD283" s="2">
        <v>1.41</v>
      </c>
      <c r="BE283" s="2">
        <v>0.56999999999999995</v>
      </c>
      <c r="BF283" s="2">
        <v>0.42</v>
      </c>
      <c r="BG283" s="2">
        <v>1.34</v>
      </c>
      <c r="BH283" s="2">
        <v>0.48</v>
      </c>
      <c r="BI283" s="2">
        <v>0.5</v>
      </c>
      <c r="BJ283" s="2">
        <v>2.54</v>
      </c>
      <c r="BK283" s="2">
        <v>1.04</v>
      </c>
      <c r="BL283" s="2">
        <v>0.93</v>
      </c>
      <c r="BO283" s="2">
        <v>0.38</v>
      </c>
      <c r="BP283" s="2">
        <v>0.34</v>
      </c>
      <c r="BR283" s="2">
        <v>0.28000000000000003</v>
      </c>
      <c r="BT283" s="2">
        <v>1.02</v>
      </c>
      <c r="BU283" s="2">
        <v>1.51</v>
      </c>
      <c r="BV283" s="2">
        <v>0.3</v>
      </c>
      <c r="BW283" s="2">
        <v>1.29</v>
      </c>
      <c r="BX283" s="2">
        <v>1.17</v>
      </c>
      <c r="BY283" s="2">
        <v>3.1</v>
      </c>
      <c r="BZ283" s="2">
        <v>1.82</v>
      </c>
      <c r="CB283" s="2">
        <v>0.64</v>
      </c>
      <c r="CC283" s="2">
        <v>1.1100000000000001</v>
      </c>
      <c r="CL283" s="2">
        <v>1.82</v>
      </c>
      <c r="DG283" s="2">
        <v>2.16</v>
      </c>
      <c r="DI283" s="2">
        <v>0.25</v>
      </c>
      <c r="DJ283" s="2">
        <v>0.42</v>
      </c>
      <c r="DS283" s="2">
        <v>1.46</v>
      </c>
      <c r="DW283" s="2">
        <v>0.12</v>
      </c>
      <c r="DX283" s="2">
        <v>0.28000000000000003</v>
      </c>
      <c r="DZ283" s="2">
        <v>0.28000000000000003</v>
      </c>
      <c r="EB283" s="2">
        <v>0.32</v>
      </c>
      <c r="EG283" s="2">
        <v>0.38</v>
      </c>
      <c r="EH283" s="2">
        <v>1.73</v>
      </c>
      <c r="EI283" s="2">
        <v>0.45</v>
      </c>
      <c r="EJ283" s="2">
        <v>0.11</v>
      </c>
      <c r="EK283" s="2">
        <v>0.57999999999999996</v>
      </c>
      <c r="EL283" s="2">
        <v>0.52</v>
      </c>
      <c r="EM283" s="2">
        <v>0.72</v>
      </c>
      <c r="EN283" s="2">
        <v>0.76</v>
      </c>
      <c r="EO283" s="2">
        <v>0.94</v>
      </c>
      <c r="EP283" s="2">
        <v>1.02</v>
      </c>
      <c r="ER283" s="2">
        <v>3.3</v>
      </c>
      <c r="ES283" s="2">
        <v>1.1399999999999999</v>
      </c>
      <c r="FB283" s="2">
        <v>0.61</v>
      </c>
      <c r="FC283" s="2">
        <v>1.36</v>
      </c>
      <c r="FL283" s="2">
        <v>1.56</v>
      </c>
      <c r="FM283" s="2">
        <v>1.57</v>
      </c>
      <c r="FN283" s="2">
        <v>1.21</v>
      </c>
      <c r="FT283" s="2">
        <v>3.1</v>
      </c>
      <c r="FU283" s="2">
        <v>2.66</v>
      </c>
      <c r="FV283" s="2">
        <v>1.01</v>
      </c>
      <c r="FY283" s="2">
        <v>1.39</v>
      </c>
      <c r="GE283" s="2">
        <v>0.25</v>
      </c>
      <c r="GF283" s="2">
        <v>0.55000000000000004</v>
      </c>
      <c r="GG283" s="2">
        <v>1.27</v>
      </c>
      <c r="GH283" s="2">
        <v>0.91</v>
      </c>
      <c r="GI283" s="2">
        <v>2.31</v>
      </c>
      <c r="GJ283" s="2">
        <v>0.73</v>
      </c>
      <c r="GK283" s="2">
        <v>0.52</v>
      </c>
      <c r="GL283" s="2">
        <v>0.36</v>
      </c>
      <c r="GR283" s="2">
        <v>0.74</v>
      </c>
      <c r="GT283" s="2">
        <v>1.1200000000000001</v>
      </c>
      <c r="GU283" s="2">
        <v>0.35</v>
      </c>
      <c r="GV283" s="2">
        <v>1.7</v>
      </c>
      <c r="GX283" s="2">
        <v>0.97</v>
      </c>
      <c r="HD283" s="2">
        <v>0.51</v>
      </c>
      <c r="HI283" s="2">
        <v>1.0900000000000001</v>
      </c>
      <c r="HK283" s="2">
        <v>0.57999999999999996</v>
      </c>
      <c r="HL283" s="2">
        <v>2.09</v>
      </c>
      <c r="HN283" s="2">
        <v>0.31</v>
      </c>
      <c r="HO283" s="2">
        <v>0.39</v>
      </c>
      <c r="HP283" s="2">
        <v>1.49</v>
      </c>
      <c r="HV283" s="2">
        <v>0.27</v>
      </c>
      <c r="HW283" s="2">
        <v>1.26</v>
      </c>
      <c r="HY283" s="2">
        <v>1.1499999999999999</v>
      </c>
      <c r="IB283" s="2">
        <v>1.88</v>
      </c>
      <c r="IF283" s="2">
        <v>0.27</v>
      </c>
      <c r="IH283" s="2">
        <v>0.87</v>
      </c>
      <c r="II283" s="2">
        <v>1.29</v>
      </c>
      <c r="IJ283" s="2">
        <v>0.23</v>
      </c>
      <c r="IK283" s="2">
        <v>0.32</v>
      </c>
      <c r="IL283" s="2">
        <v>0.55000000000000004</v>
      </c>
      <c r="IM283" s="2">
        <v>0.85</v>
      </c>
      <c r="IN283" s="2">
        <v>2.59</v>
      </c>
      <c r="IP283" s="2">
        <v>0.17</v>
      </c>
      <c r="IQ283" s="2">
        <v>0.47</v>
      </c>
      <c r="KG283" s="2">
        <v>1.76</v>
      </c>
      <c r="KI283" s="2">
        <v>0.9</v>
      </c>
      <c r="KJ283" s="2">
        <v>1.0900000000000001</v>
      </c>
      <c r="KL283" s="2">
        <v>1.55</v>
      </c>
      <c r="LD283" s="2">
        <v>1.64</v>
      </c>
      <c r="LE283" s="2">
        <v>1.66</v>
      </c>
      <c r="LF283" s="2">
        <v>1.03</v>
      </c>
      <c r="LH283" s="2">
        <v>1.1100000000000001</v>
      </c>
      <c r="LI283" s="2">
        <v>2.98</v>
      </c>
      <c r="LJ283" s="2">
        <v>0.41</v>
      </c>
      <c r="LK283" s="2">
        <v>1.1499999999999999</v>
      </c>
      <c r="LL283" s="2">
        <v>1.61</v>
      </c>
      <c r="LN283" s="2">
        <v>0.46</v>
      </c>
      <c r="LO283" s="2">
        <v>0.45</v>
      </c>
      <c r="LP283" s="2">
        <v>0.32</v>
      </c>
      <c r="LQ283" s="2">
        <v>0.22</v>
      </c>
      <c r="LT283" s="2">
        <v>0.19</v>
      </c>
      <c r="MF283" s="2">
        <v>0.85</v>
      </c>
      <c r="MI283" s="2">
        <v>0.25</v>
      </c>
      <c r="MK283" s="2">
        <v>0.37</v>
      </c>
      <c r="ML283" s="2">
        <v>0.48</v>
      </c>
      <c r="MM283" s="2">
        <v>0.13</v>
      </c>
      <c r="MN283" s="2">
        <v>0.49</v>
      </c>
      <c r="MO283" s="2">
        <v>0.28999999999999998</v>
      </c>
      <c r="MQ283" s="2">
        <v>0.27</v>
      </c>
      <c r="MR283" s="2">
        <v>0.54</v>
      </c>
      <c r="MS283" s="2">
        <v>0.45</v>
      </c>
      <c r="MT283" s="2">
        <v>1.49</v>
      </c>
      <c r="MU283" s="2">
        <v>0.92</v>
      </c>
      <c r="MW283" s="2">
        <v>1.31</v>
      </c>
      <c r="MX283" s="2">
        <v>0.49</v>
      </c>
      <c r="MY283" s="2">
        <v>0.54</v>
      </c>
      <c r="NA283" s="2">
        <v>0.3</v>
      </c>
      <c r="NB283" s="2">
        <v>0.88</v>
      </c>
      <c r="ND283" s="2">
        <v>0.22</v>
      </c>
      <c r="NE283" s="2">
        <v>0.46</v>
      </c>
      <c r="NF283" s="2">
        <v>0.89</v>
      </c>
      <c r="NG283" s="2">
        <v>0.98</v>
      </c>
      <c r="NH283" s="2">
        <v>0.99</v>
      </c>
      <c r="NL283" s="2">
        <v>1.48</v>
      </c>
      <c r="NM283" s="2">
        <v>2.37</v>
      </c>
      <c r="NO283" s="2">
        <v>1.03</v>
      </c>
      <c r="NP283" s="2">
        <v>1.81</v>
      </c>
      <c r="NQ283" s="2">
        <v>1.67</v>
      </c>
      <c r="NR283" s="2">
        <v>0.62</v>
      </c>
      <c r="NT283" s="2">
        <v>0.2</v>
      </c>
      <c r="NU283" s="2">
        <v>1.18</v>
      </c>
      <c r="NV283" s="2">
        <v>0.43</v>
      </c>
      <c r="NW283" s="2">
        <v>0.98</v>
      </c>
      <c r="NX283" s="2">
        <v>0.53</v>
      </c>
      <c r="NZ283" s="2">
        <v>1.37</v>
      </c>
      <c r="OD283" s="2">
        <v>0.84</v>
      </c>
      <c r="OJ283" s="2">
        <v>0.94</v>
      </c>
      <c r="OK283" s="2">
        <v>0.56000000000000005</v>
      </c>
      <c r="OL283" s="2">
        <v>0.38</v>
      </c>
      <c r="OM283" s="2">
        <v>0.31</v>
      </c>
      <c r="ON283" s="2">
        <v>0.6</v>
      </c>
      <c r="OO283" s="2">
        <v>0.38</v>
      </c>
      <c r="OP283" s="2">
        <v>1.29</v>
      </c>
      <c r="OQ283" s="2">
        <v>0.5</v>
      </c>
      <c r="OV283" s="2">
        <v>1.1299999999999999</v>
      </c>
      <c r="OW283" s="2">
        <v>1.8</v>
      </c>
      <c r="OX283" s="2">
        <v>1.72</v>
      </c>
      <c r="OZ283" s="2">
        <v>0.27</v>
      </c>
      <c r="PA283" s="2">
        <v>0.31</v>
      </c>
      <c r="PB283" s="2">
        <v>0.33</v>
      </c>
      <c r="PC283" s="2">
        <v>1.57</v>
      </c>
      <c r="PD283" s="2">
        <v>0.15</v>
      </c>
      <c r="PE283" s="2">
        <v>0.16</v>
      </c>
      <c r="PF283" s="2">
        <v>0.49</v>
      </c>
      <c r="PG283" s="2">
        <v>0.34</v>
      </c>
      <c r="PH283" s="2">
        <v>0.55000000000000004</v>
      </c>
      <c r="PI283" s="2">
        <v>0.65</v>
      </c>
      <c r="PJ283" s="2">
        <v>0.23</v>
      </c>
      <c r="PK283" s="2">
        <v>0.09</v>
      </c>
      <c r="PM283" s="2">
        <v>1.02</v>
      </c>
      <c r="PN283" s="2">
        <v>0.7</v>
      </c>
      <c r="PR283" s="2">
        <v>0.32</v>
      </c>
      <c r="PS283" s="2">
        <v>1.32</v>
      </c>
      <c r="PU283" s="2">
        <v>1.72</v>
      </c>
      <c r="PV283" s="2">
        <v>1.0900000000000001</v>
      </c>
      <c r="PW283" s="2">
        <v>1.22</v>
      </c>
      <c r="PY283" s="2">
        <v>1.65</v>
      </c>
      <c r="PZ283" s="2">
        <v>0.62</v>
      </c>
      <c r="QD283" s="2">
        <v>0.91</v>
      </c>
      <c r="QK283" s="2">
        <v>1.48</v>
      </c>
    </row>
    <row r="284" spans="1:453">
      <c r="A284" s="22">
        <v>1959</v>
      </c>
      <c r="G284" s="2">
        <v>0.56999999999999995</v>
      </c>
      <c r="I284" s="2">
        <v>1.62</v>
      </c>
      <c r="J284" s="2">
        <v>0.78</v>
      </c>
      <c r="K284" s="2">
        <v>0.66</v>
      </c>
      <c r="L284" s="2">
        <v>0.09</v>
      </c>
      <c r="M284" s="2">
        <v>0.18</v>
      </c>
      <c r="N284" s="2">
        <v>0.04</v>
      </c>
      <c r="O284" s="2">
        <v>1.17</v>
      </c>
      <c r="P284" s="2">
        <v>0.53</v>
      </c>
      <c r="Q284" s="2">
        <v>0.99</v>
      </c>
      <c r="S284" s="2">
        <v>0.71</v>
      </c>
      <c r="T284" s="2">
        <v>1.1000000000000001</v>
      </c>
      <c r="U284" s="2">
        <v>0.23</v>
      </c>
      <c r="X284" s="2">
        <v>0.61</v>
      </c>
      <c r="Y284" s="2">
        <v>1.58</v>
      </c>
      <c r="Z284" s="2">
        <v>1.47</v>
      </c>
      <c r="AB284" s="2">
        <v>0.22</v>
      </c>
      <c r="AC284" s="2">
        <v>1.33</v>
      </c>
      <c r="AG284" s="2">
        <v>0.31</v>
      </c>
      <c r="AH284" s="2">
        <v>1.52</v>
      </c>
      <c r="AI284" s="2">
        <v>0.28000000000000003</v>
      </c>
      <c r="AJ284" s="2">
        <v>0.09</v>
      </c>
      <c r="AK284" s="2">
        <v>2.3199999999999998</v>
      </c>
      <c r="AS284" s="2">
        <v>1.52</v>
      </c>
      <c r="AW284" s="2">
        <v>5.17</v>
      </c>
      <c r="AX284" s="2">
        <v>1.65</v>
      </c>
      <c r="AY284" s="2">
        <v>0.73</v>
      </c>
      <c r="AZ284" s="2">
        <v>0.95</v>
      </c>
      <c r="BA284" s="2">
        <v>1.92</v>
      </c>
      <c r="BB284" s="2">
        <v>0.6</v>
      </c>
      <c r="BC284" s="2">
        <v>1.25</v>
      </c>
      <c r="BD284" s="2">
        <v>1.06</v>
      </c>
      <c r="BE284" s="2">
        <v>0.49</v>
      </c>
      <c r="BF284" s="2">
        <v>0.43</v>
      </c>
      <c r="BG284" s="2">
        <v>1.1599999999999999</v>
      </c>
      <c r="BH284" s="2">
        <v>0.45</v>
      </c>
      <c r="BI284" s="2">
        <v>0.61</v>
      </c>
      <c r="BJ284" s="2">
        <v>1.1499999999999999</v>
      </c>
      <c r="BK284" s="2">
        <v>1.04</v>
      </c>
      <c r="BL284" s="2">
        <v>0.85</v>
      </c>
      <c r="BO284" s="2">
        <v>0.66</v>
      </c>
      <c r="BP284" s="2">
        <v>0.53</v>
      </c>
      <c r="BR284" s="2">
        <v>0.37</v>
      </c>
      <c r="BT284" s="2">
        <v>0.96</v>
      </c>
      <c r="BU284" s="2">
        <v>1.81</v>
      </c>
      <c r="BV284" s="2">
        <v>0.34</v>
      </c>
      <c r="BW284" s="2">
        <v>1.24</v>
      </c>
      <c r="BX284" s="2">
        <v>1.42</v>
      </c>
      <c r="BY284" s="2">
        <v>2.84</v>
      </c>
      <c r="BZ284" s="2">
        <v>1.46</v>
      </c>
      <c r="CB284" s="2">
        <v>0.7</v>
      </c>
      <c r="CC284" s="2">
        <v>0.96</v>
      </c>
      <c r="CL284" s="2">
        <v>1.88</v>
      </c>
      <c r="DG284" s="2">
        <v>1.39</v>
      </c>
      <c r="DI284" s="2">
        <v>0.57999999999999996</v>
      </c>
      <c r="DJ284" s="2">
        <v>0.47</v>
      </c>
      <c r="DS284" s="2">
        <v>1.37</v>
      </c>
      <c r="DW284" s="2">
        <v>0.16</v>
      </c>
      <c r="DX284" s="2">
        <v>0.34</v>
      </c>
      <c r="DZ284" s="2">
        <v>0.3</v>
      </c>
      <c r="EB284" s="2">
        <v>0.3</v>
      </c>
      <c r="EG284" s="2">
        <v>0.74</v>
      </c>
      <c r="EH284" s="2">
        <v>1.25</v>
      </c>
      <c r="EI284" s="2">
        <v>0.56999999999999995</v>
      </c>
      <c r="EJ284" s="2">
        <v>0.22</v>
      </c>
      <c r="EK284" s="2">
        <v>0.69</v>
      </c>
      <c r="EL284" s="2">
        <v>0.56999999999999995</v>
      </c>
      <c r="EM284" s="2">
        <v>0.49</v>
      </c>
      <c r="EN284" s="2">
        <v>0.81</v>
      </c>
      <c r="EO284" s="2">
        <v>0.74</v>
      </c>
      <c r="EP284" s="2">
        <v>0.88</v>
      </c>
      <c r="ER284" s="2">
        <v>3.31</v>
      </c>
      <c r="ES284" s="2">
        <v>1.6</v>
      </c>
      <c r="FB284" s="2">
        <v>0.88</v>
      </c>
      <c r="FC284" s="2">
        <v>3.41</v>
      </c>
      <c r="FL284" s="2">
        <v>1.73</v>
      </c>
      <c r="FM284" s="2">
        <v>1.08</v>
      </c>
      <c r="FN284" s="2">
        <v>1.1399999999999999</v>
      </c>
      <c r="FP284" s="2">
        <v>1.37</v>
      </c>
      <c r="FT284" s="2">
        <v>2.74</v>
      </c>
      <c r="FU284" s="2">
        <v>3.1</v>
      </c>
      <c r="FV284" s="2">
        <v>0.56999999999999995</v>
      </c>
      <c r="FY284" s="2">
        <v>1.08</v>
      </c>
      <c r="GE284" s="2">
        <v>0.26</v>
      </c>
      <c r="GF284" s="2">
        <v>0.86</v>
      </c>
      <c r="GG284" s="2">
        <v>1.83</v>
      </c>
      <c r="GH284" s="2">
        <v>0.59</v>
      </c>
      <c r="GI284" s="2">
        <v>1.51</v>
      </c>
      <c r="GJ284" s="2">
        <v>0.4</v>
      </c>
      <c r="GK284" s="2">
        <v>0.35</v>
      </c>
      <c r="GL284" s="2">
        <v>0.32</v>
      </c>
      <c r="GR284" s="2">
        <v>1.5</v>
      </c>
      <c r="GT284" s="2">
        <v>0.79</v>
      </c>
      <c r="GU284" s="2">
        <v>0.24</v>
      </c>
      <c r="GV284" s="2">
        <v>1.69</v>
      </c>
      <c r="GX284" s="2">
        <v>1.03</v>
      </c>
      <c r="HC284" s="2">
        <v>1.56</v>
      </c>
      <c r="HD284" s="2">
        <v>0.49</v>
      </c>
      <c r="HI284" s="2">
        <v>0.89</v>
      </c>
      <c r="HJ284" s="2">
        <v>4.16</v>
      </c>
      <c r="HK284" s="2">
        <v>1.29</v>
      </c>
      <c r="HL284" s="2">
        <v>1.19</v>
      </c>
      <c r="HN284" s="2">
        <v>0.28000000000000003</v>
      </c>
      <c r="HO284" s="2">
        <v>0.65</v>
      </c>
      <c r="HP284" s="2">
        <v>0.75</v>
      </c>
      <c r="HV284" s="2">
        <v>0.32</v>
      </c>
      <c r="HW284" s="2">
        <v>0.95</v>
      </c>
      <c r="HY284" s="2">
        <v>1.53</v>
      </c>
      <c r="IB284" s="2">
        <v>0.69</v>
      </c>
      <c r="IF284" s="2">
        <v>0.34</v>
      </c>
      <c r="IH284" s="2">
        <v>0.82</v>
      </c>
      <c r="II284" s="2">
        <v>1.82</v>
      </c>
      <c r="IJ284" s="2">
        <v>0.36</v>
      </c>
      <c r="IK284" s="2">
        <v>0.56999999999999995</v>
      </c>
      <c r="IL284" s="2">
        <v>0.83</v>
      </c>
      <c r="IM284" s="2">
        <v>0.43</v>
      </c>
      <c r="IN284" s="2">
        <v>1.63</v>
      </c>
      <c r="IP284" s="2">
        <v>0.47</v>
      </c>
      <c r="IQ284" s="2">
        <v>0.54</v>
      </c>
      <c r="KG284" s="2">
        <v>1.81</v>
      </c>
      <c r="KI284" s="2">
        <v>0.78</v>
      </c>
      <c r="KJ284" s="2">
        <v>0.99</v>
      </c>
      <c r="KL284" s="2">
        <v>1.69</v>
      </c>
      <c r="LD284" s="2">
        <v>1.0900000000000001</v>
      </c>
      <c r="LE284" s="2">
        <v>0.84</v>
      </c>
      <c r="LF284" s="2">
        <v>0.67</v>
      </c>
      <c r="LH284" s="2">
        <v>0.89</v>
      </c>
      <c r="LI284" s="2">
        <v>0.62</v>
      </c>
      <c r="LJ284" s="2">
        <v>0.31</v>
      </c>
      <c r="LK284" s="2">
        <v>0.78</v>
      </c>
      <c r="LL284" s="2">
        <v>0.86</v>
      </c>
      <c r="LN284" s="2">
        <v>0.24</v>
      </c>
      <c r="LO284" s="2">
        <v>0.4</v>
      </c>
      <c r="LP284" s="2">
        <v>0.15</v>
      </c>
      <c r="LQ284" s="2">
        <v>0.21</v>
      </c>
      <c r="LT284" s="2">
        <v>0.47</v>
      </c>
      <c r="MF284" s="2">
        <v>0.97</v>
      </c>
      <c r="MI284" s="2">
        <v>0.31</v>
      </c>
      <c r="MK284" s="2">
        <v>0.32</v>
      </c>
      <c r="ML284" s="2">
        <v>0.38</v>
      </c>
      <c r="MM284" s="2">
        <v>0.12</v>
      </c>
      <c r="MN284" s="2">
        <v>0.44</v>
      </c>
      <c r="MO284" s="2">
        <v>0.33</v>
      </c>
      <c r="MQ284" s="2">
        <v>0.24</v>
      </c>
      <c r="MR284" s="2">
        <v>0.47</v>
      </c>
      <c r="MS284" s="2">
        <v>0.27</v>
      </c>
      <c r="MT284" s="2">
        <v>0.91</v>
      </c>
      <c r="MU284" s="2">
        <v>0.9</v>
      </c>
      <c r="MW284" s="2">
        <v>0.78</v>
      </c>
      <c r="MX284" s="2">
        <v>0.61</v>
      </c>
      <c r="MY284" s="2">
        <v>0.62</v>
      </c>
      <c r="NA284" s="2">
        <v>0.25</v>
      </c>
      <c r="NB284" s="2">
        <v>1.47</v>
      </c>
      <c r="ND284" s="2">
        <v>0.26</v>
      </c>
      <c r="NE284" s="2">
        <v>0.47</v>
      </c>
      <c r="NF284" s="2">
        <v>0.71</v>
      </c>
      <c r="NG284" s="2">
        <v>1.1499999999999999</v>
      </c>
      <c r="NH284" s="2">
        <v>1.29</v>
      </c>
      <c r="NL284" s="2">
        <v>1.93</v>
      </c>
      <c r="NM284" s="2">
        <v>1.97</v>
      </c>
      <c r="NO284" s="2">
        <v>1.1299999999999999</v>
      </c>
      <c r="NP284" s="2">
        <v>1.34</v>
      </c>
      <c r="NQ284" s="2">
        <v>1.01</v>
      </c>
      <c r="NR284" s="2">
        <v>0.67</v>
      </c>
      <c r="NT284" s="2">
        <v>0.21</v>
      </c>
      <c r="NU284" s="2">
        <v>1.69</v>
      </c>
      <c r="NV284" s="2">
        <v>0.38</v>
      </c>
      <c r="NW284" s="2">
        <v>0.48</v>
      </c>
      <c r="NX284" s="2">
        <v>0.38</v>
      </c>
      <c r="NZ284" s="2">
        <v>0.84</v>
      </c>
      <c r="OD284" s="2">
        <v>1.52</v>
      </c>
      <c r="OJ284" s="2">
        <v>0.86</v>
      </c>
      <c r="OK284" s="2">
        <v>0.49</v>
      </c>
      <c r="OL284" s="2">
        <v>0.28999999999999998</v>
      </c>
      <c r="OM284" s="2">
        <v>0.56000000000000005</v>
      </c>
      <c r="ON284" s="2">
        <v>0.62</v>
      </c>
      <c r="OO284" s="2">
        <v>0.66</v>
      </c>
      <c r="OP284" s="2">
        <v>1.05</v>
      </c>
      <c r="OQ284" s="2">
        <v>0.84</v>
      </c>
      <c r="OV284" s="2">
        <v>0.67</v>
      </c>
      <c r="OW284" s="2">
        <v>0.81</v>
      </c>
      <c r="OX284" s="2">
        <v>0.97</v>
      </c>
      <c r="OZ284" s="2">
        <v>0.19</v>
      </c>
      <c r="PA284" s="2">
        <v>0.27</v>
      </c>
      <c r="PB284" s="2">
        <v>0.39</v>
      </c>
      <c r="PC284" s="2">
        <v>1.38</v>
      </c>
      <c r="PD284" s="2">
        <v>0.15</v>
      </c>
      <c r="PE284" s="2">
        <v>0.15</v>
      </c>
      <c r="PF284" s="2">
        <v>0.51</v>
      </c>
      <c r="PG284" s="2">
        <v>0.35</v>
      </c>
      <c r="PH284" s="2">
        <v>0.65</v>
      </c>
      <c r="PI284" s="2">
        <v>0.8</v>
      </c>
      <c r="PJ284" s="2">
        <v>0.13</v>
      </c>
      <c r="PK284" s="2">
        <v>0.13</v>
      </c>
      <c r="PM284" s="2">
        <v>0.56999999999999995</v>
      </c>
      <c r="PN284" s="2">
        <v>0.63</v>
      </c>
      <c r="PR284" s="2">
        <v>0.56000000000000005</v>
      </c>
      <c r="PS284" s="2">
        <v>1.52</v>
      </c>
      <c r="PU284" s="2">
        <v>1.92</v>
      </c>
      <c r="PV284" s="2">
        <v>1.25</v>
      </c>
      <c r="PW284" s="2">
        <v>1.48</v>
      </c>
      <c r="PY284" s="2">
        <v>1.27</v>
      </c>
      <c r="PZ284" s="2">
        <v>0.52</v>
      </c>
      <c r="QD284" s="2">
        <v>0.74</v>
      </c>
      <c r="QK284" s="2">
        <v>1.6</v>
      </c>
    </row>
    <row r="285" spans="1:453">
      <c r="A285" s="22">
        <v>1960</v>
      </c>
      <c r="G285" s="2">
        <v>0.48</v>
      </c>
      <c r="I285" s="2">
        <v>1.33</v>
      </c>
      <c r="J285" s="2">
        <v>0.44</v>
      </c>
      <c r="K285" s="2">
        <v>0.56999999999999995</v>
      </c>
      <c r="L285" s="2">
        <v>0.1</v>
      </c>
      <c r="M285" s="2">
        <v>0.21</v>
      </c>
      <c r="N285" s="2">
        <v>0.05</v>
      </c>
      <c r="O285" s="2">
        <v>0.63</v>
      </c>
      <c r="P285" s="2">
        <v>0.48</v>
      </c>
      <c r="Q285" s="2">
        <v>1.22</v>
      </c>
      <c r="S285" s="2">
        <v>0.81</v>
      </c>
      <c r="T285" s="2">
        <v>0.18</v>
      </c>
      <c r="U285" s="2">
        <v>0.19</v>
      </c>
      <c r="X285" s="2">
        <v>0.55000000000000004</v>
      </c>
      <c r="Y285" s="2">
        <v>1.71</v>
      </c>
      <c r="Z285" s="2">
        <v>1.4</v>
      </c>
      <c r="AB285" s="2">
        <v>0.3</v>
      </c>
      <c r="AC285" s="2">
        <v>1.06</v>
      </c>
      <c r="AG285" s="2">
        <v>0.33</v>
      </c>
      <c r="AH285" s="2">
        <v>0.79</v>
      </c>
      <c r="AI285" s="2">
        <v>0.24</v>
      </c>
      <c r="AJ285" s="2">
        <v>0.13</v>
      </c>
      <c r="AK285" s="2">
        <v>3.16</v>
      </c>
      <c r="AS285" s="2">
        <v>1.41</v>
      </c>
      <c r="AW285" s="2">
        <v>4.6399999999999997</v>
      </c>
      <c r="AX285" s="2">
        <v>1.95</v>
      </c>
      <c r="AY285" s="2">
        <v>0.84</v>
      </c>
      <c r="AZ285" s="2">
        <v>0.91</v>
      </c>
      <c r="BA285" s="2">
        <v>1.59</v>
      </c>
      <c r="BB285" s="2">
        <v>0.55000000000000004</v>
      </c>
      <c r="BC285" s="2">
        <v>1.23</v>
      </c>
      <c r="BD285" s="2">
        <v>1.48</v>
      </c>
      <c r="BE285" s="2">
        <v>0.64</v>
      </c>
      <c r="BF285" s="2">
        <v>0.4</v>
      </c>
      <c r="BG285" s="2">
        <v>1.08</v>
      </c>
      <c r="BH285" s="2">
        <v>0.46</v>
      </c>
      <c r="BI285" s="2">
        <v>0.59</v>
      </c>
      <c r="BJ285" s="2">
        <v>1.64</v>
      </c>
      <c r="BK285" s="2">
        <v>1.25</v>
      </c>
      <c r="BL285" s="2">
        <v>0.83</v>
      </c>
      <c r="BO285" s="2">
        <v>0.47</v>
      </c>
      <c r="BP285" s="2">
        <v>1.02</v>
      </c>
      <c r="BR285" s="2">
        <v>0.24</v>
      </c>
      <c r="BT285" s="2">
        <v>0.67</v>
      </c>
      <c r="BU285" s="2">
        <v>1.83</v>
      </c>
      <c r="BV285" s="2">
        <v>0.36</v>
      </c>
      <c r="BW285" s="2">
        <v>1.87</v>
      </c>
      <c r="BX285" s="2">
        <v>0.97</v>
      </c>
      <c r="BY285" s="2">
        <v>2.68</v>
      </c>
      <c r="BZ285" s="2">
        <v>1.74</v>
      </c>
      <c r="CB285" s="2">
        <v>0.68</v>
      </c>
      <c r="CC285" s="2">
        <v>1.01</v>
      </c>
      <c r="CE285" s="2">
        <v>3.67</v>
      </c>
      <c r="CL285" s="2">
        <v>1.69</v>
      </c>
      <c r="DG285" s="2">
        <v>1.94</v>
      </c>
      <c r="DI285" s="2">
        <v>0.34</v>
      </c>
      <c r="DJ285" s="2">
        <v>0.51</v>
      </c>
      <c r="DN285" s="2">
        <v>0.38</v>
      </c>
      <c r="DS285" s="2">
        <v>1.46</v>
      </c>
      <c r="DW285" s="2">
        <v>0.24</v>
      </c>
      <c r="DX285" s="2">
        <v>0.92</v>
      </c>
      <c r="DZ285" s="2">
        <v>0.25</v>
      </c>
      <c r="EB285" s="2">
        <v>0.42</v>
      </c>
      <c r="EG285" s="2">
        <v>0.91</v>
      </c>
      <c r="EH285" s="2">
        <v>1.61</v>
      </c>
      <c r="EI285" s="2">
        <v>0.55000000000000004</v>
      </c>
      <c r="EJ285" s="2">
        <v>0.3</v>
      </c>
      <c r="EK285" s="2">
        <v>0.75</v>
      </c>
      <c r="EL285" s="2">
        <v>0.62</v>
      </c>
      <c r="EM285" s="2">
        <v>0.49</v>
      </c>
      <c r="EN285" s="2">
        <v>1.05</v>
      </c>
      <c r="EO285" s="2">
        <v>0.66</v>
      </c>
      <c r="EP285" s="2">
        <v>1.39</v>
      </c>
      <c r="ER285" s="2">
        <v>3.1</v>
      </c>
      <c r="ES285" s="2">
        <v>1.56</v>
      </c>
      <c r="FB285" s="2">
        <v>1.59</v>
      </c>
      <c r="FC285" s="2">
        <v>3.17</v>
      </c>
      <c r="FK285" s="2">
        <v>0.98</v>
      </c>
      <c r="FL285" s="2">
        <v>0.74</v>
      </c>
      <c r="FM285" s="2">
        <v>1.02</v>
      </c>
      <c r="FN285" s="2">
        <v>0.72</v>
      </c>
      <c r="FP285" s="2">
        <v>0.99</v>
      </c>
      <c r="FT285" s="2">
        <v>3.35</v>
      </c>
      <c r="FU285" s="2">
        <v>3.14</v>
      </c>
      <c r="FV285" s="2">
        <v>0.09</v>
      </c>
      <c r="FY285" s="2">
        <v>0.7</v>
      </c>
      <c r="GE285" s="2">
        <v>0.27</v>
      </c>
      <c r="GF285" s="2">
        <v>0.54</v>
      </c>
      <c r="GG285" s="2">
        <v>1.7</v>
      </c>
      <c r="GH285" s="2">
        <v>0.73</v>
      </c>
      <c r="GI285" s="2">
        <v>1.38</v>
      </c>
      <c r="GJ285" s="2">
        <v>0.27</v>
      </c>
      <c r="GK285" s="2">
        <v>0.38</v>
      </c>
      <c r="GL285" s="2">
        <v>0.32</v>
      </c>
      <c r="GR285" s="2">
        <v>0.79</v>
      </c>
      <c r="GT285" s="2">
        <v>0.56999999999999995</v>
      </c>
      <c r="GU285" s="2">
        <v>0.41</v>
      </c>
      <c r="GV285" s="2">
        <v>1.26</v>
      </c>
      <c r="GX285" s="2">
        <v>1.1299999999999999</v>
      </c>
      <c r="HC285" s="2">
        <v>1.7</v>
      </c>
      <c r="HD285" s="2">
        <v>0.3</v>
      </c>
      <c r="HI285" s="2">
        <v>0.57999999999999996</v>
      </c>
      <c r="HJ285" s="2">
        <v>2.86</v>
      </c>
      <c r="HK285" s="2">
        <v>1.51</v>
      </c>
      <c r="HL285" s="2">
        <v>1.58</v>
      </c>
      <c r="HN285" s="2">
        <v>0.23</v>
      </c>
      <c r="HO285" s="2">
        <v>0</v>
      </c>
      <c r="HP285" s="2">
        <v>0.5</v>
      </c>
      <c r="HV285" s="2">
        <v>0.28000000000000003</v>
      </c>
      <c r="HW285" s="2">
        <v>1.17</v>
      </c>
      <c r="HY285" s="2">
        <v>1.6</v>
      </c>
      <c r="IB285" s="2">
        <v>2.64</v>
      </c>
      <c r="IF285" s="2">
        <v>0.24</v>
      </c>
      <c r="IH285" s="2">
        <v>0.88</v>
      </c>
      <c r="II285" s="2">
        <v>1.89</v>
      </c>
      <c r="IJ285" s="2">
        <v>0.31</v>
      </c>
      <c r="IK285" s="2">
        <v>0.41</v>
      </c>
      <c r="IL285" s="2">
        <v>0.95</v>
      </c>
      <c r="IM285" s="2">
        <v>0.39</v>
      </c>
      <c r="IN285" s="2">
        <v>0.88</v>
      </c>
      <c r="IP285" s="2">
        <v>0.42</v>
      </c>
      <c r="IQ285" s="2">
        <v>0.37</v>
      </c>
      <c r="KG285" s="2">
        <v>1.21</v>
      </c>
      <c r="KI285" s="2">
        <v>0.84</v>
      </c>
      <c r="KJ285" s="2">
        <v>1.93</v>
      </c>
      <c r="KL285" s="2">
        <v>2.04</v>
      </c>
      <c r="LD285" s="2">
        <v>1.04</v>
      </c>
      <c r="LE285" s="2">
        <v>0.72</v>
      </c>
      <c r="LF285" s="2">
        <v>0.56999999999999995</v>
      </c>
      <c r="LH285" s="2">
        <v>0.87</v>
      </c>
      <c r="LI285" s="2">
        <v>2.44</v>
      </c>
      <c r="LJ285" s="2">
        <v>0.34</v>
      </c>
      <c r="LK285" s="2">
        <v>0.89</v>
      </c>
      <c r="LL285" s="2">
        <v>1.37</v>
      </c>
      <c r="LN285" s="2">
        <v>0.63</v>
      </c>
      <c r="LO285" s="2">
        <v>0.32</v>
      </c>
      <c r="LP285" s="2">
        <v>0.25</v>
      </c>
      <c r="LQ285" s="2">
        <v>0.26</v>
      </c>
      <c r="LT285" s="2">
        <v>0.48</v>
      </c>
      <c r="MF285" s="2">
        <v>1.07</v>
      </c>
      <c r="MI285" s="2">
        <v>0.28999999999999998</v>
      </c>
      <c r="MK285" s="2">
        <v>0.33</v>
      </c>
      <c r="ML285" s="2">
        <v>0.35</v>
      </c>
      <c r="MM285" s="2">
        <v>0.21</v>
      </c>
      <c r="MN285" s="2">
        <v>0.28000000000000003</v>
      </c>
      <c r="MO285" s="2">
        <v>0.39</v>
      </c>
      <c r="MQ285" s="2">
        <v>0.17</v>
      </c>
      <c r="MR285" s="2">
        <v>0.64</v>
      </c>
      <c r="MS285" s="2">
        <v>0.36</v>
      </c>
      <c r="MT285" s="2">
        <v>1.19</v>
      </c>
      <c r="MU285" s="2">
        <v>0.72</v>
      </c>
      <c r="MW285" s="2">
        <v>1.06</v>
      </c>
      <c r="MX285" s="2">
        <v>0.3</v>
      </c>
      <c r="MY285" s="2">
        <v>0.66</v>
      </c>
      <c r="NA285" s="2">
        <v>0.28999999999999998</v>
      </c>
      <c r="NB285" s="2">
        <v>2.09</v>
      </c>
      <c r="ND285" s="2">
        <v>0.1</v>
      </c>
      <c r="NE285" s="2">
        <v>0.42</v>
      </c>
      <c r="NF285" s="2">
        <v>0.67</v>
      </c>
      <c r="NG285" s="2">
        <v>1.25</v>
      </c>
      <c r="NH285" s="2">
        <v>0.79</v>
      </c>
      <c r="NL285" s="2">
        <v>1.46</v>
      </c>
      <c r="NM285" s="2">
        <v>1.46</v>
      </c>
      <c r="NO285" s="2">
        <v>0.86</v>
      </c>
      <c r="NP285" s="2">
        <v>1.1399999999999999</v>
      </c>
      <c r="NQ285" s="2">
        <v>0.65</v>
      </c>
      <c r="NR285" s="2">
        <v>0.93</v>
      </c>
      <c r="NT285" s="2">
        <v>0.14000000000000001</v>
      </c>
      <c r="NU285" s="2">
        <v>0.93</v>
      </c>
      <c r="NV285" s="2">
        <v>0.4</v>
      </c>
      <c r="NW285" s="2">
        <v>0.53</v>
      </c>
      <c r="NX285" s="2">
        <v>0.24</v>
      </c>
      <c r="NZ285" s="2">
        <v>0.82</v>
      </c>
      <c r="OD285" s="2">
        <v>0.92</v>
      </c>
      <c r="OJ285" s="2">
        <v>1.17</v>
      </c>
      <c r="OK285" s="2">
        <v>0.71</v>
      </c>
      <c r="OL285" s="2">
        <v>0.37</v>
      </c>
      <c r="OM285" s="2">
        <v>0.43</v>
      </c>
      <c r="ON285" s="2">
        <v>0.64</v>
      </c>
      <c r="OO285" s="2">
        <v>0.47</v>
      </c>
      <c r="OP285" s="2">
        <v>0.49</v>
      </c>
      <c r="OQ285" s="2">
        <v>0.69</v>
      </c>
      <c r="OV285" s="2">
        <v>0.62</v>
      </c>
      <c r="OW285" s="2">
        <v>1.24</v>
      </c>
      <c r="OX285" s="2">
        <v>0.97</v>
      </c>
      <c r="OY285" s="2">
        <v>0.93</v>
      </c>
      <c r="OZ285" s="2">
        <v>0.28000000000000003</v>
      </c>
      <c r="PA285" s="2">
        <v>0.31</v>
      </c>
      <c r="PB285" s="2">
        <v>0.63</v>
      </c>
      <c r="PC285" s="2">
        <v>1.19</v>
      </c>
      <c r="PD285" s="2">
        <v>0.32</v>
      </c>
      <c r="PE285" s="2">
        <v>0.45</v>
      </c>
      <c r="PF285" s="2">
        <v>0.82</v>
      </c>
      <c r="PG285" s="2">
        <v>0.28000000000000003</v>
      </c>
      <c r="PH285" s="2">
        <v>0.61</v>
      </c>
      <c r="PI285" s="2">
        <v>0.69</v>
      </c>
      <c r="PJ285" s="2">
        <v>0.09</v>
      </c>
      <c r="PK285" s="2">
        <v>0.12</v>
      </c>
      <c r="PM285" s="2">
        <v>0.53</v>
      </c>
      <c r="PN285" s="2">
        <v>0.68</v>
      </c>
      <c r="PR285" s="2">
        <v>0.48</v>
      </c>
      <c r="PS285" s="2">
        <v>0.69</v>
      </c>
      <c r="PU285" s="2">
        <v>1.69</v>
      </c>
      <c r="PV285" s="2">
        <v>1.44</v>
      </c>
      <c r="PW285" s="2">
        <v>1.45</v>
      </c>
      <c r="PY285" s="2">
        <v>1.35</v>
      </c>
      <c r="PZ285" s="2">
        <v>0.39</v>
      </c>
      <c r="QD285" s="2">
        <v>0.56999999999999995</v>
      </c>
      <c r="QH285" s="2">
        <v>0.89</v>
      </c>
      <c r="QK285" s="2">
        <v>1.35</v>
      </c>
    </row>
    <row r="286" spans="1:453">
      <c r="A286" s="22">
        <v>1961</v>
      </c>
      <c r="G286" s="2">
        <v>0.4</v>
      </c>
      <c r="I286" s="2">
        <v>1.25</v>
      </c>
      <c r="J286" s="2">
        <v>0.85</v>
      </c>
      <c r="K286" s="2">
        <v>0.64</v>
      </c>
      <c r="L286" s="2">
        <v>0.13</v>
      </c>
      <c r="M286" s="2">
        <v>0.14000000000000001</v>
      </c>
      <c r="N286" s="2">
        <v>0.05</v>
      </c>
      <c r="O286" s="2">
        <v>0.6</v>
      </c>
      <c r="P286" s="2">
        <v>0.42</v>
      </c>
      <c r="Q286" s="2">
        <v>1.1599999999999999</v>
      </c>
      <c r="S286" s="2">
        <v>1.1100000000000001</v>
      </c>
      <c r="T286" s="2">
        <v>0.8</v>
      </c>
      <c r="U286" s="2">
        <v>0.25</v>
      </c>
      <c r="V286" s="2">
        <v>0.73</v>
      </c>
      <c r="X286" s="2">
        <v>0.64</v>
      </c>
      <c r="Y286" s="2">
        <v>1.83</v>
      </c>
      <c r="Z286" s="2">
        <v>1.1100000000000001</v>
      </c>
      <c r="AB286" s="2">
        <v>0.36</v>
      </c>
      <c r="AC286" s="2">
        <v>1.29</v>
      </c>
      <c r="AG286" s="2">
        <v>0.22</v>
      </c>
      <c r="AH286" s="2">
        <v>0.44</v>
      </c>
      <c r="AI286" s="2">
        <v>0.38</v>
      </c>
      <c r="AJ286" s="2">
        <v>0.14000000000000001</v>
      </c>
      <c r="AK286" s="2">
        <v>1.6</v>
      </c>
      <c r="AS286" s="2">
        <v>1.49</v>
      </c>
      <c r="AW286" s="2">
        <v>4.58</v>
      </c>
      <c r="AX286" s="2">
        <v>1.63</v>
      </c>
      <c r="AY286" s="2">
        <v>0.89</v>
      </c>
      <c r="AZ286" s="2">
        <v>0.9</v>
      </c>
      <c r="BA286" s="2">
        <v>1.26</v>
      </c>
      <c r="BB286" s="2">
        <v>0.55000000000000004</v>
      </c>
      <c r="BC286" s="2">
        <v>1.1399999999999999</v>
      </c>
      <c r="BD286" s="2">
        <v>1.34</v>
      </c>
      <c r="BE286" s="2">
        <v>0.61</v>
      </c>
      <c r="BF286" s="2">
        <v>0</v>
      </c>
      <c r="BG286" s="2">
        <v>1.19</v>
      </c>
      <c r="BH286" s="2">
        <v>0.41</v>
      </c>
      <c r="BI286" s="2">
        <v>0.93</v>
      </c>
      <c r="BJ286" s="2">
        <v>2.04</v>
      </c>
      <c r="BK286" s="2">
        <v>1.65</v>
      </c>
      <c r="BL286" s="2">
        <v>0.56999999999999995</v>
      </c>
      <c r="BO286" s="2">
        <v>0.45</v>
      </c>
      <c r="BP286" s="2">
        <v>0.59</v>
      </c>
      <c r="BR286" s="2">
        <v>0.18</v>
      </c>
      <c r="BT286" s="2">
        <v>0.45</v>
      </c>
      <c r="BU286" s="2">
        <v>1.38</v>
      </c>
      <c r="BV286" s="2">
        <v>0.25</v>
      </c>
      <c r="BW286" s="2">
        <v>2.04</v>
      </c>
      <c r="BX286" s="2">
        <v>0.9</v>
      </c>
      <c r="BY286" s="2">
        <v>3.06</v>
      </c>
      <c r="BZ286" s="2">
        <v>1.96</v>
      </c>
      <c r="CB286" s="2">
        <v>0.51</v>
      </c>
      <c r="CC286" s="2">
        <v>0.94</v>
      </c>
      <c r="CE286" s="2">
        <v>2.82</v>
      </c>
      <c r="CL286" s="2">
        <v>1.58</v>
      </c>
      <c r="DG286" s="2">
        <v>1.93</v>
      </c>
      <c r="DI286" s="2">
        <v>0.22</v>
      </c>
      <c r="DJ286" s="2">
        <v>0.51</v>
      </c>
      <c r="DN286" s="2">
        <v>0.28000000000000003</v>
      </c>
      <c r="DS286" s="2">
        <v>0.79</v>
      </c>
      <c r="DW286" s="2">
        <v>0.2</v>
      </c>
      <c r="DX286" s="2">
        <v>0.3</v>
      </c>
      <c r="DZ286" s="2">
        <v>0.23</v>
      </c>
      <c r="EB286" s="2">
        <v>0.4</v>
      </c>
      <c r="EG286" s="2">
        <v>1</v>
      </c>
      <c r="EH286" s="2">
        <v>1.36</v>
      </c>
      <c r="EI286" s="2">
        <v>0.87</v>
      </c>
      <c r="EJ286" s="2">
        <v>0.43</v>
      </c>
      <c r="EK286" s="2">
        <v>0.14000000000000001</v>
      </c>
      <c r="EL286" s="2">
        <v>0.31</v>
      </c>
      <c r="EM286" s="2">
        <v>1.02</v>
      </c>
      <c r="EN286" s="2">
        <v>0.9</v>
      </c>
      <c r="EO286" s="2">
        <v>0.9</v>
      </c>
      <c r="EP286" s="2">
        <v>0.87</v>
      </c>
      <c r="ER286" s="2">
        <v>1.43</v>
      </c>
      <c r="ES286" s="2">
        <v>1.48</v>
      </c>
      <c r="FB286" s="2">
        <v>1.44</v>
      </c>
      <c r="FC286" s="2">
        <v>3.4</v>
      </c>
      <c r="FJ286" s="2">
        <v>1.18</v>
      </c>
      <c r="FK286" s="2">
        <v>1.5</v>
      </c>
      <c r="FL286" s="2">
        <v>1.1100000000000001</v>
      </c>
      <c r="FM286" s="2">
        <v>0.33</v>
      </c>
      <c r="FN286" s="2">
        <v>0.92</v>
      </c>
      <c r="FP286" s="2">
        <v>0.95</v>
      </c>
      <c r="FT286" s="2">
        <v>2.29</v>
      </c>
      <c r="FU286" s="2">
        <v>3.28</v>
      </c>
      <c r="FV286" s="2">
        <v>7.0000000000000007E-2</v>
      </c>
      <c r="FY286" s="2">
        <v>0.77</v>
      </c>
      <c r="GE286" s="2">
        <v>0.47</v>
      </c>
      <c r="GF286" s="2">
        <v>1.19</v>
      </c>
      <c r="GG286" s="2">
        <v>1.75</v>
      </c>
      <c r="GH286" s="2">
        <v>0.3</v>
      </c>
      <c r="GI286" s="2">
        <v>1.51</v>
      </c>
      <c r="GJ286" s="2">
        <v>0.42</v>
      </c>
      <c r="GK286" s="2">
        <v>0.48</v>
      </c>
      <c r="GL286" s="2">
        <v>0.15</v>
      </c>
      <c r="GR286" s="2">
        <v>1.46</v>
      </c>
      <c r="GT286" s="2">
        <v>0.77</v>
      </c>
      <c r="GU286" s="2">
        <v>0.27</v>
      </c>
      <c r="GV286" s="2">
        <v>1.82</v>
      </c>
      <c r="GX286" s="2">
        <v>0.82</v>
      </c>
      <c r="HC286" s="2">
        <v>1.74</v>
      </c>
      <c r="HD286" s="2">
        <v>0.21</v>
      </c>
      <c r="HI286" s="2">
        <v>0.34</v>
      </c>
      <c r="HJ286" s="2">
        <v>1.34</v>
      </c>
      <c r="HK286" s="2">
        <v>1.35</v>
      </c>
      <c r="HL286" s="2">
        <v>1.24</v>
      </c>
      <c r="HN286" s="2">
        <v>0.37</v>
      </c>
      <c r="HO286" s="2">
        <v>0.24</v>
      </c>
      <c r="HP286" s="2">
        <v>0.34</v>
      </c>
      <c r="HV286" s="2">
        <v>0.44</v>
      </c>
      <c r="HW286" s="2">
        <v>1.1399999999999999</v>
      </c>
      <c r="HY286" s="2">
        <v>1.73</v>
      </c>
      <c r="IB286" s="2">
        <v>1.53</v>
      </c>
      <c r="IF286" s="2">
        <v>0.27</v>
      </c>
      <c r="IH286" s="2">
        <v>0.96</v>
      </c>
      <c r="II286" s="2">
        <v>2.2599999999999998</v>
      </c>
      <c r="IJ286" s="2">
        <v>0.36</v>
      </c>
      <c r="IK286" s="2">
        <v>0.48</v>
      </c>
      <c r="IL286" s="2">
        <v>0.78</v>
      </c>
      <c r="IM286" s="2">
        <v>0.43</v>
      </c>
      <c r="IN286" s="2">
        <v>0.68</v>
      </c>
      <c r="IP286" s="2">
        <v>0.32</v>
      </c>
      <c r="IQ286" s="2">
        <v>0.41</v>
      </c>
      <c r="KG286" s="2">
        <v>0.69</v>
      </c>
      <c r="KI286" s="2">
        <v>0.71</v>
      </c>
      <c r="KJ286" s="2">
        <v>1.17</v>
      </c>
      <c r="KL286" s="2">
        <v>1.44</v>
      </c>
      <c r="LD286" s="2">
        <v>1.24</v>
      </c>
      <c r="LE286" s="2">
        <v>0.94</v>
      </c>
      <c r="LF286" s="2">
        <v>0.84</v>
      </c>
      <c r="LH286" s="2">
        <v>0.92</v>
      </c>
      <c r="LI286" s="2">
        <v>1.5</v>
      </c>
      <c r="LJ286" s="2">
        <v>0.61</v>
      </c>
      <c r="LK286" s="2">
        <v>1.25</v>
      </c>
      <c r="LL286" s="2">
        <v>1.57</v>
      </c>
      <c r="LN286" s="2">
        <v>0.36</v>
      </c>
      <c r="LO286" s="2">
        <v>0.11</v>
      </c>
      <c r="LP286" s="2">
        <v>0.28000000000000003</v>
      </c>
      <c r="LQ286" s="2">
        <v>0.17</v>
      </c>
      <c r="LT286" s="2">
        <v>0.8</v>
      </c>
      <c r="MF286" s="2">
        <v>0.8</v>
      </c>
      <c r="MI286" s="2">
        <v>0.28999999999999998</v>
      </c>
      <c r="MK286" s="2">
        <v>0.43</v>
      </c>
      <c r="ML286" s="2">
        <v>0.42</v>
      </c>
      <c r="MM286" s="2">
        <v>0.11</v>
      </c>
      <c r="MN286" s="2">
        <v>0.38</v>
      </c>
      <c r="MO286" s="2">
        <v>0.33</v>
      </c>
      <c r="MQ286" s="2">
        <v>0.13</v>
      </c>
      <c r="MR286" s="2">
        <v>0.63</v>
      </c>
      <c r="MS286" s="2">
        <v>0.28000000000000003</v>
      </c>
      <c r="MT286" s="2">
        <v>1.32</v>
      </c>
      <c r="MU286" s="2">
        <v>0.31</v>
      </c>
      <c r="MW286" s="2">
        <v>1.44</v>
      </c>
      <c r="MX286" s="2">
        <v>0.32</v>
      </c>
      <c r="MY286" s="2">
        <v>0.48</v>
      </c>
      <c r="NA286" s="2">
        <v>0.3</v>
      </c>
      <c r="NB286" s="2">
        <v>1.36</v>
      </c>
      <c r="ND286" s="2">
        <v>0.21</v>
      </c>
      <c r="NE286" s="2">
        <v>0.42</v>
      </c>
      <c r="NF286" s="2">
        <v>0.62</v>
      </c>
      <c r="NG286" s="2">
        <v>1.35</v>
      </c>
      <c r="NH286" s="2">
        <v>1.1200000000000001</v>
      </c>
      <c r="NL286" s="2">
        <v>1.42</v>
      </c>
      <c r="NM286" s="2">
        <v>1.29</v>
      </c>
      <c r="NO286" s="2">
        <v>0.71</v>
      </c>
      <c r="NP286" s="2">
        <v>0.94</v>
      </c>
      <c r="NQ286" s="2">
        <v>0.93</v>
      </c>
      <c r="NR286" s="2">
        <v>1.33</v>
      </c>
      <c r="NS286" s="2">
        <v>2.2999999999999998</v>
      </c>
      <c r="NT286" s="2">
        <v>0.23</v>
      </c>
      <c r="NU286" s="2">
        <v>1.41</v>
      </c>
      <c r="NV286" s="2">
        <v>0.46</v>
      </c>
      <c r="NW286" s="2">
        <v>0.69</v>
      </c>
      <c r="NX286" s="2">
        <v>0.18</v>
      </c>
      <c r="NZ286" s="2">
        <v>0.87</v>
      </c>
      <c r="OD286" s="2">
        <v>1.1399999999999999</v>
      </c>
      <c r="OJ286" s="2">
        <v>0.99</v>
      </c>
      <c r="OK286" s="2">
        <v>0.83</v>
      </c>
      <c r="OL286" s="2">
        <v>0.61</v>
      </c>
      <c r="OM286" s="2">
        <v>0.46</v>
      </c>
      <c r="ON286" s="2">
        <v>0.57999999999999996</v>
      </c>
      <c r="OO286" s="2">
        <v>0.27</v>
      </c>
      <c r="OP286" s="2">
        <v>0.31</v>
      </c>
      <c r="OQ286" s="2">
        <v>0.74</v>
      </c>
      <c r="OV286" s="2">
        <v>0.62</v>
      </c>
      <c r="OW286" s="2">
        <v>1.1299999999999999</v>
      </c>
      <c r="OX286" s="2">
        <v>0.88</v>
      </c>
      <c r="OY286" s="2">
        <v>1.1200000000000001</v>
      </c>
      <c r="OZ286" s="2">
        <v>0.27</v>
      </c>
      <c r="PA286" s="2">
        <v>0.48</v>
      </c>
      <c r="PB286" s="2">
        <v>1.02</v>
      </c>
      <c r="PC286" s="2">
        <v>1.05</v>
      </c>
      <c r="PD286" s="2">
        <v>0.45</v>
      </c>
      <c r="PE286" s="2">
        <v>0.71</v>
      </c>
      <c r="PF286" s="2">
        <v>0.57999999999999996</v>
      </c>
      <c r="PG286" s="2">
        <v>0.14000000000000001</v>
      </c>
      <c r="PH286" s="2">
        <v>0.45</v>
      </c>
      <c r="PI286" s="2">
        <v>0.76</v>
      </c>
      <c r="PJ286" s="2">
        <v>0.16</v>
      </c>
      <c r="PK286" s="2">
        <v>0.19</v>
      </c>
      <c r="PM286" s="2">
        <v>0.41</v>
      </c>
      <c r="PN286" s="2">
        <v>0.44</v>
      </c>
      <c r="PR286" s="2">
        <v>0.48</v>
      </c>
      <c r="PS286" s="2">
        <v>1.35</v>
      </c>
      <c r="PU286" s="2">
        <v>1.42</v>
      </c>
      <c r="PV286" s="2">
        <v>1.49</v>
      </c>
      <c r="PW286" s="2">
        <v>1.25</v>
      </c>
      <c r="PY286" s="2">
        <v>0.98</v>
      </c>
      <c r="PZ286" s="2">
        <v>0.27</v>
      </c>
      <c r="QA286" s="2">
        <v>1.36</v>
      </c>
      <c r="QD286" s="2">
        <v>0.66</v>
      </c>
      <c r="QH286" s="2">
        <v>0.85</v>
      </c>
      <c r="QK286" s="2">
        <v>1.28</v>
      </c>
    </row>
    <row r="287" spans="1:453">
      <c r="A287" s="22">
        <v>1962</v>
      </c>
      <c r="G287" s="2">
        <v>0.43</v>
      </c>
      <c r="I287" s="2">
        <v>0.78</v>
      </c>
      <c r="J287" s="2">
        <v>0.38</v>
      </c>
      <c r="K287" s="2">
        <v>0.44</v>
      </c>
      <c r="L287" s="2">
        <v>0.09</v>
      </c>
      <c r="M287" s="2">
        <v>0.13</v>
      </c>
      <c r="N287" s="2">
        <v>0.03</v>
      </c>
      <c r="O287" s="2">
        <v>0.37</v>
      </c>
      <c r="P287" s="2">
        <v>0.43</v>
      </c>
      <c r="Q287" s="2">
        <v>0.87</v>
      </c>
      <c r="S287" s="2">
        <v>1.1000000000000001</v>
      </c>
      <c r="T287" s="2">
        <v>0.93</v>
      </c>
      <c r="U287" s="2">
        <v>0.3</v>
      </c>
      <c r="V287" s="2">
        <v>0.75</v>
      </c>
      <c r="X287" s="2">
        <v>0.56999999999999995</v>
      </c>
      <c r="Y287" s="2">
        <v>2.0099999999999998</v>
      </c>
      <c r="Z287" s="2">
        <v>1.04</v>
      </c>
      <c r="AB287" s="2">
        <v>0.33</v>
      </c>
      <c r="AC287" s="2">
        <v>1.3</v>
      </c>
      <c r="AG287" s="2">
        <v>0.19</v>
      </c>
      <c r="AH287" s="2">
        <v>0.48</v>
      </c>
      <c r="AI287" s="2">
        <v>0.46</v>
      </c>
      <c r="AJ287" s="2">
        <v>0.16</v>
      </c>
      <c r="AK287" s="2">
        <v>2.68</v>
      </c>
      <c r="AO287" s="2">
        <v>1.48</v>
      </c>
      <c r="AS287" s="2">
        <v>1.39</v>
      </c>
      <c r="AW287" s="2">
        <v>4.62</v>
      </c>
      <c r="AX287" s="2">
        <v>1.46</v>
      </c>
      <c r="AY287" s="2">
        <v>1.1299999999999999</v>
      </c>
      <c r="AZ287" s="2">
        <v>0.7</v>
      </c>
      <c r="BA287" s="2">
        <v>0.97</v>
      </c>
      <c r="BB287" s="2">
        <v>0.49</v>
      </c>
      <c r="BC287" s="2">
        <v>1.04</v>
      </c>
      <c r="BD287" s="2">
        <v>1.45</v>
      </c>
      <c r="BE287" s="2">
        <v>0.53</v>
      </c>
      <c r="BF287" s="2">
        <v>0.4</v>
      </c>
      <c r="BG287" s="2">
        <v>1.08</v>
      </c>
      <c r="BH287" s="2">
        <v>0.5</v>
      </c>
      <c r="BI287" s="2">
        <v>1.1499999999999999</v>
      </c>
      <c r="BJ287" s="2">
        <v>1.35</v>
      </c>
      <c r="BK287" s="2">
        <v>1.52</v>
      </c>
      <c r="BL287" s="2">
        <v>0.85</v>
      </c>
      <c r="BO287" s="2">
        <v>0.34</v>
      </c>
      <c r="BP287" s="2">
        <v>0.6</v>
      </c>
      <c r="BR287" s="2">
        <v>0.21</v>
      </c>
      <c r="BT287" s="2">
        <v>0.45</v>
      </c>
      <c r="BU287" s="2">
        <v>1.19</v>
      </c>
      <c r="BV287" s="2">
        <v>0.36</v>
      </c>
      <c r="BW287" s="2">
        <v>1.78</v>
      </c>
      <c r="BX287" s="2">
        <v>1.01</v>
      </c>
      <c r="BY287" s="2">
        <v>2.2999999999999998</v>
      </c>
      <c r="BZ287" s="2">
        <v>1.83</v>
      </c>
      <c r="CA287" s="2">
        <v>1.2</v>
      </c>
      <c r="CB287" s="2">
        <v>0.78</v>
      </c>
      <c r="CC287" s="2">
        <v>1.02</v>
      </c>
      <c r="CE287" s="2">
        <v>2.52</v>
      </c>
      <c r="CL287" s="2">
        <v>1.37</v>
      </c>
      <c r="DG287" s="2">
        <v>1.51</v>
      </c>
      <c r="DI287" s="2">
        <v>0.25</v>
      </c>
      <c r="DJ287" s="2">
        <v>0.49</v>
      </c>
      <c r="DN287" s="2">
        <v>0.55000000000000004</v>
      </c>
      <c r="DS287" s="2">
        <v>1.03</v>
      </c>
      <c r="DW287" s="2">
        <v>0.4</v>
      </c>
      <c r="DX287" s="2">
        <v>0.32</v>
      </c>
      <c r="DZ287" s="2">
        <v>0.25</v>
      </c>
      <c r="EB287" s="2">
        <v>0.57999999999999996</v>
      </c>
      <c r="EG287" s="2">
        <v>1.02</v>
      </c>
      <c r="EH287" s="2">
        <v>1.39</v>
      </c>
      <c r="EI287" s="2">
        <v>1.05</v>
      </c>
      <c r="EJ287" s="2">
        <v>0.14000000000000001</v>
      </c>
      <c r="EK287" s="2">
        <v>0.31</v>
      </c>
      <c r="EL287" s="2">
        <v>0.68</v>
      </c>
      <c r="EM287" s="2">
        <v>0.74</v>
      </c>
      <c r="EN287" s="2">
        <v>1.32</v>
      </c>
      <c r="EO287" s="2">
        <v>0.62</v>
      </c>
      <c r="EP287" s="2">
        <v>1.39</v>
      </c>
      <c r="ER287" s="2">
        <v>2.4700000000000002</v>
      </c>
      <c r="ES287" s="2">
        <v>1.51</v>
      </c>
      <c r="FB287" s="2">
        <v>2.35</v>
      </c>
      <c r="FC287" s="2">
        <v>1.82</v>
      </c>
      <c r="FJ287" s="2">
        <v>1.02</v>
      </c>
      <c r="FK287" s="2">
        <v>1.38</v>
      </c>
      <c r="FL287" s="2">
        <v>1.97</v>
      </c>
      <c r="FM287" s="2">
        <v>0.56999999999999995</v>
      </c>
      <c r="FN287" s="2">
        <v>1.43</v>
      </c>
      <c r="FP287" s="2">
        <v>0.8</v>
      </c>
      <c r="FT287" s="2">
        <v>1.51</v>
      </c>
      <c r="FU287" s="2">
        <v>2.5299999999999998</v>
      </c>
      <c r="FV287" s="2">
        <v>0.16</v>
      </c>
      <c r="FY287" s="2">
        <v>0.49</v>
      </c>
      <c r="GE287" s="2">
        <v>0.44</v>
      </c>
      <c r="GF287" s="2">
        <v>0.56000000000000005</v>
      </c>
      <c r="GG287" s="2">
        <v>0.85</v>
      </c>
      <c r="GH287" s="2">
        <v>0.08</v>
      </c>
      <c r="GI287" s="2">
        <v>2.63</v>
      </c>
      <c r="GJ287" s="2">
        <v>0.44</v>
      </c>
      <c r="GK287" s="2">
        <v>0.4</v>
      </c>
      <c r="GL287" s="2">
        <v>0.14000000000000001</v>
      </c>
      <c r="GR287" s="2">
        <v>0.95</v>
      </c>
      <c r="GT287" s="2">
        <v>0.49</v>
      </c>
      <c r="GU287" s="2">
        <v>0.12</v>
      </c>
      <c r="GV287" s="2">
        <v>0.83</v>
      </c>
      <c r="GX287" s="2">
        <v>0.84</v>
      </c>
      <c r="HC287" s="2">
        <v>1.89</v>
      </c>
      <c r="HD287" s="2">
        <v>0.27</v>
      </c>
      <c r="HI287" s="2">
        <v>0.59</v>
      </c>
      <c r="HJ287" s="2">
        <v>2.5099999999999998</v>
      </c>
      <c r="HK287" s="2">
        <v>2.44</v>
      </c>
      <c r="HL287" s="2">
        <v>0.96</v>
      </c>
      <c r="HN287" s="2">
        <v>0.55000000000000004</v>
      </c>
      <c r="HO287" s="2">
        <v>0.22</v>
      </c>
      <c r="HP287" s="2">
        <v>0.81</v>
      </c>
      <c r="HV287" s="2">
        <v>0.3</v>
      </c>
      <c r="HW287" s="2">
        <v>1.17</v>
      </c>
      <c r="HY287" s="2">
        <v>2.02</v>
      </c>
      <c r="IB287" s="2">
        <v>0.67</v>
      </c>
      <c r="IF287" s="2">
        <v>0.22</v>
      </c>
      <c r="IH287" s="2">
        <v>0.89</v>
      </c>
      <c r="II287" s="2">
        <v>1.39</v>
      </c>
      <c r="IJ287" s="2">
        <v>0.46</v>
      </c>
      <c r="IK287" s="2">
        <v>0.82</v>
      </c>
      <c r="IL287" s="2">
        <v>0.55000000000000004</v>
      </c>
      <c r="IM287" s="2">
        <v>0.41</v>
      </c>
      <c r="IN287" s="2">
        <v>1.85</v>
      </c>
      <c r="IP287" s="2">
        <v>0.22</v>
      </c>
      <c r="IQ287" s="2">
        <v>0.18</v>
      </c>
      <c r="KG287" s="2">
        <v>1.7</v>
      </c>
      <c r="KI287" s="2">
        <v>0.83</v>
      </c>
      <c r="KJ287" s="2">
        <v>1.02</v>
      </c>
      <c r="KL287" s="2">
        <v>1.98</v>
      </c>
      <c r="LD287" s="2">
        <v>3.71</v>
      </c>
      <c r="LE287" s="2">
        <v>1.51</v>
      </c>
      <c r="LF287" s="2">
        <v>0.74</v>
      </c>
      <c r="LG287" s="2">
        <v>0.81</v>
      </c>
      <c r="LH287" s="2">
        <v>0.85</v>
      </c>
      <c r="LI287" s="2">
        <v>1.1299999999999999</v>
      </c>
      <c r="LJ287" s="2">
        <v>0.99</v>
      </c>
      <c r="LK287" s="2">
        <v>1.2</v>
      </c>
      <c r="LL287" s="2">
        <v>1.19</v>
      </c>
      <c r="LN287" s="2">
        <v>0.35</v>
      </c>
      <c r="LO287" s="2">
        <v>0.12</v>
      </c>
      <c r="LP287" s="2">
        <v>0.31</v>
      </c>
      <c r="LQ287" s="2">
        <v>0.28999999999999998</v>
      </c>
      <c r="LT287" s="2">
        <v>0.37</v>
      </c>
      <c r="MF287" s="2">
        <v>0.94</v>
      </c>
      <c r="MI287" s="2">
        <v>0.28000000000000003</v>
      </c>
      <c r="MK287" s="2">
        <v>0.55000000000000004</v>
      </c>
      <c r="ML287" s="2">
        <v>0.38</v>
      </c>
      <c r="MM287" s="2">
        <v>0.11</v>
      </c>
      <c r="MN287" s="2">
        <v>0.38</v>
      </c>
      <c r="MO287" s="2">
        <v>0.36</v>
      </c>
      <c r="MQ287" s="2">
        <v>0.17</v>
      </c>
      <c r="MR287" s="2">
        <v>0.81</v>
      </c>
      <c r="MS287" s="2">
        <v>0.27</v>
      </c>
      <c r="MT287" s="2">
        <v>0.92</v>
      </c>
      <c r="MU287" s="2">
        <v>0.31</v>
      </c>
      <c r="MW287" s="2">
        <v>1.0900000000000001</v>
      </c>
      <c r="MX287" s="2">
        <v>0.36</v>
      </c>
      <c r="MY287" s="2">
        <v>0.57999999999999996</v>
      </c>
      <c r="NA287" s="2">
        <v>0.23</v>
      </c>
      <c r="NB287" s="2">
        <v>1.52</v>
      </c>
      <c r="ND287" s="2">
        <v>0.13</v>
      </c>
      <c r="NE287" s="2">
        <v>0.44</v>
      </c>
      <c r="NF287" s="2">
        <v>0.42</v>
      </c>
      <c r="NG287" s="2">
        <v>1.62</v>
      </c>
      <c r="NH287" s="2">
        <v>1.1299999999999999</v>
      </c>
      <c r="NL287" s="2">
        <v>1.73</v>
      </c>
      <c r="NM287" s="2">
        <v>1.28</v>
      </c>
      <c r="NN287" s="2">
        <v>1.27</v>
      </c>
      <c r="NO287" s="2">
        <v>0.91</v>
      </c>
      <c r="NP287" s="2">
        <v>1.4</v>
      </c>
      <c r="NQ287" s="2">
        <v>0.72</v>
      </c>
      <c r="NR287" s="2">
        <v>1.65</v>
      </c>
      <c r="NS287" s="2">
        <v>1.94</v>
      </c>
      <c r="NT287" s="2">
        <v>0.19</v>
      </c>
      <c r="NU287" s="2">
        <v>0.71</v>
      </c>
      <c r="NV287" s="2">
        <v>0.43</v>
      </c>
      <c r="NW287" s="2">
        <v>0.51</v>
      </c>
      <c r="NX287" s="2">
        <v>0.17</v>
      </c>
      <c r="NZ287" s="2">
        <v>0.81</v>
      </c>
      <c r="OD287" s="2">
        <v>0.47</v>
      </c>
      <c r="OJ287" s="2">
        <v>0.62</v>
      </c>
      <c r="OK287" s="2">
        <v>0.6</v>
      </c>
      <c r="OL287" s="2">
        <v>0.56999999999999995</v>
      </c>
      <c r="OM287" s="2">
        <v>0.37</v>
      </c>
      <c r="ON287" s="2">
        <v>1.17</v>
      </c>
      <c r="OO287" s="2">
        <v>0.27</v>
      </c>
      <c r="OP287" s="2">
        <v>0.28999999999999998</v>
      </c>
      <c r="OQ287" s="2">
        <v>0.47</v>
      </c>
      <c r="OV287" s="2">
        <v>0.85</v>
      </c>
      <c r="OW287" s="2">
        <v>0.5</v>
      </c>
      <c r="OX287" s="2">
        <v>1.08</v>
      </c>
      <c r="OY287" s="2">
        <v>1.05</v>
      </c>
      <c r="OZ287" s="2">
        <v>0.22</v>
      </c>
      <c r="PA287" s="2">
        <v>0.31</v>
      </c>
      <c r="PB287" s="2">
        <v>1.17</v>
      </c>
      <c r="PC287" s="2">
        <v>0.98</v>
      </c>
      <c r="PD287" s="2">
        <v>0.49</v>
      </c>
      <c r="PE287" s="2">
        <v>1</v>
      </c>
      <c r="PF287" s="2">
        <v>0.49</v>
      </c>
      <c r="PG287" s="2">
        <v>0.11</v>
      </c>
      <c r="PH287" s="2">
        <v>0.4</v>
      </c>
      <c r="PI287" s="2">
        <v>0.7</v>
      </c>
      <c r="PJ287" s="2">
        <v>0.19</v>
      </c>
      <c r="PK287" s="2">
        <v>0.14000000000000001</v>
      </c>
      <c r="PM287" s="2">
        <v>0.35</v>
      </c>
      <c r="PN287" s="2">
        <v>0.32</v>
      </c>
      <c r="PR287" s="2">
        <v>0.4</v>
      </c>
      <c r="PS287" s="2">
        <v>0.81</v>
      </c>
      <c r="PU287" s="2">
        <v>1.32</v>
      </c>
      <c r="PV287" s="2">
        <v>1.35</v>
      </c>
      <c r="PW287" s="2">
        <v>1.3</v>
      </c>
      <c r="PY287" s="2">
        <v>1.28</v>
      </c>
      <c r="PZ287" s="2">
        <v>0.4</v>
      </c>
      <c r="QA287" s="2">
        <v>1.21</v>
      </c>
      <c r="QD287" s="2">
        <v>0.43</v>
      </c>
      <c r="QH287" s="2">
        <v>1.36</v>
      </c>
      <c r="QK287" s="2">
        <v>0.63</v>
      </c>
    </row>
    <row r="288" spans="1:453">
      <c r="A288" s="22">
        <v>1963</v>
      </c>
      <c r="G288" s="2">
        <v>0.49</v>
      </c>
      <c r="I288" s="2">
        <v>1</v>
      </c>
      <c r="J288" s="2">
        <v>0.4</v>
      </c>
      <c r="K288" s="2">
        <v>0.41</v>
      </c>
      <c r="L288" s="2">
        <v>0.09</v>
      </c>
      <c r="M288" s="2">
        <v>0.13</v>
      </c>
      <c r="N288" s="2">
        <v>7.0000000000000007E-2</v>
      </c>
      <c r="O288" s="2">
        <v>0.5</v>
      </c>
      <c r="P288" s="2">
        <v>0.38</v>
      </c>
      <c r="Q288" s="2">
        <v>0.72</v>
      </c>
      <c r="S288" s="2">
        <v>0.78</v>
      </c>
      <c r="T288" s="2">
        <v>0.97</v>
      </c>
      <c r="U288" s="2">
        <v>0.2</v>
      </c>
      <c r="V288" s="2">
        <v>0.74</v>
      </c>
      <c r="X288" s="2">
        <v>0.7</v>
      </c>
      <c r="Y288" s="2">
        <v>1.96</v>
      </c>
      <c r="Z288" s="2">
        <v>0.95</v>
      </c>
      <c r="AB288" s="2">
        <v>0.18</v>
      </c>
      <c r="AC288" s="2">
        <v>1.68</v>
      </c>
      <c r="AG288" s="2">
        <v>0.18</v>
      </c>
      <c r="AH288" s="2">
        <v>0.48</v>
      </c>
      <c r="AI288" s="2">
        <v>0.35</v>
      </c>
      <c r="AJ288" s="2">
        <v>0.23</v>
      </c>
      <c r="AK288" s="2">
        <v>1.79</v>
      </c>
      <c r="AO288" s="2">
        <v>1.25</v>
      </c>
      <c r="AS288" s="2">
        <v>1.29</v>
      </c>
      <c r="AW288" s="2">
        <v>4.09</v>
      </c>
      <c r="AX288" s="2">
        <v>2.04</v>
      </c>
      <c r="AY288" s="2">
        <v>0.81</v>
      </c>
      <c r="AZ288" s="2">
        <v>0.65</v>
      </c>
      <c r="BA288" s="2">
        <v>1.1499999999999999</v>
      </c>
      <c r="BB288" s="2">
        <v>0.66</v>
      </c>
      <c r="BC288" s="2">
        <v>1.1200000000000001</v>
      </c>
      <c r="BD288" s="2">
        <v>1.05</v>
      </c>
      <c r="BE288" s="2">
        <v>0.59</v>
      </c>
      <c r="BF288" s="2">
        <v>0.28000000000000003</v>
      </c>
      <c r="BG288" s="2">
        <v>0.7</v>
      </c>
      <c r="BH288" s="2">
        <v>0.4</v>
      </c>
      <c r="BI288" s="2">
        <v>0.95</v>
      </c>
      <c r="BJ288" s="2">
        <v>1.79</v>
      </c>
      <c r="BK288" s="2">
        <v>1.63</v>
      </c>
      <c r="BL288" s="2">
        <v>0.74</v>
      </c>
      <c r="BN288" s="2">
        <v>1.06</v>
      </c>
      <c r="BO288" s="2">
        <v>0.33</v>
      </c>
      <c r="BP288" s="2">
        <v>0.45</v>
      </c>
      <c r="BR288" s="2">
        <v>0.17</v>
      </c>
      <c r="BT288" s="2">
        <v>0.31</v>
      </c>
      <c r="BU288" s="2">
        <v>1.1499999999999999</v>
      </c>
      <c r="BV288" s="2">
        <v>0.26</v>
      </c>
      <c r="BW288" s="2">
        <v>1.78</v>
      </c>
      <c r="BX288" s="2">
        <v>1.41</v>
      </c>
      <c r="BY288" s="2">
        <v>2.14</v>
      </c>
      <c r="BZ288" s="2">
        <v>0.99</v>
      </c>
      <c r="CA288" s="2">
        <v>1.19</v>
      </c>
      <c r="CB288" s="2">
        <v>0.53</v>
      </c>
      <c r="CC288" s="2">
        <v>1.1299999999999999</v>
      </c>
      <c r="CE288" s="2">
        <v>1.84</v>
      </c>
      <c r="CL288" s="2">
        <v>1.49</v>
      </c>
      <c r="CT288" s="2">
        <v>1.05</v>
      </c>
      <c r="DG288" s="2">
        <v>1.84</v>
      </c>
      <c r="DI288" s="2">
        <v>0.32</v>
      </c>
      <c r="DJ288" s="2">
        <v>0.45</v>
      </c>
      <c r="DN288" s="2">
        <v>0.95</v>
      </c>
      <c r="DS288" s="2">
        <v>0.66</v>
      </c>
      <c r="DW288" s="2">
        <v>0.54</v>
      </c>
      <c r="DX288" s="2">
        <v>0.38</v>
      </c>
      <c r="DZ288" s="2">
        <v>0.25</v>
      </c>
      <c r="EB288" s="2">
        <v>0.51</v>
      </c>
      <c r="EG288" s="2">
        <v>1.1599999999999999</v>
      </c>
      <c r="EH288" s="2">
        <v>1.35</v>
      </c>
      <c r="EI288" s="2">
        <v>0.68</v>
      </c>
      <c r="EJ288" s="2">
        <v>0.15</v>
      </c>
      <c r="EK288" s="2">
        <v>0.51</v>
      </c>
      <c r="EL288" s="2">
        <v>0.39</v>
      </c>
      <c r="EM288" s="2">
        <v>1.48</v>
      </c>
      <c r="EN288" s="2">
        <v>0.89</v>
      </c>
      <c r="EO288" s="2">
        <v>0.57999999999999996</v>
      </c>
      <c r="EP288" s="2">
        <v>1.1499999999999999</v>
      </c>
      <c r="ER288" s="2">
        <v>2.65</v>
      </c>
      <c r="ES288" s="2">
        <v>1.41</v>
      </c>
      <c r="FA288" s="2">
        <v>0.92</v>
      </c>
      <c r="FB288" s="2">
        <v>2.19</v>
      </c>
      <c r="FC288" s="2">
        <v>1.71</v>
      </c>
      <c r="FD288" s="2">
        <v>0.76</v>
      </c>
      <c r="FJ288" s="2">
        <v>0.99</v>
      </c>
      <c r="FK288" s="2">
        <v>1.19</v>
      </c>
      <c r="FL288" s="2">
        <v>1.25</v>
      </c>
      <c r="FM288" s="2">
        <v>2.2000000000000002</v>
      </c>
      <c r="FN288" s="2">
        <v>0.92</v>
      </c>
      <c r="FP288" s="2">
        <v>0.64</v>
      </c>
      <c r="FT288" s="2">
        <v>1.73</v>
      </c>
      <c r="FU288" s="2">
        <v>2.81</v>
      </c>
      <c r="FV288" s="2">
        <v>0.38</v>
      </c>
      <c r="FY288" s="2">
        <v>0.36</v>
      </c>
      <c r="GE288" s="2">
        <v>0.46</v>
      </c>
      <c r="GF288" s="2">
        <v>0.39</v>
      </c>
      <c r="GG288" s="2">
        <v>0.93</v>
      </c>
      <c r="GH288" s="2">
        <v>0.61</v>
      </c>
      <c r="GI288" s="2">
        <v>2.56</v>
      </c>
      <c r="GJ288" s="2">
        <v>1.2</v>
      </c>
      <c r="GK288" s="2">
        <v>0.06</v>
      </c>
      <c r="GL288" s="2">
        <v>0.15</v>
      </c>
      <c r="GR288" s="2">
        <v>0.59</v>
      </c>
      <c r="GT288" s="2">
        <v>0.55000000000000004</v>
      </c>
      <c r="GU288" s="2">
        <v>0.24</v>
      </c>
      <c r="GV288" s="2">
        <v>0.25</v>
      </c>
      <c r="GX288" s="2">
        <v>0.6</v>
      </c>
      <c r="HC288" s="2">
        <v>1.68</v>
      </c>
      <c r="HD288" s="2">
        <v>0.63</v>
      </c>
      <c r="HI288" s="2">
        <v>0.38</v>
      </c>
      <c r="HJ288" s="2">
        <v>1.91</v>
      </c>
      <c r="HK288" s="2">
        <v>2.64</v>
      </c>
      <c r="HL288" s="2">
        <v>0.35</v>
      </c>
      <c r="HN288" s="2">
        <v>0.21</v>
      </c>
      <c r="HO288" s="2">
        <v>0.27</v>
      </c>
      <c r="HP288" s="2">
        <v>0.95</v>
      </c>
      <c r="HV288" s="2">
        <v>0.19</v>
      </c>
      <c r="HW288" s="2">
        <v>1.08</v>
      </c>
      <c r="HY288" s="2">
        <v>1.93</v>
      </c>
      <c r="IB288" s="2">
        <v>0.71</v>
      </c>
      <c r="IF288" s="2">
        <v>0.21</v>
      </c>
      <c r="IH288" s="2">
        <v>1.1299999999999999</v>
      </c>
      <c r="II288" s="2">
        <v>1.26</v>
      </c>
      <c r="IJ288" s="2">
        <v>0.47</v>
      </c>
      <c r="IK288" s="2">
        <v>0.67</v>
      </c>
      <c r="IL288" s="2">
        <v>0.84</v>
      </c>
      <c r="IM288" s="2">
        <v>0.56000000000000005</v>
      </c>
      <c r="IN288" s="2">
        <v>0.45</v>
      </c>
      <c r="IP288" s="2">
        <v>0.13</v>
      </c>
      <c r="IQ288" s="2">
        <v>0.17</v>
      </c>
      <c r="JG288" s="2">
        <v>2.35</v>
      </c>
      <c r="KG288" s="2">
        <v>1.57</v>
      </c>
      <c r="KI288" s="2">
        <v>0.97</v>
      </c>
      <c r="KJ288" s="2">
        <v>1.22</v>
      </c>
      <c r="KL288" s="2">
        <v>1.02</v>
      </c>
      <c r="LD288" s="2">
        <v>2.29</v>
      </c>
      <c r="LE288" s="2">
        <v>0.41</v>
      </c>
      <c r="LF288" s="2">
        <v>0.71</v>
      </c>
      <c r="LG288" s="2">
        <v>1.31</v>
      </c>
      <c r="LH288" s="2">
        <v>0.7</v>
      </c>
      <c r="LI288" s="2">
        <v>1.2</v>
      </c>
      <c r="LJ288" s="2">
        <v>0.86</v>
      </c>
      <c r="LK288" s="2">
        <v>0.64</v>
      </c>
      <c r="LL288" s="2">
        <v>0.97</v>
      </c>
      <c r="LN288" s="2">
        <v>0.56000000000000005</v>
      </c>
      <c r="LO288" s="2">
        <v>0.19</v>
      </c>
      <c r="LP288" s="2">
        <v>0.39</v>
      </c>
      <c r="LQ288" s="2">
        <v>0.28999999999999998</v>
      </c>
      <c r="LT288" s="2">
        <v>0.18</v>
      </c>
      <c r="MF288" s="2">
        <v>0.92</v>
      </c>
      <c r="MI288" s="2">
        <v>0.17</v>
      </c>
      <c r="MK288" s="2">
        <v>0.35</v>
      </c>
      <c r="ML288" s="2">
        <v>0.4</v>
      </c>
      <c r="MM288" s="2">
        <v>0.22</v>
      </c>
      <c r="MN288" s="2">
        <v>0.48</v>
      </c>
      <c r="MO288" s="2">
        <v>0.41</v>
      </c>
      <c r="MQ288" s="2">
        <v>0.13</v>
      </c>
      <c r="MR288" s="2">
        <v>0.43</v>
      </c>
      <c r="MS288" s="2">
        <v>0.21</v>
      </c>
      <c r="MT288" s="2">
        <v>0.73</v>
      </c>
      <c r="MU288" s="2">
        <v>0.82</v>
      </c>
      <c r="MW288" s="2">
        <v>1.1399999999999999</v>
      </c>
      <c r="MX288" s="2">
        <v>0.63</v>
      </c>
      <c r="MY288" s="2">
        <v>0.47</v>
      </c>
      <c r="NA288" s="2">
        <v>0.22</v>
      </c>
      <c r="NB288" s="2">
        <v>1.55</v>
      </c>
      <c r="ND288" s="2">
        <v>0.2</v>
      </c>
      <c r="NE288" s="2">
        <v>0.46</v>
      </c>
      <c r="NF288" s="2">
        <v>0.38</v>
      </c>
      <c r="NG288" s="2">
        <v>1.26</v>
      </c>
      <c r="NH288" s="2">
        <v>0.98</v>
      </c>
      <c r="NL288" s="2">
        <v>1.1100000000000001</v>
      </c>
      <c r="NM288" s="2">
        <v>2.1</v>
      </c>
      <c r="NN288" s="2">
        <v>0.84</v>
      </c>
      <c r="NO288" s="2">
        <v>0.85</v>
      </c>
      <c r="NP288" s="2">
        <v>1.24</v>
      </c>
      <c r="NQ288" s="2">
        <v>0.73</v>
      </c>
      <c r="NR288" s="2">
        <v>1.29</v>
      </c>
      <c r="NS288" s="2">
        <v>2.27</v>
      </c>
      <c r="NT288" s="2">
        <v>0.3</v>
      </c>
      <c r="NU288" s="2">
        <v>0.77</v>
      </c>
      <c r="NV288" s="2">
        <v>0.51</v>
      </c>
      <c r="NW288" s="2">
        <v>0.39</v>
      </c>
      <c r="NX288" s="2">
        <v>0.38</v>
      </c>
      <c r="NZ288" s="2">
        <v>1.55</v>
      </c>
      <c r="OD288" s="2">
        <v>0.45</v>
      </c>
      <c r="OJ288" s="2">
        <v>0.36</v>
      </c>
      <c r="OK288" s="2">
        <v>0.61</v>
      </c>
      <c r="OL288" s="2">
        <v>0.67</v>
      </c>
      <c r="OM288" s="2">
        <v>0.41</v>
      </c>
      <c r="ON288" s="2">
        <v>0.44</v>
      </c>
      <c r="OO288" s="2">
        <v>0.36</v>
      </c>
      <c r="OP288" s="2">
        <v>0.42</v>
      </c>
      <c r="OQ288" s="2">
        <v>0.63</v>
      </c>
      <c r="OV288" s="2">
        <v>1.08</v>
      </c>
      <c r="OW288" s="2">
        <v>0.41</v>
      </c>
      <c r="OX288" s="2">
        <v>1.44</v>
      </c>
      <c r="OY288" s="2">
        <v>0.85</v>
      </c>
      <c r="OZ288" s="2">
        <v>0.14000000000000001</v>
      </c>
      <c r="PA288" s="2">
        <v>0.3</v>
      </c>
      <c r="PB288" s="2">
        <v>0.92</v>
      </c>
      <c r="PC288" s="2">
        <v>1.26</v>
      </c>
      <c r="PD288" s="2">
        <v>0.27</v>
      </c>
      <c r="PE288" s="2">
        <v>0</v>
      </c>
      <c r="PF288" s="2">
        <v>0.52</v>
      </c>
      <c r="PG288" s="2">
        <v>0.12</v>
      </c>
      <c r="PH288" s="2">
        <v>0.52</v>
      </c>
      <c r="PI288" s="2">
        <v>0.84</v>
      </c>
      <c r="PJ288" s="2">
        <v>0.2</v>
      </c>
      <c r="PK288" s="2">
        <v>0.1</v>
      </c>
      <c r="PM288" s="2">
        <v>0.47</v>
      </c>
      <c r="PN288" s="2">
        <v>0.46</v>
      </c>
      <c r="PR288" s="2">
        <v>0.49</v>
      </c>
      <c r="PS288" s="2">
        <v>1.84</v>
      </c>
      <c r="PU288" s="2">
        <v>1.32</v>
      </c>
      <c r="PV288" s="2">
        <v>1.25</v>
      </c>
      <c r="PW288" s="2">
        <v>1.43</v>
      </c>
      <c r="PY288" s="2">
        <v>1.34</v>
      </c>
      <c r="PZ288" s="2">
        <v>0.41</v>
      </c>
      <c r="QA288" s="2">
        <v>1.28</v>
      </c>
      <c r="QD288" s="2">
        <v>0.46</v>
      </c>
      <c r="QH288" s="2">
        <v>1.75</v>
      </c>
      <c r="QK288" s="2">
        <v>0.48</v>
      </c>
    </row>
    <row r="289" spans="1:460">
      <c r="A289" s="22">
        <v>1964</v>
      </c>
      <c r="G289" s="2">
        <v>0.47</v>
      </c>
      <c r="I289" s="2">
        <v>1.1100000000000001</v>
      </c>
      <c r="J289" s="2">
        <v>0.71</v>
      </c>
      <c r="K289" s="2">
        <v>0.45</v>
      </c>
      <c r="L289" s="2">
        <v>0.11</v>
      </c>
      <c r="M289" s="2">
        <v>0.14000000000000001</v>
      </c>
      <c r="N289" s="2">
        <v>7.0000000000000007E-2</v>
      </c>
      <c r="O289" s="2">
        <v>0.84</v>
      </c>
      <c r="P289" s="2">
        <v>0.3</v>
      </c>
      <c r="Q289" s="2">
        <v>0.88</v>
      </c>
      <c r="S289" s="2">
        <v>1.04</v>
      </c>
      <c r="T289" s="2">
        <v>0.85</v>
      </c>
      <c r="U289" s="2">
        <v>0.17</v>
      </c>
      <c r="V289" s="2">
        <v>0.64</v>
      </c>
      <c r="X289" s="2">
        <v>0.36</v>
      </c>
      <c r="Y289" s="2">
        <v>1.65</v>
      </c>
      <c r="Z289" s="2">
        <v>0.96</v>
      </c>
      <c r="AB289" s="2">
        <v>0.11</v>
      </c>
      <c r="AC289" s="2">
        <v>2.54</v>
      </c>
      <c r="AG289" s="2">
        <v>0.28999999999999998</v>
      </c>
      <c r="AH289" s="2">
        <v>0.65</v>
      </c>
      <c r="AI289" s="2">
        <v>0.54</v>
      </c>
      <c r="AJ289" s="2">
        <v>0.15</v>
      </c>
      <c r="AK289" s="2">
        <v>2.27</v>
      </c>
      <c r="AO289" s="2">
        <v>1.52</v>
      </c>
      <c r="AS289" s="2">
        <v>1.48</v>
      </c>
      <c r="AU289" s="2">
        <v>0.38</v>
      </c>
      <c r="AW289" s="2">
        <v>4.58</v>
      </c>
      <c r="AX289" s="2">
        <v>1.88</v>
      </c>
      <c r="AY289" s="2">
        <v>0.8</v>
      </c>
      <c r="AZ289" s="2">
        <v>0.73</v>
      </c>
      <c r="BA289" s="2">
        <v>1.38</v>
      </c>
      <c r="BB289" s="2">
        <v>0.8</v>
      </c>
      <c r="BC289" s="2">
        <v>1.27</v>
      </c>
      <c r="BD289" s="2">
        <v>1.24</v>
      </c>
      <c r="BE289" s="2">
        <v>0.55000000000000004</v>
      </c>
      <c r="BF289" s="2">
        <v>0.34</v>
      </c>
      <c r="BG289" s="2">
        <v>0.62</v>
      </c>
      <c r="BH289" s="2">
        <v>0.41</v>
      </c>
      <c r="BI289" s="2">
        <v>0.97</v>
      </c>
      <c r="BJ289" s="2">
        <v>1.2</v>
      </c>
      <c r="BK289" s="2">
        <v>1.33</v>
      </c>
      <c r="BL289" s="2">
        <v>1.1200000000000001</v>
      </c>
      <c r="BN289" s="2">
        <v>1.06</v>
      </c>
      <c r="BO289" s="2">
        <v>0.34</v>
      </c>
      <c r="BP289" s="2">
        <v>0.36</v>
      </c>
      <c r="BR289" s="2">
        <v>0.19</v>
      </c>
      <c r="BT289" s="2">
        <v>0.36</v>
      </c>
      <c r="BU289" s="2">
        <v>1.1299999999999999</v>
      </c>
      <c r="BV289" s="2">
        <v>0.28000000000000003</v>
      </c>
      <c r="BW289" s="2">
        <v>2.27</v>
      </c>
      <c r="BX289" s="2">
        <v>1.01</v>
      </c>
      <c r="BY289" s="2">
        <v>2.02</v>
      </c>
      <c r="BZ289" s="2">
        <v>1.08</v>
      </c>
      <c r="CA289" s="2">
        <v>0.93</v>
      </c>
      <c r="CB289" s="2">
        <v>0.83</v>
      </c>
      <c r="CC289" s="2">
        <v>1.07</v>
      </c>
      <c r="CE289" s="2">
        <v>2.2000000000000002</v>
      </c>
      <c r="CL289" s="2">
        <v>1.51</v>
      </c>
      <c r="CT289" s="2">
        <v>1.21</v>
      </c>
      <c r="DG289" s="2">
        <v>1.66</v>
      </c>
      <c r="DI289" s="2">
        <v>0.14000000000000001</v>
      </c>
      <c r="DJ289" s="2">
        <v>0.44</v>
      </c>
      <c r="DN289" s="2">
        <v>0.99</v>
      </c>
      <c r="DS289" s="2">
        <v>0.88</v>
      </c>
      <c r="DW289" s="2">
        <v>0.54</v>
      </c>
      <c r="DX289" s="2">
        <v>0.41</v>
      </c>
      <c r="DZ289" s="2">
        <v>0.13</v>
      </c>
      <c r="EB289" s="2">
        <v>0.49</v>
      </c>
      <c r="EG289" s="2">
        <v>0.93</v>
      </c>
      <c r="EH289" s="2">
        <v>1.63</v>
      </c>
      <c r="EI289" s="2">
        <v>0.84</v>
      </c>
      <c r="EJ289" s="2">
        <v>0.17</v>
      </c>
      <c r="EK289" s="2">
        <v>0.4</v>
      </c>
      <c r="EL289" s="2">
        <v>0.54</v>
      </c>
      <c r="EM289" s="2">
        <v>1.21</v>
      </c>
      <c r="EN289" s="2">
        <v>0.86</v>
      </c>
      <c r="EO289" s="2">
        <v>0.46</v>
      </c>
      <c r="EP289" s="2">
        <v>1.03</v>
      </c>
      <c r="ER289" s="2">
        <v>1.97</v>
      </c>
      <c r="ES289" s="2">
        <v>1.28</v>
      </c>
      <c r="FA289" s="2">
        <v>1.35</v>
      </c>
      <c r="FB289" s="2">
        <v>1.6</v>
      </c>
      <c r="FC289" s="2">
        <v>1.58</v>
      </c>
      <c r="FD289" s="2">
        <v>0.7</v>
      </c>
      <c r="FJ289" s="2">
        <v>1.02</v>
      </c>
      <c r="FK289" s="2">
        <v>1.87</v>
      </c>
      <c r="FL289" s="2">
        <v>1.24</v>
      </c>
      <c r="FM289" s="2">
        <v>1.76</v>
      </c>
      <c r="FN289" s="2">
        <v>1.04</v>
      </c>
      <c r="FP289" s="2">
        <v>0.76</v>
      </c>
      <c r="FT289" s="2">
        <v>1.41</v>
      </c>
      <c r="FU289" s="2">
        <v>2.5</v>
      </c>
      <c r="FV289" s="2">
        <v>0.28999999999999998</v>
      </c>
      <c r="FY289" s="2">
        <v>0.34</v>
      </c>
      <c r="GE289" s="2">
        <v>0.17</v>
      </c>
      <c r="GF289" s="2">
        <v>0.6</v>
      </c>
      <c r="GG289" s="2">
        <v>0.84</v>
      </c>
      <c r="GH289" s="2">
        <v>0.88</v>
      </c>
      <c r="GI289" s="2">
        <v>1.47</v>
      </c>
      <c r="GJ289" s="2">
        <v>1.01</v>
      </c>
      <c r="GK289" s="2">
        <v>0.09</v>
      </c>
      <c r="GL289" s="2">
        <v>0.14000000000000001</v>
      </c>
      <c r="GR289" s="2">
        <v>0.3</v>
      </c>
      <c r="GT289" s="2">
        <v>0.66</v>
      </c>
      <c r="GU289" s="2">
        <v>0.65</v>
      </c>
      <c r="GV289" s="2">
        <v>0.1</v>
      </c>
      <c r="GX289" s="2">
        <v>0.81</v>
      </c>
      <c r="HC289" s="2">
        <v>1.71</v>
      </c>
      <c r="HD289" s="2">
        <v>0.17</v>
      </c>
      <c r="HH289" s="2">
        <v>0.15</v>
      </c>
      <c r="HI289" s="2">
        <v>0.57999999999999996</v>
      </c>
      <c r="HJ289" s="2">
        <v>1.77</v>
      </c>
      <c r="HK289" s="2">
        <v>3.27</v>
      </c>
      <c r="HL289" s="2">
        <v>0</v>
      </c>
      <c r="HN289" s="2">
        <v>0.19</v>
      </c>
      <c r="HO289" s="2">
        <v>0.35</v>
      </c>
      <c r="HP289" s="2">
        <v>0.91</v>
      </c>
      <c r="HV289" s="2">
        <v>0.25</v>
      </c>
      <c r="HW289" s="2">
        <v>0.73</v>
      </c>
      <c r="HY289" s="2">
        <v>1.82</v>
      </c>
      <c r="IB289" s="2">
        <v>0.84</v>
      </c>
      <c r="IF289" s="2">
        <v>0.43</v>
      </c>
      <c r="IH289" s="2">
        <v>0.89</v>
      </c>
      <c r="II289" s="2">
        <v>1.49</v>
      </c>
      <c r="IJ289" s="2">
        <v>0.5</v>
      </c>
      <c r="IK289" s="2">
        <v>0.48</v>
      </c>
      <c r="IL289" s="2">
        <v>0.79</v>
      </c>
      <c r="IM289" s="2">
        <v>0.62</v>
      </c>
      <c r="IN289" s="2">
        <v>0.23</v>
      </c>
      <c r="IP289" s="2">
        <v>0.19</v>
      </c>
      <c r="IQ289" s="2">
        <v>0.14000000000000001</v>
      </c>
      <c r="JE289" s="2">
        <v>3.39</v>
      </c>
      <c r="JF289" s="2">
        <v>3.32</v>
      </c>
      <c r="JG289" s="2">
        <v>2.96</v>
      </c>
      <c r="KG289" s="2">
        <v>1.1299999999999999</v>
      </c>
      <c r="KI289" s="2">
        <v>0.98</v>
      </c>
      <c r="KJ289" s="2">
        <v>1.8</v>
      </c>
      <c r="KL289" s="2">
        <v>2.15</v>
      </c>
      <c r="LD289" s="2">
        <v>2.36</v>
      </c>
      <c r="LE289" s="2">
        <v>0.51</v>
      </c>
      <c r="LF289" s="2">
        <v>0.51</v>
      </c>
      <c r="LG289" s="2">
        <v>0.93</v>
      </c>
      <c r="LH289" s="2">
        <v>0.97</v>
      </c>
      <c r="LI289" s="2">
        <v>1.6</v>
      </c>
      <c r="LJ289" s="2">
        <v>0.93</v>
      </c>
      <c r="LK289" s="2">
        <v>1.02</v>
      </c>
      <c r="LL289" s="2">
        <v>0.5</v>
      </c>
      <c r="LN289" s="2">
        <v>0.45</v>
      </c>
      <c r="LO289" s="2">
        <v>0.22</v>
      </c>
      <c r="LP289" s="2">
        <v>0.16</v>
      </c>
      <c r="LQ289" s="2">
        <v>0.18</v>
      </c>
      <c r="LT289" s="2">
        <v>0.15</v>
      </c>
      <c r="MF289" s="2">
        <v>0.84</v>
      </c>
      <c r="MI289" s="2">
        <v>0.2</v>
      </c>
      <c r="MK289" s="2">
        <v>0.2</v>
      </c>
      <c r="ML289" s="2">
        <v>0.26</v>
      </c>
      <c r="MM289" s="2">
        <v>0.22</v>
      </c>
      <c r="MN289" s="2">
        <v>0.62</v>
      </c>
      <c r="MO289" s="2">
        <v>0.34</v>
      </c>
      <c r="MQ289" s="2">
        <v>0.09</v>
      </c>
      <c r="MR289" s="2">
        <v>0.5</v>
      </c>
      <c r="MS289" s="2">
        <v>0.26</v>
      </c>
      <c r="MT289" s="2">
        <v>1.18</v>
      </c>
      <c r="MU289" s="2">
        <v>0.83</v>
      </c>
      <c r="MW289" s="2">
        <v>0.79</v>
      </c>
      <c r="MX289" s="2">
        <v>0.91</v>
      </c>
      <c r="MY289" s="2">
        <v>0.44</v>
      </c>
      <c r="NA289" s="2">
        <v>0.25</v>
      </c>
      <c r="NB289" s="2">
        <v>1.28</v>
      </c>
      <c r="ND289" s="2">
        <v>0.12</v>
      </c>
      <c r="NE289" s="2">
        <v>0.55000000000000004</v>
      </c>
      <c r="NF289" s="2">
        <v>0.28999999999999998</v>
      </c>
      <c r="NG289" s="2">
        <v>1.22</v>
      </c>
      <c r="NH289" s="2">
        <v>1.02</v>
      </c>
      <c r="NL289" s="2">
        <v>1.01</v>
      </c>
      <c r="NM289" s="2">
        <v>1.56</v>
      </c>
      <c r="NN289" s="2">
        <v>1.01</v>
      </c>
      <c r="NO289" s="2">
        <v>0.7</v>
      </c>
      <c r="NP289" s="2">
        <v>1.21</v>
      </c>
      <c r="NQ289" s="2">
        <v>1.07</v>
      </c>
      <c r="NR289" s="2">
        <v>1.8</v>
      </c>
      <c r="NS289" s="2">
        <v>2.0099999999999998</v>
      </c>
      <c r="NT289" s="2">
        <v>0.24</v>
      </c>
      <c r="NU289" s="2">
        <v>0.82</v>
      </c>
      <c r="NV289" s="2">
        <v>0.47</v>
      </c>
      <c r="NW289" s="2">
        <v>0.11</v>
      </c>
      <c r="NX289" s="2">
        <v>0.34</v>
      </c>
      <c r="NZ289" s="2">
        <v>1.03</v>
      </c>
      <c r="OB289" s="2">
        <v>0.7</v>
      </c>
      <c r="OD289" s="2">
        <v>0.42</v>
      </c>
      <c r="OJ289" s="2">
        <v>0.43</v>
      </c>
      <c r="OK289" s="2">
        <v>0.8</v>
      </c>
      <c r="OL289" s="2">
        <v>0.46</v>
      </c>
      <c r="OM289" s="2">
        <v>0.25</v>
      </c>
      <c r="ON289" s="2">
        <v>0.62</v>
      </c>
      <c r="OO289" s="2">
        <v>0.24</v>
      </c>
      <c r="OP289" s="2">
        <v>0.48</v>
      </c>
      <c r="OQ289" s="2">
        <v>0.51</v>
      </c>
      <c r="OR289" s="2">
        <v>0.71</v>
      </c>
      <c r="OV289" s="2">
        <v>0.54</v>
      </c>
      <c r="OW289" s="2">
        <v>0.46</v>
      </c>
      <c r="OX289" s="2">
        <v>1.53</v>
      </c>
      <c r="OY289" s="2">
        <v>1.3</v>
      </c>
      <c r="OZ289" s="2">
        <v>0.11</v>
      </c>
      <c r="PA289" s="2">
        <v>0.31</v>
      </c>
      <c r="PB289" s="2">
        <v>0.56999999999999995</v>
      </c>
      <c r="PC289" s="2">
        <v>1.17</v>
      </c>
      <c r="PD289" s="2">
        <v>0.15</v>
      </c>
      <c r="PE289" s="2">
        <v>0.82</v>
      </c>
      <c r="PF289" s="2">
        <v>0.36</v>
      </c>
      <c r="PG289" s="2">
        <v>0.12</v>
      </c>
      <c r="PH289" s="2">
        <v>0.46</v>
      </c>
      <c r="PI289" s="2">
        <v>0.62</v>
      </c>
      <c r="PJ289" s="2">
        <v>0.1</v>
      </c>
      <c r="PK289" s="2">
        <v>0.08</v>
      </c>
      <c r="PM289" s="2">
        <v>0.38</v>
      </c>
      <c r="PN289" s="2">
        <v>0.34</v>
      </c>
      <c r="PR289" s="2">
        <v>0.86</v>
      </c>
      <c r="PS289" s="2">
        <v>2.33</v>
      </c>
      <c r="PU289" s="2">
        <v>1.37</v>
      </c>
      <c r="PV289" s="2">
        <v>1.18</v>
      </c>
      <c r="PW289" s="2">
        <v>1.24</v>
      </c>
      <c r="PY289" s="2">
        <v>1.1299999999999999</v>
      </c>
      <c r="PZ289" s="2">
        <v>0.3</v>
      </c>
      <c r="QA289" s="2">
        <v>0.59</v>
      </c>
      <c r="QD289" s="2">
        <v>0.55000000000000004</v>
      </c>
      <c r="QH289" s="2">
        <v>2.11</v>
      </c>
      <c r="QK289" s="2">
        <v>0.67</v>
      </c>
    </row>
    <row r="290" spans="1:460">
      <c r="A290" s="22">
        <v>1965</v>
      </c>
      <c r="G290" s="2">
        <v>0.46</v>
      </c>
      <c r="H290" s="2">
        <v>1.41</v>
      </c>
      <c r="I290" s="2">
        <v>1.35</v>
      </c>
      <c r="J290" s="2">
        <v>0.51</v>
      </c>
      <c r="K290" s="2">
        <v>0.5</v>
      </c>
      <c r="L290" s="2">
        <v>0.1</v>
      </c>
      <c r="M290" s="2">
        <v>0.15</v>
      </c>
      <c r="N290" s="2">
        <v>0.04</v>
      </c>
      <c r="O290" s="2">
        <v>0.71</v>
      </c>
      <c r="P290" s="2">
        <v>0.36</v>
      </c>
      <c r="Q290" s="2">
        <v>1.1399999999999999</v>
      </c>
      <c r="S290" s="2">
        <v>2.2000000000000002</v>
      </c>
      <c r="T290" s="2">
        <v>0.96</v>
      </c>
      <c r="U290" s="2">
        <v>0.22</v>
      </c>
      <c r="V290" s="2">
        <v>0.33</v>
      </c>
      <c r="X290" s="2">
        <v>0.19</v>
      </c>
      <c r="Y290" s="2">
        <v>1.56</v>
      </c>
      <c r="Z290" s="2">
        <v>1.25</v>
      </c>
      <c r="AB290" s="2">
        <v>7.0000000000000007E-2</v>
      </c>
      <c r="AC290" s="2">
        <v>2.82</v>
      </c>
      <c r="AG290" s="2">
        <v>0.45</v>
      </c>
      <c r="AH290" s="2">
        <v>0.64</v>
      </c>
      <c r="AI290" s="2">
        <v>0.6</v>
      </c>
      <c r="AJ290" s="2">
        <v>0.14000000000000001</v>
      </c>
      <c r="AK290" s="2">
        <v>2.94</v>
      </c>
      <c r="AO290" s="2">
        <v>1.79</v>
      </c>
      <c r="AS290" s="2">
        <v>0.94</v>
      </c>
      <c r="AU290" s="2">
        <v>1.41</v>
      </c>
      <c r="AW290" s="2">
        <v>5.0199999999999996</v>
      </c>
      <c r="AX290" s="2">
        <v>1.87</v>
      </c>
      <c r="AY290" s="2">
        <v>0.63</v>
      </c>
      <c r="AZ290" s="2">
        <v>0.63</v>
      </c>
      <c r="BA290" s="2">
        <v>1.52</v>
      </c>
      <c r="BB290" s="2">
        <v>0.19</v>
      </c>
      <c r="BC290" s="2">
        <v>1.51</v>
      </c>
      <c r="BD290" s="2">
        <v>0.99</v>
      </c>
      <c r="BE290" s="2">
        <v>0.56999999999999995</v>
      </c>
      <c r="BF290" s="2">
        <v>0.34</v>
      </c>
      <c r="BG290" s="2">
        <v>0.64</v>
      </c>
      <c r="BH290" s="2">
        <v>0.42</v>
      </c>
      <c r="BI290" s="2">
        <v>1.02</v>
      </c>
      <c r="BJ290" s="2">
        <v>1.1599999999999999</v>
      </c>
      <c r="BK290" s="2">
        <v>1.31</v>
      </c>
      <c r="BL290" s="2">
        <v>1.61</v>
      </c>
      <c r="BN290" s="2">
        <v>1.25</v>
      </c>
      <c r="BO290" s="2">
        <v>0.37</v>
      </c>
      <c r="BP290" s="2">
        <v>0.49</v>
      </c>
      <c r="BR290" s="2">
        <v>0.28000000000000003</v>
      </c>
      <c r="BT290" s="2">
        <v>0.36</v>
      </c>
      <c r="BU290" s="2">
        <v>1.22</v>
      </c>
      <c r="BV290" s="2">
        <v>0.28000000000000003</v>
      </c>
      <c r="BW290" s="2">
        <v>2.09</v>
      </c>
      <c r="BX290" s="2">
        <v>1.36</v>
      </c>
      <c r="BY290" s="2">
        <v>2.16</v>
      </c>
      <c r="BZ290" s="2">
        <v>0.74</v>
      </c>
      <c r="CA290" s="2">
        <v>0.86</v>
      </c>
      <c r="CB290" s="2">
        <v>0.74</v>
      </c>
      <c r="CC290" s="2">
        <v>1.24</v>
      </c>
      <c r="CE290" s="2">
        <v>2.1</v>
      </c>
      <c r="CL290" s="2">
        <v>1.63</v>
      </c>
      <c r="CT290" s="2">
        <v>0.97</v>
      </c>
      <c r="DG290" s="2">
        <v>1.45</v>
      </c>
      <c r="DI290" s="2">
        <v>0.17</v>
      </c>
      <c r="DJ290" s="2">
        <v>0.39</v>
      </c>
      <c r="DN290" s="2">
        <v>1.2</v>
      </c>
      <c r="DS290" s="2">
        <v>1.06</v>
      </c>
      <c r="DW290" s="2">
        <v>0.52</v>
      </c>
      <c r="DX290" s="2">
        <v>0.47</v>
      </c>
      <c r="DZ290" s="2">
        <v>0.19</v>
      </c>
      <c r="EA290" s="2">
        <v>1.86</v>
      </c>
      <c r="EB290" s="2">
        <v>0.24</v>
      </c>
      <c r="EG290" s="2">
        <v>0.8</v>
      </c>
      <c r="EH290" s="2">
        <v>1.38</v>
      </c>
      <c r="EI290" s="2">
        <v>0.56000000000000005</v>
      </c>
      <c r="EJ290" s="2">
        <v>0.2</v>
      </c>
      <c r="EK290" s="2">
        <v>0.19</v>
      </c>
      <c r="EL290" s="2">
        <v>0.57999999999999996</v>
      </c>
      <c r="EM290" s="2">
        <v>1.1000000000000001</v>
      </c>
      <c r="EN290" s="2">
        <v>0.5</v>
      </c>
      <c r="EO290" s="2">
        <v>0.25</v>
      </c>
      <c r="EP290" s="2">
        <v>1.04</v>
      </c>
      <c r="ER290" s="2">
        <v>2.31</v>
      </c>
      <c r="ES290" s="2">
        <v>1.38</v>
      </c>
      <c r="FA290" s="2">
        <v>0.91</v>
      </c>
      <c r="FB290" s="2">
        <v>0.42</v>
      </c>
      <c r="FC290" s="2">
        <v>1.34</v>
      </c>
      <c r="FD290" s="2">
        <v>0.56000000000000005</v>
      </c>
      <c r="FJ290" s="2">
        <v>1.24</v>
      </c>
      <c r="FK290" s="2">
        <v>1.71</v>
      </c>
      <c r="FL290" s="2">
        <v>1.17</v>
      </c>
      <c r="FM290" s="2">
        <v>1.21</v>
      </c>
      <c r="FN290" s="2">
        <v>0.79</v>
      </c>
      <c r="FP290" s="2">
        <v>1.18</v>
      </c>
      <c r="FT290" s="2">
        <v>1.73</v>
      </c>
      <c r="FU290" s="2">
        <v>2.62</v>
      </c>
      <c r="FV290" s="2">
        <v>0.28000000000000003</v>
      </c>
      <c r="FY290" s="2">
        <v>0.31</v>
      </c>
      <c r="GE290" s="2">
        <v>0.08</v>
      </c>
      <c r="GF290" s="2">
        <v>1.25</v>
      </c>
      <c r="GG290" s="2">
        <v>0.28000000000000003</v>
      </c>
      <c r="GH290" s="2">
        <v>1.08</v>
      </c>
      <c r="GI290" s="2">
        <v>1.1299999999999999</v>
      </c>
      <c r="GJ290" s="2">
        <v>1.2</v>
      </c>
      <c r="GK290" s="2">
        <v>0.23</v>
      </c>
      <c r="GL290" s="2">
        <v>0.12</v>
      </c>
      <c r="GR290" s="2">
        <v>0.43</v>
      </c>
      <c r="GT290" s="2">
        <v>0.76</v>
      </c>
      <c r="GU290" s="2">
        <v>0.39</v>
      </c>
      <c r="GV290" s="2">
        <v>0.14000000000000001</v>
      </c>
      <c r="GX290" s="2">
        <v>1.05</v>
      </c>
      <c r="HC290" s="2">
        <v>1.2</v>
      </c>
      <c r="HD290" s="2">
        <v>0.1</v>
      </c>
      <c r="HH290" s="2">
        <v>0.13</v>
      </c>
      <c r="HI290" s="2">
        <v>0.91</v>
      </c>
      <c r="HJ290" s="2">
        <v>1.91</v>
      </c>
      <c r="HK290" s="2">
        <v>3.85</v>
      </c>
      <c r="HL290" s="2">
        <v>0.67</v>
      </c>
      <c r="HN290" s="2">
        <v>0.33</v>
      </c>
      <c r="HO290" s="2">
        <v>0.35</v>
      </c>
      <c r="HP290" s="2">
        <v>1.06</v>
      </c>
      <c r="HV290" s="2">
        <v>0.18</v>
      </c>
      <c r="HW290" s="2">
        <v>0.75</v>
      </c>
      <c r="HY290" s="2">
        <v>1.8</v>
      </c>
      <c r="IB290" s="2">
        <v>0.66</v>
      </c>
      <c r="IF290" s="2">
        <v>0.34</v>
      </c>
      <c r="IH290" s="2">
        <v>0.96</v>
      </c>
      <c r="II290" s="2">
        <v>1.24</v>
      </c>
      <c r="IJ290" s="2">
        <v>0.51</v>
      </c>
      <c r="IK290" s="2">
        <v>0.79</v>
      </c>
      <c r="IL290" s="2">
        <v>1.19</v>
      </c>
      <c r="IM290" s="2">
        <v>0.83</v>
      </c>
      <c r="IN290" s="2">
        <v>0.37</v>
      </c>
      <c r="IP290" s="2">
        <v>0.68</v>
      </c>
      <c r="IQ290" s="2">
        <v>0.17</v>
      </c>
      <c r="JC290" s="2">
        <v>2.4500000000000002</v>
      </c>
      <c r="JE290" s="2">
        <v>3.13</v>
      </c>
      <c r="JF290" s="2">
        <v>3.26</v>
      </c>
      <c r="JG290" s="2">
        <v>2.64</v>
      </c>
      <c r="KG290" s="2">
        <v>1.51</v>
      </c>
      <c r="KI290" s="2">
        <v>1.05</v>
      </c>
      <c r="KJ290" s="2">
        <v>1.18</v>
      </c>
      <c r="KL290" s="2">
        <v>1.17</v>
      </c>
      <c r="LD290" s="2">
        <v>2</v>
      </c>
      <c r="LE290" s="2">
        <v>0.6</v>
      </c>
      <c r="LF290" s="2">
        <v>0.33</v>
      </c>
      <c r="LG290" s="2">
        <v>1.08</v>
      </c>
      <c r="LH290" s="2">
        <v>1.19</v>
      </c>
      <c r="LI290" s="2">
        <v>2.54</v>
      </c>
      <c r="LJ290" s="2">
        <v>1.1100000000000001</v>
      </c>
      <c r="LK290" s="2">
        <v>0.73</v>
      </c>
      <c r="LL290" s="2">
        <v>0.79</v>
      </c>
      <c r="LN290" s="2">
        <v>0.24</v>
      </c>
      <c r="LO290" s="2">
        <v>0.21</v>
      </c>
      <c r="LP290" s="2">
        <v>0.2</v>
      </c>
      <c r="LQ290" s="2">
        <v>0.47</v>
      </c>
      <c r="LT290" s="2">
        <v>0.17</v>
      </c>
      <c r="LZ290" s="2">
        <v>1.85</v>
      </c>
      <c r="MF290" s="2">
        <v>0.69</v>
      </c>
      <c r="MH290" s="2">
        <v>2.0499999999999998</v>
      </c>
      <c r="MI290" s="2">
        <v>0.25</v>
      </c>
      <c r="MK290" s="2">
        <v>0.27</v>
      </c>
      <c r="ML290" s="2">
        <v>0.45</v>
      </c>
      <c r="MM290" s="2">
        <v>0.19</v>
      </c>
      <c r="MN290" s="2">
        <v>0.43</v>
      </c>
      <c r="MO290" s="2">
        <v>0.45</v>
      </c>
      <c r="MQ290" s="2">
        <v>0.09</v>
      </c>
      <c r="MR290" s="2">
        <v>0.37</v>
      </c>
      <c r="MS290" s="2">
        <v>0.26</v>
      </c>
      <c r="MT290" s="2">
        <v>0.78</v>
      </c>
      <c r="MU290" s="2">
        <v>1</v>
      </c>
      <c r="MW290" s="2">
        <v>0.72</v>
      </c>
      <c r="MX290" s="2">
        <v>0.7</v>
      </c>
      <c r="MY290" s="2">
        <v>0.55000000000000004</v>
      </c>
      <c r="NA290" s="2">
        <v>0.25</v>
      </c>
      <c r="NB290" s="2">
        <v>1.1100000000000001</v>
      </c>
      <c r="ND290" s="2">
        <v>0.11</v>
      </c>
      <c r="NE290" s="2">
        <v>0.67</v>
      </c>
      <c r="NF290" s="2">
        <v>0.48</v>
      </c>
      <c r="NG290" s="2">
        <v>0.87</v>
      </c>
      <c r="NH290" s="2">
        <v>0.8</v>
      </c>
      <c r="NK290" s="2">
        <v>1.38</v>
      </c>
      <c r="NL290" s="2">
        <v>1.04</v>
      </c>
      <c r="NM290" s="2">
        <v>1.61</v>
      </c>
      <c r="NN290" s="2">
        <v>0.65</v>
      </c>
      <c r="NO290" s="2">
        <v>0.75</v>
      </c>
      <c r="NP290" s="2">
        <v>0.93</v>
      </c>
      <c r="NQ290" s="2">
        <v>0.95</v>
      </c>
      <c r="NR290" s="2">
        <v>1.1200000000000001</v>
      </c>
      <c r="NS290" s="2">
        <v>1.87</v>
      </c>
      <c r="NT290" s="2">
        <v>0.21</v>
      </c>
      <c r="NU290" s="2">
        <v>0.6</v>
      </c>
      <c r="NV290" s="2">
        <v>0.42</v>
      </c>
      <c r="NW290" s="2">
        <v>0.42</v>
      </c>
      <c r="NX290" s="2">
        <v>0.45</v>
      </c>
      <c r="NZ290" s="2">
        <v>1.0900000000000001</v>
      </c>
      <c r="OB290" s="2">
        <v>0.51</v>
      </c>
      <c r="OD290" s="2">
        <v>0.54</v>
      </c>
      <c r="OJ290" s="2">
        <v>0.51</v>
      </c>
      <c r="OK290" s="2">
        <v>0.55000000000000004</v>
      </c>
      <c r="OL290" s="2">
        <v>0.49</v>
      </c>
      <c r="OM290" s="2">
        <v>0.33</v>
      </c>
      <c r="ON290" s="2">
        <v>1.39</v>
      </c>
      <c r="OO290" s="2">
        <v>0.27</v>
      </c>
      <c r="OP290" s="2">
        <v>0.6</v>
      </c>
      <c r="OQ290" s="2">
        <v>0.38</v>
      </c>
      <c r="OR290" s="2">
        <v>0.62</v>
      </c>
      <c r="OV290" s="2">
        <v>0.39</v>
      </c>
      <c r="OW290" s="2">
        <v>0.32</v>
      </c>
      <c r="OX290" s="2">
        <v>0.91</v>
      </c>
      <c r="OY290" s="2">
        <v>0.63</v>
      </c>
      <c r="OZ290" s="2">
        <v>0.28000000000000003</v>
      </c>
      <c r="PA290" s="2">
        <v>0.42</v>
      </c>
      <c r="PB290" s="2">
        <v>0.84</v>
      </c>
      <c r="PC290" s="2">
        <v>1.61</v>
      </c>
      <c r="PD290" s="2">
        <v>0.12</v>
      </c>
      <c r="PE290" s="2">
        <v>0.87</v>
      </c>
      <c r="PF290" s="2">
        <v>0.14000000000000001</v>
      </c>
      <c r="PG290" s="2">
        <v>0.17</v>
      </c>
      <c r="PH290" s="2">
        <v>0.48</v>
      </c>
      <c r="PI290" s="2">
        <v>0.65</v>
      </c>
      <c r="PJ290" s="2">
        <v>0.19</v>
      </c>
      <c r="PK290" s="2">
        <v>0.13</v>
      </c>
      <c r="PM290" s="2">
        <v>0.52</v>
      </c>
      <c r="PN290" s="2">
        <v>0.23</v>
      </c>
      <c r="PR290" s="2">
        <v>0.53</v>
      </c>
      <c r="PS290" s="2">
        <v>2.36</v>
      </c>
      <c r="PU290" s="2">
        <v>1.1100000000000001</v>
      </c>
      <c r="PV290" s="2">
        <v>1.39</v>
      </c>
      <c r="PW290" s="2">
        <v>1.29</v>
      </c>
      <c r="PY290" s="2">
        <v>0.99</v>
      </c>
      <c r="PZ290" s="2">
        <v>0.35</v>
      </c>
      <c r="QA290" s="2">
        <v>0.77</v>
      </c>
      <c r="QD290" s="2">
        <v>0.88</v>
      </c>
      <c r="QH290" s="2">
        <v>1.61</v>
      </c>
      <c r="QK290" s="2">
        <v>0.31</v>
      </c>
    </row>
    <row r="291" spans="1:460">
      <c r="A291" s="22">
        <v>1966</v>
      </c>
      <c r="G291" s="2">
        <v>0.54</v>
      </c>
      <c r="H291" s="2">
        <v>1.48</v>
      </c>
      <c r="I291" s="2">
        <v>1.21</v>
      </c>
      <c r="J291" s="2">
        <v>0.64</v>
      </c>
      <c r="K291" s="2">
        <v>0.54</v>
      </c>
      <c r="L291" s="2">
        <v>0.09</v>
      </c>
      <c r="M291" s="2">
        <v>0.23</v>
      </c>
      <c r="N291" s="2">
        <v>0.04</v>
      </c>
      <c r="O291" s="2">
        <v>0.65</v>
      </c>
      <c r="P291" s="2">
        <v>0.48</v>
      </c>
      <c r="Q291" s="2">
        <v>0.72</v>
      </c>
      <c r="S291" s="2">
        <v>1.58</v>
      </c>
      <c r="T291" s="2">
        <v>0.97</v>
      </c>
      <c r="U291" s="2">
        <v>0.2</v>
      </c>
      <c r="V291" s="2">
        <v>0.35</v>
      </c>
      <c r="X291" s="2">
        <v>0.15</v>
      </c>
      <c r="Y291" s="2">
        <v>1.58</v>
      </c>
      <c r="Z291" s="2">
        <v>1.23</v>
      </c>
      <c r="AB291" s="2">
        <v>0.08</v>
      </c>
      <c r="AC291" s="2">
        <v>2.58</v>
      </c>
      <c r="AG291" s="2">
        <v>0.41</v>
      </c>
      <c r="AH291" s="2">
        <v>0.47</v>
      </c>
      <c r="AI291" s="2">
        <v>0.69</v>
      </c>
      <c r="AJ291" s="2">
        <v>0.21</v>
      </c>
      <c r="AK291" s="2">
        <v>2.38</v>
      </c>
      <c r="AO291" s="2">
        <v>1.79</v>
      </c>
      <c r="AS291" s="2">
        <v>1.44</v>
      </c>
      <c r="AU291" s="2">
        <v>1.63</v>
      </c>
      <c r="AW291" s="2">
        <v>4.9400000000000004</v>
      </c>
      <c r="AX291" s="2">
        <v>2.15</v>
      </c>
      <c r="AY291" s="2">
        <v>0.55000000000000004</v>
      </c>
      <c r="AZ291" s="2">
        <v>0.69</v>
      </c>
      <c r="BA291" s="2">
        <v>1.52</v>
      </c>
      <c r="BB291" s="2">
        <v>0.49</v>
      </c>
      <c r="BC291" s="2">
        <v>1.46</v>
      </c>
      <c r="BD291" s="2">
        <v>1.45</v>
      </c>
      <c r="BE291" s="2">
        <v>0.55000000000000004</v>
      </c>
      <c r="BF291" s="2">
        <v>0.38</v>
      </c>
      <c r="BG291" s="2">
        <v>0.55000000000000004</v>
      </c>
      <c r="BH291" s="2">
        <v>0.34</v>
      </c>
      <c r="BI291" s="2">
        <v>0.95</v>
      </c>
      <c r="BJ291" s="2">
        <v>0.85</v>
      </c>
      <c r="BK291" s="2">
        <v>0.91</v>
      </c>
      <c r="BL291" s="2">
        <v>1.33</v>
      </c>
      <c r="BN291" s="2">
        <v>1.27</v>
      </c>
      <c r="BO291" s="2">
        <v>0.41</v>
      </c>
      <c r="BP291" s="2">
        <v>0.37</v>
      </c>
      <c r="BR291" s="2">
        <v>0.26</v>
      </c>
      <c r="BT291" s="2">
        <v>0.46</v>
      </c>
      <c r="BU291" s="2">
        <v>1.23</v>
      </c>
      <c r="BV291" s="2">
        <v>0.36</v>
      </c>
      <c r="BW291" s="2">
        <v>1.44</v>
      </c>
      <c r="BX291" s="2">
        <v>1.1499999999999999</v>
      </c>
      <c r="BY291" s="2">
        <v>1.62</v>
      </c>
      <c r="BZ291" s="2">
        <v>0.74</v>
      </c>
      <c r="CA291" s="2">
        <v>0.71</v>
      </c>
      <c r="CB291" s="2">
        <v>0.91</v>
      </c>
      <c r="CC291" s="2">
        <v>1</v>
      </c>
      <c r="CE291" s="2">
        <v>2.12</v>
      </c>
      <c r="CL291" s="2">
        <v>1.68</v>
      </c>
      <c r="CT291" s="2">
        <v>0.8</v>
      </c>
      <c r="CV291" s="2">
        <v>1.57</v>
      </c>
      <c r="DG291" s="2">
        <v>1.68</v>
      </c>
      <c r="DI291" s="2">
        <v>0.16</v>
      </c>
      <c r="DJ291" s="2">
        <v>0.4</v>
      </c>
      <c r="DN291" s="2">
        <v>1.35</v>
      </c>
      <c r="DS291" s="2">
        <v>0.99</v>
      </c>
      <c r="DW291" s="2">
        <v>0.65</v>
      </c>
      <c r="DX291" s="2">
        <v>0.32</v>
      </c>
      <c r="DZ291" s="2">
        <v>0.21</v>
      </c>
      <c r="EA291" s="2">
        <v>2.38</v>
      </c>
      <c r="EB291" s="2">
        <v>0.35</v>
      </c>
      <c r="EG291" s="2">
        <v>0.55000000000000004</v>
      </c>
      <c r="EH291" s="2">
        <v>1.38</v>
      </c>
      <c r="EI291" s="2">
        <v>0.53</v>
      </c>
      <c r="EJ291" s="2">
        <v>0.31</v>
      </c>
      <c r="EK291" s="2">
        <v>0.08</v>
      </c>
      <c r="EL291" s="2">
        <v>0.51</v>
      </c>
      <c r="EM291" s="2">
        <v>1.63</v>
      </c>
      <c r="EN291" s="2">
        <v>0.79</v>
      </c>
      <c r="EO291" s="2">
        <v>0.65</v>
      </c>
      <c r="EP291" s="2">
        <v>1.1399999999999999</v>
      </c>
      <c r="ER291" s="2">
        <v>2.37</v>
      </c>
      <c r="ES291" s="2">
        <v>1.28</v>
      </c>
      <c r="EX291" s="2">
        <v>1.49</v>
      </c>
      <c r="FA291" s="2">
        <v>0.85</v>
      </c>
      <c r="FB291" s="2">
        <v>0.46</v>
      </c>
      <c r="FC291" s="2">
        <v>0.9</v>
      </c>
      <c r="FD291" s="2">
        <v>0.64</v>
      </c>
      <c r="FJ291" s="2">
        <v>1.1599999999999999</v>
      </c>
      <c r="FK291" s="2">
        <v>0.66</v>
      </c>
      <c r="FL291" s="2">
        <v>1.02</v>
      </c>
      <c r="FM291" s="2">
        <v>0.81</v>
      </c>
      <c r="FN291" s="2">
        <v>0.53</v>
      </c>
      <c r="FP291" s="2">
        <v>1.59</v>
      </c>
      <c r="FT291" s="2">
        <v>1.1599999999999999</v>
      </c>
      <c r="FU291" s="2">
        <v>2.3199999999999998</v>
      </c>
      <c r="FV291" s="2">
        <v>0.27</v>
      </c>
      <c r="FY291" s="2">
        <v>0.26</v>
      </c>
      <c r="GD291" s="2">
        <v>1.25</v>
      </c>
      <c r="GE291" s="2">
        <v>0.32</v>
      </c>
      <c r="GF291" s="2">
        <v>1.07</v>
      </c>
      <c r="GG291" s="2">
        <v>0.3</v>
      </c>
      <c r="GH291" s="2">
        <v>0.75</v>
      </c>
      <c r="GI291" s="2">
        <v>0.98</v>
      </c>
      <c r="GJ291" s="2">
        <v>1.08</v>
      </c>
      <c r="GK291" s="2">
        <v>0.08</v>
      </c>
      <c r="GL291" s="2">
        <v>0.09</v>
      </c>
      <c r="GO291" s="2">
        <v>0.75</v>
      </c>
      <c r="GQ291" s="2">
        <v>0.84</v>
      </c>
      <c r="GR291" s="2">
        <v>0.45</v>
      </c>
      <c r="GT291" s="2">
        <v>0.78</v>
      </c>
      <c r="GU291" s="2">
        <v>0.36</v>
      </c>
      <c r="GV291" s="2">
        <v>0.11</v>
      </c>
      <c r="GX291" s="2">
        <v>0.92</v>
      </c>
      <c r="HC291" s="2">
        <v>1.26</v>
      </c>
      <c r="HD291" s="2">
        <v>0.11</v>
      </c>
      <c r="HH291" s="2">
        <v>0.3</v>
      </c>
      <c r="HI291" s="2">
        <v>0.79</v>
      </c>
      <c r="HJ291" s="2">
        <v>1.41</v>
      </c>
      <c r="HK291" s="2">
        <v>3.1</v>
      </c>
      <c r="HL291" s="2">
        <v>1.75</v>
      </c>
      <c r="HN291" s="2">
        <v>0.23</v>
      </c>
      <c r="HO291" s="2">
        <v>0.66</v>
      </c>
      <c r="HP291" s="2">
        <v>1.0900000000000001</v>
      </c>
      <c r="HV291" s="2">
        <v>0.2</v>
      </c>
      <c r="HW291" s="2">
        <v>1.07</v>
      </c>
      <c r="HY291" s="2">
        <v>1.87</v>
      </c>
      <c r="IB291" s="2">
        <v>0.76</v>
      </c>
      <c r="IF291" s="2">
        <v>0.49</v>
      </c>
      <c r="IH291" s="2">
        <v>1.21</v>
      </c>
      <c r="II291" s="2">
        <v>1.72</v>
      </c>
      <c r="IJ291" s="2">
        <v>0.39</v>
      </c>
      <c r="IK291" s="2">
        <v>0.7</v>
      </c>
      <c r="IL291" s="2">
        <v>1.51</v>
      </c>
      <c r="IM291" s="2">
        <v>0.54</v>
      </c>
      <c r="IN291" s="2">
        <v>1.32</v>
      </c>
      <c r="IP291" s="2">
        <v>0.49</v>
      </c>
      <c r="IQ291" s="2">
        <v>0.48</v>
      </c>
      <c r="JC291" s="2">
        <v>3.11</v>
      </c>
      <c r="JE291" s="2">
        <v>4.12</v>
      </c>
      <c r="JF291" s="2">
        <v>2.64</v>
      </c>
      <c r="JG291" s="2">
        <v>2.12</v>
      </c>
      <c r="KG291" s="2">
        <v>1</v>
      </c>
      <c r="KI291" s="2">
        <v>0.92</v>
      </c>
      <c r="KJ291" s="2">
        <v>2.02</v>
      </c>
      <c r="KL291" s="2">
        <v>0.86</v>
      </c>
      <c r="LD291" s="2">
        <v>2.06</v>
      </c>
      <c r="LE291" s="2">
        <v>0.68</v>
      </c>
      <c r="LF291" s="2">
        <v>0.51</v>
      </c>
      <c r="LG291" s="2">
        <v>0.87</v>
      </c>
      <c r="LH291" s="2">
        <v>0.74</v>
      </c>
      <c r="LI291" s="2">
        <v>2.16</v>
      </c>
      <c r="LJ291" s="2">
        <v>0.91</v>
      </c>
      <c r="LK291" s="2">
        <v>0.73</v>
      </c>
      <c r="LL291" s="2">
        <v>1.1399999999999999</v>
      </c>
      <c r="LN291" s="2">
        <v>0.39</v>
      </c>
      <c r="LO291" s="2">
        <v>0.13</v>
      </c>
      <c r="LP291" s="2">
        <v>0.24</v>
      </c>
      <c r="LQ291" s="2">
        <v>0.19</v>
      </c>
      <c r="LT291" s="2">
        <v>0.34</v>
      </c>
      <c r="LZ291" s="2">
        <v>2.94</v>
      </c>
      <c r="MD291" s="2">
        <v>1.01</v>
      </c>
      <c r="MF291" s="2">
        <v>0.36</v>
      </c>
      <c r="MH291" s="2">
        <v>2.13</v>
      </c>
      <c r="MI291" s="2">
        <v>0.25</v>
      </c>
      <c r="MK291" s="2">
        <v>0.6</v>
      </c>
      <c r="ML291" s="2">
        <v>0.37</v>
      </c>
      <c r="MM291" s="2">
        <v>0.15</v>
      </c>
      <c r="MN291" s="2">
        <v>0.35</v>
      </c>
      <c r="MO291" s="2">
        <v>0.55000000000000004</v>
      </c>
      <c r="MQ291" s="2">
        <v>0.06</v>
      </c>
      <c r="MR291" s="2">
        <v>0.32</v>
      </c>
      <c r="MS291" s="2">
        <v>0.26</v>
      </c>
      <c r="MT291" s="2">
        <v>0.56000000000000005</v>
      </c>
      <c r="MU291" s="2">
        <v>0.82</v>
      </c>
      <c r="MW291" s="2">
        <v>1.47</v>
      </c>
      <c r="MX291" s="2">
        <v>0.78</v>
      </c>
      <c r="MY291" s="2">
        <v>0.52</v>
      </c>
      <c r="NA291" s="2">
        <v>0.36</v>
      </c>
      <c r="NB291" s="2">
        <v>0.68</v>
      </c>
      <c r="ND291" s="2">
        <v>0.15</v>
      </c>
      <c r="NE291" s="2">
        <v>0.42</v>
      </c>
      <c r="NF291" s="2">
        <v>0.49</v>
      </c>
      <c r="NG291" s="2">
        <v>1.29</v>
      </c>
      <c r="NH291" s="2">
        <v>0.53</v>
      </c>
      <c r="NK291" s="2">
        <v>2.38</v>
      </c>
      <c r="NL291" s="2">
        <v>0.99</v>
      </c>
      <c r="NM291" s="2">
        <v>1.71</v>
      </c>
      <c r="NN291" s="2">
        <v>1.31</v>
      </c>
      <c r="NO291" s="2">
        <v>1.1499999999999999</v>
      </c>
      <c r="NP291" s="2">
        <v>0.86</v>
      </c>
      <c r="NQ291" s="2">
        <v>0.86</v>
      </c>
      <c r="NR291" s="2">
        <v>1.1000000000000001</v>
      </c>
      <c r="NS291" s="2">
        <v>1.55</v>
      </c>
      <c r="NT291" s="2">
        <v>0.32</v>
      </c>
      <c r="NU291" s="2">
        <v>0.68</v>
      </c>
      <c r="NV291" s="2">
        <v>0.46</v>
      </c>
      <c r="NW291" s="2">
        <v>0.24</v>
      </c>
      <c r="NX291" s="2">
        <v>0.44</v>
      </c>
      <c r="NZ291" s="2">
        <v>1.01</v>
      </c>
      <c r="OB291" s="2">
        <v>0.53</v>
      </c>
      <c r="OD291" s="2">
        <v>0.89</v>
      </c>
      <c r="OJ291" s="2">
        <v>0.46</v>
      </c>
      <c r="OK291" s="2">
        <v>0.56999999999999995</v>
      </c>
      <c r="OL291" s="2">
        <v>0.56999999999999995</v>
      </c>
      <c r="OM291" s="2">
        <v>0.6</v>
      </c>
      <c r="ON291" s="2">
        <v>0.5</v>
      </c>
      <c r="OO291" s="2">
        <v>0.28999999999999998</v>
      </c>
      <c r="OP291" s="2">
        <v>0.34</v>
      </c>
      <c r="OQ291" s="2">
        <v>0.52</v>
      </c>
      <c r="OR291" s="2">
        <v>0.73</v>
      </c>
      <c r="OV291" s="2">
        <v>0.66</v>
      </c>
      <c r="OW291" s="2">
        <v>0.4</v>
      </c>
      <c r="OX291" s="2">
        <v>1.0900000000000001</v>
      </c>
      <c r="OY291" s="2">
        <v>0.42</v>
      </c>
      <c r="OZ291" s="2">
        <v>0.23</v>
      </c>
      <c r="PA291" s="2">
        <v>0.37</v>
      </c>
      <c r="PB291" s="2">
        <v>0.83</v>
      </c>
      <c r="PC291" s="2">
        <v>1.1399999999999999</v>
      </c>
      <c r="PD291" s="2">
        <v>0.25</v>
      </c>
      <c r="PE291" s="2">
        <v>0.84</v>
      </c>
      <c r="PF291" s="2">
        <v>0.2</v>
      </c>
      <c r="PG291" s="2">
        <v>0.31</v>
      </c>
      <c r="PH291" s="2">
        <v>0.34</v>
      </c>
      <c r="PI291" s="2">
        <v>0.65</v>
      </c>
      <c r="PJ291" s="2">
        <v>0.26</v>
      </c>
      <c r="PK291" s="2">
        <v>0.16</v>
      </c>
      <c r="PM291" s="2">
        <v>0.75</v>
      </c>
      <c r="PN291" s="2">
        <v>0.23</v>
      </c>
      <c r="PR291" s="2">
        <v>0.88</v>
      </c>
      <c r="PS291" s="2">
        <v>1.24</v>
      </c>
      <c r="PU291" s="2">
        <v>1.58</v>
      </c>
      <c r="PV291" s="2">
        <v>1.33</v>
      </c>
      <c r="PW291" s="2">
        <v>1.44</v>
      </c>
      <c r="PY291" s="2">
        <v>0.67</v>
      </c>
      <c r="PZ291" s="2">
        <v>0.45</v>
      </c>
      <c r="QA291" s="2">
        <v>0.62</v>
      </c>
      <c r="QC291" s="2">
        <v>0.86</v>
      </c>
      <c r="QD291" s="2">
        <v>0.65</v>
      </c>
      <c r="QH291" s="2">
        <v>1.54</v>
      </c>
      <c r="QK291" s="2">
        <v>0.32</v>
      </c>
    </row>
    <row r="292" spans="1:460">
      <c r="A292" s="22">
        <v>1967</v>
      </c>
      <c r="G292" s="2">
        <v>0.98</v>
      </c>
      <c r="H292" s="2">
        <v>1.2</v>
      </c>
      <c r="I292" s="2">
        <v>1.17</v>
      </c>
      <c r="J292" s="2">
        <v>0.64</v>
      </c>
      <c r="K292" s="2">
        <v>0.47</v>
      </c>
      <c r="L292" s="2">
        <v>0.1</v>
      </c>
      <c r="M292" s="2">
        <v>0.13</v>
      </c>
      <c r="N292" s="2">
        <v>7.0000000000000007E-2</v>
      </c>
      <c r="O292" s="2">
        <v>0.71</v>
      </c>
      <c r="P292" s="2">
        <v>0.59</v>
      </c>
      <c r="Q292" s="2">
        <v>0.71</v>
      </c>
      <c r="S292" s="2">
        <v>1.41</v>
      </c>
      <c r="T292" s="2">
        <v>0.98</v>
      </c>
      <c r="U292" s="2">
        <v>0.21</v>
      </c>
      <c r="V292" s="2">
        <v>0.48</v>
      </c>
      <c r="X292" s="2">
        <v>0.17</v>
      </c>
      <c r="Y292" s="2">
        <v>1.54</v>
      </c>
      <c r="Z292" s="2">
        <v>1.53</v>
      </c>
      <c r="AB292" s="2">
        <v>0.08</v>
      </c>
      <c r="AC292" s="2">
        <v>2.38</v>
      </c>
      <c r="AG292" s="2">
        <v>0.43</v>
      </c>
      <c r="AH292" s="2">
        <v>0.66</v>
      </c>
      <c r="AI292" s="2">
        <v>0.61</v>
      </c>
      <c r="AJ292" s="2">
        <v>0.18</v>
      </c>
      <c r="AK292" s="2">
        <v>1.68</v>
      </c>
      <c r="AO292" s="2">
        <v>2.17</v>
      </c>
      <c r="AS292" s="2">
        <v>1.88</v>
      </c>
      <c r="AU292" s="2">
        <v>2.04</v>
      </c>
      <c r="AW292" s="2">
        <v>5.49</v>
      </c>
      <c r="AX292" s="2">
        <v>1.96</v>
      </c>
      <c r="AY292" s="2">
        <v>0.67</v>
      </c>
      <c r="AZ292" s="2">
        <v>0.95</v>
      </c>
      <c r="BA292" s="2">
        <v>1.18</v>
      </c>
      <c r="BB292" s="2">
        <v>0.51</v>
      </c>
      <c r="BC292" s="2">
        <v>1.21</v>
      </c>
      <c r="BD292" s="2">
        <v>1.44</v>
      </c>
      <c r="BE292" s="2">
        <v>0.59</v>
      </c>
      <c r="BF292" s="2">
        <v>0.4</v>
      </c>
      <c r="BG292" s="2">
        <v>0.62</v>
      </c>
      <c r="BH292" s="2">
        <v>0.41</v>
      </c>
      <c r="BI292" s="2">
        <v>1.19</v>
      </c>
      <c r="BJ292" s="2">
        <v>0.65</v>
      </c>
      <c r="BK292" s="2">
        <v>0.74</v>
      </c>
      <c r="BL292" s="2">
        <v>1.23</v>
      </c>
      <c r="BN292" s="2">
        <v>1.44</v>
      </c>
      <c r="BO292" s="2">
        <v>0.27</v>
      </c>
      <c r="BP292" s="2">
        <v>0.41</v>
      </c>
      <c r="BR292" s="2">
        <v>0.17</v>
      </c>
      <c r="BS292" s="2">
        <v>1.17</v>
      </c>
      <c r="BT292" s="2">
        <v>0.73</v>
      </c>
      <c r="BU292" s="2">
        <v>1.54</v>
      </c>
      <c r="BV292" s="2">
        <v>0.4</v>
      </c>
      <c r="BW292" s="2">
        <v>1.82</v>
      </c>
      <c r="BX292" s="2">
        <v>1.1100000000000001</v>
      </c>
      <c r="BY292" s="2">
        <v>1.5</v>
      </c>
      <c r="BZ292" s="2">
        <v>0.82</v>
      </c>
      <c r="CA292" s="2">
        <v>0.96</v>
      </c>
      <c r="CB292" s="2">
        <v>0.59</v>
      </c>
      <c r="CC292" s="2">
        <v>1.19</v>
      </c>
      <c r="CE292" s="2">
        <v>1.78</v>
      </c>
      <c r="CH292" s="2">
        <v>1.08</v>
      </c>
      <c r="CL292" s="2">
        <v>2</v>
      </c>
      <c r="CT292" s="2">
        <v>0.69</v>
      </c>
      <c r="CV292" s="2">
        <v>1.35</v>
      </c>
      <c r="DG292" s="2">
        <v>1.84</v>
      </c>
      <c r="DI292" s="2">
        <v>0.22</v>
      </c>
      <c r="DJ292" s="2">
        <v>0.25</v>
      </c>
      <c r="DN292" s="2">
        <v>0.96</v>
      </c>
      <c r="DS292" s="2">
        <v>0.73</v>
      </c>
      <c r="DU292" s="2">
        <v>1.42</v>
      </c>
      <c r="DV292" s="2">
        <v>0.63</v>
      </c>
      <c r="DW292" s="2">
        <v>0.52</v>
      </c>
      <c r="DX292" s="2">
        <v>0.71</v>
      </c>
      <c r="DZ292" s="2">
        <v>0.17</v>
      </c>
      <c r="EA292" s="2">
        <v>2.06</v>
      </c>
      <c r="EB292" s="2">
        <v>0.26</v>
      </c>
      <c r="EG292" s="2">
        <v>0.42</v>
      </c>
      <c r="EH292" s="2">
        <v>1.52</v>
      </c>
      <c r="EI292" s="2">
        <v>0.53</v>
      </c>
      <c r="EJ292" s="2">
        <v>0.64</v>
      </c>
      <c r="EK292" s="2">
        <v>0.06</v>
      </c>
      <c r="EL292" s="2">
        <v>0.32</v>
      </c>
      <c r="EM292" s="2">
        <v>1.99</v>
      </c>
      <c r="EN292" s="2">
        <v>0.39</v>
      </c>
      <c r="EO292" s="2">
        <v>1.21</v>
      </c>
      <c r="EP292" s="2">
        <v>1.68</v>
      </c>
      <c r="ER292" s="2">
        <v>2.39</v>
      </c>
      <c r="ES292" s="2">
        <v>1.02</v>
      </c>
      <c r="EX292" s="2">
        <v>1.99</v>
      </c>
      <c r="FA292" s="2">
        <v>1.1499999999999999</v>
      </c>
      <c r="FB292" s="2">
        <v>1.27</v>
      </c>
      <c r="FC292" s="2">
        <v>0.18</v>
      </c>
      <c r="FD292" s="2">
        <v>0.93</v>
      </c>
      <c r="FJ292" s="2">
        <v>1.86</v>
      </c>
      <c r="FK292" s="2">
        <v>0.61</v>
      </c>
      <c r="FL292" s="2">
        <v>1.1000000000000001</v>
      </c>
      <c r="FM292" s="2">
        <v>0.22</v>
      </c>
      <c r="FN292" s="2">
        <v>0.66</v>
      </c>
      <c r="FP292" s="2">
        <v>1.31</v>
      </c>
      <c r="FT292" s="2">
        <v>0.97</v>
      </c>
      <c r="FU292" s="2">
        <v>1.2</v>
      </c>
      <c r="FV292" s="2">
        <v>0.22</v>
      </c>
      <c r="FY292" s="2">
        <v>0.31</v>
      </c>
      <c r="GD292" s="2">
        <v>0.88</v>
      </c>
      <c r="GE292" s="2">
        <v>0.36</v>
      </c>
      <c r="GF292" s="2">
        <v>0.73</v>
      </c>
      <c r="GG292" s="2">
        <v>0.45</v>
      </c>
      <c r="GH292" s="2">
        <v>0.56000000000000005</v>
      </c>
      <c r="GI292" s="2">
        <v>0.79</v>
      </c>
      <c r="GJ292" s="2">
        <v>0.56999999999999995</v>
      </c>
      <c r="GK292" s="2">
        <v>0.32</v>
      </c>
      <c r="GL292" s="2">
        <v>0.2</v>
      </c>
      <c r="GO292" s="2">
        <v>0.78</v>
      </c>
      <c r="GQ292" s="2">
        <v>1.22</v>
      </c>
      <c r="GR292" s="2">
        <v>0.56999999999999995</v>
      </c>
      <c r="GT292" s="2">
        <v>0.9</v>
      </c>
      <c r="GU292" s="2">
        <v>0.42</v>
      </c>
      <c r="GV292" s="2">
        <v>0.24</v>
      </c>
      <c r="GX292" s="2">
        <v>0.93</v>
      </c>
      <c r="HC292" s="2">
        <v>1.69</v>
      </c>
      <c r="HD292" s="2">
        <v>0.56999999999999995</v>
      </c>
      <c r="HH292" s="2">
        <v>0.09</v>
      </c>
      <c r="HI292" s="2">
        <v>1.1200000000000001</v>
      </c>
      <c r="HJ292" s="2">
        <v>1.01</v>
      </c>
      <c r="HK292" s="2">
        <v>1.75</v>
      </c>
      <c r="HL292" s="2">
        <v>1.51</v>
      </c>
      <c r="HN292" s="2">
        <v>0.67</v>
      </c>
      <c r="HO292" s="2">
        <v>0.51</v>
      </c>
      <c r="HP292" s="2">
        <v>1.1499999999999999</v>
      </c>
      <c r="HV292" s="2">
        <v>0.34</v>
      </c>
      <c r="HW292" s="2">
        <v>1.31</v>
      </c>
      <c r="HY292" s="2">
        <v>1.86</v>
      </c>
      <c r="IB292" s="2">
        <v>0.92</v>
      </c>
      <c r="IF292" s="2">
        <v>0.48</v>
      </c>
      <c r="IH292" s="2">
        <v>1.24</v>
      </c>
      <c r="II292" s="2">
        <v>2.0699999999999998</v>
      </c>
      <c r="IJ292" s="2">
        <v>0.56000000000000005</v>
      </c>
      <c r="IK292" s="2">
        <v>0.89</v>
      </c>
      <c r="IL292" s="2">
        <v>1.82</v>
      </c>
      <c r="IM292" s="2">
        <v>0.45</v>
      </c>
      <c r="IN292" s="2">
        <v>2.16</v>
      </c>
      <c r="IP292" s="2">
        <v>0.66</v>
      </c>
      <c r="IQ292" s="2">
        <v>0.27</v>
      </c>
      <c r="JB292" s="2">
        <v>3.39</v>
      </c>
      <c r="JC292" s="2">
        <v>2.19</v>
      </c>
      <c r="JE292" s="2">
        <v>3.35</v>
      </c>
      <c r="JF292" s="2">
        <v>3.04</v>
      </c>
      <c r="JG292" s="2">
        <v>3.15</v>
      </c>
      <c r="KG292" s="2">
        <v>2.35</v>
      </c>
      <c r="KI292" s="2">
        <v>0.94</v>
      </c>
      <c r="KJ292" s="2">
        <v>1.66</v>
      </c>
      <c r="KL292" s="2">
        <v>0.54</v>
      </c>
      <c r="LD292" s="2">
        <v>1.36</v>
      </c>
      <c r="LE292" s="2">
        <v>0.69</v>
      </c>
      <c r="LF292" s="2">
        <v>0.53</v>
      </c>
      <c r="LG292" s="2">
        <v>0.77</v>
      </c>
      <c r="LH292" s="2">
        <v>0.76</v>
      </c>
      <c r="LI292" s="2">
        <v>1.55</v>
      </c>
      <c r="LJ292" s="2">
        <v>0.67</v>
      </c>
      <c r="LK292" s="2">
        <v>0.49</v>
      </c>
      <c r="LL292" s="2">
        <v>1.23</v>
      </c>
      <c r="LN292" s="2">
        <v>0.82</v>
      </c>
      <c r="LO292" s="2">
        <v>0.13</v>
      </c>
      <c r="LP292" s="2">
        <v>0.21</v>
      </c>
      <c r="LQ292" s="2">
        <v>0.17</v>
      </c>
      <c r="LT292" s="2">
        <v>0.49</v>
      </c>
      <c r="LZ292" s="2">
        <v>2.1</v>
      </c>
      <c r="MD292" s="2">
        <v>1.91</v>
      </c>
      <c r="MF292" s="2">
        <v>0.41</v>
      </c>
      <c r="MH292" s="2">
        <v>1.87</v>
      </c>
      <c r="MI292" s="2">
        <v>0.61</v>
      </c>
      <c r="MK292" s="2">
        <v>0.69</v>
      </c>
      <c r="ML292" s="2">
        <v>0.3</v>
      </c>
      <c r="MM292" s="2">
        <v>0.13</v>
      </c>
      <c r="MN292" s="2">
        <v>0.33</v>
      </c>
      <c r="MO292" s="2">
        <v>0.54</v>
      </c>
      <c r="MQ292" s="2">
        <v>0.08</v>
      </c>
      <c r="MR292" s="2">
        <v>0.36</v>
      </c>
      <c r="MS292" s="2">
        <v>0.31</v>
      </c>
      <c r="MT292" s="2">
        <v>0.5</v>
      </c>
      <c r="MU292" s="2">
        <v>0.76</v>
      </c>
      <c r="MW292" s="2">
        <v>1.1499999999999999</v>
      </c>
      <c r="MX292" s="2">
        <v>0.8</v>
      </c>
      <c r="MY292" s="2">
        <v>0.61</v>
      </c>
      <c r="NA292" s="2">
        <v>0.23</v>
      </c>
      <c r="NB292" s="2">
        <v>0.62</v>
      </c>
      <c r="ND292" s="2">
        <v>0.24</v>
      </c>
      <c r="NE292" s="2">
        <v>0.54</v>
      </c>
      <c r="NF292" s="2">
        <v>0.51</v>
      </c>
      <c r="NG292" s="2">
        <v>1.19</v>
      </c>
      <c r="NH292" s="2">
        <v>0.89</v>
      </c>
      <c r="NI292" s="2">
        <v>1.59</v>
      </c>
      <c r="NK292" s="2">
        <v>2.35</v>
      </c>
      <c r="NL292" s="2">
        <v>0.74</v>
      </c>
      <c r="NM292" s="2">
        <v>1.61</v>
      </c>
      <c r="NN292" s="2">
        <v>0.82</v>
      </c>
      <c r="NO292" s="2">
        <v>1.57</v>
      </c>
      <c r="NP292" s="2">
        <v>0.71</v>
      </c>
      <c r="NQ292" s="2">
        <v>0.71</v>
      </c>
      <c r="NR292" s="2">
        <v>0.45</v>
      </c>
      <c r="NS292" s="2">
        <v>1.79</v>
      </c>
      <c r="NT292" s="2">
        <v>0.3</v>
      </c>
      <c r="NU292" s="2">
        <v>0.35</v>
      </c>
      <c r="NV292" s="2">
        <v>0.34</v>
      </c>
      <c r="NW292" s="2">
        <v>1.02</v>
      </c>
      <c r="NX292" s="2">
        <v>0.5</v>
      </c>
      <c r="NZ292" s="2">
        <v>0.64</v>
      </c>
      <c r="OB292" s="2">
        <v>1.02</v>
      </c>
      <c r="OD292" s="2">
        <v>0.99</v>
      </c>
      <c r="OJ292" s="2">
        <v>0.49</v>
      </c>
      <c r="OK292" s="2">
        <v>0.54</v>
      </c>
      <c r="OL292" s="2">
        <v>0.73</v>
      </c>
      <c r="OM292" s="2">
        <v>0.28999999999999998</v>
      </c>
      <c r="ON292" s="2">
        <v>0.45</v>
      </c>
      <c r="OO292" s="2">
        <v>0.18</v>
      </c>
      <c r="OP292" s="2">
        <v>0.36</v>
      </c>
      <c r="OQ292" s="2">
        <v>0.62</v>
      </c>
      <c r="OR292" s="2">
        <v>0.93</v>
      </c>
      <c r="OV292" s="2">
        <v>0.66</v>
      </c>
      <c r="OW292" s="2">
        <v>0.28000000000000003</v>
      </c>
      <c r="OX292" s="2">
        <v>0.56999999999999995</v>
      </c>
      <c r="OY292" s="2">
        <v>0.7</v>
      </c>
      <c r="OZ292" s="2">
        <v>0.66</v>
      </c>
      <c r="PA292" s="2">
        <v>0.2</v>
      </c>
      <c r="PB292" s="2">
        <v>0.8</v>
      </c>
      <c r="PC292" s="2">
        <v>1.24</v>
      </c>
      <c r="PD292" s="2">
        <v>0.45</v>
      </c>
      <c r="PE292" s="2">
        <v>0.89</v>
      </c>
      <c r="PF292" s="2">
        <v>0.22</v>
      </c>
      <c r="PG292" s="2">
        <v>0.25</v>
      </c>
      <c r="PH292" s="2">
        <v>0.4</v>
      </c>
      <c r="PI292" s="2">
        <v>0.5</v>
      </c>
      <c r="PJ292" s="2">
        <v>0.28000000000000003</v>
      </c>
      <c r="PK292" s="2">
        <v>0.24</v>
      </c>
      <c r="PM292" s="2">
        <v>0.56999999999999995</v>
      </c>
      <c r="PN292" s="2">
        <v>0.22</v>
      </c>
      <c r="PQ292" s="2">
        <v>0.9</v>
      </c>
      <c r="PR292" s="2">
        <v>0.28000000000000003</v>
      </c>
      <c r="PS292" s="2">
        <v>0.93</v>
      </c>
      <c r="PU292" s="2">
        <v>1.1000000000000001</v>
      </c>
      <c r="PV292" s="2">
        <v>1.43</v>
      </c>
      <c r="PW292" s="2">
        <v>1.74</v>
      </c>
      <c r="PX292" s="2">
        <v>1.3</v>
      </c>
      <c r="PY292" s="2">
        <v>1.1399999999999999</v>
      </c>
      <c r="PZ292" s="2">
        <v>0.49</v>
      </c>
      <c r="QA292" s="2">
        <v>0.33</v>
      </c>
      <c r="QC292" s="2">
        <v>1.2</v>
      </c>
      <c r="QD292" s="2">
        <v>0.73</v>
      </c>
      <c r="QH292" s="2">
        <v>1.46</v>
      </c>
      <c r="QK292" s="2">
        <v>0.26</v>
      </c>
      <c r="QO292" s="2">
        <v>0.5</v>
      </c>
    </row>
    <row r="293" spans="1:460">
      <c r="A293" s="22">
        <v>1968</v>
      </c>
      <c r="G293" s="2">
        <v>1.1399999999999999</v>
      </c>
      <c r="H293" s="2">
        <v>1.1599999999999999</v>
      </c>
      <c r="I293" s="2">
        <v>1.71</v>
      </c>
      <c r="J293" s="2">
        <v>0.51</v>
      </c>
      <c r="K293" s="2">
        <v>0.37</v>
      </c>
      <c r="L293" s="2">
        <v>0.09</v>
      </c>
      <c r="M293" s="2">
        <v>0.19</v>
      </c>
      <c r="N293" s="2">
        <v>7.0000000000000007E-2</v>
      </c>
      <c r="O293" s="2">
        <v>0.46</v>
      </c>
      <c r="P293" s="2">
        <v>0.5</v>
      </c>
      <c r="Q293" s="2">
        <v>0.94</v>
      </c>
      <c r="S293" s="2">
        <v>1.44</v>
      </c>
      <c r="T293" s="2">
        <v>1.19</v>
      </c>
      <c r="U293" s="2">
        <v>0.21</v>
      </c>
      <c r="V293" s="2">
        <v>0.31</v>
      </c>
      <c r="X293" s="2">
        <v>0.23</v>
      </c>
      <c r="Y293" s="2">
        <v>1.26</v>
      </c>
      <c r="Z293" s="2">
        <v>1.4</v>
      </c>
      <c r="AB293" s="2">
        <v>0.16</v>
      </c>
      <c r="AC293" s="2">
        <v>2.14</v>
      </c>
      <c r="AG293" s="2">
        <v>0.44</v>
      </c>
      <c r="AH293" s="2">
        <v>0.69</v>
      </c>
      <c r="AI293" s="2">
        <v>0.6</v>
      </c>
      <c r="AJ293" s="2">
        <v>0.19</v>
      </c>
      <c r="AK293" s="2">
        <v>2.4</v>
      </c>
      <c r="AO293" s="2">
        <v>2</v>
      </c>
      <c r="AS293" s="2">
        <v>1.99</v>
      </c>
      <c r="AU293" s="2">
        <v>1.95</v>
      </c>
      <c r="AW293" s="2">
        <v>5.93</v>
      </c>
      <c r="AX293" s="2">
        <v>1.69</v>
      </c>
      <c r="AY293" s="2">
        <v>0.61</v>
      </c>
      <c r="AZ293" s="2">
        <v>0.56999999999999995</v>
      </c>
      <c r="BA293" s="2">
        <v>0.9</v>
      </c>
      <c r="BB293" s="2">
        <v>0.47</v>
      </c>
      <c r="BC293" s="2">
        <v>1</v>
      </c>
      <c r="BD293" s="2">
        <v>1.45</v>
      </c>
      <c r="BE293" s="2">
        <v>0.42</v>
      </c>
      <c r="BF293" s="2">
        <v>0.36</v>
      </c>
      <c r="BG293" s="2">
        <v>0.53</v>
      </c>
      <c r="BH293" s="2">
        <v>0.25</v>
      </c>
      <c r="BI293" s="2">
        <v>0.85</v>
      </c>
      <c r="BJ293" s="2">
        <v>0.66</v>
      </c>
      <c r="BK293" s="2">
        <v>0.68</v>
      </c>
      <c r="BL293" s="2">
        <v>1.02</v>
      </c>
      <c r="BN293" s="2">
        <v>1.23</v>
      </c>
      <c r="BO293" s="2">
        <v>0.37</v>
      </c>
      <c r="BP293" s="2">
        <v>0.27</v>
      </c>
      <c r="BR293" s="2">
        <v>0.28000000000000003</v>
      </c>
      <c r="BS293" s="2">
        <v>1.89</v>
      </c>
      <c r="BT293" s="2">
        <v>0.43</v>
      </c>
      <c r="BU293" s="2">
        <v>1.17</v>
      </c>
      <c r="BV293" s="2">
        <v>0.36</v>
      </c>
      <c r="BW293" s="2">
        <v>1.54</v>
      </c>
      <c r="BX293" s="2">
        <v>1.24</v>
      </c>
      <c r="BY293" s="2">
        <v>1.84</v>
      </c>
      <c r="BZ293" s="2">
        <v>0.67</v>
      </c>
      <c r="CA293" s="2">
        <v>0.96</v>
      </c>
      <c r="CB293" s="2">
        <v>0.95</v>
      </c>
      <c r="CC293" s="2">
        <v>0.75</v>
      </c>
      <c r="CE293" s="2">
        <v>1.57</v>
      </c>
      <c r="CH293" s="2">
        <v>2.99</v>
      </c>
      <c r="CL293" s="2">
        <v>1.72</v>
      </c>
      <c r="CT293" s="2">
        <v>0.42</v>
      </c>
      <c r="CV293" s="2">
        <v>1.55</v>
      </c>
      <c r="DG293" s="2">
        <v>1.83</v>
      </c>
      <c r="DI293" s="2">
        <v>7.0000000000000007E-2</v>
      </c>
      <c r="DJ293" s="2">
        <v>0.3</v>
      </c>
      <c r="DK293" s="2">
        <v>1.1599999999999999</v>
      </c>
      <c r="DN293" s="2">
        <v>1.1000000000000001</v>
      </c>
      <c r="DP293" s="2">
        <v>1.51</v>
      </c>
      <c r="DS293" s="2">
        <v>0.84</v>
      </c>
      <c r="DU293" s="2">
        <v>1.42</v>
      </c>
      <c r="DV293" s="2">
        <v>0.34</v>
      </c>
      <c r="DW293" s="2">
        <v>0.24</v>
      </c>
      <c r="DX293" s="2">
        <v>0.47</v>
      </c>
      <c r="DZ293" s="2">
        <v>0.21</v>
      </c>
      <c r="EA293" s="2">
        <v>2.04</v>
      </c>
      <c r="EB293" s="2">
        <v>0.23</v>
      </c>
      <c r="EE293" s="2">
        <v>1.64</v>
      </c>
      <c r="EG293" s="2">
        <v>0.38</v>
      </c>
      <c r="EH293" s="2">
        <v>0.96</v>
      </c>
      <c r="EI293" s="2">
        <v>0.32</v>
      </c>
      <c r="EJ293" s="2">
        <v>0.56000000000000005</v>
      </c>
      <c r="EK293" s="2">
        <v>0.08</v>
      </c>
      <c r="EL293" s="2">
        <v>0.54</v>
      </c>
      <c r="EM293" s="2">
        <v>1.46</v>
      </c>
      <c r="EN293" s="2">
        <v>0.86</v>
      </c>
      <c r="EO293" s="2">
        <v>0.27</v>
      </c>
      <c r="EP293" s="2">
        <v>1.46</v>
      </c>
      <c r="ER293" s="2">
        <v>1.82</v>
      </c>
      <c r="ES293" s="2">
        <v>1.21</v>
      </c>
      <c r="EX293" s="2">
        <v>1.74</v>
      </c>
      <c r="FA293" s="2">
        <v>1.42</v>
      </c>
      <c r="FB293" s="2">
        <v>0.92</v>
      </c>
      <c r="FC293" s="2">
        <v>1.1100000000000001</v>
      </c>
      <c r="FD293" s="2">
        <v>0.85</v>
      </c>
      <c r="FE293" s="2">
        <v>0.31</v>
      </c>
      <c r="FI293" s="2">
        <v>1.6</v>
      </c>
      <c r="FJ293" s="2">
        <v>1.1499999999999999</v>
      </c>
      <c r="FK293" s="2">
        <v>0.49</v>
      </c>
      <c r="FL293" s="2">
        <v>1.08</v>
      </c>
      <c r="FM293" s="2">
        <v>0.67</v>
      </c>
      <c r="FN293" s="2">
        <v>1.24</v>
      </c>
      <c r="FP293" s="2">
        <v>1.27</v>
      </c>
      <c r="FT293" s="2">
        <v>1.07</v>
      </c>
      <c r="FU293" s="2">
        <v>1.41</v>
      </c>
      <c r="FV293" s="2">
        <v>0.17</v>
      </c>
      <c r="FY293" s="2">
        <v>0.57999999999999996</v>
      </c>
      <c r="GD293" s="2">
        <v>1.26</v>
      </c>
      <c r="GE293" s="2">
        <v>0.55000000000000004</v>
      </c>
      <c r="GF293" s="2">
        <v>0.97</v>
      </c>
      <c r="GG293" s="2">
        <v>0.51</v>
      </c>
      <c r="GH293" s="2">
        <v>0.78</v>
      </c>
      <c r="GI293" s="2">
        <v>0.9</v>
      </c>
      <c r="GJ293" s="2">
        <v>0.38</v>
      </c>
      <c r="GK293" s="2">
        <v>0.43</v>
      </c>
      <c r="GL293" s="2">
        <v>0.16</v>
      </c>
      <c r="GO293" s="2">
        <v>0.98</v>
      </c>
      <c r="GQ293" s="2">
        <v>0.87</v>
      </c>
      <c r="GR293" s="2">
        <v>0.75</v>
      </c>
      <c r="GT293" s="2">
        <v>1.06</v>
      </c>
      <c r="GU293" s="2">
        <v>0.2</v>
      </c>
      <c r="GV293" s="2">
        <v>0.06</v>
      </c>
      <c r="GX293" s="2">
        <v>0.3</v>
      </c>
      <c r="HC293" s="2">
        <v>1.47</v>
      </c>
      <c r="HD293" s="2">
        <v>0.88</v>
      </c>
      <c r="HH293" s="2">
        <v>0.11</v>
      </c>
      <c r="HI293" s="2">
        <v>1.1100000000000001</v>
      </c>
      <c r="HJ293" s="2">
        <v>1.79</v>
      </c>
      <c r="HK293" s="2">
        <v>2.52</v>
      </c>
      <c r="HL293" s="2">
        <v>1.06</v>
      </c>
      <c r="HN293" s="2">
        <v>1.83</v>
      </c>
      <c r="HO293" s="2">
        <v>0.57999999999999996</v>
      </c>
      <c r="HP293" s="2">
        <v>1.21</v>
      </c>
      <c r="HV293" s="2">
        <v>0.67</v>
      </c>
      <c r="HW293" s="2">
        <v>1.23</v>
      </c>
      <c r="HX293" s="2">
        <v>3.42</v>
      </c>
      <c r="HY293" s="2">
        <v>1.77</v>
      </c>
      <c r="IB293" s="2">
        <v>0.61</v>
      </c>
      <c r="IF293" s="2">
        <v>0.45</v>
      </c>
      <c r="IH293" s="2">
        <v>1.1599999999999999</v>
      </c>
      <c r="II293" s="2">
        <v>1.61</v>
      </c>
      <c r="IJ293" s="2">
        <v>0.4</v>
      </c>
      <c r="IK293" s="2">
        <v>0.44</v>
      </c>
      <c r="IL293" s="2">
        <v>1.88</v>
      </c>
      <c r="IM293" s="2">
        <v>0.69</v>
      </c>
      <c r="IN293" s="2">
        <v>0.93</v>
      </c>
      <c r="IP293" s="2">
        <v>0.55000000000000004</v>
      </c>
      <c r="IQ293" s="2">
        <v>0.84</v>
      </c>
      <c r="JB293" s="2">
        <v>4.07</v>
      </c>
      <c r="JC293" s="2">
        <v>4.05</v>
      </c>
      <c r="JD293" s="2">
        <v>2.98</v>
      </c>
      <c r="JE293" s="2">
        <v>3.44</v>
      </c>
      <c r="JF293" s="2">
        <v>3.86</v>
      </c>
      <c r="JG293" s="2">
        <v>3.38</v>
      </c>
      <c r="KG293" s="2">
        <v>1.4</v>
      </c>
      <c r="KI293" s="2">
        <v>0.82</v>
      </c>
      <c r="KJ293" s="2">
        <v>2.33</v>
      </c>
      <c r="KL293" s="2">
        <v>0.57999999999999996</v>
      </c>
      <c r="LD293" s="2">
        <v>1.4</v>
      </c>
      <c r="LE293" s="2">
        <v>0.96</v>
      </c>
      <c r="LF293" s="2">
        <v>0.39</v>
      </c>
      <c r="LG293" s="2">
        <v>1.02</v>
      </c>
      <c r="LH293" s="2">
        <v>0.75</v>
      </c>
      <c r="LI293" s="2">
        <v>1.59</v>
      </c>
      <c r="LJ293" s="2">
        <v>0.76</v>
      </c>
      <c r="LK293" s="2">
        <v>0.99</v>
      </c>
      <c r="LL293" s="2">
        <v>1.1499999999999999</v>
      </c>
      <c r="LN293" s="2">
        <v>0.52</v>
      </c>
      <c r="LO293" s="2">
        <v>0.48</v>
      </c>
      <c r="LP293" s="2">
        <v>0.22</v>
      </c>
      <c r="LQ293" s="2">
        <v>0.34</v>
      </c>
      <c r="LT293" s="2">
        <v>0.62</v>
      </c>
      <c r="LZ293" s="2">
        <v>1.81</v>
      </c>
      <c r="MD293" s="2">
        <v>2.09</v>
      </c>
      <c r="MF293" s="2">
        <v>0.32</v>
      </c>
      <c r="MH293" s="2">
        <v>2.0499999999999998</v>
      </c>
      <c r="MI293" s="2">
        <v>0.48</v>
      </c>
      <c r="MK293" s="2">
        <v>0.59</v>
      </c>
      <c r="ML293" s="2">
        <v>0.33</v>
      </c>
      <c r="MM293" s="2">
        <v>0.08</v>
      </c>
      <c r="MN293" s="2">
        <v>0.31</v>
      </c>
      <c r="MO293" s="2">
        <v>0.37</v>
      </c>
      <c r="MQ293" s="2">
        <v>7.0000000000000007E-2</v>
      </c>
      <c r="MR293" s="2">
        <v>0.51</v>
      </c>
      <c r="MS293" s="2">
        <v>0.43</v>
      </c>
      <c r="MT293" s="2">
        <v>0.23</v>
      </c>
      <c r="MU293" s="2">
        <v>0.8</v>
      </c>
      <c r="MW293" s="2">
        <v>1.05</v>
      </c>
      <c r="MX293" s="2">
        <v>0.5</v>
      </c>
      <c r="MY293" s="2">
        <v>0.7</v>
      </c>
      <c r="NA293" s="2">
        <v>0.36</v>
      </c>
      <c r="NB293" s="2">
        <v>0.8</v>
      </c>
      <c r="ND293" s="2">
        <v>0.25</v>
      </c>
      <c r="NE293" s="2">
        <v>0.8</v>
      </c>
      <c r="NF293" s="2">
        <v>0.38</v>
      </c>
      <c r="NG293" s="2">
        <v>1.37</v>
      </c>
      <c r="NH293" s="2">
        <v>0.81</v>
      </c>
      <c r="NI293" s="2">
        <v>2.16</v>
      </c>
      <c r="NK293" s="2">
        <v>2.2000000000000002</v>
      </c>
      <c r="NL293" s="2">
        <v>0.97</v>
      </c>
      <c r="NM293" s="2">
        <v>1.07</v>
      </c>
      <c r="NN293" s="2">
        <v>0.95</v>
      </c>
      <c r="NO293" s="2">
        <v>1.5</v>
      </c>
      <c r="NP293" s="2">
        <v>0.51</v>
      </c>
      <c r="NQ293" s="2">
        <v>0.85</v>
      </c>
      <c r="NR293" s="2">
        <v>0.91</v>
      </c>
      <c r="NS293" s="2">
        <v>1.21</v>
      </c>
      <c r="NT293" s="2">
        <v>0.16</v>
      </c>
      <c r="NU293" s="2">
        <v>0.55000000000000004</v>
      </c>
      <c r="NV293" s="2">
        <v>0.24</v>
      </c>
      <c r="NW293" s="2">
        <v>0.65</v>
      </c>
      <c r="NX293" s="2">
        <v>0.4</v>
      </c>
      <c r="NZ293" s="2">
        <v>0.54</v>
      </c>
      <c r="OB293" s="2">
        <v>0.88</v>
      </c>
      <c r="OD293" s="2">
        <v>0.97</v>
      </c>
      <c r="OJ293" s="2">
        <v>0.39</v>
      </c>
      <c r="OK293" s="2">
        <v>0.79</v>
      </c>
      <c r="OL293" s="2">
        <v>0.65</v>
      </c>
      <c r="OM293" s="2">
        <v>0.48</v>
      </c>
      <c r="ON293" s="2">
        <v>0.47</v>
      </c>
      <c r="OO293" s="2">
        <v>0.44</v>
      </c>
      <c r="OP293" s="2">
        <v>0.37</v>
      </c>
      <c r="OQ293" s="2">
        <v>0.56999999999999995</v>
      </c>
      <c r="OR293" s="2">
        <v>0.72</v>
      </c>
      <c r="OV293" s="2">
        <v>0.51</v>
      </c>
      <c r="OW293" s="2">
        <v>0.06</v>
      </c>
      <c r="OX293" s="2">
        <v>0.56000000000000005</v>
      </c>
      <c r="OY293" s="2">
        <v>0.81</v>
      </c>
      <c r="OZ293" s="2">
        <v>0.64</v>
      </c>
      <c r="PA293" s="2">
        <v>0.25</v>
      </c>
      <c r="PB293" s="2">
        <v>0.61</v>
      </c>
      <c r="PC293" s="2">
        <v>0.88</v>
      </c>
      <c r="PD293" s="2">
        <v>0.37</v>
      </c>
      <c r="PE293" s="2">
        <v>0.47</v>
      </c>
      <c r="PF293" s="2">
        <v>0.32</v>
      </c>
      <c r="PG293" s="2">
        <v>0.19</v>
      </c>
      <c r="PH293" s="2">
        <v>0.35</v>
      </c>
      <c r="PI293" s="2">
        <v>0.53</v>
      </c>
      <c r="PJ293" s="2">
        <v>0.22</v>
      </c>
      <c r="PK293" s="2">
        <v>0.47</v>
      </c>
      <c r="PM293" s="2">
        <v>0.56000000000000005</v>
      </c>
      <c r="PN293" s="2">
        <v>0.19</v>
      </c>
      <c r="PQ293" s="2">
        <v>0.49</v>
      </c>
      <c r="PR293" s="2">
        <v>0.15</v>
      </c>
      <c r="PS293" s="2">
        <v>0.87</v>
      </c>
      <c r="PU293" s="2">
        <v>0.64</v>
      </c>
      <c r="PV293" s="2">
        <v>1.61</v>
      </c>
      <c r="PW293" s="2">
        <v>1.18</v>
      </c>
      <c r="PX293" s="2">
        <v>1.04</v>
      </c>
      <c r="PY293" s="2">
        <v>1.0900000000000001</v>
      </c>
      <c r="PZ293" s="2">
        <v>0.24</v>
      </c>
      <c r="QA293" s="2">
        <v>0.27</v>
      </c>
      <c r="QC293" s="2">
        <v>2.09</v>
      </c>
      <c r="QD293" s="2">
        <v>0.7</v>
      </c>
      <c r="QE293" s="2">
        <v>1.03</v>
      </c>
      <c r="QH293" s="2">
        <v>1.48</v>
      </c>
      <c r="QK293" s="2">
        <v>0.48</v>
      </c>
      <c r="QO293" s="2">
        <v>0.8</v>
      </c>
    </row>
    <row r="294" spans="1:460">
      <c r="A294" s="22">
        <v>1969</v>
      </c>
      <c r="G294" s="2">
        <v>1</v>
      </c>
      <c r="H294" s="2">
        <v>1.01</v>
      </c>
      <c r="I294" s="2">
        <v>1.3</v>
      </c>
      <c r="J294" s="2">
        <v>0.45</v>
      </c>
      <c r="K294" s="2">
        <v>0.41</v>
      </c>
      <c r="L294" s="2">
        <v>0.14000000000000001</v>
      </c>
      <c r="M294" s="2">
        <v>0.19</v>
      </c>
      <c r="N294" s="2">
        <v>0.06</v>
      </c>
      <c r="O294" s="2">
        <v>0.57999999999999996</v>
      </c>
      <c r="P294" s="2">
        <v>0.52</v>
      </c>
      <c r="Q294" s="2">
        <v>0.97</v>
      </c>
      <c r="S294" s="2">
        <v>1.93</v>
      </c>
      <c r="T294" s="2">
        <v>1.1000000000000001</v>
      </c>
      <c r="U294" s="2">
        <v>0.15</v>
      </c>
      <c r="V294" s="2">
        <v>0.13</v>
      </c>
      <c r="X294" s="2">
        <v>0.3</v>
      </c>
      <c r="Y294" s="2">
        <v>0.94</v>
      </c>
      <c r="Z294" s="2">
        <v>1.21</v>
      </c>
      <c r="AB294" s="2">
        <v>0.11</v>
      </c>
      <c r="AC294" s="2">
        <v>1.76</v>
      </c>
      <c r="AG294" s="2">
        <v>0.42</v>
      </c>
      <c r="AH294" s="2">
        <v>0.9</v>
      </c>
      <c r="AI294" s="2">
        <v>0.36</v>
      </c>
      <c r="AJ294" s="2">
        <v>0.19</v>
      </c>
      <c r="AK294" s="2">
        <v>2.1</v>
      </c>
      <c r="AO294" s="2">
        <v>1.47</v>
      </c>
      <c r="AS294" s="2">
        <v>1.81</v>
      </c>
      <c r="AU294" s="2">
        <v>1.96</v>
      </c>
      <c r="AW294" s="2">
        <v>6.18</v>
      </c>
      <c r="AX294" s="2">
        <v>1.44</v>
      </c>
      <c r="AY294" s="2">
        <v>0.62</v>
      </c>
      <c r="AZ294" s="2">
        <v>0.61</v>
      </c>
      <c r="BA294" s="2">
        <v>1.33</v>
      </c>
      <c r="BB294" s="2">
        <v>0.51</v>
      </c>
      <c r="BC294" s="2">
        <v>0.62</v>
      </c>
      <c r="BD294" s="2">
        <v>1.2</v>
      </c>
      <c r="BE294" s="2">
        <v>0.61</v>
      </c>
      <c r="BF294" s="2">
        <v>0.23</v>
      </c>
      <c r="BG294" s="2">
        <v>0.6</v>
      </c>
      <c r="BH294" s="2">
        <v>0.22</v>
      </c>
      <c r="BI294" s="2">
        <v>0.94</v>
      </c>
      <c r="BJ294" s="2">
        <v>0.8</v>
      </c>
      <c r="BK294" s="2">
        <v>0.61</v>
      </c>
      <c r="BL294" s="2">
        <v>1.42</v>
      </c>
      <c r="BN294" s="2">
        <v>1.52</v>
      </c>
      <c r="BO294" s="2">
        <v>0.35</v>
      </c>
      <c r="BP294" s="2">
        <v>0.35</v>
      </c>
      <c r="BR294" s="2">
        <v>0.22</v>
      </c>
      <c r="BS294" s="2">
        <v>1.38</v>
      </c>
      <c r="BT294" s="2">
        <v>0.27</v>
      </c>
      <c r="BU294" s="2">
        <v>1.03</v>
      </c>
      <c r="BV294" s="2">
        <v>0.47</v>
      </c>
      <c r="BW294" s="2">
        <v>1.65</v>
      </c>
      <c r="BX294" s="2">
        <v>1.1399999999999999</v>
      </c>
      <c r="BY294" s="2">
        <v>1.65</v>
      </c>
      <c r="BZ294" s="2">
        <v>0.5</v>
      </c>
      <c r="CA294" s="2">
        <v>1.04</v>
      </c>
      <c r="CB294" s="2">
        <v>1.1599999999999999</v>
      </c>
      <c r="CC294" s="2">
        <v>0.8</v>
      </c>
      <c r="CE294" s="2">
        <v>1.52</v>
      </c>
      <c r="CH294" s="2">
        <v>1.71</v>
      </c>
      <c r="CK294" s="2">
        <v>2.5299999999999998</v>
      </c>
      <c r="CL294" s="2">
        <v>1.26</v>
      </c>
      <c r="CM294" s="2">
        <v>1.81</v>
      </c>
      <c r="CP294" s="2">
        <v>2.08</v>
      </c>
      <c r="CT294" s="2">
        <v>1</v>
      </c>
      <c r="CV294" s="2">
        <v>1.9</v>
      </c>
      <c r="DG294" s="2">
        <v>2.0699999999999998</v>
      </c>
      <c r="DI294" s="2">
        <v>0.12</v>
      </c>
      <c r="DJ294" s="2">
        <v>0.28999999999999998</v>
      </c>
      <c r="DK294" s="2">
        <v>0.89</v>
      </c>
      <c r="DN294" s="2">
        <v>0.95</v>
      </c>
      <c r="DP294" s="2">
        <v>1.55</v>
      </c>
      <c r="DS294" s="2">
        <v>0.83</v>
      </c>
      <c r="DT294" s="2">
        <v>0.93</v>
      </c>
      <c r="DU294" s="2">
        <v>1.58</v>
      </c>
      <c r="DV294" s="2">
        <v>0.72</v>
      </c>
      <c r="DW294" s="2">
        <v>0.15</v>
      </c>
      <c r="DX294" s="2">
        <v>0.49</v>
      </c>
      <c r="DZ294" s="2">
        <v>0.21</v>
      </c>
      <c r="EA294" s="2">
        <v>2.31</v>
      </c>
      <c r="EB294" s="2">
        <v>0.26</v>
      </c>
      <c r="EE294" s="2">
        <v>1.72</v>
      </c>
      <c r="EG294" s="2">
        <v>0.49</v>
      </c>
      <c r="EH294" s="2">
        <v>0.97</v>
      </c>
      <c r="EI294" s="2">
        <v>0.57999999999999996</v>
      </c>
      <c r="EJ294" s="2">
        <v>0.44</v>
      </c>
      <c r="EK294" s="2">
        <v>0.18</v>
      </c>
      <c r="EL294" s="2">
        <v>0.67</v>
      </c>
      <c r="EM294" s="2">
        <v>1.06</v>
      </c>
      <c r="EN294" s="2">
        <v>0.9</v>
      </c>
      <c r="EO294" s="2">
        <v>0.51</v>
      </c>
      <c r="EP294" s="2">
        <v>1.99</v>
      </c>
      <c r="EQ294" s="2">
        <v>0.59</v>
      </c>
      <c r="ER294" s="2">
        <v>1.23</v>
      </c>
      <c r="ES294" s="2">
        <v>0.88</v>
      </c>
      <c r="EX294" s="2">
        <v>1.72</v>
      </c>
      <c r="FA294" s="2">
        <v>0.98</v>
      </c>
      <c r="FB294" s="2">
        <v>1.56</v>
      </c>
      <c r="FC294" s="2">
        <v>1.41</v>
      </c>
      <c r="FD294" s="2">
        <v>0.89</v>
      </c>
      <c r="FE294" s="2">
        <v>1.24</v>
      </c>
      <c r="FI294" s="2">
        <v>3.62</v>
      </c>
      <c r="FJ294" s="2">
        <v>0.8</v>
      </c>
      <c r="FK294" s="2">
        <v>0.42</v>
      </c>
      <c r="FL294" s="2">
        <v>1.2</v>
      </c>
      <c r="FM294" s="2">
        <v>2.2200000000000002</v>
      </c>
      <c r="FN294" s="2">
        <v>1.1100000000000001</v>
      </c>
      <c r="FP294" s="2">
        <v>1.42</v>
      </c>
      <c r="FT294" s="2">
        <v>0.95</v>
      </c>
      <c r="FU294" s="2">
        <v>1.48</v>
      </c>
      <c r="FV294" s="2">
        <v>0.3</v>
      </c>
      <c r="FY294" s="2">
        <v>0.45</v>
      </c>
      <c r="GD294" s="2">
        <v>1</v>
      </c>
      <c r="GE294" s="2">
        <v>0.27</v>
      </c>
      <c r="GF294" s="2">
        <v>1.47</v>
      </c>
      <c r="GG294" s="2">
        <v>0.67</v>
      </c>
      <c r="GH294" s="2">
        <v>0.57999999999999996</v>
      </c>
      <c r="GI294" s="2">
        <v>0.79</v>
      </c>
      <c r="GJ294" s="2">
        <v>0.34</v>
      </c>
      <c r="GK294" s="2">
        <v>0.5</v>
      </c>
      <c r="GL294" s="2">
        <v>0.11</v>
      </c>
      <c r="GO294" s="2">
        <v>0.84</v>
      </c>
      <c r="GQ294" s="2">
        <v>0.73</v>
      </c>
      <c r="GR294" s="2">
        <v>0.72</v>
      </c>
      <c r="GT294" s="2">
        <v>0.95</v>
      </c>
      <c r="GU294" s="2">
        <v>0.46</v>
      </c>
      <c r="GV294" s="2">
        <v>0.09</v>
      </c>
      <c r="GX294" s="2">
        <v>0.59</v>
      </c>
      <c r="HA294" s="2">
        <v>0.35</v>
      </c>
      <c r="HC294" s="2">
        <v>1.2</v>
      </c>
      <c r="HD294" s="2">
        <v>0.36</v>
      </c>
      <c r="HH294" s="2">
        <v>0.12</v>
      </c>
      <c r="HI294" s="2">
        <v>0.57999999999999996</v>
      </c>
      <c r="HJ294" s="2">
        <v>2.34</v>
      </c>
      <c r="HK294" s="2">
        <v>1.67</v>
      </c>
      <c r="HL294" s="2">
        <v>1.02</v>
      </c>
      <c r="HM294" s="2">
        <v>2.85</v>
      </c>
      <c r="HN294" s="2">
        <v>0.61</v>
      </c>
      <c r="HO294" s="2">
        <v>0.38</v>
      </c>
      <c r="HP294" s="2">
        <v>0.89</v>
      </c>
      <c r="HV294" s="2">
        <v>0.4</v>
      </c>
      <c r="HW294" s="2">
        <v>1.1000000000000001</v>
      </c>
      <c r="HX294" s="2">
        <v>2.94</v>
      </c>
      <c r="HY294" s="2">
        <v>1.58</v>
      </c>
      <c r="IB294" s="2">
        <v>0.32</v>
      </c>
      <c r="IF294" s="2">
        <v>0.86</v>
      </c>
      <c r="IH294" s="2">
        <v>0.98</v>
      </c>
      <c r="II294" s="2">
        <v>1.72</v>
      </c>
      <c r="IJ294" s="2">
        <v>0.46</v>
      </c>
      <c r="IK294" s="2">
        <v>0.63</v>
      </c>
      <c r="IL294" s="2">
        <v>1.9</v>
      </c>
      <c r="IM294" s="2">
        <v>0.2</v>
      </c>
      <c r="IN294" s="2">
        <v>0.24</v>
      </c>
      <c r="IP294" s="2">
        <v>3.71</v>
      </c>
      <c r="IQ294" s="2">
        <v>1.1000000000000001</v>
      </c>
      <c r="JB294" s="2">
        <v>3.27</v>
      </c>
      <c r="JC294" s="2">
        <v>3.11</v>
      </c>
      <c r="JD294" s="2">
        <v>2.33</v>
      </c>
      <c r="JE294" s="2">
        <v>2.33</v>
      </c>
      <c r="JF294" s="2">
        <v>3.05</v>
      </c>
      <c r="JG294" s="2">
        <v>2.14</v>
      </c>
      <c r="JH294" s="2">
        <v>2.59</v>
      </c>
      <c r="KG294" s="2">
        <v>0.42</v>
      </c>
      <c r="KI294" s="2">
        <v>0.86</v>
      </c>
      <c r="KJ294" s="2">
        <v>2.3199999999999998</v>
      </c>
      <c r="KL294" s="2">
        <v>0.56000000000000005</v>
      </c>
      <c r="LD294" s="2">
        <v>1.5</v>
      </c>
      <c r="LE294" s="2">
        <v>1.38</v>
      </c>
      <c r="LF294" s="2">
        <v>0.63</v>
      </c>
      <c r="LG294" s="2">
        <v>0.1</v>
      </c>
      <c r="LH294" s="2">
        <v>0.68</v>
      </c>
      <c r="LI294" s="2">
        <v>0.84</v>
      </c>
      <c r="LJ294" s="2">
        <v>0.82</v>
      </c>
      <c r="LK294" s="2">
        <v>1.06</v>
      </c>
      <c r="LL294" s="2">
        <v>0.86</v>
      </c>
      <c r="LN294" s="2">
        <v>0.42</v>
      </c>
      <c r="LO294" s="2">
        <v>0.25</v>
      </c>
      <c r="LP294" s="2">
        <v>0.16</v>
      </c>
      <c r="LQ294" s="2">
        <v>0.24</v>
      </c>
      <c r="LT294" s="2">
        <v>0.28999999999999998</v>
      </c>
      <c r="LZ294" s="2">
        <v>2.58</v>
      </c>
      <c r="MD294" s="2">
        <v>1.82</v>
      </c>
      <c r="MF294" s="2">
        <v>0.55000000000000004</v>
      </c>
      <c r="MH294" s="2">
        <v>0.86</v>
      </c>
      <c r="MI294" s="2">
        <v>0.49</v>
      </c>
      <c r="MK294" s="2">
        <v>0.4</v>
      </c>
      <c r="ML294" s="2">
        <v>0.16</v>
      </c>
      <c r="MM294" s="2">
        <v>0.15</v>
      </c>
      <c r="MN294" s="2">
        <v>0.35</v>
      </c>
      <c r="MO294" s="2">
        <v>0.45</v>
      </c>
      <c r="MQ294" s="2">
        <v>0.06</v>
      </c>
      <c r="MR294" s="2">
        <v>0.35</v>
      </c>
      <c r="MS294" s="2">
        <v>0.46</v>
      </c>
      <c r="MT294" s="2">
        <v>0.09</v>
      </c>
      <c r="MU294" s="2">
        <v>0.69</v>
      </c>
      <c r="MW294" s="2">
        <v>0.57999999999999996</v>
      </c>
      <c r="MX294" s="2">
        <v>0.38</v>
      </c>
      <c r="MY294" s="2">
        <v>0.62</v>
      </c>
      <c r="NA294" s="2">
        <v>0.44</v>
      </c>
      <c r="NB294" s="2">
        <v>1.17</v>
      </c>
      <c r="ND294" s="2">
        <v>0.23</v>
      </c>
      <c r="NE294" s="2">
        <v>0.67</v>
      </c>
      <c r="NF294" s="2">
        <v>0.45</v>
      </c>
      <c r="NG294" s="2">
        <v>1.29</v>
      </c>
      <c r="NH294" s="2">
        <v>0.86</v>
      </c>
      <c r="NI294" s="2">
        <v>2.02</v>
      </c>
      <c r="NK294" s="2">
        <v>2.02</v>
      </c>
      <c r="NL294" s="2">
        <v>0.98</v>
      </c>
      <c r="NM294" s="2">
        <v>1.1499999999999999</v>
      </c>
      <c r="NN294" s="2">
        <v>0.93</v>
      </c>
      <c r="NO294" s="2">
        <v>1.56</v>
      </c>
      <c r="NP294" s="2">
        <v>0.43</v>
      </c>
      <c r="NQ294" s="2">
        <v>0.85</v>
      </c>
      <c r="NR294" s="2">
        <v>1.1200000000000001</v>
      </c>
      <c r="NS294" s="2">
        <v>1.46</v>
      </c>
      <c r="NT294" s="2">
        <v>0.12</v>
      </c>
      <c r="NU294" s="2">
        <v>0.56000000000000005</v>
      </c>
      <c r="NV294" s="2">
        <v>0.16</v>
      </c>
      <c r="NW294" s="2">
        <v>0.33</v>
      </c>
      <c r="NX294" s="2">
        <v>0.28000000000000003</v>
      </c>
      <c r="NZ294" s="2">
        <v>0.54</v>
      </c>
      <c r="OB294" s="2">
        <v>0.37</v>
      </c>
      <c r="OD294" s="2">
        <v>0.44</v>
      </c>
      <c r="OJ294" s="2">
        <v>0.27</v>
      </c>
      <c r="OK294" s="2">
        <v>0.89</v>
      </c>
      <c r="OL294" s="2">
        <v>0.56999999999999995</v>
      </c>
      <c r="OM294" s="2">
        <v>0.36</v>
      </c>
      <c r="ON294" s="2">
        <v>0.56000000000000005</v>
      </c>
      <c r="OO294" s="2">
        <v>0.41</v>
      </c>
      <c r="OP294" s="2">
        <v>0.45</v>
      </c>
      <c r="OQ294" s="2">
        <v>0.44</v>
      </c>
      <c r="OR294" s="2">
        <v>0.41</v>
      </c>
      <c r="OV294" s="2">
        <v>0.65</v>
      </c>
      <c r="OW294" s="2">
        <v>0.28000000000000003</v>
      </c>
      <c r="OX294" s="2">
        <v>0.48</v>
      </c>
      <c r="OY294" s="2">
        <v>0.98</v>
      </c>
      <c r="OZ294" s="2">
        <v>0.93</v>
      </c>
      <c r="PA294" s="2">
        <v>0.31</v>
      </c>
      <c r="PB294" s="2">
        <v>0.52</v>
      </c>
      <c r="PC294" s="2">
        <v>0.74</v>
      </c>
      <c r="PD294" s="2">
        <v>0.31</v>
      </c>
      <c r="PE294" s="2">
        <v>0.39</v>
      </c>
      <c r="PF294" s="2">
        <v>0.25</v>
      </c>
      <c r="PG294" s="2">
        <v>0.17</v>
      </c>
      <c r="PH294" s="2">
        <v>0.42</v>
      </c>
      <c r="PI294" s="2">
        <v>0.57999999999999996</v>
      </c>
      <c r="PJ294" s="2">
        <v>0.17</v>
      </c>
      <c r="PK294" s="2">
        <v>0.31</v>
      </c>
      <c r="PM294" s="2">
        <v>0.61</v>
      </c>
      <c r="PN294" s="2">
        <v>0.33</v>
      </c>
      <c r="PQ294" s="2">
        <v>0.64</v>
      </c>
      <c r="PR294" s="2">
        <v>0.19</v>
      </c>
      <c r="PS294" s="2">
        <v>1.08</v>
      </c>
      <c r="PU294" s="2">
        <v>0.75</v>
      </c>
      <c r="PV294" s="2">
        <v>1.68</v>
      </c>
      <c r="PW294" s="2">
        <v>0.99</v>
      </c>
      <c r="PX294" s="2">
        <v>0.94</v>
      </c>
      <c r="PY294" s="2">
        <v>0.95</v>
      </c>
      <c r="PZ294" s="2">
        <v>0.32</v>
      </c>
      <c r="QA294" s="2">
        <v>0.33</v>
      </c>
      <c r="QC294" s="2">
        <v>1.42</v>
      </c>
      <c r="QD294" s="2">
        <v>0.77</v>
      </c>
      <c r="QE294" s="2">
        <v>1.81</v>
      </c>
      <c r="QH294" s="2">
        <v>0.9</v>
      </c>
      <c r="QK294" s="2">
        <v>0.39</v>
      </c>
      <c r="QO294" s="2">
        <v>1.02</v>
      </c>
    </row>
    <row r="295" spans="1:460">
      <c r="A295" s="22">
        <v>1970</v>
      </c>
      <c r="G295" s="2">
        <v>0.61</v>
      </c>
      <c r="H295" s="2">
        <v>0.46</v>
      </c>
      <c r="I295" s="2">
        <v>1.76</v>
      </c>
      <c r="J295" s="2">
        <v>0.94</v>
      </c>
      <c r="K295" s="2">
        <v>0.69</v>
      </c>
      <c r="L295" s="2">
        <v>0.12</v>
      </c>
      <c r="M295" s="2">
        <v>0.22</v>
      </c>
      <c r="N295" s="2">
        <v>0.05</v>
      </c>
      <c r="O295" s="2">
        <v>0.91</v>
      </c>
      <c r="P295" s="2">
        <v>0.46</v>
      </c>
      <c r="Q295" s="2">
        <v>0.62</v>
      </c>
      <c r="R295" s="2">
        <v>1</v>
      </c>
      <c r="S295" s="2">
        <v>1.64</v>
      </c>
      <c r="T295" s="2">
        <v>0.83</v>
      </c>
      <c r="U295" s="2">
        <v>0.19</v>
      </c>
      <c r="V295" s="2">
        <v>0.32</v>
      </c>
      <c r="X295" s="2">
        <v>0.26</v>
      </c>
      <c r="Y295" s="2">
        <v>0.88</v>
      </c>
      <c r="Z295" s="2">
        <v>0.72</v>
      </c>
      <c r="AB295" s="2">
        <v>0.14000000000000001</v>
      </c>
      <c r="AC295" s="2">
        <v>1.56</v>
      </c>
      <c r="AG295" s="2">
        <v>0.39</v>
      </c>
      <c r="AH295" s="2">
        <v>1.46</v>
      </c>
      <c r="AI295" s="2">
        <v>0.35</v>
      </c>
      <c r="AJ295" s="2">
        <v>0.17</v>
      </c>
      <c r="AK295" s="2">
        <v>1.84</v>
      </c>
      <c r="AO295" s="2">
        <v>2.17</v>
      </c>
      <c r="AS295" s="2">
        <v>2.19</v>
      </c>
      <c r="AU295" s="2">
        <v>0.97</v>
      </c>
      <c r="AW295" s="2">
        <v>6.36</v>
      </c>
      <c r="AX295" s="2">
        <v>1.63</v>
      </c>
      <c r="AY295" s="2">
        <v>0.84</v>
      </c>
      <c r="AZ295" s="2">
        <v>0.82</v>
      </c>
      <c r="BA295" s="2">
        <v>1.31</v>
      </c>
      <c r="BB295" s="2">
        <v>0.36</v>
      </c>
      <c r="BC295" s="2">
        <v>0.55000000000000004</v>
      </c>
      <c r="BD295" s="2">
        <v>1.46</v>
      </c>
      <c r="BE295" s="2">
        <v>0.56999999999999995</v>
      </c>
      <c r="BF295" s="2">
        <v>0.3</v>
      </c>
      <c r="BG295" s="2">
        <v>0.59</v>
      </c>
      <c r="BH295" s="2">
        <v>0.3</v>
      </c>
      <c r="BI295" s="2">
        <v>0.7</v>
      </c>
      <c r="BJ295" s="2">
        <v>0.83</v>
      </c>
      <c r="BK295" s="2">
        <v>0.61</v>
      </c>
      <c r="BL295" s="2">
        <v>1.42</v>
      </c>
      <c r="BN295" s="2">
        <v>0.97</v>
      </c>
      <c r="BO295" s="2">
        <v>0.35</v>
      </c>
      <c r="BP295" s="2">
        <v>0.64</v>
      </c>
      <c r="BR295" s="2">
        <v>0.28000000000000003</v>
      </c>
      <c r="BS295" s="2">
        <v>0.91</v>
      </c>
      <c r="BT295" s="2">
        <v>0.25</v>
      </c>
      <c r="BU295" s="2">
        <v>1</v>
      </c>
      <c r="BV295" s="2">
        <v>0.38</v>
      </c>
      <c r="BW295" s="2">
        <v>1.46</v>
      </c>
      <c r="BX295" s="2">
        <v>0.93</v>
      </c>
      <c r="BY295" s="2">
        <v>1.1399999999999999</v>
      </c>
      <c r="BZ295" s="2">
        <v>0.54</v>
      </c>
      <c r="CA295" s="2">
        <v>1.1000000000000001</v>
      </c>
      <c r="CB295" s="2">
        <v>1.1599999999999999</v>
      </c>
      <c r="CC295" s="2">
        <v>0.84</v>
      </c>
      <c r="CD295" s="2">
        <v>2.2400000000000002</v>
      </c>
      <c r="CE295" s="2">
        <v>1.65</v>
      </c>
      <c r="CH295" s="2">
        <v>1.18</v>
      </c>
      <c r="CK295" s="2">
        <v>2.02</v>
      </c>
      <c r="CL295" s="2">
        <v>1.24</v>
      </c>
      <c r="CM295" s="2">
        <v>1.9</v>
      </c>
      <c r="CP295" s="2">
        <v>1.98</v>
      </c>
      <c r="CT295" s="2">
        <v>0.54</v>
      </c>
      <c r="CV295" s="2">
        <v>3.43</v>
      </c>
      <c r="DG295" s="2">
        <v>1.25</v>
      </c>
      <c r="DI295" s="2">
        <v>0.13</v>
      </c>
      <c r="DJ295" s="2">
        <v>0.39</v>
      </c>
      <c r="DK295" s="2">
        <v>0.83</v>
      </c>
      <c r="DN295" s="2">
        <v>0.47</v>
      </c>
      <c r="DP295" s="2">
        <v>1.29</v>
      </c>
      <c r="DS295" s="2">
        <v>0.96</v>
      </c>
      <c r="DT295" s="2">
        <v>0.92</v>
      </c>
      <c r="DU295" s="2">
        <v>0.49</v>
      </c>
      <c r="DV295" s="2">
        <v>0.89</v>
      </c>
      <c r="DW295" s="2">
        <v>7.0000000000000007E-2</v>
      </c>
      <c r="DX295" s="2">
        <v>0.43</v>
      </c>
      <c r="DZ295" s="2">
        <v>0.13</v>
      </c>
      <c r="EA295" s="2">
        <v>1.33</v>
      </c>
      <c r="EB295" s="2">
        <v>0.27</v>
      </c>
      <c r="EE295" s="2">
        <v>2.4700000000000002</v>
      </c>
      <c r="EG295" s="2">
        <v>0.38</v>
      </c>
      <c r="EH295" s="2">
        <v>1.01</v>
      </c>
      <c r="EI295" s="2">
        <v>0.13</v>
      </c>
      <c r="EJ295" s="2">
        <v>0.33</v>
      </c>
      <c r="EK295" s="2">
        <v>0.15</v>
      </c>
      <c r="EL295" s="2">
        <v>0.53</v>
      </c>
      <c r="EM295" s="2">
        <v>1</v>
      </c>
      <c r="EN295" s="2">
        <v>0.51</v>
      </c>
      <c r="EO295" s="2">
        <v>0.65</v>
      </c>
      <c r="EP295" s="2">
        <v>2.02</v>
      </c>
      <c r="EQ295" s="2">
        <v>0.43</v>
      </c>
      <c r="ER295" s="2">
        <v>1.01</v>
      </c>
      <c r="ES295" s="2">
        <v>0.83</v>
      </c>
      <c r="EX295" s="2">
        <v>1.87</v>
      </c>
      <c r="FA295" s="2">
        <v>1.73</v>
      </c>
      <c r="FB295" s="2">
        <v>1.55</v>
      </c>
      <c r="FC295" s="2">
        <v>1.63</v>
      </c>
      <c r="FD295" s="2">
        <v>0.55000000000000004</v>
      </c>
      <c r="FE295" s="2">
        <v>1.3</v>
      </c>
      <c r="FI295" s="2">
        <v>4.6900000000000004</v>
      </c>
      <c r="FJ295" s="2">
        <v>1.65</v>
      </c>
      <c r="FK295" s="2">
        <v>0.37</v>
      </c>
      <c r="FL295" s="2">
        <v>0.66</v>
      </c>
      <c r="FM295" s="2">
        <v>0.79</v>
      </c>
      <c r="FN295" s="2">
        <v>1.1100000000000001</v>
      </c>
      <c r="FP295" s="2">
        <v>1.32</v>
      </c>
      <c r="FT295" s="2">
        <v>1.31</v>
      </c>
      <c r="FU295" s="2">
        <v>1.67</v>
      </c>
      <c r="FV295" s="2">
        <v>0.46</v>
      </c>
      <c r="FY295" s="2">
        <v>0.3</v>
      </c>
      <c r="GD295" s="2">
        <v>1.08</v>
      </c>
      <c r="GE295" s="2">
        <v>0.33</v>
      </c>
      <c r="GF295" s="2">
        <v>0.71</v>
      </c>
      <c r="GG295" s="2">
        <v>0.8</v>
      </c>
      <c r="GH295" s="2">
        <v>1.3</v>
      </c>
      <c r="GI295" s="2">
        <v>0.82</v>
      </c>
      <c r="GJ295" s="2">
        <v>0.22</v>
      </c>
      <c r="GK295" s="2">
        <v>0.1</v>
      </c>
      <c r="GL295" s="2">
        <v>0.18</v>
      </c>
      <c r="GO295" s="2">
        <v>1.49</v>
      </c>
      <c r="GQ295" s="2">
        <v>0.37</v>
      </c>
      <c r="GR295" s="2">
        <v>0.64</v>
      </c>
      <c r="GT295" s="2">
        <v>0.6</v>
      </c>
      <c r="GU295" s="2">
        <v>0.17</v>
      </c>
      <c r="GV295" s="2">
        <v>0.08</v>
      </c>
      <c r="GX295" s="2">
        <v>0.54</v>
      </c>
      <c r="HA295" s="2">
        <v>0.28999999999999998</v>
      </c>
      <c r="HC295" s="2">
        <v>1.35</v>
      </c>
      <c r="HD295" s="2">
        <v>0.19</v>
      </c>
      <c r="HH295" s="2">
        <v>0.15</v>
      </c>
      <c r="HI295" s="2">
        <v>0.81</v>
      </c>
      <c r="HJ295" s="2">
        <v>1.3</v>
      </c>
      <c r="HK295" s="2">
        <v>2.81</v>
      </c>
      <c r="HL295" s="2">
        <v>2.37</v>
      </c>
      <c r="HM295" s="2">
        <v>2.59</v>
      </c>
      <c r="HN295" s="2">
        <v>2.16</v>
      </c>
      <c r="HO295" s="2">
        <v>0.5</v>
      </c>
      <c r="HP295" s="2">
        <v>1.43</v>
      </c>
      <c r="HU295" s="2">
        <v>1.2</v>
      </c>
      <c r="HV295" s="2">
        <v>0.27</v>
      </c>
      <c r="HW295" s="2">
        <v>0.82</v>
      </c>
      <c r="HX295" s="2">
        <v>3.39</v>
      </c>
      <c r="HY295" s="2">
        <v>2.41</v>
      </c>
      <c r="IB295" s="2">
        <v>0.89</v>
      </c>
      <c r="IF295" s="2">
        <v>1</v>
      </c>
      <c r="IH295" s="2">
        <v>0.9</v>
      </c>
      <c r="II295" s="2">
        <v>1.37</v>
      </c>
      <c r="IJ295" s="2">
        <v>0.47</v>
      </c>
      <c r="IK295" s="2">
        <v>0.67</v>
      </c>
      <c r="IL295" s="2">
        <v>1.33</v>
      </c>
      <c r="IM295" s="2">
        <v>0.37</v>
      </c>
      <c r="IN295" s="2">
        <v>0.35</v>
      </c>
      <c r="IP295" s="2">
        <v>0.31</v>
      </c>
      <c r="IQ295" s="2">
        <v>0.9</v>
      </c>
      <c r="JB295" s="2">
        <v>1.7</v>
      </c>
      <c r="JC295" s="2">
        <v>3.88</v>
      </c>
      <c r="JD295" s="2">
        <v>2.82</v>
      </c>
      <c r="JE295" s="2">
        <v>3.8</v>
      </c>
      <c r="JF295" s="2">
        <v>3.13</v>
      </c>
      <c r="JG295" s="2">
        <v>3.05</v>
      </c>
      <c r="JH295" s="2">
        <v>3.41</v>
      </c>
      <c r="KG295" s="2">
        <v>0.84</v>
      </c>
      <c r="KI295" s="2">
        <v>0.4</v>
      </c>
      <c r="KJ295" s="2">
        <v>1.56</v>
      </c>
      <c r="KL295" s="2">
        <v>0.6</v>
      </c>
      <c r="LD295" s="2">
        <v>1.91</v>
      </c>
      <c r="LE295" s="2">
        <v>0.57999999999999996</v>
      </c>
      <c r="LF295" s="2">
        <v>0.42</v>
      </c>
      <c r="LG295" s="2">
        <v>0.67</v>
      </c>
      <c r="LH295" s="2">
        <v>0.81</v>
      </c>
      <c r="LI295" s="2">
        <v>0.94</v>
      </c>
      <c r="LJ295" s="2">
        <v>0.99</v>
      </c>
      <c r="LK295" s="2">
        <v>1</v>
      </c>
      <c r="LL295" s="2">
        <v>0.67</v>
      </c>
      <c r="LN295" s="2">
        <v>0.69</v>
      </c>
      <c r="LO295" s="2">
        <v>0.16</v>
      </c>
      <c r="LP295" s="2">
        <v>0.17</v>
      </c>
      <c r="LQ295" s="2">
        <v>0.47</v>
      </c>
      <c r="LT295" s="2">
        <v>0.28000000000000003</v>
      </c>
      <c r="LZ295" s="2">
        <v>1.78</v>
      </c>
      <c r="MD295" s="2">
        <v>1.77</v>
      </c>
      <c r="MF295" s="2">
        <v>0.57999999999999996</v>
      </c>
      <c r="MH295" s="2">
        <v>0.74</v>
      </c>
      <c r="MI295" s="2">
        <v>0.48</v>
      </c>
      <c r="MK295" s="2">
        <v>0.3</v>
      </c>
      <c r="ML295" s="2">
        <v>0.28999999999999998</v>
      </c>
      <c r="MM295" s="2">
        <v>0.14000000000000001</v>
      </c>
      <c r="MN295" s="2">
        <v>0.14000000000000001</v>
      </c>
      <c r="MO295" s="2">
        <v>0.47</v>
      </c>
      <c r="MQ295" s="2">
        <v>0</v>
      </c>
      <c r="MR295" s="2">
        <v>0.44</v>
      </c>
      <c r="MS295" s="2">
        <v>0</v>
      </c>
      <c r="MT295" s="2">
        <v>0.14000000000000001</v>
      </c>
      <c r="MU295" s="2">
        <v>0.65</v>
      </c>
      <c r="MW295" s="2">
        <v>0.72</v>
      </c>
      <c r="MX295" s="2">
        <v>0.45</v>
      </c>
      <c r="MY295" s="2">
        <v>0.5</v>
      </c>
      <c r="NA295" s="2">
        <v>0.45</v>
      </c>
      <c r="NB295" s="2">
        <v>0.79</v>
      </c>
      <c r="ND295" s="2">
        <v>0.15</v>
      </c>
      <c r="NE295" s="2">
        <v>0.52</v>
      </c>
      <c r="NF295" s="2">
        <v>0.48</v>
      </c>
      <c r="NG295" s="2">
        <v>1.3</v>
      </c>
      <c r="NH295" s="2">
        <v>0.51</v>
      </c>
      <c r="NI295" s="2">
        <v>1.61</v>
      </c>
      <c r="NK295" s="2">
        <v>1.75</v>
      </c>
      <c r="NL295" s="2">
        <v>1.1399999999999999</v>
      </c>
      <c r="NM295" s="2">
        <v>1.24</v>
      </c>
      <c r="NN295" s="2">
        <v>1.6</v>
      </c>
      <c r="NO295" s="2">
        <v>1.83</v>
      </c>
      <c r="NP295" s="2">
        <v>0.36</v>
      </c>
      <c r="NQ295" s="2">
        <v>0.9</v>
      </c>
      <c r="NR295" s="2">
        <v>1.48</v>
      </c>
      <c r="NS295" s="2">
        <v>1.43</v>
      </c>
      <c r="NT295" s="2">
        <v>0.31</v>
      </c>
      <c r="NU295" s="2">
        <v>0.74</v>
      </c>
      <c r="NV295" s="2">
        <v>0.15</v>
      </c>
      <c r="NW295" s="2">
        <v>0.61</v>
      </c>
      <c r="NX295" s="2">
        <v>0.28000000000000003</v>
      </c>
      <c r="NZ295" s="2">
        <v>0.39</v>
      </c>
      <c r="OB295" s="2">
        <v>0.24</v>
      </c>
      <c r="OD295" s="2">
        <v>0.28000000000000003</v>
      </c>
      <c r="OJ295" s="2">
        <v>0.44</v>
      </c>
      <c r="OK295" s="2">
        <v>0.62</v>
      </c>
      <c r="OL295" s="2">
        <v>0.28999999999999998</v>
      </c>
      <c r="OM295" s="2">
        <v>0.39</v>
      </c>
      <c r="ON295" s="2">
        <v>0.81</v>
      </c>
      <c r="OO295" s="2">
        <v>0.28999999999999998</v>
      </c>
      <c r="OP295" s="2">
        <v>0.33</v>
      </c>
      <c r="OQ295" s="2">
        <v>0.4</v>
      </c>
      <c r="OR295" s="2">
        <v>0.11</v>
      </c>
      <c r="OV295" s="2">
        <v>0.94</v>
      </c>
      <c r="OW295" s="2">
        <v>0.72</v>
      </c>
      <c r="OX295" s="2">
        <v>0.79</v>
      </c>
      <c r="OY295" s="2">
        <v>1.1499999999999999</v>
      </c>
      <c r="OZ295" s="2">
        <v>1.05</v>
      </c>
      <c r="PA295" s="2">
        <v>0.41</v>
      </c>
      <c r="PB295" s="2">
        <v>0.71</v>
      </c>
      <c r="PC295" s="2">
        <v>0.23</v>
      </c>
      <c r="PD295" s="2">
        <v>0.28999999999999998</v>
      </c>
      <c r="PE295" s="2">
        <v>0.52</v>
      </c>
      <c r="PF295" s="2">
        <v>0.33</v>
      </c>
      <c r="PG295" s="2">
        <v>0.19</v>
      </c>
      <c r="PH295" s="2">
        <v>0.52</v>
      </c>
      <c r="PI295" s="2">
        <v>0.59</v>
      </c>
      <c r="PJ295" s="2">
        <v>0.33</v>
      </c>
      <c r="PK295" s="2">
        <v>0.39</v>
      </c>
      <c r="PL295" s="2">
        <v>1.38</v>
      </c>
      <c r="PM295" s="2">
        <v>0.85</v>
      </c>
      <c r="PN295" s="2">
        <v>0.15</v>
      </c>
      <c r="PQ295" s="2">
        <v>0.7</v>
      </c>
      <c r="PR295" s="2">
        <v>0.27</v>
      </c>
      <c r="PS295" s="2">
        <v>1.33</v>
      </c>
      <c r="PU295" s="2">
        <v>0.86</v>
      </c>
      <c r="PV295" s="2">
        <v>1.88</v>
      </c>
      <c r="PW295" s="2">
        <v>1.1299999999999999</v>
      </c>
      <c r="PX295" s="2">
        <v>1.1299999999999999</v>
      </c>
      <c r="PY295" s="2">
        <v>1.62</v>
      </c>
      <c r="PZ295" s="2">
        <v>0.45</v>
      </c>
      <c r="QA295" s="2">
        <v>0.57999999999999996</v>
      </c>
      <c r="QC295" s="2">
        <v>1.1200000000000001</v>
      </c>
      <c r="QD295" s="2">
        <v>0.64</v>
      </c>
      <c r="QE295" s="2">
        <v>1.45</v>
      </c>
      <c r="QH295" s="2">
        <v>0.78</v>
      </c>
      <c r="QK295" s="2">
        <v>0.41</v>
      </c>
      <c r="QO295" s="2">
        <v>2.25</v>
      </c>
    </row>
    <row r="296" spans="1:460">
      <c r="A296" s="22">
        <v>1971</v>
      </c>
      <c r="G296" s="2">
        <v>0.65</v>
      </c>
      <c r="H296" s="2">
        <v>1.43</v>
      </c>
      <c r="I296" s="2">
        <v>1.3</v>
      </c>
      <c r="J296" s="2">
        <v>1.08</v>
      </c>
      <c r="K296" s="2">
        <v>1.05</v>
      </c>
      <c r="L296" s="2">
        <v>0.11</v>
      </c>
      <c r="M296" s="2">
        <v>0.2</v>
      </c>
      <c r="N296" s="2">
        <v>0.06</v>
      </c>
      <c r="O296" s="2">
        <v>0.33</v>
      </c>
      <c r="P296" s="2">
        <v>0.36</v>
      </c>
      <c r="Q296" s="2">
        <v>0.88</v>
      </c>
      <c r="R296" s="2">
        <v>1</v>
      </c>
      <c r="S296" s="2">
        <v>2.0099999999999998</v>
      </c>
      <c r="T296" s="2">
        <v>0.91</v>
      </c>
      <c r="U296" s="2">
        <v>0.18</v>
      </c>
      <c r="V296" s="2">
        <v>0.35</v>
      </c>
      <c r="X296" s="2">
        <v>0.3</v>
      </c>
      <c r="Y296" s="2">
        <v>0.97</v>
      </c>
      <c r="Z296" s="2">
        <v>0.81</v>
      </c>
      <c r="AB296" s="2">
        <v>0.04</v>
      </c>
      <c r="AC296" s="2">
        <v>1.7</v>
      </c>
      <c r="AG296" s="2">
        <v>0.54</v>
      </c>
      <c r="AH296" s="2">
        <v>1.79</v>
      </c>
      <c r="AI296" s="2">
        <v>0.36</v>
      </c>
      <c r="AJ296" s="2">
        <v>0.15</v>
      </c>
      <c r="AK296" s="2">
        <v>2.44</v>
      </c>
      <c r="AO296" s="2">
        <v>1.61</v>
      </c>
      <c r="AS296" s="2">
        <v>1.95</v>
      </c>
      <c r="AU296" s="2">
        <v>1.18</v>
      </c>
      <c r="AW296" s="2">
        <v>6</v>
      </c>
      <c r="AX296" s="2">
        <v>1.25</v>
      </c>
      <c r="AY296" s="2">
        <v>0.92</v>
      </c>
      <c r="AZ296" s="2">
        <v>0.7</v>
      </c>
      <c r="BA296" s="2">
        <v>1.44</v>
      </c>
      <c r="BB296" s="2">
        <v>0.34</v>
      </c>
      <c r="BC296" s="2">
        <v>0.34</v>
      </c>
      <c r="BD296" s="2">
        <v>1.61</v>
      </c>
      <c r="BE296" s="2">
        <v>0.59</v>
      </c>
      <c r="BF296" s="2">
        <v>0.23</v>
      </c>
      <c r="BG296" s="2">
        <v>0.72</v>
      </c>
      <c r="BH296" s="2">
        <v>0.22</v>
      </c>
      <c r="BI296" s="2">
        <v>0.6</v>
      </c>
      <c r="BJ296" s="2">
        <v>1.04</v>
      </c>
      <c r="BK296" s="2">
        <v>0.68</v>
      </c>
      <c r="BL296" s="2">
        <v>0.74</v>
      </c>
      <c r="BN296" s="2">
        <v>1</v>
      </c>
      <c r="BO296" s="2">
        <v>0.28999999999999998</v>
      </c>
      <c r="BP296" s="2">
        <v>0.4</v>
      </c>
      <c r="BR296" s="2">
        <v>0.31</v>
      </c>
      <c r="BS296" s="2">
        <v>1.67</v>
      </c>
      <c r="BT296" s="2">
        <v>0.34</v>
      </c>
      <c r="BU296" s="2">
        <v>0.95</v>
      </c>
      <c r="BV296" s="2">
        <v>0.4</v>
      </c>
      <c r="BW296" s="2">
        <v>1.52</v>
      </c>
      <c r="BX296" s="2">
        <v>1.43</v>
      </c>
      <c r="BY296" s="2">
        <v>1.01</v>
      </c>
      <c r="BZ296" s="2">
        <v>0.48</v>
      </c>
      <c r="CA296" s="2">
        <v>0.69</v>
      </c>
      <c r="CB296" s="2">
        <v>0.89</v>
      </c>
      <c r="CC296" s="2">
        <v>0.6</v>
      </c>
      <c r="CD296" s="2">
        <v>3.69</v>
      </c>
      <c r="CE296" s="2">
        <v>1.42</v>
      </c>
      <c r="CH296" s="2">
        <v>1.81</v>
      </c>
      <c r="CJ296" s="2">
        <v>2.65</v>
      </c>
      <c r="CK296" s="2">
        <v>2.6</v>
      </c>
      <c r="CL296" s="2">
        <v>1.1499999999999999</v>
      </c>
      <c r="CM296" s="2">
        <v>1.87</v>
      </c>
      <c r="CN296" s="2">
        <v>3.02</v>
      </c>
      <c r="CP296" s="2">
        <v>1.79</v>
      </c>
      <c r="CT296" s="2">
        <v>1</v>
      </c>
      <c r="CV296" s="2">
        <v>2.92</v>
      </c>
      <c r="DG296" s="2">
        <v>1.36</v>
      </c>
      <c r="DI296" s="2">
        <v>0.17</v>
      </c>
      <c r="DJ296" s="2">
        <v>0.38</v>
      </c>
      <c r="DK296" s="2">
        <v>0.92</v>
      </c>
      <c r="DN296" s="2">
        <v>0.5</v>
      </c>
      <c r="DP296" s="2">
        <v>1</v>
      </c>
      <c r="DS296" s="2">
        <v>0.91</v>
      </c>
      <c r="DT296" s="2">
        <v>0.71</v>
      </c>
      <c r="DU296" s="2">
        <v>1.49</v>
      </c>
      <c r="DV296" s="2">
        <v>1.02</v>
      </c>
      <c r="DW296" s="2">
        <v>0.32</v>
      </c>
      <c r="DX296" s="2">
        <v>0.17</v>
      </c>
      <c r="DZ296" s="2">
        <v>0.13</v>
      </c>
      <c r="EA296" s="2">
        <v>2.96</v>
      </c>
      <c r="EB296" s="2">
        <v>0.21</v>
      </c>
      <c r="EE296" s="2">
        <v>2.27</v>
      </c>
      <c r="EG296" s="2">
        <v>0.3</v>
      </c>
      <c r="EH296" s="2">
        <v>0.9</v>
      </c>
      <c r="EI296" s="2">
        <v>0.56999999999999995</v>
      </c>
      <c r="EJ296" s="2">
        <v>0.19</v>
      </c>
      <c r="EK296" s="2">
        <v>0.15</v>
      </c>
      <c r="EL296" s="2">
        <v>0.39</v>
      </c>
      <c r="EM296" s="2">
        <v>0.95</v>
      </c>
      <c r="EN296" s="2">
        <v>0.56999999999999995</v>
      </c>
      <c r="EO296" s="2">
        <v>0.84</v>
      </c>
      <c r="EP296" s="2">
        <v>2.1</v>
      </c>
      <c r="EQ296" s="2">
        <v>0.85</v>
      </c>
      <c r="ER296" s="2">
        <v>1.86</v>
      </c>
      <c r="ES296" s="2">
        <v>0.65</v>
      </c>
      <c r="EX296" s="2">
        <v>1.3</v>
      </c>
      <c r="FA296" s="2">
        <v>2.0499999999999998</v>
      </c>
      <c r="FB296" s="2">
        <v>0.45</v>
      </c>
      <c r="FC296" s="2">
        <v>1.74</v>
      </c>
      <c r="FD296" s="2">
        <v>0.74</v>
      </c>
      <c r="FE296" s="2">
        <v>1.23</v>
      </c>
      <c r="FI296" s="2">
        <v>1.19</v>
      </c>
      <c r="FJ296" s="2">
        <v>1.48</v>
      </c>
      <c r="FK296" s="2">
        <v>1.94</v>
      </c>
      <c r="FL296" s="2">
        <v>0.75</v>
      </c>
      <c r="FM296" s="2">
        <v>0.81</v>
      </c>
      <c r="FN296" s="2">
        <v>1.24</v>
      </c>
      <c r="FP296" s="2">
        <v>1.46</v>
      </c>
      <c r="FT296" s="2">
        <v>0.94</v>
      </c>
      <c r="FU296" s="2">
        <v>1.3</v>
      </c>
      <c r="FV296" s="2">
        <v>0.45</v>
      </c>
      <c r="FY296" s="2">
        <v>0.76</v>
      </c>
      <c r="GD296" s="2">
        <v>1.39</v>
      </c>
      <c r="GE296" s="2">
        <v>0.32</v>
      </c>
      <c r="GF296" s="2">
        <v>0.52</v>
      </c>
      <c r="GG296" s="2">
        <v>0.47</v>
      </c>
      <c r="GH296" s="2">
        <v>1.21</v>
      </c>
      <c r="GI296" s="2">
        <v>1.39</v>
      </c>
      <c r="GJ296" s="2">
        <v>0.35</v>
      </c>
      <c r="GK296" s="2">
        <v>0.25</v>
      </c>
      <c r="GL296" s="2">
        <v>0.19</v>
      </c>
      <c r="GO296" s="2">
        <v>0.54</v>
      </c>
      <c r="GQ296" s="2">
        <v>0.38</v>
      </c>
      <c r="GR296" s="2">
        <v>0.39</v>
      </c>
      <c r="GT296" s="2">
        <v>0.42</v>
      </c>
      <c r="GU296" s="2">
        <v>0.26</v>
      </c>
      <c r="GV296" s="2">
        <v>0.06</v>
      </c>
      <c r="GX296" s="2">
        <v>0.51</v>
      </c>
      <c r="HA296" s="2">
        <v>0.81</v>
      </c>
      <c r="HC296" s="2">
        <v>1.29</v>
      </c>
      <c r="HD296" s="2">
        <v>0.28999999999999998</v>
      </c>
      <c r="HH296" s="2">
        <v>0.3</v>
      </c>
      <c r="HI296" s="2">
        <v>0.51</v>
      </c>
      <c r="HJ296" s="2">
        <v>0.23</v>
      </c>
      <c r="HK296" s="2">
        <v>2.02</v>
      </c>
      <c r="HL296" s="2">
        <v>1.79</v>
      </c>
      <c r="HM296" s="2">
        <v>1.31</v>
      </c>
      <c r="HN296" s="2">
        <v>0.56000000000000005</v>
      </c>
      <c r="HO296" s="2">
        <v>0.18</v>
      </c>
      <c r="HP296" s="2">
        <v>0.97</v>
      </c>
      <c r="HU296" s="2">
        <v>0.76</v>
      </c>
      <c r="HV296" s="2">
        <v>0.26</v>
      </c>
      <c r="HW296" s="2">
        <v>1</v>
      </c>
      <c r="HX296" s="2">
        <v>2.84</v>
      </c>
      <c r="HY296" s="2">
        <v>1.61</v>
      </c>
      <c r="IB296" s="2">
        <v>0.24</v>
      </c>
      <c r="IF296" s="2">
        <v>0.83</v>
      </c>
      <c r="IH296" s="2">
        <v>0.64</v>
      </c>
      <c r="II296" s="2">
        <v>1.24</v>
      </c>
      <c r="IJ296" s="2">
        <v>0.51</v>
      </c>
      <c r="IK296" s="2">
        <v>0.69</v>
      </c>
      <c r="IL296" s="2">
        <v>1.3</v>
      </c>
      <c r="IM296" s="2">
        <v>0.91</v>
      </c>
      <c r="IN296" s="2">
        <v>0.36</v>
      </c>
      <c r="IP296" s="2">
        <v>1.73</v>
      </c>
      <c r="IQ296" s="2">
        <v>0.7</v>
      </c>
      <c r="JB296" s="2">
        <v>2.0699999999999998</v>
      </c>
      <c r="JC296" s="2">
        <v>3.09</v>
      </c>
      <c r="JD296" s="2">
        <v>3.01</v>
      </c>
      <c r="JE296" s="2">
        <v>2.5499999999999998</v>
      </c>
      <c r="JF296" s="2">
        <v>3.4</v>
      </c>
      <c r="JG296" s="2">
        <v>2.78</v>
      </c>
      <c r="JH296" s="2">
        <v>3.54</v>
      </c>
      <c r="JI296" s="2">
        <v>3.73</v>
      </c>
      <c r="KG296" s="2">
        <v>0.15</v>
      </c>
      <c r="KI296" s="2">
        <v>0.63</v>
      </c>
      <c r="KJ296" s="2">
        <v>1.29</v>
      </c>
      <c r="KL296" s="2">
        <v>0.63</v>
      </c>
      <c r="LD296" s="2">
        <v>1.29</v>
      </c>
      <c r="LE296" s="2">
        <v>0.74</v>
      </c>
      <c r="LF296" s="2">
        <v>0.55000000000000004</v>
      </c>
      <c r="LG296" s="2">
        <v>0.71</v>
      </c>
      <c r="LH296" s="2">
        <v>0.77</v>
      </c>
      <c r="LI296" s="2">
        <v>1.35</v>
      </c>
      <c r="LJ296" s="2">
        <v>1.62</v>
      </c>
      <c r="LK296" s="2">
        <v>0.41</v>
      </c>
      <c r="LL296" s="2">
        <v>0.99</v>
      </c>
      <c r="LN296" s="2">
        <v>0.72</v>
      </c>
      <c r="LO296" s="2">
        <v>0.1</v>
      </c>
      <c r="LP296" s="2">
        <v>0.36</v>
      </c>
      <c r="LQ296" s="2">
        <v>0.27</v>
      </c>
      <c r="LT296" s="2">
        <v>0.34</v>
      </c>
      <c r="LZ296" s="2">
        <v>2.1</v>
      </c>
      <c r="MD296" s="2">
        <v>1.99</v>
      </c>
      <c r="MF296" s="2">
        <v>0.73</v>
      </c>
      <c r="MH296" s="2">
        <v>1.18</v>
      </c>
      <c r="MI296" s="2">
        <v>0.39</v>
      </c>
      <c r="MK296" s="2">
        <v>0.48</v>
      </c>
      <c r="ML296" s="2">
        <v>0.31</v>
      </c>
      <c r="MM296" s="2">
        <v>0.2</v>
      </c>
      <c r="MN296" s="2">
        <v>0.18</v>
      </c>
      <c r="MO296" s="2">
        <v>0.3</v>
      </c>
      <c r="MQ296" s="2">
        <v>0.13</v>
      </c>
      <c r="MR296" s="2">
        <v>0.5</v>
      </c>
      <c r="MS296" s="2">
        <v>0.56999999999999995</v>
      </c>
      <c r="MT296" s="2">
        <v>0.24</v>
      </c>
      <c r="MU296" s="2">
        <v>0.61</v>
      </c>
      <c r="MW296" s="2">
        <v>0.49</v>
      </c>
      <c r="MX296" s="2">
        <v>0.22</v>
      </c>
      <c r="MY296" s="2">
        <v>0.53</v>
      </c>
      <c r="NA296" s="2">
        <v>0.35</v>
      </c>
      <c r="NB296" s="2">
        <v>0.97</v>
      </c>
      <c r="ND296" s="2">
        <v>0.31</v>
      </c>
      <c r="NE296" s="2">
        <v>0.56999999999999995</v>
      </c>
      <c r="NF296" s="2">
        <v>0.49</v>
      </c>
      <c r="NG296" s="2">
        <v>0.56999999999999995</v>
      </c>
      <c r="NH296" s="2">
        <v>0.38</v>
      </c>
      <c r="NI296" s="2">
        <v>1.9</v>
      </c>
      <c r="NK296" s="2">
        <v>0.98</v>
      </c>
      <c r="NL296" s="2">
        <v>1.03</v>
      </c>
      <c r="NM296" s="2">
        <v>0.97</v>
      </c>
      <c r="NN296" s="2">
        <v>0.85</v>
      </c>
      <c r="NO296" s="2">
        <v>1.36</v>
      </c>
      <c r="NP296" s="2">
        <v>0.48</v>
      </c>
      <c r="NQ296" s="2">
        <v>0.77</v>
      </c>
      <c r="NR296" s="2">
        <v>0.86</v>
      </c>
      <c r="NS296" s="2">
        <v>1.34</v>
      </c>
      <c r="NT296" s="2">
        <v>0.3</v>
      </c>
      <c r="NU296" s="2">
        <v>0.45</v>
      </c>
      <c r="NV296" s="2">
        <v>0.36</v>
      </c>
      <c r="NW296" s="2">
        <v>0.68</v>
      </c>
      <c r="NX296" s="2">
        <v>0.31</v>
      </c>
      <c r="NZ296" s="2">
        <v>0.47</v>
      </c>
      <c r="OA296" s="2">
        <v>1.1299999999999999</v>
      </c>
      <c r="OB296" s="2">
        <v>0.95</v>
      </c>
      <c r="OD296" s="2">
        <v>0.48</v>
      </c>
      <c r="OJ296" s="2">
        <v>0.45</v>
      </c>
      <c r="OK296" s="2">
        <v>0.56999999999999995</v>
      </c>
      <c r="OL296" s="2">
        <v>0.39</v>
      </c>
      <c r="OM296" s="2">
        <v>0.64</v>
      </c>
      <c r="ON296" s="2">
        <v>0.76</v>
      </c>
      <c r="OO296" s="2">
        <v>0.35</v>
      </c>
      <c r="OP296" s="2">
        <v>0.39</v>
      </c>
      <c r="OQ296" s="2">
        <v>0.46</v>
      </c>
      <c r="OR296" s="2">
        <v>0.28999999999999998</v>
      </c>
      <c r="OV296" s="2">
        <v>0.97</v>
      </c>
      <c r="OW296" s="2">
        <v>0.79</v>
      </c>
      <c r="OX296" s="2">
        <v>0.88</v>
      </c>
      <c r="OY296" s="2">
        <v>1.05</v>
      </c>
      <c r="OZ296" s="2">
        <v>1.05</v>
      </c>
      <c r="PA296" s="2">
        <v>0.36</v>
      </c>
      <c r="PB296" s="2">
        <v>0.84</v>
      </c>
      <c r="PC296" s="2">
        <v>0.5</v>
      </c>
      <c r="PD296" s="2">
        <v>0.41</v>
      </c>
      <c r="PE296" s="2">
        <v>0.57999999999999996</v>
      </c>
      <c r="PF296" s="2">
        <v>0.24</v>
      </c>
      <c r="PG296" s="2">
        <v>0.17</v>
      </c>
      <c r="PH296" s="2">
        <v>0.41</v>
      </c>
      <c r="PI296" s="2">
        <v>0.61</v>
      </c>
      <c r="PJ296" s="2">
        <v>0.31</v>
      </c>
      <c r="PK296" s="2">
        <v>0.35</v>
      </c>
      <c r="PL296" s="2">
        <v>1.45</v>
      </c>
      <c r="PM296" s="2">
        <v>0.59</v>
      </c>
      <c r="PN296" s="2">
        <v>0.18</v>
      </c>
      <c r="PQ296" s="2">
        <v>0.95</v>
      </c>
      <c r="PR296" s="2">
        <v>0.4</v>
      </c>
      <c r="PS296" s="2">
        <v>1.94</v>
      </c>
      <c r="PU296" s="2">
        <v>0.5</v>
      </c>
      <c r="PV296" s="2">
        <v>1.41</v>
      </c>
      <c r="PW296" s="2">
        <v>0.96</v>
      </c>
      <c r="PX296" s="2">
        <v>0.85</v>
      </c>
      <c r="PY296" s="2">
        <v>1.69</v>
      </c>
      <c r="PZ296" s="2">
        <v>0.33</v>
      </c>
      <c r="QA296" s="2">
        <v>0.48</v>
      </c>
      <c r="QC296" s="2">
        <v>1.78</v>
      </c>
      <c r="QD296" s="2">
        <v>0.57999999999999996</v>
      </c>
      <c r="QE296" s="2">
        <v>2.59</v>
      </c>
      <c r="QH296" s="2">
        <v>1.1599999999999999</v>
      </c>
      <c r="QK296" s="2">
        <v>0.36</v>
      </c>
      <c r="QO296" s="2">
        <v>2</v>
      </c>
      <c r="QR296" s="2">
        <v>1.1499999999999999</v>
      </c>
    </row>
    <row r="297" spans="1:460">
      <c r="A297" s="22">
        <v>1972</v>
      </c>
      <c r="G297" s="2">
        <v>0.57999999999999996</v>
      </c>
      <c r="H297" s="2">
        <v>1.65</v>
      </c>
      <c r="I297" s="2">
        <v>1.1599999999999999</v>
      </c>
      <c r="J297" s="2">
        <v>0.78</v>
      </c>
      <c r="K297" s="2">
        <v>1.35</v>
      </c>
      <c r="L297" s="2">
        <v>0.12</v>
      </c>
      <c r="M297" s="2">
        <v>0.22</v>
      </c>
      <c r="N297" s="2">
        <v>0.03</v>
      </c>
      <c r="O297" s="2">
        <v>0.34</v>
      </c>
      <c r="P297" s="2">
        <v>0.36</v>
      </c>
      <c r="Q297" s="2">
        <v>0.99</v>
      </c>
      <c r="R297" s="2">
        <v>1.43</v>
      </c>
      <c r="S297" s="2">
        <v>1.2</v>
      </c>
      <c r="T297" s="2">
        <v>0.85</v>
      </c>
      <c r="U297" s="2">
        <v>0.21</v>
      </c>
      <c r="V297" s="2">
        <v>0.38</v>
      </c>
      <c r="X297" s="2">
        <v>0.34</v>
      </c>
      <c r="Y297" s="2">
        <v>0.92</v>
      </c>
      <c r="Z297" s="2">
        <v>1.06</v>
      </c>
      <c r="AB297" s="2">
        <v>0.15</v>
      </c>
      <c r="AC297" s="2">
        <v>1.63</v>
      </c>
      <c r="AG297" s="2">
        <v>0.42</v>
      </c>
      <c r="AH297" s="2">
        <v>1.83</v>
      </c>
      <c r="AI297" s="2">
        <v>0.35</v>
      </c>
      <c r="AJ297" s="2">
        <v>0.18</v>
      </c>
      <c r="AK297" s="2">
        <v>2</v>
      </c>
      <c r="AO297" s="2">
        <v>1.46</v>
      </c>
      <c r="AS297" s="2">
        <v>2.0699999999999998</v>
      </c>
      <c r="AU297" s="2">
        <v>1.46</v>
      </c>
      <c r="AW297" s="2">
        <v>4.84</v>
      </c>
      <c r="AX297" s="2">
        <v>1.3</v>
      </c>
      <c r="AY297" s="2">
        <v>0.68</v>
      </c>
      <c r="AZ297" s="2">
        <v>0.8</v>
      </c>
      <c r="BA297" s="2">
        <v>2.02</v>
      </c>
      <c r="BB297" s="2">
        <v>0.28000000000000003</v>
      </c>
      <c r="BC297" s="2">
        <v>0.42</v>
      </c>
      <c r="BD297" s="2">
        <v>1.29</v>
      </c>
      <c r="BE297" s="2">
        <v>0.61</v>
      </c>
      <c r="BF297" s="2">
        <v>0.23</v>
      </c>
      <c r="BG297" s="2">
        <v>0.59</v>
      </c>
      <c r="BH297" s="2">
        <v>0.24</v>
      </c>
      <c r="BI297" s="2">
        <v>1.41</v>
      </c>
      <c r="BJ297" s="2">
        <v>0.98</v>
      </c>
      <c r="BK297" s="2">
        <v>0.66</v>
      </c>
      <c r="BL297" s="2">
        <v>1.74</v>
      </c>
      <c r="BN297" s="2">
        <v>1.34</v>
      </c>
      <c r="BO297" s="2">
        <v>0.38</v>
      </c>
      <c r="BP297" s="2">
        <v>0.38</v>
      </c>
      <c r="BR297" s="2">
        <v>0.28000000000000003</v>
      </c>
      <c r="BS297" s="2">
        <v>2.3199999999999998</v>
      </c>
      <c r="BT297" s="2">
        <v>0.63</v>
      </c>
      <c r="BU297" s="2">
        <v>0.95</v>
      </c>
      <c r="BV297" s="2">
        <v>0.38</v>
      </c>
      <c r="BW297" s="2">
        <v>1.76</v>
      </c>
      <c r="BX297" s="2">
        <v>1.36</v>
      </c>
      <c r="BY297" s="2">
        <v>0.89</v>
      </c>
      <c r="BZ297" s="2">
        <v>0.42</v>
      </c>
      <c r="CA297" s="2">
        <v>0.98</v>
      </c>
      <c r="CB297" s="2">
        <v>0.61</v>
      </c>
      <c r="CC297" s="2">
        <v>0.64</v>
      </c>
      <c r="CD297" s="2">
        <v>4.1500000000000004</v>
      </c>
      <c r="CE297" s="2">
        <v>1.5</v>
      </c>
      <c r="CF297" s="2">
        <v>7.06</v>
      </c>
      <c r="CH297" s="2">
        <v>1.9</v>
      </c>
      <c r="CJ297" s="2">
        <v>3.5</v>
      </c>
      <c r="CK297" s="2">
        <v>2.02</v>
      </c>
      <c r="CL297" s="2">
        <v>1.1499999999999999</v>
      </c>
      <c r="CM297" s="2">
        <v>1.8</v>
      </c>
      <c r="CN297" s="2">
        <v>3.25</v>
      </c>
      <c r="CO297" s="2">
        <v>2.25</v>
      </c>
      <c r="CP297" s="2">
        <v>1.43</v>
      </c>
      <c r="CS297" s="2">
        <v>3.05</v>
      </c>
      <c r="CT297" s="2">
        <v>0.71</v>
      </c>
      <c r="CV297" s="2">
        <v>2.5499999999999998</v>
      </c>
      <c r="DG297" s="2">
        <v>2.64</v>
      </c>
      <c r="DI297" s="2">
        <v>0.17</v>
      </c>
      <c r="DJ297" s="2">
        <v>0.32</v>
      </c>
      <c r="DK297" s="2">
        <v>0.39</v>
      </c>
      <c r="DN297" s="2">
        <v>0.47</v>
      </c>
      <c r="DP297" s="2">
        <v>1.29</v>
      </c>
      <c r="DS297" s="2">
        <v>1.23</v>
      </c>
      <c r="DT297" s="2">
        <v>0.71</v>
      </c>
      <c r="DU297" s="2">
        <v>1.25</v>
      </c>
      <c r="DV297" s="2">
        <v>1.08</v>
      </c>
      <c r="DW297" s="2">
        <v>0.59</v>
      </c>
      <c r="DX297" s="2">
        <v>0.21</v>
      </c>
      <c r="DZ297" s="2">
        <v>0.15</v>
      </c>
      <c r="EA297" s="2">
        <v>2.58</v>
      </c>
      <c r="EB297" s="2">
        <v>0.24</v>
      </c>
      <c r="EE297" s="2">
        <v>2.09</v>
      </c>
      <c r="EG297" s="2">
        <v>0.49</v>
      </c>
      <c r="EH297" s="2">
        <v>1.08</v>
      </c>
      <c r="EI297" s="2">
        <v>0.46</v>
      </c>
      <c r="EJ297" s="2">
        <v>0.11</v>
      </c>
      <c r="EK297" s="2">
        <v>0.39</v>
      </c>
      <c r="EL297" s="2">
        <v>0.76</v>
      </c>
      <c r="EM297" s="2">
        <v>1.59</v>
      </c>
      <c r="EN297" s="2">
        <v>0.42</v>
      </c>
      <c r="EO297" s="2">
        <v>0.73</v>
      </c>
      <c r="EP297" s="2">
        <v>2.13</v>
      </c>
      <c r="EQ297" s="2">
        <v>0.82</v>
      </c>
      <c r="ER297" s="2">
        <v>1.68</v>
      </c>
      <c r="ES297" s="2">
        <v>0.89</v>
      </c>
      <c r="EX297" s="2">
        <v>1.64</v>
      </c>
      <c r="FA297" s="2">
        <v>1.65</v>
      </c>
      <c r="FB297" s="2">
        <v>1.08</v>
      </c>
      <c r="FC297" s="2">
        <v>2.5499999999999998</v>
      </c>
      <c r="FD297" s="2">
        <v>0.55000000000000004</v>
      </c>
      <c r="FE297" s="2">
        <v>1.87</v>
      </c>
      <c r="FI297" s="2">
        <v>1.43</v>
      </c>
      <c r="FJ297" s="2">
        <v>1.82</v>
      </c>
      <c r="FK297" s="2">
        <v>0.93</v>
      </c>
      <c r="FL297" s="2">
        <v>0.64</v>
      </c>
      <c r="FM297" s="2">
        <v>0.98</v>
      </c>
      <c r="FN297" s="2">
        <v>1.1200000000000001</v>
      </c>
      <c r="FP297" s="2">
        <v>1.05</v>
      </c>
      <c r="FT297" s="2">
        <v>0.74</v>
      </c>
      <c r="FU297" s="2">
        <v>0.82</v>
      </c>
      <c r="FV297" s="2">
        <v>0.56999999999999995</v>
      </c>
      <c r="FY297" s="2">
        <v>0.38</v>
      </c>
      <c r="GD297" s="2">
        <v>2.31</v>
      </c>
      <c r="GE297" s="2">
        <v>0.35</v>
      </c>
      <c r="GF297" s="2">
        <v>1.02</v>
      </c>
      <c r="GG297" s="2">
        <v>0.84</v>
      </c>
      <c r="GH297" s="2">
        <v>0.78</v>
      </c>
      <c r="GI297" s="2">
        <v>2.72</v>
      </c>
      <c r="GJ297" s="2">
        <v>0.34</v>
      </c>
      <c r="GK297" s="2">
        <v>0.26</v>
      </c>
      <c r="GL297" s="2">
        <v>0.2</v>
      </c>
      <c r="GO297" s="2">
        <v>1.93</v>
      </c>
      <c r="GQ297" s="2">
        <v>0.66</v>
      </c>
      <c r="GR297" s="2">
        <v>0.52</v>
      </c>
      <c r="GT297" s="2">
        <v>0.41</v>
      </c>
      <c r="GU297" s="2">
        <v>0.22</v>
      </c>
      <c r="GV297" s="2">
        <v>7.0000000000000007E-2</v>
      </c>
      <c r="GX297" s="2">
        <v>0.38</v>
      </c>
      <c r="HA297" s="2">
        <v>2.1</v>
      </c>
      <c r="HC297" s="2">
        <v>1.0900000000000001</v>
      </c>
      <c r="HD297" s="2">
        <v>0.19</v>
      </c>
      <c r="HH297" s="2">
        <v>0.23</v>
      </c>
      <c r="HI297" s="2">
        <v>0.75</v>
      </c>
      <c r="HJ297" s="2">
        <v>7.0000000000000007E-2</v>
      </c>
      <c r="HK297" s="2">
        <v>1.71</v>
      </c>
      <c r="HL297" s="2">
        <v>0</v>
      </c>
      <c r="HM297" s="2">
        <v>1.1499999999999999</v>
      </c>
      <c r="HN297" s="2">
        <v>0.48</v>
      </c>
      <c r="HO297" s="2">
        <v>0.14000000000000001</v>
      </c>
      <c r="HP297" s="2">
        <v>0.88</v>
      </c>
      <c r="HU297" s="2">
        <v>1.44</v>
      </c>
      <c r="HV297" s="2">
        <v>0.35</v>
      </c>
      <c r="HW297" s="2">
        <v>0.63</v>
      </c>
      <c r="HX297" s="2">
        <v>3.47</v>
      </c>
      <c r="HY297" s="2">
        <v>1.28</v>
      </c>
      <c r="IB297" s="2">
        <v>0.75</v>
      </c>
      <c r="IF297" s="2">
        <v>1.39</v>
      </c>
      <c r="IH297" s="2">
        <v>1.29</v>
      </c>
      <c r="II297" s="2">
        <v>1.03</v>
      </c>
      <c r="IJ297" s="2">
        <v>0.67</v>
      </c>
      <c r="IK297" s="2">
        <v>0.46</v>
      </c>
      <c r="IL297" s="2">
        <v>0.91</v>
      </c>
      <c r="IM297" s="2">
        <v>0.13</v>
      </c>
      <c r="IN297" s="2">
        <v>0.44</v>
      </c>
      <c r="IP297" s="2">
        <v>2.42</v>
      </c>
      <c r="IQ297" s="2">
        <v>0.27</v>
      </c>
      <c r="JB297" s="2">
        <v>3.23</v>
      </c>
      <c r="JC297" s="2">
        <v>4.0999999999999996</v>
      </c>
      <c r="JD297" s="2">
        <v>3.84</v>
      </c>
      <c r="JE297" s="2">
        <v>2.63</v>
      </c>
      <c r="JF297" s="2">
        <v>3.8</v>
      </c>
      <c r="JG297" s="2">
        <v>3.53</v>
      </c>
      <c r="JH297" s="2">
        <v>1.39</v>
      </c>
      <c r="JI297" s="2">
        <v>2.94</v>
      </c>
      <c r="KG297" s="2">
        <v>0.49</v>
      </c>
      <c r="KI297" s="2">
        <v>0.5</v>
      </c>
      <c r="KJ297" s="2">
        <v>0.85</v>
      </c>
      <c r="KL297" s="2">
        <v>0.41</v>
      </c>
      <c r="LD297" s="2">
        <v>1.78</v>
      </c>
      <c r="LE297" s="2">
        <v>0.42</v>
      </c>
      <c r="LF297" s="2">
        <v>0.78</v>
      </c>
      <c r="LG297" s="2">
        <v>1.1599999999999999</v>
      </c>
      <c r="LH297" s="2">
        <v>0.83</v>
      </c>
      <c r="LI297" s="2">
        <v>1.17</v>
      </c>
      <c r="LJ297" s="2">
        <v>1.66</v>
      </c>
      <c r="LK297" s="2">
        <v>0.69</v>
      </c>
      <c r="LL297" s="2">
        <v>0.9</v>
      </c>
      <c r="LN297" s="2">
        <v>0.47</v>
      </c>
      <c r="LO297" s="2">
        <v>0.11</v>
      </c>
      <c r="LP297" s="2">
        <v>0.21</v>
      </c>
      <c r="LQ297" s="2">
        <v>0.2</v>
      </c>
      <c r="LT297" s="2">
        <v>0.4</v>
      </c>
      <c r="LZ297" s="2">
        <v>1.69</v>
      </c>
      <c r="MD297" s="2">
        <v>1.42</v>
      </c>
      <c r="MF297" s="2">
        <v>0.66</v>
      </c>
      <c r="MH297" s="2">
        <v>1.02</v>
      </c>
      <c r="MI297" s="2">
        <v>0.17</v>
      </c>
      <c r="MK297" s="2">
        <v>0.67</v>
      </c>
      <c r="ML297" s="2">
        <v>0.55000000000000004</v>
      </c>
      <c r="MM297" s="2">
        <v>0.19</v>
      </c>
      <c r="MN297" s="2">
        <v>0.34</v>
      </c>
      <c r="MO297" s="2">
        <v>0.43</v>
      </c>
      <c r="MQ297" s="2">
        <v>7.0000000000000007E-2</v>
      </c>
      <c r="MR297" s="2">
        <v>0.4</v>
      </c>
      <c r="MS297" s="2">
        <v>0.55000000000000004</v>
      </c>
      <c r="MT297" s="2">
        <v>0.27</v>
      </c>
      <c r="MU297" s="2">
        <v>0.63</v>
      </c>
      <c r="MW297" s="2">
        <v>0.53</v>
      </c>
      <c r="MX297" s="2">
        <v>0.3</v>
      </c>
      <c r="MY297" s="2">
        <v>0.42</v>
      </c>
      <c r="NA297" s="2">
        <v>0.24</v>
      </c>
      <c r="NB297" s="2">
        <v>0.91</v>
      </c>
      <c r="ND297" s="2">
        <v>0.15</v>
      </c>
      <c r="NE297" s="2">
        <v>0.54</v>
      </c>
      <c r="NF297" s="2">
        <v>0.55000000000000004</v>
      </c>
      <c r="NG297" s="2">
        <v>0.89</v>
      </c>
      <c r="NH297" s="2">
        <v>0.57999999999999996</v>
      </c>
      <c r="NI297" s="2">
        <v>2.0699999999999998</v>
      </c>
      <c r="NK297" s="2">
        <v>0.72</v>
      </c>
      <c r="NL297" s="2">
        <v>1.05</v>
      </c>
      <c r="NM297" s="2">
        <v>1.19</v>
      </c>
      <c r="NN297" s="2">
        <v>0.75</v>
      </c>
      <c r="NO297" s="2">
        <v>1.1499999999999999</v>
      </c>
      <c r="NP297" s="2">
        <v>0.34</v>
      </c>
      <c r="NQ297" s="2">
        <v>1.1599999999999999</v>
      </c>
      <c r="NR297" s="2">
        <v>1.21</v>
      </c>
      <c r="NS297" s="2">
        <v>1.24</v>
      </c>
      <c r="NT297" s="2">
        <v>0.33</v>
      </c>
      <c r="NU297" s="2">
        <v>0.47</v>
      </c>
      <c r="NV297" s="2">
        <v>0.23</v>
      </c>
      <c r="NW297" s="2">
        <v>0.83</v>
      </c>
      <c r="NX297" s="2">
        <v>0.57999999999999996</v>
      </c>
      <c r="NZ297" s="2">
        <v>0.85</v>
      </c>
      <c r="OA297" s="2">
        <v>0.66</v>
      </c>
      <c r="OB297" s="2">
        <v>0.48</v>
      </c>
      <c r="OD297" s="2">
        <v>0.18</v>
      </c>
      <c r="OJ297" s="2">
        <v>0.6</v>
      </c>
      <c r="OK297" s="2">
        <v>0.83</v>
      </c>
      <c r="OL297" s="2">
        <v>0.48</v>
      </c>
      <c r="OM297" s="2">
        <v>0.38</v>
      </c>
      <c r="ON297" s="2">
        <v>0.78</v>
      </c>
      <c r="OO297" s="2">
        <v>0.28000000000000003</v>
      </c>
      <c r="OP297" s="2">
        <v>0.7</v>
      </c>
      <c r="OQ297" s="2">
        <v>0.6</v>
      </c>
      <c r="OR297" s="2">
        <v>0.31</v>
      </c>
      <c r="OV297" s="2">
        <v>0.72</v>
      </c>
      <c r="OW297" s="2">
        <v>0.99</v>
      </c>
      <c r="OX297" s="2">
        <v>0.93</v>
      </c>
      <c r="OY297" s="2">
        <v>0.83</v>
      </c>
      <c r="OZ297" s="2">
        <v>0.92</v>
      </c>
      <c r="PA297" s="2">
        <v>0.37</v>
      </c>
      <c r="PB297" s="2">
        <v>0.49</v>
      </c>
      <c r="PC297" s="2">
        <v>0.53</v>
      </c>
      <c r="PD297" s="2">
        <v>0.51</v>
      </c>
      <c r="PE297" s="2">
        <v>0.51</v>
      </c>
      <c r="PF297" s="2">
        <v>0.23</v>
      </c>
      <c r="PG297" s="2">
        <v>0.14000000000000001</v>
      </c>
      <c r="PH297" s="2">
        <v>0.44</v>
      </c>
      <c r="PI297" s="2">
        <v>0.38</v>
      </c>
      <c r="PJ297" s="2">
        <v>0.19</v>
      </c>
      <c r="PK297" s="2">
        <v>0.39</v>
      </c>
      <c r="PL297" s="2">
        <v>1.66</v>
      </c>
      <c r="PM297" s="2">
        <v>0.36</v>
      </c>
      <c r="PN297" s="2">
        <v>0.16</v>
      </c>
      <c r="PQ297" s="2">
        <v>0.67</v>
      </c>
      <c r="PR297" s="2">
        <v>0.38</v>
      </c>
      <c r="PS297" s="2">
        <v>1.44</v>
      </c>
      <c r="PU297" s="2">
        <v>0.3</v>
      </c>
      <c r="PV297" s="2">
        <v>1.39</v>
      </c>
      <c r="PW297" s="2">
        <v>0.85</v>
      </c>
      <c r="PX297" s="2">
        <v>0.8</v>
      </c>
      <c r="PY297" s="2">
        <v>1.63</v>
      </c>
      <c r="PZ297" s="2">
        <v>0.56999999999999995</v>
      </c>
      <c r="QA297" s="2">
        <v>0.36</v>
      </c>
      <c r="QC297" s="2">
        <v>0.89</v>
      </c>
      <c r="QD297" s="2">
        <v>0.68</v>
      </c>
      <c r="QE297" s="2">
        <v>0.87</v>
      </c>
      <c r="QH297" s="2">
        <v>0.73</v>
      </c>
      <c r="QK297" s="2">
        <v>0.4</v>
      </c>
      <c r="QO297" s="2">
        <v>1.7</v>
      </c>
      <c r="QR297" s="2">
        <v>1.61</v>
      </c>
    </row>
    <row r="298" spans="1:460">
      <c r="A298" s="22">
        <v>1973</v>
      </c>
      <c r="G298" s="2">
        <v>0.79</v>
      </c>
      <c r="H298" s="2">
        <v>1.17</v>
      </c>
      <c r="I298" s="2">
        <v>1.26</v>
      </c>
      <c r="J298" s="2">
        <v>0.73</v>
      </c>
      <c r="K298" s="2">
        <v>1.06</v>
      </c>
      <c r="L298" s="2">
        <v>0.08</v>
      </c>
      <c r="M298" s="2">
        <v>0.25</v>
      </c>
      <c r="N298" s="2">
        <v>0.05</v>
      </c>
      <c r="O298" s="2">
        <v>0.56999999999999995</v>
      </c>
      <c r="P298" s="2">
        <v>0.28000000000000003</v>
      </c>
      <c r="Q298" s="2">
        <v>1.1200000000000001</v>
      </c>
      <c r="R298" s="2">
        <v>1.48</v>
      </c>
      <c r="S298" s="2">
        <v>1.1000000000000001</v>
      </c>
      <c r="T298" s="2">
        <v>0.91</v>
      </c>
      <c r="U298" s="2">
        <v>0.24</v>
      </c>
      <c r="V298" s="2">
        <v>0.28000000000000003</v>
      </c>
      <c r="X298" s="2">
        <v>0.42</v>
      </c>
      <c r="Y298" s="2">
        <v>0.84</v>
      </c>
      <c r="Z298" s="2">
        <v>1.1200000000000001</v>
      </c>
      <c r="AB298" s="2">
        <v>0.14000000000000001</v>
      </c>
      <c r="AC298" s="2">
        <v>2.14</v>
      </c>
      <c r="AG298" s="2">
        <v>0.53</v>
      </c>
      <c r="AH298" s="2">
        <v>1.57</v>
      </c>
      <c r="AI298" s="2">
        <v>0.39</v>
      </c>
      <c r="AJ298" s="2">
        <v>0.16</v>
      </c>
      <c r="AK298" s="2">
        <v>2.31</v>
      </c>
      <c r="AO298" s="2">
        <v>2.0499999999999998</v>
      </c>
      <c r="AS298" s="2">
        <v>2.2200000000000002</v>
      </c>
      <c r="AU298" s="2">
        <v>1.72</v>
      </c>
      <c r="AW298" s="2">
        <v>4.8899999999999997</v>
      </c>
      <c r="AX298" s="2">
        <v>1.36</v>
      </c>
      <c r="AY298" s="2">
        <v>0.54</v>
      </c>
      <c r="AZ298" s="2">
        <v>0.5</v>
      </c>
      <c r="BA298" s="2">
        <v>1.94</v>
      </c>
      <c r="BB298" s="2">
        <v>0.28000000000000003</v>
      </c>
      <c r="BC298" s="2">
        <v>0.45</v>
      </c>
      <c r="BD298" s="2">
        <v>1.83</v>
      </c>
      <c r="BE298" s="2">
        <v>0.64</v>
      </c>
      <c r="BF298" s="2">
        <v>0</v>
      </c>
      <c r="BG298" s="2">
        <v>0.51</v>
      </c>
      <c r="BH298" s="2">
        <v>0.28000000000000003</v>
      </c>
      <c r="BI298" s="2">
        <v>1.5</v>
      </c>
      <c r="BJ298" s="2">
        <v>0.99</v>
      </c>
      <c r="BK298" s="2">
        <v>0.66</v>
      </c>
      <c r="BL298" s="2">
        <v>2.54</v>
      </c>
      <c r="BN298" s="2">
        <v>0.34</v>
      </c>
      <c r="BO298" s="2">
        <v>0.42</v>
      </c>
      <c r="BP298" s="2">
        <v>0.34</v>
      </c>
      <c r="BR298" s="2">
        <v>0.28999999999999998</v>
      </c>
      <c r="BS298" s="2">
        <v>2.2599999999999998</v>
      </c>
      <c r="BT298" s="2">
        <v>0.46</v>
      </c>
      <c r="BU298" s="2">
        <v>0.66</v>
      </c>
      <c r="BV298" s="2">
        <v>0.2</v>
      </c>
      <c r="BW298" s="2">
        <v>1.5</v>
      </c>
      <c r="BX298" s="2">
        <v>1.4</v>
      </c>
      <c r="BY298" s="2">
        <v>0.72</v>
      </c>
      <c r="BZ298" s="2">
        <v>0.46</v>
      </c>
      <c r="CA298" s="2">
        <v>0.88</v>
      </c>
      <c r="CB298" s="2">
        <v>0.53</v>
      </c>
      <c r="CC298" s="2">
        <v>0.67</v>
      </c>
      <c r="CD298" s="2">
        <v>2.48</v>
      </c>
      <c r="CE298" s="2">
        <v>1</v>
      </c>
      <c r="CF298" s="2">
        <v>2.84</v>
      </c>
      <c r="CH298" s="2">
        <v>2.04</v>
      </c>
      <c r="CJ298" s="2">
        <v>2.19</v>
      </c>
      <c r="CK298" s="2">
        <v>1.28</v>
      </c>
      <c r="CL298" s="2">
        <v>0.97</v>
      </c>
      <c r="CM298" s="2">
        <v>1.1499999999999999</v>
      </c>
      <c r="CN298" s="2">
        <v>1.75</v>
      </c>
      <c r="CO298" s="2">
        <v>3.03</v>
      </c>
      <c r="CP298" s="2">
        <v>1.46</v>
      </c>
      <c r="CS298" s="2">
        <v>2.73</v>
      </c>
      <c r="CT298" s="2">
        <v>0.48</v>
      </c>
      <c r="CV298" s="2">
        <v>2.2000000000000002</v>
      </c>
      <c r="DC298" s="2">
        <v>1.27</v>
      </c>
      <c r="DG298" s="2">
        <v>2.75</v>
      </c>
      <c r="DI298" s="2">
        <v>0.06</v>
      </c>
      <c r="DJ298" s="2">
        <v>0.36</v>
      </c>
      <c r="DK298" s="2">
        <v>0.64</v>
      </c>
      <c r="DN298" s="2">
        <v>0.42</v>
      </c>
      <c r="DP298" s="2">
        <v>1.3</v>
      </c>
      <c r="DQ298" s="2">
        <v>1.18</v>
      </c>
      <c r="DR298" s="2">
        <v>1.36</v>
      </c>
      <c r="DS298" s="2">
        <v>1.84</v>
      </c>
      <c r="DT298" s="2">
        <v>1</v>
      </c>
      <c r="DU298" s="2">
        <v>1.08</v>
      </c>
      <c r="DV298" s="2">
        <v>1</v>
      </c>
      <c r="DW298" s="2">
        <v>0.53</v>
      </c>
      <c r="DX298" s="2">
        <v>0.47</v>
      </c>
      <c r="DZ298" s="2">
        <v>0.13</v>
      </c>
      <c r="EA298" s="2">
        <v>2.56</v>
      </c>
      <c r="EB298" s="2">
        <v>0.37</v>
      </c>
      <c r="EE298" s="2">
        <v>1.94</v>
      </c>
      <c r="EG298" s="2">
        <v>0.66</v>
      </c>
      <c r="EH298" s="2">
        <v>1.0900000000000001</v>
      </c>
      <c r="EI298" s="2">
        <v>0.76</v>
      </c>
      <c r="EJ298" s="2">
        <v>0.27</v>
      </c>
      <c r="EK298" s="2">
        <v>0.57999999999999996</v>
      </c>
      <c r="EL298" s="2">
        <v>0.74</v>
      </c>
      <c r="EM298" s="2">
        <v>1.57</v>
      </c>
      <c r="EN298" s="2">
        <v>0.23</v>
      </c>
      <c r="EO298" s="2">
        <v>0.59</v>
      </c>
      <c r="EP298" s="2">
        <v>2.02</v>
      </c>
      <c r="EQ298" s="2">
        <v>1.08</v>
      </c>
      <c r="ER298" s="2">
        <v>2.29</v>
      </c>
      <c r="ES298" s="2">
        <v>0.56000000000000005</v>
      </c>
      <c r="EX298" s="2">
        <v>1.84</v>
      </c>
      <c r="FA298" s="2">
        <v>2.21</v>
      </c>
      <c r="FB298" s="2">
        <v>1.22</v>
      </c>
      <c r="FC298" s="2">
        <v>2.91</v>
      </c>
      <c r="FD298" s="2">
        <v>0.38</v>
      </c>
      <c r="FE298" s="2">
        <v>1.46</v>
      </c>
      <c r="FI298" s="2">
        <v>3.62</v>
      </c>
      <c r="FJ298" s="2">
        <v>2.2200000000000002</v>
      </c>
      <c r="FK298" s="2">
        <v>0.6</v>
      </c>
      <c r="FL298" s="2">
        <v>0.76</v>
      </c>
      <c r="FM298" s="2">
        <v>0.19</v>
      </c>
      <c r="FN298" s="2">
        <v>1.02</v>
      </c>
      <c r="FP298" s="2">
        <v>1.1000000000000001</v>
      </c>
      <c r="FT298" s="2">
        <v>0.72</v>
      </c>
      <c r="FU298" s="2">
        <v>0.79</v>
      </c>
      <c r="FV298" s="2">
        <v>0.21</v>
      </c>
      <c r="FY298" s="2">
        <v>0.26</v>
      </c>
      <c r="GD298" s="2">
        <v>1.91</v>
      </c>
      <c r="GE298" s="2">
        <v>0.36</v>
      </c>
      <c r="GF298" s="2">
        <v>1.42</v>
      </c>
      <c r="GG298" s="2">
        <v>0.47</v>
      </c>
      <c r="GH298" s="2">
        <v>0.75</v>
      </c>
      <c r="GI298" s="2">
        <v>2.8</v>
      </c>
      <c r="GJ298" s="2">
        <v>0.39</v>
      </c>
      <c r="GK298" s="2">
        <v>0.38</v>
      </c>
      <c r="GL298" s="2">
        <v>0.12</v>
      </c>
      <c r="GO298" s="2">
        <v>1.54</v>
      </c>
      <c r="GQ298" s="2">
        <v>0.57999999999999996</v>
      </c>
      <c r="GR298" s="2">
        <v>0.41</v>
      </c>
      <c r="GT298" s="2">
        <v>0.42</v>
      </c>
      <c r="GU298" s="2">
        <v>0.43</v>
      </c>
      <c r="GV298" s="2">
        <v>0.1</v>
      </c>
      <c r="GX298" s="2">
        <v>0.57999999999999996</v>
      </c>
      <c r="HA298" s="2">
        <v>0.63</v>
      </c>
      <c r="HC298" s="2">
        <v>1.08</v>
      </c>
      <c r="HD298" s="2">
        <v>0.14000000000000001</v>
      </c>
      <c r="HH298" s="2">
        <v>0.27</v>
      </c>
      <c r="HI298" s="2">
        <v>0.59</v>
      </c>
      <c r="HJ298" s="2">
        <v>0.25</v>
      </c>
      <c r="HK298" s="2">
        <v>2.25</v>
      </c>
      <c r="HL298" s="2">
        <v>2.0099999999999998</v>
      </c>
      <c r="HM298" s="2">
        <v>0.4</v>
      </c>
      <c r="HN298" s="2">
        <v>0.89</v>
      </c>
      <c r="HO298" s="2">
        <v>0.21</v>
      </c>
      <c r="HP298" s="2">
        <v>1.02</v>
      </c>
      <c r="HU298" s="2">
        <v>1.32</v>
      </c>
      <c r="HV298" s="2">
        <v>0.16</v>
      </c>
      <c r="HW298" s="2">
        <v>0.73</v>
      </c>
      <c r="HX298" s="2">
        <v>3.78</v>
      </c>
      <c r="HY298" s="2">
        <v>1.33</v>
      </c>
      <c r="IB298" s="2">
        <v>0.62</v>
      </c>
      <c r="IF298" s="2">
        <v>1.29</v>
      </c>
      <c r="IH298" s="2">
        <v>1.26</v>
      </c>
      <c r="II298" s="2">
        <v>0.95</v>
      </c>
      <c r="IJ298" s="2">
        <v>0.86</v>
      </c>
      <c r="IK298" s="2">
        <v>0.27</v>
      </c>
      <c r="IL298" s="2">
        <v>0.75</v>
      </c>
      <c r="IM298" s="2">
        <v>0.1</v>
      </c>
      <c r="IN298" s="2">
        <v>0.66</v>
      </c>
      <c r="IP298" s="2">
        <v>0.98</v>
      </c>
      <c r="IQ298" s="2">
        <v>0.25</v>
      </c>
      <c r="JB298" s="2">
        <v>2.59</v>
      </c>
      <c r="JC298" s="2">
        <v>4.66</v>
      </c>
      <c r="JD298" s="2">
        <v>3.53</v>
      </c>
      <c r="JE298" s="2">
        <v>2.34</v>
      </c>
      <c r="JF298" s="2">
        <v>4.3600000000000003</v>
      </c>
      <c r="JG298" s="2">
        <v>3.07</v>
      </c>
      <c r="JH298" s="2">
        <v>3.54</v>
      </c>
      <c r="JI298" s="2">
        <v>2.85</v>
      </c>
      <c r="KC298" s="2">
        <v>1.43</v>
      </c>
      <c r="KG298" s="2">
        <v>0.36</v>
      </c>
      <c r="KI298" s="2">
        <v>0.47</v>
      </c>
      <c r="KJ298" s="2">
        <v>0.26</v>
      </c>
      <c r="KL298" s="2">
        <v>0.75</v>
      </c>
      <c r="LD298" s="2">
        <v>1.4</v>
      </c>
      <c r="LE298" s="2">
        <v>0.34</v>
      </c>
      <c r="LF298" s="2">
        <v>0.39</v>
      </c>
      <c r="LG298" s="2">
        <v>0.9</v>
      </c>
      <c r="LH298" s="2">
        <v>0.62</v>
      </c>
      <c r="LI298" s="2">
        <v>1.29</v>
      </c>
      <c r="LJ298" s="2">
        <v>1.73</v>
      </c>
      <c r="LK298" s="2">
        <v>0.5</v>
      </c>
      <c r="LL298" s="2">
        <v>0.78</v>
      </c>
      <c r="LN298" s="2">
        <v>0.25</v>
      </c>
      <c r="LO298" s="2">
        <v>0.21</v>
      </c>
      <c r="LP298" s="2">
        <v>0.12</v>
      </c>
      <c r="LQ298" s="2">
        <v>0.21</v>
      </c>
      <c r="LT298" s="2">
        <v>0.36</v>
      </c>
      <c r="LZ298" s="2">
        <v>1.49</v>
      </c>
      <c r="MD298" s="2">
        <v>1.33</v>
      </c>
      <c r="MF298" s="2">
        <v>0.63</v>
      </c>
      <c r="MH298" s="2">
        <v>0.87</v>
      </c>
      <c r="MI298" s="2">
        <v>0.04</v>
      </c>
      <c r="MK298" s="2">
        <v>0.43</v>
      </c>
      <c r="ML298" s="2">
        <v>0.66</v>
      </c>
      <c r="MM298" s="2">
        <v>0.08</v>
      </c>
      <c r="MN298" s="2">
        <v>0.36</v>
      </c>
      <c r="MO298" s="2">
        <v>0.35</v>
      </c>
      <c r="MQ298" s="2">
        <v>7.0000000000000007E-2</v>
      </c>
      <c r="MR298" s="2">
        <v>0.6</v>
      </c>
      <c r="MS298" s="2">
        <v>0.56999999999999995</v>
      </c>
      <c r="MT298" s="2">
        <v>0.21</v>
      </c>
      <c r="MU298" s="2">
        <v>0.84</v>
      </c>
      <c r="MV298" s="2">
        <v>0.91</v>
      </c>
      <c r="MW298" s="2">
        <v>0.41</v>
      </c>
      <c r="MX298" s="2">
        <v>0.26</v>
      </c>
      <c r="MY298" s="2">
        <v>0.39</v>
      </c>
      <c r="NA298" s="2">
        <v>0.26</v>
      </c>
      <c r="NB298" s="2">
        <v>0.7</v>
      </c>
      <c r="ND298" s="2">
        <v>0.14000000000000001</v>
      </c>
      <c r="NE298" s="2">
        <v>0.53</v>
      </c>
      <c r="NF298" s="2">
        <v>0.43</v>
      </c>
      <c r="NG298" s="2">
        <v>0.71</v>
      </c>
      <c r="NH298" s="2">
        <v>0.53</v>
      </c>
      <c r="NI298" s="2">
        <v>1.48</v>
      </c>
      <c r="NK298" s="2">
        <v>0.72</v>
      </c>
      <c r="NL298" s="2">
        <v>0.74</v>
      </c>
      <c r="NM298" s="2">
        <v>1.37</v>
      </c>
      <c r="NN298" s="2">
        <v>0.69</v>
      </c>
      <c r="NO298" s="2">
        <v>1.01</v>
      </c>
      <c r="NP298" s="2">
        <v>0.35</v>
      </c>
      <c r="NQ298" s="2">
        <v>0.56000000000000005</v>
      </c>
      <c r="NR298" s="2">
        <v>1.17</v>
      </c>
      <c r="NS298" s="2">
        <v>1.1499999999999999</v>
      </c>
      <c r="NT298" s="2">
        <v>0.2</v>
      </c>
      <c r="NU298" s="2">
        <v>0.28999999999999998</v>
      </c>
      <c r="NV298" s="2">
        <v>0.28999999999999998</v>
      </c>
      <c r="NW298" s="2">
        <v>0.3</v>
      </c>
      <c r="NX298" s="2">
        <v>0.32</v>
      </c>
      <c r="NY298" s="2">
        <v>0.78</v>
      </c>
      <c r="NZ298" s="2">
        <v>0.41</v>
      </c>
      <c r="OA298" s="2">
        <v>0.95</v>
      </c>
      <c r="OB298" s="2">
        <v>0.35</v>
      </c>
      <c r="OD298" s="2">
        <v>0.32</v>
      </c>
      <c r="OJ298" s="2">
        <v>0.35</v>
      </c>
      <c r="OK298" s="2">
        <v>0.49</v>
      </c>
      <c r="OL298" s="2">
        <v>0</v>
      </c>
      <c r="OM298" s="2">
        <v>0.43</v>
      </c>
      <c r="ON298" s="2">
        <v>0.79</v>
      </c>
      <c r="OO298" s="2">
        <v>0.34</v>
      </c>
      <c r="OP298" s="2">
        <v>0.66</v>
      </c>
      <c r="OQ298" s="2">
        <v>0.48</v>
      </c>
      <c r="OR298" s="2">
        <v>1.08</v>
      </c>
      <c r="OV298" s="2">
        <v>0.62</v>
      </c>
      <c r="OW298" s="2">
        <v>0.66</v>
      </c>
      <c r="OX298" s="2">
        <v>0.5</v>
      </c>
      <c r="OY298" s="2">
        <v>1.1200000000000001</v>
      </c>
      <c r="OZ298" s="2">
        <v>0.73</v>
      </c>
      <c r="PA298" s="2">
        <v>0.33</v>
      </c>
      <c r="PB298" s="2">
        <v>0.4</v>
      </c>
      <c r="PC298" s="2">
        <v>0.63</v>
      </c>
      <c r="PD298" s="2">
        <v>0.33</v>
      </c>
      <c r="PE298" s="2">
        <v>0.65</v>
      </c>
      <c r="PF298" s="2">
        <v>0.2</v>
      </c>
      <c r="PG298" s="2">
        <v>0.13</v>
      </c>
      <c r="PH298" s="2">
        <v>0.49</v>
      </c>
      <c r="PI298" s="2">
        <v>0.24</v>
      </c>
      <c r="PJ298" s="2">
        <v>0.24</v>
      </c>
      <c r="PK298" s="2">
        <v>0.28999999999999998</v>
      </c>
      <c r="PL298" s="2">
        <v>1.02</v>
      </c>
      <c r="PM298" s="2">
        <v>0.41</v>
      </c>
      <c r="PN298" s="2">
        <v>0.21</v>
      </c>
      <c r="PQ298" s="2">
        <v>0.61</v>
      </c>
      <c r="PR298" s="2">
        <v>0.3</v>
      </c>
      <c r="PS298" s="2">
        <v>1.73</v>
      </c>
      <c r="PU298" s="2">
        <v>0.3</v>
      </c>
      <c r="PV298" s="2">
        <v>1.37</v>
      </c>
      <c r="PW298" s="2">
        <v>0.83</v>
      </c>
      <c r="PX298" s="2">
        <v>1.01</v>
      </c>
      <c r="PY298" s="2">
        <v>1.86</v>
      </c>
      <c r="PZ298" s="2">
        <v>0.38</v>
      </c>
      <c r="QA298" s="2">
        <v>0.39</v>
      </c>
      <c r="QC298" s="2">
        <v>1.1100000000000001</v>
      </c>
      <c r="QD298" s="2">
        <v>0.63</v>
      </c>
      <c r="QE298" s="2">
        <v>0.95</v>
      </c>
      <c r="QH298" s="2">
        <v>0.97</v>
      </c>
      <c r="QK298" s="2">
        <v>0.27</v>
      </c>
      <c r="QM298" s="2">
        <v>0.47</v>
      </c>
      <c r="QO298" s="2">
        <v>1.41</v>
      </c>
      <c r="QR298" s="2">
        <v>1.93</v>
      </c>
    </row>
    <row r="299" spans="1:460">
      <c r="A299" s="22">
        <v>1974</v>
      </c>
      <c r="G299" s="2">
        <v>0.84</v>
      </c>
      <c r="H299" s="2">
        <v>1.31</v>
      </c>
      <c r="I299" s="2">
        <v>1.0900000000000001</v>
      </c>
      <c r="J299" s="2">
        <v>0.68</v>
      </c>
      <c r="K299" s="2">
        <v>0.72</v>
      </c>
      <c r="L299" s="2">
        <v>0.06</v>
      </c>
      <c r="M299" s="2">
        <v>0.15</v>
      </c>
      <c r="N299" s="2">
        <v>0.05</v>
      </c>
      <c r="O299" s="2">
        <v>0.45</v>
      </c>
      <c r="P299" s="2">
        <v>0.3</v>
      </c>
      <c r="Q299" s="2">
        <v>1.06</v>
      </c>
      <c r="R299" s="2">
        <v>1.2</v>
      </c>
      <c r="S299" s="2">
        <v>1.1399999999999999</v>
      </c>
      <c r="T299" s="2">
        <v>0.95</v>
      </c>
      <c r="U299" s="2">
        <v>0.15</v>
      </c>
      <c r="V299" s="2">
        <v>0.37</v>
      </c>
      <c r="X299" s="2">
        <v>0.98</v>
      </c>
      <c r="Y299" s="2">
        <v>1.1299999999999999</v>
      </c>
      <c r="Z299" s="2">
        <v>1.17</v>
      </c>
      <c r="AB299" s="2">
        <v>0.16</v>
      </c>
      <c r="AC299" s="2">
        <v>3.04</v>
      </c>
      <c r="AG299" s="2">
        <v>0.44</v>
      </c>
      <c r="AH299" s="2">
        <v>1.36</v>
      </c>
      <c r="AI299" s="2">
        <v>0.38</v>
      </c>
      <c r="AJ299" s="2">
        <v>0.21</v>
      </c>
      <c r="AK299" s="2">
        <v>2.6</v>
      </c>
      <c r="AO299" s="2">
        <v>2.2799999999999998</v>
      </c>
      <c r="AS299" s="2">
        <v>2.2200000000000002</v>
      </c>
      <c r="AU299" s="2">
        <v>1.53</v>
      </c>
      <c r="AW299" s="2">
        <v>5.45</v>
      </c>
      <c r="AX299" s="2">
        <v>1.55</v>
      </c>
      <c r="AY299" s="2">
        <v>0.62</v>
      </c>
      <c r="AZ299" s="2">
        <v>0.54</v>
      </c>
      <c r="BA299" s="2">
        <v>1.76</v>
      </c>
      <c r="BB299" s="2">
        <v>0.36</v>
      </c>
      <c r="BC299" s="2">
        <v>0.51</v>
      </c>
      <c r="BD299" s="2">
        <v>4.0599999999999996</v>
      </c>
      <c r="BE299" s="2">
        <v>0.61</v>
      </c>
      <c r="BF299" s="2">
        <v>0.3</v>
      </c>
      <c r="BG299" s="2">
        <v>1.25</v>
      </c>
      <c r="BH299" s="2">
        <v>0.19</v>
      </c>
      <c r="BI299" s="2">
        <v>1.05</v>
      </c>
      <c r="BJ299" s="2">
        <v>1.1499999999999999</v>
      </c>
      <c r="BK299" s="2">
        <v>0.97</v>
      </c>
      <c r="BL299" s="2">
        <v>2.33</v>
      </c>
      <c r="BN299" s="2">
        <v>0.7</v>
      </c>
      <c r="BO299" s="2">
        <v>0.46</v>
      </c>
      <c r="BP299" s="2">
        <v>0.41</v>
      </c>
      <c r="BR299" s="2">
        <v>0.18</v>
      </c>
      <c r="BS299" s="2">
        <v>2.12</v>
      </c>
      <c r="BT299" s="2">
        <v>0.76</v>
      </c>
      <c r="BU299" s="2">
        <v>0.74</v>
      </c>
      <c r="BV299" s="2">
        <v>0.24</v>
      </c>
      <c r="BW299" s="2">
        <v>1.25</v>
      </c>
      <c r="BX299" s="2">
        <v>1.01</v>
      </c>
      <c r="BY299" s="2">
        <v>0.81</v>
      </c>
      <c r="BZ299" s="2">
        <v>0.65</v>
      </c>
      <c r="CA299" s="2">
        <v>0.69</v>
      </c>
      <c r="CB299" s="2">
        <v>0.49</v>
      </c>
      <c r="CC299" s="2">
        <v>0.61</v>
      </c>
      <c r="CD299" s="2">
        <v>3.59</v>
      </c>
      <c r="CE299" s="2">
        <v>1.1200000000000001</v>
      </c>
      <c r="CF299" s="2">
        <v>3.21</v>
      </c>
      <c r="CH299" s="2">
        <v>1.42</v>
      </c>
      <c r="CJ299" s="2">
        <v>1.52</v>
      </c>
      <c r="CK299" s="2">
        <v>1.41</v>
      </c>
      <c r="CL299" s="2">
        <v>0.62</v>
      </c>
      <c r="CM299" s="2">
        <v>1.29</v>
      </c>
      <c r="CN299" s="2">
        <v>1.08</v>
      </c>
      <c r="CO299" s="2">
        <v>3.5</v>
      </c>
      <c r="CP299" s="2">
        <v>2.06</v>
      </c>
      <c r="CS299" s="2">
        <v>2.17</v>
      </c>
      <c r="CT299" s="2">
        <v>0.59</v>
      </c>
      <c r="CV299" s="2">
        <v>1.56</v>
      </c>
      <c r="DC299" s="2">
        <v>2.58</v>
      </c>
      <c r="DG299" s="2">
        <v>3.53</v>
      </c>
      <c r="DI299" s="2">
        <v>0.09</v>
      </c>
      <c r="DJ299" s="2">
        <v>0.24</v>
      </c>
      <c r="DK299" s="2">
        <v>0.76</v>
      </c>
      <c r="DM299" s="2">
        <v>1.07</v>
      </c>
      <c r="DN299" s="2">
        <v>0.64</v>
      </c>
      <c r="DO299" s="2">
        <v>1.04</v>
      </c>
      <c r="DP299" s="2">
        <v>0.93</v>
      </c>
      <c r="DQ299" s="2">
        <v>0.88</v>
      </c>
      <c r="DR299" s="2">
        <v>1.0900000000000001</v>
      </c>
      <c r="DS299" s="2">
        <v>1.28</v>
      </c>
      <c r="DT299" s="2">
        <v>0.41</v>
      </c>
      <c r="DU299" s="2">
        <v>1.33</v>
      </c>
      <c r="DV299" s="2">
        <v>0.66</v>
      </c>
      <c r="DW299" s="2">
        <v>0.89</v>
      </c>
      <c r="DX299" s="2">
        <v>0.43</v>
      </c>
      <c r="DZ299" s="2">
        <v>0.11</v>
      </c>
      <c r="EA299" s="2">
        <v>2.65</v>
      </c>
      <c r="EB299" s="2">
        <v>0.31</v>
      </c>
      <c r="EE299" s="2">
        <v>1.79</v>
      </c>
      <c r="EG299" s="2">
        <v>0.95</v>
      </c>
      <c r="EH299" s="2">
        <v>1.49</v>
      </c>
      <c r="EI299" s="2">
        <v>0.46</v>
      </c>
      <c r="EJ299" s="2">
        <v>0.38</v>
      </c>
      <c r="EK299" s="2">
        <v>0.32</v>
      </c>
      <c r="EL299" s="2">
        <v>0.97</v>
      </c>
      <c r="EM299" s="2">
        <v>2.2000000000000002</v>
      </c>
      <c r="EN299" s="2">
        <v>0.19</v>
      </c>
      <c r="EO299" s="2">
        <v>0.51</v>
      </c>
      <c r="EP299" s="2">
        <v>1.88</v>
      </c>
      <c r="EQ299" s="2">
        <v>0.88</v>
      </c>
      <c r="ER299" s="2">
        <v>1.89</v>
      </c>
      <c r="ES299" s="2">
        <v>0.8</v>
      </c>
      <c r="EX299" s="2">
        <v>1.02</v>
      </c>
      <c r="FA299" s="2">
        <v>1.81</v>
      </c>
      <c r="FB299" s="2">
        <v>0.71</v>
      </c>
      <c r="FC299" s="2">
        <v>1.9</v>
      </c>
      <c r="FD299" s="2">
        <v>0.62</v>
      </c>
      <c r="FE299" s="2">
        <v>1.28</v>
      </c>
      <c r="FI299" s="2">
        <v>3.82</v>
      </c>
      <c r="FJ299" s="2">
        <v>1.82</v>
      </c>
      <c r="FK299" s="2">
        <v>0.61</v>
      </c>
      <c r="FL299" s="2">
        <v>1.07</v>
      </c>
      <c r="FM299" s="2">
        <v>0.85</v>
      </c>
      <c r="FN299" s="2">
        <v>1.43</v>
      </c>
      <c r="FP299" s="2">
        <v>1.2</v>
      </c>
      <c r="FT299" s="2">
        <v>0.54</v>
      </c>
      <c r="FU299" s="2">
        <v>0.44</v>
      </c>
      <c r="FV299" s="2">
        <v>0.13</v>
      </c>
      <c r="FY299" s="2">
        <v>0.46</v>
      </c>
      <c r="GD299" s="2">
        <v>1.93</v>
      </c>
      <c r="GE299" s="2">
        <v>0.32</v>
      </c>
      <c r="GF299" s="2">
        <v>1.49</v>
      </c>
      <c r="GG299" s="2">
        <v>0.72</v>
      </c>
      <c r="GH299" s="2">
        <v>0.49</v>
      </c>
      <c r="GI299" s="2">
        <v>2.41</v>
      </c>
      <c r="GJ299" s="2">
        <v>0.65</v>
      </c>
      <c r="GK299" s="2">
        <v>0.41</v>
      </c>
      <c r="GL299" s="2">
        <v>0.11</v>
      </c>
      <c r="GO299" s="2">
        <v>1.2</v>
      </c>
      <c r="GQ299" s="2">
        <v>0.27</v>
      </c>
      <c r="GR299" s="2">
        <v>0.45</v>
      </c>
      <c r="GT299" s="2">
        <v>0.34</v>
      </c>
      <c r="GU299" s="2">
        <v>0.33</v>
      </c>
      <c r="GV299" s="2">
        <v>0.09</v>
      </c>
      <c r="GX299" s="2">
        <v>0.64</v>
      </c>
      <c r="HA299" s="2">
        <v>1.03</v>
      </c>
      <c r="HC299" s="2">
        <v>0.97</v>
      </c>
      <c r="HD299" s="2">
        <v>0.23</v>
      </c>
      <c r="HH299" s="2">
        <v>0.53</v>
      </c>
      <c r="HI299" s="2">
        <v>0.63</v>
      </c>
      <c r="HJ299" s="2">
        <v>0.48</v>
      </c>
      <c r="HK299" s="2">
        <v>2.4900000000000002</v>
      </c>
      <c r="HL299" s="2">
        <v>1.19</v>
      </c>
      <c r="HM299" s="2">
        <v>1.47</v>
      </c>
      <c r="HN299" s="2">
        <v>0.54</v>
      </c>
      <c r="HO299" s="2">
        <v>0.41</v>
      </c>
      <c r="HP299" s="2">
        <v>1.24</v>
      </c>
      <c r="HU299" s="2">
        <v>1.08</v>
      </c>
      <c r="HV299" s="2">
        <v>0.21</v>
      </c>
      <c r="HW299" s="2">
        <v>0.59</v>
      </c>
      <c r="HX299" s="2">
        <v>3.63</v>
      </c>
      <c r="HY299" s="2">
        <v>1.1100000000000001</v>
      </c>
      <c r="IB299" s="2">
        <v>0.51</v>
      </c>
      <c r="IF299" s="2">
        <v>1.32</v>
      </c>
      <c r="IH299" s="2">
        <v>1.04</v>
      </c>
      <c r="II299" s="2">
        <v>1.1399999999999999</v>
      </c>
      <c r="IJ299" s="2">
        <v>0.83</v>
      </c>
      <c r="IK299" s="2">
        <v>0.16</v>
      </c>
      <c r="IL299" s="2">
        <v>0.54</v>
      </c>
      <c r="IM299" s="2">
        <v>0.09</v>
      </c>
      <c r="IN299" s="2">
        <v>0.61</v>
      </c>
      <c r="IP299" s="2">
        <v>0.15</v>
      </c>
      <c r="IQ299" s="2">
        <v>0.28000000000000003</v>
      </c>
      <c r="JB299" s="2">
        <v>3.17</v>
      </c>
      <c r="JC299" s="2">
        <v>3.33</v>
      </c>
      <c r="JD299" s="2">
        <v>1.66</v>
      </c>
      <c r="JE299" s="2">
        <v>1.03</v>
      </c>
      <c r="JF299" s="2">
        <v>2.52</v>
      </c>
      <c r="JG299" s="2">
        <v>2.23</v>
      </c>
      <c r="JH299" s="2">
        <v>4.3099999999999996</v>
      </c>
      <c r="JI299" s="2">
        <v>0.86</v>
      </c>
      <c r="KC299" s="2">
        <v>0.81</v>
      </c>
      <c r="KG299" s="2">
        <v>0.09</v>
      </c>
      <c r="KI299" s="2">
        <v>0.57999999999999996</v>
      </c>
      <c r="KJ299" s="2">
        <v>0.16</v>
      </c>
      <c r="KL299" s="2">
        <v>0.54</v>
      </c>
      <c r="LD299" s="2">
        <v>0.73</v>
      </c>
      <c r="LE299" s="2">
        <v>0.36</v>
      </c>
      <c r="LF299" s="2">
        <v>0.61</v>
      </c>
      <c r="LG299" s="2">
        <v>0.83</v>
      </c>
      <c r="LH299" s="2">
        <v>0.3</v>
      </c>
      <c r="LI299" s="2">
        <v>0.94</v>
      </c>
      <c r="LJ299" s="2">
        <v>0.23</v>
      </c>
      <c r="LK299" s="2">
        <v>0.55000000000000004</v>
      </c>
      <c r="LL299" s="2">
        <v>0.62</v>
      </c>
      <c r="LN299" s="2">
        <v>0.15</v>
      </c>
      <c r="LO299" s="2">
        <v>0.15</v>
      </c>
      <c r="LP299" s="2">
        <v>0.21</v>
      </c>
      <c r="LQ299" s="2">
        <v>0.23</v>
      </c>
      <c r="LT299" s="2">
        <v>0.51</v>
      </c>
      <c r="LZ299" s="2">
        <v>1.29</v>
      </c>
      <c r="MD299" s="2">
        <v>1.55</v>
      </c>
      <c r="MF299" s="2">
        <v>0.93</v>
      </c>
      <c r="MH299" s="2">
        <v>0.84</v>
      </c>
      <c r="MI299" s="2">
        <v>0.09</v>
      </c>
      <c r="MK299" s="2">
        <v>0.42</v>
      </c>
      <c r="ML299" s="2">
        <v>0.31</v>
      </c>
      <c r="MM299" s="2">
        <v>0.25</v>
      </c>
      <c r="MN299" s="2">
        <v>0.28999999999999998</v>
      </c>
      <c r="MO299" s="2">
        <v>0.13</v>
      </c>
      <c r="MQ299" s="2">
        <v>0.05</v>
      </c>
      <c r="MR299" s="2">
        <v>0.5</v>
      </c>
      <c r="MS299" s="2">
        <v>0.49</v>
      </c>
      <c r="MT299" s="2">
        <v>0.31</v>
      </c>
      <c r="MU299" s="2">
        <v>0.94</v>
      </c>
      <c r="MV299" s="2">
        <v>0.99</v>
      </c>
      <c r="MW299" s="2">
        <v>0.27</v>
      </c>
      <c r="MX299" s="2">
        <v>0.21</v>
      </c>
      <c r="MY299" s="2">
        <v>0.3</v>
      </c>
      <c r="NA299" s="2">
        <v>0.23</v>
      </c>
      <c r="NB299" s="2">
        <v>0.76</v>
      </c>
      <c r="ND299" s="2">
        <v>0.16</v>
      </c>
      <c r="NE299" s="2">
        <v>0.5</v>
      </c>
      <c r="NF299" s="2">
        <v>0.28000000000000003</v>
      </c>
      <c r="NG299" s="2">
        <v>0.98</v>
      </c>
      <c r="NH299" s="2">
        <v>0.37</v>
      </c>
      <c r="NI299" s="2">
        <v>0.96</v>
      </c>
      <c r="NK299" s="2">
        <v>0.82</v>
      </c>
      <c r="NL299" s="2">
        <v>1.0900000000000001</v>
      </c>
      <c r="NM299" s="2">
        <v>0.95</v>
      </c>
      <c r="NN299" s="2">
        <v>0.56000000000000005</v>
      </c>
      <c r="NO299" s="2">
        <v>1.06</v>
      </c>
      <c r="NP299" s="2">
        <v>0.35</v>
      </c>
      <c r="NQ299" s="2">
        <v>0.52</v>
      </c>
      <c r="NR299" s="2">
        <v>0.97</v>
      </c>
      <c r="NS299" s="2">
        <v>1.19</v>
      </c>
      <c r="NT299" s="2">
        <v>0.2</v>
      </c>
      <c r="NU299" s="2">
        <v>0.44</v>
      </c>
      <c r="NV299" s="2">
        <v>0.28000000000000003</v>
      </c>
      <c r="NW299" s="2">
        <v>0.57999999999999996</v>
      </c>
      <c r="NX299" s="2">
        <v>0.31</v>
      </c>
      <c r="NY299" s="2">
        <v>0.68</v>
      </c>
      <c r="NZ299" s="2">
        <v>0.55000000000000004</v>
      </c>
      <c r="OA299" s="2">
        <v>1.18</v>
      </c>
      <c r="OB299" s="2">
        <v>0.78</v>
      </c>
      <c r="OD299" s="2">
        <v>0.61</v>
      </c>
      <c r="OJ299" s="2">
        <v>0.33</v>
      </c>
      <c r="OK299" s="2">
        <v>0.36</v>
      </c>
      <c r="OL299" s="2">
        <v>0.36</v>
      </c>
      <c r="OM299" s="2">
        <v>0.32</v>
      </c>
      <c r="ON299" s="2">
        <v>0.71</v>
      </c>
      <c r="OO299" s="2">
        <v>0.48</v>
      </c>
      <c r="OP299" s="2">
        <v>0.54</v>
      </c>
      <c r="OQ299" s="2">
        <v>0.4</v>
      </c>
      <c r="OR299" s="2">
        <v>1.19</v>
      </c>
      <c r="OV299" s="2">
        <v>0.66</v>
      </c>
      <c r="OW299" s="2">
        <v>0.71</v>
      </c>
      <c r="OX299" s="2">
        <v>0.24</v>
      </c>
      <c r="OY299" s="2">
        <v>0.98</v>
      </c>
      <c r="OZ299" s="2">
        <v>0.98</v>
      </c>
      <c r="PA299" s="2">
        <v>0.34</v>
      </c>
      <c r="PB299" s="2">
        <v>0.4</v>
      </c>
      <c r="PC299" s="2">
        <v>0.74</v>
      </c>
      <c r="PD299" s="2">
        <v>0.61</v>
      </c>
      <c r="PE299" s="2">
        <v>0.35</v>
      </c>
      <c r="PF299" s="2">
        <v>0.2</v>
      </c>
      <c r="PG299" s="2">
        <v>0.17</v>
      </c>
      <c r="PH299" s="2">
        <v>0.43</v>
      </c>
      <c r="PI299" s="2">
        <v>0.28000000000000003</v>
      </c>
      <c r="PJ299" s="2">
        <v>0.28999999999999998</v>
      </c>
      <c r="PK299" s="2">
        <v>0.43</v>
      </c>
      <c r="PL299" s="2">
        <v>0.46</v>
      </c>
      <c r="PM299" s="2">
        <v>0.12</v>
      </c>
      <c r="PN299" s="2">
        <v>0.36</v>
      </c>
      <c r="PQ299" s="2">
        <v>0.42</v>
      </c>
      <c r="PR299" s="2">
        <v>0.52</v>
      </c>
      <c r="PS299" s="2">
        <v>0.56000000000000005</v>
      </c>
      <c r="PU299" s="2">
        <v>0.41</v>
      </c>
      <c r="PV299" s="2">
        <v>1.03</v>
      </c>
      <c r="PW299" s="2">
        <v>0.82</v>
      </c>
      <c r="PX299" s="2">
        <v>0.77</v>
      </c>
      <c r="PY299" s="2">
        <v>1.28</v>
      </c>
      <c r="PZ299" s="2">
        <v>0.25</v>
      </c>
      <c r="QA299" s="2">
        <v>0.47</v>
      </c>
      <c r="QC299" s="2">
        <v>1.72</v>
      </c>
      <c r="QD299" s="2">
        <v>0.55000000000000004</v>
      </c>
      <c r="QE299" s="2">
        <v>1.97</v>
      </c>
      <c r="QH299" s="2">
        <v>0.31</v>
      </c>
      <c r="QK299" s="2">
        <v>0.16</v>
      </c>
      <c r="QM299" s="2">
        <v>1.28</v>
      </c>
      <c r="QO299" s="2">
        <v>1.63</v>
      </c>
      <c r="QR299" s="2">
        <v>0.44</v>
      </c>
    </row>
    <row r="300" spans="1:460">
      <c r="A300" s="22">
        <v>1975</v>
      </c>
      <c r="G300" s="2">
        <v>0.75</v>
      </c>
      <c r="H300" s="2">
        <v>1.25</v>
      </c>
      <c r="I300" s="2">
        <v>1.1399999999999999</v>
      </c>
      <c r="J300" s="2">
        <v>0.69</v>
      </c>
      <c r="K300" s="2">
        <v>0.6</v>
      </c>
      <c r="L300" s="2">
        <v>0.1</v>
      </c>
      <c r="M300" s="2">
        <v>0.26</v>
      </c>
      <c r="N300" s="2">
        <v>0.06</v>
      </c>
      <c r="O300" s="2">
        <v>0.53</v>
      </c>
      <c r="P300" s="2">
        <v>0.31</v>
      </c>
      <c r="Q300" s="2">
        <v>1.0900000000000001</v>
      </c>
      <c r="R300" s="2">
        <v>1.3</v>
      </c>
      <c r="S300" s="2">
        <v>1.1499999999999999</v>
      </c>
      <c r="T300" s="2">
        <v>0.74</v>
      </c>
      <c r="U300" s="2">
        <v>0.35</v>
      </c>
      <c r="V300" s="2">
        <v>0.2</v>
      </c>
      <c r="X300" s="2">
        <v>1.36</v>
      </c>
      <c r="Y300" s="2">
        <v>0.78</v>
      </c>
      <c r="Z300" s="2">
        <v>1.23</v>
      </c>
      <c r="AB300" s="2">
        <v>0.17</v>
      </c>
      <c r="AC300" s="2">
        <v>2.7</v>
      </c>
      <c r="AG300" s="2">
        <v>0.33</v>
      </c>
      <c r="AH300" s="2">
        <v>1.1000000000000001</v>
      </c>
      <c r="AI300" s="2">
        <v>0.21</v>
      </c>
      <c r="AJ300" s="2">
        <v>0.21</v>
      </c>
      <c r="AK300" s="2">
        <v>3.02</v>
      </c>
      <c r="AO300" s="2">
        <v>2.2999999999999998</v>
      </c>
      <c r="AS300" s="2">
        <v>2.69</v>
      </c>
      <c r="AU300" s="2">
        <v>1.1200000000000001</v>
      </c>
      <c r="AW300" s="2">
        <v>5</v>
      </c>
      <c r="AX300" s="2">
        <v>1.21</v>
      </c>
      <c r="AY300" s="2">
        <v>0.53</v>
      </c>
      <c r="AZ300" s="2">
        <v>0.56000000000000005</v>
      </c>
      <c r="BA300" s="2">
        <v>1.59</v>
      </c>
      <c r="BB300" s="2">
        <v>0.38</v>
      </c>
      <c r="BC300" s="2">
        <v>0.49</v>
      </c>
      <c r="BD300" s="2">
        <v>2.02</v>
      </c>
      <c r="BE300" s="2">
        <v>0.7</v>
      </c>
      <c r="BF300" s="2">
        <v>0.25</v>
      </c>
      <c r="BG300" s="2">
        <v>0.53</v>
      </c>
      <c r="BH300" s="2">
        <v>0.22</v>
      </c>
      <c r="BI300" s="2">
        <v>1.22</v>
      </c>
      <c r="BJ300" s="2">
        <v>0.91</v>
      </c>
      <c r="BK300" s="2">
        <v>0.95</v>
      </c>
      <c r="BL300" s="2">
        <v>1.61</v>
      </c>
      <c r="BN300" s="2">
        <v>0.55000000000000004</v>
      </c>
      <c r="BO300" s="2">
        <v>0.37</v>
      </c>
      <c r="BP300" s="2">
        <v>0.49</v>
      </c>
      <c r="BR300" s="2">
        <v>0.12</v>
      </c>
      <c r="BS300" s="2">
        <v>2.44</v>
      </c>
      <c r="BT300" s="2">
        <v>0.74</v>
      </c>
      <c r="BU300" s="2">
        <v>0.89</v>
      </c>
      <c r="BV300" s="2">
        <v>0.23</v>
      </c>
      <c r="BW300" s="2">
        <v>1.21</v>
      </c>
      <c r="BX300" s="2">
        <v>0.7</v>
      </c>
      <c r="BY300" s="2">
        <v>0.51</v>
      </c>
      <c r="BZ300" s="2">
        <v>0.59</v>
      </c>
      <c r="CA300" s="2">
        <v>0.46</v>
      </c>
      <c r="CB300" s="2">
        <v>1</v>
      </c>
      <c r="CC300" s="2">
        <v>0.65</v>
      </c>
      <c r="CD300" s="2">
        <v>2.75</v>
      </c>
      <c r="CE300" s="2">
        <v>1.08</v>
      </c>
      <c r="CF300" s="2">
        <v>0.73</v>
      </c>
      <c r="CG300" s="2">
        <v>1.93</v>
      </c>
      <c r="CH300" s="2">
        <v>1.79</v>
      </c>
      <c r="CJ300" s="2">
        <v>0.16</v>
      </c>
      <c r="CK300" s="2">
        <v>1.73</v>
      </c>
      <c r="CL300" s="2">
        <v>0.64</v>
      </c>
      <c r="CM300" s="2">
        <v>1.59</v>
      </c>
      <c r="CN300" s="2">
        <v>1.28</v>
      </c>
      <c r="CO300" s="2">
        <v>3.12</v>
      </c>
      <c r="CP300" s="2">
        <v>2.19</v>
      </c>
      <c r="CS300" s="2">
        <v>1.17</v>
      </c>
      <c r="CT300" s="2">
        <v>0.99</v>
      </c>
      <c r="CV300" s="2">
        <v>1.92</v>
      </c>
      <c r="DC300" s="2">
        <v>3.91</v>
      </c>
      <c r="DG300" s="2">
        <v>3.96</v>
      </c>
      <c r="DI300" s="2">
        <v>0.17</v>
      </c>
      <c r="DJ300" s="2">
        <v>0.41</v>
      </c>
      <c r="DK300" s="2">
        <v>0.55000000000000004</v>
      </c>
      <c r="DM300" s="2">
        <v>1.74</v>
      </c>
      <c r="DN300" s="2">
        <v>1.1200000000000001</v>
      </c>
      <c r="DO300" s="2">
        <v>1.2</v>
      </c>
      <c r="DP300" s="2">
        <v>0.73</v>
      </c>
      <c r="DQ300" s="2">
        <v>1.1000000000000001</v>
      </c>
      <c r="DR300" s="2">
        <v>1.21</v>
      </c>
      <c r="DS300" s="2">
        <v>0.75</v>
      </c>
      <c r="DT300" s="2">
        <v>0.4</v>
      </c>
      <c r="DU300" s="2">
        <v>1.18</v>
      </c>
      <c r="DV300" s="2">
        <v>0.68</v>
      </c>
      <c r="DW300" s="2">
        <v>0.82</v>
      </c>
      <c r="DX300" s="2">
        <v>0.51</v>
      </c>
      <c r="DZ300" s="2">
        <v>0.11</v>
      </c>
      <c r="EA300" s="2">
        <v>2.63</v>
      </c>
      <c r="EB300" s="2">
        <v>0.22</v>
      </c>
      <c r="EE300" s="2">
        <v>1.42</v>
      </c>
      <c r="EG300" s="2">
        <v>0.56999999999999995</v>
      </c>
      <c r="EH300" s="2">
        <v>1.39</v>
      </c>
      <c r="EI300" s="2">
        <v>0.56999999999999995</v>
      </c>
      <c r="EJ300" s="2">
        <v>0.25</v>
      </c>
      <c r="EK300" s="2">
        <v>0.24</v>
      </c>
      <c r="EL300" s="2">
        <v>0.95</v>
      </c>
      <c r="EM300" s="2">
        <v>1.48</v>
      </c>
      <c r="EN300" s="2">
        <v>0.1</v>
      </c>
      <c r="EO300" s="2">
        <v>0.76</v>
      </c>
      <c r="EP300" s="2">
        <v>1.83</v>
      </c>
      <c r="EQ300" s="2">
        <v>2.21</v>
      </c>
      <c r="ER300" s="2">
        <v>1.55</v>
      </c>
      <c r="ES300" s="2">
        <v>0.88</v>
      </c>
      <c r="EX300" s="2">
        <v>0.35</v>
      </c>
      <c r="FA300" s="2">
        <v>1.58</v>
      </c>
      <c r="FB300" s="2">
        <v>0.93</v>
      </c>
      <c r="FC300" s="2">
        <v>1.75</v>
      </c>
      <c r="FD300" s="2">
        <v>0.99</v>
      </c>
      <c r="FE300" s="2">
        <v>1.72</v>
      </c>
      <c r="FI300" s="2">
        <v>2.8</v>
      </c>
      <c r="FJ300" s="2">
        <v>1.92</v>
      </c>
      <c r="FK300" s="2">
        <v>0.13</v>
      </c>
      <c r="FL300" s="2">
        <v>1.59</v>
      </c>
      <c r="FM300" s="2">
        <v>0.53</v>
      </c>
      <c r="FN300" s="2">
        <v>0.89</v>
      </c>
      <c r="FP300" s="2">
        <v>0.64</v>
      </c>
      <c r="FT300" s="2">
        <v>0.32</v>
      </c>
      <c r="FU300" s="2">
        <v>0.39</v>
      </c>
      <c r="FV300" s="2">
        <v>0.17</v>
      </c>
      <c r="FY300" s="2">
        <v>0.76</v>
      </c>
      <c r="GD300" s="2">
        <v>1.8</v>
      </c>
      <c r="GE300" s="2">
        <v>0.31</v>
      </c>
      <c r="GF300" s="2">
        <v>0.96</v>
      </c>
      <c r="GG300" s="2">
        <v>0.46</v>
      </c>
      <c r="GH300" s="2">
        <v>0.71</v>
      </c>
      <c r="GI300" s="2">
        <v>1.1399999999999999</v>
      </c>
      <c r="GJ300" s="2">
        <v>0.66</v>
      </c>
      <c r="GK300" s="2">
        <v>0.43</v>
      </c>
      <c r="GL300" s="2">
        <v>0.13</v>
      </c>
      <c r="GO300" s="2">
        <v>1.69</v>
      </c>
      <c r="GQ300" s="2">
        <v>0.46</v>
      </c>
      <c r="GR300" s="2">
        <v>0.56000000000000005</v>
      </c>
      <c r="GS300" s="2">
        <v>1.9</v>
      </c>
      <c r="GT300" s="2">
        <v>0.28999999999999998</v>
      </c>
      <c r="GU300" s="2">
        <v>0.36</v>
      </c>
      <c r="GV300" s="2">
        <v>0.08</v>
      </c>
      <c r="GW300" s="2">
        <v>1.08</v>
      </c>
      <c r="GX300" s="2">
        <v>0.61</v>
      </c>
      <c r="HA300" s="2">
        <v>0.93</v>
      </c>
      <c r="HC300" s="2">
        <v>0.47</v>
      </c>
      <c r="HD300" s="2">
        <v>0.26</v>
      </c>
      <c r="HH300" s="2">
        <v>0.73</v>
      </c>
      <c r="HI300" s="2">
        <v>1.36</v>
      </c>
      <c r="HJ300" s="2">
        <v>0.44</v>
      </c>
      <c r="HK300" s="2">
        <v>2.27</v>
      </c>
      <c r="HL300" s="2">
        <v>1.1200000000000001</v>
      </c>
      <c r="HM300" s="2">
        <v>0.88</v>
      </c>
      <c r="HN300" s="2">
        <v>0.13</v>
      </c>
      <c r="HO300" s="2">
        <v>0.53</v>
      </c>
      <c r="HP300" s="2">
        <v>0.93</v>
      </c>
      <c r="HU300" s="2">
        <v>1.51</v>
      </c>
      <c r="HV300" s="2">
        <v>0.24</v>
      </c>
      <c r="HW300" s="2">
        <v>1.25</v>
      </c>
      <c r="HX300" s="2">
        <v>3.76</v>
      </c>
      <c r="HY300" s="2">
        <v>1.47</v>
      </c>
      <c r="IB300" s="2">
        <v>0.63</v>
      </c>
      <c r="IF300" s="2">
        <v>1.01</v>
      </c>
      <c r="IH300" s="2">
        <v>1.0900000000000001</v>
      </c>
      <c r="II300" s="2">
        <v>1.1599999999999999</v>
      </c>
      <c r="IJ300" s="2">
        <v>0.81</v>
      </c>
      <c r="IK300" s="2">
        <v>0.28000000000000003</v>
      </c>
      <c r="IL300" s="2">
        <v>0.47</v>
      </c>
      <c r="IM300" s="2">
        <v>0.11</v>
      </c>
      <c r="IN300" s="2">
        <v>0.64</v>
      </c>
      <c r="IP300" s="2">
        <v>0.14000000000000001</v>
      </c>
      <c r="IQ300" s="2">
        <v>0.19</v>
      </c>
      <c r="IZ300" s="2">
        <v>1.79</v>
      </c>
      <c r="JB300" s="2">
        <v>1.68</v>
      </c>
      <c r="JC300" s="2">
        <v>3.55</v>
      </c>
      <c r="JD300" s="2">
        <v>2.95</v>
      </c>
      <c r="JE300" s="2">
        <v>1.29</v>
      </c>
      <c r="JF300" s="2">
        <v>2.78</v>
      </c>
      <c r="JG300" s="2">
        <v>2.29</v>
      </c>
      <c r="JH300" s="2">
        <v>4.25</v>
      </c>
      <c r="JI300" s="2">
        <v>1.38</v>
      </c>
      <c r="KC300" s="2">
        <v>0.7</v>
      </c>
      <c r="KG300" s="2">
        <v>0.11</v>
      </c>
      <c r="KI300" s="2">
        <v>0.89</v>
      </c>
      <c r="KJ300" s="2">
        <v>0.33</v>
      </c>
      <c r="KL300" s="2">
        <v>0.54</v>
      </c>
      <c r="LD300" s="2">
        <v>1.04</v>
      </c>
      <c r="LE300" s="2">
        <v>0.41</v>
      </c>
      <c r="LF300" s="2">
        <v>0.77</v>
      </c>
      <c r="LG300" s="2">
        <v>1</v>
      </c>
      <c r="LH300" s="2">
        <v>0.88</v>
      </c>
      <c r="LI300" s="2">
        <v>1.17</v>
      </c>
      <c r="LJ300" s="2">
        <v>0.7</v>
      </c>
      <c r="LK300" s="2">
        <v>0.28000000000000003</v>
      </c>
      <c r="LL300" s="2">
        <v>0.44</v>
      </c>
      <c r="LN300" s="2">
        <v>0.21</v>
      </c>
      <c r="LO300" s="2">
        <v>0.14000000000000001</v>
      </c>
      <c r="LP300" s="2">
        <v>0.2</v>
      </c>
      <c r="LQ300" s="2">
        <v>0.31</v>
      </c>
      <c r="LT300" s="2">
        <v>0.55000000000000004</v>
      </c>
      <c r="LZ300" s="2">
        <v>1.45</v>
      </c>
      <c r="MD300" s="2">
        <v>0.86</v>
      </c>
      <c r="MF300" s="2">
        <v>0.77</v>
      </c>
      <c r="MH300" s="2">
        <v>1.18</v>
      </c>
      <c r="MI300" s="2">
        <v>0.1</v>
      </c>
      <c r="MK300" s="2">
        <v>0.35</v>
      </c>
      <c r="ML300" s="2">
        <v>0.41</v>
      </c>
      <c r="MM300" s="2">
        <v>0.09</v>
      </c>
      <c r="MN300" s="2">
        <v>0.25</v>
      </c>
      <c r="MO300" s="2">
        <v>0.24</v>
      </c>
      <c r="MQ300" s="2">
        <v>7.0000000000000007E-2</v>
      </c>
      <c r="MR300" s="2">
        <v>0.56999999999999995</v>
      </c>
      <c r="MS300" s="2">
        <v>0.56999999999999995</v>
      </c>
      <c r="MT300" s="2">
        <v>0.27</v>
      </c>
      <c r="MU300" s="2">
        <v>0.88</v>
      </c>
      <c r="MV300" s="2">
        <v>1.06</v>
      </c>
      <c r="MW300" s="2">
        <v>0.18</v>
      </c>
      <c r="MX300" s="2">
        <v>0.86</v>
      </c>
      <c r="MY300" s="2">
        <v>0.31</v>
      </c>
      <c r="NA300" s="2">
        <v>0.24</v>
      </c>
      <c r="NB300" s="2">
        <v>0.69</v>
      </c>
      <c r="ND300" s="2">
        <v>0.17</v>
      </c>
      <c r="NE300" s="2">
        <v>0.49</v>
      </c>
      <c r="NF300" s="2">
        <v>0.31</v>
      </c>
      <c r="NG300" s="2">
        <v>0.45</v>
      </c>
      <c r="NH300" s="2">
        <v>0.09</v>
      </c>
      <c r="NI300" s="2">
        <v>1.3</v>
      </c>
      <c r="NK300" s="2">
        <v>0.65</v>
      </c>
      <c r="NL300" s="2">
        <v>1.57</v>
      </c>
      <c r="NM300" s="2">
        <v>1.26</v>
      </c>
      <c r="NN300" s="2">
        <v>0.73</v>
      </c>
      <c r="NO300" s="2">
        <v>1.07</v>
      </c>
      <c r="NP300" s="2">
        <v>0.33</v>
      </c>
      <c r="NQ300" s="2">
        <v>0.3</v>
      </c>
      <c r="NR300" s="2">
        <v>0.91</v>
      </c>
      <c r="NS300" s="2">
        <v>1.02</v>
      </c>
      <c r="NT300" s="2">
        <v>0.13</v>
      </c>
      <c r="NU300" s="2">
        <v>0.31</v>
      </c>
      <c r="NV300" s="2">
        <v>0.53</v>
      </c>
      <c r="NW300" s="2">
        <v>0.51</v>
      </c>
      <c r="NX300" s="2">
        <v>0.31</v>
      </c>
      <c r="NY300" s="2">
        <v>0.92</v>
      </c>
      <c r="NZ300" s="2">
        <v>0.5</v>
      </c>
      <c r="OA300" s="2">
        <v>0.76</v>
      </c>
      <c r="OB300" s="2">
        <v>0.57999999999999996</v>
      </c>
      <c r="OD300" s="2">
        <v>0.68</v>
      </c>
      <c r="OJ300" s="2">
        <v>0.5</v>
      </c>
      <c r="OK300" s="2">
        <v>0.77</v>
      </c>
      <c r="OL300" s="2">
        <v>1.03</v>
      </c>
      <c r="OM300" s="2">
        <v>0.49</v>
      </c>
      <c r="ON300" s="2">
        <v>1</v>
      </c>
      <c r="OO300" s="2">
        <v>0.35</v>
      </c>
      <c r="OP300" s="2">
        <v>0.31</v>
      </c>
      <c r="OQ300" s="2">
        <v>0.2</v>
      </c>
      <c r="OR300" s="2">
        <v>0.67</v>
      </c>
      <c r="OV300" s="2">
        <v>1.04</v>
      </c>
      <c r="OW300" s="2">
        <v>0.68</v>
      </c>
      <c r="OX300" s="2">
        <v>0.31</v>
      </c>
      <c r="OY300" s="2">
        <v>0.94</v>
      </c>
      <c r="OZ300" s="2">
        <v>0.89</v>
      </c>
      <c r="PA300" s="2">
        <v>0.33</v>
      </c>
      <c r="PB300" s="2">
        <v>0.46</v>
      </c>
      <c r="PC300" s="2">
        <v>0.54</v>
      </c>
      <c r="PD300" s="2">
        <v>0.54</v>
      </c>
      <c r="PE300" s="2">
        <v>0.08</v>
      </c>
      <c r="PF300" s="2">
        <v>0.19</v>
      </c>
      <c r="PG300" s="2">
        <v>0.22</v>
      </c>
      <c r="PH300" s="2">
        <v>0.25</v>
      </c>
      <c r="PI300" s="2">
        <v>0.31</v>
      </c>
      <c r="PJ300" s="2">
        <v>0.28000000000000003</v>
      </c>
      <c r="PK300" s="2">
        <v>0.48</v>
      </c>
      <c r="PL300" s="2">
        <v>0.44</v>
      </c>
      <c r="PM300" s="2">
        <v>0.13</v>
      </c>
      <c r="PN300" s="2">
        <v>0.39</v>
      </c>
      <c r="PQ300" s="2">
        <v>0.28999999999999998</v>
      </c>
      <c r="PR300" s="2">
        <v>0.38</v>
      </c>
      <c r="PS300" s="2">
        <v>0.44</v>
      </c>
      <c r="PU300" s="2">
        <v>0.38</v>
      </c>
      <c r="PV300" s="2">
        <v>0.8</v>
      </c>
      <c r="PW300" s="2">
        <v>0.76</v>
      </c>
      <c r="PX300" s="2">
        <v>0.87</v>
      </c>
      <c r="PY300" s="2">
        <v>1.1200000000000001</v>
      </c>
      <c r="PZ300" s="2">
        <v>0.23</v>
      </c>
      <c r="QA300" s="2">
        <v>0.43</v>
      </c>
      <c r="QC300" s="2">
        <v>1.28</v>
      </c>
      <c r="QD300" s="2">
        <v>0.59</v>
      </c>
      <c r="QE300" s="2">
        <v>1.72</v>
      </c>
      <c r="QG300" s="2">
        <v>1.17</v>
      </c>
      <c r="QH300" s="2">
        <v>0.43</v>
      </c>
      <c r="QK300" s="2">
        <v>0.1</v>
      </c>
      <c r="QM300" s="2">
        <v>1.35</v>
      </c>
      <c r="QN300" s="2">
        <v>2.58</v>
      </c>
      <c r="QO300" s="2">
        <v>2.5099999999999998</v>
      </c>
      <c r="QR300" s="2">
        <v>0.77</v>
      </c>
    </row>
    <row r="301" spans="1:460">
      <c r="A301" s="22">
        <v>1976</v>
      </c>
      <c r="G301" s="2">
        <v>0.7</v>
      </c>
      <c r="H301" s="2">
        <v>1.17</v>
      </c>
      <c r="I301" s="2">
        <v>1.1100000000000001</v>
      </c>
      <c r="J301" s="2">
        <v>0.56999999999999995</v>
      </c>
      <c r="K301" s="2">
        <v>0.74</v>
      </c>
      <c r="L301" s="2">
        <v>7.0000000000000007E-2</v>
      </c>
      <c r="M301" s="2">
        <v>0.21</v>
      </c>
      <c r="N301" s="2">
        <v>0.06</v>
      </c>
      <c r="O301" s="2">
        <v>0.56000000000000005</v>
      </c>
      <c r="P301" s="2">
        <v>0.31</v>
      </c>
      <c r="Q301" s="2">
        <v>0.89</v>
      </c>
      <c r="R301" s="2">
        <v>1.1299999999999999</v>
      </c>
      <c r="S301" s="2">
        <v>0.93</v>
      </c>
      <c r="T301" s="2">
        <v>0.68</v>
      </c>
      <c r="U301" s="2">
        <v>0.3</v>
      </c>
      <c r="V301" s="2">
        <v>0.31</v>
      </c>
      <c r="X301" s="2">
        <v>1.36</v>
      </c>
      <c r="Y301" s="2">
        <v>0.88</v>
      </c>
      <c r="Z301" s="2">
        <v>1.04</v>
      </c>
      <c r="AB301" s="2">
        <v>0.24</v>
      </c>
      <c r="AC301" s="2">
        <v>2.33</v>
      </c>
      <c r="AG301" s="2">
        <v>0.27</v>
      </c>
      <c r="AH301" s="2">
        <v>0.92</v>
      </c>
      <c r="AI301" s="2">
        <v>0.26</v>
      </c>
      <c r="AJ301" s="2">
        <v>0.05</v>
      </c>
      <c r="AK301" s="2">
        <v>2.67</v>
      </c>
      <c r="AO301" s="2">
        <v>2.09</v>
      </c>
      <c r="AS301" s="2">
        <v>2.75</v>
      </c>
      <c r="AU301" s="2">
        <v>3.12</v>
      </c>
      <c r="AW301" s="2">
        <v>5.07</v>
      </c>
      <c r="AX301" s="2">
        <v>1.19</v>
      </c>
      <c r="AY301" s="2">
        <v>0.41</v>
      </c>
      <c r="AZ301" s="2">
        <v>0.63</v>
      </c>
      <c r="BA301" s="2">
        <v>1.45</v>
      </c>
      <c r="BB301" s="2">
        <v>0.38</v>
      </c>
      <c r="BC301" s="2">
        <v>0.59</v>
      </c>
      <c r="BD301" s="2">
        <v>1.85</v>
      </c>
      <c r="BE301" s="2">
        <v>0.51</v>
      </c>
      <c r="BF301" s="2">
        <v>0.42</v>
      </c>
      <c r="BG301" s="2">
        <v>0.64</v>
      </c>
      <c r="BH301" s="2">
        <v>0.17</v>
      </c>
      <c r="BI301" s="2">
        <v>1.21</v>
      </c>
      <c r="BJ301" s="2">
        <v>1.25</v>
      </c>
      <c r="BK301" s="2">
        <v>1.19</v>
      </c>
      <c r="BL301" s="2">
        <v>1.42</v>
      </c>
      <c r="BN301" s="2">
        <v>0.59</v>
      </c>
      <c r="BO301" s="2">
        <v>0.41</v>
      </c>
      <c r="BP301" s="2">
        <v>0.38</v>
      </c>
      <c r="BR301" s="2">
        <v>0.16</v>
      </c>
      <c r="BS301" s="2">
        <v>2.2400000000000002</v>
      </c>
      <c r="BT301" s="2">
        <v>0.72</v>
      </c>
      <c r="BU301" s="2">
        <v>0.76</v>
      </c>
      <c r="BV301" s="2">
        <v>0.13</v>
      </c>
      <c r="BW301" s="2">
        <v>1.4</v>
      </c>
      <c r="BX301" s="2">
        <v>0.79</v>
      </c>
      <c r="BY301" s="2">
        <v>1.01</v>
      </c>
      <c r="BZ301" s="2">
        <v>0.47</v>
      </c>
      <c r="CA301" s="2">
        <v>0.66</v>
      </c>
      <c r="CB301" s="2">
        <v>1.35</v>
      </c>
      <c r="CC301" s="2">
        <v>0.69</v>
      </c>
      <c r="CD301" s="2">
        <v>3.95</v>
      </c>
      <c r="CE301" s="2">
        <v>1.36</v>
      </c>
      <c r="CF301" s="2">
        <v>1.61</v>
      </c>
      <c r="CG301" s="2">
        <v>1.69</v>
      </c>
      <c r="CH301" s="2">
        <v>1.61</v>
      </c>
      <c r="CJ301" s="2">
        <v>0.86</v>
      </c>
      <c r="CK301" s="2">
        <v>2.35</v>
      </c>
      <c r="CL301" s="2">
        <v>1.27</v>
      </c>
      <c r="CM301" s="2">
        <v>1.26</v>
      </c>
      <c r="CN301" s="2">
        <v>1.64</v>
      </c>
      <c r="CO301" s="2">
        <v>3.05</v>
      </c>
      <c r="CP301" s="2">
        <v>2.21</v>
      </c>
      <c r="CR301" s="2">
        <v>2.94</v>
      </c>
      <c r="CS301" s="2">
        <v>1.53</v>
      </c>
      <c r="CT301" s="2">
        <v>0.96</v>
      </c>
      <c r="CV301" s="2">
        <v>1.92</v>
      </c>
      <c r="DC301" s="2">
        <v>4.01</v>
      </c>
      <c r="DG301" s="2">
        <v>3.78</v>
      </c>
      <c r="DI301" s="2">
        <v>0.19</v>
      </c>
      <c r="DJ301" s="2">
        <v>0.23</v>
      </c>
      <c r="DK301" s="2">
        <v>0.4</v>
      </c>
      <c r="DM301" s="2">
        <v>0.2</v>
      </c>
      <c r="DN301" s="2">
        <v>1.21</v>
      </c>
      <c r="DO301" s="2">
        <v>2</v>
      </c>
      <c r="DP301" s="2">
        <v>0.7</v>
      </c>
      <c r="DQ301" s="2">
        <v>1.19</v>
      </c>
      <c r="DR301" s="2">
        <v>1.1100000000000001</v>
      </c>
      <c r="DS301" s="2">
        <v>0.7</v>
      </c>
      <c r="DT301" s="2">
        <v>0.36</v>
      </c>
      <c r="DU301" s="2">
        <v>1.61</v>
      </c>
      <c r="DV301" s="2">
        <v>0.5</v>
      </c>
      <c r="DW301" s="2">
        <v>1</v>
      </c>
      <c r="DX301" s="2">
        <v>0.3</v>
      </c>
      <c r="DZ301" s="2">
        <v>0.13</v>
      </c>
      <c r="EA301" s="2">
        <v>3.1</v>
      </c>
      <c r="EB301" s="2">
        <v>0.6</v>
      </c>
      <c r="EE301" s="2">
        <v>1.71</v>
      </c>
      <c r="EG301" s="2">
        <v>0.36</v>
      </c>
      <c r="EH301" s="2">
        <v>1.61</v>
      </c>
      <c r="EI301" s="2">
        <v>0.48</v>
      </c>
      <c r="EJ301" s="2">
        <v>0.36</v>
      </c>
      <c r="EK301" s="2">
        <v>0.28000000000000003</v>
      </c>
      <c r="EL301" s="2">
        <v>0.81</v>
      </c>
      <c r="EM301" s="2">
        <v>1.61</v>
      </c>
      <c r="EN301" s="2">
        <v>0.06</v>
      </c>
      <c r="EO301" s="2">
        <v>1.02</v>
      </c>
      <c r="EP301" s="2">
        <v>2.0499999999999998</v>
      </c>
      <c r="EQ301" s="2">
        <v>1.82</v>
      </c>
      <c r="ER301" s="2">
        <v>2.1800000000000002</v>
      </c>
      <c r="ES301" s="2">
        <v>0.89</v>
      </c>
      <c r="EX301" s="2">
        <v>0.32</v>
      </c>
      <c r="EZ301" s="2">
        <v>1.71</v>
      </c>
      <c r="FA301" s="2">
        <v>1.79</v>
      </c>
      <c r="FB301" s="2">
        <v>0.78</v>
      </c>
      <c r="FC301" s="2">
        <v>0.7</v>
      </c>
      <c r="FD301" s="2">
        <v>0.94</v>
      </c>
      <c r="FE301" s="2">
        <v>1.3</v>
      </c>
      <c r="FI301" s="2">
        <v>2.14</v>
      </c>
      <c r="FJ301" s="2">
        <v>2.19</v>
      </c>
      <c r="FK301" s="2">
        <v>0.26</v>
      </c>
      <c r="FL301" s="2">
        <v>0.93</v>
      </c>
      <c r="FM301" s="2">
        <v>0.23</v>
      </c>
      <c r="FN301" s="2">
        <v>0.56999999999999995</v>
      </c>
      <c r="FP301" s="2">
        <v>1.37</v>
      </c>
      <c r="FT301" s="2">
        <v>0.41</v>
      </c>
      <c r="FU301" s="2">
        <v>0.38</v>
      </c>
      <c r="FV301" s="2">
        <v>0.22</v>
      </c>
      <c r="FY301" s="2">
        <v>0.95</v>
      </c>
      <c r="GD301" s="2">
        <v>1.46</v>
      </c>
      <c r="GE301" s="2">
        <v>0.32</v>
      </c>
      <c r="GF301" s="2">
        <v>0.5</v>
      </c>
      <c r="GG301" s="2">
        <v>0.43</v>
      </c>
      <c r="GH301" s="2">
        <v>1.08</v>
      </c>
      <c r="GI301" s="2">
        <v>2.02</v>
      </c>
      <c r="GJ301" s="2">
        <v>0.27</v>
      </c>
      <c r="GK301" s="2">
        <v>0.46</v>
      </c>
      <c r="GL301" s="2">
        <v>0.18</v>
      </c>
      <c r="GO301" s="2">
        <v>1.47</v>
      </c>
      <c r="GQ301" s="2">
        <v>0.26</v>
      </c>
      <c r="GR301" s="2">
        <v>0.74</v>
      </c>
      <c r="GS301" s="2">
        <v>1.75</v>
      </c>
      <c r="GT301" s="2">
        <v>0.61</v>
      </c>
      <c r="GU301" s="2">
        <v>0.26</v>
      </c>
      <c r="GV301" s="2">
        <v>0.13</v>
      </c>
      <c r="GW301" s="2">
        <v>1.29</v>
      </c>
      <c r="GX301" s="2">
        <v>0.6</v>
      </c>
      <c r="HA301" s="2">
        <v>0.85</v>
      </c>
      <c r="HC301" s="2">
        <v>0.76</v>
      </c>
      <c r="HD301" s="2">
        <v>0.26</v>
      </c>
      <c r="HH301" s="2">
        <v>0.19</v>
      </c>
      <c r="HI301" s="2">
        <v>0.61</v>
      </c>
      <c r="HJ301" s="2">
        <v>0.84</v>
      </c>
      <c r="HK301" s="2">
        <v>2.92</v>
      </c>
      <c r="HL301" s="2">
        <v>0.32</v>
      </c>
      <c r="HM301" s="2">
        <v>1.41</v>
      </c>
      <c r="HN301" s="2">
        <v>0.18</v>
      </c>
      <c r="HO301" s="2">
        <v>0.64</v>
      </c>
      <c r="HP301" s="2">
        <v>0.76</v>
      </c>
      <c r="HQ301" s="2">
        <v>0.86</v>
      </c>
      <c r="HU301" s="2">
        <v>0.63</v>
      </c>
      <c r="HV301" s="2">
        <v>0.55000000000000004</v>
      </c>
      <c r="HW301" s="2">
        <v>0.34</v>
      </c>
      <c r="HX301" s="2">
        <v>3.36</v>
      </c>
      <c r="HY301" s="2">
        <v>1.07</v>
      </c>
      <c r="IB301" s="2">
        <v>1.44</v>
      </c>
      <c r="IF301" s="2">
        <v>1.46</v>
      </c>
      <c r="IH301" s="2">
        <v>1.23</v>
      </c>
      <c r="II301" s="2">
        <v>1.0900000000000001</v>
      </c>
      <c r="IJ301" s="2">
        <v>0.8</v>
      </c>
      <c r="IK301" s="2">
        <v>0.19</v>
      </c>
      <c r="IL301" s="2">
        <v>0.46</v>
      </c>
      <c r="IM301" s="2">
        <v>0.13</v>
      </c>
      <c r="IN301" s="2">
        <v>0.63</v>
      </c>
      <c r="IP301" s="2">
        <v>0.31</v>
      </c>
      <c r="IQ301" s="2">
        <v>0.23</v>
      </c>
      <c r="IZ301" s="2">
        <v>1.65</v>
      </c>
      <c r="JB301" s="2">
        <v>2.35</v>
      </c>
      <c r="JC301" s="2">
        <v>3.62</v>
      </c>
      <c r="JD301" s="2">
        <v>2.57</v>
      </c>
      <c r="JE301" s="2">
        <v>1.84</v>
      </c>
      <c r="JF301" s="2">
        <v>3.64</v>
      </c>
      <c r="JG301" s="2">
        <v>2.74</v>
      </c>
      <c r="JH301" s="2">
        <v>3.27</v>
      </c>
      <c r="JI301" s="2">
        <v>2.37</v>
      </c>
      <c r="KC301" s="2">
        <v>0.8</v>
      </c>
      <c r="KG301" s="2">
        <v>0.45</v>
      </c>
      <c r="KI301" s="2">
        <v>0.91</v>
      </c>
      <c r="KJ301" s="2">
        <v>0.51</v>
      </c>
      <c r="KL301" s="2">
        <v>0.35</v>
      </c>
      <c r="LD301" s="2">
        <v>1.79</v>
      </c>
      <c r="LE301" s="2">
        <v>0.43</v>
      </c>
      <c r="LF301" s="2">
        <v>0.81</v>
      </c>
      <c r="LG301" s="2">
        <v>0.52</v>
      </c>
      <c r="LH301" s="2">
        <v>0.76</v>
      </c>
      <c r="LI301" s="2">
        <v>1.1200000000000001</v>
      </c>
      <c r="LJ301" s="2">
        <v>0.31</v>
      </c>
      <c r="LK301" s="2">
        <v>0.37</v>
      </c>
      <c r="LL301" s="2">
        <v>0.54</v>
      </c>
      <c r="LN301" s="2">
        <v>0.34</v>
      </c>
      <c r="LO301" s="2">
        <v>0.14000000000000001</v>
      </c>
      <c r="LP301" s="2">
        <v>0.28000000000000003</v>
      </c>
      <c r="LQ301" s="2">
        <v>0.35</v>
      </c>
      <c r="LT301" s="2">
        <v>0.69</v>
      </c>
      <c r="LZ301" s="2">
        <v>1.77</v>
      </c>
      <c r="MD301" s="2">
        <v>1.33</v>
      </c>
      <c r="MF301" s="2">
        <v>0.75</v>
      </c>
      <c r="MH301" s="2">
        <v>1.62</v>
      </c>
      <c r="MI301" s="2">
        <v>0.17</v>
      </c>
      <c r="MK301" s="2">
        <v>0.43</v>
      </c>
      <c r="ML301" s="2">
        <v>0.4</v>
      </c>
      <c r="MM301" s="2">
        <v>0.09</v>
      </c>
      <c r="MN301" s="2">
        <v>0.17</v>
      </c>
      <c r="MO301" s="2">
        <v>0.28999999999999998</v>
      </c>
      <c r="MQ301" s="2">
        <v>0.06</v>
      </c>
      <c r="MR301" s="2">
        <v>1.02</v>
      </c>
      <c r="MS301" s="2">
        <v>0.74</v>
      </c>
      <c r="MT301" s="2">
        <v>0.6</v>
      </c>
      <c r="MU301" s="2">
        <v>0.62</v>
      </c>
      <c r="MV301" s="2">
        <v>0.84</v>
      </c>
      <c r="MW301" s="2">
        <v>0.25</v>
      </c>
      <c r="MX301" s="2">
        <v>0.74</v>
      </c>
      <c r="MY301" s="2">
        <v>0.26</v>
      </c>
      <c r="NA301" s="2">
        <v>0.28000000000000003</v>
      </c>
      <c r="NB301" s="2">
        <v>0.59</v>
      </c>
      <c r="ND301" s="2">
        <v>0.19</v>
      </c>
      <c r="NE301" s="2">
        <v>0.65</v>
      </c>
      <c r="NF301" s="2">
        <v>0.38</v>
      </c>
      <c r="NG301" s="2">
        <v>0.72</v>
      </c>
      <c r="NH301" s="2">
        <v>0.77</v>
      </c>
      <c r="NI301" s="2">
        <v>1.32</v>
      </c>
      <c r="NK301" s="2">
        <v>0.62</v>
      </c>
      <c r="NL301" s="2">
        <v>1.2</v>
      </c>
      <c r="NM301" s="2">
        <v>1.18</v>
      </c>
      <c r="NN301" s="2">
        <v>0.98</v>
      </c>
      <c r="NO301" s="2">
        <v>1.03</v>
      </c>
      <c r="NP301" s="2">
        <v>0.31</v>
      </c>
      <c r="NQ301" s="2">
        <v>0.38</v>
      </c>
      <c r="NR301" s="2">
        <v>1.38</v>
      </c>
      <c r="NS301" s="2">
        <v>1.22</v>
      </c>
      <c r="NT301" s="2">
        <v>0.28999999999999998</v>
      </c>
      <c r="NU301" s="2">
        <v>0.24</v>
      </c>
      <c r="NV301" s="2">
        <v>0.53</v>
      </c>
      <c r="NW301" s="2">
        <v>0.14000000000000001</v>
      </c>
      <c r="NX301" s="2">
        <v>0.27</v>
      </c>
      <c r="NY301" s="2">
        <v>0.78</v>
      </c>
      <c r="NZ301" s="2">
        <v>0.57999999999999996</v>
      </c>
      <c r="OA301" s="2">
        <v>0.43</v>
      </c>
      <c r="OB301" s="2">
        <v>0.57999999999999996</v>
      </c>
      <c r="OD301" s="2">
        <v>0.56999999999999995</v>
      </c>
      <c r="OJ301" s="2">
        <v>0.66</v>
      </c>
      <c r="OK301" s="2">
        <v>0.53</v>
      </c>
      <c r="OL301" s="2">
        <v>0.69</v>
      </c>
      <c r="OM301" s="2">
        <v>0.46</v>
      </c>
      <c r="ON301" s="2">
        <v>0.85</v>
      </c>
      <c r="OO301" s="2">
        <v>0.33</v>
      </c>
      <c r="OP301" s="2">
        <v>0.43</v>
      </c>
      <c r="OQ301" s="2">
        <v>0.15</v>
      </c>
      <c r="OR301" s="2">
        <v>0.31</v>
      </c>
      <c r="OV301" s="2">
        <v>0.75</v>
      </c>
      <c r="OW301" s="2">
        <v>0.4</v>
      </c>
      <c r="OX301" s="2">
        <v>0.43</v>
      </c>
      <c r="OY301" s="2">
        <v>0.8</v>
      </c>
      <c r="OZ301" s="2">
        <v>1.63</v>
      </c>
      <c r="PA301" s="2">
        <v>0.44</v>
      </c>
      <c r="PB301" s="2">
        <v>0.48</v>
      </c>
      <c r="PC301" s="2">
        <v>0.66</v>
      </c>
      <c r="PD301" s="2">
        <v>0.67</v>
      </c>
      <c r="PE301" s="2">
        <v>0.27</v>
      </c>
      <c r="PF301" s="2">
        <v>0.31</v>
      </c>
      <c r="PG301" s="2">
        <v>0.25</v>
      </c>
      <c r="PH301" s="2">
        <v>0.45</v>
      </c>
      <c r="PI301" s="2">
        <v>0.28999999999999998</v>
      </c>
      <c r="PJ301" s="2">
        <v>0.2</v>
      </c>
      <c r="PK301" s="2">
        <v>0.43</v>
      </c>
      <c r="PL301" s="2">
        <v>0.28000000000000003</v>
      </c>
      <c r="PM301" s="2">
        <v>0.35</v>
      </c>
      <c r="PN301" s="2">
        <v>0.4</v>
      </c>
      <c r="PQ301" s="2">
        <v>0.34</v>
      </c>
      <c r="PR301" s="2">
        <v>0.49</v>
      </c>
      <c r="PS301" s="2">
        <v>0.46</v>
      </c>
      <c r="PU301" s="2">
        <v>0.6</v>
      </c>
      <c r="PV301" s="2">
        <v>0.9</v>
      </c>
      <c r="PW301" s="2">
        <v>1.23</v>
      </c>
      <c r="PX301" s="2">
        <v>1.65</v>
      </c>
      <c r="PY301" s="2">
        <v>1.04</v>
      </c>
      <c r="PZ301" s="2">
        <v>0.43</v>
      </c>
      <c r="QA301" s="2">
        <v>0.49</v>
      </c>
      <c r="QC301" s="2">
        <v>0.55000000000000004</v>
      </c>
      <c r="QD301" s="2">
        <v>0.33</v>
      </c>
      <c r="QE301" s="2">
        <v>1.72</v>
      </c>
      <c r="QG301" s="2">
        <v>1.52</v>
      </c>
      <c r="QH301" s="2">
        <v>0.39</v>
      </c>
      <c r="QK301" s="2">
        <v>0.14000000000000001</v>
      </c>
      <c r="QM301" s="2">
        <v>1.29</v>
      </c>
      <c r="QN301" s="2">
        <v>2.98</v>
      </c>
      <c r="QO301" s="2">
        <v>1.94</v>
      </c>
      <c r="QR301" s="2">
        <v>0.99</v>
      </c>
    </row>
    <row r="302" spans="1:460">
      <c r="A302" s="22">
        <v>1977</v>
      </c>
      <c r="G302" s="2">
        <v>0.43</v>
      </c>
      <c r="H302" s="2">
        <v>1.32</v>
      </c>
      <c r="I302" s="2">
        <v>1.18</v>
      </c>
      <c r="J302" s="2">
        <v>0.7</v>
      </c>
      <c r="K302" s="2">
        <v>0.51</v>
      </c>
      <c r="L302" s="2">
        <v>0.11</v>
      </c>
      <c r="M302" s="2">
        <v>0.19</v>
      </c>
      <c r="N302" s="2">
        <v>0.08</v>
      </c>
      <c r="O302" s="2">
        <v>0.85</v>
      </c>
      <c r="P302" s="2">
        <v>0.26</v>
      </c>
      <c r="Q302" s="2">
        <v>0.99</v>
      </c>
      <c r="R302" s="2">
        <v>0.98</v>
      </c>
      <c r="S302" s="2">
        <v>0.76</v>
      </c>
      <c r="T302" s="2">
        <v>0.56999999999999995</v>
      </c>
      <c r="U302" s="2">
        <v>0.37</v>
      </c>
      <c r="V302" s="2">
        <v>0.25</v>
      </c>
      <c r="W302" s="2">
        <v>1.73</v>
      </c>
      <c r="X302" s="2">
        <v>1</v>
      </c>
      <c r="Y302" s="2">
        <v>0.93</v>
      </c>
      <c r="Z302" s="2">
        <v>0.85</v>
      </c>
      <c r="AB302" s="2">
        <v>0.22</v>
      </c>
      <c r="AC302" s="2">
        <v>1.69</v>
      </c>
      <c r="AG302" s="2">
        <v>0.36</v>
      </c>
      <c r="AH302" s="2">
        <v>0.75</v>
      </c>
      <c r="AI302" s="2">
        <v>0.26</v>
      </c>
      <c r="AJ302" s="2">
        <v>0.06</v>
      </c>
      <c r="AK302" s="2">
        <v>2.79</v>
      </c>
      <c r="AO302" s="2">
        <v>2.2400000000000002</v>
      </c>
      <c r="AS302" s="2">
        <v>1.92</v>
      </c>
      <c r="AU302" s="2">
        <v>1.56</v>
      </c>
      <c r="AW302" s="2">
        <v>5.73</v>
      </c>
      <c r="AX302" s="2">
        <v>1.1499999999999999</v>
      </c>
      <c r="AY302" s="2">
        <v>0.44</v>
      </c>
      <c r="AZ302" s="2">
        <v>0.9</v>
      </c>
      <c r="BA302" s="2">
        <v>1.86</v>
      </c>
      <c r="BB302" s="2">
        <v>0.56000000000000005</v>
      </c>
      <c r="BC302" s="2">
        <v>0.38</v>
      </c>
      <c r="BD302" s="2">
        <v>1.98</v>
      </c>
      <c r="BE302" s="2">
        <v>0.61</v>
      </c>
      <c r="BF302" s="2">
        <v>0.36</v>
      </c>
      <c r="BG302" s="2">
        <v>0.78</v>
      </c>
      <c r="BH302" s="2">
        <v>0.17</v>
      </c>
      <c r="BI302" s="2">
        <v>1.36</v>
      </c>
      <c r="BJ302" s="2">
        <v>0.89</v>
      </c>
      <c r="BK302" s="2">
        <v>0.95</v>
      </c>
      <c r="BL302" s="2">
        <v>1.38</v>
      </c>
      <c r="BN302" s="2">
        <v>0.66</v>
      </c>
      <c r="BO302" s="2">
        <v>0.26</v>
      </c>
      <c r="BP302" s="2">
        <v>0.35</v>
      </c>
      <c r="BR302" s="2">
        <v>0.11</v>
      </c>
      <c r="BS302" s="2">
        <v>2.02</v>
      </c>
      <c r="BT302" s="2">
        <v>0.75</v>
      </c>
      <c r="BU302" s="2">
        <v>0.62</v>
      </c>
      <c r="BV302" s="2">
        <v>0.19</v>
      </c>
      <c r="BW302" s="2">
        <v>1.7</v>
      </c>
      <c r="BX302" s="2">
        <v>0.94</v>
      </c>
      <c r="BY302" s="2">
        <v>1.39</v>
      </c>
      <c r="BZ302" s="2">
        <v>0.54</v>
      </c>
      <c r="CA302" s="2">
        <v>0.72</v>
      </c>
      <c r="CB302" s="2">
        <v>1.04</v>
      </c>
      <c r="CC302" s="2">
        <v>0.9</v>
      </c>
      <c r="CD302" s="2">
        <v>4.45</v>
      </c>
      <c r="CE302" s="2">
        <v>1.18</v>
      </c>
      <c r="CF302" s="2">
        <v>1.25</v>
      </c>
      <c r="CG302" s="2">
        <v>1.46</v>
      </c>
      <c r="CH302" s="2">
        <v>2.02</v>
      </c>
      <c r="CJ302" s="2">
        <v>1.17</v>
      </c>
      <c r="CK302" s="2">
        <v>2.2200000000000002</v>
      </c>
      <c r="CL302" s="2">
        <v>1.04</v>
      </c>
      <c r="CM302" s="2">
        <v>1.22</v>
      </c>
      <c r="CN302" s="2">
        <v>2.17</v>
      </c>
      <c r="CO302" s="2">
        <v>3.21</v>
      </c>
      <c r="CP302" s="2">
        <v>2.16</v>
      </c>
      <c r="CR302" s="2">
        <v>2.75</v>
      </c>
      <c r="CS302" s="2">
        <v>1.99</v>
      </c>
      <c r="CT302" s="2">
        <v>0.71</v>
      </c>
      <c r="CV302" s="2">
        <v>1.89</v>
      </c>
      <c r="DC302" s="2">
        <v>3.25</v>
      </c>
      <c r="DG302" s="2">
        <v>4.59</v>
      </c>
      <c r="DI302" s="2">
        <v>0.04</v>
      </c>
      <c r="DJ302" s="2">
        <v>0.3</v>
      </c>
      <c r="DK302" s="2">
        <v>0.21</v>
      </c>
      <c r="DM302" s="2">
        <v>0.32</v>
      </c>
      <c r="DN302" s="2">
        <v>1.1499999999999999</v>
      </c>
      <c r="DO302" s="2">
        <v>1.1299999999999999</v>
      </c>
      <c r="DP302" s="2">
        <v>0.28000000000000003</v>
      </c>
      <c r="DQ302" s="2">
        <v>1.23</v>
      </c>
      <c r="DR302" s="2">
        <v>1.28</v>
      </c>
      <c r="DS302" s="2">
        <v>0.48</v>
      </c>
      <c r="DT302" s="2">
        <v>0.31</v>
      </c>
      <c r="DU302" s="2">
        <v>1.19</v>
      </c>
      <c r="DV302" s="2">
        <v>0.83</v>
      </c>
      <c r="DW302" s="2">
        <v>0.69</v>
      </c>
      <c r="DX302" s="2">
        <v>0.54</v>
      </c>
      <c r="DY302" s="2">
        <v>1.97</v>
      </c>
      <c r="DZ302" s="2">
        <v>7.0000000000000007E-2</v>
      </c>
      <c r="EA302" s="2">
        <v>2.65</v>
      </c>
      <c r="EB302" s="2">
        <v>0.78</v>
      </c>
      <c r="EE302" s="2">
        <v>2.4</v>
      </c>
      <c r="EG302" s="2">
        <v>0.37</v>
      </c>
      <c r="EH302" s="2">
        <v>1.35</v>
      </c>
      <c r="EI302" s="2">
        <v>0.56000000000000005</v>
      </c>
      <c r="EJ302" s="2">
        <v>0.25</v>
      </c>
      <c r="EK302" s="2">
        <v>0.28000000000000003</v>
      </c>
      <c r="EL302" s="2">
        <v>0.68</v>
      </c>
      <c r="EM302" s="2">
        <v>2.08</v>
      </c>
      <c r="EN302" s="2">
        <v>0.08</v>
      </c>
      <c r="EO302" s="2">
        <v>1</v>
      </c>
      <c r="EP302" s="2">
        <v>2.4500000000000002</v>
      </c>
      <c r="EQ302" s="2">
        <v>1.9</v>
      </c>
      <c r="ER302" s="2">
        <v>1.8</v>
      </c>
      <c r="ES302" s="2">
        <v>1.1599999999999999</v>
      </c>
      <c r="ET302" s="2">
        <v>0.75</v>
      </c>
      <c r="EX302" s="2">
        <v>0.57999999999999996</v>
      </c>
      <c r="EZ302" s="2">
        <v>3.19</v>
      </c>
      <c r="FA302" s="2">
        <v>2.25</v>
      </c>
      <c r="FB302" s="2">
        <v>0.62</v>
      </c>
      <c r="FC302" s="2">
        <v>1.37</v>
      </c>
      <c r="FD302" s="2">
        <v>0.6</v>
      </c>
      <c r="FE302" s="2">
        <v>1.41</v>
      </c>
      <c r="FI302" s="2">
        <v>2.31</v>
      </c>
      <c r="FJ302" s="2">
        <v>2.21</v>
      </c>
      <c r="FK302" s="2">
        <v>0.53</v>
      </c>
      <c r="FL302" s="2">
        <v>1.02</v>
      </c>
      <c r="FM302" s="2">
        <v>0.24</v>
      </c>
      <c r="FN302" s="2">
        <v>0.65</v>
      </c>
      <c r="FP302" s="2">
        <v>1</v>
      </c>
      <c r="FT302" s="2">
        <v>0.61</v>
      </c>
      <c r="FU302" s="2">
        <v>0.46</v>
      </c>
      <c r="FV302" s="2">
        <v>0.17</v>
      </c>
      <c r="FY302" s="2">
        <v>0.99</v>
      </c>
      <c r="GD302" s="2">
        <v>1.57</v>
      </c>
      <c r="GE302" s="2">
        <v>0.24</v>
      </c>
      <c r="GF302" s="2">
        <v>0.65</v>
      </c>
      <c r="GG302" s="2">
        <v>0.64</v>
      </c>
      <c r="GH302" s="2">
        <v>1.1599999999999999</v>
      </c>
      <c r="GI302" s="2">
        <v>1.58</v>
      </c>
      <c r="GJ302" s="2">
        <v>0.39</v>
      </c>
      <c r="GK302" s="2">
        <v>0.16</v>
      </c>
      <c r="GL302" s="2">
        <v>0.17</v>
      </c>
      <c r="GO302" s="2">
        <v>0.74</v>
      </c>
      <c r="GQ302" s="2">
        <v>0.41</v>
      </c>
      <c r="GR302" s="2">
        <v>0.36</v>
      </c>
      <c r="GS302" s="2">
        <v>1.88</v>
      </c>
      <c r="GT302" s="2">
        <v>0.67</v>
      </c>
      <c r="GU302" s="2">
        <v>0.2</v>
      </c>
      <c r="GV302" s="2">
        <v>0.12</v>
      </c>
      <c r="GW302" s="2">
        <v>1.06</v>
      </c>
      <c r="GX302" s="2">
        <v>0.56000000000000005</v>
      </c>
      <c r="HA302" s="2">
        <v>0.74</v>
      </c>
      <c r="HC302" s="2">
        <v>0.88</v>
      </c>
      <c r="HD302" s="2">
        <v>0.26</v>
      </c>
      <c r="HF302" s="2">
        <v>0.76</v>
      </c>
      <c r="HH302" s="2">
        <v>0.98</v>
      </c>
      <c r="HI302" s="2">
        <v>0.56000000000000005</v>
      </c>
      <c r="HJ302" s="2">
        <v>0.45</v>
      </c>
      <c r="HK302" s="2">
        <v>3.06</v>
      </c>
      <c r="HL302" s="2">
        <v>0.46</v>
      </c>
      <c r="HM302" s="2">
        <v>1.99</v>
      </c>
      <c r="HN302" s="2">
        <v>0.52</v>
      </c>
      <c r="HO302" s="2">
        <v>0.55000000000000004</v>
      </c>
      <c r="HP302" s="2">
        <v>1.84</v>
      </c>
      <c r="HQ302" s="2">
        <v>1.87</v>
      </c>
      <c r="HU302" s="2">
        <v>0.69</v>
      </c>
      <c r="HV302" s="2">
        <v>0.33</v>
      </c>
      <c r="HW302" s="2">
        <v>0.85</v>
      </c>
      <c r="HX302" s="2">
        <v>2.92</v>
      </c>
      <c r="HY302" s="2">
        <v>1.24</v>
      </c>
      <c r="IB302" s="2">
        <v>1.35</v>
      </c>
      <c r="IF302" s="2">
        <v>1.19</v>
      </c>
      <c r="IH302" s="2">
        <v>0.78</v>
      </c>
      <c r="II302" s="2">
        <v>1.0900000000000001</v>
      </c>
      <c r="IJ302" s="2">
        <v>0.6</v>
      </c>
      <c r="IK302" s="2">
        <v>0.22</v>
      </c>
      <c r="IL302" s="2">
        <v>0.67</v>
      </c>
      <c r="IM302" s="2">
        <v>0.15</v>
      </c>
      <c r="IN302" s="2">
        <v>0.68</v>
      </c>
      <c r="IP302" s="2">
        <v>0.12</v>
      </c>
      <c r="IQ302" s="2">
        <v>0.21</v>
      </c>
      <c r="IZ302" s="2">
        <v>1.98</v>
      </c>
      <c r="JB302" s="2">
        <v>2.83</v>
      </c>
      <c r="JC302" s="2">
        <v>4.12</v>
      </c>
      <c r="JD302" s="2">
        <v>4.6500000000000004</v>
      </c>
      <c r="JE302" s="2">
        <v>2.17</v>
      </c>
      <c r="JF302" s="2">
        <v>3.43</v>
      </c>
      <c r="JG302" s="2">
        <v>2.4</v>
      </c>
      <c r="JH302" s="2">
        <v>2.83</v>
      </c>
      <c r="JI302" s="2">
        <v>2.76</v>
      </c>
      <c r="KC302" s="2">
        <v>2.74</v>
      </c>
      <c r="KG302" s="2">
        <v>0.19</v>
      </c>
      <c r="KI302" s="2">
        <v>0.77</v>
      </c>
      <c r="KJ302" s="2">
        <v>0.55000000000000004</v>
      </c>
      <c r="KL302" s="2">
        <v>0.46</v>
      </c>
      <c r="LD302" s="2">
        <v>1.02</v>
      </c>
      <c r="LE302" s="2">
        <v>0.9</v>
      </c>
      <c r="LF302" s="2">
        <v>0.42</v>
      </c>
      <c r="LG302" s="2">
        <v>1.28</v>
      </c>
      <c r="LH302" s="2">
        <v>0.64</v>
      </c>
      <c r="LI302" s="2">
        <v>1.62</v>
      </c>
      <c r="LJ302" s="2">
        <v>0.89</v>
      </c>
      <c r="LK302" s="2">
        <v>0.47</v>
      </c>
      <c r="LL302" s="2">
        <v>0.68</v>
      </c>
      <c r="LN302" s="2">
        <v>0.22</v>
      </c>
      <c r="LO302" s="2">
        <v>0.32</v>
      </c>
      <c r="LP302" s="2">
        <v>0.13</v>
      </c>
      <c r="LQ302" s="2">
        <v>0.45</v>
      </c>
      <c r="LT302" s="2">
        <v>0.61</v>
      </c>
      <c r="LZ302" s="2">
        <v>1.51</v>
      </c>
      <c r="MD302" s="2">
        <v>2.74</v>
      </c>
      <c r="MF302" s="2">
        <v>1</v>
      </c>
      <c r="MH302" s="2">
        <v>1.56</v>
      </c>
      <c r="MI302" s="2">
        <v>0.25</v>
      </c>
      <c r="MK302" s="2">
        <v>0.52</v>
      </c>
      <c r="ML302" s="2">
        <v>0.1</v>
      </c>
      <c r="MM302" s="2">
        <v>0.11</v>
      </c>
      <c r="MN302" s="2">
        <v>0.26</v>
      </c>
      <c r="MO302" s="2">
        <v>0.3</v>
      </c>
      <c r="MQ302" s="2">
        <v>7.0000000000000007E-2</v>
      </c>
      <c r="MR302" s="2">
        <v>0.87</v>
      </c>
      <c r="MS302" s="2">
        <v>1.1000000000000001</v>
      </c>
      <c r="MT302" s="2">
        <v>0.16</v>
      </c>
      <c r="MU302" s="2">
        <v>0.69</v>
      </c>
      <c r="MV302" s="2">
        <v>0.9</v>
      </c>
      <c r="MW302" s="2">
        <v>0.3</v>
      </c>
      <c r="MX302" s="2">
        <v>0.53</v>
      </c>
      <c r="MY302" s="2">
        <v>0.24</v>
      </c>
      <c r="NA302" s="2">
        <v>0.38</v>
      </c>
      <c r="NB302" s="2">
        <v>0.62</v>
      </c>
      <c r="ND302" s="2">
        <v>0.22</v>
      </c>
      <c r="NE302" s="2">
        <v>0.59</v>
      </c>
      <c r="NF302" s="2">
        <v>0.44</v>
      </c>
      <c r="NG302" s="2">
        <v>0.99</v>
      </c>
      <c r="NH302" s="2">
        <v>0.75</v>
      </c>
      <c r="NI302" s="2">
        <v>1.89</v>
      </c>
      <c r="NK302" s="2">
        <v>0.86</v>
      </c>
      <c r="NL302" s="2">
        <v>1.56</v>
      </c>
      <c r="NM302" s="2">
        <v>0.87</v>
      </c>
      <c r="NN302" s="2">
        <v>0.91</v>
      </c>
      <c r="NO302" s="2">
        <v>0.97</v>
      </c>
      <c r="NP302" s="2">
        <v>0.32</v>
      </c>
      <c r="NQ302" s="2">
        <v>0.44</v>
      </c>
      <c r="NR302" s="2">
        <v>0.94</v>
      </c>
      <c r="NS302" s="2">
        <v>1.0900000000000001</v>
      </c>
      <c r="NT302" s="2">
        <v>0.35</v>
      </c>
      <c r="NU302" s="2">
        <v>0.28000000000000003</v>
      </c>
      <c r="NV302" s="2">
        <v>0.67</v>
      </c>
      <c r="NW302" s="2">
        <v>0.46</v>
      </c>
      <c r="NX302" s="2">
        <v>0.54</v>
      </c>
      <c r="NY302" s="2">
        <v>0.91</v>
      </c>
      <c r="NZ302" s="2">
        <v>0.47</v>
      </c>
      <c r="OA302" s="2">
        <v>0.43</v>
      </c>
      <c r="OB302" s="2">
        <v>0.8</v>
      </c>
      <c r="OD302" s="2">
        <v>0.74</v>
      </c>
      <c r="OH302" s="2">
        <v>1.88</v>
      </c>
      <c r="OJ302" s="2">
        <v>0.64</v>
      </c>
      <c r="OK302" s="2">
        <v>0.61</v>
      </c>
      <c r="OL302" s="2">
        <v>0.54</v>
      </c>
      <c r="OM302" s="2">
        <v>0.31</v>
      </c>
      <c r="ON302" s="2">
        <v>0.82</v>
      </c>
      <c r="OO302" s="2">
        <v>0.3</v>
      </c>
      <c r="OP302" s="2">
        <v>0.55000000000000004</v>
      </c>
      <c r="OQ302" s="2">
        <v>0.24</v>
      </c>
      <c r="OR302" s="2">
        <v>0.55000000000000004</v>
      </c>
      <c r="OV302" s="2">
        <v>0.32</v>
      </c>
      <c r="OW302" s="2">
        <v>0.34</v>
      </c>
      <c r="OX302" s="2">
        <v>0.14000000000000001</v>
      </c>
      <c r="OY302" s="2">
        <v>0.72</v>
      </c>
      <c r="OZ302" s="2">
        <v>1.18</v>
      </c>
      <c r="PA302" s="2">
        <v>0.5</v>
      </c>
      <c r="PB302" s="2">
        <v>0.34</v>
      </c>
      <c r="PC302" s="2">
        <v>0.76</v>
      </c>
      <c r="PD302" s="2">
        <v>0.5</v>
      </c>
      <c r="PE302" s="2">
        <v>0.28999999999999998</v>
      </c>
      <c r="PF302" s="2">
        <v>0.14000000000000001</v>
      </c>
      <c r="PG302" s="2">
        <v>0.24</v>
      </c>
      <c r="PH302" s="2">
        <v>0.32</v>
      </c>
      <c r="PI302" s="2">
        <v>0.23</v>
      </c>
      <c r="PJ302" s="2">
        <v>0.14000000000000001</v>
      </c>
      <c r="PK302" s="2">
        <v>0.45</v>
      </c>
      <c r="PL302" s="2">
        <v>0.17</v>
      </c>
      <c r="PM302" s="2">
        <v>0.33</v>
      </c>
      <c r="PN302" s="2">
        <v>0.44</v>
      </c>
      <c r="PQ302" s="2">
        <v>0.33</v>
      </c>
      <c r="PR302" s="2">
        <v>0.72</v>
      </c>
      <c r="PS302" s="2">
        <v>0.89</v>
      </c>
      <c r="PU302" s="2">
        <v>0.31</v>
      </c>
      <c r="PV302" s="2">
        <v>0.56999999999999995</v>
      </c>
      <c r="PW302" s="2">
        <v>0.95</v>
      </c>
      <c r="PX302" s="2">
        <v>1.54</v>
      </c>
      <c r="PY302" s="2">
        <v>0.9</v>
      </c>
      <c r="PZ302" s="2">
        <v>0.28000000000000003</v>
      </c>
      <c r="QA302" s="2">
        <v>0.37</v>
      </c>
      <c r="QC302" s="2">
        <v>0.89</v>
      </c>
      <c r="QD302" s="2">
        <v>0.52</v>
      </c>
      <c r="QE302" s="2">
        <v>1.9</v>
      </c>
      <c r="QG302" s="2">
        <v>2.0099999999999998</v>
      </c>
      <c r="QH302" s="2">
        <v>0.48</v>
      </c>
      <c r="QK302" s="2">
        <v>0.32</v>
      </c>
      <c r="QM302" s="2">
        <v>1.9</v>
      </c>
      <c r="QN302" s="2">
        <v>3.22</v>
      </c>
      <c r="QO302" s="2">
        <v>2.95</v>
      </c>
      <c r="QR302" s="2">
        <v>1.45</v>
      </c>
    </row>
    <row r="303" spans="1:460">
      <c r="A303" s="22">
        <v>1978</v>
      </c>
      <c r="G303" s="2">
        <v>0.44</v>
      </c>
      <c r="H303" s="2">
        <v>1.33</v>
      </c>
      <c r="I303" s="2">
        <v>1.08</v>
      </c>
      <c r="J303" s="2">
        <v>0.49</v>
      </c>
      <c r="K303" s="2">
        <v>0.38</v>
      </c>
      <c r="L303" s="2">
        <v>0.11</v>
      </c>
      <c r="M303" s="2">
        <v>0.16</v>
      </c>
      <c r="N303" s="2">
        <v>0.06</v>
      </c>
      <c r="O303" s="2">
        <v>0.43</v>
      </c>
      <c r="P303" s="2">
        <v>0.23</v>
      </c>
      <c r="Q303" s="2">
        <v>1.01</v>
      </c>
      <c r="R303" s="2">
        <v>1.1499999999999999</v>
      </c>
      <c r="S303" s="2">
        <v>0.85</v>
      </c>
      <c r="T303" s="2">
        <v>0.59</v>
      </c>
      <c r="U303" s="2">
        <v>0.38</v>
      </c>
      <c r="V303" s="2">
        <v>0.13</v>
      </c>
      <c r="W303" s="2">
        <v>1.0900000000000001</v>
      </c>
      <c r="X303" s="2">
        <v>0.72</v>
      </c>
      <c r="Y303" s="2">
        <v>1.02</v>
      </c>
      <c r="Z303" s="2">
        <v>0.72</v>
      </c>
      <c r="AB303" s="2">
        <v>0.17</v>
      </c>
      <c r="AC303" s="2">
        <v>1.66</v>
      </c>
      <c r="AG303" s="2">
        <v>0.28999999999999998</v>
      </c>
      <c r="AH303" s="2">
        <v>0.61</v>
      </c>
      <c r="AI303" s="2">
        <v>0.23</v>
      </c>
      <c r="AJ303" s="2">
        <v>0.12</v>
      </c>
      <c r="AK303" s="2">
        <v>2.31</v>
      </c>
      <c r="AO303" s="2">
        <v>2.2799999999999998</v>
      </c>
      <c r="AS303" s="2">
        <v>2.59</v>
      </c>
      <c r="AU303" s="2">
        <v>1.27</v>
      </c>
      <c r="AW303" s="2">
        <v>5.19</v>
      </c>
      <c r="AX303" s="2">
        <v>0.92</v>
      </c>
      <c r="AY303" s="2">
        <v>0.34</v>
      </c>
      <c r="AZ303" s="2">
        <v>0.42</v>
      </c>
      <c r="BA303" s="2">
        <v>1.51</v>
      </c>
      <c r="BB303" s="2">
        <v>0.34</v>
      </c>
      <c r="BC303" s="2">
        <v>0.43</v>
      </c>
      <c r="BD303" s="2">
        <v>1.48</v>
      </c>
      <c r="BE303" s="2">
        <v>0.4</v>
      </c>
      <c r="BF303" s="2">
        <v>0.34</v>
      </c>
      <c r="BG303" s="2">
        <v>0.51</v>
      </c>
      <c r="BH303" s="2">
        <v>0.13</v>
      </c>
      <c r="BI303" s="2">
        <v>1.22</v>
      </c>
      <c r="BJ303" s="2">
        <v>0.85</v>
      </c>
      <c r="BK303" s="2">
        <v>0.51</v>
      </c>
      <c r="BL303" s="2">
        <v>0.55000000000000004</v>
      </c>
      <c r="BN303" s="2">
        <v>2.27</v>
      </c>
      <c r="BO303" s="2">
        <v>0.33</v>
      </c>
      <c r="BP303" s="2">
        <v>0.2</v>
      </c>
      <c r="BR303" s="2">
        <v>0.13</v>
      </c>
      <c r="BS303" s="2">
        <v>1.95</v>
      </c>
      <c r="BT303" s="2">
        <v>0.81</v>
      </c>
      <c r="BU303" s="2">
        <v>0.43</v>
      </c>
      <c r="BV303" s="2">
        <v>0.19</v>
      </c>
      <c r="BW303" s="2">
        <v>1.65</v>
      </c>
      <c r="BX303" s="2">
        <v>0.98</v>
      </c>
      <c r="BY303" s="2">
        <v>1.1599999999999999</v>
      </c>
      <c r="BZ303" s="2">
        <v>0.4</v>
      </c>
      <c r="CA303" s="2">
        <v>0.44</v>
      </c>
      <c r="CB303" s="2">
        <v>1.1200000000000001</v>
      </c>
      <c r="CC303" s="2">
        <v>0.72</v>
      </c>
      <c r="CD303" s="2">
        <v>3.98</v>
      </c>
      <c r="CE303" s="2">
        <v>1.25</v>
      </c>
      <c r="CF303" s="2">
        <v>1.52</v>
      </c>
      <c r="CG303" s="2">
        <v>1.64</v>
      </c>
      <c r="CH303" s="2">
        <v>1.63</v>
      </c>
      <c r="CJ303" s="2">
        <v>1.1299999999999999</v>
      </c>
      <c r="CK303" s="2">
        <v>2.31</v>
      </c>
      <c r="CL303" s="2">
        <v>1.07</v>
      </c>
      <c r="CM303" s="2">
        <v>1.63</v>
      </c>
      <c r="CN303" s="2">
        <v>1.57</v>
      </c>
      <c r="CO303" s="2">
        <v>2.82</v>
      </c>
      <c r="CP303" s="2">
        <v>1.8</v>
      </c>
      <c r="CR303" s="2">
        <v>2.2999999999999998</v>
      </c>
      <c r="CS303" s="2">
        <v>2.58</v>
      </c>
      <c r="CT303" s="2">
        <v>0.5</v>
      </c>
      <c r="CV303" s="2">
        <v>1.9</v>
      </c>
      <c r="DC303" s="2">
        <v>2.08</v>
      </c>
      <c r="DG303" s="2">
        <v>4.24</v>
      </c>
      <c r="DI303" s="2">
        <v>0.11</v>
      </c>
      <c r="DJ303" s="2">
        <v>0.21</v>
      </c>
      <c r="DK303" s="2">
        <v>0.18</v>
      </c>
      <c r="DM303" s="2">
        <v>0.46</v>
      </c>
      <c r="DN303" s="2">
        <v>1.1000000000000001</v>
      </c>
      <c r="DO303" s="2">
        <v>0.88</v>
      </c>
      <c r="DP303" s="2">
        <v>0.42</v>
      </c>
      <c r="DQ303" s="2">
        <v>0.84</v>
      </c>
      <c r="DR303" s="2">
        <v>1.21</v>
      </c>
      <c r="DS303" s="2">
        <v>0.72</v>
      </c>
      <c r="DT303" s="2">
        <v>0.27</v>
      </c>
      <c r="DU303" s="2">
        <v>0.89</v>
      </c>
      <c r="DV303" s="2">
        <v>0.56000000000000005</v>
      </c>
      <c r="DW303" s="2">
        <v>0.72</v>
      </c>
      <c r="DX303" s="2">
        <v>0.49</v>
      </c>
      <c r="DY303" s="2">
        <v>1.54</v>
      </c>
      <c r="DZ303" s="2">
        <v>0.11</v>
      </c>
      <c r="EA303" s="2">
        <v>3.03</v>
      </c>
      <c r="EB303" s="2">
        <v>1</v>
      </c>
      <c r="EE303" s="2">
        <v>2.81</v>
      </c>
      <c r="EF303" s="2">
        <v>2.71</v>
      </c>
      <c r="EG303" s="2">
        <v>0.27</v>
      </c>
      <c r="EH303" s="2">
        <v>1.19</v>
      </c>
      <c r="EI303" s="2">
        <v>0.65</v>
      </c>
      <c r="EJ303" s="2">
        <v>0.2</v>
      </c>
      <c r="EK303" s="2">
        <v>0.12</v>
      </c>
      <c r="EL303" s="2">
        <v>0.51</v>
      </c>
      <c r="EM303" s="2">
        <v>1.38</v>
      </c>
      <c r="EN303" s="2">
        <v>0.19</v>
      </c>
      <c r="EO303" s="2">
        <v>0.94</v>
      </c>
      <c r="EP303" s="2">
        <v>2.36</v>
      </c>
      <c r="EQ303" s="2">
        <v>1.55</v>
      </c>
      <c r="ER303" s="2">
        <v>1.32</v>
      </c>
      <c r="ES303" s="2">
        <v>0.88</v>
      </c>
      <c r="ET303" s="2">
        <v>0.96</v>
      </c>
      <c r="EX303" s="2">
        <v>1.06</v>
      </c>
      <c r="EZ303" s="2">
        <v>2.94</v>
      </c>
      <c r="FA303" s="2">
        <v>2.81</v>
      </c>
      <c r="FB303" s="2">
        <v>0.99</v>
      </c>
      <c r="FC303" s="2">
        <v>0.64</v>
      </c>
      <c r="FD303" s="2">
        <v>0.94</v>
      </c>
      <c r="FE303" s="2">
        <v>1.1200000000000001</v>
      </c>
      <c r="FI303" s="2">
        <v>2.2000000000000002</v>
      </c>
      <c r="FJ303" s="2">
        <v>2.0699999999999998</v>
      </c>
      <c r="FK303" s="2">
        <v>1.32</v>
      </c>
      <c r="FL303" s="2">
        <v>0.75</v>
      </c>
      <c r="FM303" s="2">
        <v>0.31</v>
      </c>
      <c r="FN303" s="2">
        <v>0.85</v>
      </c>
      <c r="FP303" s="2">
        <v>1.02</v>
      </c>
      <c r="FR303" s="2">
        <v>5.88</v>
      </c>
      <c r="FT303" s="2">
        <v>0.99</v>
      </c>
      <c r="FU303" s="2">
        <v>0.56999999999999995</v>
      </c>
      <c r="FV303" s="2">
        <v>0.11</v>
      </c>
      <c r="FY303" s="2">
        <v>1.89</v>
      </c>
      <c r="GD303" s="2">
        <v>1.1100000000000001</v>
      </c>
      <c r="GE303" s="2">
        <v>0.24</v>
      </c>
      <c r="GF303" s="2">
        <v>0.75</v>
      </c>
      <c r="GG303" s="2">
        <v>0.81</v>
      </c>
      <c r="GH303" s="2">
        <v>1.42</v>
      </c>
      <c r="GI303" s="2">
        <v>2.06</v>
      </c>
      <c r="GJ303" s="2">
        <v>0.53</v>
      </c>
      <c r="GK303" s="2">
        <v>0.15</v>
      </c>
      <c r="GL303" s="2">
        <v>0.28999999999999998</v>
      </c>
      <c r="GO303" s="2">
        <v>1.2</v>
      </c>
      <c r="GP303" s="2">
        <v>1.43</v>
      </c>
      <c r="GQ303" s="2">
        <v>0.67</v>
      </c>
      <c r="GR303" s="2">
        <v>0.39</v>
      </c>
      <c r="GS303" s="2">
        <v>2.2000000000000002</v>
      </c>
      <c r="GT303" s="2">
        <v>0.5</v>
      </c>
      <c r="GU303" s="2">
        <v>0.18</v>
      </c>
      <c r="GV303" s="2">
        <v>0.06</v>
      </c>
      <c r="GW303" s="2">
        <v>0.93</v>
      </c>
      <c r="GX303" s="2">
        <v>0.56999999999999995</v>
      </c>
      <c r="HA303" s="2">
        <v>0.43</v>
      </c>
      <c r="HC303" s="2">
        <v>1.1100000000000001</v>
      </c>
      <c r="HD303" s="2">
        <v>0.2</v>
      </c>
      <c r="HF303" s="2">
        <v>1.1100000000000001</v>
      </c>
      <c r="HH303" s="2">
        <v>1.72</v>
      </c>
      <c r="HI303" s="2">
        <v>0.59</v>
      </c>
      <c r="HJ303" s="2">
        <v>0.53</v>
      </c>
      <c r="HK303" s="2">
        <v>3.44</v>
      </c>
      <c r="HL303" s="2">
        <v>0.27</v>
      </c>
      <c r="HM303" s="2">
        <v>0.95</v>
      </c>
      <c r="HN303" s="2">
        <v>0.4</v>
      </c>
      <c r="HO303" s="2">
        <v>0.62</v>
      </c>
      <c r="HP303" s="2">
        <v>2.39</v>
      </c>
      <c r="HQ303" s="2">
        <v>1.99</v>
      </c>
      <c r="HU303" s="2">
        <v>0.71</v>
      </c>
      <c r="HV303" s="2">
        <v>0.56000000000000005</v>
      </c>
      <c r="HW303" s="2">
        <v>0.67</v>
      </c>
      <c r="HX303" s="2">
        <v>2.38</v>
      </c>
      <c r="HY303" s="2">
        <v>1.7</v>
      </c>
      <c r="IB303" s="2">
        <v>2.21</v>
      </c>
      <c r="IF303" s="2">
        <v>1.59</v>
      </c>
      <c r="IH303" s="2">
        <v>0.62</v>
      </c>
      <c r="II303" s="2">
        <v>1.24</v>
      </c>
      <c r="IJ303" s="2">
        <v>0.38</v>
      </c>
      <c r="IK303" s="2">
        <v>0.2</v>
      </c>
      <c r="IL303" s="2">
        <v>0.9</v>
      </c>
      <c r="IM303" s="2">
        <v>7.0000000000000007E-2</v>
      </c>
      <c r="IN303" s="2">
        <v>0.33</v>
      </c>
      <c r="IP303" s="2">
        <v>0.23</v>
      </c>
      <c r="IQ303" s="2">
        <v>0.22</v>
      </c>
      <c r="IZ303" s="2">
        <v>1.1200000000000001</v>
      </c>
      <c r="JB303" s="2">
        <v>2.59</v>
      </c>
      <c r="JC303" s="2">
        <v>4.91</v>
      </c>
      <c r="JD303" s="2">
        <v>4.22</v>
      </c>
      <c r="JE303" s="2">
        <v>1.91</v>
      </c>
      <c r="JF303" s="2">
        <v>3.86</v>
      </c>
      <c r="JG303" s="2">
        <v>2.87</v>
      </c>
      <c r="JH303" s="2">
        <v>1.94</v>
      </c>
      <c r="JI303" s="2">
        <v>3.9</v>
      </c>
      <c r="JJ303" s="2">
        <v>2.31</v>
      </c>
      <c r="KC303" s="2">
        <v>3.48</v>
      </c>
      <c r="KG303" s="2">
        <v>0.16</v>
      </c>
      <c r="KI303" s="2">
        <v>0.35</v>
      </c>
      <c r="KJ303" s="2">
        <v>0.59</v>
      </c>
      <c r="KL303" s="2">
        <v>0.47</v>
      </c>
      <c r="LD303" s="2">
        <v>1.04</v>
      </c>
      <c r="LE303" s="2">
        <v>0.71</v>
      </c>
      <c r="LF303" s="2">
        <v>0.67</v>
      </c>
      <c r="LG303" s="2">
        <v>1.24</v>
      </c>
      <c r="LH303" s="2">
        <v>0.67</v>
      </c>
      <c r="LI303" s="2">
        <v>1.36</v>
      </c>
      <c r="LJ303" s="2">
        <v>1.18</v>
      </c>
      <c r="LK303" s="2">
        <v>0.74</v>
      </c>
      <c r="LL303" s="2">
        <v>0.94</v>
      </c>
      <c r="LN303" s="2">
        <v>0.18</v>
      </c>
      <c r="LO303" s="2">
        <v>0.21</v>
      </c>
      <c r="LP303" s="2">
        <v>0.21</v>
      </c>
      <c r="LQ303" s="2">
        <v>0.43</v>
      </c>
      <c r="LT303" s="2">
        <v>0.6</v>
      </c>
      <c r="LZ303" s="2">
        <v>2.4500000000000002</v>
      </c>
      <c r="MD303" s="2">
        <v>1.28</v>
      </c>
      <c r="MF303" s="2">
        <v>0.43</v>
      </c>
      <c r="MH303" s="2">
        <v>1.3</v>
      </c>
      <c r="MI303" s="2">
        <v>0.19</v>
      </c>
      <c r="MK303" s="2">
        <v>0.34</v>
      </c>
      <c r="ML303" s="2">
        <v>0.19</v>
      </c>
      <c r="MM303" s="2">
        <v>0.1</v>
      </c>
      <c r="MN303" s="2">
        <v>0.22</v>
      </c>
      <c r="MO303" s="2">
        <v>0.24</v>
      </c>
      <c r="MQ303" s="2">
        <v>0.05</v>
      </c>
      <c r="MR303" s="2">
        <v>0.75</v>
      </c>
      <c r="MS303" s="2">
        <v>0.81</v>
      </c>
      <c r="MT303" s="2">
        <v>0.2</v>
      </c>
      <c r="MU303" s="2">
        <v>0.95</v>
      </c>
      <c r="MV303" s="2">
        <v>0.72</v>
      </c>
      <c r="MW303" s="2">
        <v>0.18</v>
      </c>
      <c r="MX303" s="2">
        <v>0.57999999999999996</v>
      </c>
      <c r="MY303" s="2">
        <v>0.21</v>
      </c>
      <c r="NA303" s="2">
        <v>0.55000000000000004</v>
      </c>
      <c r="NB303" s="2">
        <v>0.47</v>
      </c>
      <c r="ND303" s="2">
        <v>0.22</v>
      </c>
      <c r="NE303" s="2">
        <v>0.54</v>
      </c>
      <c r="NF303" s="2">
        <v>0.33</v>
      </c>
      <c r="NG303" s="2">
        <v>0.97</v>
      </c>
      <c r="NH303" s="2">
        <v>0.84</v>
      </c>
      <c r="NI303" s="2">
        <v>1.47</v>
      </c>
      <c r="NK303" s="2">
        <v>0.56000000000000005</v>
      </c>
      <c r="NL303" s="2">
        <v>0.88</v>
      </c>
      <c r="NM303" s="2">
        <v>0.74</v>
      </c>
      <c r="NN303" s="2">
        <v>0.69</v>
      </c>
      <c r="NO303" s="2">
        <v>0.85</v>
      </c>
      <c r="NP303" s="2">
        <v>0.26</v>
      </c>
      <c r="NQ303" s="2">
        <v>0.41</v>
      </c>
      <c r="NR303" s="2">
        <v>0.88</v>
      </c>
      <c r="NS303" s="2">
        <v>0.67</v>
      </c>
      <c r="NT303" s="2">
        <v>0</v>
      </c>
      <c r="NU303" s="2">
        <v>0.31</v>
      </c>
      <c r="NV303" s="2">
        <v>0.77</v>
      </c>
      <c r="NW303" s="2">
        <v>0.63</v>
      </c>
      <c r="NX303" s="2">
        <v>0.8</v>
      </c>
      <c r="NY303" s="2">
        <v>0.4</v>
      </c>
      <c r="NZ303" s="2">
        <v>0.45</v>
      </c>
      <c r="OA303" s="2">
        <v>0.5</v>
      </c>
      <c r="OB303" s="2">
        <v>1.1399999999999999</v>
      </c>
      <c r="OD303" s="2">
        <v>1.04</v>
      </c>
      <c r="OH303" s="2">
        <v>1.08</v>
      </c>
      <c r="OJ303" s="2">
        <v>0.55000000000000004</v>
      </c>
      <c r="OK303" s="2">
        <v>0.52</v>
      </c>
      <c r="OL303" s="2">
        <v>0.47</v>
      </c>
      <c r="OM303" s="2">
        <v>0.28999999999999998</v>
      </c>
      <c r="ON303" s="2">
        <v>0.81</v>
      </c>
      <c r="OO303" s="2">
        <v>0.38</v>
      </c>
      <c r="OP303" s="2">
        <v>0.53</v>
      </c>
      <c r="OQ303" s="2">
        <v>0.2</v>
      </c>
      <c r="OR303" s="2">
        <v>0.43</v>
      </c>
      <c r="OV303" s="2">
        <v>1.07</v>
      </c>
      <c r="OW303" s="2">
        <v>0.87</v>
      </c>
      <c r="OX303" s="2">
        <v>0.32</v>
      </c>
      <c r="OY303" s="2">
        <v>0.26</v>
      </c>
      <c r="OZ303" s="2">
        <v>0.52</v>
      </c>
      <c r="PA303" s="2">
        <v>0.64</v>
      </c>
      <c r="PB303" s="2">
        <v>0.22</v>
      </c>
      <c r="PC303" s="2">
        <v>0.91</v>
      </c>
      <c r="PD303" s="2">
        <v>0.49</v>
      </c>
      <c r="PE303" s="2">
        <v>0.21</v>
      </c>
      <c r="PF303" s="2">
        <v>0.11</v>
      </c>
      <c r="PG303" s="2">
        <v>0.28999999999999998</v>
      </c>
      <c r="PH303" s="2">
        <v>0.25</v>
      </c>
      <c r="PI303" s="2">
        <v>0.28999999999999998</v>
      </c>
      <c r="PJ303" s="2">
        <v>0.13</v>
      </c>
      <c r="PK303" s="2">
        <v>0.28999999999999998</v>
      </c>
      <c r="PL303" s="2">
        <v>0.34</v>
      </c>
      <c r="PM303" s="2">
        <v>0.46</v>
      </c>
      <c r="PN303" s="2">
        <v>0.34</v>
      </c>
      <c r="PQ303" s="2">
        <v>0.46</v>
      </c>
      <c r="PR303" s="2">
        <v>0.63</v>
      </c>
      <c r="PS303" s="2">
        <v>1.6</v>
      </c>
      <c r="PU303" s="2">
        <v>0.68</v>
      </c>
      <c r="PV303" s="2">
        <v>0.72</v>
      </c>
      <c r="PW303" s="2">
        <v>0.95</v>
      </c>
      <c r="PX303" s="2">
        <v>1.26</v>
      </c>
      <c r="PY303" s="2">
        <v>0.73</v>
      </c>
      <c r="PZ303" s="2">
        <v>0.42</v>
      </c>
      <c r="QA303" s="2">
        <v>0.31</v>
      </c>
      <c r="QC303" s="2">
        <v>0.52</v>
      </c>
      <c r="QD303" s="2">
        <v>0.53</v>
      </c>
      <c r="QE303" s="2">
        <v>1.23</v>
      </c>
      <c r="QG303" s="2">
        <v>1.23</v>
      </c>
      <c r="QH303" s="2">
        <v>0.39</v>
      </c>
      <c r="QK303" s="2">
        <v>0.39</v>
      </c>
      <c r="QM303" s="2">
        <v>1.99</v>
      </c>
      <c r="QN303" s="2">
        <v>3.54</v>
      </c>
      <c r="QO303" s="2">
        <v>2.11</v>
      </c>
      <c r="QR303" s="2">
        <v>1.63</v>
      </c>
    </row>
    <row r="304" spans="1:460">
      <c r="A304" s="22">
        <v>1979</v>
      </c>
      <c r="G304" s="2">
        <v>0.54</v>
      </c>
      <c r="H304" s="2">
        <v>1.1200000000000001</v>
      </c>
      <c r="I304" s="2">
        <v>0.86</v>
      </c>
      <c r="J304" s="2">
        <v>0.47</v>
      </c>
      <c r="K304" s="2">
        <v>0.47</v>
      </c>
      <c r="L304" s="2">
        <v>7.0000000000000007E-2</v>
      </c>
      <c r="M304" s="2">
        <v>0.19</v>
      </c>
      <c r="N304" s="2">
        <v>0.05</v>
      </c>
      <c r="O304" s="2">
        <v>0.28000000000000003</v>
      </c>
      <c r="P304" s="2">
        <v>0.28999999999999998</v>
      </c>
      <c r="Q304" s="2">
        <v>0.9</v>
      </c>
      <c r="R304" s="2">
        <v>0.98</v>
      </c>
      <c r="S304" s="2">
        <v>0.81</v>
      </c>
      <c r="T304" s="2">
        <v>0.78</v>
      </c>
      <c r="U304" s="2">
        <v>0.24</v>
      </c>
      <c r="V304" s="2">
        <v>0.22</v>
      </c>
      <c r="W304" s="2">
        <v>1.01</v>
      </c>
      <c r="X304" s="2">
        <v>0.91</v>
      </c>
      <c r="Y304" s="2">
        <v>0.96</v>
      </c>
      <c r="Z304" s="2">
        <v>0.98</v>
      </c>
      <c r="AB304" s="2">
        <v>0.17</v>
      </c>
      <c r="AC304" s="2">
        <v>1.45</v>
      </c>
      <c r="AG304" s="2">
        <v>0.26</v>
      </c>
      <c r="AH304" s="2">
        <v>1.02</v>
      </c>
      <c r="AI304" s="2">
        <v>0.24</v>
      </c>
      <c r="AJ304" s="2">
        <v>0.1</v>
      </c>
      <c r="AK304" s="2">
        <v>2.64</v>
      </c>
      <c r="AO304" s="2">
        <v>2.08</v>
      </c>
      <c r="AS304" s="2">
        <v>2.71</v>
      </c>
      <c r="AU304" s="2">
        <v>1.69</v>
      </c>
      <c r="AW304" s="2">
        <v>5.26</v>
      </c>
      <c r="AX304" s="2">
        <v>0.81</v>
      </c>
      <c r="AY304" s="2">
        <v>0.37</v>
      </c>
      <c r="AZ304" s="2">
        <v>0.52</v>
      </c>
      <c r="BA304" s="2">
        <v>1.63</v>
      </c>
      <c r="BB304" s="2">
        <v>0.34</v>
      </c>
      <c r="BC304" s="2">
        <v>0.38</v>
      </c>
      <c r="BD304" s="2">
        <v>2.08</v>
      </c>
      <c r="BE304" s="2">
        <v>0.38</v>
      </c>
      <c r="BF304" s="2">
        <v>0.36</v>
      </c>
      <c r="BG304" s="2">
        <v>0.68</v>
      </c>
      <c r="BH304" s="2">
        <v>0.13</v>
      </c>
      <c r="BI304" s="2">
        <v>1.08</v>
      </c>
      <c r="BJ304" s="2">
        <v>0.89</v>
      </c>
      <c r="BK304" s="2">
        <v>0.66</v>
      </c>
      <c r="BL304" s="2">
        <v>0.74</v>
      </c>
      <c r="BN304" s="2">
        <v>0.95</v>
      </c>
      <c r="BO304" s="2">
        <v>0.27</v>
      </c>
      <c r="BP304" s="2">
        <v>0.26</v>
      </c>
      <c r="BR304" s="2">
        <v>0.11</v>
      </c>
      <c r="BS304" s="2">
        <v>1.72</v>
      </c>
      <c r="BT304" s="2">
        <v>0.82</v>
      </c>
      <c r="BU304" s="2">
        <v>0.54</v>
      </c>
      <c r="BV304" s="2">
        <v>0.34</v>
      </c>
      <c r="BW304" s="2">
        <v>2.37</v>
      </c>
      <c r="BX304" s="2">
        <v>0.97</v>
      </c>
      <c r="BY304" s="2">
        <v>0.91</v>
      </c>
      <c r="BZ304" s="2">
        <v>0.7</v>
      </c>
      <c r="CA304" s="2">
        <v>0.6</v>
      </c>
      <c r="CB304" s="2">
        <v>0.99</v>
      </c>
      <c r="CC304" s="2">
        <v>0.5</v>
      </c>
      <c r="CD304" s="2">
        <v>4.0599999999999996</v>
      </c>
      <c r="CE304" s="2">
        <v>1.23</v>
      </c>
      <c r="CF304" s="2">
        <v>1.59</v>
      </c>
      <c r="CG304" s="2">
        <v>1.61</v>
      </c>
      <c r="CH304" s="2">
        <v>1.87</v>
      </c>
      <c r="CJ304" s="2">
        <v>0.91</v>
      </c>
      <c r="CK304" s="2">
        <v>2.31</v>
      </c>
      <c r="CL304" s="2">
        <v>1.05</v>
      </c>
      <c r="CM304" s="2">
        <v>1.61</v>
      </c>
      <c r="CN304" s="2">
        <v>1.68</v>
      </c>
      <c r="CO304" s="2">
        <v>2.5099999999999998</v>
      </c>
      <c r="CP304" s="2">
        <v>1.88</v>
      </c>
      <c r="CR304" s="2">
        <v>2.84</v>
      </c>
      <c r="CS304" s="2">
        <v>2.12</v>
      </c>
      <c r="CT304" s="2">
        <v>0.7</v>
      </c>
      <c r="CU304" s="2">
        <v>1.41</v>
      </c>
      <c r="CV304" s="2">
        <v>2.58</v>
      </c>
      <c r="CZ304" s="2">
        <v>1.91</v>
      </c>
      <c r="DC304" s="2">
        <v>2.41</v>
      </c>
      <c r="DG304" s="2">
        <v>1.81</v>
      </c>
      <c r="DI304" s="2">
        <v>7.0000000000000007E-2</v>
      </c>
      <c r="DJ304" s="2">
        <v>0.34</v>
      </c>
      <c r="DK304" s="2">
        <v>0.25</v>
      </c>
      <c r="DM304" s="2">
        <v>0.69</v>
      </c>
      <c r="DN304" s="2">
        <v>1.08</v>
      </c>
      <c r="DO304" s="2">
        <v>0.74</v>
      </c>
      <c r="DP304" s="2">
        <v>0.47</v>
      </c>
      <c r="DQ304" s="2">
        <v>0.88</v>
      </c>
      <c r="DR304" s="2">
        <v>1.1000000000000001</v>
      </c>
      <c r="DS304" s="2">
        <v>0.52</v>
      </c>
      <c r="DT304" s="2">
        <v>0.16</v>
      </c>
      <c r="DU304" s="2">
        <v>0.83</v>
      </c>
      <c r="DV304" s="2">
        <v>0.95</v>
      </c>
      <c r="DW304" s="2">
        <v>0.57999999999999996</v>
      </c>
      <c r="DX304" s="2">
        <v>0.79</v>
      </c>
      <c r="DY304" s="2">
        <v>2.08</v>
      </c>
      <c r="DZ304" s="2">
        <v>0.13</v>
      </c>
      <c r="EA304" s="2">
        <v>3.77</v>
      </c>
      <c r="EB304" s="2">
        <v>0.85</v>
      </c>
      <c r="EE304" s="2">
        <v>3.6</v>
      </c>
      <c r="EF304" s="2">
        <v>2.4500000000000002</v>
      </c>
      <c r="EG304" s="2">
        <v>0.69</v>
      </c>
      <c r="EH304" s="2">
        <v>0.91</v>
      </c>
      <c r="EI304" s="2">
        <v>0.49</v>
      </c>
      <c r="EJ304" s="2">
        <v>0.3</v>
      </c>
      <c r="EK304" s="2">
        <v>0.2</v>
      </c>
      <c r="EL304" s="2">
        <v>0.78</v>
      </c>
      <c r="EM304" s="2">
        <v>1.61</v>
      </c>
      <c r="EN304" s="2">
        <v>0.77</v>
      </c>
      <c r="EO304" s="2">
        <v>1.21</v>
      </c>
      <c r="EP304" s="2">
        <v>2.36</v>
      </c>
      <c r="EQ304" s="2">
        <v>1.59</v>
      </c>
      <c r="ER304" s="2">
        <v>1.21</v>
      </c>
      <c r="ES304" s="2">
        <v>1.1499999999999999</v>
      </c>
      <c r="ET304" s="2">
        <v>1.28</v>
      </c>
      <c r="EX304" s="2">
        <v>1.06</v>
      </c>
      <c r="EZ304" s="2">
        <v>2.4300000000000002</v>
      </c>
      <c r="FA304" s="2">
        <v>2.5299999999999998</v>
      </c>
      <c r="FB304" s="2">
        <v>1.33</v>
      </c>
      <c r="FC304" s="2">
        <v>1.22</v>
      </c>
      <c r="FD304" s="2">
        <v>0.91</v>
      </c>
      <c r="FE304" s="2">
        <v>1.2</v>
      </c>
      <c r="FI304" s="2">
        <v>1.85</v>
      </c>
      <c r="FJ304" s="2">
        <v>1.75</v>
      </c>
      <c r="FK304" s="2">
        <v>0.61</v>
      </c>
      <c r="FL304" s="2">
        <v>1.24</v>
      </c>
      <c r="FM304" s="2">
        <v>0.69</v>
      </c>
      <c r="FN304" s="2">
        <v>0.64</v>
      </c>
      <c r="FP304" s="2">
        <v>1.81</v>
      </c>
      <c r="FR304" s="2">
        <v>5.9</v>
      </c>
      <c r="FT304" s="2">
        <v>0.99</v>
      </c>
      <c r="FU304" s="2">
        <v>0.53</v>
      </c>
      <c r="FV304" s="2">
        <v>0.08</v>
      </c>
      <c r="FY304" s="2">
        <v>1.31</v>
      </c>
      <c r="GD304" s="2">
        <v>1.63</v>
      </c>
      <c r="GE304" s="2">
        <v>0.19</v>
      </c>
      <c r="GF304" s="2">
        <v>1.68</v>
      </c>
      <c r="GG304" s="2">
        <v>0.93</v>
      </c>
      <c r="GH304" s="2">
        <v>0.44</v>
      </c>
      <c r="GI304" s="2">
        <v>2.17</v>
      </c>
      <c r="GJ304" s="2">
        <v>0.24</v>
      </c>
      <c r="GK304" s="2">
        <v>0.27</v>
      </c>
      <c r="GL304" s="2">
        <v>0.11</v>
      </c>
      <c r="GO304" s="2">
        <v>1.54</v>
      </c>
      <c r="GP304" s="2">
        <v>1.24</v>
      </c>
      <c r="GQ304" s="2">
        <v>0.7</v>
      </c>
      <c r="GR304" s="2">
        <v>0.39</v>
      </c>
      <c r="GS304" s="2">
        <v>2.33</v>
      </c>
      <c r="GT304" s="2">
        <v>0.26</v>
      </c>
      <c r="GU304" s="2">
        <v>0.21</v>
      </c>
      <c r="GV304" s="2">
        <v>0.11</v>
      </c>
      <c r="GW304" s="2">
        <v>1.91</v>
      </c>
      <c r="GX304" s="2">
        <v>0.39</v>
      </c>
      <c r="HA304" s="2">
        <v>0.56000000000000005</v>
      </c>
      <c r="HC304" s="2">
        <v>1.07</v>
      </c>
      <c r="HD304" s="2">
        <v>0.12</v>
      </c>
      <c r="HF304" s="2">
        <v>1.18</v>
      </c>
      <c r="HH304" s="2">
        <v>1.1200000000000001</v>
      </c>
      <c r="HI304" s="2">
        <v>1.1000000000000001</v>
      </c>
      <c r="HJ304" s="2">
        <v>0.47</v>
      </c>
      <c r="HK304" s="2">
        <v>3.02</v>
      </c>
      <c r="HL304" s="2">
        <v>0.48</v>
      </c>
      <c r="HM304" s="2">
        <v>1.39</v>
      </c>
      <c r="HN304" s="2">
        <v>0.65</v>
      </c>
      <c r="HO304" s="2">
        <v>0.46</v>
      </c>
      <c r="HP304" s="2">
        <v>2.14</v>
      </c>
      <c r="HQ304" s="2">
        <v>1.19</v>
      </c>
      <c r="HU304" s="2">
        <v>0.61</v>
      </c>
      <c r="HV304" s="2">
        <v>0.67</v>
      </c>
      <c r="HW304" s="2">
        <v>0.46</v>
      </c>
      <c r="HX304" s="2">
        <v>2.86</v>
      </c>
      <c r="HY304" s="2">
        <v>1.61</v>
      </c>
      <c r="IB304" s="2">
        <v>1.24</v>
      </c>
      <c r="IF304" s="2">
        <v>1.52</v>
      </c>
      <c r="IH304" s="2">
        <v>0.81</v>
      </c>
      <c r="II304" s="2">
        <v>1.32</v>
      </c>
      <c r="IJ304" s="2">
        <v>0.56999999999999995</v>
      </c>
      <c r="IK304" s="2">
        <v>0.39</v>
      </c>
      <c r="IL304" s="2">
        <v>1.03</v>
      </c>
      <c r="IM304" s="2">
        <v>0.13</v>
      </c>
      <c r="IN304" s="2">
        <v>0.49</v>
      </c>
      <c r="IP304" s="2">
        <v>0.2</v>
      </c>
      <c r="IQ304" s="2">
        <v>0.22</v>
      </c>
      <c r="IZ304" s="2">
        <v>1.33</v>
      </c>
      <c r="JA304" s="2">
        <v>2.46</v>
      </c>
      <c r="JB304" s="2">
        <v>3.3</v>
      </c>
      <c r="JC304" s="2">
        <v>2.52</v>
      </c>
      <c r="JD304" s="2">
        <v>2.06</v>
      </c>
      <c r="JE304" s="2">
        <v>1.29</v>
      </c>
      <c r="JF304" s="2">
        <v>2.88</v>
      </c>
      <c r="JG304" s="2">
        <v>1.96</v>
      </c>
      <c r="JH304" s="2">
        <v>3.42</v>
      </c>
      <c r="JI304" s="2">
        <v>2.52</v>
      </c>
      <c r="JJ304" s="2">
        <v>3.49</v>
      </c>
      <c r="KC304" s="2">
        <v>0.36</v>
      </c>
      <c r="KG304" s="2">
        <v>0.24</v>
      </c>
      <c r="KI304" s="2">
        <v>0.2</v>
      </c>
      <c r="KJ304" s="2">
        <v>0.18</v>
      </c>
      <c r="KL304" s="2">
        <v>0.64</v>
      </c>
      <c r="LD304" s="2">
        <v>1.95</v>
      </c>
      <c r="LE304" s="2">
        <v>0.91</v>
      </c>
      <c r="LF304" s="2">
        <v>0.53</v>
      </c>
      <c r="LG304" s="2">
        <v>1.1200000000000001</v>
      </c>
      <c r="LH304" s="2">
        <v>0.57999999999999996</v>
      </c>
      <c r="LI304" s="2">
        <v>1.04</v>
      </c>
      <c r="LJ304" s="2">
        <v>0.71</v>
      </c>
      <c r="LK304" s="2">
        <v>0.65</v>
      </c>
      <c r="LL304" s="2">
        <v>0.5</v>
      </c>
      <c r="LN304" s="2">
        <v>0.14000000000000001</v>
      </c>
      <c r="LO304" s="2">
        <v>0.28000000000000003</v>
      </c>
      <c r="LP304" s="2">
        <v>0.32</v>
      </c>
      <c r="LQ304" s="2">
        <v>0.21</v>
      </c>
      <c r="LR304" s="2">
        <v>1.03</v>
      </c>
      <c r="LT304" s="2">
        <v>1.1299999999999999</v>
      </c>
      <c r="LZ304" s="2">
        <v>1.75</v>
      </c>
      <c r="MC304" s="2">
        <v>1.1200000000000001</v>
      </c>
      <c r="MD304" s="2">
        <v>2.1</v>
      </c>
      <c r="MF304" s="2">
        <v>1.33</v>
      </c>
      <c r="MH304" s="2">
        <v>0.88</v>
      </c>
      <c r="MI304" s="2">
        <v>0.19</v>
      </c>
      <c r="MK304" s="2">
        <v>0.28999999999999998</v>
      </c>
      <c r="ML304" s="2">
        <v>0.28000000000000003</v>
      </c>
      <c r="MM304" s="2">
        <v>0.11</v>
      </c>
      <c r="MN304" s="2">
        <v>0.44</v>
      </c>
      <c r="MO304" s="2">
        <v>0.36</v>
      </c>
      <c r="MQ304" s="2">
        <v>0.1</v>
      </c>
      <c r="MR304" s="2">
        <v>0.59</v>
      </c>
      <c r="MS304" s="2">
        <v>0.82</v>
      </c>
      <c r="MT304" s="2">
        <v>0.28000000000000003</v>
      </c>
      <c r="MU304" s="2">
        <v>0.68</v>
      </c>
      <c r="MV304" s="2">
        <v>1.0900000000000001</v>
      </c>
      <c r="MW304" s="2">
        <v>0.18</v>
      </c>
      <c r="MX304" s="2">
        <v>0.55000000000000004</v>
      </c>
      <c r="MY304" s="2">
        <v>0.19</v>
      </c>
      <c r="NA304" s="2">
        <v>0.75</v>
      </c>
      <c r="NB304" s="2">
        <v>0.95</v>
      </c>
      <c r="ND304" s="2">
        <v>0.17</v>
      </c>
      <c r="NE304" s="2">
        <v>0.48</v>
      </c>
      <c r="NF304" s="2">
        <v>0.47</v>
      </c>
      <c r="NG304" s="2">
        <v>0.9</v>
      </c>
      <c r="NH304" s="2">
        <v>0.79</v>
      </c>
      <c r="NI304" s="2">
        <v>1.69</v>
      </c>
      <c r="NK304" s="2">
        <v>0.49</v>
      </c>
      <c r="NL304" s="2">
        <v>1.54</v>
      </c>
      <c r="NM304" s="2">
        <v>0.43</v>
      </c>
      <c r="NN304" s="2">
        <v>0.52</v>
      </c>
      <c r="NO304" s="2">
        <v>0.8</v>
      </c>
      <c r="NP304" s="2">
        <v>0.34</v>
      </c>
      <c r="NQ304" s="2">
        <v>0</v>
      </c>
      <c r="NR304" s="2">
        <v>0.98</v>
      </c>
      <c r="NS304" s="2">
        <v>0.71</v>
      </c>
      <c r="NT304" s="2">
        <v>0.23</v>
      </c>
      <c r="NU304" s="2">
        <v>0.43</v>
      </c>
      <c r="NV304" s="2">
        <v>0.46</v>
      </c>
      <c r="NW304" s="2">
        <v>0.36</v>
      </c>
      <c r="NX304" s="2">
        <v>0.54</v>
      </c>
      <c r="NY304" s="2">
        <v>0.81</v>
      </c>
      <c r="NZ304" s="2">
        <v>0.63</v>
      </c>
      <c r="OA304" s="2">
        <v>0.33</v>
      </c>
      <c r="OB304" s="2">
        <v>0.35</v>
      </c>
      <c r="OD304" s="2">
        <v>0.59</v>
      </c>
      <c r="OE304" s="2">
        <v>1.69</v>
      </c>
      <c r="OH304" s="2">
        <v>1.05</v>
      </c>
      <c r="OJ304" s="2">
        <v>0.52</v>
      </c>
      <c r="OK304" s="2">
        <v>0.45</v>
      </c>
      <c r="OL304" s="2">
        <v>0.76</v>
      </c>
      <c r="OM304" s="2">
        <v>0.37</v>
      </c>
      <c r="ON304" s="2">
        <v>0.56000000000000005</v>
      </c>
      <c r="OO304" s="2">
        <v>0.44</v>
      </c>
      <c r="OP304" s="2">
        <v>0.64</v>
      </c>
      <c r="OQ304" s="2">
        <v>0.16</v>
      </c>
      <c r="OR304" s="2">
        <v>0.45</v>
      </c>
      <c r="OV304" s="2">
        <v>1.21</v>
      </c>
      <c r="OW304" s="2">
        <v>0</v>
      </c>
      <c r="OX304" s="2">
        <v>0.3</v>
      </c>
      <c r="OY304" s="2">
        <v>0.35</v>
      </c>
      <c r="OZ304" s="2">
        <v>0.64</v>
      </c>
      <c r="PA304" s="2">
        <v>0.32</v>
      </c>
      <c r="PB304" s="2">
        <v>0.27</v>
      </c>
      <c r="PC304" s="2">
        <v>0.57999999999999996</v>
      </c>
      <c r="PD304" s="2">
        <v>0.4</v>
      </c>
      <c r="PE304" s="2">
        <v>0.28000000000000003</v>
      </c>
      <c r="PF304" s="2">
        <v>0.19</v>
      </c>
      <c r="PG304" s="2">
        <v>0.18</v>
      </c>
      <c r="PH304" s="2">
        <v>0.36</v>
      </c>
      <c r="PI304" s="2">
        <v>0.36</v>
      </c>
      <c r="PJ304" s="2">
        <v>0.22</v>
      </c>
      <c r="PK304" s="2">
        <v>0.09</v>
      </c>
      <c r="PL304" s="2">
        <v>0.36</v>
      </c>
      <c r="PM304" s="2">
        <v>0.57999999999999996</v>
      </c>
      <c r="PN304" s="2">
        <v>0.31</v>
      </c>
      <c r="PQ304" s="2">
        <v>0.63</v>
      </c>
      <c r="PR304" s="2">
        <v>1.29</v>
      </c>
      <c r="PS304" s="2">
        <v>1.1299999999999999</v>
      </c>
      <c r="PU304" s="2">
        <v>1.31</v>
      </c>
      <c r="PV304" s="2">
        <v>0.86</v>
      </c>
      <c r="PW304" s="2">
        <v>1.33</v>
      </c>
      <c r="PX304" s="2">
        <v>1.1200000000000001</v>
      </c>
      <c r="PY304" s="2">
        <v>0.61</v>
      </c>
      <c r="PZ304" s="2">
        <v>0.26</v>
      </c>
      <c r="QA304" s="2">
        <v>0.45</v>
      </c>
      <c r="QC304" s="2">
        <v>0.57999999999999996</v>
      </c>
      <c r="QD304" s="2">
        <v>0.3</v>
      </c>
      <c r="QE304" s="2">
        <v>0.78</v>
      </c>
      <c r="QG304" s="2">
        <v>1.31</v>
      </c>
      <c r="QH304" s="2">
        <v>0.3</v>
      </c>
      <c r="QK304" s="2">
        <v>0.82</v>
      </c>
      <c r="QM304" s="2">
        <v>2.38</v>
      </c>
      <c r="QN304" s="2">
        <v>4.97</v>
      </c>
      <c r="QO304" s="2">
        <v>1.96</v>
      </c>
      <c r="QP304" s="2">
        <v>1.69</v>
      </c>
      <c r="QR304" s="2">
        <v>1.56</v>
      </c>
    </row>
    <row r="305" spans="1:460">
      <c r="A305" s="22">
        <v>1980</v>
      </c>
      <c r="G305" s="2">
        <v>0.55000000000000004</v>
      </c>
      <c r="H305" s="2">
        <v>1.0900000000000001</v>
      </c>
      <c r="I305" s="2">
        <v>1.06</v>
      </c>
      <c r="J305" s="2">
        <v>0.45</v>
      </c>
      <c r="K305" s="2">
        <v>0.56000000000000005</v>
      </c>
      <c r="L305" s="2">
        <v>0.08</v>
      </c>
      <c r="M305" s="2">
        <v>0.24</v>
      </c>
      <c r="N305" s="2">
        <v>0.06</v>
      </c>
      <c r="O305" s="2">
        <v>0.51</v>
      </c>
      <c r="P305" s="2">
        <v>0.25</v>
      </c>
      <c r="Q305" s="2">
        <v>0.75</v>
      </c>
      <c r="R305" s="2">
        <v>1.07</v>
      </c>
      <c r="S305" s="2">
        <v>0.7</v>
      </c>
      <c r="T305" s="2">
        <v>0.72</v>
      </c>
      <c r="U305" s="2">
        <v>0.23</v>
      </c>
      <c r="V305" s="2">
        <v>0.3</v>
      </c>
      <c r="W305" s="2">
        <v>0.76</v>
      </c>
      <c r="X305" s="2">
        <v>0.38</v>
      </c>
      <c r="Y305" s="2">
        <v>1.04</v>
      </c>
      <c r="Z305" s="2">
        <v>1.08</v>
      </c>
      <c r="AB305" s="2">
        <v>0.13</v>
      </c>
      <c r="AC305" s="2">
        <v>0.72</v>
      </c>
      <c r="AE305" s="2">
        <v>1.77</v>
      </c>
      <c r="AG305" s="2">
        <v>0.22</v>
      </c>
      <c r="AH305" s="2">
        <v>1.1200000000000001</v>
      </c>
      <c r="AI305" s="2">
        <v>0.2</v>
      </c>
      <c r="AJ305" s="2">
        <v>0.08</v>
      </c>
      <c r="AK305" s="2">
        <v>3.01</v>
      </c>
      <c r="AO305" s="2">
        <v>2.29</v>
      </c>
      <c r="AS305" s="2">
        <v>3.13</v>
      </c>
      <c r="AU305" s="2">
        <v>1.39</v>
      </c>
      <c r="AW305" s="2">
        <v>5.25</v>
      </c>
      <c r="AX305" s="2">
        <v>1.27</v>
      </c>
      <c r="AY305" s="2">
        <v>0.36</v>
      </c>
      <c r="AZ305" s="2">
        <v>0.63</v>
      </c>
      <c r="BA305" s="2">
        <v>1.74</v>
      </c>
      <c r="BB305" s="2">
        <v>0.28000000000000003</v>
      </c>
      <c r="BC305" s="2">
        <v>0.39</v>
      </c>
      <c r="BD305" s="2">
        <v>1.81</v>
      </c>
      <c r="BE305" s="2">
        <v>0.4</v>
      </c>
      <c r="BF305" s="2">
        <v>0.3</v>
      </c>
      <c r="BG305" s="2">
        <v>0.55000000000000004</v>
      </c>
      <c r="BH305" s="2">
        <v>0.19</v>
      </c>
      <c r="BI305" s="2">
        <v>0.9</v>
      </c>
      <c r="BJ305" s="2">
        <v>0.83</v>
      </c>
      <c r="BK305" s="2">
        <v>0.6</v>
      </c>
      <c r="BL305" s="2">
        <v>0.56999999999999995</v>
      </c>
      <c r="BN305" s="2">
        <v>0.85</v>
      </c>
      <c r="BO305" s="2">
        <v>0.31</v>
      </c>
      <c r="BP305" s="2">
        <v>0.28999999999999998</v>
      </c>
      <c r="BR305" s="2">
        <v>0.15</v>
      </c>
      <c r="BS305" s="2">
        <v>1.25</v>
      </c>
      <c r="BT305" s="2">
        <v>0.9</v>
      </c>
      <c r="BU305" s="2">
        <v>0.69</v>
      </c>
      <c r="BV305" s="2">
        <v>0.22</v>
      </c>
      <c r="BW305" s="2">
        <v>4.04</v>
      </c>
      <c r="BX305" s="2">
        <v>1.1599999999999999</v>
      </c>
      <c r="BY305" s="2">
        <v>1.1100000000000001</v>
      </c>
      <c r="BZ305" s="2">
        <v>0.44</v>
      </c>
      <c r="CA305" s="2">
        <v>0.83</v>
      </c>
      <c r="CB305" s="2">
        <v>1.29</v>
      </c>
      <c r="CC305" s="2">
        <v>0.51</v>
      </c>
      <c r="CD305" s="2">
        <v>4.49</v>
      </c>
      <c r="CE305" s="2">
        <v>1.19</v>
      </c>
      <c r="CF305" s="2">
        <v>1.65</v>
      </c>
      <c r="CG305" s="2">
        <v>1.4</v>
      </c>
      <c r="CH305" s="2">
        <v>1.67</v>
      </c>
      <c r="CJ305" s="2">
        <v>1.07</v>
      </c>
      <c r="CK305" s="2">
        <v>2.72</v>
      </c>
      <c r="CL305" s="2">
        <v>1.73</v>
      </c>
      <c r="CM305" s="2">
        <v>1.89</v>
      </c>
      <c r="CN305" s="2">
        <v>1.64</v>
      </c>
      <c r="CO305" s="2">
        <v>2.85</v>
      </c>
      <c r="CP305" s="2">
        <v>1.9</v>
      </c>
      <c r="CR305" s="2">
        <v>2.4900000000000002</v>
      </c>
      <c r="CS305" s="2">
        <v>2.73</v>
      </c>
      <c r="CT305" s="2">
        <v>0.56000000000000005</v>
      </c>
      <c r="CU305" s="2">
        <v>3.27</v>
      </c>
      <c r="CV305" s="2">
        <v>2.93</v>
      </c>
      <c r="CZ305" s="2">
        <v>2.68</v>
      </c>
      <c r="DC305" s="2">
        <v>2.99</v>
      </c>
      <c r="DG305" s="2">
        <v>1.71</v>
      </c>
      <c r="DI305" s="2">
        <v>0.03</v>
      </c>
      <c r="DJ305" s="2">
        <v>0.27</v>
      </c>
      <c r="DK305" s="2">
        <v>0.15</v>
      </c>
      <c r="DM305" s="2">
        <v>0.52</v>
      </c>
      <c r="DN305" s="2">
        <v>0.9</v>
      </c>
      <c r="DO305" s="2">
        <v>0.39</v>
      </c>
      <c r="DP305" s="2">
        <v>0.56000000000000005</v>
      </c>
      <c r="DQ305" s="2">
        <v>1.0900000000000001</v>
      </c>
      <c r="DR305" s="2">
        <v>1.04</v>
      </c>
      <c r="DS305" s="2">
        <v>0.64</v>
      </c>
      <c r="DT305" s="2">
        <v>0.15</v>
      </c>
      <c r="DU305" s="2">
        <v>0.53</v>
      </c>
      <c r="DV305" s="2">
        <v>0.8</v>
      </c>
      <c r="DW305" s="2">
        <v>0.31</v>
      </c>
      <c r="DX305" s="2">
        <v>0.93</v>
      </c>
      <c r="DY305" s="2">
        <v>2.4</v>
      </c>
      <c r="DZ305" s="2">
        <v>0.19</v>
      </c>
      <c r="EA305" s="2">
        <v>3.48</v>
      </c>
      <c r="EB305" s="2">
        <v>1.1200000000000001</v>
      </c>
      <c r="EE305" s="2">
        <v>3.24</v>
      </c>
      <c r="EF305" s="2">
        <v>1.44</v>
      </c>
      <c r="EG305" s="2">
        <v>0.82</v>
      </c>
      <c r="EH305" s="2">
        <v>0.91</v>
      </c>
      <c r="EI305" s="2">
        <v>0.9</v>
      </c>
      <c r="EJ305" s="2">
        <v>0.2</v>
      </c>
      <c r="EK305" s="2">
        <v>0.23</v>
      </c>
      <c r="EL305" s="2">
        <v>0.78</v>
      </c>
      <c r="EM305" s="2">
        <v>1.31</v>
      </c>
      <c r="EN305" s="2">
        <v>0.5</v>
      </c>
      <c r="EO305" s="2">
        <v>1.19</v>
      </c>
      <c r="EP305" s="2">
        <v>2.88</v>
      </c>
      <c r="EQ305" s="2">
        <v>1.88</v>
      </c>
      <c r="ER305" s="2">
        <v>0.66</v>
      </c>
      <c r="ES305" s="2">
        <v>1.07</v>
      </c>
      <c r="ET305" s="2">
        <v>0.57999999999999996</v>
      </c>
      <c r="EX305" s="2">
        <v>0.98</v>
      </c>
      <c r="EZ305" s="2">
        <v>1.51</v>
      </c>
      <c r="FA305" s="2">
        <v>2.5299999999999998</v>
      </c>
      <c r="FB305" s="2">
        <v>1.2</v>
      </c>
      <c r="FC305" s="2">
        <v>1.1299999999999999</v>
      </c>
      <c r="FD305" s="2">
        <v>1.46</v>
      </c>
      <c r="FE305" s="2">
        <v>0.57999999999999996</v>
      </c>
      <c r="FH305" s="2">
        <v>2.92</v>
      </c>
      <c r="FI305" s="2">
        <v>1.05</v>
      </c>
      <c r="FJ305" s="2">
        <v>1.97</v>
      </c>
      <c r="FK305" s="2">
        <v>0.72</v>
      </c>
      <c r="FL305" s="2">
        <v>1.0900000000000001</v>
      </c>
      <c r="FM305" s="2">
        <v>0.55000000000000004</v>
      </c>
      <c r="FN305" s="2">
        <v>0.56999999999999995</v>
      </c>
      <c r="FP305" s="2">
        <v>1.77</v>
      </c>
      <c r="FR305" s="2">
        <v>4</v>
      </c>
      <c r="FT305" s="2">
        <v>0.74</v>
      </c>
      <c r="FU305" s="2">
        <v>0.09</v>
      </c>
      <c r="FV305" s="2">
        <v>0.16</v>
      </c>
      <c r="FY305" s="2">
        <v>1.45</v>
      </c>
      <c r="GD305" s="2">
        <v>2.92</v>
      </c>
      <c r="GE305" s="2">
        <v>0.26</v>
      </c>
      <c r="GF305" s="2">
        <v>2.2799999999999998</v>
      </c>
      <c r="GG305" s="2">
        <v>0.88</v>
      </c>
      <c r="GH305" s="2">
        <v>0.87</v>
      </c>
      <c r="GI305" s="2">
        <v>2.2599999999999998</v>
      </c>
      <c r="GJ305" s="2">
        <v>0.22</v>
      </c>
      <c r="GK305" s="2">
        <v>0.43</v>
      </c>
      <c r="GL305" s="2">
        <v>0.14000000000000001</v>
      </c>
      <c r="GO305" s="2">
        <v>0.61</v>
      </c>
      <c r="GP305" s="2">
        <v>2.61</v>
      </c>
      <c r="GQ305" s="2">
        <v>1.02</v>
      </c>
      <c r="GR305" s="2">
        <v>0.35</v>
      </c>
      <c r="GS305" s="2">
        <v>2.4700000000000002</v>
      </c>
      <c r="GT305" s="2">
        <v>0.34</v>
      </c>
      <c r="GU305" s="2">
        <v>0.13</v>
      </c>
      <c r="GV305" s="2">
        <v>0.06</v>
      </c>
      <c r="GW305" s="2">
        <v>2.06</v>
      </c>
      <c r="GX305" s="2">
        <v>0.59</v>
      </c>
      <c r="HA305" s="2">
        <v>0.54</v>
      </c>
      <c r="HC305" s="2">
        <v>1.02</v>
      </c>
      <c r="HD305" s="2">
        <v>0.39</v>
      </c>
      <c r="HF305" s="2">
        <v>0.84</v>
      </c>
      <c r="HH305" s="2">
        <v>0.81</v>
      </c>
      <c r="HI305" s="2">
        <v>1.22</v>
      </c>
      <c r="HJ305" s="2">
        <v>0</v>
      </c>
      <c r="HK305" s="2">
        <v>3.41</v>
      </c>
      <c r="HL305" s="2">
        <v>0.71</v>
      </c>
      <c r="HM305" s="2">
        <v>1.1599999999999999</v>
      </c>
      <c r="HN305" s="2">
        <v>0.73</v>
      </c>
      <c r="HO305" s="2">
        <v>0.88</v>
      </c>
      <c r="HP305" s="2">
        <v>1.58</v>
      </c>
      <c r="HQ305" s="2">
        <v>1.08</v>
      </c>
      <c r="HT305" s="2">
        <v>0.64</v>
      </c>
      <c r="HU305" s="2">
        <v>0.97</v>
      </c>
      <c r="HV305" s="2">
        <v>0.47</v>
      </c>
      <c r="HW305" s="2">
        <v>0.42</v>
      </c>
      <c r="HX305" s="2">
        <v>3.3</v>
      </c>
      <c r="HY305" s="2">
        <v>1.7</v>
      </c>
      <c r="IB305" s="2">
        <v>2.0699999999999998</v>
      </c>
      <c r="IF305" s="2">
        <v>1.18</v>
      </c>
      <c r="IH305" s="2">
        <v>0.67</v>
      </c>
      <c r="II305" s="2">
        <v>0.78</v>
      </c>
      <c r="IJ305" s="2">
        <v>0.47</v>
      </c>
      <c r="IK305" s="2">
        <v>0.46</v>
      </c>
      <c r="IL305" s="2">
        <v>0.89</v>
      </c>
      <c r="IM305" s="2">
        <v>0.14000000000000001</v>
      </c>
      <c r="IN305" s="2">
        <v>0</v>
      </c>
      <c r="IP305" s="2">
        <v>0.18</v>
      </c>
      <c r="IQ305" s="2">
        <v>0.23</v>
      </c>
      <c r="IZ305" s="2">
        <v>1.66</v>
      </c>
      <c r="JA305" s="2">
        <v>4.6500000000000004</v>
      </c>
      <c r="JB305" s="2">
        <v>1.83</v>
      </c>
      <c r="JC305" s="2">
        <v>5.2</v>
      </c>
      <c r="JD305" s="2">
        <v>3.01</v>
      </c>
      <c r="JE305" s="2">
        <v>2.69</v>
      </c>
      <c r="JF305" s="2">
        <v>3.36</v>
      </c>
      <c r="JG305" s="2">
        <v>2</v>
      </c>
      <c r="JH305" s="2">
        <v>3.55</v>
      </c>
      <c r="JI305" s="2">
        <v>3.44</v>
      </c>
      <c r="JJ305" s="2">
        <v>3.58</v>
      </c>
      <c r="KC305" s="2">
        <v>1.91</v>
      </c>
      <c r="KG305" s="2">
        <v>0.34</v>
      </c>
      <c r="KI305" s="2">
        <v>0.14000000000000001</v>
      </c>
      <c r="KJ305" s="2">
        <v>0.1</v>
      </c>
      <c r="KL305" s="2">
        <v>0.5</v>
      </c>
      <c r="LD305" s="2">
        <v>1.37</v>
      </c>
      <c r="LE305" s="2">
        <v>0.72</v>
      </c>
      <c r="LF305" s="2">
        <v>0.38</v>
      </c>
      <c r="LG305" s="2">
        <v>0.72</v>
      </c>
      <c r="LH305" s="2">
        <v>0.78</v>
      </c>
      <c r="LI305" s="2">
        <v>1.01</v>
      </c>
      <c r="LJ305" s="2">
        <v>0.25</v>
      </c>
      <c r="LK305" s="2">
        <v>0.94</v>
      </c>
      <c r="LL305" s="2">
        <v>0.41</v>
      </c>
      <c r="LN305" s="2">
        <v>0.15</v>
      </c>
      <c r="LO305" s="2">
        <v>0.15</v>
      </c>
      <c r="LP305" s="2">
        <v>0.19</v>
      </c>
      <c r="LQ305" s="2">
        <v>0.22</v>
      </c>
      <c r="LR305" s="2">
        <v>0.39</v>
      </c>
      <c r="LT305" s="2">
        <v>1.0900000000000001</v>
      </c>
      <c r="LX305" s="2">
        <v>1.57</v>
      </c>
      <c r="LZ305" s="2">
        <v>1.21</v>
      </c>
      <c r="MC305" s="2">
        <v>1.57</v>
      </c>
      <c r="MD305" s="2">
        <v>1.41</v>
      </c>
      <c r="MF305" s="2">
        <v>1.03</v>
      </c>
      <c r="MH305" s="2">
        <v>0.87</v>
      </c>
      <c r="MI305" s="2">
        <v>0.34</v>
      </c>
      <c r="MK305" s="2">
        <v>0.63</v>
      </c>
      <c r="ML305" s="2">
        <v>0.21</v>
      </c>
      <c r="MM305" s="2">
        <v>0.14000000000000001</v>
      </c>
      <c r="MN305" s="2">
        <v>0.39</v>
      </c>
      <c r="MO305" s="2">
        <v>0.35</v>
      </c>
      <c r="MQ305" s="2">
        <v>0.09</v>
      </c>
      <c r="MR305" s="2">
        <v>0.48</v>
      </c>
      <c r="MS305" s="2">
        <v>0.78</v>
      </c>
      <c r="MT305" s="2">
        <v>0.68</v>
      </c>
      <c r="MU305" s="2">
        <v>0.63</v>
      </c>
      <c r="MV305" s="2">
        <v>1.65</v>
      </c>
      <c r="MW305" s="2">
        <v>0.1</v>
      </c>
      <c r="MX305" s="2">
        <v>0.45</v>
      </c>
      <c r="MY305" s="2">
        <v>0.19</v>
      </c>
      <c r="NA305" s="2">
        <v>0.61</v>
      </c>
      <c r="NB305" s="2">
        <v>1</v>
      </c>
      <c r="NC305" s="2">
        <v>1.1100000000000001</v>
      </c>
      <c r="ND305" s="2">
        <v>0.19</v>
      </c>
      <c r="NE305" s="2">
        <v>0.43</v>
      </c>
      <c r="NF305" s="2">
        <v>0.4</v>
      </c>
      <c r="NG305" s="2">
        <v>0.93</v>
      </c>
      <c r="NH305" s="2">
        <v>0.76</v>
      </c>
      <c r="NI305" s="2">
        <v>1.08</v>
      </c>
      <c r="NK305" s="2">
        <v>0</v>
      </c>
      <c r="NL305" s="2">
        <v>1.2</v>
      </c>
      <c r="NM305" s="2">
        <v>0.28000000000000003</v>
      </c>
      <c r="NN305" s="2">
        <v>0.46</v>
      </c>
      <c r="NO305" s="2">
        <v>0.7</v>
      </c>
      <c r="NP305" s="2">
        <v>0.51</v>
      </c>
      <c r="NQ305" s="2">
        <v>0.33</v>
      </c>
      <c r="NR305" s="2">
        <v>0.9</v>
      </c>
      <c r="NS305" s="2">
        <v>0.56000000000000005</v>
      </c>
      <c r="NT305" s="2">
        <v>0.12</v>
      </c>
      <c r="NU305" s="2">
        <v>0.56999999999999995</v>
      </c>
      <c r="NV305" s="2">
        <v>0.8</v>
      </c>
      <c r="NW305" s="2">
        <v>0.27</v>
      </c>
      <c r="NX305" s="2">
        <v>0.32</v>
      </c>
      <c r="NY305" s="2">
        <v>0.68</v>
      </c>
      <c r="NZ305" s="2">
        <v>0.7</v>
      </c>
      <c r="OA305" s="2">
        <v>0.24</v>
      </c>
      <c r="OB305" s="2">
        <v>0.32</v>
      </c>
      <c r="OD305" s="2">
        <v>1.27</v>
      </c>
      <c r="OE305" s="2">
        <v>2.2000000000000002</v>
      </c>
      <c r="OH305" s="2">
        <v>1.01</v>
      </c>
      <c r="OJ305" s="2">
        <v>0.48</v>
      </c>
      <c r="OK305" s="2">
        <v>0.48</v>
      </c>
      <c r="OL305" s="2">
        <v>0.83</v>
      </c>
      <c r="OM305" s="2">
        <v>0.3</v>
      </c>
      <c r="ON305" s="2">
        <v>0.54</v>
      </c>
      <c r="OO305" s="2">
        <v>0.23</v>
      </c>
      <c r="OP305" s="2">
        <v>0.69</v>
      </c>
      <c r="OQ305" s="2">
        <v>0.24</v>
      </c>
      <c r="OR305" s="2">
        <v>0.47</v>
      </c>
      <c r="OT305" s="2">
        <v>0.99</v>
      </c>
      <c r="OV305" s="2">
        <v>0.6</v>
      </c>
      <c r="OW305" s="2">
        <v>0</v>
      </c>
      <c r="OX305" s="2">
        <v>0.28999999999999998</v>
      </c>
      <c r="OY305" s="2">
        <v>0.61</v>
      </c>
      <c r="OZ305" s="2">
        <v>0.57999999999999996</v>
      </c>
      <c r="PA305" s="2">
        <v>0.31</v>
      </c>
      <c r="PB305" s="2">
        <v>0</v>
      </c>
      <c r="PC305" s="2">
        <v>0.88</v>
      </c>
      <c r="PD305" s="2">
        <v>0.42</v>
      </c>
      <c r="PE305" s="2">
        <v>0.36</v>
      </c>
      <c r="PF305" s="2">
        <v>0.27</v>
      </c>
      <c r="PG305" s="2">
        <v>0.45</v>
      </c>
      <c r="PH305" s="2">
        <v>0.42</v>
      </c>
      <c r="PI305" s="2">
        <v>0.44</v>
      </c>
      <c r="PJ305" s="2">
        <v>0.24</v>
      </c>
      <c r="PK305" s="2">
        <v>0.17</v>
      </c>
      <c r="PL305" s="2">
        <v>0.48</v>
      </c>
      <c r="PM305" s="2">
        <v>0.46</v>
      </c>
      <c r="PN305" s="2">
        <v>0.4</v>
      </c>
      <c r="PQ305" s="2">
        <v>0.96</v>
      </c>
      <c r="PR305" s="2">
        <v>1.48</v>
      </c>
      <c r="PS305" s="2">
        <v>1.18</v>
      </c>
      <c r="PU305" s="2">
        <v>1.49</v>
      </c>
      <c r="PV305" s="2">
        <v>0.92</v>
      </c>
      <c r="PW305" s="2">
        <v>0.99</v>
      </c>
      <c r="PX305" s="2">
        <v>0.88</v>
      </c>
      <c r="PY305" s="2">
        <v>0.4</v>
      </c>
      <c r="PZ305" s="2">
        <v>0.41</v>
      </c>
      <c r="QA305" s="2">
        <v>0.34</v>
      </c>
      <c r="QC305" s="2">
        <v>0.66</v>
      </c>
      <c r="QD305" s="2">
        <v>0.54</v>
      </c>
      <c r="QE305" s="2">
        <v>1.86</v>
      </c>
      <c r="QG305" s="2">
        <v>1.37</v>
      </c>
      <c r="QH305" s="2">
        <v>0.42</v>
      </c>
      <c r="QK305" s="2">
        <v>0.61</v>
      </c>
      <c r="QL305" s="2">
        <v>1.65</v>
      </c>
      <c r="QM305" s="2">
        <v>2.2999999999999998</v>
      </c>
      <c r="QN305" s="2">
        <v>4.62</v>
      </c>
      <c r="QO305" s="2">
        <v>2.73</v>
      </c>
      <c r="QP305" s="2">
        <v>1.34</v>
      </c>
      <c r="QR305" s="2">
        <v>1.4</v>
      </c>
    </row>
    <row r="306" spans="1:460">
      <c r="A306" s="22">
        <v>1981</v>
      </c>
      <c r="E306" s="2">
        <v>1.32</v>
      </c>
      <c r="G306" s="2">
        <v>0.62</v>
      </c>
      <c r="H306" s="2">
        <v>1.03</v>
      </c>
      <c r="I306" s="2">
        <v>0.96</v>
      </c>
      <c r="J306" s="2">
        <v>0.46</v>
      </c>
      <c r="K306" s="2">
        <v>0.44</v>
      </c>
      <c r="L306" s="2">
        <v>0.1</v>
      </c>
      <c r="M306" s="2">
        <v>0.24</v>
      </c>
      <c r="N306" s="2">
        <v>0.1</v>
      </c>
      <c r="O306" s="2">
        <v>0.71</v>
      </c>
      <c r="P306" s="2">
        <v>0.38</v>
      </c>
      <c r="Q306" s="2">
        <v>0.78</v>
      </c>
      <c r="R306" s="2">
        <v>1.48</v>
      </c>
      <c r="S306" s="2">
        <v>0.85</v>
      </c>
      <c r="T306" s="2">
        <v>0.76</v>
      </c>
      <c r="U306" s="2">
        <v>0.3</v>
      </c>
      <c r="V306" s="2">
        <v>0.51</v>
      </c>
      <c r="W306" s="2">
        <v>1.1000000000000001</v>
      </c>
      <c r="X306" s="2">
        <v>0.38</v>
      </c>
      <c r="Y306" s="2">
        <v>0.79</v>
      </c>
      <c r="Z306" s="2">
        <v>1.1200000000000001</v>
      </c>
      <c r="AB306" s="2">
        <v>0.18</v>
      </c>
      <c r="AC306" s="2">
        <v>0.39</v>
      </c>
      <c r="AE306" s="2">
        <v>1.34</v>
      </c>
      <c r="AG306" s="2">
        <v>0.11</v>
      </c>
      <c r="AH306" s="2">
        <v>1.01</v>
      </c>
      <c r="AI306" s="2">
        <v>0.19</v>
      </c>
      <c r="AJ306" s="2">
        <v>0.1</v>
      </c>
      <c r="AK306" s="2">
        <v>3.26</v>
      </c>
      <c r="AO306" s="2">
        <v>2.59</v>
      </c>
      <c r="AS306" s="2">
        <v>2.82</v>
      </c>
      <c r="AU306" s="2">
        <v>0.92</v>
      </c>
      <c r="AW306" s="2">
        <v>3.74</v>
      </c>
      <c r="AX306" s="2">
        <v>1.39</v>
      </c>
      <c r="AY306" s="2">
        <v>0.67</v>
      </c>
      <c r="AZ306" s="2">
        <v>0.61</v>
      </c>
      <c r="BA306" s="2">
        <v>1.57</v>
      </c>
      <c r="BB306" s="2">
        <v>0.2</v>
      </c>
      <c r="BC306" s="2">
        <v>0.53</v>
      </c>
      <c r="BD306" s="2">
        <v>1.86</v>
      </c>
      <c r="BE306" s="2">
        <v>0.47</v>
      </c>
      <c r="BF306" s="2">
        <v>0.3</v>
      </c>
      <c r="BG306" s="2">
        <v>0.51</v>
      </c>
      <c r="BH306" s="2">
        <v>0.15</v>
      </c>
      <c r="BI306" s="2">
        <v>0.97</v>
      </c>
      <c r="BJ306" s="2">
        <v>0.75</v>
      </c>
      <c r="BK306" s="2">
        <v>0.76</v>
      </c>
      <c r="BL306" s="2">
        <v>0.61</v>
      </c>
      <c r="BM306" s="2">
        <v>0.68</v>
      </c>
      <c r="BN306" s="2">
        <v>0.79</v>
      </c>
      <c r="BO306" s="2">
        <v>0.33</v>
      </c>
      <c r="BP306" s="2">
        <v>0.26</v>
      </c>
      <c r="BR306" s="2">
        <v>0.25</v>
      </c>
      <c r="BS306" s="2">
        <v>1.46</v>
      </c>
      <c r="BT306" s="2">
        <v>0.82</v>
      </c>
      <c r="BU306" s="2">
        <v>0.51</v>
      </c>
      <c r="BV306" s="2">
        <v>0.32</v>
      </c>
      <c r="BW306" s="2">
        <v>5.0199999999999996</v>
      </c>
      <c r="BX306" s="2">
        <v>1.55</v>
      </c>
      <c r="BY306" s="2">
        <v>0.72</v>
      </c>
      <c r="BZ306" s="2">
        <v>0.37</v>
      </c>
      <c r="CA306" s="2">
        <v>0.9</v>
      </c>
      <c r="CB306" s="2">
        <v>0.15</v>
      </c>
      <c r="CC306" s="2">
        <v>0.61</v>
      </c>
      <c r="CD306" s="2">
        <v>3.39</v>
      </c>
      <c r="CE306" s="2">
        <v>1.1200000000000001</v>
      </c>
      <c r="CF306" s="2">
        <v>1.27</v>
      </c>
      <c r="CG306" s="2">
        <v>0.92</v>
      </c>
      <c r="CH306" s="2">
        <v>1.63</v>
      </c>
      <c r="CI306" s="2">
        <v>0.57999999999999996</v>
      </c>
      <c r="CJ306" s="2">
        <v>0.92</v>
      </c>
      <c r="CK306" s="2">
        <v>2.36</v>
      </c>
      <c r="CL306" s="2">
        <v>1.1499999999999999</v>
      </c>
      <c r="CM306" s="2">
        <v>1.64</v>
      </c>
      <c r="CN306" s="2">
        <v>1.39</v>
      </c>
      <c r="CO306" s="2">
        <v>2.87</v>
      </c>
      <c r="CP306" s="2">
        <v>2.62</v>
      </c>
      <c r="CR306" s="2">
        <v>2.14</v>
      </c>
      <c r="CS306" s="2">
        <v>3.19</v>
      </c>
      <c r="CT306" s="2">
        <v>0.89</v>
      </c>
      <c r="CU306" s="2">
        <v>3.29</v>
      </c>
      <c r="CV306" s="2">
        <v>2.87</v>
      </c>
      <c r="CX306" s="2">
        <v>4.09</v>
      </c>
      <c r="CZ306" s="2">
        <v>2.94</v>
      </c>
      <c r="DC306" s="2">
        <v>2.84</v>
      </c>
      <c r="DG306" s="2">
        <v>1.49</v>
      </c>
      <c r="DI306" s="2">
        <v>0.08</v>
      </c>
      <c r="DJ306" s="2">
        <v>0.44</v>
      </c>
      <c r="DK306" s="2">
        <v>0.35</v>
      </c>
      <c r="DL306" s="2">
        <v>1.21</v>
      </c>
      <c r="DM306" s="2">
        <v>0.57999999999999996</v>
      </c>
      <c r="DN306" s="2">
        <v>0.93</v>
      </c>
      <c r="DO306" s="2">
        <v>0.67</v>
      </c>
      <c r="DP306" s="2">
        <v>0.43</v>
      </c>
      <c r="DQ306" s="2">
        <v>1.23</v>
      </c>
      <c r="DR306" s="2">
        <v>0.91</v>
      </c>
      <c r="DS306" s="2">
        <v>0.55000000000000004</v>
      </c>
      <c r="DT306" s="2">
        <v>0.15</v>
      </c>
      <c r="DU306" s="2">
        <v>0.64</v>
      </c>
      <c r="DV306" s="2">
        <v>0.91</v>
      </c>
      <c r="DW306" s="2">
        <v>0.49</v>
      </c>
      <c r="DX306" s="2">
        <v>0.71</v>
      </c>
      <c r="DY306" s="2">
        <v>2.2000000000000002</v>
      </c>
      <c r="DZ306" s="2">
        <v>0.15</v>
      </c>
      <c r="EA306" s="2">
        <v>3.7</v>
      </c>
      <c r="EB306" s="2">
        <v>1.06</v>
      </c>
      <c r="EC306" s="2">
        <v>2.67</v>
      </c>
      <c r="EE306" s="2">
        <v>3.17</v>
      </c>
      <c r="EF306" s="2">
        <v>1.86</v>
      </c>
      <c r="EG306" s="2">
        <v>1.01</v>
      </c>
      <c r="EH306" s="2">
        <v>0.82</v>
      </c>
      <c r="EI306" s="2">
        <v>0.9</v>
      </c>
      <c r="EJ306" s="2">
        <v>0.18</v>
      </c>
      <c r="EK306" s="2">
        <v>0.18</v>
      </c>
      <c r="EL306" s="2">
        <v>0.36</v>
      </c>
      <c r="EM306" s="2">
        <v>1.08</v>
      </c>
      <c r="EN306" s="2">
        <v>0.44</v>
      </c>
      <c r="EO306" s="2">
        <v>0.65</v>
      </c>
      <c r="EP306" s="2">
        <v>2.13</v>
      </c>
      <c r="EQ306" s="2">
        <v>1.75</v>
      </c>
      <c r="ER306" s="2">
        <v>0.43</v>
      </c>
      <c r="ES306" s="2">
        <v>0.59</v>
      </c>
      <c r="ET306" s="2">
        <v>0.84</v>
      </c>
      <c r="EX306" s="2">
        <v>2.12</v>
      </c>
      <c r="EZ306" s="2">
        <v>2.2999999999999998</v>
      </c>
      <c r="FA306" s="2">
        <v>2.2400000000000002</v>
      </c>
      <c r="FB306" s="2">
        <v>1.44</v>
      </c>
      <c r="FC306" s="2">
        <v>1.38</v>
      </c>
      <c r="FD306" s="2">
        <v>1.26</v>
      </c>
      <c r="FE306" s="2">
        <v>1.54</v>
      </c>
      <c r="FH306" s="2">
        <v>4.58</v>
      </c>
      <c r="FI306" s="2">
        <v>0.94</v>
      </c>
      <c r="FJ306" s="2">
        <v>1.61</v>
      </c>
      <c r="FK306" s="2">
        <v>1.37</v>
      </c>
      <c r="FL306" s="2">
        <v>1.21</v>
      </c>
      <c r="FM306" s="2">
        <v>0.82</v>
      </c>
      <c r="FN306" s="2">
        <v>0.93</v>
      </c>
      <c r="FP306" s="2">
        <v>2.4300000000000002</v>
      </c>
      <c r="FR306" s="2">
        <v>4.01</v>
      </c>
      <c r="FT306" s="2">
        <v>0.57999999999999996</v>
      </c>
      <c r="FU306" s="2">
        <v>0.08</v>
      </c>
      <c r="FV306" s="2">
        <v>0.18</v>
      </c>
      <c r="FY306" s="2">
        <v>1.76</v>
      </c>
      <c r="GD306" s="2">
        <v>2.25</v>
      </c>
      <c r="GE306" s="2">
        <v>0.24</v>
      </c>
      <c r="GF306" s="2">
        <v>2.7</v>
      </c>
      <c r="GG306" s="2">
        <v>1.18</v>
      </c>
      <c r="GH306" s="2">
        <v>0.63</v>
      </c>
      <c r="GI306" s="2">
        <v>2.65</v>
      </c>
      <c r="GJ306" s="2">
        <v>0.32</v>
      </c>
      <c r="GK306" s="2">
        <v>0.56000000000000005</v>
      </c>
      <c r="GL306" s="2">
        <v>0.12</v>
      </c>
      <c r="GO306" s="2">
        <v>0.84</v>
      </c>
      <c r="GP306" s="2">
        <v>1.06</v>
      </c>
      <c r="GQ306" s="2">
        <v>0.34</v>
      </c>
      <c r="GR306" s="2">
        <v>0.28000000000000003</v>
      </c>
      <c r="GS306" s="2">
        <v>2.2999999999999998</v>
      </c>
      <c r="GT306" s="2">
        <v>0.12</v>
      </c>
      <c r="GU306" s="2">
        <v>0.2</v>
      </c>
      <c r="GV306" s="2">
        <v>0.06</v>
      </c>
      <c r="GW306" s="2">
        <v>0.77</v>
      </c>
      <c r="GX306" s="2">
        <v>0.44</v>
      </c>
      <c r="HA306" s="2">
        <v>0.56000000000000005</v>
      </c>
      <c r="HB306" s="2">
        <v>4.46</v>
      </c>
      <c r="HC306" s="2">
        <v>1.04</v>
      </c>
      <c r="HD306" s="2">
        <v>0.74</v>
      </c>
      <c r="HE306" s="2">
        <v>0.74</v>
      </c>
      <c r="HF306" s="2">
        <v>1.7</v>
      </c>
      <c r="HH306" s="2">
        <v>0.7</v>
      </c>
      <c r="HI306" s="2">
        <v>0.97</v>
      </c>
      <c r="HJ306" s="2">
        <v>0.53</v>
      </c>
      <c r="HK306" s="2">
        <v>2.61</v>
      </c>
      <c r="HL306" s="2">
        <v>0.48</v>
      </c>
      <c r="HM306" s="2">
        <v>2.31</v>
      </c>
      <c r="HN306" s="2">
        <v>0.63</v>
      </c>
      <c r="HO306" s="2">
        <v>0.36</v>
      </c>
      <c r="HP306" s="2">
        <v>0.83</v>
      </c>
      <c r="HQ306" s="2">
        <v>1.26</v>
      </c>
      <c r="HS306" s="2">
        <v>0.62</v>
      </c>
      <c r="HT306" s="2">
        <v>1.59</v>
      </c>
      <c r="HU306" s="2">
        <v>0.3</v>
      </c>
      <c r="HV306" s="2">
        <v>0.98</v>
      </c>
      <c r="HW306" s="2">
        <v>0.33</v>
      </c>
      <c r="HX306" s="2">
        <v>2.85</v>
      </c>
      <c r="HY306" s="2">
        <v>1.64</v>
      </c>
      <c r="IB306" s="2">
        <v>1.75</v>
      </c>
      <c r="IF306" s="2">
        <v>1.23</v>
      </c>
      <c r="IH306" s="2">
        <v>0.64</v>
      </c>
      <c r="II306" s="2">
        <v>0.68</v>
      </c>
      <c r="IJ306" s="2">
        <v>0.8</v>
      </c>
      <c r="IK306" s="2">
        <v>0.39</v>
      </c>
      <c r="IL306" s="2">
        <v>0.98</v>
      </c>
      <c r="IM306" s="2">
        <v>1.2</v>
      </c>
      <c r="IN306" s="2">
        <v>0.37</v>
      </c>
      <c r="IP306" s="2">
        <v>0.2</v>
      </c>
      <c r="IQ306" s="2">
        <v>0.2</v>
      </c>
      <c r="IZ306" s="2">
        <v>1.22</v>
      </c>
      <c r="JA306" s="2">
        <v>4.2699999999999996</v>
      </c>
      <c r="JB306" s="2">
        <v>3.49</v>
      </c>
      <c r="JC306" s="2">
        <v>2.94</v>
      </c>
      <c r="JD306" s="2">
        <v>3.09</v>
      </c>
      <c r="JE306" s="2">
        <v>0.86</v>
      </c>
      <c r="JF306" s="2">
        <v>2.2400000000000002</v>
      </c>
      <c r="JG306" s="2">
        <v>2.4</v>
      </c>
      <c r="JH306" s="2">
        <v>3</v>
      </c>
      <c r="JI306" s="2">
        <v>2.99</v>
      </c>
      <c r="JJ306" s="2">
        <v>2.69</v>
      </c>
      <c r="KC306" s="2">
        <v>1.66</v>
      </c>
      <c r="KG306" s="2">
        <v>0.28999999999999998</v>
      </c>
      <c r="KI306" s="2">
        <v>0.47</v>
      </c>
      <c r="KJ306" s="2">
        <v>0.1</v>
      </c>
      <c r="KL306" s="2">
        <v>0.65</v>
      </c>
      <c r="LD306" s="2">
        <v>0.75</v>
      </c>
      <c r="LE306" s="2">
        <v>0.78</v>
      </c>
      <c r="LF306" s="2">
        <v>0.45</v>
      </c>
      <c r="LG306" s="2">
        <v>0.93</v>
      </c>
      <c r="LH306" s="2">
        <v>1.1599999999999999</v>
      </c>
      <c r="LI306" s="2">
        <v>1.1100000000000001</v>
      </c>
      <c r="LJ306" s="2">
        <v>1.49</v>
      </c>
      <c r="LK306" s="2">
        <v>1.66</v>
      </c>
      <c r="LL306" s="2">
        <v>0.63</v>
      </c>
      <c r="LN306" s="2">
        <v>0.23</v>
      </c>
      <c r="LO306" s="2">
        <v>0.2</v>
      </c>
      <c r="LP306" s="2">
        <v>0.17</v>
      </c>
      <c r="LQ306" s="2">
        <v>0.22</v>
      </c>
      <c r="LR306" s="2">
        <v>0.23</v>
      </c>
      <c r="LT306" s="2">
        <v>0.26</v>
      </c>
      <c r="LX306" s="2">
        <v>1.94</v>
      </c>
      <c r="LZ306" s="2">
        <v>1.46</v>
      </c>
      <c r="MB306" s="2">
        <v>2.4500000000000002</v>
      </c>
      <c r="MC306" s="2">
        <v>2.2200000000000002</v>
      </c>
      <c r="MD306" s="2">
        <v>2.4500000000000002</v>
      </c>
      <c r="MF306" s="2">
        <v>1.07</v>
      </c>
      <c r="MH306" s="2">
        <v>1.53</v>
      </c>
      <c r="MI306" s="2">
        <v>0.43</v>
      </c>
      <c r="MK306" s="2">
        <v>0.61</v>
      </c>
      <c r="ML306" s="2">
        <v>0.15</v>
      </c>
      <c r="MM306" s="2">
        <v>0.12</v>
      </c>
      <c r="MN306" s="2">
        <v>0.37</v>
      </c>
      <c r="MO306" s="2">
        <v>0.38</v>
      </c>
      <c r="MQ306" s="2">
        <v>0.11</v>
      </c>
      <c r="MR306" s="2">
        <v>0.5</v>
      </c>
      <c r="MS306" s="2">
        <v>0.69</v>
      </c>
      <c r="MT306" s="2">
        <v>0.71</v>
      </c>
      <c r="MU306" s="2">
        <v>0.6</v>
      </c>
      <c r="MV306" s="2">
        <v>1.1599999999999999</v>
      </c>
      <c r="MW306" s="2">
        <v>0.12</v>
      </c>
      <c r="MX306" s="2">
        <v>0.33</v>
      </c>
      <c r="MY306" s="2">
        <v>0</v>
      </c>
      <c r="NA306" s="2">
        <v>0.99</v>
      </c>
      <c r="NB306" s="2">
        <v>0.79</v>
      </c>
      <c r="NC306" s="2">
        <v>0.81</v>
      </c>
      <c r="ND306" s="2">
        <v>0.21</v>
      </c>
      <c r="NE306" s="2">
        <v>0.38</v>
      </c>
      <c r="NF306" s="2">
        <v>0.24</v>
      </c>
      <c r="NG306" s="2">
        <v>0.99</v>
      </c>
      <c r="NH306" s="2">
        <v>0.45</v>
      </c>
      <c r="NI306" s="2">
        <v>1.1000000000000001</v>
      </c>
      <c r="NJ306" s="2">
        <v>1.34</v>
      </c>
      <c r="NK306" s="2">
        <v>0.24</v>
      </c>
      <c r="NL306" s="2">
        <v>1.83</v>
      </c>
      <c r="NM306" s="2">
        <v>0.4</v>
      </c>
      <c r="NN306" s="2">
        <v>0.44</v>
      </c>
      <c r="NO306" s="2">
        <v>0.43</v>
      </c>
      <c r="NP306" s="2">
        <v>0.6</v>
      </c>
      <c r="NQ306" s="2">
        <v>0.24</v>
      </c>
      <c r="NR306" s="2">
        <v>1.1200000000000001</v>
      </c>
      <c r="NS306" s="2">
        <v>0.52</v>
      </c>
      <c r="NT306" s="2">
        <v>0.22</v>
      </c>
      <c r="NU306" s="2">
        <v>0.49</v>
      </c>
      <c r="NV306" s="2">
        <v>0.47</v>
      </c>
      <c r="NW306" s="2">
        <v>0.14000000000000001</v>
      </c>
      <c r="NX306" s="2">
        <v>0.25</v>
      </c>
      <c r="NY306" s="2">
        <v>0.52</v>
      </c>
      <c r="NZ306" s="2">
        <v>0.77</v>
      </c>
      <c r="OA306" s="2">
        <v>0.36</v>
      </c>
      <c r="OB306" s="2">
        <v>0.67</v>
      </c>
      <c r="OD306" s="2">
        <v>1.5</v>
      </c>
      <c r="OE306" s="2">
        <v>0.84</v>
      </c>
      <c r="OF306" s="2">
        <v>0.43</v>
      </c>
      <c r="OH306" s="2">
        <v>0.66</v>
      </c>
      <c r="OJ306" s="2">
        <v>0.63</v>
      </c>
      <c r="OK306" s="2">
        <v>0.47</v>
      </c>
      <c r="OL306" s="2">
        <v>1.03</v>
      </c>
      <c r="OM306" s="2">
        <v>0.31</v>
      </c>
      <c r="ON306" s="2">
        <v>0.67</v>
      </c>
      <c r="OO306" s="2">
        <v>0.43</v>
      </c>
      <c r="OP306" s="2">
        <v>0.81</v>
      </c>
      <c r="OQ306" s="2">
        <v>0.28999999999999998</v>
      </c>
      <c r="OR306" s="2">
        <v>0.61</v>
      </c>
      <c r="OT306" s="2">
        <v>1.33</v>
      </c>
      <c r="OU306" s="2">
        <v>0.02</v>
      </c>
      <c r="OV306" s="2">
        <v>0.6</v>
      </c>
      <c r="OW306" s="2">
        <v>0.9</v>
      </c>
      <c r="OX306" s="2">
        <v>0.36</v>
      </c>
      <c r="OY306" s="2">
        <v>0.81</v>
      </c>
      <c r="OZ306" s="2">
        <v>0.37</v>
      </c>
      <c r="PA306" s="2">
        <v>0.27</v>
      </c>
      <c r="PB306" s="2">
        <v>0.13</v>
      </c>
      <c r="PC306" s="2">
        <v>0.55000000000000004</v>
      </c>
      <c r="PD306" s="2">
        <v>0.53</v>
      </c>
      <c r="PE306" s="2">
        <v>0.33</v>
      </c>
      <c r="PF306" s="2">
        <v>0.19</v>
      </c>
      <c r="PG306" s="2">
        <v>0.38</v>
      </c>
      <c r="PH306" s="2">
        <v>0.44</v>
      </c>
      <c r="PI306" s="2">
        <v>0.46</v>
      </c>
      <c r="PJ306" s="2">
        <v>0.25</v>
      </c>
      <c r="PK306" s="2">
        <v>0.24</v>
      </c>
      <c r="PL306" s="2">
        <v>0.5</v>
      </c>
      <c r="PM306" s="2">
        <v>0.44</v>
      </c>
      <c r="PN306" s="2">
        <v>0.34</v>
      </c>
      <c r="PQ306" s="2">
        <v>0.76</v>
      </c>
      <c r="PR306" s="2">
        <v>0.75</v>
      </c>
      <c r="PS306" s="2">
        <v>0.79</v>
      </c>
      <c r="PU306" s="2">
        <v>1.38</v>
      </c>
      <c r="PV306" s="2">
        <v>0.96</v>
      </c>
      <c r="PW306" s="2">
        <v>1.23</v>
      </c>
      <c r="PX306" s="2">
        <v>0.82</v>
      </c>
      <c r="PY306" s="2">
        <v>0.44</v>
      </c>
      <c r="PZ306" s="2">
        <v>0.45</v>
      </c>
      <c r="QA306" s="2">
        <v>0.49</v>
      </c>
      <c r="QC306" s="2">
        <v>0.96</v>
      </c>
      <c r="QD306" s="2">
        <v>0.63</v>
      </c>
      <c r="QE306" s="2">
        <v>1.64</v>
      </c>
      <c r="QG306" s="2">
        <v>0.84</v>
      </c>
      <c r="QH306" s="2">
        <v>0.56000000000000005</v>
      </c>
      <c r="QK306" s="2">
        <v>0.74</v>
      </c>
      <c r="QL306" s="2">
        <v>1.72</v>
      </c>
      <c r="QM306" s="2">
        <v>1.53</v>
      </c>
      <c r="QN306" s="2">
        <v>3.72</v>
      </c>
      <c r="QO306" s="2">
        <v>0</v>
      </c>
      <c r="QP306" s="2">
        <v>1.6</v>
      </c>
      <c r="QR306" s="2">
        <v>0.83</v>
      </c>
    </row>
    <row r="307" spans="1:460">
      <c r="A307" s="22">
        <v>1982</v>
      </c>
      <c r="E307" s="2">
        <v>1.47</v>
      </c>
      <c r="G307" s="2">
        <v>0.67</v>
      </c>
      <c r="H307" s="2">
        <v>0.84</v>
      </c>
      <c r="I307" s="2">
        <v>0.7</v>
      </c>
      <c r="J307" s="2">
        <v>0.39</v>
      </c>
      <c r="K307" s="2">
        <v>0.5</v>
      </c>
      <c r="L307" s="2">
        <v>0.09</v>
      </c>
      <c r="M307" s="2">
        <v>0.28000000000000003</v>
      </c>
      <c r="N307" s="2">
        <v>0.11</v>
      </c>
      <c r="O307" s="2">
        <v>0.94</v>
      </c>
      <c r="P307" s="2">
        <v>0.33</v>
      </c>
      <c r="Q307" s="2">
        <v>0.6</v>
      </c>
      <c r="R307" s="2">
        <v>1.27</v>
      </c>
      <c r="S307" s="2">
        <v>0.74</v>
      </c>
      <c r="T307" s="2">
        <v>0.87</v>
      </c>
      <c r="U307" s="2">
        <v>0.34</v>
      </c>
      <c r="V307" s="2">
        <v>0.17</v>
      </c>
      <c r="W307" s="2">
        <v>0.02</v>
      </c>
      <c r="X307" s="2">
        <v>0.38</v>
      </c>
      <c r="Y307" s="2">
        <v>0.75</v>
      </c>
      <c r="Z307" s="2">
        <v>1.44</v>
      </c>
      <c r="AB307" s="2">
        <v>0.24</v>
      </c>
      <c r="AC307" s="2">
        <v>0.43</v>
      </c>
      <c r="AD307" s="2">
        <v>0.83</v>
      </c>
      <c r="AE307" s="2">
        <v>1.72</v>
      </c>
      <c r="AG307" s="2">
        <v>0.14000000000000001</v>
      </c>
      <c r="AH307" s="2">
        <v>1.0900000000000001</v>
      </c>
      <c r="AI307" s="2">
        <v>0.15</v>
      </c>
      <c r="AJ307" s="2">
        <v>7.0000000000000007E-2</v>
      </c>
      <c r="AK307" s="2">
        <v>3.06</v>
      </c>
      <c r="AO307" s="2">
        <v>3.55</v>
      </c>
      <c r="AS307" s="2">
        <v>2.4500000000000002</v>
      </c>
      <c r="AU307" s="2">
        <v>1.22</v>
      </c>
      <c r="AW307" s="2">
        <v>3.54</v>
      </c>
      <c r="AX307" s="2">
        <v>1.28</v>
      </c>
      <c r="AY307" s="2">
        <v>0.68</v>
      </c>
      <c r="AZ307" s="2">
        <v>0.67</v>
      </c>
      <c r="BA307" s="2">
        <v>1.38</v>
      </c>
      <c r="BB307" s="2">
        <v>0.25</v>
      </c>
      <c r="BC307" s="2">
        <v>0.64</v>
      </c>
      <c r="BD307" s="2">
        <v>1.74</v>
      </c>
      <c r="BE307" s="2">
        <v>0.53</v>
      </c>
      <c r="BF307" s="2">
        <v>0.55000000000000004</v>
      </c>
      <c r="BG307" s="2">
        <v>0.74</v>
      </c>
      <c r="BH307" s="2">
        <v>0.2</v>
      </c>
      <c r="BI307" s="2">
        <v>1.06</v>
      </c>
      <c r="BJ307" s="2">
        <v>0.47</v>
      </c>
      <c r="BK307" s="2">
        <v>0.4</v>
      </c>
      <c r="BL307" s="2">
        <v>0.83</v>
      </c>
      <c r="BM307" s="2">
        <v>1.28</v>
      </c>
      <c r="BN307" s="2">
        <v>0.81</v>
      </c>
      <c r="BO307" s="2">
        <v>0.39</v>
      </c>
      <c r="BP307" s="2">
        <v>0.38</v>
      </c>
      <c r="BR307" s="2">
        <v>0.38</v>
      </c>
      <c r="BS307" s="2">
        <v>1.44</v>
      </c>
      <c r="BT307" s="2">
        <v>0.99</v>
      </c>
      <c r="BU307" s="2">
        <v>0.76</v>
      </c>
      <c r="BV307" s="2">
        <v>0.22</v>
      </c>
      <c r="BW307" s="2">
        <v>4.34</v>
      </c>
      <c r="BX307" s="2">
        <v>1.21</v>
      </c>
      <c r="BY307" s="2">
        <v>0.57999999999999996</v>
      </c>
      <c r="BZ307" s="2">
        <v>0.33</v>
      </c>
      <c r="CA307" s="2">
        <v>1.1100000000000001</v>
      </c>
      <c r="CB307" s="2">
        <v>0.89</v>
      </c>
      <c r="CC307" s="2">
        <v>0.91</v>
      </c>
      <c r="CD307" s="2">
        <v>4.3499999999999996</v>
      </c>
      <c r="CE307" s="2">
        <v>0.83</v>
      </c>
      <c r="CF307" s="2">
        <v>1.45</v>
      </c>
      <c r="CG307" s="2">
        <v>1.19</v>
      </c>
      <c r="CH307" s="2">
        <v>1.77</v>
      </c>
      <c r="CI307" s="2">
        <v>2.72</v>
      </c>
      <c r="CJ307" s="2">
        <v>1.1200000000000001</v>
      </c>
      <c r="CK307" s="2">
        <v>2.39</v>
      </c>
      <c r="CL307" s="2">
        <v>0.98</v>
      </c>
      <c r="CM307" s="2">
        <v>1.51</v>
      </c>
      <c r="CN307" s="2">
        <v>1.51</v>
      </c>
      <c r="CO307" s="2">
        <v>3.08</v>
      </c>
      <c r="CP307" s="2">
        <v>2.5099999999999998</v>
      </c>
      <c r="CR307" s="2">
        <v>2.8</v>
      </c>
      <c r="CS307" s="2">
        <v>3.44</v>
      </c>
      <c r="CT307" s="2">
        <v>0.99</v>
      </c>
      <c r="CU307" s="2">
        <v>2.91</v>
      </c>
      <c r="CV307" s="2">
        <v>2.76</v>
      </c>
      <c r="CX307" s="2">
        <v>3.72</v>
      </c>
      <c r="CZ307" s="2">
        <v>3.03</v>
      </c>
      <c r="DA307" s="2">
        <v>2.2799999999999998</v>
      </c>
      <c r="DC307" s="2">
        <v>2.89</v>
      </c>
      <c r="DG307" s="2">
        <v>1.23</v>
      </c>
      <c r="DI307" s="2">
        <v>0.15</v>
      </c>
      <c r="DJ307" s="2">
        <v>0.41</v>
      </c>
      <c r="DK307" s="2">
        <v>0.42</v>
      </c>
      <c r="DL307" s="2">
        <v>0.82</v>
      </c>
      <c r="DM307" s="2">
        <v>0.61</v>
      </c>
      <c r="DN307" s="2">
        <v>1.04</v>
      </c>
      <c r="DO307" s="2">
        <v>0.63</v>
      </c>
      <c r="DP307" s="2">
        <v>0.57999999999999996</v>
      </c>
      <c r="DQ307" s="2">
        <v>1.29</v>
      </c>
      <c r="DR307" s="2">
        <v>0.97</v>
      </c>
      <c r="DS307" s="2">
        <v>0.63</v>
      </c>
      <c r="DT307" s="2">
        <v>0.33</v>
      </c>
      <c r="DU307" s="2">
        <v>0.8</v>
      </c>
      <c r="DV307" s="2">
        <v>1.06</v>
      </c>
      <c r="DW307" s="2">
        <v>0.56000000000000005</v>
      </c>
      <c r="DX307" s="2">
        <v>0.47</v>
      </c>
      <c r="DY307" s="2">
        <v>1.74</v>
      </c>
      <c r="DZ307" s="2">
        <v>0.17</v>
      </c>
      <c r="EA307" s="2">
        <v>3.45</v>
      </c>
      <c r="EB307" s="2">
        <v>1.38</v>
      </c>
      <c r="EC307" s="2">
        <v>2.5099999999999998</v>
      </c>
      <c r="EE307" s="2">
        <v>2.76</v>
      </c>
      <c r="EF307" s="2">
        <v>1.92</v>
      </c>
      <c r="EG307" s="2">
        <v>1.1100000000000001</v>
      </c>
      <c r="EH307" s="2">
        <v>1.17</v>
      </c>
      <c r="EI307" s="2">
        <v>0.94</v>
      </c>
      <c r="EJ307" s="2">
        <v>0.11</v>
      </c>
      <c r="EK307" s="2">
        <v>0.18</v>
      </c>
      <c r="EL307" s="2">
        <v>0.51</v>
      </c>
      <c r="EM307" s="2">
        <v>1.29</v>
      </c>
      <c r="EN307" s="2">
        <v>0.23</v>
      </c>
      <c r="EO307" s="2">
        <v>0.43</v>
      </c>
      <c r="EP307" s="2">
        <v>2.21</v>
      </c>
      <c r="EQ307" s="2">
        <v>1.83</v>
      </c>
      <c r="ER307" s="2">
        <v>1.23</v>
      </c>
      <c r="ES307" s="2">
        <v>0.7</v>
      </c>
      <c r="ET307" s="2">
        <v>0.89</v>
      </c>
      <c r="EX307" s="2">
        <v>2.34</v>
      </c>
      <c r="EZ307" s="2">
        <v>2.2599999999999998</v>
      </c>
      <c r="FA307" s="2">
        <v>1.95</v>
      </c>
      <c r="FB307" s="2">
        <v>1.26</v>
      </c>
      <c r="FC307" s="2">
        <v>2.37</v>
      </c>
      <c r="FD307" s="2">
        <v>1.01</v>
      </c>
      <c r="FE307" s="2">
        <v>1.58</v>
      </c>
      <c r="FH307" s="2">
        <v>1.6</v>
      </c>
      <c r="FI307" s="2">
        <v>1.1499999999999999</v>
      </c>
      <c r="FJ307" s="2">
        <v>1.52</v>
      </c>
      <c r="FK307" s="2">
        <v>0.77</v>
      </c>
      <c r="FL307" s="2">
        <v>1.1499999999999999</v>
      </c>
      <c r="FM307" s="2">
        <v>0.6</v>
      </c>
      <c r="FN307" s="2">
        <v>0.34</v>
      </c>
      <c r="FP307" s="2">
        <v>1.55</v>
      </c>
      <c r="FR307" s="2">
        <v>1.93</v>
      </c>
      <c r="FT307" s="2">
        <v>0.47</v>
      </c>
      <c r="FU307" s="2">
        <v>0.48</v>
      </c>
      <c r="FV307" s="2">
        <v>0.17</v>
      </c>
      <c r="FY307" s="2">
        <v>1.45</v>
      </c>
      <c r="GD307" s="2">
        <v>1.86</v>
      </c>
      <c r="GE307" s="2">
        <v>0.52</v>
      </c>
      <c r="GF307" s="2">
        <v>2.36</v>
      </c>
      <c r="GG307" s="2">
        <v>1.19</v>
      </c>
      <c r="GH307" s="2">
        <v>0.96</v>
      </c>
      <c r="GI307" s="2">
        <v>2.96</v>
      </c>
      <c r="GJ307" s="2">
        <v>0.22</v>
      </c>
      <c r="GK307" s="2">
        <v>0.28999999999999998</v>
      </c>
      <c r="GL307" s="2">
        <v>0.12</v>
      </c>
      <c r="GO307" s="2">
        <v>1.24</v>
      </c>
      <c r="GP307" s="2">
        <v>1.22</v>
      </c>
      <c r="GQ307" s="2">
        <v>0.38</v>
      </c>
      <c r="GR307" s="2">
        <v>0.26</v>
      </c>
      <c r="GS307" s="2">
        <v>2.83</v>
      </c>
      <c r="GT307" s="2">
        <v>0.45</v>
      </c>
      <c r="GU307" s="2">
        <v>0.22</v>
      </c>
      <c r="GV307" s="2">
        <v>0.25</v>
      </c>
      <c r="GW307" s="2">
        <v>1.36</v>
      </c>
      <c r="GX307" s="2">
        <v>0.33</v>
      </c>
      <c r="HA307" s="2">
        <v>0.89</v>
      </c>
      <c r="HB307" s="2">
        <v>0.79</v>
      </c>
      <c r="HC307" s="2">
        <v>1.1299999999999999</v>
      </c>
      <c r="HD307" s="2">
        <v>0.65</v>
      </c>
      <c r="HE307" s="2">
        <v>0.77</v>
      </c>
      <c r="HF307" s="2">
        <v>0.54</v>
      </c>
      <c r="HH307" s="2">
        <v>1.5</v>
      </c>
      <c r="HI307" s="2">
        <v>1.88</v>
      </c>
      <c r="HJ307" s="2">
        <v>0.61</v>
      </c>
      <c r="HK307" s="2">
        <v>3.47</v>
      </c>
      <c r="HL307" s="2">
        <v>0.64</v>
      </c>
      <c r="HM307" s="2">
        <v>1.83</v>
      </c>
      <c r="HN307" s="2">
        <v>0.36</v>
      </c>
      <c r="HO307" s="2">
        <v>0.64</v>
      </c>
      <c r="HP307" s="2">
        <v>1.72</v>
      </c>
      <c r="HQ307" s="2">
        <v>1.28</v>
      </c>
      <c r="HS307" s="2">
        <v>1.38</v>
      </c>
      <c r="HT307" s="2">
        <v>2.66</v>
      </c>
      <c r="HU307" s="2">
        <v>0.21</v>
      </c>
      <c r="HV307" s="2">
        <v>0.35</v>
      </c>
      <c r="HW307" s="2">
        <v>0.49</v>
      </c>
      <c r="HX307" s="2">
        <v>2.78</v>
      </c>
      <c r="HY307" s="2">
        <v>1.82</v>
      </c>
      <c r="IB307" s="2">
        <v>0.95</v>
      </c>
      <c r="IF307" s="2">
        <v>1.1399999999999999</v>
      </c>
      <c r="IH307" s="2">
        <v>0.86</v>
      </c>
      <c r="II307" s="2">
        <v>0.51</v>
      </c>
      <c r="IJ307" s="2">
        <v>1.01</v>
      </c>
      <c r="IK307" s="2">
        <v>0.62</v>
      </c>
      <c r="IL307" s="2">
        <v>1.17</v>
      </c>
      <c r="IM307" s="2">
        <v>0.1</v>
      </c>
      <c r="IN307" s="2">
        <v>0.24</v>
      </c>
      <c r="IP307" s="2">
        <v>0.14000000000000001</v>
      </c>
      <c r="IQ307" s="2">
        <v>0.12</v>
      </c>
      <c r="IZ307" s="2">
        <v>1.21</v>
      </c>
      <c r="JA307" s="2">
        <v>2.8</v>
      </c>
      <c r="JB307" s="2">
        <v>3.08</v>
      </c>
      <c r="JC307" s="2">
        <v>2.54</v>
      </c>
      <c r="JD307" s="2">
        <v>2.75</v>
      </c>
      <c r="JE307" s="2">
        <v>0.78</v>
      </c>
      <c r="JF307" s="2">
        <v>1.88</v>
      </c>
      <c r="JG307" s="2">
        <v>1.49</v>
      </c>
      <c r="JH307" s="2">
        <v>3.15</v>
      </c>
      <c r="JI307" s="2">
        <v>2.7</v>
      </c>
      <c r="JJ307" s="2">
        <v>3.11</v>
      </c>
      <c r="JK307" s="2">
        <v>2.39</v>
      </c>
      <c r="JT307" s="2">
        <v>1.31</v>
      </c>
      <c r="KC307" s="2">
        <v>2.15</v>
      </c>
      <c r="KG307" s="2">
        <v>0.19</v>
      </c>
      <c r="KI307" s="2">
        <v>0.52</v>
      </c>
      <c r="KJ307" s="2">
        <v>0.17</v>
      </c>
      <c r="KL307" s="2">
        <v>0.32</v>
      </c>
      <c r="LD307" s="2">
        <v>0.81</v>
      </c>
      <c r="LE307" s="2">
        <v>0.78</v>
      </c>
      <c r="LF307" s="2">
        <v>0.68</v>
      </c>
      <c r="LG307" s="2">
        <v>0.64</v>
      </c>
      <c r="LH307" s="2">
        <v>0.81</v>
      </c>
      <c r="LI307" s="2">
        <v>0.54</v>
      </c>
      <c r="LJ307" s="2">
        <v>1.18</v>
      </c>
      <c r="LK307" s="2">
        <v>1.55</v>
      </c>
      <c r="LL307" s="2">
        <v>0.54</v>
      </c>
      <c r="LN307" s="2">
        <v>0.36</v>
      </c>
      <c r="LO307" s="2">
        <v>0.18</v>
      </c>
      <c r="LP307" s="2">
        <v>0.37</v>
      </c>
      <c r="LQ307" s="2">
        <v>0.3</v>
      </c>
      <c r="LR307" s="2">
        <v>1.23</v>
      </c>
      <c r="LT307" s="2">
        <v>0.98</v>
      </c>
      <c r="LX307" s="2">
        <v>1.9</v>
      </c>
      <c r="LZ307" s="2">
        <v>0.81</v>
      </c>
      <c r="MB307" s="2">
        <v>3.29</v>
      </c>
      <c r="MC307" s="2">
        <v>2.2000000000000002</v>
      </c>
      <c r="MD307" s="2">
        <v>2.64</v>
      </c>
      <c r="MF307" s="2">
        <v>1.08</v>
      </c>
      <c r="MH307" s="2">
        <v>1.95</v>
      </c>
      <c r="MI307" s="2">
        <v>0.24</v>
      </c>
      <c r="MK307" s="2">
        <v>0.34</v>
      </c>
      <c r="ML307" s="2">
        <v>0.11</v>
      </c>
      <c r="MM307" s="2">
        <v>0.22</v>
      </c>
      <c r="MN307" s="2">
        <v>0.25</v>
      </c>
      <c r="MO307" s="2">
        <v>0.37</v>
      </c>
      <c r="MQ307" s="2">
        <v>0.09</v>
      </c>
      <c r="MR307" s="2">
        <v>0.47</v>
      </c>
      <c r="MS307" s="2">
        <v>0.53</v>
      </c>
      <c r="MT307" s="2">
        <v>0.19</v>
      </c>
      <c r="MU307" s="2">
        <v>0.54</v>
      </c>
      <c r="MV307" s="2">
        <v>1</v>
      </c>
      <c r="MW307" s="2">
        <v>0.2</v>
      </c>
      <c r="MX307" s="2">
        <v>0.41</v>
      </c>
      <c r="MY307" s="2">
        <v>0.33</v>
      </c>
      <c r="NA307" s="2">
        <v>0.83</v>
      </c>
      <c r="NB307" s="2">
        <v>0.89</v>
      </c>
      <c r="NC307" s="2">
        <v>0.38</v>
      </c>
      <c r="ND307" s="2">
        <v>0.27</v>
      </c>
      <c r="NE307" s="2">
        <v>0.44</v>
      </c>
      <c r="NF307" s="2">
        <v>0.13</v>
      </c>
      <c r="NG307" s="2">
        <v>1.49</v>
      </c>
      <c r="NH307" s="2">
        <v>0.69</v>
      </c>
      <c r="NI307" s="2">
        <v>0.66</v>
      </c>
      <c r="NJ307" s="2">
        <v>0.98</v>
      </c>
      <c r="NK307" s="2">
        <v>0.22</v>
      </c>
      <c r="NL307" s="2">
        <v>0.88</v>
      </c>
      <c r="NM307" s="2">
        <v>0.69</v>
      </c>
      <c r="NN307" s="2">
        <v>0.37</v>
      </c>
      <c r="NO307" s="2">
        <v>0.49</v>
      </c>
      <c r="NP307" s="2">
        <v>0.65</v>
      </c>
      <c r="NQ307" s="2">
        <v>0.36</v>
      </c>
      <c r="NR307" s="2">
        <v>0.92</v>
      </c>
      <c r="NS307" s="2">
        <v>0</v>
      </c>
      <c r="NT307" s="2">
        <v>0.15</v>
      </c>
      <c r="NU307" s="2">
        <v>0.78</v>
      </c>
      <c r="NV307" s="2">
        <v>0.42</v>
      </c>
      <c r="NW307" s="2">
        <v>0.45</v>
      </c>
      <c r="NX307" s="2">
        <v>0.38</v>
      </c>
      <c r="NY307" s="2">
        <v>0.31</v>
      </c>
      <c r="NZ307" s="2">
        <v>0.99</v>
      </c>
      <c r="OA307" s="2">
        <v>1.27</v>
      </c>
      <c r="OB307" s="2">
        <v>0.47</v>
      </c>
      <c r="OD307" s="2">
        <v>0.6</v>
      </c>
      <c r="OE307" s="2">
        <v>0.53</v>
      </c>
      <c r="OF307" s="2">
        <v>0.67</v>
      </c>
      <c r="OH307" s="2">
        <v>0.67</v>
      </c>
      <c r="OJ307" s="2">
        <v>1.02</v>
      </c>
      <c r="OK307" s="2">
        <v>0.18</v>
      </c>
      <c r="OL307" s="2">
        <v>1.1299999999999999</v>
      </c>
      <c r="OM307" s="2">
        <v>0.28000000000000003</v>
      </c>
      <c r="ON307" s="2">
        <v>0.61</v>
      </c>
      <c r="OO307" s="2">
        <v>0.34</v>
      </c>
      <c r="OP307" s="2">
        <v>0.66</v>
      </c>
      <c r="OQ307" s="2">
        <v>0.33</v>
      </c>
      <c r="OR307" s="2">
        <v>0.47</v>
      </c>
      <c r="OT307" s="2">
        <v>1.82</v>
      </c>
      <c r="OU307" s="2">
        <v>0.1</v>
      </c>
      <c r="OV307" s="2">
        <v>0.65</v>
      </c>
      <c r="OW307" s="2">
        <v>0.88</v>
      </c>
      <c r="OX307" s="2">
        <v>0.49</v>
      </c>
      <c r="OY307" s="2">
        <v>0.73</v>
      </c>
      <c r="OZ307" s="2">
        <v>0.5</v>
      </c>
      <c r="PA307" s="2">
        <v>0.36</v>
      </c>
      <c r="PB307" s="2">
        <v>0.56999999999999995</v>
      </c>
      <c r="PC307" s="2">
        <v>0.51</v>
      </c>
      <c r="PD307" s="2">
        <v>0.65</v>
      </c>
      <c r="PE307" s="2">
        <v>0.32</v>
      </c>
      <c r="PF307" s="2">
        <v>0.15</v>
      </c>
      <c r="PG307" s="2">
        <v>0.28000000000000003</v>
      </c>
      <c r="PH307" s="2">
        <v>0.4</v>
      </c>
      <c r="PI307" s="2">
        <v>0.74</v>
      </c>
      <c r="PJ307" s="2">
        <v>0.16</v>
      </c>
      <c r="PK307" s="2">
        <v>0.28000000000000003</v>
      </c>
      <c r="PL307" s="2">
        <v>0.68</v>
      </c>
      <c r="PM307" s="2">
        <v>0.36</v>
      </c>
      <c r="PN307" s="2">
        <v>0.39</v>
      </c>
      <c r="PQ307" s="2">
        <v>1.03</v>
      </c>
      <c r="PR307" s="2">
        <v>0.46</v>
      </c>
      <c r="PS307" s="2">
        <v>0.76</v>
      </c>
      <c r="PT307" s="2">
        <v>1.08</v>
      </c>
      <c r="PU307" s="2">
        <v>1.37</v>
      </c>
      <c r="PV307" s="2">
        <v>1</v>
      </c>
      <c r="PW307" s="2">
        <v>0.85</v>
      </c>
      <c r="PX307" s="2">
        <v>0.6</v>
      </c>
      <c r="PY307" s="2">
        <v>0.33</v>
      </c>
      <c r="PZ307" s="2">
        <v>0.57999999999999996</v>
      </c>
      <c r="QA307" s="2">
        <v>0.44</v>
      </c>
      <c r="QC307" s="2">
        <v>0.89</v>
      </c>
      <c r="QD307" s="2">
        <v>0</v>
      </c>
      <c r="QE307" s="2">
        <v>2.02</v>
      </c>
      <c r="QG307" s="2">
        <v>1</v>
      </c>
      <c r="QH307" s="2">
        <v>0.86</v>
      </c>
      <c r="QK307" s="2">
        <v>0.76</v>
      </c>
      <c r="QL307" s="2">
        <v>1.92</v>
      </c>
      <c r="QM307" s="2">
        <v>1.23</v>
      </c>
      <c r="QN307" s="2">
        <v>3.95</v>
      </c>
      <c r="QO307" s="2">
        <v>2.09</v>
      </c>
      <c r="QP307" s="2">
        <v>1.58</v>
      </c>
      <c r="QR307" s="2">
        <v>0.53</v>
      </c>
    </row>
    <row r="308" spans="1:460">
      <c r="A308" s="22">
        <v>1983</v>
      </c>
      <c r="C308" s="2">
        <v>1.04</v>
      </c>
      <c r="E308" s="2">
        <v>1.46</v>
      </c>
      <c r="G308" s="2">
        <v>0.7</v>
      </c>
      <c r="H308" s="2">
        <v>0.7</v>
      </c>
      <c r="I308" s="2">
        <v>1</v>
      </c>
      <c r="J308" s="2">
        <v>0.49</v>
      </c>
      <c r="K308" s="2">
        <v>0.41</v>
      </c>
      <c r="L308" s="2">
        <v>0.06</v>
      </c>
      <c r="M308" s="2">
        <v>0.32</v>
      </c>
      <c r="N308" s="2">
        <v>0.12</v>
      </c>
      <c r="O308" s="2">
        <v>0.91</v>
      </c>
      <c r="P308" s="2">
        <v>0.23</v>
      </c>
      <c r="Q308" s="2">
        <v>0.56999999999999995</v>
      </c>
      <c r="R308" s="2">
        <v>1.35</v>
      </c>
      <c r="S308" s="2">
        <v>0.7</v>
      </c>
      <c r="T308" s="2">
        <v>0.91</v>
      </c>
      <c r="U308" s="2">
        <v>0.3</v>
      </c>
      <c r="V308" s="2">
        <v>0.56000000000000005</v>
      </c>
      <c r="W308" s="2">
        <v>1.1100000000000001</v>
      </c>
      <c r="X308" s="2">
        <v>0.45</v>
      </c>
      <c r="Y308" s="2">
        <v>0.68</v>
      </c>
      <c r="Z308" s="2">
        <v>1.53</v>
      </c>
      <c r="AB308" s="2">
        <v>0.19</v>
      </c>
      <c r="AC308" s="2">
        <v>0.53</v>
      </c>
      <c r="AD308" s="2">
        <v>1.27</v>
      </c>
      <c r="AE308" s="2">
        <v>1.25</v>
      </c>
      <c r="AG308" s="2">
        <v>0.14000000000000001</v>
      </c>
      <c r="AH308" s="2">
        <v>1.07</v>
      </c>
      <c r="AI308" s="2">
        <v>0.09</v>
      </c>
      <c r="AJ308" s="2">
        <v>0.06</v>
      </c>
      <c r="AK308" s="2">
        <v>2.61</v>
      </c>
      <c r="AO308" s="2">
        <v>5.05</v>
      </c>
      <c r="AS308" s="2">
        <v>2.4900000000000002</v>
      </c>
      <c r="AU308" s="2">
        <v>0.73</v>
      </c>
      <c r="AW308" s="2">
        <v>3.1</v>
      </c>
      <c r="AX308" s="2">
        <v>0.98</v>
      </c>
      <c r="AY308" s="2">
        <v>0.53</v>
      </c>
      <c r="AZ308" s="2">
        <v>0.57999999999999996</v>
      </c>
      <c r="BA308" s="2">
        <v>1.02</v>
      </c>
      <c r="BB308" s="2">
        <v>0.25</v>
      </c>
      <c r="BC308" s="2">
        <v>1.02</v>
      </c>
      <c r="BD308" s="2">
        <v>1.44</v>
      </c>
      <c r="BE308" s="2">
        <v>0.83</v>
      </c>
      <c r="BF308" s="2">
        <v>0.49</v>
      </c>
      <c r="BG308" s="2">
        <v>0.55000000000000004</v>
      </c>
      <c r="BH308" s="2">
        <v>0.19</v>
      </c>
      <c r="BI308" s="2">
        <v>0.97</v>
      </c>
      <c r="BJ308" s="2">
        <v>0.87</v>
      </c>
      <c r="BK308" s="2">
        <v>0.51</v>
      </c>
      <c r="BL308" s="2">
        <v>0.78</v>
      </c>
      <c r="BM308" s="2">
        <v>1.78</v>
      </c>
      <c r="BN308" s="2">
        <v>0.85</v>
      </c>
      <c r="BO308" s="2">
        <v>0.18</v>
      </c>
      <c r="BP308" s="2">
        <v>0.42</v>
      </c>
      <c r="BR308" s="2">
        <v>0.67</v>
      </c>
      <c r="BS308" s="2">
        <v>1.5</v>
      </c>
      <c r="BT308" s="2">
        <v>0.84</v>
      </c>
      <c r="BU308" s="2">
        <v>0.83</v>
      </c>
      <c r="BV308" s="2">
        <v>0.49</v>
      </c>
      <c r="BW308" s="2">
        <v>3.11</v>
      </c>
      <c r="BX308" s="2">
        <v>1.24</v>
      </c>
      <c r="BY308" s="2">
        <v>0.72</v>
      </c>
      <c r="BZ308" s="2">
        <v>0.28999999999999998</v>
      </c>
      <c r="CA308" s="2">
        <v>0.82</v>
      </c>
      <c r="CB308" s="2">
        <v>1.48</v>
      </c>
      <c r="CC308" s="2">
        <v>0.69</v>
      </c>
      <c r="CD308" s="2">
        <v>3.67</v>
      </c>
      <c r="CE308" s="2">
        <v>0.8</v>
      </c>
      <c r="CF308" s="2">
        <v>1.44</v>
      </c>
      <c r="CG308" s="2">
        <v>0.82</v>
      </c>
      <c r="CH308" s="2">
        <v>1.56</v>
      </c>
      <c r="CI308" s="2">
        <v>1.56</v>
      </c>
      <c r="CJ308" s="2">
        <v>1.79</v>
      </c>
      <c r="CK308" s="2">
        <v>1.78</v>
      </c>
      <c r="CL308" s="2">
        <v>0.89</v>
      </c>
      <c r="CM308" s="2">
        <v>1.37</v>
      </c>
      <c r="CN308" s="2">
        <v>1.34</v>
      </c>
      <c r="CO308" s="2">
        <v>2.72</v>
      </c>
      <c r="CP308" s="2">
        <v>2.0699999999999998</v>
      </c>
      <c r="CR308" s="2">
        <v>2.68</v>
      </c>
      <c r="CS308" s="2">
        <v>2.4700000000000002</v>
      </c>
      <c r="CT308" s="2">
        <v>1.04</v>
      </c>
      <c r="CU308" s="2">
        <v>3.03</v>
      </c>
      <c r="CV308" s="2">
        <v>3.52</v>
      </c>
      <c r="CW308" s="2">
        <v>4.3</v>
      </c>
      <c r="CX308" s="2">
        <v>4.04</v>
      </c>
      <c r="CZ308" s="2">
        <v>3.3</v>
      </c>
      <c r="DA308" s="2">
        <v>3.05</v>
      </c>
      <c r="DC308" s="2">
        <v>2.4500000000000002</v>
      </c>
      <c r="DG308" s="2">
        <v>1.1599999999999999</v>
      </c>
      <c r="DI308" s="2">
        <v>0.09</v>
      </c>
      <c r="DJ308" s="2">
        <v>0.47</v>
      </c>
      <c r="DK308" s="2">
        <v>0.71</v>
      </c>
      <c r="DL308" s="2">
        <v>0.74</v>
      </c>
      <c r="DM308" s="2">
        <v>0.55000000000000004</v>
      </c>
      <c r="DN308" s="2">
        <v>0.77</v>
      </c>
      <c r="DO308" s="2">
        <v>0.6</v>
      </c>
      <c r="DP308" s="2">
        <v>0.22</v>
      </c>
      <c r="DQ308" s="2">
        <v>1.1299999999999999</v>
      </c>
      <c r="DR308" s="2">
        <v>0.63</v>
      </c>
      <c r="DS308" s="2">
        <v>0.62</v>
      </c>
      <c r="DT308" s="2">
        <v>0.28000000000000003</v>
      </c>
      <c r="DU308" s="2">
        <v>0.7</v>
      </c>
      <c r="DV308" s="2">
        <v>0.62</v>
      </c>
      <c r="DW308" s="2">
        <v>0.47</v>
      </c>
      <c r="DX308" s="2">
        <v>0.64</v>
      </c>
      <c r="DY308" s="2">
        <v>1.01</v>
      </c>
      <c r="DZ308" s="2">
        <v>0.11</v>
      </c>
      <c r="EA308" s="2">
        <v>3.56</v>
      </c>
      <c r="EB308" s="2">
        <v>1.35</v>
      </c>
      <c r="EC308" s="2">
        <v>2.29</v>
      </c>
      <c r="EE308" s="2">
        <v>2.57</v>
      </c>
      <c r="EF308" s="2">
        <v>1.74</v>
      </c>
      <c r="EG308" s="2">
        <v>1.2</v>
      </c>
      <c r="EH308" s="2">
        <v>2.17</v>
      </c>
      <c r="EI308" s="2">
        <v>0.48</v>
      </c>
      <c r="EJ308" s="2">
        <v>0.42</v>
      </c>
      <c r="EK308" s="2">
        <v>0.23</v>
      </c>
      <c r="EL308" s="2">
        <v>0.53</v>
      </c>
      <c r="EM308" s="2">
        <v>1.89</v>
      </c>
      <c r="EN308" s="2">
        <v>0.3</v>
      </c>
      <c r="EO308" s="2">
        <v>0.91</v>
      </c>
      <c r="EP308" s="2">
        <v>2.88</v>
      </c>
      <c r="EQ308" s="2">
        <v>1.8</v>
      </c>
      <c r="ER308" s="2">
        <v>1.1200000000000001</v>
      </c>
      <c r="ES308" s="2">
        <v>0.57999999999999996</v>
      </c>
      <c r="ET308" s="2">
        <v>0.61</v>
      </c>
      <c r="EX308" s="2">
        <v>2.0499999999999998</v>
      </c>
      <c r="EZ308" s="2">
        <v>1.81</v>
      </c>
      <c r="FA308" s="2">
        <v>1.65</v>
      </c>
      <c r="FB308" s="2">
        <v>0.39</v>
      </c>
      <c r="FC308" s="2">
        <v>2.2599999999999998</v>
      </c>
      <c r="FD308" s="2">
        <v>0.53</v>
      </c>
      <c r="FE308" s="2">
        <v>1.46</v>
      </c>
      <c r="FH308" s="2">
        <v>1.28</v>
      </c>
      <c r="FI308" s="2">
        <v>1.1499999999999999</v>
      </c>
      <c r="FJ308" s="2">
        <v>1.29</v>
      </c>
      <c r="FK308" s="2">
        <v>1.37</v>
      </c>
      <c r="FL308" s="2">
        <v>0.89</v>
      </c>
      <c r="FM308" s="2">
        <v>1.32</v>
      </c>
      <c r="FN308" s="2">
        <v>0.28999999999999998</v>
      </c>
      <c r="FP308" s="2">
        <v>2.89</v>
      </c>
      <c r="FR308" s="2">
        <v>2.2999999999999998</v>
      </c>
      <c r="FT308" s="2">
        <v>1.03</v>
      </c>
      <c r="FU308" s="2">
        <v>0.59</v>
      </c>
      <c r="FV308" s="2">
        <v>0.18</v>
      </c>
      <c r="FY308" s="2">
        <v>1.21</v>
      </c>
      <c r="FZ308" s="2">
        <v>1.1399999999999999</v>
      </c>
      <c r="GD308" s="2">
        <v>1.33</v>
      </c>
      <c r="GE308" s="2">
        <v>0.41</v>
      </c>
      <c r="GF308" s="2">
        <v>1.67</v>
      </c>
      <c r="GG308" s="2">
        <v>1.36</v>
      </c>
      <c r="GH308" s="2">
        <v>1.21</v>
      </c>
      <c r="GI308" s="2">
        <v>1.5</v>
      </c>
      <c r="GJ308" s="2">
        <v>0.22</v>
      </c>
      <c r="GK308" s="2">
        <v>0.66</v>
      </c>
      <c r="GL308" s="2">
        <v>0.2</v>
      </c>
      <c r="GN308" s="2">
        <v>1.04</v>
      </c>
      <c r="GO308" s="2">
        <v>1.17</v>
      </c>
      <c r="GP308" s="2">
        <v>1.67</v>
      </c>
      <c r="GQ308" s="2">
        <v>0.28000000000000003</v>
      </c>
      <c r="GR308" s="2">
        <v>0.44</v>
      </c>
      <c r="GS308" s="2">
        <v>2.4300000000000002</v>
      </c>
      <c r="GT308" s="2">
        <v>0.32</v>
      </c>
      <c r="GU308" s="2">
        <v>0.12</v>
      </c>
      <c r="GV308" s="2">
        <v>0.28000000000000003</v>
      </c>
      <c r="GW308" s="2">
        <v>1.49</v>
      </c>
      <c r="GX308" s="2">
        <v>0.31</v>
      </c>
      <c r="HA308" s="2">
        <v>1.21</v>
      </c>
      <c r="HB308" s="2">
        <v>0.69</v>
      </c>
      <c r="HC308" s="2">
        <v>1.1399999999999999</v>
      </c>
      <c r="HD308" s="2">
        <v>0.14000000000000001</v>
      </c>
      <c r="HE308" s="2">
        <v>0.59</v>
      </c>
      <c r="HF308" s="2">
        <v>0.67</v>
      </c>
      <c r="HH308" s="2">
        <v>0.96</v>
      </c>
      <c r="HI308" s="2">
        <v>1.31</v>
      </c>
      <c r="HJ308" s="2">
        <v>0.28999999999999998</v>
      </c>
      <c r="HK308" s="2">
        <v>2.62</v>
      </c>
      <c r="HL308" s="2">
        <v>0.53</v>
      </c>
      <c r="HM308" s="2">
        <v>1.06</v>
      </c>
      <c r="HN308" s="2">
        <v>0.12</v>
      </c>
      <c r="HO308" s="2">
        <v>0.17</v>
      </c>
      <c r="HP308" s="2">
        <v>1.0900000000000001</v>
      </c>
      <c r="HQ308" s="2">
        <v>1.28</v>
      </c>
      <c r="HS308" s="2">
        <v>1.22</v>
      </c>
      <c r="HT308" s="2">
        <v>2.52</v>
      </c>
      <c r="HU308" s="2">
        <v>0.31</v>
      </c>
      <c r="HV308" s="2">
        <v>0.46</v>
      </c>
      <c r="HW308" s="2">
        <v>1.04</v>
      </c>
      <c r="HX308" s="2">
        <v>2.5499999999999998</v>
      </c>
      <c r="HY308" s="2">
        <v>1.55</v>
      </c>
      <c r="IB308" s="2">
        <v>1.1599999999999999</v>
      </c>
      <c r="IF308" s="2">
        <v>0.9</v>
      </c>
      <c r="IH308" s="2">
        <v>0.74</v>
      </c>
      <c r="II308" s="2">
        <v>0.5</v>
      </c>
      <c r="IJ308" s="2">
        <v>0.72</v>
      </c>
      <c r="IK308" s="2">
        <v>0.46</v>
      </c>
      <c r="IL308" s="2">
        <v>1.32</v>
      </c>
      <c r="IM308" s="2">
        <v>0.14000000000000001</v>
      </c>
      <c r="IN308" s="2">
        <v>0.34</v>
      </c>
      <c r="IP308" s="2">
        <v>0.21</v>
      </c>
      <c r="IQ308" s="2">
        <v>0.09</v>
      </c>
      <c r="IZ308" s="2">
        <v>1.19</v>
      </c>
      <c r="JA308" s="2">
        <v>3.28</v>
      </c>
      <c r="JB308" s="2">
        <v>1.9</v>
      </c>
      <c r="JC308" s="2">
        <v>2.4500000000000002</v>
      </c>
      <c r="JD308" s="2">
        <v>3.78</v>
      </c>
      <c r="JE308" s="2">
        <v>1.92</v>
      </c>
      <c r="JF308" s="2">
        <v>2.4300000000000002</v>
      </c>
      <c r="JG308" s="2">
        <v>1.95</v>
      </c>
      <c r="JH308" s="2">
        <v>4.4400000000000004</v>
      </c>
      <c r="JI308" s="2">
        <v>2.16</v>
      </c>
      <c r="JJ308" s="2">
        <v>2.64</v>
      </c>
      <c r="JK308" s="2">
        <v>2.88</v>
      </c>
      <c r="JT308" s="2">
        <v>1.74</v>
      </c>
      <c r="KC308" s="2">
        <v>3.1</v>
      </c>
      <c r="KG308" s="2">
        <v>1.08</v>
      </c>
      <c r="KI308" s="2">
        <v>0.78</v>
      </c>
      <c r="KJ308" s="2">
        <v>0.16</v>
      </c>
      <c r="KL308" s="2">
        <v>0.56000000000000005</v>
      </c>
      <c r="LD308" s="2">
        <v>0.92</v>
      </c>
      <c r="LE308" s="2">
        <v>0.83</v>
      </c>
      <c r="LF308" s="2">
        <v>0.48</v>
      </c>
      <c r="LG308" s="2">
        <v>0.37</v>
      </c>
      <c r="LH308" s="2">
        <v>0.7</v>
      </c>
      <c r="LI308" s="2">
        <v>0.66</v>
      </c>
      <c r="LJ308" s="2">
        <v>0.51</v>
      </c>
      <c r="LK308" s="2">
        <v>1.42</v>
      </c>
      <c r="LL308" s="2">
        <v>0.94</v>
      </c>
      <c r="LN308" s="2">
        <v>0.35</v>
      </c>
      <c r="LO308" s="2">
        <v>0.11</v>
      </c>
      <c r="LP308" s="2">
        <v>0.31</v>
      </c>
      <c r="LQ308" s="2">
        <v>0.23</v>
      </c>
      <c r="LR308" s="2">
        <v>0.56000000000000005</v>
      </c>
      <c r="LT308" s="2">
        <v>0.56000000000000005</v>
      </c>
      <c r="LX308" s="2">
        <v>1.71</v>
      </c>
      <c r="LZ308" s="2">
        <v>1.26</v>
      </c>
      <c r="MB308" s="2">
        <v>1.32</v>
      </c>
      <c r="MC308" s="2">
        <v>1.49</v>
      </c>
      <c r="MD308" s="2">
        <v>1.1399999999999999</v>
      </c>
      <c r="MF308" s="2">
        <v>0.83</v>
      </c>
      <c r="MH308" s="2">
        <v>2.0499999999999998</v>
      </c>
      <c r="MI308" s="2">
        <v>0.28999999999999998</v>
      </c>
      <c r="MK308" s="2">
        <v>0.27</v>
      </c>
      <c r="ML308" s="2">
        <v>0.19</v>
      </c>
      <c r="MM308" s="2">
        <v>7.0000000000000007E-2</v>
      </c>
      <c r="MN308" s="2">
        <v>0.2</v>
      </c>
      <c r="MO308" s="2">
        <v>0.2</v>
      </c>
      <c r="MQ308" s="2">
        <v>0.11</v>
      </c>
      <c r="MR308" s="2">
        <v>0.48</v>
      </c>
      <c r="MS308" s="2">
        <v>0.61</v>
      </c>
      <c r="MT308" s="2">
        <v>0.4</v>
      </c>
      <c r="MU308" s="2">
        <v>0.61</v>
      </c>
      <c r="MV308" s="2">
        <v>1.1100000000000001</v>
      </c>
      <c r="MW308" s="2">
        <v>0.28999999999999998</v>
      </c>
      <c r="MX308" s="2">
        <v>0.37</v>
      </c>
      <c r="MY308" s="2">
        <v>0.27</v>
      </c>
      <c r="NA308" s="2">
        <v>0.37</v>
      </c>
      <c r="NB308" s="2">
        <v>0.83</v>
      </c>
      <c r="NC308" s="2">
        <v>0.28000000000000003</v>
      </c>
      <c r="ND308" s="2">
        <v>0.18</v>
      </c>
      <c r="NE308" s="2">
        <v>0.47</v>
      </c>
      <c r="NF308" s="2">
        <v>0.14000000000000001</v>
      </c>
      <c r="NG308" s="2">
        <v>1.22</v>
      </c>
      <c r="NH308" s="2">
        <v>0.54</v>
      </c>
      <c r="NI308" s="2">
        <v>1.27</v>
      </c>
      <c r="NJ308" s="2">
        <v>1.19</v>
      </c>
      <c r="NK308" s="2">
        <v>0.17</v>
      </c>
      <c r="NL308" s="2">
        <v>0.91</v>
      </c>
      <c r="NM308" s="2">
        <v>0.78</v>
      </c>
      <c r="NN308" s="2">
        <v>0.47</v>
      </c>
      <c r="NO308" s="2">
        <v>0.57999999999999996</v>
      </c>
      <c r="NP308" s="2">
        <v>0.45</v>
      </c>
      <c r="NQ308" s="2">
        <v>0.26</v>
      </c>
      <c r="NR308" s="2">
        <v>0.82</v>
      </c>
      <c r="NS308" s="2">
        <v>0.46</v>
      </c>
      <c r="NT308" s="2">
        <v>7.0000000000000007E-2</v>
      </c>
      <c r="NU308" s="2">
        <v>0.59</v>
      </c>
      <c r="NV308" s="2">
        <v>0.57999999999999996</v>
      </c>
      <c r="NW308" s="2">
        <v>0.44</v>
      </c>
      <c r="NX308" s="2">
        <v>0.43</v>
      </c>
      <c r="NY308" s="2">
        <v>0.74</v>
      </c>
      <c r="NZ308" s="2">
        <v>1.01</v>
      </c>
      <c r="OA308" s="2">
        <v>1.01</v>
      </c>
      <c r="OB308" s="2">
        <v>0.28999999999999998</v>
      </c>
      <c r="OD308" s="2">
        <v>1.24</v>
      </c>
      <c r="OE308" s="2">
        <v>0.75</v>
      </c>
      <c r="OF308" s="2">
        <v>0.8</v>
      </c>
      <c r="OH308" s="2">
        <v>0.85</v>
      </c>
      <c r="OJ308" s="2">
        <v>0.98</v>
      </c>
      <c r="OK308" s="2">
        <v>0.31</v>
      </c>
      <c r="OL308" s="2">
        <v>1.68</v>
      </c>
      <c r="OM308" s="2">
        <v>0.28999999999999998</v>
      </c>
      <c r="ON308" s="2">
        <v>0.51</v>
      </c>
      <c r="OO308" s="2">
        <v>0.3</v>
      </c>
      <c r="OP308" s="2">
        <v>0.49</v>
      </c>
      <c r="OQ308" s="2">
        <v>0.44</v>
      </c>
      <c r="OR308" s="2">
        <v>0.39</v>
      </c>
      <c r="OS308" s="2">
        <v>0.75</v>
      </c>
      <c r="OT308" s="2">
        <v>1.1100000000000001</v>
      </c>
      <c r="OU308" s="2">
        <v>0.62</v>
      </c>
      <c r="OV308" s="2">
        <v>0.64</v>
      </c>
      <c r="OW308" s="2">
        <v>0.23</v>
      </c>
      <c r="OX308" s="2">
        <v>0.19</v>
      </c>
      <c r="OY308" s="2">
        <v>0.83</v>
      </c>
      <c r="OZ308" s="2">
        <v>0.48</v>
      </c>
      <c r="PA308" s="2">
        <v>0.21</v>
      </c>
      <c r="PB308" s="2">
        <v>0.47</v>
      </c>
      <c r="PC308" s="2">
        <v>0.57999999999999996</v>
      </c>
      <c r="PD308" s="2">
        <v>0.27</v>
      </c>
      <c r="PE308" s="2">
        <v>0.8</v>
      </c>
      <c r="PF308" s="2">
        <v>0.2</v>
      </c>
      <c r="PG308" s="2">
        <v>0.32</v>
      </c>
      <c r="PH308" s="2">
        <v>0.47</v>
      </c>
      <c r="PI308" s="2">
        <v>0.65</v>
      </c>
      <c r="PJ308" s="2">
        <v>0.13</v>
      </c>
      <c r="PK308" s="2">
        <v>0.14000000000000001</v>
      </c>
      <c r="PL308" s="2">
        <v>0.83</v>
      </c>
      <c r="PM308" s="2">
        <v>0.21</v>
      </c>
      <c r="PN308" s="2">
        <v>0.55000000000000004</v>
      </c>
      <c r="PQ308" s="2">
        <v>0.75</v>
      </c>
      <c r="PR308" s="2">
        <v>0.5</v>
      </c>
      <c r="PS308" s="2">
        <v>1.26</v>
      </c>
      <c r="PT308" s="2">
        <v>1.91</v>
      </c>
      <c r="PU308" s="2">
        <v>1.1100000000000001</v>
      </c>
      <c r="PV308" s="2">
        <v>0.86</v>
      </c>
      <c r="PW308" s="2">
        <v>0.9</v>
      </c>
      <c r="PX308" s="2">
        <v>0.4</v>
      </c>
      <c r="PY308" s="2">
        <v>0.35</v>
      </c>
      <c r="PZ308" s="2">
        <v>0.53</v>
      </c>
      <c r="QA308" s="2">
        <v>0.38</v>
      </c>
      <c r="QC308" s="2">
        <v>1.21</v>
      </c>
      <c r="QD308" s="2">
        <v>0.56000000000000005</v>
      </c>
      <c r="QE308" s="2">
        <v>2.0099999999999998</v>
      </c>
      <c r="QF308" s="2">
        <v>2.11</v>
      </c>
      <c r="QG308" s="2">
        <v>1.61</v>
      </c>
      <c r="QH308" s="2">
        <v>0.55000000000000004</v>
      </c>
      <c r="QK308" s="2">
        <v>0.74</v>
      </c>
      <c r="QL308" s="2">
        <v>1.87</v>
      </c>
      <c r="QM308" s="2">
        <v>0.85</v>
      </c>
      <c r="QN308" s="2">
        <v>2.38</v>
      </c>
      <c r="QO308" s="2">
        <v>1.22</v>
      </c>
      <c r="QP308" s="2">
        <v>1.61</v>
      </c>
      <c r="QR308" s="2">
        <v>0.5</v>
      </c>
    </row>
    <row r="309" spans="1:460">
      <c r="A309" s="22">
        <v>1984</v>
      </c>
      <c r="C309" s="2">
        <v>0.99</v>
      </c>
      <c r="E309" s="2">
        <v>1.89</v>
      </c>
      <c r="G309" s="2">
        <v>0.51</v>
      </c>
      <c r="H309" s="2">
        <v>0.92</v>
      </c>
      <c r="I309" s="2">
        <v>0.92</v>
      </c>
      <c r="J309" s="2">
        <v>0.63</v>
      </c>
      <c r="K309" s="2">
        <v>0.38</v>
      </c>
      <c r="L309" s="2">
        <v>0.12</v>
      </c>
      <c r="M309" s="2">
        <v>0.32</v>
      </c>
      <c r="N309" s="2">
        <v>0.09</v>
      </c>
      <c r="O309" s="2">
        <v>0.67</v>
      </c>
      <c r="P309" s="2">
        <v>0.31</v>
      </c>
      <c r="Q309" s="2">
        <v>0.36</v>
      </c>
      <c r="R309" s="2">
        <v>1.1100000000000001</v>
      </c>
      <c r="S309" s="2">
        <v>0.71</v>
      </c>
      <c r="T309" s="2">
        <v>0.78</v>
      </c>
      <c r="U309" s="2">
        <v>0.23</v>
      </c>
      <c r="V309" s="2">
        <v>0.46</v>
      </c>
      <c r="W309" s="2">
        <v>1.07</v>
      </c>
      <c r="X309" s="2">
        <v>0.47</v>
      </c>
      <c r="Y309" s="2">
        <v>0.49</v>
      </c>
      <c r="Z309" s="2">
        <v>1.51</v>
      </c>
      <c r="AB309" s="2">
        <v>0.28000000000000003</v>
      </c>
      <c r="AC309" s="2">
        <v>0.43</v>
      </c>
      <c r="AD309" s="2">
        <v>0.77</v>
      </c>
      <c r="AE309" s="2">
        <v>1.41</v>
      </c>
      <c r="AG309" s="2">
        <v>0.11</v>
      </c>
      <c r="AH309" s="2">
        <v>1.04</v>
      </c>
      <c r="AI309" s="2">
        <v>0.06</v>
      </c>
      <c r="AJ309" s="2">
        <v>0.1</v>
      </c>
      <c r="AK309" s="2">
        <v>1.37</v>
      </c>
      <c r="AO309" s="2">
        <v>4.82</v>
      </c>
      <c r="AS309" s="2">
        <v>2.54</v>
      </c>
      <c r="AT309" s="2">
        <v>0.92</v>
      </c>
      <c r="AU309" s="2">
        <v>1.62</v>
      </c>
      <c r="AV309" s="2">
        <v>1.1599999999999999</v>
      </c>
      <c r="AW309" s="2">
        <v>2.62</v>
      </c>
      <c r="AX309" s="2">
        <v>0.71</v>
      </c>
      <c r="AY309" s="2">
        <v>0.93</v>
      </c>
      <c r="AZ309" s="2">
        <v>0.43</v>
      </c>
      <c r="BA309" s="2">
        <v>1.5</v>
      </c>
      <c r="BB309" s="2">
        <v>0.28999999999999998</v>
      </c>
      <c r="BC309" s="2">
        <v>1.34</v>
      </c>
      <c r="BD309" s="2">
        <v>1.86</v>
      </c>
      <c r="BE309" s="2">
        <v>0.7</v>
      </c>
      <c r="BF309" s="2">
        <v>0.53</v>
      </c>
      <c r="BG309" s="2">
        <v>0.66</v>
      </c>
      <c r="BH309" s="2">
        <v>0.11</v>
      </c>
      <c r="BI309" s="2">
        <v>0.93</v>
      </c>
      <c r="BJ309" s="2">
        <v>1.1000000000000001</v>
      </c>
      <c r="BK309" s="2">
        <v>0.3</v>
      </c>
      <c r="BL309" s="2">
        <v>0.87</v>
      </c>
      <c r="BM309" s="2">
        <v>1.54</v>
      </c>
      <c r="BN309" s="2">
        <v>0.89</v>
      </c>
      <c r="BO309" s="2">
        <v>0.25</v>
      </c>
      <c r="BP309" s="2">
        <v>0.27</v>
      </c>
      <c r="BR309" s="2">
        <v>0.5</v>
      </c>
      <c r="BS309" s="2">
        <v>1.69</v>
      </c>
      <c r="BT309" s="2">
        <v>0.79</v>
      </c>
      <c r="BU309" s="2">
        <v>0.81</v>
      </c>
      <c r="BV309" s="2">
        <v>0.55000000000000004</v>
      </c>
      <c r="BW309" s="2">
        <v>2.46</v>
      </c>
      <c r="BX309" s="2">
        <v>1.26</v>
      </c>
      <c r="BY309" s="2">
        <v>0.77</v>
      </c>
      <c r="BZ309" s="2">
        <v>0.25</v>
      </c>
      <c r="CA309" s="2">
        <v>1.28</v>
      </c>
      <c r="CB309" s="2">
        <v>0.93</v>
      </c>
      <c r="CC309" s="2">
        <v>0.77</v>
      </c>
      <c r="CD309" s="2">
        <v>3.81</v>
      </c>
      <c r="CE309" s="2">
        <v>0.7</v>
      </c>
      <c r="CF309" s="2">
        <v>1.46</v>
      </c>
      <c r="CG309" s="2">
        <v>1.03</v>
      </c>
      <c r="CH309" s="2">
        <v>1.6</v>
      </c>
      <c r="CI309" s="2">
        <v>2.29</v>
      </c>
      <c r="CJ309" s="2">
        <v>1.31</v>
      </c>
      <c r="CK309" s="2">
        <v>2.14</v>
      </c>
      <c r="CL309" s="2">
        <v>1.18</v>
      </c>
      <c r="CM309" s="2">
        <v>1.1200000000000001</v>
      </c>
      <c r="CN309" s="2">
        <v>1.29</v>
      </c>
      <c r="CO309" s="2">
        <v>3.21</v>
      </c>
      <c r="CP309" s="2">
        <v>2.42</v>
      </c>
      <c r="CR309" s="2">
        <v>2.66</v>
      </c>
      <c r="CS309" s="2">
        <v>2.42</v>
      </c>
      <c r="CT309" s="2">
        <v>0.87</v>
      </c>
      <c r="CU309" s="2">
        <v>3.38</v>
      </c>
      <c r="CV309" s="2">
        <v>2.97</v>
      </c>
      <c r="CW309" s="2">
        <v>4.03</v>
      </c>
      <c r="CX309" s="2">
        <v>3.08</v>
      </c>
      <c r="CZ309" s="2">
        <v>3.22</v>
      </c>
      <c r="DA309" s="2">
        <v>2.4700000000000002</v>
      </c>
      <c r="DC309" s="2">
        <v>2.68</v>
      </c>
      <c r="DG309" s="2">
        <v>1.29</v>
      </c>
      <c r="DI309" s="2">
        <v>7.0000000000000007E-2</v>
      </c>
      <c r="DJ309" s="2">
        <v>0.39</v>
      </c>
      <c r="DK309" s="2">
        <v>1.05</v>
      </c>
      <c r="DL309" s="2">
        <v>0.68</v>
      </c>
      <c r="DM309" s="2">
        <v>0.61</v>
      </c>
      <c r="DN309" s="2">
        <v>0.56000000000000005</v>
      </c>
      <c r="DO309" s="2">
        <v>0.5</v>
      </c>
      <c r="DP309" s="2">
        <v>0.28000000000000003</v>
      </c>
      <c r="DQ309" s="2">
        <v>1.05</v>
      </c>
      <c r="DR309" s="2">
        <v>0.38</v>
      </c>
      <c r="DS309" s="2">
        <v>0.57999999999999996</v>
      </c>
      <c r="DT309" s="2">
        <v>0.23</v>
      </c>
      <c r="DU309" s="2">
        <v>0.59</v>
      </c>
      <c r="DV309" s="2">
        <v>0.76</v>
      </c>
      <c r="DW309" s="2">
        <v>0.7</v>
      </c>
      <c r="DX309" s="2">
        <v>0.45</v>
      </c>
      <c r="DY309" s="2">
        <v>1.68</v>
      </c>
      <c r="DZ309" s="2">
        <v>0.13</v>
      </c>
      <c r="EA309" s="2">
        <v>3.22</v>
      </c>
      <c r="EB309" s="2">
        <v>1.01</v>
      </c>
      <c r="EC309" s="2">
        <v>2.0699999999999998</v>
      </c>
      <c r="EE309" s="2">
        <v>2.96</v>
      </c>
      <c r="EF309" s="2">
        <v>1.96</v>
      </c>
      <c r="EG309" s="2">
        <v>0.7</v>
      </c>
      <c r="EH309" s="2">
        <v>2.4</v>
      </c>
      <c r="EI309" s="2">
        <v>0.71</v>
      </c>
      <c r="EJ309" s="2">
        <v>0.21</v>
      </c>
      <c r="EK309" s="2">
        <v>0.54</v>
      </c>
      <c r="EL309" s="2">
        <v>1.1399999999999999</v>
      </c>
      <c r="EM309" s="2">
        <v>1.19</v>
      </c>
      <c r="EN309" s="2">
        <v>0.17</v>
      </c>
      <c r="EO309" s="2">
        <v>0.87</v>
      </c>
      <c r="EP309" s="2">
        <v>1.99</v>
      </c>
      <c r="EQ309" s="2">
        <v>1.76</v>
      </c>
      <c r="ER309" s="2">
        <v>1.84</v>
      </c>
      <c r="ES309" s="2">
        <v>0.87</v>
      </c>
      <c r="ET309" s="2">
        <v>1.05</v>
      </c>
      <c r="EX309" s="2">
        <v>2.54</v>
      </c>
      <c r="EZ309" s="2">
        <v>1.76</v>
      </c>
      <c r="FA309" s="2">
        <v>2.08</v>
      </c>
      <c r="FB309" s="2">
        <v>0.49</v>
      </c>
      <c r="FC309" s="2">
        <v>2.2200000000000002</v>
      </c>
      <c r="FD309" s="2">
        <v>0.66</v>
      </c>
      <c r="FE309" s="2">
        <v>1.24</v>
      </c>
      <c r="FH309" s="2">
        <v>1</v>
      </c>
      <c r="FI309" s="2">
        <v>1.01</v>
      </c>
      <c r="FJ309" s="2">
        <v>1.57</v>
      </c>
      <c r="FK309" s="2">
        <v>0.34</v>
      </c>
      <c r="FL309" s="2">
        <v>1.68</v>
      </c>
      <c r="FM309" s="2">
        <v>0.61</v>
      </c>
      <c r="FN309" s="2">
        <v>0.31</v>
      </c>
      <c r="FP309" s="2">
        <v>2.0099999999999998</v>
      </c>
      <c r="FR309" s="2">
        <v>1.91</v>
      </c>
      <c r="FT309" s="2">
        <v>1.1200000000000001</v>
      </c>
      <c r="FU309" s="2">
        <v>0.45</v>
      </c>
      <c r="FV309" s="2">
        <v>0.26</v>
      </c>
      <c r="FY309" s="2">
        <v>1.32</v>
      </c>
      <c r="FZ309" s="2">
        <v>1.64</v>
      </c>
      <c r="GD309" s="2">
        <v>1.38</v>
      </c>
      <c r="GE309" s="2">
        <v>0.56999999999999995</v>
      </c>
      <c r="GF309" s="2">
        <v>0.8</v>
      </c>
      <c r="GG309" s="2">
        <v>0.94</v>
      </c>
      <c r="GH309" s="2">
        <v>1.79</v>
      </c>
      <c r="GI309" s="2">
        <v>1.1299999999999999</v>
      </c>
      <c r="GJ309" s="2">
        <v>0.13</v>
      </c>
      <c r="GK309" s="2">
        <v>0.46</v>
      </c>
      <c r="GL309" s="2">
        <v>0.3</v>
      </c>
      <c r="GN309" s="2">
        <v>1.34</v>
      </c>
      <c r="GO309" s="2">
        <v>1.38</v>
      </c>
      <c r="GP309" s="2">
        <v>2.61</v>
      </c>
      <c r="GQ309" s="2">
        <v>0.35</v>
      </c>
      <c r="GR309" s="2">
        <v>0.23</v>
      </c>
      <c r="GS309" s="2">
        <v>3</v>
      </c>
      <c r="GT309" s="2">
        <v>0.25</v>
      </c>
      <c r="GU309" s="2">
        <v>0.3</v>
      </c>
      <c r="GV309" s="2">
        <v>0.23</v>
      </c>
      <c r="GW309" s="2">
        <v>1.91</v>
      </c>
      <c r="GX309" s="2">
        <v>0.23</v>
      </c>
      <c r="HA309" s="2">
        <v>1.1100000000000001</v>
      </c>
      <c r="HB309" s="2">
        <v>3.24</v>
      </c>
      <c r="HC309" s="2">
        <v>1.02</v>
      </c>
      <c r="HD309" s="2">
        <v>0.22</v>
      </c>
      <c r="HE309" s="2">
        <v>0.75</v>
      </c>
      <c r="HF309" s="2">
        <v>0.56999999999999995</v>
      </c>
      <c r="HH309" s="2">
        <v>0.86</v>
      </c>
      <c r="HI309" s="2">
        <v>1.18</v>
      </c>
      <c r="HJ309" s="2">
        <v>0.53</v>
      </c>
      <c r="HK309" s="2">
        <v>2.74</v>
      </c>
      <c r="HL309" s="2">
        <v>0.93</v>
      </c>
      <c r="HM309" s="2">
        <v>2.92</v>
      </c>
      <c r="HN309" s="2">
        <v>0.13</v>
      </c>
      <c r="HO309" s="2">
        <v>0.11</v>
      </c>
      <c r="HP309" s="2">
        <v>0.99</v>
      </c>
      <c r="HQ309" s="2">
        <v>0.53</v>
      </c>
      <c r="HS309" s="2">
        <v>0.73</v>
      </c>
      <c r="HT309" s="2">
        <v>2.08</v>
      </c>
      <c r="HU309" s="2">
        <v>0.23</v>
      </c>
      <c r="HV309" s="2">
        <v>0.23</v>
      </c>
      <c r="HW309" s="2">
        <v>1.53</v>
      </c>
      <c r="HX309" s="2">
        <v>3.54</v>
      </c>
      <c r="HY309" s="2">
        <v>1.99</v>
      </c>
      <c r="IB309" s="2">
        <v>1.08</v>
      </c>
      <c r="ID309" s="2">
        <v>1.93</v>
      </c>
      <c r="IF309" s="2">
        <v>1.07</v>
      </c>
      <c r="IH309" s="2">
        <v>0.82</v>
      </c>
      <c r="II309" s="2">
        <v>0.55000000000000004</v>
      </c>
      <c r="IJ309" s="2">
        <v>0.98</v>
      </c>
      <c r="IK309" s="2">
        <v>0.31</v>
      </c>
      <c r="IL309" s="2">
        <v>0.82</v>
      </c>
      <c r="IM309" s="2">
        <v>0.79</v>
      </c>
      <c r="IN309" s="2">
        <v>0.46</v>
      </c>
      <c r="IP309" s="2">
        <v>1.06</v>
      </c>
      <c r="IQ309" s="2">
        <v>0.18</v>
      </c>
      <c r="IZ309" s="2">
        <v>1.81</v>
      </c>
      <c r="JA309" s="2">
        <v>3.31</v>
      </c>
      <c r="JB309" s="2">
        <v>1.84</v>
      </c>
      <c r="JC309" s="2">
        <v>1.55</v>
      </c>
      <c r="JD309" s="2">
        <v>1.51</v>
      </c>
      <c r="JE309" s="2">
        <v>1.97</v>
      </c>
      <c r="JF309" s="2">
        <v>2.2200000000000002</v>
      </c>
      <c r="JG309" s="2">
        <v>2.13</v>
      </c>
      <c r="JH309" s="2">
        <v>2.75</v>
      </c>
      <c r="JI309" s="2">
        <v>2.4300000000000002</v>
      </c>
      <c r="JJ309" s="2">
        <v>1.92</v>
      </c>
      <c r="JK309" s="2">
        <v>3</v>
      </c>
      <c r="JT309" s="2">
        <v>1.2</v>
      </c>
      <c r="KC309" s="2">
        <v>1.86</v>
      </c>
      <c r="KG309" s="2">
        <v>0.13</v>
      </c>
      <c r="KI309" s="2">
        <v>0.3</v>
      </c>
      <c r="KJ309" s="2">
        <v>0.09</v>
      </c>
      <c r="KL309" s="2">
        <v>0.72</v>
      </c>
      <c r="KO309" s="2">
        <v>0.65</v>
      </c>
      <c r="LD309" s="2">
        <v>0.45</v>
      </c>
      <c r="LE309" s="2">
        <v>0.68</v>
      </c>
      <c r="LF309" s="2">
        <v>0.91</v>
      </c>
      <c r="LG309" s="2">
        <v>0.67</v>
      </c>
      <c r="LH309" s="2">
        <v>1.4</v>
      </c>
      <c r="LI309" s="2">
        <v>0.88</v>
      </c>
      <c r="LJ309" s="2">
        <v>0.57999999999999996</v>
      </c>
      <c r="LK309" s="2">
        <v>1.7</v>
      </c>
      <c r="LL309" s="2">
        <v>0.31</v>
      </c>
      <c r="LN309" s="2">
        <v>0.42</v>
      </c>
      <c r="LO309" s="2">
        <v>0.12</v>
      </c>
      <c r="LP309" s="2">
        <v>0.23</v>
      </c>
      <c r="LQ309" s="2">
        <v>0.24</v>
      </c>
      <c r="LR309" s="2">
        <v>0.57999999999999996</v>
      </c>
      <c r="LS309" s="2">
        <v>1.57</v>
      </c>
      <c r="LT309" s="2">
        <v>0.33</v>
      </c>
      <c r="LX309" s="2">
        <v>3.44</v>
      </c>
      <c r="LZ309" s="2">
        <v>1.1299999999999999</v>
      </c>
      <c r="MB309" s="2">
        <v>1.64</v>
      </c>
      <c r="MC309" s="2">
        <v>2.0499999999999998</v>
      </c>
      <c r="MD309" s="2">
        <v>1.07</v>
      </c>
      <c r="MF309" s="2">
        <v>0.95</v>
      </c>
      <c r="MH309" s="2">
        <v>2.34</v>
      </c>
      <c r="MI309" s="2">
        <v>0.23</v>
      </c>
      <c r="MJ309" s="2">
        <v>1.59</v>
      </c>
      <c r="MK309" s="2">
        <v>0.38</v>
      </c>
      <c r="ML309" s="2">
        <v>0.22</v>
      </c>
      <c r="MM309" s="2">
        <v>0.09</v>
      </c>
      <c r="MN309" s="2">
        <v>0.26</v>
      </c>
      <c r="MO309" s="2">
        <v>0.21</v>
      </c>
      <c r="MQ309" s="2">
        <v>0.22</v>
      </c>
      <c r="MR309" s="2">
        <v>0.39</v>
      </c>
      <c r="MS309" s="2">
        <v>0.62</v>
      </c>
      <c r="MT309" s="2">
        <v>0.4</v>
      </c>
      <c r="MU309" s="2">
        <v>0.82</v>
      </c>
      <c r="MV309" s="2">
        <v>0.85</v>
      </c>
      <c r="MW309" s="2">
        <v>0.19</v>
      </c>
      <c r="MX309" s="2">
        <v>0.41</v>
      </c>
      <c r="MY309" s="2">
        <v>0.26</v>
      </c>
      <c r="NA309" s="2">
        <v>0.36</v>
      </c>
      <c r="NB309" s="2">
        <v>0.6</v>
      </c>
      <c r="NC309" s="2">
        <v>0.36</v>
      </c>
      <c r="ND309" s="2">
        <v>0.12</v>
      </c>
      <c r="NE309" s="2">
        <v>0.36</v>
      </c>
      <c r="NF309" s="2">
        <v>0.12</v>
      </c>
      <c r="NG309" s="2">
        <v>0.81</v>
      </c>
      <c r="NH309" s="2">
        <v>0.1</v>
      </c>
      <c r="NI309" s="2">
        <v>0.96</v>
      </c>
      <c r="NJ309" s="2">
        <v>1.25</v>
      </c>
      <c r="NK309" s="2">
        <v>0.36</v>
      </c>
      <c r="NL309" s="2">
        <v>1.23</v>
      </c>
      <c r="NM309" s="2">
        <v>0.52</v>
      </c>
      <c r="NN309" s="2">
        <v>0.21</v>
      </c>
      <c r="NO309" s="2">
        <v>0.16</v>
      </c>
      <c r="NP309" s="2">
        <v>0.55000000000000004</v>
      </c>
      <c r="NQ309" s="2">
        <v>0.19</v>
      </c>
      <c r="NR309" s="2">
        <v>0.77</v>
      </c>
      <c r="NS309" s="2">
        <v>0.4</v>
      </c>
      <c r="NT309" s="2">
        <v>0.12</v>
      </c>
      <c r="NU309" s="2">
        <v>0.31</v>
      </c>
      <c r="NV309" s="2">
        <v>0.46</v>
      </c>
      <c r="NW309" s="2">
        <v>0.56999999999999995</v>
      </c>
      <c r="NX309" s="2">
        <v>0.4</v>
      </c>
      <c r="NY309" s="2">
        <v>0.62</v>
      </c>
      <c r="NZ309" s="2">
        <v>0</v>
      </c>
      <c r="OA309" s="2">
        <v>0.33</v>
      </c>
      <c r="OB309" s="2">
        <v>1.02</v>
      </c>
      <c r="OD309" s="2">
        <v>0.92</v>
      </c>
      <c r="OE309" s="2">
        <v>0.73</v>
      </c>
      <c r="OF309" s="2">
        <v>0.9</v>
      </c>
      <c r="OH309" s="2">
        <v>0.57999999999999996</v>
      </c>
      <c r="OJ309" s="2">
        <v>0.54</v>
      </c>
      <c r="OK309" s="2">
        <v>0.28000000000000003</v>
      </c>
      <c r="OL309" s="2">
        <v>1.05</v>
      </c>
      <c r="OM309" s="2">
        <v>0.44</v>
      </c>
      <c r="ON309" s="2">
        <v>0.6</v>
      </c>
      <c r="OO309" s="2">
        <v>0.28000000000000003</v>
      </c>
      <c r="OP309" s="2">
        <v>0.4</v>
      </c>
      <c r="OQ309" s="2">
        <v>0.28000000000000003</v>
      </c>
      <c r="OR309" s="2">
        <v>0.57999999999999996</v>
      </c>
      <c r="OS309" s="2">
        <v>1.04</v>
      </c>
      <c r="OT309" s="2">
        <v>1.06</v>
      </c>
      <c r="OU309" s="2">
        <v>0.61</v>
      </c>
      <c r="OV309" s="2">
        <v>0.56000000000000005</v>
      </c>
      <c r="OW309" s="2">
        <v>0.42</v>
      </c>
      <c r="OX309" s="2">
        <v>0.36</v>
      </c>
      <c r="OY309" s="2">
        <v>0.92</v>
      </c>
      <c r="OZ309" s="2">
        <v>0.61</v>
      </c>
      <c r="PA309" s="2">
        <v>0.18</v>
      </c>
      <c r="PB309" s="2">
        <v>0.62</v>
      </c>
      <c r="PC309" s="2">
        <v>0.35</v>
      </c>
      <c r="PD309" s="2">
        <v>0.33</v>
      </c>
      <c r="PE309" s="2">
        <v>0.57999999999999996</v>
      </c>
      <c r="PF309" s="2">
        <v>0.18</v>
      </c>
      <c r="PG309" s="2">
        <v>0.3</v>
      </c>
      <c r="PH309" s="2">
        <v>0.42</v>
      </c>
      <c r="PI309" s="2">
        <v>0.62</v>
      </c>
      <c r="PJ309" s="2">
        <v>0.16</v>
      </c>
      <c r="PK309" s="2">
        <v>0.09</v>
      </c>
      <c r="PL309" s="2">
        <v>0.73</v>
      </c>
      <c r="PM309" s="2">
        <v>0.23</v>
      </c>
      <c r="PN309" s="2">
        <v>0.34</v>
      </c>
      <c r="PQ309" s="2">
        <v>0.55000000000000004</v>
      </c>
      <c r="PR309" s="2">
        <v>0.43</v>
      </c>
      <c r="PS309" s="2">
        <v>2.97</v>
      </c>
      <c r="PT309" s="2">
        <v>1.95</v>
      </c>
      <c r="PU309" s="2">
        <v>1.28</v>
      </c>
      <c r="PV309" s="2">
        <v>0.93</v>
      </c>
      <c r="PW309" s="2">
        <v>1.1399999999999999</v>
      </c>
      <c r="PX309" s="2">
        <v>0.61</v>
      </c>
      <c r="PY309" s="2">
        <v>0.32</v>
      </c>
      <c r="PZ309" s="2">
        <v>0.49</v>
      </c>
      <c r="QA309" s="2">
        <v>0.43</v>
      </c>
      <c r="QC309" s="2">
        <v>1.36</v>
      </c>
      <c r="QD309" s="2">
        <v>0.36</v>
      </c>
      <c r="QE309" s="2">
        <v>0.92</v>
      </c>
      <c r="QF309" s="2">
        <v>1.86</v>
      </c>
      <c r="QG309" s="2">
        <v>0.91</v>
      </c>
      <c r="QH309" s="2">
        <v>0.68</v>
      </c>
      <c r="QK309" s="2">
        <v>0.56000000000000005</v>
      </c>
      <c r="QL309" s="2">
        <v>1.48</v>
      </c>
      <c r="QM309" s="2">
        <v>1.1499999999999999</v>
      </c>
      <c r="QN309" s="2">
        <v>2.31</v>
      </c>
      <c r="QO309" s="2">
        <v>1.47</v>
      </c>
      <c r="QP309" s="2">
        <v>2.34</v>
      </c>
      <c r="QR309" s="2">
        <v>1.65</v>
      </c>
    </row>
    <row r="310" spans="1:460">
      <c r="A310" s="22">
        <v>1985</v>
      </c>
      <c r="C310" s="2">
        <v>1.36</v>
      </c>
      <c r="E310" s="2">
        <v>1.42</v>
      </c>
      <c r="G310" s="2">
        <v>0.61</v>
      </c>
      <c r="H310" s="2">
        <v>0.99</v>
      </c>
      <c r="I310" s="2">
        <v>1</v>
      </c>
      <c r="J310" s="2">
        <v>0.56000000000000005</v>
      </c>
      <c r="K310" s="2">
        <v>0.34</v>
      </c>
      <c r="L310" s="2">
        <v>0.1</v>
      </c>
      <c r="M310" s="2">
        <v>0.54</v>
      </c>
      <c r="N310" s="2">
        <v>0.09</v>
      </c>
      <c r="O310" s="2">
        <v>0.42</v>
      </c>
      <c r="P310" s="2">
        <v>0.25</v>
      </c>
      <c r="Q310" s="2">
        <v>1.01</v>
      </c>
      <c r="R310" s="2">
        <v>1</v>
      </c>
      <c r="S310" s="2">
        <v>0.88</v>
      </c>
      <c r="T310" s="2">
        <v>0.72</v>
      </c>
      <c r="U310" s="2">
        <v>0.24</v>
      </c>
      <c r="V310" s="2">
        <v>0.43</v>
      </c>
      <c r="W310" s="2">
        <v>1.25</v>
      </c>
      <c r="X310" s="2">
        <v>0.89</v>
      </c>
      <c r="Y310" s="2">
        <v>0.38</v>
      </c>
      <c r="Z310" s="2">
        <v>1.29</v>
      </c>
      <c r="AB310" s="2">
        <v>0.36</v>
      </c>
      <c r="AC310" s="2">
        <v>1.31</v>
      </c>
      <c r="AD310" s="2">
        <v>1.49</v>
      </c>
      <c r="AE310" s="2">
        <v>1.33</v>
      </c>
      <c r="AG310" s="2">
        <v>0.1</v>
      </c>
      <c r="AH310" s="2">
        <v>0.75</v>
      </c>
      <c r="AI310" s="2">
        <v>0.09</v>
      </c>
      <c r="AJ310" s="2">
        <v>0.11</v>
      </c>
      <c r="AK310" s="2">
        <v>1.51</v>
      </c>
      <c r="AO310" s="2">
        <v>3.59</v>
      </c>
      <c r="AS310" s="2">
        <v>2</v>
      </c>
      <c r="AT310" s="2">
        <v>1.43</v>
      </c>
      <c r="AU310" s="2">
        <v>1.38</v>
      </c>
      <c r="AV310" s="2">
        <v>1.41</v>
      </c>
      <c r="AW310" s="2">
        <v>3.48</v>
      </c>
      <c r="AX310" s="2">
        <v>0.54</v>
      </c>
      <c r="AY310" s="2">
        <v>0.84</v>
      </c>
      <c r="AZ310" s="2">
        <v>0.56999999999999995</v>
      </c>
      <c r="BA310" s="2">
        <v>1.33</v>
      </c>
      <c r="BB310" s="2">
        <v>0.19</v>
      </c>
      <c r="BC310" s="2">
        <v>1.42</v>
      </c>
      <c r="BD310" s="2">
        <v>2.0099999999999998</v>
      </c>
      <c r="BE310" s="2">
        <v>0.61</v>
      </c>
      <c r="BF310" s="2">
        <v>0.36</v>
      </c>
      <c r="BG310" s="2">
        <v>0.47</v>
      </c>
      <c r="BH310" s="2">
        <v>0.13</v>
      </c>
      <c r="BI310" s="2">
        <v>1.03</v>
      </c>
      <c r="BJ310" s="2">
        <v>1.3</v>
      </c>
      <c r="BK310" s="2">
        <v>0.56999999999999995</v>
      </c>
      <c r="BL310" s="2">
        <v>0.97</v>
      </c>
      <c r="BM310" s="2">
        <v>1.8</v>
      </c>
      <c r="BN310" s="2">
        <v>0.79</v>
      </c>
      <c r="BO310" s="2">
        <v>0.31</v>
      </c>
      <c r="BP310" s="2">
        <v>0.28000000000000003</v>
      </c>
      <c r="BR310" s="2">
        <v>0.43</v>
      </c>
      <c r="BS310" s="2">
        <v>1.46</v>
      </c>
      <c r="BT310" s="2">
        <v>0.31</v>
      </c>
      <c r="BU310" s="2">
        <v>0.61</v>
      </c>
      <c r="BV310" s="2">
        <v>0.3</v>
      </c>
      <c r="BW310" s="2">
        <v>1.88</v>
      </c>
      <c r="BX310" s="2">
        <v>1.3</v>
      </c>
      <c r="BY310" s="2">
        <v>0.89</v>
      </c>
      <c r="BZ310" s="2">
        <v>0.28999999999999998</v>
      </c>
      <c r="CA310" s="2">
        <v>0.92</v>
      </c>
      <c r="CB310" s="2">
        <v>1.25</v>
      </c>
      <c r="CC310" s="2">
        <v>0.72</v>
      </c>
      <c r="CD310" s="2">
        <v>4.4000000000000004</v>
      </c>
      <c r="CE310" s="2">
        <v>1.04</v>
      </c>
      <c r="CF310" s="2">
        <v>1.44</v>
      </c>
      <c r="CG310" s="2">
        <v>1.21</v>
      </c>
      <c r="CH310" s="2">
        <v>1.41</v>
      </c>
      <c r="CI310" s="2">
        <v>2.2799999999999998</v>
      </c>
      <c r="CJ310" s="2">
        <v>1.78</v>
      </c>
      <c r="CK310" s="2">
        <v>2.12</v>
      </c>
      <c r="CL310" s="2">
        <v>1.28</v>
      </c>
      <c r="CM310" s="2">
        <v>0.85</v>
      </c>
      <c r="CN310" s="2">
        <v>1.75</v>
      </c>
      <c r="CO310" s="2">
        <v>3.04</v>
      </c>
      <c r="CP310" s="2">
        <v>1.86</v>
      </c>
      <c r="CR310" s="2">
        <v>2.2799999999999998</v>
      </c>
      <c r="CS310" s="2">
        <v>2.2000000000000002</v>
      </c>
      <c r="CT310" s="2">
        <v>0.66</v>
      </c>
      <c r="CU310" s="2">
        <v>2.81</v>
      </c>
      <c r="CV310" s="2">
        <v>2.5299999999999998</v>
      </c>
      <c r="CW310" s="2">
        <v>3.93</v>
      </c>
      <c r="CX310" s="2">
        <v>4.24</v>
      </c>
      <c r="CZ310" s="2">
        <v>2.99</v>
      </c>
      <c r="DA310" s="2">
        <v>3.01</v>
      </c>
      <c r="DC310" s="2">
        <v>2.25</v>
      </c>
      <c r="DG310" s="2">
        <v>1.0900000000000001</v>
      </c>
      <c r="DI310" s="2">
        <v>0.09</v>
      </c>
      <c r="DJ310" s="2">
        <v>0.3</v>
      </c>
      <c r="DK310" s="2">
        <v>0.56000000000000005</v>
      </c>
      <c r="DL310" s="2">
        <v>0.75</v>
      </c>
      <c r="DM310" s="2">
        <v>0.7</v>
      </c>
      <c r="DN310" s="2">
        <v>0.8</v>
      </c>
      <c r="DO310" s="2">
        <v>0.76</v>
      </c>
      <c r="DP310" s="2">
        <v>0.53</v>
      </c>
      <c r="DQ310" s="2">
        <v>0.99</v>
      </c>
      <c r="DR310" s="2">
        <v>0.56999999999999995</v>
      </c>
      <c r="DS310" s="2">
        <v>0.59</v>
      </c>
      <c r="DT310" s="2">
        <v>0.25</v>
      </c>
      <c r="DU310" s="2">
        <v>0.56999999999999995</v>
      </c>
      <c r="DV310" s="2">
        <v>0.72</v>
      </c>
      <c r="DW310" s="2">
        <v>0.88</v>
      </c>
      <c r="DX310" s="2">
        <v>0.81</v>
      </c>
      <c r="DY310" s="2">
        <v>1.45</v>
      </c>
      <c r="DZ310" s="2">
        <v>0.04</v>
      </c>
      <c r="EA310" s="2">
        <v>3.68</v>
      </c>
      <c r="EB310" s="2">
        <v>0.93</v>
      </c>
      <c r="EC310" s="2">
        <v>0.73</v>
      </c>
      <c r="EE310" s="2">
        <v>2.7</v>
      </c>
      <c r="EF310" s="2">
        <v>1.27</v>
      </c>
      <c r="EG310" s="2">
        <v>0.66</v>
      </c>
      <c r="EH310" s="2">
        <v>2.08</v>
      </c>
      <c r="EI310" s="2">
        <v>0.45</v>
      </c>
      <c r="EJ310" s="2">
        <v>0.44</v>
      </c>
      <c r="EK310" s="2">
        <v>0.38</v>
      </c>
      <c r="EL310" s="2">
        <v>1.82</v>
      </c>
      <c r="EM310" s="2">
        <v>1.5</v>
      </c>
      <c r="EN310" s="2">
        <v>0.17</v>
      </c>
      <c r="EO310" s="2">
        <v>0.35</v>
      </c>
      <c r="EP310" s="2">
        <v>1.65</v>
      </c>
      <c r="EQ310" s="2">
        <v>1.77</v>
      </c>
      <c r="ER310" s="2">
        <v>1.42</v>
      </c>
      <c r="ES310" s="2">
        <v>0.76</v>
      </c>
      <c r="ET310" s="2">
        <v>0.95</v>
      </c>
      <c r="EX310" s="2">
        <v>1.91</v>
      </c>
      <c r="EZ310" s="2">
        <v>1.86</v>
      </c>
      <c r="FA310" s="2">
        <v>1.97</v>
      </c>
      <c r="FB310" s="2">
        <v>0.32</v>
      </c>
      <c r="FC310" s="2">
        <v>1.35</v>
      </c>
      <c r="FD310" s="2">
        <v>0.84</v>
      </c>
      <c r="FE310" s="2">
        <v>1.34</v>
      </c>
      <c r="FH310" s="2">
        <v>0.98</v>
      </c>
      <c r="FI310" s="2">
        <v>1.48</v>
      </c>
      <c r="FJ310" s="2">
        <v>1.4</v>
      </c>
      <c r="FK310" s="2">
        <v>0.38</v>
      </c>
      <c r="FL310" s="2">
        <v>1.21</v>
      </c>
      <c r="FM310" s="2">
        <v>0.86</v>
      </c>
      <c r="FN310" s="2">
        <v>0.67</v>
      </c>
      <c r="FP310" s="2">
        <v>2.58</v>
      </c>
      <c r="FR310" s="2">
        <v>0.6</v>
      </c>
      <c r="FT310" s="2">
        <v>2.12</v>
      </c>
      <c r="FU310" s="2">
        <v>0.74</v>
      </c>
      <c r="FV310" s="2">
        <v>0.46</v>
      </c>
      <c r="FY310" s="2">
        <v>0.6</v>
      </c>
      <c r="FZ310" s="2">
        <v>1.83</v>
      </c>
      <c r="GD310" s="2">
        <v>0.96</v>
      </c>
      <c r="GE310" s="2">
        <v>0.44</v>
      </c>
      <c r="GF310" s="2">
        <v>0.98</v>
      </c>
      <c r="GG310" s="2">
        <v>0.28999999999999998</v>
      </c>
      <c r="GH310" s="2">
        <v>0.27</v>
      </c>
      <c r="GI310" s="2">
        <v>0.94</v>
      </c>
      <c r="GJ310" s="2">
        <v>0.14000000000000001</v>
      </c>
      <c r="GK310" s="2">
        <v>0.42</v>
      </c>
      <c r="GL310" s="2">
        <v>0.12</v>
      </c>
      <c r="GM310" s="2">
        <v>3.05</v>
      </c>
      <c r="GN310" s="2">
        <v>0.7</v>
      </c>
      <c r="GO310" s="2">
        <v>1.03</v>
      </c>
      <c r="GP310" s="2">
        <v>1.07</v>
      </c>
      <c r="GQ310" s="2">
        <v>0.63</v>
      </c>
      <c r="GR310" s="2">
        <v>0.47</v>
      </c>
      <c r="GS310" s="2">
        <v>2.62</v>
      </c>
      <c r="GT310" s="2">
        <v>0.2</v>
      </c>
      <c r="GU310" s="2">
        <v>0.6</v>
      </c>
      <c r="GV310" s="2">
        <v>0.21</v>
      </c>
      <c r="GW310" s="2">
        <v>1.02</v>
      </c>
      <c r="GX310" s="2">
        <v>0.23</v>
      </c>
      <c r="HA310" s="2">
        <v>1.73</v>
      </c>
      <c r="HB310" s="2">
        <v>3.34</v>
      </c>
      <c r="HC310" s="2">
        <v>0.77</v>
      </c>
      <c r="HD310" s="2">
        <v>0.26</v>
      </c>
      <c r="HE310" s="2">
        <v>0.3</v>
      </c>
      <c r="HF310" s="2">
        <v>0.78</v>
      </c>
      <c r="HG310" s="2">
        <v>1.85</v>
      </c>
      <c r="HH310" s="2">
        <v>1.17</v>
      </c>
      <c r="HI310" s="2">
        <v>1.1200000000000001</v>
      </c>
      <c r="HJ310" s="2">
        <v>0.62</v>
      </c>
      <c r="HK310" s="2">
        <v>2.79</v>
      </c>
      <c r="HL310" s="2">
        <v>0.11</v>
      </c>
      <c r="HM310" s="2">
        <v>2.17</v>
      </c>
      <c r="HN310" s="2">
        <v>0.27</v>
      </c>
      <c r="HO310" s="2">
        <v>0.17</v>
      </c>
      <c r="HP310" s="2">
        <v>0.75</v>
      </c>
      <c r="HQ310" s="2">
        <v>0.47</v>
      </c>
      <c r="HS310" s="2">
        <v>1.07</v>
      </c>
      <c r="HT310" s="2">
        <v>2.0699999999999998</v>
      </c>
      <c r="HU310" s="2">
        <v>0.22</v>
      </c>
      <c r="HV310" s="2">
        <v>0.12</v>
      </c>
      <c r="HW310" s="2">
        <v>1.1200000000000001</v>
      </c>
      <c r="HX310" s="2">
        <v>3.03</v>
      </c>
      <c r="HY310" s="2">
        <v>1.64</v>
      </c>
      <c r="IB310" s="2">
        <v>0.77</v>
      </c>
      <c r="ID310" s="2">
        <v>2.08</v>
      </c>
      <c r="IF310" s="2">
        <v>1.3</v>
      </c>
      <c r="IG310" s="2">
        <v>0.97</v>
      </c>
      <c r="IH310" s="2">
        <v>0.91</v>
      </c>
      <c r="II310" s="2">
        <v>0.68</v>
      </c>
      <c r="IJ310" s="2">
        <v>0.77</v>
      </c>
      <c r="IK310" s="2">
        <v>0.39</v>
      </c>
      <c r="IL310" s="2">
        <v>0.98</v>
      </c>
      <c r="IM310" s="2">
        <v>0.13</v>
      </c>
      <c r="IN310" s="2">
        <v>0.35</v>
      </c>
      <c r="IP310" s="2">
        <v>0.46</v>
      </c>
      <c r="IQ310" s="2">
        <v>0.24</v>
      </c>
      <c r="IZ310" s="2">
        <v>2.06</v>
      </c>
      <c r="JA310" s="2">
        <v>3.28</v>
      </c>
      <c r="JB310" s="2">
        <v>2.74</v>
      </c>
      <c r="JC310" s="2">
        <v>1.53</v>
      </c>
      <c r="JD310" s="2">
        <v>4.2300000000000004</v>
      </c>
      <c r="JE310" s="2">
        <v>1.79</v>
      </c>
      <c r="JF310" s="2">
        <v>1.53</v>
      </c>
      <c r="JG310" s="2">
        <v>2.04</v>
      </c>
      <c r="JH310" s="2">
        <v>1.62</v>
      </c>
      <c r="JI310" s="2">
        <v>3.17</v>
      </c>
      <c r="JJ310" s="2">
        <v>2.56</v>
      </c>
      <c r="JK310" s="2">
        <v>4.03</v>
      </c>
      <c r="JT310" s="2">
        <v>1.27</v>
      </c>
      <c r="KC310" s="2">
        <v>2.35</v>
      </c>
      <c r="KG310" s="2">
        <v>0.11</v>
      </c>
      <c r="KH310" s="2">
        <v>4.1399999999999997</v>
      </c>
      <c r="KI310" s="2">
        <v>0.48</v>
      </c>
      <c r="KJ310" s="2">
        <v>0.09</v>
      </c>
      <c r="KL310" s="2">
        <v>0.55000000000000004</v>
      </c>
      <c r="KO310" s="2">
        <v>0.73</v>
      </c>
      <c r="LD310" s="2">
        <v>0.77</v>
      </c>
      <c r="LE310" s="2">
        <v>0.48</v>
      </c>
      <c r="LF310" s="2">
        <v>0.39</v>
      </c>
      <c r="LG310" s="2">
        <v>1.02</v>
      </c>
      <c r="LH310" s="2">
        <v>0.82</v>
      </c>
      <c r="LI310" s="2">
        <v>0.48</v>
      </c>
      <c r="LJ310" s="2">
        <v>0.67</v>
      </c>
      <c r="LK310" s="2">
        <v>0.55000000000000004</v>
      </c>
      <c r="LL310" s="2">
        <v>0.24</v>
      </c>
      <c r="LN310" s="2">
        <v>0.17</v>
      </c>
      <c r="LO310" s="2">
        <v>0.23</v>
      </c>
      <c r="LP310" s="2">
        <v>0.2</v>
      </c>
      <c r="LQ310" s="2">
        <v>0.21</v>
      </c>
      <c r="LR310" s="2">
        <v>1.89</v>
      </c>
      <c r="LS310" s="2">
        <v>1.68</v>
      </c>
      <c r="LT310" s="2">
        <v>1.98</v>
      </c>
      <c r="LX310" s="2">
        <v>3.37</v>
      </c>
      <c r="LY310" s="2">
        <v>1.76</v>
      </c>
      <c r="LZ310" s="2">
        <v>1.1100000000000001</v>
      </c>
      <c r="MA310" s="2">
        <v>0.91</v>
      </c>
      <c r="MB310" s="2">
        <v>2.6</v>
      </c>
      <c r="MC310" s="2">
        <v>0.08</v>
      </c>
      <c r="MD310" s="2">
        <v>1.27</v>
      </c>
      <c r="MF310" s="2">
        <v>1.28</v>
      </c>
      <c r="MH310" s="2">
        <v>1.72</v>
      </c>
      <c r="MI310" s="2">
        <v>0.18</v>
      </c>
      <c r="MJ310" s="2">
        <v>1.42</v>
      </c>
      <c r="MK310" s="2">
        <v>0.41</v>
      </c>
      <c r="ML310" s="2">
        <v>0.27</v>
      </c>
      <c r="MM310" s="2">
        <v>7.0000000000000007E-2</v>
      </c>
      <c r="MN310" s="2">
        <v>0.28000000000000003</v>
      </c>
      <c r="MO310" s="2">
        <v>0.12</v>
      </c>
      <c r="MP310" s="2">
        <v>0.91</v>
      </c>
      <c r="MQ310" s="2">
        <v>0.09</v>
      </c>
      <c r="MR310" s="2">
        <v>0.34</v>
      </c>
      <c r="MS310" s="2">
        <v>0.76</v>
      </c>
      <c r="MT310" s="2">
        <v>0.34</v>
      </c>
      <c r="MU310" s="2">
        <v>0.66</v>
      </c>
      <c r="MV310" s="2">
        <v>0</v>
      </c>
      <c r="MW310" s="2">
        <v>0.16</v>
      </c>
      <c r="MX310" s="2">
        <v>0.26</v>
      </c>
      <c r="MY310" s="2">
        <v>0.21</v>
      </c>
      <c r="NA310" s="2">
        <v>0.35</v>
      </c>
      <c r="NB310" s="2">
        <v>0.7</v>
      </c>
      <c r="NC310" s="2">
        <v>0.38</v>
      </c>
      <c r="ND310" s="2">
        <v>0.18</v>
      </c>
      <c r="NE310" s="2">
        <v>0.28999999999999998</v>
      </c>
      <c r="NF310" s="2">
        <v>0.19</v>
      </c>
      <c r="NG310" s="2">
        <v>1.96</v>
      </c>
      <c r="NH310" s="2">
        <v>0.52</v>
      </c>
      <c r="NI310" s="2">
        <v>0.62</v>
      </c>
      <c r="NJ310" s="2">
        <v>1.94</v>
      </c>
      <c r="NK310" s="2">
        <v>0.95</v>
      </c>
      <c r="NL310" s="2">
        <v>1.2</v>
      </c>
      <c r="NM310" s="2">
        <v>1.06</v>
      </c>
      <c r="NN310" s="2">
        <v>0.44</v>
      </c>
      <c r="NO310" s="2">
        <v>0.49</v>
      </c>
      <c r="NP310" s="2">
        <v>0.85</v>
      </c>
      <c r="NQ310" s="2">
        <v>0.28999999999999998</v>
      </c>
      <c r="NR310" s="2">
        <v>0.41</v>
      </c>
      <c r="NS310" s="2">
        <v>0.22</v>
      </c>
      <c r="NT310" s="2">
        <v>0.18</v>
      </c>
      <c r="NU310" s="2">
        <v>0.59</v>
      </c>
      <c r="NV310" s="2">
        <v>0.51</v>
      </c>
      <c r="NW310" s="2">
        <v>0.66</v>
      </c>
      <c r="NX310" s="2">
        <v>0.31</v>
      </c>
      <c r="NY310" s="2">
        <v>0.82</v>
      </c>
      <c r="NZ310" s="2">
        <v>1.46</v>
      </c>
      <c r="OA310" s="2">
        <v>0.16</v>
      </c>
      <c r="OB310" s="2">
        <v>0.91</v>
      </c>
      <c r="OD310" s="2">
        <v>0.97</v>
      </c>
      <c r="OE310" s="2">
        <v>0.81</v>
      </c>
      <c r="OF310" s="2">
        <v>0.84</v>
      </c>
      <c r="OH310" s="2">
        <v>0.82</v>
      </c>
      <c r="OJ310" s="2">
        <v>0.73</v>
      </c>
      <c r="OK310" s="2">
        <v>0.3</v>
      </c>
      <c r="OL310" s="2">
        <v>0.77</v>
      </c>
      <c r="OM310" s="2">
        <v>0.39</v>
      </c>
      <c r="ON310" s="2">
        <v>0.37</v>
      </c>
      <c r="OO310" s="2">
        <v>0.25</v>
      </c>
      <c r="OP310" s="2">
        <v>0.37</v>
      </c>
      <c r="OQ310" s="2">
        <v>0.35</v>
      </c>
      <c r="OR310" s="2">
        <v>0.35</v>
      </c>
      <c r="OS310" s="2">
        <v>1.03</v>
      </c>
      <c r="OT310" s="2">
        <v>1.64</v>
      </c>
      <c r="OU310" s="2">
        <v>1</v>
      </c>
      <c r="OV310" s="2">
        <v>0.79</v>
      </c>
      <c r="OW310" s="2">
        <v>0.18</v>
      </c>
      <c r="OX310" s="2">
        <v>0.37</v>
      </c>
      <c r="OY310" s="2">
        <v>0.79</v>
      </c>
      <c r="OZ310" s="2">
        <v>1.06</v>
      </c>
      <c r="PA310" s="2">
        <v>0.32</v>
      </c>
      <c r="PB310" s="2">
        <v>0.54</v>
      </c>
      <c r="PC310" s="2">
        <v>0.28999999999999998</v>
      </c>
      <c r="PD310" s="2">
        <v>0.38</v>
      </c>
      <c r="PE310" s="2">
        <v>0.52</v>
      </c>
      <c r="PF310" s="2">
        <v>0.19</v>
      </c>
      <c r="PG310" s="2">
        <v>0.25</v>
      </c>
      <c r="PH310" s="2">
        <v>0.19</v>
      </c>
      <c r="PI310" s="2">
        <v>0.35</v>
      </c>
      <c r="PJ310" s="2">
        <v>0.17</v>
      </c>
      <c r="PK310" s="2">
        <v>0.16</v>
      </c>
      <c r="PL310" s="2">
        <v>0.91</v>
      </c>
      <c r="PM310" s="2">
        <v>0.15</v>
      </c>
      <c r="PN310" s="2">
        <v>0.41</v>
      </c>
      <c r="PQ310" s="2">
        <v>0.68</v>
      </c>
      <c r="PR310" s="2">
        <v>0.23</v>
      </c>
      <c r="PS310" s="2">
        <v>0.89</v>
      </c>
      <c r="PT310" s="2">
        <v>0.85</v>
      </c>
      <c r="PU310" s="2">
        <v>0.73</v>
      </c>
      <c r="PV310" s="2">
        <v>0.88</v>
      </c>
      <c r="PW310" s="2">
        <v>1.43</v>
      </c>
      <c r="PX310" s="2">
        <v>0.65</v>
      </c>
      <c r="PY310" s="2">
        <v>0.55000000000000004</v>
      </c>
      <c r="PZ310" s="2">
        <v>0.3</v>
      </c>
      <c r="QA310" s="2">
        <v>0.48</v>
      </c>
      <c r="QC310" s="2">
        <v>1.75</v>
      </c>
      <c r="QD310" s="2">
        <v>0.35</v>
      </c>
      <c r="QE310" s="2">
        <v>1.1000000000000001</v>
      </c>
      <c r="QF310" s="2">
        <v>2.1</v>
      </c>
      <c r="QG310" s="2">
        <v>1.66</v>
      </c>
      <c r="QH310" s="2">
        <v>0.56000000000000005</v>
      </c>
      <c r="QK310" s="2">
        <v>0.69</v>
      </c>
      <c r="QL310" s="2">
        <v>1.48</v>
      </c>
      <c r="QM310" s="2">
        <v>1.23</v>
      </c>
      <c r="QN310" s="2">
        <v>2.96</v>
      </c>
      <c r="QO310" s="2">
        <v>1.32</v>
      </c>
      <c r="QP310" s="2">
        <v>3.83</v>
      </c>
      <c r="QR310" s="2">
        <v>1.33</v>
      </c>
    </row>
    <row r="311" spans="1:460">
      <c r="A311" s="22">
        <v>1986</v>
      </c>
      <c r="C311" s="2">
        <v>1.04</v>
      </c>
      <c r="D311" s="2">
        <v>1.57</v>
      </c>
      <c r="E311" s="2">
        <v>1.86</v>
      </c>
      <c r="G311" s="2">
        <v>1.18</v>
      </c>
      <c r="H311" s="2">
        <v>1.1399999999999999</v>
      </c>
      <c r="I311" s="2">
        <v>0.81</v>
      </c>
      <c r="J311" s="2">
        <v>0.73</v>
      </c>
      <c r="K311" s="2">
        <v>0.41</v>
      </c>
      <c r="L311" s="2">
        <v>0.12</v>
      </c>
      <c r="M311" s="2">
        <v>0.3</v>
      </c>
      <c r="N311" s="2">
        <v>0.16</v>
      </c>
      <c r="O311" s="2">
        <v>0.42</v>
      </c>
      <c r="P311" s="2">
        <v>0.32</v>
      </c>
      <c r="Q311" s="2">
        <v>0.97</v>
      </c>
      <c r="R311" s="2">
        <v>0.96</v>
      </c>
      <c r="S311" s="2">
        <v>1.1399999999999999</v>
      </c>
      <c r="T311" s="2">
        <v>0.74</v>
      </c>
      <c r="U311" s="2">
        <v>0.23</v>
      </c>
      <c r="V311" s="2">
        <v>0.49</v>
      </c>
      <c r="W311" s="2">
        <v>0.45</v>
      </c>
      <c r="X311" s="2">
        <v>0.72</v>
      </c>
      <c r="Y311" s="2">
        <v>0.43</v>
      </c>
      <c r="Z311" s="2">
        <v>1.51</v>
      </c>
      <c r="AB311" s="2">
        <v>0.21</v>
      </c>
      <c r="AC311" s="2">
        <v>1.35</v>
      </c>
      <c r="AD311" s="2">
        <v>1.32</v>
      </c>
      <c r="AE311" s="2">
        <v>1.55</v>
      </c>
      <c r="AG311" s="2">
        <v>0.18</v>
      </c>
      <c r="AH311" s="2">
        <v>0.62</v>
      </c>
      <c r="AI311" s="2">
        <v>0.1</v>
      </c>
      <c r="AJ311" s="2">
        <v>0.15</v>
      </c>
      <c r="AK311" s="2">
        <v>1.5</v>
      </c>
      <c r="AO311" s="2">
        <v>2.2799999999999998</v>
      </c>
      <c r="AS311" s="2">
        <v>2.19</v>
      </c>
      <c r="AT311" s="2">
        <v>1.27</v>
      </c>
      <c r="AU311" s="2">
        <v>1.74</v>
      </c>
      <c r="AV311" s="2">
        <v>1.67</v>
      </c>
      <c r="AW311" s="2">
        <v>2.11</v>
      </c>
      <c r="AX311" s="2">
        <v>0.77</v>
      </c>
      <c r="AY311" s="2">
        <v>0.75</v>
      </c>
      <c r="AZ311" s="2">
        <v>0.71</v>
      </c>
      <c r="BA311" s="2">
        <v>1.21</v>
      </c>
      <c r="BB311" s="2">
        <v>0.14000000000000001</v>
      </c>
      <c r="BC311" s="2">
        <v>1.38</v>
      </c>
      <c r="BD311" s="2">
        <v>1.98</v>
      </c>
      <c r="BE311" s="2">
        <v>0.7</v>
      </c>
      <c r="BF311" s="2">
        <v>0.23</v>
      </c>
      <c r="BG311" s="2">
        <v>0.54</v>
      </c>
      <c r="BH311" s="2">
        <v>0.23</v>
      </c>
      <c r="BI311" s="2">
        <v>0.85</v>
      </c>
      <c r="BJ311" s="2">
        <v>1.19</v>
      </c>
      <c r="BK311" s="2">
        <v>0.41</v>
      </c>
      <c r="BL311" s="2">
        <v>0.87</v>
      </c>
      <c r="BM311" s="2">
        <v>1.38</v>
      </c>
      <c r="BN311" s="2">
        <v>0.89</v>
      </c>
      <c r="BO311" s="2">
        <v>0.23</v>
      </c>
      <c r="BP311" s="2">
        <v>0.39</v>
      </c>
      <c r="BR311" s="2">
        <v>0.39</v>
      </c>
      <c r="BS311" s="2">
        <v>1.07</v>
      </c>
      <c r="BT311" s="2">
        <v>0.37</v>
      </c>
      <c r="BU311" s="2">
        <v>0.75</v>
      </c>
      <c r="BV311" s="2">
        <v>0.21</v>
      </c>
      <c r="BW311" s="2">
        <v>1.67</v>
      </c>
      <c r="BX311" s="2">
        <v>1.54</v>
      </c>
      <c r="BY311" s="2">
        <v>0.93</v>
      </c>
      <c r="BZ311" s="2">
        <v>0.3</v>
      </c>
      <c r="CA311" s="2">
        <v>1.1399999999999999</v>
      </c>
      <c r="CB311" s="2">
        <v>1.33</v>
      </c>
      <c r="CC311" s="2">
        <v>1.08</v>
      </c>
      <c r="CD311" s="2">
        <v>3.87</v>
      </c>
      <c r="CE311" s="2">
        <v>0.85</v>
      </c>
      <c r="CF311" s="2">
        <v>1.1399999999999999</v>
      </c>
      <c r="CG311" s="2">
        <v>1.47</v>
      </c>
      <c r="CH311" s="2">
        <v>1.36</v>
      </c>
      <c r="CI311" s="2">
        <v>2.0699999999999998</v>
      </c>
      <c r="CJ311" s="2">
        <v>1.97</v>
      </c>
      <c r="CK311" s="2">
        <v>2.33</v>
      </c>
      <c r="CL311" s="2">
        <v>0.84</v>
      </c>
      <c r="CM311" s="2">
        <v>0.84</v>
      </c>
      <c r="CN311" s="2">
        <v>1.83</v>
      </c>
      <c r="CO311" s="2">
        <v>2.81</v>
      </c>
      <c r="CP311" s="2">
        <v>1.42</v>
      </c>
      <c r="CR311" s="2">
        <v>1.97</v>
      </c>
      <c r="CS311" s="2">
        <v>2.2000000000000002</v>
      </c>
      <c r="CT311" s="2">
        <v>0.59</v>
      </c>
      <c r="CU311" s="2">
        <v>2.06</v>
      </c>
      <c r="CV311" s="2">
        <v>2.93</v>
      </c>
      <c r="CW311" s="2">
        <v>3.09</v>
      </c>
      <c r="CX311" s="2">
        <v>3.82</v>
      </c>
      <c r="CZ311" s="2">
        <v>4.1900000000000004</v>
      </c>
      <c r="DA311" s="2">
        <v>2.91</v>
      </c>
      <c r="DC311" s="2">
        <v>1.39</v>
      </c>
      <c r="DD311" s="2">
        <v>0.85</v>
      </c>
      <c r="DF311" s="2">
        <v>2.86</v>
      </c>
      <c r="DG311" s="2">
        <v>1.05</v>
      </c>
      <c r="DI311" s="2">
        <v>0.06</v>
      </c>
      <c r="DJ311" s="2">
        <v>0.23</v>
      </c>
      <c r="DK311" s="2">
        <v>0.43</v>
      </c>
      <c r="DL311" s="2">
        <v>0.31</v>
      </c>
      <c r="DM311" s="2">
        <v>0.66</v>
      </c>
      <c r="DN311" s="2">
        <v>0.67</v>
      </c>
      <c r="DO311" s="2">
        <v>0.71</v>
      </c>
      <c r="DP311" s="2">
        <v>0.42</v>
      </c>
      <c r="DQ311" s="2">
        <v>0.96</v>
      </c>
      <c r="DR311" s="2">
        <v>0.83</v>
      </c>
      <c r="DS311" s="2">
        <v>0.47</v>
      </c>
      <c r="DT311" s="2">
        <v>0.22</v>
      </c>
      <c r="DU311" s="2">
        <v>0.55000000000000004</v>
      </c>
      <c r="DV311" s="2">
        <v>0.62</v>
      </c>
      <c r="DW311" s="2">
        <v>0.69</v>
      </c>
      <c r="DX311" s="2">
        <v>0.79</v>
      </c>
      <c r="DY311" s="2">
        <v>1.65</v>
      </c>
      <c r="DZ311" s="2">
        <v>0.17</v>
      </c>
      <c r="EA311" s="2">
        <v>3.43</v>
      </c>
      <c r="EB311" s="2">
        <v>0.67</v>
      </c>
      <c r="EC311" s="2">
        <v>1.08</v>
      </c>
      <c r="EE311" s="2">
        <v>2.67</v>
      </c>
      <c r="EF311" s="2">
        <v>1.47</v>
      </c>
      <c r="EG311" s="2">
        <v>0.87</v>
      </c>
      <c r="EH311" s="2">
        <v>1.17</v>
      </c>
      <c r="EI311" s="2">
        <v>0.41</v>
      </c>
      <c r="EJ311" s="2">
        <v>0.32</v>
      </c>
      <c r="EK311" s="2">
        <v>0.16</v>
      </c>
      <c r="EL311" s="2">
        <v>1.57</v>
      </c>
      <c r="EM311" s="2">
        <v>1.33</v>
      </c>
      <c r="EN311" s="2">
        <v>0.3</v>
      </c>
      <c r="EO311" s="2">
        <v>1.1000000000000001</v>
      </c>
      <c r="EP311" s="2">
        <v>0.78</v>
      </c>
      <c r="EQ311" s="2">
        <v>1.69</v>
      </c>
      <c r="ER311" s="2">
        <v>1.46</v>
      </c>
      <c r="ES311" s="2">
        <v>0.7</v>
      </c>
      <c r="ET311" s="2">
        <v>1.23</v>
      </c>
      <c r="EX311" s="2">
        <v>2.21</v>
      </c>
      <c r="EZ311" s="2">
        <v>1.72</v>
      </c>
      <c r="FA311" s="2">
        <v>2.21</v>
      </c>
      <c r="FB311" s="2">
        <v>0.5</v>
      </c>
      <c r="FC311" s="2">
        <v>1.07</v>
      </c>
      <c r="FD311" s="2">
        <v>0.48</v>
      </c>
      <c r="FE311" s="2">
        <v>1.19</v>
      </c>
      <c r="FH311" s="2">
        <v>0.76</v>
      </c>
      <c r="FI311" s="2">
        <v>2.14</v>
      </c>
      <c r="FJ311" s="2">
        <v>1.34</v>
      </c>
      <c r="FK311" s="2">
        <v>0.21</v>
      </c>
      <c r="FL311" s="2">
        <v>0.75</v>
      </c>
      <c r="FM311" s="2">
        <v>0.56999999999999995</v>
      </c>
      <c r="FN311" s="2">
        <v>0.68</v>
      </c>
      <c r="FP311" s="2">
        <v>2.89</v>
      </c>
      <c r="FR311" s="2">
        <v>0.44</v>
      </c>
      <c r="FT311" s="2">
        <v>0.46</v>
      </c>
      <c r="FU311" s="2">
        <v>0.71</v>
      </c>
      <c r="FV311" s="2">
        <v>0.19</v>
      </c>
      <c r="FY311" s="2">
        <v>0.28000000000000003</v>
      </c>
      <c r="FZ311" s="2">
        <v>3.02</v>
      </c>
      <c r="GD311" s="2">
        <v>1.1200000000000001</v>
      </c>
      <c r="GE311" s="2">
        <v>0.44</v>
      </c>
      <c r="GF311" s="2">
        <v>0.54</v>
      </c>
      <c r="GG311" s="2">
        <v>0.1</v>
      </c>
      <c r="GH311" s="2">
        <v>0.27</v>
      </c>
      <c r="GI311" s="2">
        <v>1.23</v>
      </c>
      <c r="GJ311" s="2">
        <v>0.12</v>
      </c>
      <c r="GK311" s="2">
        <v>0.33</v>
      </c>
      <c r="GL311" s="2">
        <v>0.15</v>
      </c>
      <c r="GM311" s="2">
        <v>1.1000000000000001</v>
      </c>
      <c r="GN311" s="2">
        <v>0.78</v>
      </c>
      <c r="GO311" s="2">
        <v>1.1299999999999999</v>
      </c>
      <c r="GP311" s="2">
        <v>1.98</v>
      </c>
      <c r="GQ311" s="2">
        <v>0.35</v>
      </c>
      <c r="GR311" s="2">
        <v>0.35</v>
      </c>
      <c r="GS311" s="2">
        <v>2.4700000000000002</v>
      </c>
      <c r="GT311" s="2">
        <v>0.06</v>
      </c>
      <c r="GU311" s="2">
        <v>0.42</v>
      </c>
      <c r="GV311" s="2">
        <v>0.28000000000000003</v>
      </c>
      <c r="GW311" s="2">
        <v>0.66</v>
      </c>
      <c r="GX311" s="2">
        <v>0.16</v>
      </c>
      <c r="HA311" s="2">
        <v>0.74</v>
      </c>
      <c r="HB311" s="2">
        <v>1.18</v>
      </c>
      <c r="HC311" s="2">
        <v>0.66</v>
      </c>
      <c r="HD311" s="2">
        <v>0.21</v>
      </c>
      <c r="HE311" s="2">
        <v>0.37</v>
      </c>
      <c r="HF311" s="2">
        <v>0.82</v>
      </c>
      <c r="HG311" s="2">
        <v>2.39</v>
      </c>
      <c r="HH311" s="2">
        <v>1.2</v>
      </c>
      <c r="HI311" s="2">
        <v>1.1499999999999999</v>
      </c>
      <c r="HJ311" s="2">
        <v>0.91</v>
      </c>
      <c r="HK311" s="2">
        <v>2.71</v>
      </c>
      <c r="HL311" s="2">
        <v>0.12</v>
      </c>
      <c r="HM311" s="2">
        <v>1.68</v>
      </c>
      <c r="HN311" s="2">
        <v>0.08</v>
      </c>
      <c r="HO311" s="2">
        <v>0.1</v>
      </c>
      <c r="HP311" s="2">
        <v>0.72</v>
      </c>
      <c r="HQ311" s="2">
        <v>0.39</v>
      </c>
      <c r="HS311" s="2">
        <v>2.81</v>
      </c>
      <c r="HT311" s="2">
        <v>1.5</v>
      </c>
      <c r="HU311" s="2">
        <v>0.39</v>
      </c>
      <c r="HV311" s="2">
        <v>0.14000000000000001</v>
      </c>
      <c r="HW311" s="2">
        <v>1.06</v>
      </c>
      <c r="HX311" s="2">
        <v>3.22</v>
      </c>
      <c r="HY311" s="2">
        <v>1.76</v>
      </c>
      <c r="IB311" s="2">
        <v>0.88</v>
      </c>
      <c r="ID311" s="2">
        <v>2.7</v>
      </c>
      <c r="IF311" s="2">
        <v>1.23</v>
      </c>
      <c r="IG311" s="2">
        <v>1.73</v>
      </c>
      <c r="IH311" s="2">
        <v>0.84</v>
      </c>
      <c r="II311" s="2">
        <v>1.28</v>
      </c>
      <c r="IJ311" s="2">
        <v>0.73</v>
      </c>
      <c r="IK311" s="2">
        <v>0.47</v>
      </c>
      <c r="IL311" s="2">
        <v>0.63</v>
      </c>
      <c r="IM311" s="2">
        <v>0.62</v>
      </c>
      <c r="IN311" s="2">
        <v>0.12</v>
      </c>
      <c r="IP311" s="2">
        <v>0.2</v>
      </c>
      <c r="IQ311" s="2">
        <v>0.52</v>
      </c>
      <c r="IZ311" s="2">
        <v>2.02</v>
      </c>
      <c r="JA311" s="2">
        <v>3.35</v>
      </c>
      <c r="JB311" s="2">
        <v>3.07</v>
      </c>
      <c r="JC311" s="2">
        <v>1.68</v>
      </c>
      <c r="JD311" s="2">
        <v>2.06</v>
      </c>
      <c r="JE311" s="2">
        <v>0.93</v>
      </c>
      <c r="JF311" s="2">
        <v>1.48</v>
      </c>
      <c r="JG311" s="2">
        <v>1.17</v>
      </c>
      <c r="JH311" s="2">
        <v>1.66</v>
      </c>
      <c r="JI311" s="2">
        <v>2.63</v>
      </c>
      <c r="JJ311" s="2">
        <v>2.15</v>
      </c>
      <c r="JK311" s="2">
        <v>3.68</v>
      </c>
      <c r="JT311" s="2">
        <v>0.76</v>
      </c>
      <c r="KC311" s="2">
        <v>3.06</v>
      </c>
      <c r="KE311" s="2">
        <v>1.61</v>
      </c>
      <c r="KG311" s="2">
        <v>0.22</v>
      </c>
      <c r="KH311" s="2">
        <v>3.24</v>
      </c>
      <c r="KI311" s="2">
        <v>0.32</v>
      </c>
      <c r="KJ311" s="2">
        <v>0.08</v>
      </c>
      <c r="KL311" s="2">
        <v>0.36</v>
      </c>
      <c r="KO311" s="2">
        <v>1.02</v>
      </c>
      <c r="LC311" s="2">
        <v>1.79</v>
      </c>
      <c r="LD311" s="2">
        <v>0.45</v>
      </c>
      <c r="LE311" s="2">
        <v>0.36</v>
      </c>
      <c r="LF311" s="2">
        <v>0.33</v>
      </c>
      <c r="LG311" s="2">
        <v>1.41</v>
      </c>
      <c r="LH311" s="2">
        <v>0.65</v>
      </c>
      <c r="LI311" s="2">
        <v>0.71</v>
      </c>
      <c r="LJ311" s="2">
        <v>0.81</v>
      </c>
      <c r="LK311" s="2">
        <v>0.55000000000000004</v>
      </c>
      <c r="LL311" s="2">
        <v>0.22</v>
      </c>
      <c r="LN311" s="2">
        <v>0.15</v>
      </c>
      <c r="LO311" s="2">
        <v>0.15</v>
      </c>
      <c r="LP311" s="2">
        <v>0.37</v>
      </c>
      <c r="LQ311" s="2">
        <v>0.2</v>
      </c>
      <c r="LR311" s="2">
        <v>0.38</v>
      </c>
      <c r="LS311" s="2">
        <v>0.86</v>
      </c>
      <c r="LT311" s="2">
        <v>1.73</v>
      </c>
      <c r="LX311" s="2">
        <v>2.95</v>
      </c>
      <c r="LY311" s="2">
        <v>1.83</v>
      </c>
      <c r="LZ311" s="2">
        <v>0.56000000000000005</v>
      </c>
      <c r="MA311" s="2">
        <v>1.18</v>
      </c>
      <c r="MB311" s="2">
        <v>3.25</v>
      </c>
      <c r="MC311" s="2">
        <v>2.69</v>
      </c>
      <c r="MD311" s="2">
        <v>1.98</v>
      </c>
      <c r="MF311" s="2">
        <v>0.79</v>
      </c>
      <c r="MH311" s="2">
        <v>1.0900000000000001</v>
      </c>
      <c r="MI311" s="2">
        <v>0.12</v>
      </c>
      <c r="MJ311" s="2">
        <v>1.0900000000000001</v>
      </c>
      <c r="MK311" s="2">
        <v>0.36</v>
      </c>
      <c r="ML311" s="2">
        <v>0.26</v>
      </c>
      <c r="MM311" s="2">
        <v>0.11</v>
      </c>
      <c r="MN311" s="2">
        <v>0.24</v>
      </c>
      <c r="MO311" s="2">
        <v>0.18</v>
      </c>
      <c r="MP311" s="2">
        <v>0.6</v>
      </c>
      <c r="MQ311" s="2">
        <v>0.09</v>
      </c>
      <c r="MR311" s="2">
        <v>0.25</v>
      </c>
      <c r="MS311" s="2">
        <v>1.1200000000000001</v>
      </c>
      <c r="MT311" s="2">
        <v>0.37</v>
      </c>
      <c r="MU311" s="2">
        <v>0.55000000000000004</v>
      </c>
      <c r="MV311" s="2">
        <v>0.83</v>
      </c>
      <c r="MW311" s="2">
        <v>0.11</v>
      </c>
      <c r="MX311" s="2">
        <v>0.37</v>
      </c>
      <c r="MY311" s="2">
        <v>0.24</v>
      </c>
      <c r="NA311" s="2">
        <v>0.48</v>
      </c>
      <c r="NB311" s="2">
        <v>0.45</v>
      </c>
      <c r="NC311" s="2">
        <v>0.55000000000000004</v>
      </c>
      <c r="ND311" s="2">
        <v>0.27</v>
      </c>
      <c r="NE311" s="2">
        <v>0.23</v>
      </c>
      <c r="NF311" s="2">
        <v>0.21</v>
      </c>
      <c r="NG311" s="2">
        <v>1.6</v>
      </c>
      <c r="NH311" s="2">
        <v>0.48</v>
      </c>
      <c r="NI311" s="2">
        <v>0.81</v>
      </c>
      <c r="NJ311" s="2">
        <v>1.79</v>
      </c>
      <c r="NK311" s="2">
        <v>0.79</v>
      </c>
      <c r="NL311" s="2">
        <v>0.76</v>
      </c>
      <c r="NM311" s="2">
        <v>0.52</v>
      </c>
      <c r="NN311" s="2">
        <v>0</v>
      </c>
      <c r="NO311" s="2">
        <v>1.01</v>
      </c>
      <c r="NP311" s="2">
        <v>0.74</v>
      </c>
      <c r="NQ311" s="2">
        <v>0.33</v>
      </c>
      <c r="NR311" s="2">
        <v>0.54</v>
      </c>
      <c r="NS311" s="2">
        <v>0.41</v>
      </c>
      <c r="NT311" s="2">
        <v>0.26</v>
      </c>
      <c r="NU311" s="2">
        <v>0.28000000000000003</v>
      </c>
      <c r="NV311" s="2">
        <v>0.51</v>
      </c>
      <c r="NW311" s="2">
        <v>0.79</v>
      </c>
      <c r="NX311" s="2">
        <v>0.27</v>
      </c>
      <c r="NY311" s="2">
        <v>0.54</v>
      </c>
      <c r="NZ311" s="2">
        <v>1.34</v>
      </c>
      <c r="OA311" s="2">
        <v>0.18</v>
      </c>
      <c r="OB311" s="2">
        <v>1.1399999999999999</v>
      </c>
      <c r="OD311" s="2">
        <v>1.37</v>
      </c>
      <c r="OE311" s="2">
        <v>0.99</v>
      </c>
      <c r="OF311" s="2">
        <v>0.56999999999999995</v>
      </c>
      <c r="OH311" s="2">
        <v>0.37</v>
      </c>
      <c r="OJ311" s="2">
        <v>0.65</v>
      </c>
      <c r="OK311" s="2">
        <v>0.26</v>
      </c>
      <c r="OL311" s="2">
        <v>0.93</v>
      </c>
      <c r="OM311" s="2">
        <v>0.3</v>
      </c>
      <c r="ON311" s="2">
        <v>0.35</v>
      </c>
      <c r="OO311" s="2">
        <v>0.41</v>
      </c>
      <c r="OP311" s="2">
        <v>0.25</v>
      </c>
      <c r="OQ311" s="2">
        <v>0.37</v>
      </c>
      <c r="OR311" s="2">
        <v>0.37</v>
      </c>
      <c r="OS311" s="2">
        <v>1.32</v>
      </c>
      <c r="OT311" s="2">
        <v>1.37</v>
      </c>
      <c r="OU311" s="2">
        <v>0.47</v>
      </c>
      <c r="OV311" s="2">
        <v>0.67</v>
      </c>
      <c r="OW311" s="2">
        <v>0.08</v>
      </c>
      <c r="OX311" s="2">
        <v>0.21</v>
      </c>
      <c r="OY311" s="2">
        <v>0.96</v>
      </c>
      <c r="OZ311" s="2">
        <v>1.23</v>
      </c>
      <c r="PA311" s="2">
        <v>0.78</v>
      </c>
      <c r="PB311" s="2">
        <v>0.63</v>
      </c>
      <c r="PC311" s="2">
        <v>0.53</v>
      </c>
      <c r="PD311" s="2">
        <v>0.28000000000000003</v>
      </c>
      <c r="PE311" s="2">
        <v>0.23</v>
      </c>
      <c r="PF311" s="2">
        <v>0.11</v>
      </c>
      <c r="PG311" s="2">
        <v>0.37</v>
      </c>
      <c r="PH311" s="2">
        <v>0.23</v>
      </c>
      <c r="PI311" s="2">
        <v>0.43</v>
      </c>
      <c r="PJ311" s="2">
        <v>0.22</v>
      </c>
      <c r="PK311" s="2">
        <v>0.19</v>
      </c>
      <c r="PL311" s="2">
        <v>1.03</v>
      </c>
      <c r="PM311" s="2">
        <v>0.25</v>
      </c>
      <c r="PN311" s="2">
        <v>0.43</v>
      </c>
      <c r="PQ311" s="2">
        <v>0.56999999999999995</v>
      </c>
      <c r="PR311" s="2">
        <v>0.46</v>
      </c>
      <c r="PS311" s="2">
        <v>0.79</v>
      </c>
      <c r="PT311" s="2">
        <v>1.41</v>
      </c>
      <c r="PU311" s="2">
        <v>0.5</v>
      </c>
      <c r="PV311" s="2">
        <v>0.6</v>
      </c>
      <c r="PW311" s="2">
        <v>0.9</v>
      </c>
      <c r="PX311" s="2">
        <v>0.48</v>
      </c>
      <c r="PY311" s="2">
        <v>0.6</v>
      </c>
      <c r="PZ311" s="2">
        <v>0.69</v>
      </c>
      <c r="QA311" s="2">
        <v>0.56999999999999995</v>
      </c>
      <c r="QC311" s="2">
        <v>1.51</v>
      </c>
      <c r="QD311" s="2">
        <v>0.49</v>
      </c>
      <c r="QE311" s="2">
        <v>1.41</v>
      </c>
      <c r="QF311" s="2">
        <v>2.08</v>
      </c>
      <c r="QG311" s="2">
        <v>1.39</v>
      </c>
      <c r="QH311" s="2">
        <v>0.97</v>
      </c>
      <c r="QK311" s="2">
        <v>0.47</v>
      </c>
      <c r="QL311" s="2">
        <v>1.81</v>
      </c>
      <c r="QM311" s="2">
        <v>1.32</v>
      </c>
      <c r="QN311" s="2">
        <v>4.26</v>
      </c>
      <c r="QO311" s="2">
        <v>1.7</v>
      </c>
      <c r="QP311" s="2">
        <v>4.25</v>
      </c>
      <c r="QR311" s="2">
        <v>1.34</v>
      </c>
    </row>
    <row r="312" spans="1:460">
      <c r="A312" s="22">
        <v>1987</v>
      </c>
      <c r="C312" s="2">
        <v>0.98</v>
      </c>
      <c r="D312" s="2">
        <v>1.62</v>
      </c>
      <c r="E312" s="2">
        <v>1.84</v>
      </c>
      <c r="G312" s="2">
        <v>1.1399999999999999</v>
      </c>
      <c r="H312" s="2">
        <v>1.05</v>
      </c>
      <c r="I312" s="2">
        <v>1.04</v>
      </c>
      <c r="J312" s="2">
        <v>0.53</v>
      </c>
      <c r="K312" s="2">
        <v>0.45</v>
      </c>
      <c r="L312" s="2">
        <v>0.08</v>
      </c>
      <c r="M312" s="2">
        <v>0.37</v>
      </c>
      <c r="N312" s="2">
        <v>0.03</v>
      </c>
      <c r="O312" s="2">
        <v>0.67</v>
      </c>
      <c r="P312" s="2">
        <v>0.33</v>
      </c>
      <c r="Q312" s="2">
        <v>1.08</v>
      </c>
      <c r="R312" s="2">
        <v>0.65</v>
      </c>
      <c r="S312" s="2">
        <v>1.03</v>
      </c>
      <c r="T312" s="2">
        <v>0.66</v>
      </c>
      <c r="U312" s="2">
        <v>0.13</v>
      </c>
      <c r="V312" s="2">
        <v>0.53</v>
      </c>
      <c r="W312" s="2">
        <v>0.62</v>
      </c>
      <c r="X312" s="2">
        <v>0.64</v>
      </c>
      <c r="Y312" s="2">
        <v>0.28000000000000003</v>
      </c>
      <c r="Z312" s="2">
        <v>1.46</v>
      </c>
      <c r="AB312" s="2">
        <v>0.17</v>
      </c>
      <c r="AC312" s="2">
        <v>1.72</v>
      </c>
      <c r="AD312" s="2">
        <v>1.84</v>
      </c>
      <c r="AE312" s="2">
        <v>1.55</v>
      </c>
      <c r="AG312" s="2">
        <v>0.18</v>
      </c>
      <c r="AH312" s="2">
        <v>0.81</v>
      </c>
      <c r="AI312" s="2">
        <v>0.11</v>
      </c>
      <c r="AJ312" s="2">
        <v>0.12</v>
      </c>
      <c r="AK312" s="2">
        <v>1.01</v>
      </c>
      <c r="AO312" s="2">
        <v>2.14</v>
      </c>
      <c r="AS312" s="2">
        <v>2.59</v>
      </c>
      <c r="AT312" s="2">
        <v>0.82</v>
      </c>
      <c r="AU312" s="2">
        <v>1.28</v>
      </c>
      <c r="AV312" s="2">
        <v>1.1399999999999999</v>
      </c>
      <c r="AW312" s="2">
        <v>2.15</v>
      </c>
      <c r="AX312" s="2">
        <v>0.63</v>
      </c>
      <c r="AY312" s="2">
        <v>0.59</v>
      </c>
      <c r="AZ312" s="2">
        <v>0.42</v>
      </c>
      <c r="BA312" s="2">
        <v>1.08</v>
      </c>
      <c r="BB312" s="2">
        <v>0.19</v>
      </c>
      <c r="BC312" s="2">
        <v>1</v>
      </c>
      <c r="BD312" s="2">
        <v>1.38</v>
      </c>
      <c r="BE312" s="2">
        <v>0.55000000000000004</v>
      </c>
      <c r="BF312" s="2">
        <v>0.27</v>
      </c>
      <c r="BG312" s="2">
        <v>0.66</v>
      </c>
      <c r="BH312" s="2">
        <v>0.08</v>
      </c>
      <c r="BI312" s="2">
        <v>0.86</v>
      </c>
      <c r="BJ312" s="2">
        <v>1.06</v>
      </c>
      <c r="BK312" s="2">
        <v>0.47</v>
      </c>
      <c r="BL312" s="2">
        <v>1.04</v>
      </c>
      <c r="BM312" s="2">
        <v>1.71</v>
      </c>
      <c r="BN312" s="2">
        <v>1</v>
      </c>
      <c r="BO312" s="2">
        <v>0.1</v>
      </c>
      <c r="BP312" s="2">
        <v>0.24</v>
      </c>
      <c r="BR312" s="2">
        <v>0.24</v>
      </c>
      <c r="BS312" s="2">
        <v>1.2</v>
      </c>
      <c r="BT312" s="2">
        <v>0.42</v>
      </c>
      <c r="BU312" s="2">
        <v>0.73</v>
      </c>
      <c r="BV312" s="2">
        <v>0.21</v>
      </c>
      <c r="BW312" s="2">
        <v>1.74</v>
      </c>
      <c r="BX312" s="2">
        <v>1.2</v>
      </c>
      <c r="BY312" s="2">
        <v>0.8</v>
      </c>
      <c r="BZ312" s="2">
        <v>0.37</v>
      </c>
      <c r="CA312" s="2">
        <v>1.43</v>
      </c>
      <c r="CB312" s="2">
        <v>1.48</v>
      </c>
      <c r="CC312" s="2">
        <v>1.17</v>
      </c>
      <c r="CD312" s="2">
        <v>1.89</v>
      </c>
      <c r="CE312" s="2">
        <v>0.39</v>
      </c>
      <c r="CF312" s="2">
        <v>0.88</v>
      </c>
      <c r="CG312" s="2">
        <v>1.06</v>
      </c>
      <c r="CH312" s="2">
        <v>1.0900000000000001</v>
      </c>
      <c r="CI312" s="2">
        <v>1.67</v>
      </c>
      <c r="CJ312" s="2">
        <v>1.48</v>
      </c>
      <c r="CK312" s="2">
        <v>1.58</v>
      </c>
      <c r="CL312" s="2">
        <v>0.87</v>
      </c>
      <c r="CM312" s="2">
        <v>0.74</v>
      </c>
      <c r="CN312" s="2">
        <v>1.21</v>
      </c>
      <c r="CO312" s="2">
        <v>3.09</v>
      </c>
      <c r="CP312" s="2">
        <v>1.87</v>
      </c>
      <c r="CR312" s="2">
        <v>1.95</v>
      </c>
      <c r="CS312" s="2">
        <v>2.33</v>
      </c>
      <c r="CT312" s="2">
        <v>0.22</v>
      </c>
      <c r="CU312" s="2">
        <v>1.65</v>
      </c>
      <c r="CV312" s="2">
        <v>2.29</v>
      </c>
      <c r="CW312" s="2">
        <v>4.05</v>
      </c>
      <c r="CX312" s="2">
        <v>3.58</v>
      </c>
      <c r="CZ312" s="2">
        <v>4.5999999999999996</v>
      </c>
      <c r="DA312" s="2">
        <v>2.79</v>
      </c>
      <c r="DC312" s="2">
        <v>2.98</v>
      </c>
      <c r="DD312" s="2">
        <v>1.2</v>
      </c>
      <c r="DF312" s="2">
        <v>3.18</v>
      </c>
      <c r="DG312" s="2">
        <v>1.1000000000000001</v>
      </c>
      <c r="DI312" s="2">
        <v>7.0000000000000007E-2</v>
      </c>
      <c r="DJ312" s="2">
        <v>0.32</v>
      </c>
      <c r="DK312" s="2">
        <v>0.28000000000000003</v>
      </c>
      <c r="DL312" s="2">
        <v>0.31</v>
      </c>
      <c r="DM312" s="2">
        <v>0.63</v>
      </c>
      <c r="DN312" s="2">
        <v>0.67</v>
      </c>
      <c r="DO312" s="2">
        <v>0.62</v>
      </c>
      <c r="DP312" s="2">
        <v>0.59</v>
      </c>
      <c r="DQ312" s="2">
        <v>0.8</v>
      </c>
      <c r="DR312" s="2">
        <v>0.65</v>
      </c>
      <c r="DS312" s="2">
        <v>0.49</v>
      </c>
      <c r="DT312" s="2">
        <v>0.14000000000000001</v>
      </c>
      <c r="DU312" s="2">
        <v>0.85</v>
      </c>
      <c r="DV312" s="2">
        <v>1.0900000000000001</v>
      </c>
      <c r="DW312" s="2">
        <v>0.7</v>
      </c>
      <c r="DX312" s="2">
        <v>0.56999999999999995</v>
      </c>
      <c r="DY312" s="2">
        <v>1.75</v>
      </c>
      <c r="DZ312" s="2">
        <v>0.13</v>
      </c>
      <c r="EA312" s="2">
        <v>3.56</v>
      </c>
      <c r="EB312" s="2">
        <v>0.65</v>
      </c>
      <c r="EC312" s="2">
        <v>1.46</v>
      </c>
      <c r="EE312" s="2">
        <v>2.27</v>
      </c>
      <c r="EF312" s="2">
        <v>1.26</v>
      </c>
      <c r="EG312" s="2">
        <v>0.57999999999999996</v>
      </c>
      <c r="EH312" s="2">
        <v>1.01</v>
      </c>
      <c r="EI312" s="2">
        <v>0.28999999999999998</v>
      </c>
      <c r="EJ312" s="2">
        <v>0.48</v>
      </c>
      <c r="EK312" s="2">
        <v>0.14000000000000001</v>
      </c>
      <c r="EL312" s="2">
        <v>1.04</v>
      </c>
      <c r="EM312" s="2">
        <v>1.08</v>
      </c>
      <c r="EN312" s="2">
        <v>1.1299999999999999</v>
      </c>
      <c r="EO312" s="2">
        <v>1.03</v>
      </c>
      <c r="EP312" s="2">
        <v>0.91</v>
      </c>
      <c r="EQ312" s="2">
        <v>1.74</v>
      </c>
      <c r="ER312" s="2">
        <v>0.85</v>
      </c>
      <c r="ES312" s="2">
        <v>0.42</v>
      </c>
      <c r="ET312" s="2">
        <v>0.45</v>
      </c>
      <c r="EX312" s="2">
        <v>3.11</v>
      </c>
      <c r="EZ312" s="2">
        <v>1.88</v>
      </c>
      <c r="FA312" s="2">
        <v>2.29</v>
      </c>
      <c r="FB312" s="2">
        <v>1.74</v>
      </c>
      <c r="FC312" s="2">
        <v>0.18</v>
      </c>
      <c r="FD312" s="2">
        <v>0.17</v>
      </c>
      <c r="FE312" s="2">
        <v>1.23</v>
      </c>
      <c r="FF312" s="2">
        <v>0.47</v>
      </c>
      <c r="FH312" s="2">
        <v>0.52</v>
      </c>
      <c r="FI312" s="2">
        <v>2.7</v>
      </c>
      <c r="FJ312" s="2">
        <v>1.27</v>
      </c>
      <c r="FK312" s="2">
        <v>0.23</v>
      </c>
      <c r="FL312" s="2">
        <v>0.95</v>
      </c>
      <c r="FM312" s="2">
        <v>0.72</v>
      </c>
      <c r="FN312" s="2">
        <v>0.37</v>
      </c>
      <c r="FP312" s="2">
        <v>1.86</v>
      </c>
      <c r="FR312" s="2">
        <v>0.69</v>
      </c>
      <c r="FT312" s="2">
        <v>0.43</v>
      </c>
      <c r="FU312" s="2">
        <v>0.28000000000000003</v>
      </c>
      <c r="FV312" s="2">
        <v>0.63</v>
      </c>
      <c r="FY312" s="2">
        <v>0.51</v>
      </c>
      <c r="FZ312" s="2">
        <v>2.2400000000000002</v>
      </c>
      <c r="GD312" s="2">
        <v>1.55</v>
      </c>
      <c r="GE312" s="2">
        <v>0.49</v>
      </c>
      <c r="GF312" s="2">
        <v>0.31</v>
      </c>
      <c r="GG312" s="2">
        <v>0.13</v>
      </c>
      <c r="GH312" s="2">
        <v>0.91</v>
      </c>
      <c r="GI312" s="2">
        <v>0.92</v>
      </c>
      <c r="GJ312" s="2">
        <v>0.22</v>
      </c>
      <c r="GK312" s="2">
        <v>0.47</v>
      </c>
      <c r="GL312" s="2">
        <v>0.21</v>
      </c>
      <c r="GM312" s="2">
        <v>1.45</v>
      </c>
      <c r="GN312" s="2">
        <v>0.97</v>
      </c>
      <c r="GO312" s="2">
        <v>1.22</v>
      </c>
      <c r="GP312" s="2">
        <v>2.09</v>
      </c>
      <c r="GQ312" s="2">
        <v>0.65</v>
      </c>
      <c r="GR312" s="2">
        <v>0.41</v>
      </c>
      <c r="GS312" s="2">
        <v>2.04</v>
      </c>
      <c r="GT312" s="2">
        <v>0.3</v>
      </c>
      <c r="GU312" s="2">
        <v>0.48</v>
      </c>
      <c r="GV312" s="2">
        <v>0.16</v>
      </c>
      <c r="GW312" s="2">
        <v>0.6</v>
      </c>
      <c r="GX312" s="2">
        <v>0.2</v>
      </c>
      <c r="HA312" s="2">
        <v>1.47</v>
      </c>
      <c r="HB312" s="2">
        <v>0.88</v>
      </c>
      <c r="HC312" s="2">
        <v>0.68</v>
      </c>
      <c r="HD312" s="2">
        <v>0.12</v>
      </c>
      <c r="HE312" s="2">
        <v>0.86</v>
      </c>
      <c r="HF312" s="2">
        <v>0.4</v>
      </c>
      <c r="HG312" s="2">
        <v>2.4500000000000002</v>
      </c>
      <c r="HH312" s="2">
        <v>1.37</v>
      </c>
      <c r="HI312" s="2">
        <v>0.7</v>
      </c>
      <c r="HJ312" s="2">
        <v>0.32</v>
      </c>
      <c r="HK312" s="2">
        <v>1.58</v>
      </c>
      <c r="HL312" s="2">
        <v>0.14000000000000001</v>
      </c>
      <c r="HM312" s="2">
        <v>0.36</v>
      </c>
      <c r="HN312" s="2">
        <v>7.0000000000000007E-2</v>
      </c>
      <c r="HO312" s="2">
        <v>0.86</v>
      </c>
      <c r="HP312" s="2">
        <v>0.38</v>
      </c>
      <c r="HQ312" s="2">
        <v>0.88</v>
      </c>
      <c r="HS312" s="2">
        <v>2.2599999999999998</v>
      </c>
      <c r="HT312" s="2">
        <v>1.69</v>
      </c>
      <c r="HU312" s="2">
        <v>0.21</v>
      </c>
      <c r="HV312" s="2">
        <v>0.2</v>
      </c>
      <c r="HW312" s="2">
        <v>0.74</v>
      </c>
      <c r="HX312" s="2">
        <v>2.0699999999999998</v>
      </c>
      <c r="HY312" s="2">
        <v>2.11</v>
      </c>
      <c r="IB312" s="2">
        <v>1.1599999999999999</v>
      </c>
      <c r="ID312" s="2">
        <v>2.81</v>
      </c>
      <c r="IF312" s="2">
        <v>1.24</v>
      </c>
      <c r="IG312" s="2">
        <v>1.06</v>
      </c>
      <c r="IH312" s="2">
        <v>0.51</v>
      </c>
      <c r="II312" s="2">
        <v>2.02</v>
      </c>
      <c r="IJ312" s="2">
        <v>0.7</v>
      </c>
      <c r="IK312" s="2">
        <v>0.26</v>
      </c>
      <c r="IL312" s="2">
        <v>0.74</v>
      </c>
      <c r="IM312" s="2">
        <v>0.18</v>
      </c>
      <c r="IN312" s="2">
        <v>0.3</v>
      </c>
      <c r="IP312" s="2">
        <v>0.14000000000000001</v>
      </c>
      <c r="IQ312" s="2">
        <v>0.51</v>
      </c>
      <c r="IZ312" s="2">
        <v>1.45</v>
      </c>
      <c r="JA312" s="2">
        <v>2.74</v>
      </c>
      <c r="JB312" s="2">
        <v>2.4700000000000002</v>
      </c>
      <c r="JC312" s="2">
        <v>1.07</v>
      </c>
      <c r="JD312" s="2">
        <v>1.1599999999999999</v>
      </c>
      <c r="JE312" s="2">
        <v>0.67</v>
      </c>
      <c r="JF312" s="2">
        <v>1.37</v>
      </c>
      <c r="JG312" s="2">
        <v>1.0900000000000001</v>
      </c>
      <c r="JH312" s="2">
        <v>2.38</v>
      </c>
      <c r="JI312" s="2">
        <v>2.17</v>
      </c>
      <c r="JJ312" s="2">
        <v>2.96</v>
      </c>
      <c r="JK312" s="2">
        <v>3.23</v>
      </c>
      <c r="JT312" s="2">
        <v>1.4</v>
      </c>
      <c r="KC312" s="2">
        <v>2.5</v>
      </c>
      <c r="KE312" s="2">
        <v>2.8</v>
      </c>
      <c r="KG312" s="2">
        <v>0.24</v>
      </c>
      <c r="KH312" s="2">
        <v>3.6</v>
      </c>
      <c r="KI312" s="2">
        <v>0.21</v>
      </c>
      <c r="KJ312" s="2">
        <v>0.12</v>
      </c>
      <c r="KL312" s="2">
        <v>1.03</v>
      </c>
      <c r="KO312" s="2">
        <v>0.91</v>
      </c>
      <c r="LC312" s="2">
        <v>1.34</v>
      </c>
      <c r="LD312" s="2">
        <v>0.73</v>
      </c>
      <c r="LE312" s="2">
        <v>0.44</v>
      </c>
      <c r="LF312" s="2">
        <v>0.48</v>
      </c>
      <c r="LG312" s="2">
        <v>0.56999999999999995</v>
      </c>
      <c r="LH312" s="2">
        <v>0.9</v>
      </c>
      <c r="LI312" s="2">
        <v>0.56000000000000005</v>
      </c>
      <c r="LJ312" s="2">
        <v>0.96</v>
      </c>
      <c r="LK312" s="2">
        <v>0.45</v>
      </c>
      <c r="LL312" s="2">
        <v>0.19</v>
      </c>
      <c r="LN312" s="2">
        <v>0.32</v>
      </c>
      <c r="LO312" s="2">
        <v>0.22</v>
      </c>
      <c r="LP312" s="2">
        <v>0.21</v>
      </c>
      <c r="LQ312" s="2">
        <v>0.18</v>
      </c>
      <c r="LR312" s="2">
        <v>1.3</v>
      </c>
      <c r="LS312" s="2">
        <v>0.48</v>
      </c>
      <c r="LT312" s="2">
        <v>1.27</v>
      </c>
      <c r="LX312" s="2">
        <v>2.57</v>
      </c>
      <c r="LY312" s="2">
        <v>1.49</v>
      </c>
      <c r="LZ312" s="2">
        <v>0.48</v>
      </c>
      <c r="MA312" s="2">
        <v>0.59</v>
      </c>
      <c r="MB312" s="2">
        <v>1.73</v>
      </c>
      <c r="MC312" s="2">
        <v>2.39</v>
      </c>
      <c r="MD312" s="2">
        <v>1.66</v>
      </c>
      <c r="MF312" s="2">
        <v>0.75</v>
      </c>
      <c r="MH312" s="2">
        <v>1.28</v>
      </c>
      <c r="MI312" s="2">
        <v>0.14000000000000001</v>
      </c>
      <c r="MJ312" s="2">
        <v>0.67</v>
      </c>
      <c r="MK312" s="2">
        <v>0.45</v>
      </c>
      <c r="ML312" s="2">
        <v>0.22</v>
      </c>
      <c r="MM312" s="2">
        <v>7.0000000000000007E-2</v>
      </c>
      <c r="MN312" s="2">
        <v>0.25</v>
      </c>
      <c r="MO312" s="2">
        <v>0.17</v>
      </c>
      <c r="MP312" s="2">
        <v>0.78</v>
      </c>
      <c r="MQ312" s="2">
        <v>0</v>
      </c>
      <c r="MR312" s="2">
        <v>0.42</v>
      </c>
      <c r="MS312" s="2">
        <v>1</v>
      </c>
      <c r="MT312" s="2">
        <v>0.39</v>
      </c>
      <c r="MU312" s="2">
        <v>0.56000000000000005</v>
      </c>
      <c r="MV312" s="2">
        <v>0.78</v>
      </c>
      <c r="MW312" s="2">
        <v>0.17</v>
      </c>
      <c r="MX312" s="2">
        <v>0.38</v>
      </c>
      <c r="MY312" s="2">
        <v>0.12</v>
      </c>
      <c r="NA312" s="2">
        <v>0.44</v>
      </c>
      <c r="NB312" s="2">
        <v>0.59</v>
      </c>
      <c r="NC312" s="2">
        <v>0.56999999999999995</v>
      </c>
      <c r="ND312" s="2">
        <v>0.17</v>
      </c>
      <c r="NE312" s="2">
        <v>0.34</v>
      </c>
      <c r="NF312" s="2">
        <v>0.19</v>
      </c>
      <c r="NG312" s="2">
        <v>1.27</v>
      </c>
      <c r="NH312" s="2">
        <v>0.66</v>
      </c>
      <c r="NI312" s="2">
        <v>0.82</v>
      </c>
      <c r="NJ312" s="2">
        <v>1.44</v>
      </c>
      <c r="NK312" s="2">
        <v>0.54</v>
      </c>
      <c r="NL312" s="2">
        <v>0.57999999999999996</v>
      </c>
      <c r="NM312" s="2">
        <v>0.92</v>
      </c>
      <c r="NN312" s="2">
        <v>0.5</v>
      </c>
      <c r="NO312" s="2">
        <v>1.01</v>
      </c>
      <c r="NP312" s="2">
        <v>0.56999999999999995</v>
      </c>
      <c r="NQ312" s="2">
        <v>0.2</v>
      </c>
      <c r="NR312" s="2">
        <v>0.55000000000000004</v>
      </c>
      <c r="NS312" s="2">
        <v>0.4</v>
      </c>
      <c r="NT312" s="2">
        <v>0.32</v>
      </c>
      <c r="NU312" s="2">
        <v>0.32</v>
      </c>
      <c r="NV312" s="2">
        <v>0.66</v>
      </c>
      <c r="NW312" s="2">
        <v>0.59</v>
      </c>
      <c r="NX312" s="2">
        <v>0.13</v>
      </c>
      <c r="NY312" s="2">
        <v>0.79</v>
      </c>
      <c r="NZ312" s="2">
        <v>0.76</v>
      </c>
      <c r="OA312" s="2">
        <v>0.28999999999999998</v>
      </c>
      <c r="OB312" s="2">
        <v>0.91</v>
      </c>
      <c r="OD312" s="2">
        <v>1.05</v>
      </c>
      <c r="OE312" s="2">
        <v>0.5</v>
      </c>
      <c r="OF312" s="2">
        <v>0.3</v>
      </c>
      <c r="OH312" s="2">
        <v>0.85</v>
      </c>
      <c r="OJ312" s="2">
        <v>0.87</v>
      </c>
      <c r="OK312" s="2">
        <v>0.22</v>
      </c>
      <c r="OL312" s="2">
        <v>1.36</v>
      </c>
      <c r="OM312" s="2">
        <v>0.28999999999999998</v>
      </c>
      <c r="ON312" s="2">
        <v>0.4</v>
      </c>
      <c r="OO312" s="2">
        <v>0.41</v>
      </c>
      <c r="OP312" s="2">
        <v>0.23</v>
      </c>
      <c r="OQ312" s="2">
        <v>0.41</v>
      </c>
      <c r="OR312" s="2">
        <v>0.3</v>
      </c>
      <c r="OS312" s="2">
        <v>0.96</v>
      </c>
      <c r="OT312" s="2">
        <v>0.85</v>
      </c>
      <c r="OU312" s="2">
        <v>0.82</v>
      </c>
      <c r="OV312" s="2">
        <v>0.63</v>
      </c>
      <c r="OW312" s="2">
        <v>0.16</v>
      </c>
      <c r="OX312" s="2">
        <v>0.19</v>
      </c>
      <c r="OY312" s="2">
        <v>0.19</v>
      </c>
      <c r="OZ312" s="2">
        <v>1.08</v>
      </c>
      <c r="PA312" s="2">
        <v>0.18</v>
      </c>
      <c r="PB312" s="2">
        <v>0.62</v>
      </c>
      <c r="PC312" s="2">
        <v>0.54</v>
      </c>
      <c r="PD312" s="2">
        <v>0.43</v>
      </c>
      <c r="PE312" s="2">
        <v>0.31</v>
      </c>
      <c r="PF312" s="2">
        <v>0.2</v>
      </c>
      <c r="PG312" s="2">
        <v>0.18</v>
      </c>
      <c r="PH312" s="2">
        <v>0.24</v>
      </c>
      <c r="PI312" s="2">
        <v>0.21</v>
      </c>
      <c r="PJ312" s="2">
        <v>0.13</v>
      </c>
      <c r="PK312" s="2">
        <v>0.16</v>
      </c>
      <c r="PL312" s="2">
        <v>0.82</v>
      </c>
      <c r="PM312" s="2">
        <v>0.32</v>
      </c>
      <c r="PN312" s="2">
        <v>0.64</v>
      </c>
      <c r="PQ312" s="2">
        <v>0.89</v>
      </c>
      <c r="PR312" s="2">
        <v>0.34</v>
      </c>
      <c r="PS312" s="2">
        <v>0.69</v>
      </c>
      <c r="PT312" s="2">
        <v>1.9</v>
      </c>
      <c r="PU312" s="2">
        <v>0.64</v>
      </c>
      <c r="PV312" s="2">
        <v>0.98</v>
      </c>
      <c r="PW312" s="2">
        <v>0.82</v>
      </c>
      <c r="PX312" s="2">
        <v>0.5</v>
      </c>
      <c r="PY312" s="2">
        <v>0.87</v>
      </c>
      <c r="PZ312" s="2">
        <v>0.51</v>
      </c>
      <c r="QA312" s="2">
        <v>0.97</v>
      </c>
      <c r="QC312" s="2">
        <v>1.37</v>
      </c>
      <c r="QD312" s="2">
        <v>0.56999999999999995</v>
      </c>
      <c r="QE312" s="2">
        <v>1.53</v>
      </c>
      <c r="QF312" s="2">
        <v>2.4</v>
      </c>
      <c r="QG312" s="2">
        <v>1.1399999999999999</v>
      </c>
      <c r="QH312" s="2">
        <v>0.43</v>
      </c>
      <c r="QI312" s="2">
        <v>1.95</v>
      </c>
      <c r="QK312" s="2">
        <v>0.74</v>
      </c>
      <c r="QL312" s="2">
        <v>1.51</v>
      </c>
      <c r="QM312" s="2">
        <v>1.43</v>
      </c>
      <c r="QN312" s="2">
        <v>3.69</v>
      </c>
      <c r="QO312" s="2">
        <v>1.67</v>
      </c>
      <c r="QP312" s="2">
        <v>3.94</v>
      </c>
      <c r="QR312" s="2">
        <v>3.22</v>
      </c>
    </row>
    <row r="313" spans="1:460">
      <c r="A313" s="22">
        <v>1988</v>
      </c>
      <c r="C313" s="2">
        <v>0.64</v>
      </c>
      <c r="D313" s="2">
        <v>1.79</v>
      </c>
      <c r="E313" s="2">
        <v>1.23</v>
      </c>
      <c r="G313" s="2">
        <v>1.26</v>
      </c>
      <c r="H313" s="2">
        <v>0.87</v>
      </c>
      <c r="I313" s="2">
        <v>1.03</v>
      </c>
      <c r="J313" s="2">
        <v>0.43</v>
      </c>
      <c r="K313" s="2">
        <v>0.56999999999999995</v>
      </c>
      <c r="L313" s="2">
        <v>7.0000000000000007E-2</v>
      </c>
      <c r="M313" s="2">
        <v>0.35</v>
      </c>
      <c r="N313" s="2">
        <v>0.03</v>
      </c>
      <c r="O313" s="2">
        <v>0.55000000000000004</v>
      </c>
      <c r="P313" s="2">
        <v>0.31</v>
      </c>
      <c r="Q313" s="2">
        <v>0.8</v>
      </c>
      <c r="R313" s="2">
        <v>0.74</v>
      </c>
      <c r="S313" s="2">
        <v>0.97</v>
      </c>
      <c r="T313" s="2">
        <v>0.56999999999999995</v>
      </c>
      <c r="U313" s="2">
        <v>0.1</v>
      </c>
      <c r="V313" s="2">
        <v>0.43</v>
      </c>
      <c r="W313" s="2">
        <v>0.79</v>
      </c>
      <c r="X313" s="2">
        <v>0.66</v>
      </c>
      <c r="Y313" s="2">
        <v>0.56999999999999995</v>
      </c>
      <c r="Z313" s="2">
        <v>1.21</v>
      </c>
      <c r="AB313" s="2">
        <v>0.12</v>
      </c>
      <c r="AC313" s="2">
        <v>2.1800000000000002</v>
      </c>
      <c r="AD313" s="2">
        <v>1.74</v>
      </c>
      <c r="AE313" s="2">
        <v>0.99</v>
      </c>
      <c r="AG313" s="2">
        <v>0.14000000000000001</v>
      </c>
      <c r="AH313" s="2">
        <v>0.7</v>
      </c>
      <c r="AI313" s="2">
        <v>0.12</v>
      </c>
      <c r="AJ313" s="2">
        <v>0.15</v>
      </c>
      <c r="AK313" s="2">
        <v>0.82</v>
      </c>
      <c r="AO313" s="2">
        <v>1.77</v>
      </c>
      <c r="AR313" s="2">
        <v>0.32</v>
      </c>
      <c r="AS313" s="2">
        <v>2.44</v>
      </c>
      <c r="AT313" s="2">
        <v>0.63</v>
      </c>
      <c r="AU313" s="2">
        <v>0.68</v>
      </c>
      <c r="AV313" s="2">
        <v>0.42</v>
      </c>
      <c r="AW313" s="2">
        <v>2.89</v>
      </c>
      <c r="AX313" s="2">
        <v>1.01</v>
      </c>
      <c r="AY313" s="2">
        <v>0.37</v>
      </c>
      <c r="AZ313" s="2">
        <v>0.32</v>
      </c>
      <c r="BA313" s="2">
        <v>1.04</v>
      </c>
      <c r="BB313" s="2">
        <v>0.17</v>
      </c>
      <c r="BC313" s="2">
        <v>0.76</v>
      </c>
      <c r="BD313" s="2">
        <v>1.3</v>
      </c>
      <c r="BE313" s="2">
        <v>0.45</v>
      </c>
      <c r="BF313" s="2">
        <v>0.23</v>
      </c>
      <c r="BG313" s="2">
        <v>0.6</v>
      </c>
      <c r="BH313" s="2">
        <v>0.13</v>
      </c>
      <c r="BI313" s="2">
        <v>0.9</v>
      </c>
      <c r="BJ313" s="2">
        <v>1.24</v>
      </c>
      <c r="BK313" s="2">
        <v>0.62</v>
      </c>
      <c r="BL313" s="2">
        <v>0.64</v>
      </c>
      <c r="BM313" s="2">
        <v>1.57</v>
      </c>
      <c r="BN313" s="2">
        <v>0.95</v>
      </c>
      <c r="BO313" s="2">
        <v>0.14000000000000001</v>
      </c>
      <c r="BP313" s="2">
        <v>0.17</v>
      </c>
      <c r="BR313" s="2">
        <v>0.17</v>
      </c>
      <c r="BS313" s="2">
        <v>1.1000000000000001</v>
      </c>
      <c r="BT313" s="2">
        <v>0.37</v>
      </c>
      <c r="BU313" s="2">
        <v>0.53</v>
      </c>
      <c r="BV313" s="2">
        <v>0.28000000000000003</v>
      </c>
      <c r="BW313" s="2">
        <v>1.78</v>
      </c>
      <c r="BX313" s="2">
        <v>1.39</v>
      </c>
      <c r="BY313" s="2">
        <v>0.63</v>
      </c>
      <c r="BZ313" s="2">
        <v>0.34</v>
      </c>
      <c r="CA313" s="2">
        <v>1.35</v>
      </c>
      <c r="CB313" s="2">
        <v>1.67</v>
      </c>
      <c r="CC313" s="2">
        <v>1.1000000000000001</v>
      </c>
      <c r="CD313" s="2">
        <v>2.2799999999999998</v>
      </c>
      <c r="CE313" s="2">
        <v>0.53</v>
      </c>
      <c r="CF313" s="2">
        <v>0.84</v>
      </c>
      <c r="CG313" s="2">
        <v>0.66</v>
      </c>
      <c r="CH313" s="2">
        <v>0.89</v>
      </c>
      <c r="CI313" s="2">
        <v>1.44</v>
      </c>
      <c r="CJ313" s="2">
        <v>1.61</v>
      </c>
      <c r="CK313" s="2">
        <v>1.76</v>
      </c>
      <c r="CL313" s="2">
        <v>0.97</v>
      </c>
      <c r="CM313" s="2">
        <v>0.87</v>
      </c>
      <c r="CN313" s="2">
        <v>0.96</v>
      </c>
      <c r="CO313" s="2">
        <v>2.7</v>
      </c>
      <c r="CP313" s="2">
        <v>1.42</v>
      </c>
      <c r="CR313" s="2">
        <v>1.48</v>
      </c>
      <c r="CS313" s="2">
        <v>1.96</v>
      </c>
      <c r="CT313" s="2">
        <v>0.13</v>
      </c>
      <c r="CU313" s="2">
        <v>3</v>
      </c>
      <c r="CV313" s="2">
        <v>2.52</v>
      </c>
      <c r="CW313" s="2">
        <v>4.4800000000000004</v>
      </c>
      <c r="CX313" s="2">
        <v>5.05</v>
      </c>
      <c r="CY313" s="2">
        <v>3.75</v>
      </c>
      <c r="CZ313" s="2">
        <v>4.04</v>
      </c>
      <c r="DA313" s="2">
        <v>3.07</v>
      </c>
      <c r="DC313" s="2">
        <v>3.23</v>
      </c>
      <c r="DD313" s="2">
        <v>1.33</v>
      </c>
      <c r="DF313" s="2">
        <v>3.93</v>
      </c>
      <c r="DG313" s="2">
        <v>1.03</v>
      </c>
      <c r="DI313" s="2">
        <v>0.08</v>
      </c>
      <c r="DJ313" s="2">
        <v>0.3</v>
      </c>
      <c r="DK313" s="2">
        <v>0.55000000000000004</v>
      </c>
      <c r="DL313" s="2">
        <v>0.3</v>
      </c>
      <c r="DM313" s="2">
        <v>0.59</v>
      </c>
      <c r="DN313" s="2">
        <v>0.75</v>
      </c>
      <c r="DO313" s="2">
        <v>0.92</v>
      </c>
      <c r="DP313" s="2">
        <v>0.38</v>
      </c>
      <c r="DQ313" s="2">
        <v>0.97</v>
      </c>
      <c r="DR313" s="2">
        <v>0.28999999999999998</v>
      </c>
      <c r="DS313" s="2">
        <v>0.32</v>
      </c>
      <c r="DT313" s="2">
        <v>0.08</v>
      </c>
      <c r="DU313" s="2">
        <v>0.49</v>
      </c>
      <c r="DV313" s="2">
        <v>1.63</v>
      </c>
      <c r="DW313" s="2">
        <v>0.6</v>
      </c>
      <c r="DX313" s="2">
        <v>0.32</v>
      </c>
      <c r="DY313" s="2">
        <v>1.71</v>
      </c>
      <c r="DZ313" s="2">
        <v>0.13</v>
      </c>
      <c r="EA313" s="2">
        <v>3.49</v>
      </c>
      <c r="EB313" s="2">
        <v>0.63</v>
      </c>
      <c r="EC313" s="2">
        <v>2.16</v>
      </c>
      <c r="EE313" s="2">
        <v>2.35</v>
      </c>
      <c r="EF313" s="2">
        <v>1.1100000000000001</v>
      </c>
      <c r="EG313" s="2">
        <v>0.77</v>
      </c>
      <c r="EH313" s="2">
        <v>1.04</v>
      </c>
      <c r="EI313" s="2">
        <v>0.1</v>
      </c>
      <c r="EJ313" s="2">
        <v>0.2</v>
      </c>
      <c r="EK313" s="2">
        <v>0.52</v>
      </c>
      <c r="EL313" s="2">
        <v>0.56999999999999995</v>
      </c>
      <c r="EM313" s="2">
        <v>0.7</v>
      </c>
      <c r="EN313" s="2">
        <v>0.28999999999999998</v>
      </c>
      <c r="EO313" s="2">
        <v>1.03</v>
      </c>
      <c r="EP313" s="2">
        <v>1.59</v>
      </c>
      <c r="EQ313" s="2">
        <v>1.6</v>
      </c>
      <c r="ER313" s="2">
        <v>0.74</v>
      </c>
      <c r="ES313" s="2">
        <v>0.54</v>
      </c>
      <c r="ET313" s="2">
        <v>0.77</v>
      </c>
      <c r="EX313" s="2">
        <v>2.38</v>
      </c>
      <c r="EZ313" s="2">
        <v>1.7</v>
      </c>
      <c r="FA313" s="2">
        <v>1.63</v>
      </c>
      <c r="FB313" s="2">
        <v>1.37</v>
      </c>
      <c r="FC313" s="2">
        <v>2.15</v>
      </c>
      <c r="FD313" s="2">
        <v>0.48</v>
      </c>
      <c r="FE313" s="2">
        <v>0.65</v>
      </c>
      <c r="FF313" s="2">
        <v>1.08</v>
      </c>
      <c r="FH313" s="2">
        <v>0.39</v>
      </c>
      <c r="FI313" s="2">
        <v>1.39</v>
      </c>
      <c r="FJ313" s="2">
        <v>1.28</v>
      </c>
      <c r="FK313" s="2">
        <v>0.19</v>
      </c>
      <c r="FL313" s="2">
        <v>0.65</v>
      </c>
      <c r="FM313" s="2">
        <v>0.54</v>
      </c>
      <c r="FN313" s="2">
        <v>0.41</v>
      </c>
      <c r="FP313" s="2">
        <v>2.2000000000000002</v>
      </c>
      <c r="FR313" s="2">
        <v>0.56000000000000005</v>
      </c>
      <c r="FT313" s="2">
        <v>0.31</v>
      </c>
      <c r="FU313" s="2">
        <v>0.35</v>
      </c>
      <c r="FV313" s="2">
        <v>0.75</v>
      </c>
      <c r="FY313" s="2">
        <v>0.47</v>
      </c>
      <c r="FZ313" s="2">
        <v>2.41</v>
      </c>
      <c r="GD313" s="2">
        <v>1.21</v>
      </c>
      <c r="GE313" s="2">
        <v>0.5</v>
      </c>
      <c r="GF313" s="2">
        <v>0.78</v>
      </c>
      <c r="GG313" s="2">
        <v>0.57999999999999996</v>
      </c>
      <c r="GH313" s="2">
        <v>0.46</v>
      </c>
      <c r="GI313" s="2">
        <v>1.41</v>
      </c>
      <c r="GJ313" s="2">
        <v>0.18</v>
      </c>
      <c r="GK313" s="2">
        <v>0.64</v>
      </c>
      <c r="GL313" s="2">
        <v>0.12</v>
      </c>
      <c r="GM313" s="2">
        <v>1.1200000000000001</v>
      </c>
      <c r="GN313" s="2">
        <v>1</v>
      </c>
      <c r="GO313" s="2">
        <v>0.18</v>
      </c>
      <c r="GP313" s="2">
        <v>2.86</v>
      </c>
      <c r="GQ313" s="2">
        <v>0.64</v>
      </c>
      <c r="GR313" s="2">
        <v>0.36</v>
      </c>
      <c r="GS313" s="2">
        <v>1.87</v>
      </c>
      <c r="GT313" s="2">
        <v>0.38</v>
      </c>
      <c r="GU313" s="2">
        <v>0.45</v>
      </c>
      <c r="GV313" s="2">
        <v>0.15</v>
      </c>
      <c r="GW313" s="2">
        <v>1.21</v>
      </c>
      <c r="GX313" s="2">
        <v>0.18</v>
      </c>
      <c r="HA313" s="2">
        <v>0.83</v>
      </c>
      <c r="HB313" s="2">
        <v>2.19</v>
      </c>
      <c r="HC313" s="2">
        <v>0.63</v>
      </c>
      <c r="HD313" s="2">
        <v>0.08</v>
      </c>
      <c r="HE313" s="2">
        <v>0.28000000000000003</v>
      </c>
      <c r="HF313" s="2">
        <v>1.66</v>
      </c>
      <c r="HG313" s="2">
        <v>1.56</v>
      </c>
      <c r="HH313" s="2">
        <v>1.55</v>
      </c>
      <c r="HI313" s="2">
        <v>0.28999999999999998</v>
      </c>
      <c r="HJ313" s="2">
        <v>0.59</v>
      </c>
      <c r="HK313" s="2">
        <v>1.79</v>
      </c>
      <c r="HL313" s="2">
        <v>0.09</v>
      </c>
      <c r="HM313" s="2">
        <v>0.56999999999999995</v>
      </c>
      <c r="HN313" s="2">
        <v>0.51</v>
      </c>
      <c r="HO313" s="2">
        <v>0.63</v>
      </c>
      <c r="HP313" s="2">
        <v>0.64</v>
      </c>
      <c r="HQ313" s="2">
        <v>1.95</v>
      </c>
      <c r="HR313" s="2">
        <v>1.65</v>
      </c>
      <c r="HS313" s="2">
        <v>2.04</v>
      </c>
      <c r="HT313" s="2">
        <v>0.49</v>
      </c>
      <c r="HU313" s="2">
        <v>0.77</v>
      </c>
      <c r="HV313" s="2">
        <v>0.23</v>
      </c>
      <c r="HW313" s="2">
        <v>1.1000000000000001</v>
      </c>
      <c r="HX313" s="2">
        <v>2.13</v>
      </c>
      <c r="HY313" s="2">
        <v>2.34</v>
      </c>
      <c r="IB313" s="2">
        <v>1.92</v>
      </c>
      <c r="ID313" s="2">
        <v>2.46</v>
      </c>
      <c r="IF313" s="2">
        <v>1.02</v>
      </c>
      <c r="IG313" s="2">
        <v>0.85</v>
      </c>
      <c r="IH313" s="2">
        <v>0.68</v>
      </c>
      <c r="II313" s="2">
        <v>2.5</v>
      </c>
      <c r="IJ313" s="2">
        <v>0.82</v>
      </c>
      <c r="IK313" s="2">
        <v>0.21</v>
      </c>
      <c r="IL313" s="2">
        <v>0.59</v>
      </c>
      <c r="IM313" s="2">
        <v>0.23</v>
      </c>
      <c r="IN313" s="2">
        <v>0.14000000000000001</v>
      </c>
      <c r="IP313" s="2">
        <v>0.34</v>
      </c>
      <c r="IQ313" s="2">
        <v>0.6</v>
      </c>
      <c r="IZ313" s="2">
        <v>1.77</v>
      </c>
      <c r="JA313" s="2">
        <v>3.57</v>
      </c>
      <c r="JB313" s="2">
        <v>1.03</v>
      </c>
      <c r="JC313" s="2">
        <v>1.8</v>
      </c>
      <c r="JD313" s="2">
        <v>1.82</v>
      </c>
      <c r="JE313" s="2">
        <v>0.44</v>
      </c>
      <c r="JF313" s="2">
        <v>1.79</v>
      </c>
      <c r="JG313" s="2">
        <v>1.39</v>
      </c>
      <c r="JH313" s="2">
        <v>1.98</v>
      </c>
      <c r="JI313" s="2">
        <v>2.41</v>
      </c>
      <c r="JJ313" s="2">
        <v>2.71</v>
      </c>
      <c r="JK313" s="2">
        <v>2.33</v>
      </c>
      <c r="JT313" s="2">
        <v>1.4</v>
      </c>
      <c r="KC313" s="2">
        <v>1.33</v>
      </c>
      <c r="KE313" s="2">
        <v>0.57999999999999996</v>
      </c>
      <c r="KG313" s="2">
        <v>0.13</v>
      </c>
      <c r="KH313" s="2">
        <v>1.85</v>
      </c>
      <c r="KI313" s="2">
        <v>0.22</v>
      </c>
      <c r="KJ313" s="2">
        <v>0.24</v>
      </c>
      <c r="KL313" s="2">
        <v>0.98</v>
      </c>
      <c r="KO313" s="2">
        <v>2</v>
      </c>
      <c r="LC313" s="2">
        <v>1.27</v>
      </c>
      <c r="LD313" s="2">
        <v>0.38</v>
      </c>
      <c r="LE313" s="2">
        <v>0.28000000000000003</v>
      </c>
      <c r="LF313" s="2">
        <v>0.46</v>
      </c>
      <c r="LG313" s="2">
        <v>0.93</v>
      </c>
      <c r="LH313" s="2">
        <v>0.94</v>
      </c>
      <c r="LI313" s="2">
        <v>0.86</v>
      </c>
      <c r="LJ313" s="2">
        <v>0.71</v>
      </c>
      <c r="LK313" s="2">
        <v>1.1499999999999999</v>
      </c>
      <c r="LL313" s="2">
        <v>0.26</v>
      </c>
      <c r="LN313" s="2">
        <v>0.43</v>
      </c>
      <c r="LO313" s="2">
        <v>0.28999999999999998</v>
      </c>
      <c r="LP313" s="2">
        <v>0.16</v>
      </c>
      <c r="LQ313" s="2">
        <v>0.22</v>
      </c>
      <c r="LR313" s="2">
        <v>0.33</v>
      </c>
      <c r="LS313" s="2">
        <v>0.57999999999999996</v>
      </c>
      <c r="LT313" s="2">
        <v>0.35</v>
      </c>
      <c r="LX313" s="2">
        <v>2.5099999999999998</v>
      </c>
      <c r="LY313" s="2">
        <v>2.21</v>
      </c>
      <c r="LZ313" s="2">
        <v>0.5</v>
      </c>
      <c r="MA313" s="2">
        <v>0.5</v>
      </c>
      <c r="MB313" s="2">
        <v>0.95</v>
      </c>
      <c r="MC313" s="2">
        <v>1.37</v>
      </c>
      <c r="MD313" s="2">
        <v>0.59</v>
      </c>
      <c r="MF313" s="2">
        <v>0.91</v>
      </c>
      <c r="MH313" s="2">
        <v>1.99</v>
      </c>
      <c r="MI313" s="2">
        <v>0.15</v>
      </c>
      <c r="MJ313" s="2">
        <v>1.2</v>
      </c>
      <c r="MK313" s="2">
        <v>0.38</v>
      </c>
      <c r="ML313" s="2">
        <v>0.31</v>
      </c>
      <c r="MM313" s="2">
        <v>0.09</v>
      </c>
      <c r="MN313" s="2">
        <v>0.27</v>
      </c>
      <c r="MO313" s="2">
        <v>0.17</v>
      </c>
      <c r="MP313" s="2">
        <v>0.98</v>
      </c>
      <c r="MQ313" s="2">
        <v>0.06</v>
      </c>
      <c r="MR313" s="2">
        <v>0.49</v>
      </c>
      <c r="MS313" s="2">
        <v>1.01</v>
      </c>
      <c r="MT313" s="2">
        <v>0.26</v>
      </c>
      <c r="MU313" s="2">
        <v>0.51</v>
      </c>
      <c r="MV313" s="2">
        <v>0.66</v>
      </c>
      <c r="MW313" s="2">
        <v>0.13</v>
      </c>
      <c r="MX313" s="2">
        <v>0.17</v>
      </c>
      <c r="MY313" s="2">
        <v>0.17</v>
      </c>
      <c r="NA313" s="2">
        <v>0.38</v>
      </c>
      <c r="NB313" s="2">
        <v>0.33</v>
      </c>
      <c r="NC313" s="2">
        <v>0.42</v>
      </c>
      <c r="ND313" s="2">
        <v>0.26</v>
      </c>
      <c r="NE313" s="2">
        <v>0.23</v>
      </c>
      <c r="NF313" s="2">
        <v>0.13</v>
      </c>
      <c r="NG313" s="2">
        <v>0.63</v>
      </c>
      <c r="NH313" s="2">
        <v>0.57999999999999996</v>
      </c>
      <c r="NI313" s="2">
        <v>0.56000000000000005</v>
      </c>
      <c r="NJ313" s="2">
        <v>1.18</v>
      </c>
      <c r="NK313" s="2">
        <v>0.87</v>
      </c>
      <c r="NL313" s="2">
        <v>0.49</v>
      </c>
      <c r="NM313" s="2">
        <v>0.65</v>
      </c>
      <c r="NN313" s="2">
        <v>0.42</v>
      </c>
      <c r="NO313" s="2">
        <v>0.91</v>
      </c>
      <c r="NP313" s="2">
        <v>0.55000000000000004</v>
      </c>
      <c r="NQ313" s="2">
        <v>0.16</v>
      </c>
      <c r="NR313" s="2">
        <v>0.55000000000000004</v>
      </c>
      <c r="NS313" s="2">
        <v>0.46</v>
      </c>
      <c r="NT313" s="2">
        <v>0.26</v>
      </c>
      <c r="NU313" s="2">
        <v>0.22</v>
      </c>
      <c r="NV313" s="2">
        <v>0.23</v>
      </c>
      <c r="NW313" s="2">
        <v>0.61</v>
      </c>
      <c r="NX313" s="2">
        <v>0.46</v>
      </c>
      <c r="NY313" s="2">
        <v>0.5</v>
      </c>
      <c r="NZ313" s="2">
        <v>1.29</v>
      </c>
      <c r="OA313" s="2">
        <v>0.45</v>
      </c>
      <c r="OB313" s="2">
        <v>0.72</v>
      </c>
      <c r="OD313" s="2">
        <v>0.86</v>
      </c>
      <c r="OE313" s="2">
        <v>0.98</v>
      </c>
      <c r="OF313" s="2">
        <v>0.8</v>
      </c>
      <c r="OH313" s="2">
        <v>0.48</v>
      </c>
      <c r="OJ313" s="2">
        <v>0.47</v>
      </c>
      <c r="OK313" s="2">
        <v>0.34</v>
      </c>
      <c r="OL313" s="2">
        <v>2.61</v>
      </c>
      <c r="OM313" s="2">
        <v>0.61</v>
      </c>
      <c r="ON313" s="2">
        <v>0.22</v>
      </c>
      <c r="OO313" s="2">
        <v>0.35</v>
      </c>
      <c r="OP313" s="2">
        <v>0.3</v>
      </c>
      <c r="OQ313" s="2">
        <v>0.36</v>
      </c>
      <c r="OR313" s="2">
        <v>0.26</v>
      </c>
      <c r="OS313" s="2">
        <v>0.57999999999999996</v>
      </c>
      <c r="OT313" s="2">
        <v>1.1499999999999999</v>
      </c>
      <c r="OU313" s="2">
        <v>0.11</v>
      </c>
      <c r="OV313" s="2">
        <v>1.24</v>
      </c>
      <c r="OW313" s="2">
        <v>0.23</v>
      </c>
      <c r="OX313" s="2">
        <v>0.23</v>
      </c>
      <c r="OY313" s="2">
        <v>0.52</v>
      </c>
      <c r="OZ313" s="2">
        <v>0.96</v>
      </c>
      <c r="PA313" s="2">
        <v>0.47</v>
      </c>
      <c r="PB313" s="2">
        <v>1.08</v>
      </c>
      <c r="PC313" s="2">
        <v>0.35</v>
      </c>
      <c r="PD313" s="2">
        <v>0.32</v>
      </c>
      <c r="PE313" s="2">
        <v>0.18</v>
      </c>
      <c r="PF313" s="2">
        <v>0.22</v>
      </c>
      <c r="PG313" s="2">
        <v>0.1</v>
      </c>
      <c r="PH313" s="2">
        <v>0.31</v>
      </c>
      <c r="PI313" s="2">
        <v>0.25</v>
      </c>
      <c r="PJ313" s="2">
        <v>0.11</v>
      </c>
      <c r="PK313" s="2">
        <v>0.12</v>
      </c>
      <c r="PL313" s="2">
        <v>0.98</v>
      </c>
      <c r="PM313" s="2">
        <v>0.32</v>
      </c>
      <c r="PN313" s="2">
        <v>0.67</v>
      </c>
      <c r="PQ313" s="2">
        <v>0.63</v>
      </c>
      <c r="PR313" s="2">
        <v>0.46</v>
      </c>
      <c r="PS313" s="2">
        <v>0.77</v>
      </c>
      <c r="PT313" s="2">
        <v>1.65</v>
      </c>
      <c r="PU313" s="2">
        <v>0.7</v>
      </c>
      <c r="PV313" s="2">
        <v>0.86</v>
      </c>
      <c r="PW313" s="2">
        <v>0.94</v>
      </c>
      <c r="PX313" s="2">
        <v>0.84</v>
      </c>
      <c r="PY313" s="2">
        <v>0.86</v>
      </c>
      <c r="PZ313" s="2">
        <v>0.36</v>
      </c>
      <c r="QA313" s="2">
        <v>0.61</v>
      </c>
      <c r="QC313" s="2">
        <v>1.42</v>
      </c>
      <c r="QD313" s="2">
        <v>0.67</v>
      </c>
      <c r="QE313" s="2">
        <v>1.68</v>
      </c>
      <c r="QF313" s="2">
        <v>1.58</v>
      </c>
      <c r="QG313" s="2">
        <v>2.12</v>
      </c>
      <c r="QH313" s="2">
        <v>0.56000000000000005</v>
      </c>
      <c r="QI313" s="2">
        <v>2.66</v>
      </c>
      <c r="QK313" s="2">
        <v>0.44</v>
      </c>
      <c r="QL313" s="2">
        <v>1.1000000000000001</v>
      </c>
      <c r="QM313" s="2">
        <v>1.1299999999999999</v>
      </c>
      <c r="QN313" s="2">
        <v>5.72</v>
      </c>
      <c r="QO313" s="2">
        <v>1.1000000000000001</v>
      </c>
      <c r="QP313" s="2">
        <v>3.29</v>
      </c>
      <c r="QR313" s="2">
        <v>2.64</v>
      </c>
    </row>
    <row r="314" spans="1:460">
      <c r="A314" s="22">
        <v>1989</v>
      </c>
      <c r="B314" s="2">
        <v>1.27</v>
      </c>
      <c r="C314" s="2">
        <v>0.54</v>
      </c>
      <c r="D314" s="2">
        <v>1.57</v>
      </c>
      <c r="E314" s="2">
        <v>1.1499999999999999</v>
      </c>
      <c r="G314" s="2">
        <v>0.8</v>
      </c>
      <c r="H314" s="2">
        <v>0.96</v>
      </c>
      <c r="I314" s="2">
        <v>0.82</v>
      </c>
      <c r="J314" s="2">
        <v>0.47</v>
      </c>
      <c r="K314" s="2">
        <v>0.51</v>
      </c>
      <c r="L314" s="2">
        <v>0.1</v>
      </c>
      <c r="M314" s="2">
        <v>0.25</v>
      </c>
      <c r="N314" s="2">
        <v>0.08</v>
      </c>
      <c r="O314" s="2">
        <v>0.28999999999999998</v>
      </c>
      <c r="P314" s="2">
        <v>0.32</v>
      </c>
      <c r="Q314" s="2">
        <v>0.56999999999999995</v>
      </c>
      <c r="R314" s="2">
        <v>0.93</v>
      </c>
      <c r="S314" s="2">
        <v>1.1399999999999999</v>
      </c>
      <c r="T314" s="2">
        <v>0.59</v>
      </c>
      <c r="U314" s="2">
        <v>0.17</v>
      </c>
      <c r="V314" s="2">
        <v>0.37</v>
      </c>
      <c r="W314" s="2">
        <v>0.99</v>
      </c>
      <c r="X314" s="2">
        <v>0.56999999999999995</v>
      </c>
      <c r="Y314" s="2">
        <v>0.6</v>
      </c>
      <c r="Z314" s="2">
        <v>1.17</v>
      </c>
      <c r="AB314" s="2">
        <v>0.11</v>
      </c>
      <c r="AC314" s="2">
        <v>1.63</v>
      </c>
      <c r="AD314" s="2">
        <v>0.73</v>
      </c>
      <c r="AE314" s="2">
        <v>1.18</v>
      </c>
      <c r="AG314" s="2">
        <v>0.09</v>
      </c>
      <c r="AH314" s="2">
        <v>0.66</v>
      </c>
      <c r="AI314" s="2">
        <v>0.12</v>
      </c>
      <c r="AJ314" s="2">
        <v>0.08</v>
      </c>
      <c r="AK314" s="2">
        <v>0.51</v>
      </c>
      <c r="AO314" s="2">
        <v>1.74</v>
      </c>
      <c r="AR314" s="2">
        <v>0.52</v>
      </c>
      <c r="AS314" s="2">
        <v>2.98</v>
      </c>
      <c r="AT314" s="2">
        <v>0.72</v>
      </c>
      <c r="AU314" s="2">
        <v>0.75</v>
      </c>
      <c r="AV314" s="2">
        <v>0.85</v>
      </c>
      <c r="AW314" s="2">
        <v>4.34</v>
      </c>
      <c r="AX314" s="2">
        <v>0.81</v>
      </c>
      <c r="AY314" s="2">
        <v>0.62</v>
      </c>
      <c r="AZ314" s="2">
        <v>0.36</v>
      </c>
      <c r="BA314" s="2">
        <v>0.93</v>
      </c>
      <c r="BB314" s="2">
        <v>0.18</v>
      </c>
      <c r="BC314" s="2">
        <v>1.06</v>
      </c>
      <c r="BD314" s="2">
        <v>1.33</v>
      </c>
      <c r="BE314" s="2">
        <v>0.51</v>
      </c>
      <c r="BF314" s="2">
        <v>0.19</v>
      </c>
      <c r="BG314" s="2">
        <v>0.56999999999999995</v>
      </c>
      <c r="BH314" s="2">
        <v>0.11</v>
      </c>
      <c r="BI314" s="2">
        <v>1.03</v>
      </c>
      <c r="BJ314" s="2">
        <v>1.04</v>
      </c>
      <c r="BK314" s="2">
        <v>0.77</v>
      </c>
      <c r="BL314" s="2">
        <v>0.72</v>
      </c>
      <c r="BM314" s="2">
        <v>0.85</v>
      </c>
      <c r="BN314" s="2">
        <v>0.83</v>
      </c>
      <c r="BO314" s="2">
        <v>0.09</v>
      </c>
      <c r="BP314" s="2">
        <v>0.26</v>
      </c>
      <c r="BQ314" s="2">
        <v>1.31</v>
      </c>
      <c r="BR314" s="2">
        <v>0.2</v>
      </c>
      <c r="BS314" s="2">
        <v>1.25</v>
      </c>
      <c r="BT314" s="2">
        <v>0.42</v>
      </c>
      <c r="BU314" s="2">
        <v>0.56000000000000005</v>
      </c>
      <c r="BV314" s="2">
        <v>0.34</v>
      </c>
      <c r="BW314" s="2">
        <v>1.63</v>
      </c>
      <c r="BX314" s="2">
        <v>1.63</v>
      </c>
      <c r="BY314" s="2">
        <v>0.44</v>
      </c>
      <c r="BZ314" s="2">
        <v>0.36</v>
      </c>
      <c r="CA314" s="2">
        <v>0.85</v>
      </c>
      <c r="CB314" s="2">
        <v>1.17</v>
      </c>
      <c r="CC314" s="2">
        <v>0.9</v>
      </c>
      <c r="CD314" s="2">
        <v>2.92</v>
      </c>
      <c r="CE314" s="2">
        <v>0.51</v>
      </c>
      <c r="CF314" s="2">
        <v>1.32</v>
      </c>
      <c r="CG314" s="2">
        <v>0.56999999999999995</v>
      </c>
      <c r="CH314" s="2">
        <v>0.76</v>
      </c>
      <c r="CI314" s="2">
        <v>1.47</v>
      </c>
      <c r="CJ314" s="2">
        <v>1.58</v>
      </c>
      <c r="CK314" s="2">
        <v>1.61</v>
      </c>
      <c r="CL314" s="2">
        <v>1.04</v>
      </c>
      <c r="CM314" s="2">
        <v>0</v>
      </c>
      <c r="CN314" s="2">
        <v>1.6</v>
      </c>
      <c r="CO314" s="2">
        <v>3.04</v>
      </c>
      <c r="CP314" s="2">
        <v>1.23</v>
      </c>
      <c r="CR314" s="2">
        <v>1.71</v>
      </c>
      <c r="CS314" s="2">
        <v>2.2400000000000002</v>
      </c>
      <c r="CT314" s="2">
        <v>0.15</v>
      </c>
      <c r="CU314" s="2">
        <v>3.9</v>
      </c>
      <c r="CV314" s="2">
        <v>1.9</v>
      </c>
      <c r="CW314" s="2">
        <v>4.26</v>
      </c>
      <c r="CX314" s="2">
        <v>4.6100000000000003</v>
      </c>
      <c r="CY314" s="2">
        <v>4.08</v>
      </c>
      <c r="CZ314" s="2">
        <v>2.58</v>
      </c>
      <c r="DA314" s="2">
        <v>3.38</v>
      </c>
      <c r="DB314" s="2">
        <v>1.3</v>
      </c>
      <c r="DC314" s="2">
        <v>2.74</v>
      </c>
      <c r="DD314" s="2">
        <v>3.3</v>
      </c>
      <c r="DE314" s="2">
        <v>3.17</v>
      </c>
      <c r="DF314" s="2">
        <v>2.92</v>
      </c>
      <c r="DG314" s="2">
        <v>1.22</v>
      </c>
      <c r="DI314" s="2">
        <v>0.09</v>
      </c>
      <c r="DJ314" s="2">
        <v>0.26</v>
      </c>
      <c r="DK314" s="2">
        <v>0.56000000000000005</v>
      </c>
      <c r="DL314" s="2">
        <v>0.2</v>
      </c>
      <c r="DM314" s="2">
        <v>0.5</v>
      </c>
      <c r="DN314" s="2">
        <v>0.69</v>
      </c>
      <c r="DO314" s="2">
        <v>0.27</v>
      </c>
      <c r="DP314" s="2">
        <v>0.23</v>
      </c>
      <c r="DQ314" s="2">
        <v>1.1000000000000001</v>
      </c>
      <c r="DR314" s="2">
        <v>0.86</v>
      </c>
      <c r="DS314" s="2">
        <v>0.43</v>
      </c>
      <c r="DT314" s="2">
        <v>0.16</v>
      </c>
      <c r="DU314" s="2">
        <v>0.64</v>
      </c>
      <c r="DV314" s="2">
        <v>1.34</v>
      </c>
      <c r="DW314" s="2">
        <v>0.54</v>
      </c>
      <c r="DX314" s="2">
        <v>0.49</v>
      </c>
      <c r="DY314" s="2">
        <v>1.33</v>
      </c>
      <c r="DZ314" s="2">
        <v>0.11</v>
      </c>
      <c r="EA314" s="2">
        <v>3.5</v>
      </c>
      <c r="EB314" s="2">
        <v>0.69</v>
      </c>
      <c r="EC314" s="2">
        <v>2.33</v>
      </c>
      <c r="EE314" s="2">
        <v>2.23</v>
      </c>
      <c r="EF314" s="2">
        <v>1.23</v>
      </c>
      <c r="EG314" s="2">
        <v>0.89</v>
      </c>
      <c r="EH314" s="2">
        <v>1.44</v>
      </c>
      <c r="EI314" s="2">
        <v>0.08</v>
      </c>
      <c r="EJ314" s="2">
        <v>0.17</v>
      </c>
      <c r="EK314" s="2">
        <v>0.56999999999999995</v>
      </c>
      <c r="EL314" s="2">
        <v>0.36</v>
      </c>
      <c r="EM314" s="2">
        <v>0.62</v>
      </c>
      <c r="EN314" s="2">
        <v>0.24</v>
      </c>
      <c r="EO314" s="2">
        <v>1.25</v>
      </c>
      <c r="EP314" s="2">
        <v>2.02</v>
      </c>
      <c r="EQ314" s="2">
        <v>1.26</v>
      </c>
      <c r="ER314" s="2">
        <v>0.51</v>
      </c>
      <c r="ES314" s="2">
        <v>0.54</v>
      </c>
      <c r="ET314" s="2">
        <v>0.9</v>
      </c>
      <c r="EX314" s="2">
        <v>2.27</v>
      </c>
      <c r="EZ314" s="2">
        <v>2.09</v>
      </c>
      <c r="FA314" s="2">
        <v>1.98</v>
      </c>
      <c r="FB314" s="2">
        <v>1.04</v>
      </c>
      <c r="FC314" s="2">
        <v>2.9</v>
      </c>
      <c r="FD314" s="2">
        <v>0.88</v>
      </c>
      <c r="FE314" s="2">
        <v>1.32</v>
      </c>
      <c r="FF314" s="2">
        <v>0.85</v>
      </c>
      <c r="FH314" s="2">
        <v>0.47</v>
      </c>
      <c r="FI314" s="2">
        <v>0.71</v>
      </c>
      <c r="FJ314" s="2">
        <v>1.38</v>
      </c>
      <c r="FK314" s="2">
        <v>0.21</v>
      </c>
      <c r="FL314" s="2">
        <v>0.4</v>
      </c>
      <c r="FM314" s="2">
        <v>0.17</v>
      </c>
      <c r="FN314" s="2">
        <v>0.61</v>
      </c>
      <c r="FP314" s="2">
        <v>2.5499999999999998</v>
      </c>
      <c r="FQ314" s="2">
        <v>2.46</v>
      </c>
      <c r="FR314" s="2">
        <v>2.31</v>
      </c>
      <c r="FT314" s="2">
        <v>1.88</v>
      </c>
      <c r="FU314" s="2">
        <v>0.31</v>
      </c>
      <c r="FV314" s="2">
        <v>0.97</v>
      </c>
      <c r="FY314" s="2">
        <v>0.46</v>
      </c>
      <c r="FZ314" s="2">
        <v>2.56</v>
      </c>
      <c r="GA314" s="2">
        <v>2.33</v>
      </c>
      <c r="GD314" s="2">
        <v>1.33</v>
      </c>
      <c r="GE314" s="2">
        <v>0.51</v>
      </c>
      <c r="GF314" s="2">
        <v>0.13</v>
      </c>
      <c r="GG314" s="2">
        <v>0.63</v>
      </c>
      <c r="GH314" s="2">
        <v>0.32</v>
      </c>
      <c r="GI314" s="2">
        <v>2.62</v>
      </c>
      <c r="GJ314" s="2">
        <v>0.3</v>
      </c>
      <c r="GK314" s="2">
        <v>0.96</v>
      </c>
      <c r="GL314" s="2">
        <v>0.18</v>
      </c>
      <c r="GM314" s="2">
        <v>0.86</v>
      </c>
      <c r="GN314" s="2">
        <v>1.1599999999999999</v>
      </c>
      <c r="GO314" s="2">
        <v>0.17</v>
      </c>
      <c r="GP314" s="2">
        <v>1.85</v>
      </c>
      <c r="GQ314" s="2">
        <v>0.62</v>
      </c>
      <c r="GR314" s="2">
        <v>0.56000000000000005</v>
      </c>
      <c r="GS314" s="2">
        <v>2</v>
      </c>
      <c r="GT314" s="2">
        <v>0.33</v>
      </c>
      <c r="GU314" s="2">
        <v>0.43</v>
      </c>
      <c r="GV314" s="2">
        <v>0.1</v>
      </c>
      <c r="GW314" s="2">
        <v>1.25</v>
      </c>
      <c r="GX314" s="2">
        <v>0.23</v>
      </c>
      <c r="GZ314" s="2">
        <v>1.1000000000000001</v>
      </c>
      <c r="HA314" s="2">
        <v>0.38</v>
      </c>
      <c r="HB314" s="2">
        <v>2.1</v>
      </c>
      <c r="HC314" s="2">
        <v>0.47</v>
      </c>
      <c r="HD314" s="2">
        <v>0.09</v>
      </c>
      <c r="HE314" s="2">
        <v>0.24</v>
      </c>
      <c r="HF314" s="2">
        <v>1.31</v>
      </c>
      <c r="HG314" s="2">
        <v>2.09</v>
      </c>
      <c r="HH314" s="2">
        <v>1.48</v>
      </c>
      <c r="HI314" s="2">
        <v>1.04</v>
      </c>
      <c r="HJ314" s="2">
        <v>0.54</v>
      </c>
      <c r="HK314" s="2">
        <v>3.06</v>
      </c>
      <c r="HL314" s="2">
        <v>0.08</v>
      </c>
      <c r="HM314" s="2">
        <v>1.22</v>
      </c>
      <c r="HN314" s="2">
        <v>0.67</v>
      </c>
      <c r="HO314" s="2">
        <v>0.6</v>
      </c>
      <c r="HP314" s="2">
        <v>0.76</v>
      </c>
      <c r="HQ314" s="2">
        <v>0.51</v>
      </c>
      <c r="HR314" s="2">
        <v>1.95</v>
      </c>
      <c r="HS314" s="2">
        <v>1.46</v>
      </c>
      <c r="HT314" s="2">
        <v>1.03</v>
      </c>
      <c r="HU314" s="2">
        <v>0.69</v>
      </c>
      <c r="HV314" s="2">
        <v>0.46</v>
      </c>
      <c r="HW314" s="2">
        <v>1.28</v>
      </c>
      <c r="HX314" s="2">
        <v>1.59</v>
      </c>
      <c r="HY314" s="2">
        <v>1.9</v>
      </c>
      <c r="IB314" s="2">
        <v>2.2400000000000002</v>
      </c>
      <c r="ID314" s="2">
        <v>2.12</v>
      </c>
      <c r="IE314" s="2">
        <v>0.74</v>
      </c>
      <c r="IF314" s="2">
        <v>1.28</v>
      </c>
      <c r="IG314" s="2">
        <v>1.3</v>
      </c>
      <c r="IH314" s="2">
        <v>0.5</v>
      </c>
      <c r="II314" s="2">
        <v>1.27</v>
      </c>
      <c r="IJ314" s="2">
        <v>0.52</v>
      </c>
      <c r="IK314" s="2">
        <v>0.26</v>
      </c>
      <c r="IL314" s="2">
        <v>0.53</v>
      </c>
      <c r="IM314" s="2">
        <v>0.17</v>
      </c>
      <c r="IN314" s="2">
        <v>0.26</v>
      </c>
      <c r="IP314" s="2">
        <v>0.15</v>
      </c>
      <c r="IQ314" s="2">
        <v>0.5</v>
      </c>
      <c r="IZ314" s="2">
        <v>1.71</v>
      </c>
      <c r="JA314" s="2">
        <v>3.57</v>
      </c>
      <c r="JB314" s="2">
        <v>1.6</v>
      </c>
      <c r="JC314" s="2">
        <v>1.85</v>
      </c>
      <c r="JD314" s="2">
        <v>1.92</v>
      </c>
      <c r="JE314" s="2">
        <v>1.02</v>
      </c>
      <c r="JF314" s="2">
        <v>1.54</v>
      </c>
      <c r="JG314" s="2">
        <v>1.3</v>
      </c>
      <c r="JH314" s="2">
        <v>1.51</v>
      </c>
      <c r="JI314" s="2">
        <v>2.37</v>
      </c>
      <c r="JJ314" s="2">
        <v>1.68</v>
      </c>
      <c r="JK314" s="2">
        <v>3.06</v>
      </c>
      <c r="JT314" s="2">
        <v>1.52</v>
      </c>
      <c r="KC314" s="2">
        <v>2.4500000000000002</v>
      </c>
      <c r="KE314" s="2">
        <v>2.16</v>
      </c>
      <c r="KG314" s="2">
        <v>0.2</v>
      </c>
      <c r="KH314" s="2">
        <v>2.61</v>
      </c>
      <c r="KI314" s="2">
        <v>0.43</v>
      </c>
      <c r="KJ314" s="2">
        <v>0.21</v>
      </c>
      <c r="KL314" s="2">
        <v>0.8</v>
      </c>
      <c r="KO314" s="2">
        <v>0.66</v>
      </c>
      <c r="LC314" s="2">
        <v>1.0900000000000001</v>
      </c>
      <c r="LD314" s="2">
        <v>0.66</v>
      </c>
      <c r="LE314" s="2">
        <v>0.22</v>
      </c>
      <c r="LF314" s="2">
        <v>0.45</v>
      </c>
      <c r="LG314" s="2">
        <v>0.65</v>
      </c>
      <c r="LH314" s="2">
        <v>1.2</v>
      </c>
      <c r="LI314" s="2">
        <v>0.54</v>
      </c>
      <c r="LJ314" s="2">
        <v>0.61</v>
      </c>
      <c r="LK314" s="2">
        <v>1.21</v>
      </c>
      <c r="LL314" s="2">
        <v>0.33</v>
      </c>
      <c r="LN314" s="2">
        <v>0.34</v>
      </c>
      <c r="LO314" s="2">
        <v>0.26</v>
      </c>
      <c r="LP314" s="2">
        <v>0.15</v>
      </c>
      <c r="LQ314" s="2">
        <v>0.17</v>
      </c>
      <c r="LR314" s="2">
        <v>0.1</v>
      </c>
      <c r="LS314" s="2">
        <v>0.77</v>
      </c>
      <c r="LT314" s="2">
        <v>0.23</v>
      </c>
      <c r="LX314" s="2">
        <v>2.04</v>
      </c>
      <c r="LY314" s="2">
        <v>4.3</v>
      </c>
      <c r="LZ314" s="2">
        <v>0.56999999999999995</v>
      </c>
      <c r="MA314" s="2">
        <v>0.8</v>
      </c>
      <c r="MB314" s="2">
        <v>2.33</v>
      </c>
      <c r="MC314" s="2">
        <v>2.02</v>
      </c>
      <c r="MD314" s="2">
        <v>1.39</v>
      </c>
      <c r="MF314" s="2">
        <v>0.96</v>
      </c>
      <c r="MH314" s="2">
        <v>1.32</v>
      </c>
      <c r="MI314" s="2">
        <v>0.18</v>
      </c>
      <c r="MJ314" s="2">
        <v>1</v>
      </c>
      <c r="MK314" s="2">
        <v>0.34</v>
      </c>
      <c r="ML314" s="2">
        <v>0.48</v>
      </c>
      <c r="MM314" s="2">
        <v>0.22</v>
      </c>
      <c r="MN314" s="2">
        <v>0.32</v>
      </c>
      <c r="MO314" s="2">
        <v>0.1</v>
      </c>
      <c r="MP314" s="2">
        <v>1.25</v>
      </c>
      <c r="MQ314" s="2">
        <v>0.08</v>
      </c>
      <c r="MR314" s="2">
        <v>0.28000000000000003</v>
      </c>
      <c r="MS314" s="2">
        <v>0.71</v>
      </c>
      <c r="MT314" s="2">
        <v>0.33</v>
      </c>
      <c r="MU314" s="2">
        <v>0.59</v>
      </c>
      <c r="MV314" s="2">
        <v>0.31</v>
      </c>
      <c r="MW314" s="2">
        <v>0.22</v>
      </c>
      <c r="MX314" s="2">
        <v>0.35</v>
      </c>
      <c r="MY314" s="2">
        <v>0.23</v>
      </c>
      <c r="NA314" s="2">
        <v>0.38</v>
      </c>
      <c r="NB314" s="2">
        <v>0.41</v>
      </c>
      <c r="NC314" s="2">
        <v>0.46</v>
      </c>
      <c r="ND314" s="2">
        <v>0.09</v>
      </c>
      <c r="NE314" s="2">
        <v>0.33</v>
      </c>
      <c r="NF314" s="2">
        <v>0.32</v>
      </c>
      <c r="NG314" s="2">
        <v>1.55</v>
      </c>
      <c r="NH314" s="2">
        <v>1.17</v>
      </c>
      <c r="NI314" s="2">
        <v>0.54</v>
      </c>
      <c r="NJ314" s="2">
        <v>1.56</v>
      </c>
      <c r="NK314" s="2">
        <v>0.55000000000000004</v>
      </c>
      <c r="NL314" s="2">
        <v>0.57999999999999996</v>
      </c>
      <c r="NM314" s="2">
        <v>0.23</v>
      </c>
      <c r="NN314" s="2">
        <v>0.49</v>
      </c>
      <c r="NO314" s="2">
        <v>1.23</v>
      </c>
      <c r="NP314" s="2">
        <v>0.38</v>
      </c>
      <c r="NQ314" s="2">
        <v>0.39</v>
      </c>
      <c r="NR314" s="2">
        <v>0.83</v>
      </c>
      <c r="NS314" s="2">
        <v>0.28999999999999998</v>
      </c>
      <c r="NT314" s="2">
        <v>0.27</v>
      </c>
      <c r="NU314" s="2">
        <v>0.26</v>
      </c>
      <c r="NV314" s="2">
        <v>0.2</v>
      </c>
      <c r="NW314" s="2">
        <v>0.59</v>
      </c>
      <c r="NX314" s="2">
        <v>0.14000000000000001</v>
      </c>
      <c r="NY314" s="2">
        <v>0.38</v>
      </c>
      <c r="NZ314" s="2">
        <v>0.59</v>
      </c>
      <c r="OA314" s="2">
        <v>0.53</v>
      </c>
      <c r="OB314" s="2">
        <v>0.43</v>
      </c>
      <c r="OD314" s="2">
        <v>1.28</v>
      </c>
      <c r="OE314" s="2">
        <v>0.69</v>
      </c>
      <c r="OF314" s="2">
        <v>0.55000000000000004</v>
      </c>
      <c r="OH314" s="2">
        <v>0.46</v>
      </c>
      <c r="OI314" s="2">
        <v>0.52</v>
      </c>
      <c r="OJ314" s="2">
        <v>0.24</v>
      </c>
      <c r="OK314" s="2">
        <v>0.4</v>
      </c>
      <c r="OL314" s="2">
        <v>1.17</v>
      </c>
      <c r="OM314" s="2">
        <v>0.42</v>
      </c>
      <c r="ON314" s="2">
        <v>0.18</v>
      </c>
      <c r="OO314" s="2">
        <v>0.34</v>
      </c>
      <c r="OP314" s="2">
        <v>0.37</v>
      </c>
      <c r="OQ314" s="2">
        <v>0.15</v>
      </c>
      <c r="OR314" s="2">
        <v>0.31</v>
      </c>
      <c r="OS314" s="2">
        <v>0.68</v>
      </c>
      <c r="OT314" s="2">
        <v>1.42</v>
      </c>
      <c r="OU314" s="2">
        <v>0.96</v>
      </c>
      <c r="OV314" s="2">
        <v>1.07</v>
      </c>
      <c r="OW314" s="2">
        <v>0.18</v>
      </c>
      <c r="OX314" s="2">
        <v>0.27</v>
      </c>
      <c r="OY314" s="2">
        <v>0.55000000000000004</v>
      </c>
      <c r="OZ314" s="2">
        <v>0.74</v>
      </c>
      <c r="PA314" s="2">
        <v>0.47</v>
      </c>
      <c r="PB314" s="2">
        <v>0.73</v>
      </c>
      <c r="PC314" s="2">
        <v>0.28000000000000003</v>
      </c>
      <c r="PD314" s="2">
        <v>0.42</v>
      </c>
      <c r="PE314" s="2">
        <v>0.15</v>
      </c>
      <c r="PF314" s="2">
        <v>0.17</v>
      </c>
      <c r="PG314" s="2">
        <v>0.21</v>
      </c>
      <c r="PH314" s="2">
        <v>0.28000000000000003</v>
      </c>
      <c r="PI314" s="2">
        <v>0.38</v>
      </c>
      <c r="PJ314" s="2">
        <v>0.16</v>
      </c>
      <c r="PK314" s="2">
        <v>7.0000000000000007E-2</v>
      </c>
      <c r="PL314" s="2">
        <v>0.92</v>
      </c>
      <c r="PM314" s="2">
        <v>0.33</v>
      </c>
      <c r="PN314" s="2">
        <v>0.71</v>
      </c>
      <c r="PQ314" s="2">
        <v>0.48</v>
      </c>
      <c r="PR314" s="2">
        <v>0.49</v>
      </c>
      <c r="PS314" s="2">
        <v>0.82</v>
      </c>
      <c r="PT314" s="2">
        <v>1.07</v>
      </c>
      <c r="PU314" s="2">
        <v>0.52</v>
      </c>
      <c r="PV314" s="2">
        <v>0.7</v>
      </c>
      <c r="PW314" s="2">
        <v>0.73</v>
      </c>
      <c r="PX314" s="2">
        <v>0.56000000000000005</v>
      </c>
      <c r="PY314" s="2">
        <v>0.79</v>
      </c>
      <c r="PZ314" s="2">
        <v>0.43</v>
      </c>
      <c r="QA314" s="2">
        <v>0.82</v>
      </c>
      <c r="QC314" s="2">
        <v>1.06</v>
      </c>
      <c r="QD314" s="2">
        <v>0.6</v>
      </c>
      <c r="QE314" s="2">
        <v>0.4</v>
      </c>
      <c r="QF314" s="2">
        <v>0.89</v>
      </c>
      <c r="QG314" s="2">
        <v>1.69</v>
      </c>
      <c r="QH314" s="2">
        <v>0.56000000000000005</v>
      </c>
      <c r="QI314" s="2">
        <v>2.29</v>
      </c>
      <c r="QK314" s="2">
        <v>0.57999999999999996</v>
      </c>
      <c r="QL314" s="2">
        <v>1.22</v>
      </c>
      <c r="QM314" s="2">
        <v>1.27</v>
      </c>
      <c r="QN314" s="2">
        <v>4.5199999999999996</v>
      </c>
      <c r="QO314" s="2">
        <v>1.41</v>
      </c>
      <c r="QP314" s="2">
        <v>3.63</v>
      </c>
      <c r="QR314" s="2">
        <v>2.66</v>
      </c>
    </row>
    <row r="315" spans="1:460">
      <c r="A315" s="22">
        <v>1990</v>
      </c>
      <c r="B315" s="2">
        <v>1.47</v>
      </c>
      <c r="C315" s="2">
        <v>0.75</v>
      </c>
      <c r="D315" s="2">
        <v>1.75</v>
      </c>
      <c r="E315" s="2">
        <v>1.3</v>
      </c>
      <c r="G315" s="2">
        <v>0.7</v>
      </c>
      <c r="H315" s="2">
        <v>0.92</v>
      </c>
      <c r="I315" s="2">
        <v>0.77</v>
      </c>
      <c r="J315" s="2">
        <v>0.4</v>
      </c>
      <c r="K315" s="2">
        <v>0.7</v>
      </c>
      <c r="L315" s="2">
        <v>0.09</v>
      </c>
      <c r="M315" s="2">
        <v>0.26</v>
      </c>
      <c r="N315" s="2">
        <v>0.03</v>
      </c>
      <c r="O315" s="2">
        <v>0.34</v>
      </c>
      <c r="P315" s="2">
        <v>0.24</v>
      </c>
      <c r="Q315" s="2">
        <v>0.32</v>
      </c>
      <c r="R315" s="2">
        <v>0.96</v>
      </c>
      <c r="S315" s="2">
        <v>1.59</v>
      </c>
      <c r="T315" s="2">
        <v>0.74</v>
      </c>
      <c r="U315" s="2">
        <v>0.1</v>
      </c>
      <c r="V315" s="2">
        <v>0.41</v>
      </c>
      <c r="W315" s="2">
        <v>1.1499999999999999</v>
      </c>
      <c r="X315" s="2">
        <v>0.25</v>
      </c>
      <c r="Y315" s="2">
        <v>0.63</v>
      </c>
      <c r="Z315" s="2">
        <v>1.35</v>
      </c>
      <c r="AA315" s="2">
        <v>1.51</v>
      </c>
      <c r="AB315" s="2">
        <v>0.11</v>
      </c>
      <c r="AC315" s="2">
        <v>1.68</v>
      </c>
      <c r="AD315" s="2">
        <v>0.94</v>
      </c>
      <c r="AE315" s="2">
        <v>1.56</v>
      </c>
      <c r="AG315" s="2">
        <v>0.13</v>
      </c>
      <c r="AH315" s="2">
        <v>0.64</v>
      </c>
      <c r="AI315" s="2">
        <v>0.16</v>
      </c>
      <c r="AJ315" s="2">
        <v>0.11</v>
      </c>
      <c r="AK315" s="2">
        <v>0.65</v>
      </c>
      <c r="AM315" s="2">
        <v>1.07</v>
      </c>
      <c r="AO315" s="2">
        <v>1.85</v>
      </c>
      <c r="AR315" s="2">
        <v>0.64</v>
      </c>
      <c r="AS315" s="2">
        <v>2.85</v>
      </c>
      <c r="AT315" s="2">
        <v>0.73</v>
      </c>
      <c r="AU315" s="2">
        <v>1.38</v>
      </c>
      <c r="AV315" s="2">
        <v>1.72</v>
      </c>
      <c r="AW315" s="2">
        <v>3.76</v>
      </c>
      <c r="AX315" s="2">
        <v>0.5</v>
      </c>
      <c r="AY315" s="2">
        <v>0.46</v>
      </c>
      <c r="AZ315" s="2">
        <v>0.35</v>
      </c>
      <c r="BA315" s="2">
        <v>0.74</v>
      </c>
      <c r="BB315" s="2">
        <v>0.24</v>
      </c>
      <c r="BC315" s="2">
        <v>1.02</v>
      </c>
      <c r="BD315" s="2">
        <v>1</v>
      </c>
      <c r="BE315" s="2">
        <v>0.49</v>
      </c>
      <c r="BF315" s="2">
        <v>0.11</v>
      </c>
      <c r="BG315" s="2">
        <v>0.51</v>
      </c>
      <c r="BH315" s="2">
        <v>0.13</v>
      </c>
      <c r="BI315" s="2">
        <v>0.98</v>
      </c>
      <c r="BJ315" s="2">
        <v>0.72</v>
      </c>
      <c r="BK315" s="2">
        <v>0.56999999999999995</v>
      </c>
      <c r="BL315" s="2">
        <v>0.76</v>
      </c>
      <c r="BM315" s="2">
        <v>1.1599999999999999</v>
      </c>
      <c r="BN315" s="2">
        <v>0.72</v>
      </c>
      <c r="BO315" s="2">
        <v>0.06</v>
      </c>
      <c r="BP315" s="2">
        <v>0.25</v>
      </c>
      <c r="BQ315" s="2">
        <v>0.86</v>
      </c>
      <c r="BR315" s="2">
        <v>0.11</v>
      </c>
      <c r="BS315" s="2">
        <v>1.0900000000000001</v>
      </c>
      <c r="BT315" s="2">
        <v>0.31</v>
      </c>
      <c r="BU315" s="2">
        <v>0.49</v>
      </c>
      <c r="BV315" s="2">
        <v>0.34</v>
      </c>
      <c r="BW315" s="2">
        <v>2.0099999999999998</v>
      </c>
      <c r="BX315" s="2">
        <v>1.31</v>
      </c>
      <c r="BY315" s="2">
        <v>0.5</v>
      </c>
      <c r="BZ315" s="2">
        <v>0.26</v>
      </c>
      <c r="CA315" s="2">
        <v>0.64</v>
      </c>
      <c r="CB315" s="2">
        <v>1.25</v>
      </c>
      <c r="CC315" s="2">
        <v>0.5</v>
      </c>
      <c r="CD315" s="2">
        <v>2.84</v>
      </c>
      <c r="CE315" s="2">
        <v>0.59</v>
      </c>
      <c r="CF315" s="2">
        <v>1.59</v>
      </c>
      <c r="CG315" s="2">
        <v>0.45</v>
      </c>
      <c r="CH315" s="2">
        <v>1.01</v>
      </c>
      <c r="CI315" s="2">
        <v>1.6</v>
      </c>
      <c r="CJ315" s="2">
        <v>1.67</v>
      </c>
      <c r="CK315" s="2">
        <v>1.69</v>
      </c>
      <c r="CL315" s="2">
        <v>1.06</v>
      </c>
      <c r="CM315" s="2">
        <v>0.83</v>
      </c>
      <c r="CN315" s="2">
        <v>1.2</v>
      </c>
      <c r="CO315" s="2">
        <v>2.88</v>
      </c>
      <c r="CP315" s="2">
        <v>1.43</v>
      </c>
      <c r="CR315" s="2">
        <v>1.48</v>
      </c>
      <c r="CS315" s="2">
        <v>2.4</v>
      </c>
      <c r="CT315" s="2">
        <v>0.2</v>
      </c>
      <c r="CU315" s="2">
        <v>3.34</v>
      </c>
      <c r="CV315" s="2">
        <v>2.64</v>
      </c>
      <c r="CW315" s="2">
        <v>4.75</v>
      </c>
      <c r="CX315" s="2">
        <v>4.58</v>
      </c>
      <c r="CY315" s="2">
        <v>4.33</v>
      </c>
      <c r="CZ315" s="2">
        <v>2.96</v>
      </c>
      <c r="DA315" s="2">
        <v>3.21</v>
      </c>
      <c r="DB315" s="2">
        <v>2.66</v>
      </c>
      <c r="DC315" s="2">
        <v>2.02</v>
      </c>
      <c r="DD315" s="2">
        <v>2.86</v>
      </c>
      <c r="DE315" s="2">
        <v>3.72</v>
      </c>
      <c r="DF315" s="2">
        <v>3.44</v>
      </c>
      <c r="DG315" s="2">
        <v>1.1299999999999999</v>
      </c>
      <c r="DI315" s="2">
        <v>0.09</v>
      </c>
      <c r="DJ315" s="2">
        <v>0.13</v>
      </c>
      <c r="DK315" s="2">
        <v>0.52</v>
      </c>
      <c r="DL315" s="2">
        <v>0.2</v>
      </c>
      <c r="DM315" s="2">
        <v>0.46</v>
      </c>
      <c r="DN315" s="2">
        <v>1.02</v>
      </c>
      <c r="DO315" s="2">
        <v>0.15</v>
      </c>
      <c r="DP315" s="2">
        <v>0.34</v>
      </c>
      <c r="DQ315" s="2">
        <v>0.84</v>
      </c>
      <c r="DR315" s="2">
        <v>0.66</v>
      </c>
      <c r="DS315" s="2">
        <v>0.61</v>
      </c>
      <c r="DT315" s="2">
        <v>0.17</v>
      </c>
      <c r="DU315" s="2">
        <v>0.59</v>
      </c>
      <c r="DV315" s="2">
        <v>0.72</v>
      </c>
      <c r="DW315" s="2">
        <v>0.56999999999999995</v>
      </c>
      <c r="DX315" s="2">
        <v>0.39</v>
      </c>
      <c r="DY315" s="2">
        <v>1.0900000000000001</v>
      </c>
      <c r="DZ315" s="2">
        <v>0.23</v>
      </c>
      <c r="EA315" s="2">
        <v>3.83</v>
      </c>
      <c r="EB315" s="2">
        <v>0.5</v>
      </c>
      <c r="EC315" s="2">
        <v>2.16</v>
      </c>
      <c r="ED315" s="2">
        <v>2.64</v>
      </c>
      <c r="EE315" s="2">
        <v>1.73</v>
      </c>
      <c r="EF315" s="2">
        <v>1.1200000000000001</v>
      </c>
      <c r="EG315" s="2">
        <v>0.65</v>
      </c>
      <c r="EH315" s="2">
        <v>1.07</v>
      </c>
      <c r="EI315" s="2">
        <v>0.19</v>
      </c>
      <c r="EJ315" s="2">
        <v>0.12</v>
      </c>
      <c r="EK315" s="2">
        <v>0.44</v>
      </c>
      <c r="EL315" s="2">
        <v>0.13</v>
      </c>
      <c r="EM315" s="2">
        <v>1.52</v>
      </c>
      <c r="EN315" s="2">
        <v>0.28999999999999998</v>
      </c>
      <c r="EO315" s="2">
        <v>1.26</v>
      </c>
      <c r="EP315" s="2">
        <v>1.6</v>
      </c>
      <c r="EQ315" s="2">
        <v>1.04</v>
      </c>
      <c r="ER315" s="2">
        <v>0.38</v>
      </c>
      <c r="ES315" s="2">
        <v>0.41</v>
      </c>
      <c r="ET315" s="2">
        <v>1.34</v>
      </c>
      <c r="EX315" s="2">
        <v>1.21</v>
      </c>
      <c r="EZ315" s="2">
        <v>1.84</v>
      </c>
      <c r="FA315" s="2">
        <v>1.6</v>
      </c>
      <c r="FB315" s="2">
        <v>1.03</v>
      </c>
      <c r="FC315" s="2">
        <v>3</v>
      </c>
      <c r="FD315" s="2">
        <v>0.6</v>
      </c>
      <c r="FE315" s="2">
        <v>2.0499999999999998</v>
      </c>
      <c r="FF315" s="2">
        <v>1.22</v>
      </c>
      <c r="FH315" s="2">
        <v>0.63</v>
      </c>
      <c r="FI315" s="2">
        <v>1.25</v>
      </c>
      <c r="FJ315" s="2">
        <v>1.35</v>
      </c>
      <c r="FK315" s="2">
        <v>0.39</v>
      </c>
      <c r="FL315" s="2">
        <v>0.14000000000000001</v>
      </c>
      <c r="FM315" s="2">
        <v>0.13</v>
      </c>
      <c r="FN315" s="2">
        <v>0.64</v>
      </c>
      <c r="FP315" s="2">
        <v>2.11</v>
      </c>
      <c r="FQ315" s="2">
        <v>1.42</v>
      </c>
      <c r="FR315" s="2">
        <v>2.25</v>
      </c>
      <c r="FT315" s="2">
        <v>1.1000000000000001</v>
      </c>
      <c r="FU315" s="2">
        <v>0.51</v>
      </c>
      <c r="FV315" s="2">
        <v>1.01</v>
      </c>
      <c r="FY315" s="2">
        <v>0.48</v>
      </c>
      <c r="FZ315" s="2">
        <v>1.55</v>
      </c>
      <c r="GA315" s="2">
        <v>4.3499999999999996</v>
      </c>
      <c r="GD315" s="2">
        <v>1.19</v>
      </c>
      <c r="GE315" s="2">
        <v>0.45</v>
      </c>
      <c r="GF315" s="2">
        <v>0.11</v>
      </c>
      <c r="GG315" s="2">
        <v>0.34</v>
      </c>
      <c r="GH315" s="2">
        <v>0.41</v>
      </c>
      <c r="GI315" s="2">
        <v>2.1</v>
      </c>
      <c r="GJ315" s="2">
        <v>0.53</v>
      </c>
      <c r="GK315" s="2">
        <v>0.67</v>
      </c>
      <c r="GL315" s="2">
        <v>0.12</v>
      </c>
      <c r="GM315" s="2">
        <v>1.07</v>
      </c>
      <c r="GN315" s="2">
        <v>0.69</v>
      </c>
      <c r="GO315" s="2">
        <v>0.11</v>
      </c>
      <c r="GP315" s="2">
        <v>1.79</v>
      </c>
      <c r="GQ315" s="2">
        <v>0.4</v>
      </c>
      <c r="GR315" s="2">
        <v>0.1</v>
      </c>
      <c r="GS315" s="2">
        <v>2.08</v>
      </c>
      <c r="GT315" s="2">
        <v>0.19</v>
      </c>
      <c r="GU315" s="2">
        <v>0.23</v>
      </c>
      <c r="GV315" s="2">
        <v>0.16</v>
      </c>
      <c r="GW315" s="2">
        <v>1.06</v>
      </c>
      <c r="GX315" s="2">
        <v>0.22</v>
      </c>
      <c r="GZ315" s="2">
        <v>2.79</v>
      </c>
      <c r="HA315" s="2">
        <v>0.69</v>
      </c>
      <c r="HB315" s="2">
        <v>1.5</v>
      </c>
      <c r="HC315" s="2">
        <v>0.85</v>
      </c>
      <c r="HD315" s="2">
        <v>0.12</v>
      </c>
      <c r="HE315" s="2">
        <v>0.69</v>
      </c>
      <c r="HF315" s="2">
        <v>0.53</v>
      </c>
      <c r="HG315" s="2">
        <v>1.28</v>
      </c>
      <c r="HH315" s="2">
        <v>1.34</v>
      </c>
      <c r="HI315" s="2">
        <v>0.87</v>
      </c>
      <c r="HJ315" s="2">
        <v>0.37</v>
      </c>
      <c r="HK315" s="2">
        <v>2.38</v>
      </c>
      <c r="HL315" s="2">
        <v>0.06</v>
      </c>
      <c r="HM315" s="2">
        <v>0.59</v>
      </c>
      <c r="HN315" s="2">
        <v>0.28999999999999998</v>
      </c>
      <c r="HO315" s="2">
        <v>0.4</v>
      </c>
      <c r="HP315" s="2">
        <v>1</v>
      </c>
      <c r="HQ315" s="2">
        <v>0.68</v>
      </c>
      <c r="HR315" s="2">
        <v>2.0099999999999998</v>
      </c>
      <c r="HS315" s="2">
        <v>0.98</v>
      </c>
      <c r="HT315" s="2">
        <v>0.52</v>
      </c>
      <c r="HU315" s="2">
        <v>0.75</v>
      </c>
      <c r="HV315" s="2">
        <v>0.45</v>
      </c>
      <c r="HW315" s="2">
        <v>1.19</v>
      </c>
      <c r="HX315" s="2">
        <v>1.71</v>
      </c>
      <c r="HY315" s="2">
        <v>1.1599999999999999</v>
      </c>
      <c r="IB315" s="2">
        <v>2.4500000000000002</v>
      </c>
      <c r="ID315" s="2">
        <v>1.98</v>
      </c>
      <c r="IE315" s="2">
        <v>1.53</v>
      </c>
      <c r="IF315" s="2">
        <v>1.41</v>
      </c>
      <c r="IG315" s="2">
        <v>1.1599999999999999</v>
      </c>
      <c r="IH315" s="2">
        <v>0.31</v>
      </c>
      <c r="II315" s="2">
        <v>1.07</v>
      </c>
      <c r="IJ315" s="2">
        <v>0.66</v>
      </c>
      <c r="IK315" s="2">
        <v>0.27</v>
      </c>
      <c r="IL315" s="2">
        <v>0.64</v>
      </c>
      <c r="IM315" s="2">
        <v>0.66</v>
      </c>
      <c r="IN315" s="2">
        <v>0.13</v>
      </c>
      <c r="IP315" s="2">
        <v>0.16</v>
      </c>
      <c r="IQ315" s="2">
        <v>0.54</v>
      </c>
      <c r="IZ315" s="2">
        <v>1.96</v>
      </c>
      <c r="JA315" s="2">
        <v>3.46</v>
      </c>
      <c r="JB315" s="2">
        <v>1.55</v>
      </c>
      <c r="JC315" s="2">
        <v>1.98</v>
      </c>
      <c r="JD315" s="2">
        <v>1.63</v>
      </c>
      <c r="JE315" s="2">
        <v>0.74</v>
      </c>
      <c r="JF315" s="2">
        <v>1.0900000000000001</v>
      </c>
      <c r="JG315" s="2">
        <v>1.21</v>
      </c>
      <c r="JH315" s="2">
        <v>0.79</v>
      </c>
      <c r="JI315" s="2">
        <v>1.17</v>
      </c>
      <c r="JJ315" s="2">
        <v>2.46</v>
      </c>
      <c r="JK315" s="2">
        <v>3.15</v>
      </c>
      <c r="JT315" s="2">
        <v>0.91</v>
      </c>
      <c r="KC315" s="2">
        <v>0.86</v>
      </c>
      <c r="KE315" s="2">
        <v>0.6</v>
      </c>
      <c r="KG315" s="2">
        <v>0.39</v>
      </c>
      <c r="KH315" s="2">
        <v>2.44</v>
      </c>
      <c r="KI315" s="2">
        <v>0.36</v>
      </c>
      <c r="KJ315" s="2">
        <v>0.13</v>
      </c>
      <c r="KL315" s="2">
        <v>0.54</v>
      </c>
      <c r="KO315" s="2">
        <v>0.44</v>
      </c>
      <c r="LC315" s="2">
        <v>1.63</v>
      </c>
      <c r="LD315" s="2">
        <v>0.52</v>
      </c>
      <c r="LE315" s="2">
        <v>0.13</v>
      </c>
      <c r="LF315" s="2">
        <v>0.8</v>
      </c>
      <c r="LG315" s="2">
        <v>1.33</v>
      </c>
      <c r="LH315" s="2">
        <v>1.26</v>
      </c>
      <c r="LI315" s="2">
        <v>1.25</v>
      </c>
      <c r="LJ315" s="2">
        <v>0.4</v>
      </c>
      <c r="LK315" s="2">
        <v>1.52</v>
      </c>
      <c r="LL315" s="2">
        <v>0.19</v>
      </c>
      <c r="LN315" s="2">
        <v>0.61</v>
      </c>
      <c r="LO315" s="2">
        <v>0.15</v>
      </c>
      <c r="LP315" s="2">
        <v>0.51</v>
      </c>
      <c r="LQ315" s="2">
        <v>0.23</v>
      </c>
      <c r="LR315" s="2">
        <v>0.46</v>
      </c>
      <c r="LS315" s="2">
        <v>1.33</v>
      </c>
      <c r="LT315" s="2">
        <v>0.3</v>
      </c>
      <c r="LX315" s="2">
        <v>4.24</v>
      </c>
      <c r="LY315" s="2">
        <v>4.8</v>
      </c>
      <c r="LZ315" s="2">
        <v>1.1000000000000001</v>
      </c>
      <c r="MA315" s="2">
        <v>2.13</v>
      </c>
      <c r="MB315" s="2">
        <v>3.37</v>
      </c>
      <c r="MC315" s="2">
        <v>2.2200000000000002</v>
      </c>
      <c r="MD315" s="2">
        <v>1.73</v>
      </c>
      <c r="MF315" s="2">
        <v>0.87</v>
      </c>
      <c r="MH315" s="2">
        <v>0.64</v>
      </c>
      <c r="MI315" s="2">
        <v>0.15</v>
      </c>
      <c r="MJ315" s="2">
        <v>0.84</v>
      </c>
      <c r="MK315" s="2">
        <v>0.23</v>
      </c>
      <c r="ML315" s="2">
        <v>0.45</v>
      </c>
      <c r="MM315" s="2">
        <v>0.17</v>
      </c>
      <c r="MN315" s="2">
        <v>0.21</v>
      </c>
      <c r="MO315" s="2">
        <v>0.09</v>
      </c>
      <c r="MP315" s="2">
        <v>0.87</v>
      </c>
      <c r="MQ315" s="2">
        <v>0.06</v>
      </c>
      <c r="MR315" s="2">
        <v>0.21</v>
      </c>
      <c r="MS315" s="2">
        <v>0.81</v>
      </c>
      <c r="MT315" s="2">
        <v>0.36</v>
      </c>
      <c r="MU315" s="2">
        <v>0.43</v>
      </c>
      <c r="MV315" s="2">
        <v>0.38</v>
      </c>
      <c r="MW315" s="2">
        <v>0.22</v>
      </c>
      <c r="MX315" s="2">
        <v>0.23</v>
      </c>
      <c r="MY315" s="2">
        <v>0.25</v>
      </c>
      <c r="NA315" s="2">
        <v>0.17</v>
      </c>
      <c r="NB315" s="2">
        <v>0.33</v>
      </c>
      <c r="NC315" s="2">
        <v>0.39</v>
      </c>
      <c r="ND315" s="2">
        <v>7.0000000000000007E-2</v>
      </c>
      <c r="NE315" s="2">
        <v>0.28999999999999998</v>
      </c>
      <c r="NF315" s="2">
        <v>0.25</v>
      </c>
      <c r="NG315" s="2">
        <v>1.27</v>
      </c>
      <c r="NH315" s="2">
        <v>1.29</v>
      </c>
      <c r="NI315" s="2">
        <v>0.57999999999999996</v>
      </c>
      <c r="NJ315" s="2">
        <v>1.31</v>
      </c>
      <c r="NK315" s="2">
        <v>0.57999999999999996</v>
      </c>
      <c r="NL315" s="2">
        <v>0.57999999999999996</v>
      </c>
      <c r="NM315" s="2">
        <v>0.84</v>
      </c>
      <c r="NN315" s="2">
        <v>0.4</v>
      </c>
      <c r="NO315" s="2">
        <v>0.97</v>
      </c>
      <c r="NP315" s="2">
        <v>0.37</v>
      </c>
      <c r="NQ315" s="2">
        <v>0.45</v>
      </c>
      <c r="NR315" s="2">
        <v>0.27</v>
      </c>
      <c r="NS315" s="2">
        <v>0.17</v>
      </c>
      <c r="NT315" s="2">
        <v>0.34</v>
      </c>
      <c r="NU315" s="2">
        <v>0.38</v>
      </c>
      <c r="NV315" s="2">
        <v>0.15</v>
      </c>
      <c r="NW315" s="2">
        <v>0.62</v>
      </c>
      <c r="NX315" s="2">
        <v>0.28000000000000003</v>
      </c>
      <c r="NY315" s="2">
        <v>0.5</v>
      </c>
      <c r="NZ315" s="2">
        <v>0.5</v>
      </c>
      <c r="OA315" s="2">
        <v>0.78</v>
      </c>
      <c r="OB315" s="2">
        <v>0.75</v>
      </c>
      <c r="OD315" s="2">
        <v>1.59</v>
      </c>
      <c r="OE315" s="2">
        <v>0.53</v>
      </c>
      <c r="OF315" s="2">
        <v>0.63</v>
      </c>
      <c r="OH315" s="2">
        <v>0.64</v>
      </c>
      <c r="OI315" s="2">
        <v>0.42</v>
      </c>
      <c r="OJ315" s="2">
        <v>0.17</v>
      </c>
      <c r="OK315" s="2">
        <v>0.56999999999999995</v>
      </c>
      <c r="OL315" s="2">
        <v>0.81</v>
      </c>
      <c r="OM315" s="2">
        <v>0.48</v>
      </c>
      <c r="ON315" s="2">
        <v>0.21</v>
      </c>
      <c r="OO315" s="2">
        <v>0.46</v>
      </c>
      <c r="OP315" s="2">
        <v>0.38</v>
      </c>
      <c r="OQ315" s="2">
        <v>0.24</v>
      </c>
      <c r="OR315" s="2">
        <v>0.3</v>
      </c>
      <c r="OS315" s="2">
        <v>0.56999999999999995</v>
      </c>
      <c r="OT315" s="2">
        <v>0.78</v>
      </c>
      <c r="OU315" s="2">
        <v>0.69</v>
      </c>
      <c r="OV315" s="2">
        <v>1.17</v>
      </c>
      <c r="OW315" s="2">
        <v>0.17</v>
      </c>
      <c r="OX315" s="2">
        <v>0.35</v>
      </c>
      <c r="OY315" s="2">
        <v>0.56000000000000005</v>
      </c>
      <c r="OZ315" s="2">
        <v>0.64</v>
      </c>
      <c r="PA315" s="2">
        <v>0.47</v>
      </c>
      <c r="PB315" s="2">
        <v>0.67</v>
      </c>
      <c r="PC315" s="2">
        <v>0.75</v>
      </c>
      <c r="PD315" s="2">
        <v>0.74</v>
      </c>
      <c r="PE315" s="2">
        <v>0.32</v>
      </c>
      <c r="PF315" s="2">
        <v>0.23</v>
      </c>
      <c r="PG315" s="2">
        <v>0.17</v>
      </c>
      <c r="PH315" s="2">
        <v>0.3</v>
      </c>
      <c r="PI315" s="2">
        <v>0.22</v>
      </c>
      <c r="PJ315" s="2">
        <v>0.14000000000000001</v>
      </c>
      <c r="PK315" s="2">
        <v>0.18</v>
      </c>
      <c r="PL315" s="2">
        <v>0.65</v>
      </c>
      <c r="PM315" s="2">
        <v>0.23</v>
      </c>
      <c r="PN315" s="2">
        <v>0.5</v>
      </c>
      <c r="PQ315" s="2">
        <v>0.87</v>
      </c>
      <c r="PR315" s="2">
        <v>0.56999999999999995</v>
      </c>
      <c r="PS315" s="2">
        <v>0.71</v>
      </c>
      <c r="PT315" s="2">
        <v>1.1299999999999999</v>
      </c>
      <c r="PU315" s="2">
        <v>0.65</v>
      </c>
      <c r="PV315" s="2">
        <v>0.73</v>
      </c>
      <c r="PW315" s="2">
        <v>0.59</v>
      </c>
      <c r="PX315" s="2">
        <v>0.7</v>
      </c>
      <c r="PY315" s="2">
        <v>0.73</v>
      </c>
      <c r="PZ315" s="2">
        <v>0.43</v>
      </c>
      <c r="QA315" s="2">
        <v>0.68</v>
      </c>
      <c r="QC315" s="2">
        <v>1.82</v>
      </c>
      <c r="QD315" s="2">
        <v>0.52</v>
      </c>
      <c r="QE315" s="2">
        <v>1.92</v>
      </c>
      <c r="QF315" s="2">
        <v>1.36</v>
      </c>
      <c r="QG315" s="2">
        <v>2.41</v>
      </c>
      <c r="QH315" s="2">
        <v>0.7</v>
      </c>
      <c r="QI315" s="2">
        <v>2.91</v>
      </c>
      <c r="QK315" s="2">
        <v>1.28</v>
      </c>
      <c r="QL315" s="2">
        <v>1</v>
      </c>
      <c r="QM315" s="2">
        <v>1.73</v>
      </c>
      <c r="QN315" s="2">
        <v>4.05</v>
      </c>
      <c r="QO315" s="2">
        <v>1.1299999999999999</v>
      </c>
      <c r="QP315" s="2">
        <v>3.89</v>
      </c>
      <c r="QQ315" s="2">
        <v>1.67</v>
      </c>
      <c r="QR315" s="2">
        <v>2.31</v>
      </c>
    </row>
    <row r="316" spans="1:460">
      <c r="A316" s="22">
        <v>1991</v>
      </c>
      <c r="B316" s="2">
        <v>1.44</v>
      </c>
      <c r="C316" s="2">
        <v>0.86</v>
      </c>
      <c r="D316" s="2">
        <v>1.72</v>
      </c>
      <c r="E316" s="2">
        <v>1.8</v>
      </c>
      <c r="G316" s="2">
        <v>0.62</v>
      </c>
      <c r="H316" s="2">
        <v>0.97</v>
      </c>
      <c r="I316" s="2">
        <v>0.77</v>
      </c>
      <c r="J316" s="2">
        <v>0.6</v>
      </c>
      <c r="K316" s="2">
        <v>0.61</v>
      </c>
      <c r="L316" s="2">
        <v>0.11</v>
      </c>
      <c r="M316" s="2">
        <v>0.25</v>
      </c>
      <c r="N316" s="2">
        <v>0.04</v>
      </c>
      <c r="O316" s="2">
        <v>0.42</v>
      </c>
      <c r="P316" s="2">
        <v>0.33</v>
      </c>
      <c r="Q316" s="2">
        <v>0.52</v>
      </c>
      <c r="R316" s="2">
        <v>0.67</v>
      </c>
      <c r="S316" s="2">
        <v>1.35</v>
      </c>
      <c r="T316" s="2">
        <v>0.74</v>
      </c>
      <c r="U316" s="2">
        <v>0.2</v>
      </c>
      <c r="V316" s="2">
        <v>0.35</v>
      </c>
      <c r="W316" s="2">
        <v>1.0900000000000001</v>
      </c>
      <c r="X316" s="2">
        <v>0.21</v>
      </c>
      <c r="Y316" s="2">
        <v>0.7</v>
      </c>
      <c r="Z316" s="2">
        <v>1.65</v>
      </c>
      <c r="AA316" s="2">
        <v>2.0299999999999998</v>
      </c>
      <c r="AB316" s="2">
        <v>0.1</v>
      </c>
      <c r="AC316" s="2">
        <v>1.21</v>
      </c>
      <c r="AD316" s="2">
        <v>1</v>
      </c>
      <c r="AE316" s="2">
        <v>1.64</v>
      </c>
      <c r="AG316" s="2">
        <v>0.1</v>
      </c>
      <c r="AH316" s="2">
        <v>0.59</v>
      </c>
      <c r="AI316" s="2">
        <v>0.24</v>
      </c>
      <c r="AJ316" s="2">
        <v>0.05</v>
      </c>
      <c r="AK316" s="2">
        <v>0.46</v>
      </c>
      <c r="AL316" s="2">
        <v>1.98</v>
      </c>
      <c r="AM316" s="2">
        <v>1.06</v>
      </c>
      <c r="AO316" s="2">
        <v>1.4</v>
      </c>
      <c r="AR316" s="2">
        <v>1.27</v>
      </c>
      <c r="AS316" s="2">
        <v>3.33</v>
      </c>
      <c r="AT316" s="2">
        <v>1.07</v>
      </c>
      <c r="AU316" s="2">
        <v>2.15</v>
      </c>
      <c r="AV316" s="2">
        <v>2.06</v>
      </c>
      <c r="AW316" s="2">
        <v>3.43</v>
      </c>
      <c r="AX316" s="2">
        <v>0.61</v>
      </c>
      <c r="AY316" s="2">
        <v>0.4</v>
      </c>
      <c r="AZ316" s="2">
        <v>0.28000000000000003</v>
      </c>
      <c r="BA316" s="2">
        <v>0.64</v>
      </c>
      <c r="BB316" s="2">
        <v>0.24</v>
      </c>
      <c r="BC316" s="2">
        <v>1.34</v>
      </c>
      <c r="BD316" s="2">
        <v>1.78</v>
      </c>
      <c r="BE316" s="2">
        <v>0.36</v>
      </c>
      <c r="BF316" s="2">
        <v>0.13</v>
      </c>
      <c r="BG316" s="2">
        <v>0.36</v>
      </c>
      <c r="BH316" s="2">
        <v>0.21</v>
      </c>
      <c r="BI316" s="2">
        <v>1.08</v>
      </c>
      <c r="BJ316" s="2">
        <v>0.81</v>
      </c>
      <c r="BK316" s="2">
        <v>0.64</v>
      </c>
      <c r="BL316" s="2">
        <v>0.68</v>
      </c>
      <c r="BM316" s="2">
        <v>1.23</v>
      </c>
      <c r="BN316" s="2">
        <v>0.78</v>
      </c>
      <c r="BO316" s="2">
        <v>0.12</v>
      </c>
      <c r="BP316" s="2">
        <v>0.16</v>
      </c>
      <c r="BQ316" s="2">
        <v>1.25</v>
      </c>
      <c r="BR316" s="2">
        <v>0.17</v>
      </c>
      <c r="BS316" s="2">
        <v>1.02</v>
      </c>
      <c r="BT316" s="2">
        <v>0.23</v>
      </c>
      <c r="BU316" s="2">
        <v>0.4</v>
      </c>
      <c r="BV316" s="2">
        <v>0.24</v>
      </c>
      <c r="BW316" s="2">
        <v>2.67</v>
      </c>
      <c r="BX316" s="2">
        <v>1.7</v>
      </c>
      <c r="BY316" s="2">
        <v>0.38</v>
      </c>
      <c r="BZ316" s="2">
        <v>0.28999999999999998</v>
      </c>
      <c r="CA316" s="2">
        <v>0.97</v>
      </c>
      <c r="CB316" s="2">
        <v>2.0499999999999998</v>
      </c>
      <c r="CC316" s="2">
        <v>0.78</v>
      </c>
      <c r="CD316" s="2">
        <v>2.96</v>
      </c>
      <c r="CE316" s="2">
        <v>0.72</v>
      </c>
      <c r="CF316" s="2">
        <v>1.07</v>
      </c>
      <c r="CG316" s="2">
        <v>0.88</v>
      </c>
      <c r="CH316" s="2">
        <v>1.07</v>
      </c>
      <c r="CI316" s="2">
        <v>1.55</v>
      </c>
      <c r="CJ316" s="2">
        <v>1.74</v>
      </c>
      <c r="CK316" s="2">
        <v>2.35</v>
      </c>
      <c r="CL316" s="2">
        <v>1.1000000000000001</v>
      </c>
      <c r="CM316" s="2">
        <v>1.04</v>
      </c>
      <c r="CN316" s="2">
        <v>1.4</v>
      </c>
      <c r="CO316" s="2">
        <v>3.23</v>
      </c>
      <c r="CP316" s="2">
        <v>2.13</v>
      </c>
      <c r="CQ316" s="2">
        <v>1.83</v>
      </c>
      <c r="CR316" s="2">
        <v>2.06</v>
      </c>
      <c r="CS316" s="2">
        <v>2.4900000000000002</v>
      </c>
      <c r="CT316" s="2">
        <v>0.52</v>
      </c>
      <c r="CU316" s="2">
        <v>4.1900000000000004</v>
      </c>
      <c r="CV316" s="2">
        <v>2.64</v>
      </c>
      <c r="CW316" s="2">
        <v>4.8099999999999996</v>
      </c>
      <c r="CX316" s="2">
        <v>4.68</v>
      </c>
      <c r="CY316" s="2">
        <v>4.53</v>
      </c>
      <c r="CZ316" s="2">
        <v>2.92</v>
      </c>
      <c r="DA316" s="2">
        <v>3.2</v>
      </c>
      <c r="DB316" s="2">
        <v>3.59</v>
      </c>
      <c r="DC316" s="2">
        <v>2.68</v>
      </c>
      <c r="DD316" s="2">
        <v>1.85</v>
      </c>
      <c r="DE316" s="2">
        <v>4.51</v>
      </c>
      <c r="DF316" s="2">
        <v>3.56</v>
      </c>
      <c r="DG316" s="2">
        <v>0.98</v>
      </c>
      <c r="DI316" s="2">
        <v>0.18</v>
      </c>
      <c r="DJ316" s="2">
        <v>0.19</v>
      </c>
      <c r="DK316" s="2">
        <v>0.78</v>
      </c>
      <c r="DL316" s="2">
        <v>0.19</v>
      </c>
      <c r="DM316" s="2">
        <v>0.47</v>
      </c>
      <c r="DN316" s="2">
        <v>0.98</v>
      </c>
      <c r="DO316" s="2">
        <v>0.22</v>
      </c>
      <c r="DP316" s="2">
        <v>0.72</v>
      </c>
      <c r="DQ316" s="2">
        <v>1.1499999999999999</v>
      </c>
      <c r="DR316" s="2">
        <v>0.49</v>
      </c>
      <c r="DS316" s="2">
        <v>0.94</v>
      </c>
      <c r="DT316" s="2">
        <v>0.15</v>
      </c>
      <c r="DU316" s="2">
        <v>0.51</v>
      </c>
      <c r="DV316" s="2">
        <v>1.26</v>
      </c>
      <c r="DW316" s="2">
        <v>0.69</v>
      </c>
      <c r="DX316" s="2">
        <v>0.88</v>
      </c>
      <c r="DY316" s="2">
        <v>1.48</v>
      </c>
      <c r="DZ316" s="2">
        <v>0.17</v>
      </c>
      <c r="EA316" s="2">
        <v>3.28</v>
      </c>
      <c r="EB316" s="2">
        <v>0.35</v>
      </c>
      <c r="EC316" s="2">
        <v>2.19</v>
      </c>
      <c r="ED316" s="2">
        <v>3.69</v>
      </c>
      <c r="EE316" s="2">
        <v>2.12</v>
      </c>
      <c r="EF316" s="2">
        <v>1.53</v>
      </c>
      <c r="EG316" s="2">
        <v>0.95</v>
      </c>
      <c r="EH316" s="2">
        <v>0.91</v>
      </c>
      <c r="EI316" s="2">
        <v>0.42</v>
      </c>
      <c r="EJ316" s="2">
        <v>0.31</v>
      </c>
      <c r="EK316" s="2">
        <v>0.12</v>
      </c>
      <c r="EL316" s="2">
        <v>0.76</v>
      </c>
      <c r="EM316" s="2">
        <v>1.86</v>
      </c>
      <c r="EN316" s="2">
        <v>0.38</v>
      </c>
      <c r="EO316" s="2">
        <v>0.66</v>
      </c>
      <c r="EP316" s="2">
        <v>2.16</v>
      </c>
      <c r="EQ316" s="2">
        <v>1.1399999999999999</v>
      </c>
      <c r="ER316" s="2">
        <v>0.32</v>
      </c>
      <c r="ES316" s="2">
        <v>0.4</v>
      </c>
      <c r="ET316" s="2">
        <v>1.26</v>
      </c>
      <c r="EV316" s="2">
        <v>1.2</v>
      </c>
      <c r="EX316" s="2">
        <v>2.88</v>
      </c>
      <c r="EZ316" s="2">
        <v>1.59</v>
      </c>
      <c r="FA316" s="2">
        <v>2</v>
      </c>
      <c r="FB316" s="2">
        <v>0.84</v>
      </c>
      <c r="FC316" s="2">
        <v>2.0099999999999998</v>
      </c>
      <c r="FD316" s="2">
        <v>0.52</v>
      </c>
      <c r="FE316" s="2">
        <v>1.18</v>
      </c>
      <c r="FF316" s="2">
        <v>1.08</v>
      </c>
      <c r="FH316" s="2">
        <v>0.75</v>
      </c>
      <c r="FI316" s="2">
        <v>0.86</v>
      </c>
      <c r="FJ316" s="2">
        <v>1.49</v>
      </c>
      <c r="FK316" s="2">
        <v>0.56000000000000005</v>
      </c>
      <c r="FL316" s="2">
        <v>0.33</v>
      </c>
      <c r="FM316" s="2">
        <v>0.18</v>
      </c>
      <c r="FN316" s="2">
        <v>0.82</v>
      </c>
      <c r="FP316" s="2">
        <v>1.52</v>
      </c>
      <c r="FQ316" s="2">
        <v>2.69</v>
      </c>
      <c r="FR316" s="2">
        <v>0.97</v>
      </c>
      <c r="FT316" s="2">
        <v>1.56</v>
      </c>
      <c r="FU316" s="2">
        <v>0.59</v>
      </c>
      <c r="FV316" s="2">
        <v>1.31</v>
      </c>
      <c r="FY316" s="2">
        <v>0.78</v>
      </c>
      <c r="FZ316" s="2">
        <v>2.4</v>
      </c>
      <c r="GA316" s="2">
        <v>4.09</v>
      </c>
      <c r="GD316" s="2">
        <v>1.4</v>
      </c>
      <c r="GE316" s="2">
        <v>0.24</v>
      </c>
      <c r="GF316" s="2">
        <v>0.13</v>
      </c>
      <c r="GG316" s="2">
        <v>0.19</v>
      </c>
      <c r="GH316" s="2">
        <v>0.48</v>
      </c>
      <c r="GI316" s="2">
        <v>1.27</v>
      </c>
      <c r="GJ316" s="2">
        <v>0.32</v>
      </c>
      <c r="GK316" s="2">
        <v>0.46</v>
      </c>
      <c r="GL316" s="2">
        <v>0.1</v>
      </c>
      <c r="GM316" s="2">
        <v>0.89</v>
      </c>
      <c r="GN316" s="2">
        <v>0.84</v>
      </c>
      <c r="GO316" s="2">
        <v>0.22</v>
      </c>
      <c r="GP316" s="2">
        <v>3.06</v>
      </c>
      <c r="GQ316" s="2">
        <v>0.56999999999999995</v>
      </c>
      <c r="GR316" s="2">
        <v>0.05</v>
      </c>
      <c r="GS316" s="2">
        <v>2.0299999999999998</v>
      </c>
      <c r="GT316" s="2">
        <v>0.21</v>
      </c>
      <c r="GU316" s="2">
        <v>0.28999999999999998</v>
      </c>
      <c r="GV316" s="2">
        <v>0.15</v>
      </c>
      <c r="GW316" s="2">
        <v>1.55</v>
      </c>
      <c r="GX316" s="2">
        <v>0.16</v>
      </c>
      <c r="GZ316" s="2">
        <v>2.39</v>
      </c>
      <c r="HA316" s="2">
        <v>1.62</v>
      </c>
      <c r="HB316" s="2">
        <v>1.63</v>
      </c>
      <c r="HC316" s="2">
        <v>0.89</v>
      </c>
      <c r="HD316" s="2">
        <v>0.12</v>
      </c>
      <c r="HE316" s="2">
        <v>0.56000000000000005</v>
      </c>
      <c r="HF316" s="2">
        <v>0.98</v>
      </c>
      <c r="HG316" s="2">
        <v>1.39</v>
      </c>
      <c r="HH316" s="2">
        <v>0.28000000000000003</v>
      </c>
      <c r="HI316" s="2">
        <v>0.82</v>
      </c>
      <c r="HJ316" s="2">
        <v>0.44</v>
      </c>
      <c r="HK316" s="2">
        <v>3.4</v>
      </c>
      <c r="HL316" s="2">
        <v>0.5</v>
      </c>
      <c r="HM316" s="2">
        <v>0.98</v>
      </c>
      <c r="HN316" s="2">
        <v>0.41</v>
      </c>
      <c r="HO316" s="2">
        <v>0.49</v>
      </c>
      <c r="HP316" s="2">
        <v>0.95</v>
      </c>
      <c r="HQ316" s="2">
        <v>0.71</v>
      </c>
      <c r="HR316" s="2">
        <v>1.3</v>
      </c>
      <c r="HS316" s="2">
        <v>1.03</v>
      </c>
      <c r="HT316" s="2">
        <v>0.65</v>
      </c>
      <c r="HU316" s="2">
        <v>0.69</v>
      </c>
      <c r="HV316" s="2">
        <v>0.9</v>
      </c>
      <c r="HW316" s="2">
        <v>1.41</v>
      </c>
      <c r="HX316" s="2">
        <v>1.9</v>
      </c>
      <c r="HY316" s="2">
        <v>1.53</v>
      </c>
      <c r="IB316" s="2">
        <v>2.46</v>
      </c>
      <c r="ID316" s="2">
        <v>2.4900000000000002</v>
      </c>
      <c r="IE316" s="2">
        <v>1.52</v>
      </c>
      <c r="IF316" s="2">
        <v>1.54</v>
      </c>
      <c r="IG316" s="2">
        <v>1.33</v>
      </c>
      <c r="IH316" s="2">
        <v>0.28999999999999998</v>
      </c>
      <c r="II316" s="2">
        <v>1.1499999999999999</v>
      </c>
      <c r="IJ316" s="2">
        <v>0.42</v>
      </c>
      <c r="IK316" s="2">
        <v>0.31</v>
      </c>
      <c r="IL316" s="2">
        <v>0.51</v>
      </c>
      <c r="IM316" s="2">
        <v>0.26</v>
      </c>
      <c r="IN316" s="2">
        <v>0.1</v>
      </c>
      <c r="IP316" s="2">
        <v>0.23</v>
      </c>
      <c r="IQ316" s="2">
        <v>0.39</v>
      </c>
      <c r="IZ316" s="2">
        <v>1.84</v>
      </c>
      <c r="JA316" s="2">
        <v>3.81</v>
      </c>
      <c r="JB316" s="2">
        <v>1.76</v>
      </c>
      <c r="JC316" s="2">
        <v>1.96</v>
      </c>
      <c r="JD316" s="2">
        <v>1.7</v>
      </c>
      <c r="JE316" s="2">
        <v>1.27</v>
      </c>
      <c r="JF316" s="2">
        <v>1.07</v>
      </c>
      <c r="JG316" s="2">
        <v>1.1499999999999999</v>
      </c>
      <c r="JH316" s="2">
        <v>2.2200000000000002</v>
      </c>
      <c r="JI316" s="2">
        <v>1.79</v>
      </c>
      <c r="JJ316" s="2">
        <v>3.06</v>
      </c>
      <c r="JK316" s="2">
        <v>2.83</v>
      </c>
      <c r="JT316" s="2">
        <v>0.9</v>
      </c>
      <c r="KC316" s="2">
        <v>2.2400000000000002</v>
      </c>
      <c r="KD316" s="2">
        <v>1.54</v>
      </c>
      <c r="KE316" s="2">
        <v>0.38</v>
      </c>
      <c r="KG316" s="2">
        <v>0.32</v>
      </c>
      <c r="KH316" s="2">
        <v>2.4700000000000002</v>
      </c>
      <c r="KI316" s="2">
        <v>0.45</v>
      </c>
      <c r="KJ316" s="2">
        <v>0.12</v>
      </c>
      <c r="KL316" s="2">
        <v>0.83</v>
      </c>
      <c r="KO316" s="2">
        <v>0.46</v>
      </c>
      <c r="LC316" s="2">
        <v>1.43</v>
      </c>
      <c r="LD316" s="2">
        <v>0.56999999999999995</v>
      </c>
      <c r="LE316" s="2">
        <v>0.19</v>
      </c>
      <c r="LF316" s="2">
        <v>0.65</v>
      </c>
      <c r="LG316" s="2">
        <v>1.33</v>
      </c>
      <c r="LH316" s="2">
        <v>0.71</v>
      </c>
      <c r="LI316" s="2">
        <v>0.98</v>
      </c>
      <c r="LJ316" s="2">
        <v>0.22</v>
      </c>
      <c r="LK316" s="2">
        <v>1.08</v>
      </c>
      <c r="LL316" s="2">
        <v>0.33</v>
      </c>
      <c r="LN316" s="2">
        <v>0.56999999999999995</v>
      </c>
      <c r="LO316" s="2">
        <v>7.0000000000000007E-2</v>
      </c>
      <c r="LP316" s="2">
        <v>0.42</v>
      </c>
      <c r="LQ316" s="2">
        <v>0.27</v>
      </c>
      <c r="LR316" s="2">
        <v>0.53</v>
      </c>
      <c r="LS316" s="2">
        <v>0.62</v>
      </c>
      <c r="LT316" s="2">
        <v>0.32</v>
      </c>
      <c r="LX316" s="2">
        <v>1.83</v>
      </c>
      <c r="LY316" s="2">
        <v>2.96</v>
      </c>
      <c r="LZ316" s="2">
        <v>0.91</v>
      </c>
      <c r="MA316" s="2">
        <v>1.47</v>
      </c>
      <c r="MB316" s="2">
        <v>3.22</v>
      </c>
      <c r="MC316" s="2">
        <v>1.96</v>
      </c>
      <c r="MD316" s="2">
        <v>2.14</v>
      </c>
      <c r="MF316" s="2">
        <v>1.01</v>
      </c>
      <c r="MH316" s="2">
        <v>0.45</v>
      </c>
      <c r="MI316" s="2">
        <v>0.2</v>
      </c>
      <c r="MJ316" s="2">
        <v>0.99</v>
      </c>
      <c r="MK316" s="2">
        <v>0.45</v>
      </c>
      <c r="ML316" s="2">
        <v>0.26</v>
      </c>
      <c r="MM316" s="2">
        <v>0.08</v>
      </c>
      <c r="MN316" s="2">
        <v>0.23</v>
      </c>
      <c r="MO316" s="2">
        <v>0.24</v>
      </c>
      <c r="MP316" s="2">
        <v>0.69</v>
      </c>
      <c r="MQ316" s="2">
        <v>7.0000000000000007E-2</v>
      </c>
      <c r="MR316" s="2">
        <v>0.36</v>
      </c>
      <c r="MS316" s="2">
        <v>0.83</v>
      </c>
      <c r="MT316" s="2">
        <v>0.35</v>
      </c>
      <c r="MU316" s="2">
        <v>0.4</v>
      </c>
      <c r="MV316" s="2">
        <v>0.45</v>
      </c>
      <c r="MW316" s="2">
        <v>0.35</v>
      </c>
      <c r="MX316" s="2">
        <v>0.31</v>
      </c>
      <c r="MY316" s="2">
        <v>0.24</v>
      </c>
      <c r="NA316" s="2">
        <v>0.1</v>
      </c>
      <c r="NB316" s="2">
        <v>0.41</v>
      </c>
      <c r="NC316" s="2">
        <v>0.45</v>
      </c>
      <c r="ND316" s="2">
        <v>0.11</v>
      </c>
      <c r="NE316" s="2">
        <v>0.24</v>
      </c>
      <c r="NF316" s="2">
        <v>0.21</v>
      </c>
      <c r="NG316" s="2">
        <v>0.8</v>
      </c>
      <c r="NH316" s="2">
        <v>0.55000000000000004</v>
      </c>
      <c r="NI316" s="2">
        <v>0.28000000000000003</v>
      </c>
      <c r="NJ316" s="2">
        <v>1.07</v>
      </c>
      <c r="NK316" s="2">
        <v>0.33</v>
      </c>
      <c r="NL316" s="2">
        <v>0.72</v>
      </c>
      <c r="NM316" s="2">
        <v>0.79</v>
      </c>
      <c r="NN316" s="2">
        <v>0.39</v>
      </c>
      <c r="NO316" s="2">
        <v>0.71</v>
      </c>
      <c r="NP316" s="2">
        <v>0.35</v>
      </c>
      <c r="NQ316" s="2">
        <v>0.47</v>
      </c>
      <c r="NR316" s="2">
        <v>1.05</v>
      </c>
      <c r="NS316" s="2">
        <v>0.36</v>
      </c>
      <c r="NT316" s="2">
        <v>0.23</v>
      </c>
      <c r="NU316" s="2">
        <v>0.3</v>
      </c>
      <c r="NV316" s="2">
        <v>0.24</v>
      </c>
      <c r="NW316" s="2">
        <v>0.68</v>
      </c>
      <c r="NX316" s="2">
        <v>0.25</v>
      </c>
      <c r="NY316" s="2">
        <v>0.59</v>
      </c>
      <c r="NZ316" s="2">
        <v>0.61</v>
      </c>
      <c r="OA316" s="2">
        <v>0.7</v>
      </c>
      <c r="OB316" s="2">
        <v>1.1299999999999999</v>
      </c>
      <c r="OD316" s="2">
        <v>0.97</v>
      </c>
      <c r="OE316" s="2">
        <v>0.91</v>
      </c>
      <c r="OF316" s="2">
        <v>1.01</v>
      </c>
      <c r="OH316" s="2">
        <v>0.86</v>
      </c>
      <c r="OI316" s="2">
        <v>0.62</v>
      </c>
      <c r="OJ316" s="2">
        <v>0.23</v>
      </c>
      <c r="OK316" s="2">
        <v>0.27</v>
      </c>
      <c r="OL316" s="2">
        <v>0.56999999999999995</v>
      </c>
      <c r="OM316" s="2">
        <v>0.63</v>
      </c>
      <c r="ON316" s="2">
        <v>0.48</v>
      </c>
      <c r="OO316" s="2">
        <v>0.35</v>
      </c>
      <c r="OP316" s="2">
        <v>0.48</v>
      </c>
      <c r="OQ316" s="2">
        <v>0.62</v>
      </c>
      <c r="OR316" s="2">
        <v>0.55000000000000004</v>
      </c>
      <c r="OS316" s="2">
        <v>0.75</v>
      </c>
      <c r="OT316" s="2">
        <v>0.63</v>
      </c>
      <c r="OU316" s="2">
        <v>0.71</v>
      </c>
      <c r="OV316" s="2">
        <v>0.84</v>
      </c>
      <c r="OW316" s="2">
        <v>0.28000000000000003</v>
      </c>
      <c r="OX316" s="2">
        <v>0.37</v>
      </c>
      <c r="OY316" s="2">
        <v>0.56000000000000005</v>
      </c>
      <c r="OZ316" s="2">
        <v>0.68</v>
      </c>
      <c r="PA316" s="2">
        <v>0.23</v>
      </c>
      <c r="PB316" s="2">
        <v>1.01</v>
      </c>
      <c r="PC316" s="2">
        <v>0.4</v>
      </c>
      <c r="PD316" s="2">
        <v>0.65</v>
      </c>
      <c r="PE316" s="2">
        <v>0.13</v>
      </c>
      <c r="PF316" s="2">
        <v>0.26</v>
      </c>
      <c r="PG316" s="2">
        <v>0.2</v>
      </c>
      <c r="PH316" s="2">
        <v>0.28000000000000003</v>
      </c>
      <c r="PI316" s="2">
        <v>0.23</v>
      </c>
      <c r="PJ316" s="2">
        <v>0.33</v>
      </c>
      <c r="PK316" s="2">
        <v>0.25</v>
      </c>
      <c r="PL316" s="2">
        <v>0.55000000000000004</v>
      </c>
      <c r="PM316" s="2">
        <v>0.59</v>
      </c>
      <c r="PN316" s="2">
        <v>1.21</v>
      </c>
      <c r="PQ316" s="2">
        <v>0.8</v>
      </c>
      <c r="PR316" s="2">
        <v>0.39</v>
      </c>
      <c r="PS316" s="2">
        <v>0.96</v>
      </c>
      <c r="PT316" s="2">
        <v>1.83</v>
      </c>
      <c r="PU316" s="2">
        <v>0.57999999999999996</v>
      </c>
      <c r="PV316" s="2">
        <v>0.77</v>
      </c>
      <c r="PW316" s="2">
        <v>0.66</v>
      </c>
      <c r="PX316" s="2">
        <v>0.88</v>
      </c>
      <c r="PY316" s="2">
        <v>0.79</v>
      </c>
      <c r="PZ316" s="2">
        <v>0.59</v>
      </c>
      <c r="QA316" s="2">
        <v>0.44</v>
      </c>
      <c r="QC316" s="2">
        <v>1.7</v>
      </c>
      <c r="QD316" s="2">
        <v>0.59</v>
      </c>
      <c r="QE316" s="2">
        <v>2.11</v>
      </c>
      <c r="QF316" s="2">
        <v>1.44</v>
      </c>
      <c r="QG316" s="2">
        <v>1.65</v>
      </c>
      <c r="QH316" s="2">
        <v>0.53</v>
      </c>
      <c r="QI316" s="2">
        <v>2.63</v>
      </c>
      <c r="QK316" s="2">
        <v>1.1399999999999999</v>
      </c>
      <c r="QL316" s="2">
        <v>0.93</v>
      </c>
      <c r="QM316" s="2">
        <v>1.8</v>
      </c>
      <c r="QN316" s="2">
        <v>3.36</v>
      </c>
      <c r="QO316" s="2">
        <v>0.96</v>
      </c>
      <c r="QP316" s="2">
        <v>4.93</v>
      </c>
      <c r="QQ316" s="2">
        <v>1.23</v>
      </c>
      <c r="QR316" s="2">
        <v>2.27</v>
      </c>
    </row>
    <row r="317" spans="1:460">
      <c r="A317" s="22">
        <v>1992</v>
      </c>
      <c r="B317" s="2">
        <v>1.53</v>
      </c>
      <c r="C317" s="2">
        <v>0.89</v>
      </c>
      <c r="D317" s="2">
        <v>1.49</v>
      </c>
      <c r="E317" s="2">
        <v>1.46</v>
      </c>
      <c r="F317" s="2">
        <v>2.35</v>
      </c>
      <c r="G317" s="2">
        <v>0.49</v>
      </c>
      <c r="H317" s="2">
        <v>0.91</v>
      </c>
      <c r="I317" s="2">
        <v>0.83</v>
      </c>
      <c r="J317" s="2">
        <v>0.57999999999999996</v>
      </c>
      <c r="K317" s="2">
        <v>0.56999999999999995</v>
      </c>
      <c r="L317" s="2">
        <v>0.09</v>
      </c>
      <c r="M317" s="2">
        <v>0.28999999999999998</v>
      </c>
      <c r="N317" s="2">
        <v>0.04</v>
      </c>
      <c r="O317" s="2">
        <v>0.42</v>
      </c>
      <c r="P317" s="2">
        <v>0.34</v>
      </c>
      <c r="Q317" s="2">
        <v>0.46</v>
      </c>
      <c r="R317" s="2">
        <v>0.95</v>
      </c>
      <c r="S317" s="2">
        <v>1.42</v>
      </c>
      <c r="T317" s="2">
        <v>0.87</v>
      </c>
      <c r="U317" s="2">
        <v>0.14000000000000001</v>
      </c>
      <c r="V317" s="2">
        <v>0.38</v>
      </c>
      <c r="W317" s="2">
        <v>0.8</v>
      </c>
      <c r="X317" s="2">
        <v>0.21</v>
      </c>
      <c r="Y317" s="2">
        <v>0.62</v>
      </c>
      <c r="Z317" s="2">
        <v>1.31</v>
      </c>
      <c r="AA317" s="2">
        <v>1.1200000000000001</v>
      </c>
      <c r="AB317" s="2">
        <v>0.1</v>
      </c>
      <c r="AC317" s="2">
        <v>1.49</v>
      </c>
      <c r="AD317" s="2">
        <v>1.05</v>
      </c>
      <c r="AE317" s="2">
        <v>1.34</v>
      </c>
      <c r="AF317" s="2">
        <v>1.97</v>
      </c>
      <c r="AG317" s="2">
        <v>0.14000000000000001</v>
      </c>
      <c r="AH317" s="2">
        <v>0.72</v>
      </c>
      <c r="AI317" s="2">
        <v>0.32</v>
      </c>
      <c r="AJ317" s="2">
        <v>0.14000000000000001</v>
      </c>
      <c r="AK317" s="2">
        <v>0.3</v>
      </c>
      <c r="AL317" s="2">
        <v>1.33</v>
      </c>
      <c r="AM317" s="2">
        <v>0.77</v>
      </c>
      <c r="AO317" s="2">
        <v>2.25</v>
      </c>
      <c r="AP317" s="2">
        <v>1.35</v>
      </c>
      <c r="AR317" s="2">
        <v>0.72</v>
      </c>
      <c r="AS317" s="2">
        <v>4.45</v>
      </c>
      <c r="AT317" s="2">
        <v>3.94</v>
      </c>
      <c r="AU317" s="2">
        <v>1.83</v>
      </c>
      <c r="AV317" s="2">
        <v>0.88</v>
      </c>
      <c r="AW317" s="2">
        <v>2.67</v>
      </c>
      <c r="AX317" s="2">
        <v>0.59</v>
      </c>
      <c r="AY317" s="2">
        <v>0.35</v>
      </c>
      <c r="AZ317" s="2">
        <v>0.47</v>
      </c>
      <c r="BA317" s="2">
        <v>0.61</v>
      </c>
      <c r="BB317" s="2">
        <v>0.24</v>
      </c>
      <c r="BC317" s="2">
        <v>1.78</v>
      </c>
      <c r="BD317" s="2">
        <v>1.9</v>
      </c>
      <c r="BE317" s="2">
        <v>0.38</v>
      </c>
      <c r="BF317" s="2">
        <v>0.08</v>
      </c>
      <c r="BG317" s="2">
        <v>0.3</v>
      </c>
      <c r="BH317" s="2">
        <v>0.16</v>
      </c>
      <c r="BI317" s="2">
        <v>0.74</v>
      </c>
      <c r="BJ317" s="2">
        <v>0.75</v>
      </c>
      <c r="BK317" s="2">
        <v>0.47</v>
      </c>
      <c r="BL317" s="2">
        <v>0.66</v>
      </c>
      <c r="BM317" s="2">
        <v>1.01</v>
      </c>
      <c r="BN317" s="2">
        <v>0.85</v>
      </c>
      <c r="BO317" s="2">
        <v>0.17</v>
      </c>
      <c r="BP317" s="2">
        <v>0.28999999999999998</v>
      </c>
      <c r="BQ317" s="2">
        <v>1.22</v>
      </c>
      <c r="BR317" s="2">
        <v>0.3</v>
      </c>
      <c r="BS317" s="2">
        <v>1.08</v>
      </c>
      <c r="BT317" s="2">
        <v>0.13</v>
      </c>
      <c r="BU317" s="2">
        <v>0.54</v>
      </c>
      <c r="BV317" s="2">
        <v>0.24</v>
      </c>
      <c r="BW317" s="2">
        <v>2.94</v>
      </c>
      <c r="BX317" s="2">
        <v>1.31</v>
      </c>
      <c r="BY317" s="2">
        <v>0.31</v>
      </c>
      <c r="BZ317" s="2">
        <v>0.21</v>
      </c>
      <c r="CA317" s="2">
        <v>0.73</v>
      </c>
      <c r="CB317" s="2">
        <v>1.61</v>
      </c>
      <c r="CC317" s="2">
        <v>0.88</v>
      </c>
      <c r="CD317" s="2">
        <v>2.93</v>
      </c>
      <c r="CE317" s="2">
        <v>0.87</v>
      </c>
      <c r="CF317" s="2">
        <v>0.81</v>
      </c>
      <c r="CG317" s="2">
        <v>0.81</v>
      </c>
      <c r="CH317" s="2">
        <v>1.07</v>
      </c>
      <c r="CI317" s="2">
        <v>1.1100000000000001</v>
      </c>
      <c r="CJ317" s="2">
        <v>1.52</v>
      </c>
      <c r="CK317" s="2">
        <v>2.09</v>
      </c>
      <c r="CL317" s="2">
        <v>0.78</v>
      </c>
      <c r="CM317" s="2">
        <v>1.24</v>
      </c>
      <c r="CN317" s="2">
        <v>1.29</v>
      </c>
      <c r="CO317" s="2">
        <v>2.97</v>
      </c>
      <c r="CP317" s="2">
        <v>1.77</v>
      </c>
      <c r="CQ317" s="2">
        <v>2.44</v>
      </c>
      <c r="CR317" s="2">
        <v>2.16</v>
      </c>
      <c r="CS317" s="2">
        <v>3.43</v>
      </c>
      <c r="CT317" s="2">
        <v>0.88</v>
      </c>
      <c r="CU317" s="2">
        <v>3.88</v>
      </c>
      <c r="CV317" s="2">
        <v>1.96</v>
      </c>
      <c r="CW317" s="2">
        <v>4.5999999999999996</v>
      </c>
      <c r="CX317" s="2">
        <v>3.56</v>
      </c>
      <c r="CY317" s="2">
        <v>3.98</v>
      </c>
      <c r="CZ317" s="2">
        <v>2.6</v>
      </c>
      <c r="DA317" s="2">
        <v>2.4700000000000002</v>
      </c>
      <c r="DB317" s="2">
        <v>2.63</v>
      </c>
      <c r="DC317" s="2">
        <v>3.93</v>
      </c>
      <c r="DD317" s="2">
        <v>1.25</v>
      </c>
      <c r="DE317" s="2">
        <v>3.25</v>
      </c>
      <c r="DF317" s="2">
        <v>3.75</v>
      </c>
      <c r="DG317" s="2">
        <v>1.84</v>
      </c>
      <c r="DI317" s="2">
        <v>0.08</v>
      </c>
      <c r="DJ317" s="2">
        <v>0.21</v>
      </c>
      <c r="DK317" s="2">
        <v>0.61</v>
      </c>
      <c r="DL317" s="2">
        <v>0.13</v>
      </c>
      <c r="DM317" s="2">
        <v>0.4</v>
      </c>
      <c r="DN317" s="2">
        <v>1.1200000000000001</v>
      </c>
      <c r="DO317" s="2">
        <v>0.19</v>
      </c>
      <c r="DP317" s="2">
        <v>0.61</v>
      </c>
      <c r="DQ317" s="2">
        <v>0.93</v>
      </c>
      <c r="DR317" s="2">
        <v>0.44</v>
      </c>
      <c r="DS317" s="2">
        <v>0.69</v>
      </c>
      <c r="DT317" s="2">
        <v>0.08</v>
      </c>
      <c r="DU317" s="2">
        <v>0.56999999999999995</v>
      </c>
      <c r="DV317" s="2">
        <v>1.27</v>
      </c>
      <c r="DW317" s="2">
        <v>0.64</v>
      </c>
      <c r="DX317" s="2">
        <v>0.59</v>
      </c>
      <c r="DY317" s="2">
        <v>1.33</v>
      </c>
      <c r="DZ317" s="2">
        <v>0.21</v>
      </c>
      <c r="EA317" s="2">
        <v>2.12</v>
      </c>
      <c r="EB317" s="2">
        <v>0.33</v>
      </c>
      <c r="EC317" s="2">
        <v>2.4500000000000002</v>
      </c>
      <c r="ED317" s="2">
        <v>3.62</v>
      </c>
      <c r="EE317" s="2">
        <v>1.99</v>
      </c>
      <c r="EF317" s="2">
        <v>0.98</v>
      </c>
      <c r="EG317" s="2">
        <v>0.95</v>
      </c>
      <c r="EH317" s="2">
        <v>1.01</v>
      </c>
      <c r="EI317" s="2">
        <v>0.46</v>
      </c>
      <c r="EJ317" s="2">
        <v>0.13</v>
      </c>
      <c r="EK317" s="2">
        <v>0.12</v>
      </c>
      <c r="EL317" s="2">
        <v>0.8</v>
      </c>
      <c r="EM317" s="2">
        <v>1</v>
      </c>
      <c r="EN317" s="2">
        <v>0.41</v>
      </c>
      <c r="EO317" s="2">
        <v>0.75</v>
      </c>
      <c r="EP317" s="2">
        <v>1.1100000000000001</v>
      </c>
      <c r="EQ317" s="2">
        <v>1.01</v>
      </c>
      <c r="ER317" s="2">
        <v>0.95</v>
      </c>
      <c r="ES317" s="2">
        <v>0.42</v>
      </c>
      <c r="ET317" s="2">
        <v>1.1599999999999999</v>
      </c>
      <c r="EV317" s="2">
        <v>0.85</v>
      </c>
      <c r="EX317" s="2">
        <v>3.52</v>
      </c>
      <c r="EZ317" s="2">
        <v>2.17</v>
      </c>
      <c r="FA317" s="2">
        <v>1.88</v>
      </c>
      <c r="FB317" s="2">
        <v>1.84</v>
      </c>
      <c r="FC317" s="2">
        <v>1.93</v>
      </c>
      <c r="FD317" s="2">
        <v>0.36</v>
      </c>
      <c r="FE317" s="2">
        <v>1.08</v>
      </c>
      <c r="FF317" s="2">
        <v>1.48</v>
      </c>
      <c r="FG317" s="2">
        <v>1.07</v>
      </c>
      <c r="FH317" s="2">
        <v>0.65</v>
      </c>
      <c r="FI317" s="2">
        <v>1.26</v>
      </c>
      <c r="FJ317" s="2">
        <v>1.5</v>
      </c>
      <c r="FK317" s="2">
        <v>0.55000000000000004</v>
      </c>
      <c r="FL317" s="2">
        <v>1.49</v>
      </c>
      <c r="FM317" s="2">
        <v>0.12</v>
      </c>
      <c r="FN317" s="2">
        <v>0.77</v>
      </c>
      <c r="FP317" s="2">
        <v>1.42</v>
      </c>
      <c r="FQ317" s="2">
        <v>3.2</v>
      </c>
      <c r="FR317" s="2">
        <v>1.37</v>
      </c>
      <c r="FT317" s="2">
        <v>2.44</v>
      </c>
      <c r="FU317" s="2">
        <v>0.77</v>
      </c>
      <c r="FV317" s="2">
        <v>1.42</v>
      </c>
      <c r="FY317" s="2">
        <v>0.76</v>
      </c>
      <c r="FZ317" s="2">
        <v>1.58</v>
      </c>
      <c r="GA317" s="2">
        <v>3.3</v>
      </c>
      <c r="GB317" s="2">
        <v>1.35</v>
      </c>
      <c r="GD317" s="2">
        <v>0.97</v>
      </c>
      <c r="GE317" s="2">
        <v>0.25</v>
      </c>
      <c r="GF317" s="2">
        <v>7.0000000000000007E-2</v>
      </c>
      <c r="GG317" s="2">
        <v>0.11</v>
      </c>
      <c r="GH317" s="2">
        <v>0.86</v>
      </c>
      <c r="GI317" s="2">
        <v>0.91</v>
      </c>
      <c r="GJ317" s="2">
        <v>0.21</v>
      </c>
      <c r="GK317" s="2">
        <v>0.33</v>
      </c>
      <c r="GL317" s="2">
        <v>0.19</v>
      </c>
      <c r="GM317" s="2">
        <v>1.46</v>
      </c>
      <c r="GN317" s="2">
        <v>0.47</v>
      </c>
      <c r="GO317" s="2">
        <v>0.71</v>
      </c>
      <c r="GP317" s="2">
        <v>4.2</v>
      </c>
      <c r="GQ317" s="2">
        <v>0.37</v>
      </c>
      <c r="GR317" s="2">
        <v>0.04</v>
      </c>
      <c r="GS317" s="2">
        <v>2.5099999999999998</v>
      </c>
      <c r="GT317" s="2">
        <v>0.38</v>
      </c>
      <c r="GU317" s="2">
        <v>0.2</v>
      </c>
      <c r="GV317" s="2">
        <v>0.16</v>
      </c>
      <c r="GW317" s="2">
        <v>1.61</v>
      </c>
      <c r="GX317" s="2">
        <v>0.22</v>
      </c>
      <c r="GZ317" s="2">
        <v>2.0699999999999998</v>
      </c>
      <c r="HA317" s="2">
        <v>1.78</v>
      </c>
      <c r="HB317" s="2">
        <v>2.68</v>
      </c>
      <c r="HC317" s="2">
        <v>0.88</v>
      </c>
      <c r="HD317" s="2">
        <v>7.0000000000000007E-2</v>
      </c>
      <c r="HE317" s="2">
        <v>1.38</v>
      </c>
      <c r="HF317" s="2">
        <v>0.89</v>
      </c>
      <c r="HG317" s="2">
        <v>1.91</v>
      </c>
      <c r="HH317" s="2">
        <v>0.79</v>
      </c>
      <c r="HI317" s="2">
        <v>1.37</v>
      </c>
      <c r="HJ317" s="2">
        <v>0.66</v>
      </c>
      <c r="HK317" s="2">
        <v>1.25</v>
      </c>
      <c r="HL317" s="2">
        <v>1.02</v>
      </c>
      <c r="HM317" s="2">
        <v>1.22</v>
      </c>
      <c r="HN317" s="2">
        <v>0.22</v>
      </c>
      <c r="HO317" s="2">
        <v>0.39</v>
      </c>
      <c r="HP317" s="2">
        <v>0.62</v>
      </c>
      <c r="HQ317" s="2">
        <v>0.77</v>
      </c>
      <c r="HR317" s="2">
        <v>2.35</v>
      </c>
      <c r="HS317" s="2">
        <v>0.91</v>
      </c>
      <c r="HT317" s="2">
        <v>1.42</v>
      </c>
      <c r="HU317" s="2">
        <v>0.25</v>
      </c>
      <c r="HV317" s="2">
        <v>0.43</v>
      </c>
      <c r="HW317" s="2">
        <v>1.54</v>
      </c>
      <c r="HX317" s="2">
        <v>1.7</v>
      </c>
      <c r="HY317" s="2">
        <v>1.78</v>
      </c>
      <c r="IB317" s="2">
        <v>2.3199999999999998</v>
      </c>
      <c r="ID317" s="2">
        <v>2.48</v>
      </c>
      <c r="IE317" s="2">
        <v>1.62</v>
      </c>
      <c r="IF317" s="2">
        <v>0.88</v>
      </c>
      <c r="IG317" s="2">
        <v>1.48</v>
      </c>
      <c r="IH317" s="2">
        <v>0.25</v>
      </c>
      <c r="II317" s="2">
        <v>0.95</v>
      </c>
      <c r="IJ317" s="2">
        <v>0.34</v>
      </c>
      <c r="IK317" s="2">
        <v>0.43</v>
      </c>
      <c r="IL317" s="2">
        <v>0.48</v>
      </c>
      <c r="IM317" s="2">
        <v>0.16</v>
      </c>
      <c r="IN317" s="2">
        <v>0.21</v>
      </c>
      <c r="IP317" s="2">
        <v>0.14000000000000001</v>
      </c>
      <c r="IQ317" s="2">
        <v>0.19</v>
      </c>
      <c r="IW317" s="2">
        <v>1.6</v>
      </c>
      <c r="IZ317" s="2">
        <v>2</v>
      </c>
      <c r="JA317" s="2">
        <v>3.76</v>
      </c>
      <c r="JB317" s="2">
        <v>2.04</v>
      </c>
      <c r="JC317" s="2">
        <v>1.77</v>
      </c>
      <c r="JD317" s="2">
        <v>0.73</v>
      </c>
      <c r="JE317" s="2">
        <v>0.74</v>
      </c>
      <c r="JF317" s="2">
        <v>1.05</v>
      </c>
      <c r="JG317" s="2">
        <v>1.06</v>
      </c>
      <c r="JH317" s="2">
        <v>1.77</v>
      </c>
      <c r="JI317" s="2">
        <v>1.54</v>
      </c>
      <c r="JJ317" s="2">
        <v>2.9</v>
      </c>
      <c r="JK317" s="2">
        <v>2.69</v>
      </c>
      <c r="JT317" s="2">
        <v>0.38</v>
      </c>
      <c r="KC317" s="2">
        <v>2.66</v>
      </c>
      <c r="KD317" s="2">
        <v>2.33</v>
      </c>
      <c r="KE317" s="2">
        <v>0.34</v>
      </c>
      <c r="KG317" s="2">
        <v>0.08</v>
      </c>
      <c r="KH317" s="2">
        <v>3.15</v>
      </c>
      <c r="KI317" s="2">
        <v>0.51</v>
      </c>
      <c r="KJ317" s="2">
        <v>0.13</v>
      </c>
      <c r="KL317" s="2">
        <v>1.1599999999999999</v>
      </c>
      <c r="KO317" s="2">
        <v>0.81</v>
      </c>
      <c r="LC317" s="2">
        <v>1.1100000000000001</v>
      </c>
      <c r="LD317" s="2">
        <v>1.07</v>
      </c>
      <c r="LE317" s="2">
        <v>0.21</v>
      </c>
      <c r="LF317" s="2">
        <v>0.68</v>
      </c>
      <c r="LG317" s="2">
        <v>1.85</v>
      </c>
      <c r="LH317" s="2">
        <v>1.25</v>
      </c>
      <c r="LI317" s="2">
        <v>0.93</v>
      </c>
      <c r="LJ317" s="2">
        <v>0.27</v>
      </c>
      <c r="LK317" s="2">
        <v>1.31</v>
      </c>
      <c r="LL317" s="2">
        <v>0.45</v>
      </c>
      <c r="LN317" s="2">
        <v>0.48</v>
      </c>
      <c r="LO317" s="2">
        <v>0.11</v>
      </c>
      <c r="LP317" s="2">
        <v>0.34</v>
      </c>
      <c r="LQ317" s="2">
        <v>0.27</v>
      </c>
      <c r="LR317" s="2">
        <v>0.85</v>
      </c>
      <c r="LS317" s="2">
        <v>0.33</v>
      </c>
      <c r="LT317" s="2">
        <v>0.28000000000000003</v>
      </c>
      <c r="LX317" s="2">
        <v>2.21</v>
      </c>
      <c r="LY317" s="2">
        <v>1.65</v>
      </c>
      <c r="LZ317" s="2">
        <v>1.05</v>
      </c>
      <c r="MA317" s="2">
        <v>0.66</v>
      </c>
      <c r="MB317" s="2">
        <v>2.83</v>
      </c>
      <c r="MC317" s="2">
        <v>2.12</v>
      </c>
      <c r="MD317" s="2">
        <v>2.2000000000000002</v>
      </c>
      <c r="ME317" s="2">
        <v>0.63</v>
      </c>
      <c r="MF317" s="2">
        <v>1.01</v>
      </c>
      <c r="MH317" s="2">
        <v>0.86</v>
      </c>
      <c r="MI317" s="2">
        <v>0.21</v>
      </c>
      <c r="MJ317" s="2">
        <v>1.08</v>
      </c>
      <c r="MK317" s="2">
        <v>0.38</v>
      </c>
      <c r="ML317" s="2">
        <v>0.37</v>
      </c>
      <c r="MM317" s="2">
        <v>0.11</v>
      </c>
      <c r="MN317" s="2">
        <v>0.19</v>
      </c>
      <c r="MO317" s="2">
        <v>0.16</v>
      </c>
      <c r="MP317" s="2">
        <v>0.47</v>
      </c>
      <c r="MQ317" s="2">
        <v>7.0000000000000007E-2</v>
      </c>
      <c r="MR317" s="2">
        <v>0.44</v>
      </c>
      <c r="MS317" s="2">
        <v>0.83</v>
      </c>
      <c r="MT317" s="2">
        <v>0.11</v>
      </c>
      <c r="MU317" s="2">
        <v>0.38</v>
      </c>
      <c r="MV317" s="2">
        <v>0.5</v>
      </c>
      <c r="MW317" s="2">
        <v>0.3</v>
      </c>
      <c r="MX317" s="2">
        <v>0.34</v>
      </c>
      <c r="MY317" s="2">
        <v>0.09</v>
      </c>
      <c r="NA317" s="2">
        <v>0.27</v>
      </c>
      <c r="NB317" s="2">
        <v>0.27</v>
      </c>
      <c r="NC317" s="2">
        <v>0.17</v>
      </c>
      <c r="ND317" s="2">
        <v>0.09</v>
      </c>
      <c r="NE317" s="2">
        <v>0.25</v>
      </c>
      <c r="NF317" s="2">
        <v>0.3</v>
      </c>
      <c r="NG317" s="2">
        <v>1.04</v>
      </c>
      <c r="NH317" s="2">
        <v>0.61</v>
      </c>
      <c r="NI317" s="2">
        <v>0.37</v>
      </c>
      <c r="NJ317" s="2">
        <v>1.65</v>
      </c>
      <c r="NK317" s="2">
        <v>0.25</v>
      </c>
      <c r="NL317" s="2">
        <v>0.31</v>
      </c>
      <c r="NM317" s="2">
        <v>0.63</v>
      </c>
      <c r="NN317" s="2">
        <v>0.56999999999999995</v>
      </c>
      <c r="NO317" s="2">
        <v>0.6</v>
      </c>
      <c r="NP317" s="2">
        <v>0.8</v>
      </c>
      <c r="NQ317" s="2">
        <v>0.57999999999999996</v>
      </c>
      <c r="NR317" s="2">
        <v>1.37</v>
      </c>
      <c r="NS317" s="2">
        <v>0</v>
      </c>
      <c r="NT317" s="2">
        <v>0.36</v>
      </c>
      <c r="NU317" s="2">
        <v>0.25</v>
      </c>
      <c r="NV317" s="2">
        <v>0.28000000000000003</v>
      </c>
      <c r="NW317" s="2">
        <v>0.4</v>
      </c>
      <c r="NX317" s="2">
        <v>0.25</v>
      </c>
      <c r="NY317" s="2">
        <v>0.77</v>
      </c>
      <c r="NZ317" s="2">
        <v>0.49</v>
      </c>
      <c r="OA317" s="2">
        <v>0.61</v>
      </c>
      <c r="OB317" s="2">
        <v>0.85</v>
      </c>
      <c r="OD317" s="2">
        <v>0.79</v>
      </c>
      <c r="OE317" s="2">
        <v>0.47</v>
      </c>
      <c r="OF317" s="2">
        <v>0.35</v>
      </c>
      <c r="OH317" s="2">
        <v>0.37</v>
      </c>
      <c r="OI317" s="2">
        <v>0.52</v>
      </c>
      <c r="OJ317" s="2">
        <v>0.47</v>
      </c>
      <c r="OK317" s="2">
        <v>0.55000000000000004</v>
      </c>
      <c r="OL317" s="2">
        <v>0.5</v>
      </c>
      <c r="OM317" s="2">
        <v>1.0900000000000001</v>
      </c>
      <c r="ON317" s="2">
        <v>0.3</v>
      </c>
      <c r="OO317" s="2">
        <v>0.4</v>
      </c>
      <c r="OP317" s="2">
        <v>0.53</v>
      </c>
      <c r="OQ317" s="2">
        <v>0.43</v>
      </c>
      <c r="OR317" s="2">
        <v>0.53</v>
      </c>
      <c r="OS317" s="2">
        <v>0.53</v>
      </c>
      <c r="OT317" s="2">
        <v>0.4</v>
      </c>
      <c r="OU317" s="2">
        <v>0.7</v>
      </c>
      <c r="OV317" s="2">
        <v>0.83</v>
      </c>
      <c r="OW317" s="2">
        <v>0.14000000000000001</v>
      </c>
      <c r="OX317" s="2">
        <v>0.44</v>
      </c>
      <c r="OY317" s="2">
        <v>0.74</v>
      </c>
      <c r="OZ317" s="2">
        <v>0.56000000000000005</v>
      </c>
      <c r="PA317" s="2">
        <v>0.32</v>
      </c>
      <c r="PB317" s="2">
        <v>0.76</v>
      </c>
      <c r="PC317" s="2">
        <v>0.41</v>
      </c>
      <c r="PD317" s="2">
        <v>0.44</v>
      </c>
      <c r="PE317" s="2">
        <v>0.28000000000000003</v>
      </c>
      <c r="PF317" s="2">
        <v>0.19</v>
      </c>
      <c r="PG317" s="2">
        <v>0.18</v>
      </c>
      <c r="PH317" s="2">
        <v>0.32</v>
      </c>
      <c r="PI317" s="2">
        <v>0.2</v>
      </c>
      <c r="PJ317" s="2">
        <v>0.21</v>
      </c>
      <c r="PK317" s="2">
        <v>0.2</v>
      </c>
      <c r="PL317" s="2">
        <v>0.43</v>
      </c>
      <c r="PM317" s="2">
        <v>0.6</v>
      </c>
      <c r="PN317" s="2">
        <v>1.29</v>
      </c>
      <c r="PP317" s="2">
        <v>1.64</v>
      </c>
      <c r="PQ317" s="2">
        <v>0.89</v>
      </c>
      <c r="PR317" s="2">
        <v>0.82</v>
      </c>
      <c r="PS317" s="2">
        <v>1</v>
      </c>
      <c r="PT317" s="2">
        <v>1.65</v>
      </c>
      <c r="PU317" s="2">
        <v>0.53</v>
      </c>
      <c r="PV317" s="2">
        <v>0.56000000000000005</v>
      </c>
      <c r="PW317" s="2">
        <v>0.64</v>
      </c>
      <c r="PX317" s="2">
        <v>0.85</v>
      </c>
      <c r="PY317" s="2">
        <v>0.88</v>
      </c>
      <c r="PZ317" s="2">
        <v>0.45</v>
      </c>
      <c r="QA317" s="2">
        <v>0.36</v>
      </c>
      <c r="QC317" s="2">
        <v>1.72</v>
      </c>
      <c r="QD317" s="2">
        <v>0.72</v>
      </c>
      <c r="QE317" s="2">
        <v>1.77</v>
      </c>
      <c r="QF317" s="2">
        <v>1.68</v>
      </c>
      <c r="QG317" s="2">
        <v>0.96</v>
      </c>
      <c r="QH317" s="2">
        <v>0.47</v>
      </c>
      <c r="QI317" s="2">
        <v>1.17</v>
      </c>
      <c r="QK317" s="2">
        <v>0.95</v>
      </c>
      <c r="QL317" s="2">
        <v>0.95</v>
      </c>
      <c r="QM317" s="2">
        <v>1.58</v>
      </c>
      <c r="QN317" s="2">
        <v>3.02</v>
      </c>
      <c r="QO317" s="2">
        <v>0.72</v>
      </c>
      <c r="QP317" s="2">
        <v>3.9</v>
      </c>
      <c r="QQ317" s="2">
        <v>1.44</v>
      </c>
      <c r="QR317" s="2">
        <v>1.18</v>
      </c>
    </row>
    <row r="318" spans="1:460">
      <c r="A318" s="22">
        <v>1993</v>
      </c>
      <c r="B318" s="2">
        <v>2.58</v>
      </c>
      <c r="C318" s="2">
        <v>0.78</v>
      </c>
      <c r="D318" s="2">
        <v>0.9</v>
      </c>
      <c r="E318" s="2">
        <v>1.05</v>
      </c>
      <c r="F318" s="2">
        <v>3.06</v>
      </c>
      <c r="G318" s="2">
        <v>0.46</v>
      </c>
      <c r="H318" s="2">
        <v>0.82</v>
      </c>
      <c r="I318" s="2">
        <v>0.77</v>
      </c>
      <c r="J318" s="2">
        <v>0.44</v>
      </c>
      <c r="K318" s="2">
        <v>0.64</v>
      </c>
      <c r="L318" s="2">
        <v>0.08</v>
      </c>
      <c r="M318" s="2">
        <v>0.33</v>
      </c>
      <c r="N318" s="2">
        <v>0.03</v>
      </c>
      <c r="O318" s="2">
        <v>0.44</v>
      </c>
      <c r="P318" s="2">
        <v>0.44</v>
      </c>
      <c r="Q318" s="2">
        <v>0.88</v>
      </c>
      <c r="R318" s="2">
        <v>0.96</v>
      </c>
      <c r="S318" s="2">
        <v>1.32</v>
      </c>
      <c r="T318" s="2">
        <v>0.87</v>
      </c>
      <c r="U318" s="2">
        <v>0.2</v>
      </c>
      <c r="V318" s="2">
        <v>0.16</v>
      </c>
      <c r="W318" s="2">
        <v>0.89</v>
      </c>
      <c r="X318" s="2">
        <v>0.19</v>
      </c>
      <c r="Y318" s="2">
        <v>0.66</v>
      </c>
      <c r="Z318" s="2">
        <v>1.25</v>
      </c>
      <c r="AA318" s="2">
        <v>1.51</v>
      </c>
      <c r="AB318" s="2">
        <v>0.1</v>
      </c>
      <c r="AC318" s="2">
        <v>1.38</v>
      </c>
      <c r="AD318" s="2">
        <v>0.34</v>
      </c>
      <c r="AE318" s="2">
        <v>1.23</v>
      </c>
      <c r="AF318" s="2">
        <v>1.49</v>
      </c>
      <c r="AG318" s="2">
        <v>0.11</v>
      </c>
      <c r="AH318" s="2">
        <v>0.71</v>
      </c>
      <c r="AI318" s="2">
        <v>0.28999999999999998</v>
      </c>
      <c r="AJ318" s="2">
        <v>0.16</v>
      </c>
      <c r="AK318" s="2">
        <v>0.28000000000000003</v>
      </c>
      <c r="AL318" s="2">
        <v>0.46</v>
      </c>
      <c r="AM318" s="2">
        <v>0.69</v>
      </c>
      <c r="AO318" s="2">
        <v>2.62</v>
      </c>
      <c r="AP318" s="2">
        <v>1.21</v>
      </c>
      <c r="AR318" s="2">
        <v>0.89</v>
      </c>
      <c r="AS318" s="2">
        <v>4.32</v>
      </c>
      <c r="AT318" s="2">
        <v>3.85</v>
      </c>
      <c r="AU318" s="2">
        <v>1.04</v>
      </c>
      <c r="AV318" s="2">
        <v>0.43</v>
      </c>
      <c r="AW318" s="2">
        <v>2.86</v>
      </c>
      <c r="AX318" s="2">
        <v>1.07</v>
      </c>
      <c r="AY318" s="2">
        <v>0.09</v>
      </c>
      <c r="AZ318" s="2">
        <v>0.75</v>
      </c>
      <c r="BA318" s="2">
        <v>1.08</v>
      </c>
      <c r="BB318" s="2">
        <v>0.2</v>
      </c>
      <c r="BC318" s="2">
        <v>1.44</v>
      </c>
      <c r="BD318" s="2">
        <v>1.93</v>
      </c>
      <c r="BE318" s="2">
        <v>0.7</v>
      </c>
      <c r="BF318" s="2">
        <v>0.06</v>
      </c>
      <c r="BG318" s="2">
        <v>0.32</v>
      </c>
      <c r="BH318" s="2">
        <v>0.19</v>
      </c>
      <c r="BI318" s="2">
        <v>1.27</v>
      </c>
      <c r="BJ318" s="2">
        <v>0.55000000000000004</v>
      </c>
      <c r="BK318" s="2">
        <v>0.57999999999999996</v>
      </c>
      <c r="BL318" s="2">
        <v>1.08</v>
      </c>
      <c r="BM318" s="2">
        <v>0.54</v>
      </c>
      <c r="BN318" s="2">
        <v>0.93</v>
      </c>
      <c r="BO318" s="2">
        <v>0.13</v>
      </c>
      <c r="BP318" s="2">
        <v>0.33</v>
      </c>
      <c r="BQ318" s="2">
        <v>1.43</v>
      </c>
      <c r="BR318" s="2">
        <v>0.21</v>
      </c>
      <c r="BS318" s="2">
        <v>1.29</v>
      </c>
      <c r="BT318" s="2">
        <v>0.16</v>
      </c>
      <c r="BU318" s="2">
        <v>0.52</v>
      </c>
      <c r="BV318" s="2">
        <v>0.32</v>
      </c>
      <c r="BW318" s="2">
        <v>3.33</v>
      </c>
      <c r="BX318" s="2">
        <v>1.02</v>
      </c>
      <c r="BY318" s="2">
        <v>0.24</v>
      </c>
      <c r="BZ318" s="2">
        <v>0.13</v>
      </c>
      <c r="CA318" s="2">
        <v>1.39</v>
      </c>
      <c r="CB318" s="2">
        <v>1.95</v>
      </c>
      <c r="CC318" s="2">
        <v>0.96</v>
      </c>
      <c r="CD318" s="2">
        <v>2.79</v>
      </c>
      <c r="CE318" s="2">
        <v>0.65</v>
      </c>
      <c r="CF318" s="2">
        <v>0.57999999999999996</v>
      </c>
      <c r="CG318" s="2">
        <v>0.74</v>
      </c>
      <c r="CH318" s="2">
        <v>1.31</v>
      </c>
      <c r="CI318" s="2">
        <v>1.27</v>
      </c>
      <c r="CJ318" s="2">
        <v>1.9</v>
      </c>
      <c r="CK318" s="2">
        <v>2.1800000000000002</v>
      </c>
      <c r="CL318" s="2">
        <v>0.81</v>
      </c>
      <c r="CM318" s="2">
        <v>1.55</v>
      </c>
      <c r="CN318" s="2">
        <v>1.05</v>
      </c>
      <c r="CO318" s="2">
        <v>2.75</v>
      </c>
      <c r="CP318" s="2">
        <v>1.71</v>
      </c>
      <c r="CQ318" s="2">
        <v>1.99</v>
      </c>
      <c r="CR318" s="2">
        <v>1.65</v>
      </c>
      <c r="CS318" s="2">
        <v>3.31</v>
      </c>
      <c r="CT318" s="2">
        <v>0.74</v>
      </c>
      <c r="CU318" s="2">
        <v>4.01</v>
      </c>
      <c r="CV318" s="2">
        <v>1.8</v>
      </c>
      <c r="CW318" s="2">
        <v>4.6399999999999997</v>
      </c>
      <c r="CX318" s="2">
        <v>3.85</v>
      </c>
      <c r="CY318" s="2">
        <v>4.87</v>
      </c>
      <c r="CZ318" s="2">
        <v>3.29</v>
      </c>
      <c r="DA318" s="2">
        <v>2.98</v>
      </c>
      <c r="DB318" s="2">
        <v>2.13</v>
      </c>
      <c r="DC318" s="2">
        <v>4.3099999999999996</v>
      </c>
      <c r="DD318" s="2">
        <v>1.2</v>
      </c>
      <c r="DE318" s="2">
        <v>3.45</v>
      </c>
      <c r="DF318" s="2">
        <v>3.85</v>
      </c>
      <c r="DG318" s="2">
        <v>1.66</v>
      </c>
      <c r="DI318" s="2">
        <v>0.02</v>
      </c>
      <c r="DJ318" s="2">
        <v>0.15</v>
      </c>
      <c r="DK318" s="2">
        <v>0.79</v>
      </c>
      <c r="DL318" s="2">
        <v>0.22</v>
      </c>
      <c r="DM318" s="2">
        <v>0.56000000000000005</v>
      </c>
      <c r="DN318" s="2">
        <v>1.1399999999999999</v>
      </c>
      <c r="DO318" s="2">
        <v>0.21</v>
      </c>
      <c r="DP318" s="2">
        <v>0.67</v>
      </c>
      <c r="DQ318" s="2">
        <v>1.1399999999999999</v>
      </c>
      <c r="DR318" s="2">
        <v>0.21</v>
      </c>
      <c r="DS318" s="2">
        <v>0.59</v>
      </c>
      <c r="DT318" s="2">
        <v>7.0000000000000007E-2</v>
      </c>
      <c r="DU318" s="2">
        <v>0.78</v>
      </c>
      <c r="DV318" s="2">
        <v>1.26</v>
      </c>
      <c r="DW318" s="2">
        <v>0.57999999999999996</v>
      </c>
      <c r="DX318" s="2">
        <v>0.69</v>
      </c>
      <c r="DY318" s="2">
        <v>1.26</v>
      </c>
      <c r="DZ318" s="2">
        <v>0.21</v>
      </c>
      <c r="EA318" s="2">
        <v>2.2599999999999998</v>
      </c>
      <c r="EB318" s="2">
        <v>0.3</v>
      </c>
      <c r="EC318" s="2">
        <v>3.26</v>
      </c>
      <c r="ED318" s="2">
        <v>3.46</v>
      </c>
      <c r="EE318" s="2">
        <v>2.34</v>
      </c>
      <c r="EF318" s="2">
        <v>0.57999999999999996</v>
      </c>
      <c r="EG318" s="2">
        <v>1.03</v>
      </c>
      <c r="EH318" s="2">
        <v>0.68</v>
      </c>
      <c r="EI318" s="2">
        <v>0.22</v>
      </c>
      <c r="EJ318" s="2">
        <v>0.1</v>
      </c>
      <c r="EK318" s="2">
        <v>0.17</v>
      </c>
      <c r="EL318" s="2">
        <v>0.95</v>
      </c>
      <c r="EM318" s="2">
        <v>1.04</v>
      </c>
      <c r="EN318" s="2">
        <v>0.76</v>
      </c>
      <c r="EO318" s="2">
        <v>0.42</v>
      </c>
      <c r="EP318" s="2">
        <v>0.56000000000000005</v>
      </c>
      <c r="EQ318" s="2">
        <v>0.9</v>
      </c>
      <c r="ER318" s="2">
        <v>0.56000000000000005</v>
      </c>
      <c r="ES318" s="2">
        <v>0.64</v>
      </c>
      <c r="ET318" s="2">
        <v>1.01</v>
      </c>
      <c r="EV318" s="2">
        <v>0.41</v>
      </c>
      <c r="EX318" s="2">
        <v>2.79</v>
      </c>
      <c r="EY318" s="2">
        <v>0.5</v>
      </c>
      <c r="EZ318" s="2">
        <v>2.08</v>
      </c>
      <c r="FA318" s="2">
        <v>1.18</v>
      </c>
      <c r="FB318" s="2">
        <v>0.97</v>
      </c>
      <c r="FC318" s="2">
        <v>2.27</v>
      </c>
      <c r="FD318" s="2">
        <v>1.04</v>
      </c>
      <c r="FE318" s="2">
        <v>1.03</v>
      </c>
      <c r="FF318" s="2">
        <v>2.2000000000000002</v>
      </c>
      <c r="FG318" s="2">
        <v>1.25</v>
      </c>
      <c r="FH318" s="2">
        <v>0.59</v>
      </c>
      <c r="FI318" s="2">
        <v>1.1000000000000001</v>
      </c>
      <c r="FJ318" s="2">
        <v>1.41</v>
      </c>
      <c r="FK318" s="2">
        <v>0.27</v>
      </c>
      <c r="FL318" s="2">
        <v>0.67</v>
      </c>
      <c r="FM318" s="2">
        <v>0.08</v>
      </c>
      <c r="FN318" s="2">
        <v>0.82</v>
      </c>
      <c r="FP318" s="2">
        <v>1.25</v>
      </c>
      <c r="FQ318" s="2">
        <v>2.82</v>
      </c>
      <c r="FR318" s="2">
        <v>1.36</v>
      </c>
      <c r="FT318" s="2">
        <v>1.4</v>
      </c>
      <c r="FU318" s="2">
        <v>0.25</v>
      </c>
      <c r="FV318" s="2">
        <v>1.6</v>
      </c>
      <c r="FY318" s="2">
        <v>0.51</v>
      </c>
      <c r="FZ318" s="2">
        <v>1.44</v>
      </c>
      <c r="GA318" s="2">
        <v>3.11</v>
      </c>
      <c r="GB318" s="2">
        <v>0.72</v>
      </c>
      <c r="GD318" s="2">
        <v>1.21</v>
      </c>
      <c r="GE318" s="2">
        <v>0.26</v>
      </c>
      <c r="GF318" s="2">
        <v>0.16</v>
      </c>
      <c r="GG318" s="2">
        <v>0.24</v>
      </c>
      <c r="GH318" s="2">
        <v>0.95</v>
      </c>
      <c r="GI318" s="2">
        <v>0.86</v>
      </c>
      <c r="GJ318" s="2">
        <v>0.33</v>
      </c>
      <c r="GK318" s="2">
        <v>0.2</v>
      </c>
      <c r="GL318" s="2">
        <v>0.11</v>
      </c>
      <c r="GM318" s="2">
        <v>1.63</v>
      </c>
      <c r="GN318" s="2">
        <v>1.1100000000000001</v>
      </c>
      <c r="GO318" s="2">
        <v>1.22</v>
      </c>
      <c r="GP318" s="2">
        <v>2.0699999999999998</v>
      </c>
      <c r="GQ318" s="2">
        <v>0.43</v>
      </c>
      <c r="GR318" s="2">
        <v>0.1</v>
      </c>
      <c r="GS318" s="2">
        <v>2.93</v>
      </c>
      <c r="GT318" s="2">
        <v>0.15</v>
      </c>
      <c r="GU318" s="2">
        <v>0.26</v>
      </c>
      <c r="GV318" s="2">
        <v>0.13</v>
      </c>
      <c r="GW318" s="2">
        <v>1.82</v>
      </c>
      <c r="GX318" s="2">
        <v>0.17</v>
      </c>
      <c r="GZ318" s="2">
        <v>1.36</v>
      </c>
      <c r="HA318" s="2">
        <v>1.2</v>
      </c>
      <c r="HB318" s="2">
        <v>2.95</v>
      </c>
      <c r="HC318" s="2">
        <v>0.95</v>
      </c>
      <c r="HD318" s="2">
        <v>0.08</v>
      </c>
      <c r="HE318" s="2">
        <v>1.9</v>
      </c>
      <c r="HF318" s="2">
        <v>0.14000000000000001</v>
      </c>
      <c r="HG318" s="2">
        <v>0.82</v>
      </c>
      <c r="HH318" s="2">
        <v>1.56</v>
      </c>
      <c r="HI318" s="2">
        <v>1.5</v>
      </c>
      <c r="HJ318" s="2">
        <v>0.48</v>
      </c>
      <c r="HK318" s="2">
        <v>0.26</v>
      </c>
      <c r="HL318" s="2">
        <v>0.62</v>
      </c>
      <c r="HM318" s="2">
        <v>1.27</v>
      </c>
      <c r="HN318" s="2">
        <v>0.39</v>
      </c>
      <c r="HO318" s="2">
        <v>0.7</v>
      </c>
      <c r="HP318" s="2">
        <v>0.38</v>
      </c>
      <c r="HQ318" s="2">
        <v>1.23</v>
      </c>
      <c r="HR318" s="2">
        <v>2</v>
      </c>
      <c r="HS318" s="2">
        <v>1.25</v>
      </c>
      <c r="HT318" s="2">
        <v>1.85</v>
      </c>
      <c r="HU318" s="2">
        <v>0.15</v>
      </c>
      <c r="HV318" s="2">
        <v>0.42</v>
      </c>
      <c r="HW318" s="2">
        <v>1.68</v>
      </c>
      <c r="HX318" s="2">
        <v>1.23</v>
      </c>
      <c r="HY318" s="2">
        <v>1.93</v>
      </c>
      <c r="IB318" s="2">
        <v>2.4700000000000002</v>
      </c>
      <c r="ID318" s="2">
        <v>2.29</v>
      </c>
      <c r="IE318" s="2">
        <v>1.29</v>
      </c>
      <c r="IF318" s="2">
        <v>1.36</v>
      </c>
      <c r="IG318" s="2">
        <v>1.26</v>
      </c>
      <c r="IH318" s="2">
        <v>0.38</v>
      </c>
      <c r="II318" s="2">
        <v>0.56999999999999995</v>
      </c>
      <c r="IJ318" s="2">
        <v>0.59</v>
      </c>
      <c r="IK318" s="2">
        <v>0.59</v>
      </c>
      <c r="IL318" s="2">
        <v>0.68</v>
      </c>
      <c r="IM318" s="2">
        <v>0.16</v>
      </c>
      <c r="IN318" s="2">
        <v>0.13</v>
      </c>
      <c r="IP318" s="2">
        <v>0.15</v>
      </c>
      <c r="IQ318" s="2">
        <v>0.3</v>
      </c>
      <c r="IW318" s="2">
        <v>3.58</v>
      </c>
      <c r="IZ318" s="2">
        <v>1.52</v>
      </c>
      <c r="JA318" s="2">
        <v>3.93</v>
      </c>
      <c r="JB318" s="2">
        <v>1.31</v>
      </c>
      <c r="JC318" s="2">
        <v>1.5</v>
      </c>
      <c r="JD318" s="2">
        <v>1.39</v>
      </c>
      <c r="JE318" s="2">
        <v>0.26</v>
      </c>
      <c r="JF318" s="2">
        <v>0.73</v>
      </c>
      <c r="JG318" s="2">
        <v>1.04</v>
      </c>
      <c r="JH318" s="2">
        <v>1.8</v>
      </c>
      <c r="JI318" s="2">
        <v>2.2000000000000002</v>
      </c>
      <c r="JJ318" s="2">
        <v>2.52</v>
      </c>
      <c r="JK318" s="2">
        <v>2.69</v>
      </c>
      <c r="JR318" s="2">
        <v>3.13</v>
      </c>
      <c r="JT318" s="2">
        <v>0.66</v>
      </c>
      <c r="KC318" s="2">
        <v>3.23</v>
      </c>
      <c r="KD318" s="2">
        <v>1.78</v>
      </c>
      <c r="KE318" s="2">
        <v>0.46</v>
      </c>
      <c r="KG318" s="2">
        <v>0.1</v>
      </c>
      <c r="KH318" s="2">
        <v>1.83</v>
      </c>
      <c r="KI318" s="2">
        <v>0.44</v>
      </c>
      <c r="KJ318" s="2">
        <v>0.24</v>
      </c>
      <c r="KL318" s="2">
        <v>1.1000000000000001</v>
      </c>
      <c r="KN318" s="2">
        <v>0.56000000000000005</v>
      </c>
      <c r="KO318" s="2">
        <v>0.74</v>
      </c>
      <c r="LB318" s="2">
        <v>2.0299999999999998</v>
      </c>
      <c r="LC318" s="2">
        <v>1.58</v>
      </c>
      <c r="LD318" s="2">
        <v>0.68</v>
      </c>
      <c r="LE318" s="2">
        <v>0.16</v>
      </c>
      <c r="LF318" s="2">
        <v>0.94</v>
      </c>
      <c r="LG318" s="2">
        <v>1.2</v>
      </c>
      <c r="LH318" s="2">
        <v>1.21</v>
      </c>
      <c r="LI318" s="2">
        <v>1.46</v>
      </c>
      <c r="LJ318" s="2">
        <v>0.44</v>
      </c>
      <c r="LK318" s="2">
        <v>1.19</v>
      </c>
      <c r="LL318" s="2">
        <v>0.48</v>
      </c>
      <c r="LN318" s="2">
        <v>0.18</v>
      </c>
      <c r="LO318" s="2">
        <v>0.3</v>
      </c>
      <c r="LP318" s="2">
        <v>0.19</v>
      </c>
      <c r="LQ318" s="2">
        <v>0.3</v>
      </c>
      <c r="LR318" s="2">
        <v>1.1000000000000001</v>
      </c>
      <c r="LS318" s="2">
        <v>0.98</v>
      </c>
      <c r="LT318" s="2">
        <v>0.45</v>
      </c>
      <c r="LX318" s="2">
        <v>1.77</v>
      </c>
      <c r="LY318" s="2">
        <v>1.9</v>
      </c>
      <c r="LZ318" s="2">
        <v>1.23</v>
      </c>
      <c r="MA318" s="2">
        <v>1.35</v>
      </c>
      <c r="MB318" s="2">
        <v>2.38</v>
      </c>
      <c r="MC318" s="2">
        <v>2.31</v>
      </c>
      <c r="MD318" s="2">
        <v>1.87</v>
      </c>
      <c r="ME318" s="2">
        <v>0.87</v>
      </c>
      <c r="MF318" s="2">
        <v>1.29</v>
      </c>
      <c r="MH318" s="2">
        <v>1.1299999999999999</v>
      </c>
      <c r="MI318" s="2">
        <v>0.26</v>
      </c>
      <c r="MJ318" s="2">
        <v>1.81</v>
      </c>
      <c r="MK318" s="2">
        <v>0.22</v>
      </c>
      <c r="ML318" s="2">
        <v>0.36</v>
      </c>
      <c r="MM318" s="2">
        <v>0.21</v>
      </c>
      <c r="MN318" s="2">
        <v>0.19</v>
      </c>
      <c r="MO318" s="2">
        <v>0.17</v>
      </c>
      <c r="MP318" s="2">
        <v>0.8</v>
      </c>
      <c r="MQ318" s="2">
        <v>0.09</v>
      </c>
      <c r="MR318" s="2">
        <v>0.4</v>
      </c>
      <c r="MS318" s="2">
        <v>0.92</v>
      </c>
      <c r="MT318" s="2">
        <v>0.05</v>
      </c>
      <c r="MU318" s="2">
        <v>0.34</v>
      </c>
      <c r="MV318" s="2">
        <v>0.28999999999999998</v>
      </c>
      <c r="MW318" s="2">
        <v>0.24</v>
      </c>
      <c r="MX318" s="2">
        <v>0.28000000000000003</v>
      </c>
      <c r="MY318" s="2">
        <v>0.11</v>
      </c>
      <c r="NA318" s="2">
        <v>0.28000000000000003</v>
      </c>
      <c r="NB318" s="2">
        <v>0.26</v>
      </c>
      <c r="NC318" s="2">
        <v>0.6</v>
      </c>
      <c r="ND318" s="2">
        <v>0.12</v>
      </c>
      <c r="NE318" s="2">
        <v>0.21</v>
      </c>
      <c r="NF318" s="2">
        <v>0.22</v>
      </c>
      <c r="NG318" s="2">
        <v>0.83</v>
      </c>
      <c r="NH318" s="2">
        <v>0.46</v>
      </c>
      <c r="NI318" s="2">
        <v>0.39</v>
      </c>
      <c r="NJ318" s="2">
        <v>2.21</v>
      </c>
      <c r="NK318" s="2">
        <v>0.24</v>
      </c>
      <c r="NL318" s="2">
        <v>0.35</v>
      </c>
      <c r="NM318" s="2">
        <v>0.49</v>
      </c>
      <c r="NN318" s="2">
        <v>0.27</v>
      </c>
      <c r="NO318" s="2">
        <v>0.85</v>
      </c>
      <c r="NP318" s="2">
        <v>0.42</v>
      </c>
      <c r="NQ318" s="2">
        <v>0.54</v>
      </c>
      <c r="NR318" s="2">
        <v>0.78</v>
      </c>
      <c r="NS318" s="2">
        <v>0.32</v>
      </c>
      <c r="NT318" s="2">
        <v>0.4</v>
      </c>
      <c r="NU318" s="2">
        <v>0.21</v>
      </c>
      <c r="NV318" s="2">
        <v>0.3</v>
      </c>
      <c r="NW318" s="2">
        <v>0.43</v>
      </c>
      <c r="NX318" s="2">
        <v>0.21</v>
      </c>
      <c r="NY318" s="2">
        <v>0.6</v>
      </c>
      <c r="NZ318" s="2">
        <v>1.03</v>
      </c>
      <c r="OA318" s="2">
        <v>0.69</v>
      </c>
      <c r="OB318" s="2">
        <v>0.5</v>
      </c>
      <c r="OD318" s="2">
        <v>1.23</v>
      </c>
      <c r="OE318" s="2">
        <v>0.71</v>
      </c>
      <c r="OF318" s="2">
        <v>1.1100000000000001</v>
      </c>
      <c r="OH318" s="2">
        <v>0.47</v>
      </c>
      <c r="OI318" s="2">
        <v>3.01</v>
      </c>
      <c r="OJ318" s="2">
        <v>0.6</v>
      </c>
      <c r="OK318" s="2">
        <v>0.45</v>
      </c>
      <c r="OL318" s="2">
        <v>0.72</v>
      </c>
      <c r="OM318" s="2">
        <v>0.21</v>
      </c>
      <c r="ON318" s="2">
        <v>0.19</v>
      </c>
      <c r="OO318" s="2">
        <v>0.31</v>
      </c>
      <c r="OP318" s="2">
        <v>0.54</v>
      </c>
      <c r="OQ318" s="2">
        <v>0.33</v>
      </c>
      <c r="OR318" s="2">
        <v>0.69</v>
      </c>
      <c r="OS318" s="2">
        <v>0.34</v>
      </c>
      <c r="OT318" s="2">
        <v>1.32</v>
      </c>
      <c r="OU318" s="2">
        <v>0.82</v>
      </c>
      <c r="OV318" s="2">
        <v>0.69</v>
      </c>
      <c r="OW318" s="2">
        <v>0.2</v>
      </c>
      <c r="OX318" s="2">
        <v>0.31</v>
      </c>
      <c r="OY318" s="2">
        <v>0.73</v>
      </c>
      <c r="OZ318" s="2">
        <v>0.31</v>
      </c>
      <c r="PA318" s="2">
        <v>0.56999999999999995</v>
      </c>
      <c r="PB318" s="2">
        <v>0.82</v>
      </c>
      <c r="PC318" s="2">
        <v>0.17</v>
      </c>
      <c r="PD318" s="2">
        <v>0.3</v>
      </c>
      <c r="PE318" s="2">
        <v>0.21</v>
      </c>
      <c r="PF318" s="2">
        <v>0</v>
      </c>
      <c r="PG318" s="2">
        <v>0.2</v>
      </c>
      <c r="PH318" s="2">
        <v>0.21</v>
      </c>
      <c r="PI318" s="2">
        <v>0.34</v>
      </c>
      <c r="PJ318" s="2">
        <v>0.32</v>
      </c>
      <c r="PK318" s="2">
        <v>0.16</v>
      </c>
      <c r="PL318" s="2">
        <v>0.76</v>
      </c>
      <c r="PM318" s="2">
        <v>0.27</v>
      </c>
      <c r="PN318" s="2">
        <v>0.72</v>
      </c>
      <c r="PP318" s="2">
        <v>3.64</v>
      </c>
      <c r="PQ318" s="2">
        <v>0.57999999999999996</v>
      </c>
      <c r="PR318" s="2">
        <v>0.9</v>
      </c>
      <c r="PS318" s="2">
        <v>0.61</v>
      </c>
      <c r="PT318" s="2">
        <v>0</v>
      </c>
      <c r="PU318" s="2">
        <v>0.49</v>
      </c>
      <c r="PV318" s="2">
        <v>0.48</v>
      </c>
      <c r="PW318" s="2">
        <v>0.63</v>
      </c>
      <c r="PX318" s="2">
        <v>0.79</v>
      </c>
      <c r="PY318" s="2">
        <v>0.77</v>
      </c>
      <c r="PZ318" s="2">
        <v>0.38</v>
      </c>
      <c r="QA318" s="2">
        <v>0.41</v>
      </c>
      <c r="QC318" s="2">
        <v>2.0499999999999998</v>
      </c>
      <c r="QD318" s="2">
        <v>0.45</v>
      </c>
      <c r="QE318" s="2">
        <v>2.57</v>
      </c>
      <c r="QF318" s="2">
        <v>1.97</v>
      </c>
      <c r="QG318" s="2">
        <v>2.85</v>
      </c>
      <c r="QH318" s="2">
        <v>0.46</v>
      </c>
      <c r="QI318" s="2">
        <v>0.84</v>
      </c>
      <c r="QK318" s="2">
        <v>2.0299999999999998</v>
      </c>
      <c r="QL318" s="2">
        <v>0.8</v>
      </c>
      <c r="QM318" s="2">
        <v>1.64</v>
      </c>
      <c r="QN318" s="2">
        <v>2.4300000000000002</v>
      </c>
      <c r="QO318" s="2">
        <v>0.92</v>
      </c>
      <c r="QP318" s="2">
        <v>4.41</v>
      </c>
      <c r="QQ318" s="2">
        <v>1.54</v>
      </c>
      <c r="QR318" s="2">
        <v>1.35</v>
      </c>
    </row>
    <row r="319" spans="1:460">
      <c r="A319" s="22">
        <v>1994</v>
      </c>
      <c r="B319" s="2">
        <v>2.04</v>
      </c>
      <c r="C319" s="2">
        <v>0.66</v>
      </c>
      <c r="D319" s="2">
        <v>0.77</v>
      </c>
      <c r="E319" s="2">
        <v>1.19</v>
      </c>
      <c r="F319" s="2">
        <v>3.59</v>
      </c>
      <c r="G319" s="2">
        <v>0.65</v>
      </c>
      <c r="H319" s="2">
        <v>1.01</v>
      </c>
      <c r="I319" s="2">
        <v>0.92</v>
      </c>
      <c r="J319" s="2">
        <v>0.52</v>
      </c>
      <c r="K319" s="2">
        <v>0.57999999999999996</v>
      </c>
      <c r="L319" s="2">
        <v>0.09</v>
      </c>
      <c r="M319" s="2">
        <v>0.35</v>
      </c>
      <c r="N319" s="2">
        <v>0.05</v>
      </c>
      <c r="O319" s="2">
        <v>0.46</v>
      </c>
      <c r="P319" s="2">
        <v>0.45</v>
      </c>
      <c r="Q319" s="2">
        <v>0.85</v>
      </c>
      <c r="R319" s="2">
        <v>0.33</v>
      </c>
      <c r="S319" s="2">
        <v>0.48</v>
      </c>
      <c r="T319" s="2">
        <v>0.87</v>
      </c>
      <c r="U319" s="2">
        <v>0.13</v>
      </c>
      <c r="V319" s="2">
        <v>0.32</v>
      </c>
      <c r="W319" s="2">
        <v>0.43</v>
      </c>
      <c r="X319" s="2">
        <v>0.19</v>
      </c>
      <c r="Y319" s="2">
        <v>0.28000000000000003</v>
      </c>
      <c r="Z319" s="2">
        <v>0.93</v>
      </c>
      <c r="AA319" s="2">
        <v>1.7</v>
      </c>
      <c r="AB319" s="2">
        <v>0.06</v>
      </c>
      <c r="AC319" s="2">
        <v>1.29</v>
      </c>
      <c r="AD319" s="2">
        <v>0.2</v>
      </c>
      <c r="AE319" s="2">
        <v>1.03</v>
      </c>
      <c r="AF319" s="2">
        <v>1.46</v>
      </c>
      <c r="AG319" s="2">
        <v>0.08</v>
      </c>
      <c r="AH319" s="2">
        <v>0.43</v>
      </c>
      <c r="AI319" s="2">
        <v>0.34</v>
      </c>
      <c r="AJ319" s="2">
        <v>0.34</v>
      </c>
      <c r="AK319" s="2">
        <v>0.23</v>
      </c>
      <c r="AL319" s="2">
        <v>0.47</v>
      </c>
      <c r="AM319" s="2">
        <v>0.87</v>
      </c>
      <c r="AO319" s="2">
        <v>1.38</v>
      </c>
      <c r="AP319" s="2">
        <v>2.86</v>
      </c>
      <c r="AR319" s="2">
        <v>1.06</v>
      </c>
      <c r="AS319" s="2">
        <v>2.1</v>
      </c>
      <c r="AT319" s="2">
        <v>2.98</v>
      </c>
      <c r="AU319" s="2">
        <v>0.67</v>
      </c>
      <c r="AV319" s="2">
        <v>0.48</v>
      </c>
      <c r="AW319" s="2">
        <v>1.83</v>
      </c>
      <c r="AX319" s="2">
        <v>1.05</v>
      </c>
      <c r="AY319" s="2">
        <v>0.11</v>
      </c>
      <c r="AZ319" s="2">
        <v>0.6</v>
      </c>
      <c r="BA319" s="2">
        <v>1.21</v>
      </c>
      <c r="BB319" s="2">
        <v>0.23</v>
      </c>
      <c r="BC319" s="2">
        <v>1.67</v>
      </c>
      <c r="BD319" s="2">
        <v>1.1299999999999999</v>
      </c>
      <c r="BE319" s="2">
        <v>0.68</v>
      </c>
      <c r="BF319" s="2">
        <v>0.11</v>
      </c>
      <c r="BG319" s="2">
        <v>0.42</v>
      </c>
      <c r="BH319" s="2">
        <v>0.23</v>
      </c>
      <c r="BI319" s="2">
        <v>1.04</v>
      </c>
      <c r="BJ319" s="2">
        <v>0.3</v>
      </c>
      <c r="BK319" s="2">
        <v>0.55000000000000004</v>
      </c>
      <c r="BL319" s="2">
        <v>0.95</v>
      </c>
      <c r="BM319" s="2">
        <v>0.51</v>
      </c>
      <c r="BN319" s="2">
        <v>0.87</v>
      </c>
      <c r="BO319" s="2">
        <v>0.09</v>
      </c>
      <c r="BP319" s="2">
        <v>0.28000000000000003</v>
      </c>
      <c r="BQ319" s="2">
        <v>1.64</v>
      </c>
      <c r="BR319" s="2">
        <v>0.09</v>
      </c>
      <c r="BS319" s="2">
        <v>1.23</v>
      </c>
      <c r="BT319" s="2">
        <v>0.23</v>
      </c>
      <c r="BU319" s="2">
        <v>0.47</v>
      </c>
      <c r="BV319" s="2">
        <v>0.4</v>
      </c>
      <c r="BW319" s="2">
        <v>2.67</v>
      </c>
      <c r="BX319" s="2">
        <v>0.78</v>
      </c>
      <c r="BY319" s="2">
        <v>0.44</v>
      </c>
      <c r="BZ319" s="2">
        <v>0.12</v>
      </c>
      <c r="CA319" s="2">
        <v>1.42</v>
      </c>
      <c r="CB319" s="2">
        <v>1.67</v>
      </c>
      <c r="CC319" s="2">
        <v>0.87</v>
      </c>
      <c r="CD319" s="2">
        <v>2.4500000000000002</v>
      </c>
      <c r="CE319" s="2">
        <v>0.36</v>
      </c>
      <c r="CF319" s="2">
        <v>0.56000000000000005</v>
      </c>
      <c r="CG319" s="2">
        <v>0.78</v>
      </c>
      <c r="CH319" s="2">
        <v>1.26</v>
      </c>
      <c r="CI319" s="2">
        <v>1.38</v>
      </c>
      <c r="CJ319" s="2">
        <v>1.76</v>
      </c>
      <c r="CK319" s="2">
        <v>2.16</v>
      </c>
      <c r="CL319" s="2">
        <v>0.85</v>
      </c>
      <c r="CM319" s="2">
        <v>1.07</v>
      </c>
      <c r="CN319" s="2">
        <v>1.24</v>
      </c>
      <c r="CO319" s="2">
        <v>2.98</v>
      </c>
      <c r="CP319" s="2">
        <v>1.68</v>
      </c>
      <c r="CQ319" s="2">
        <v>1.91</v>
      </c>
      <c r="CR319" s="2">
        <v>2.12</v>
      </c>
      <c r="CS319" s="2">
        <v>2.56</v>
      </c>
      <c r="CT319" s="2">
        <v>0.69</v>
      </c>
      <c r="CU319" s="2">
        <v>3.05</v>
      </c>
      <c r="CV319" s="2">
        <v>1.31</v>
      </c>
      <c r="CW319" s="2">
        <v>3.84</v>
      </c>
      <c r="CX319" s="2">
        <v>4.2699999999999996</v>
      </c>
      <c r="CY319" s="2">
        <v>4.63</v>
      </c>
      <c r="CZ319" s="2">
        <v>1.36</v>
      </c>
      <c r="DA319" s="2">
        <v>2.2200000000000002</v>
      </c>
      <c r="DB319" s="2">
        <v>2.6</v>
      </c>
      <c r="DC319" s="2">
        <v>4.63</v>
      </c>
      <c r="DD319" s="2">
        <v>1.57</v>
      </c>
      <c r="DE319" s="2">
        <v>2.99</v>
      </c>
      <c r="DF319" s="2">
        <v>3.44</v>
      </c>
      <c r="DG319" s="2">
        <v>1.63</v>
      </c>
      <c r="DI319" s="2">
        <v>0.18</v>
      </c>
      <c r="DJ319" s="2">
        <v>0.17</v>
      </c>
      <c r="DK319" s="2">
        <v>0.85</v>
      </c>
      <c r="DL319" s="2">
        <v>0.14000000000000001</v>
      </c>
      <c r="DM319" s="2">
        <v>0.81</v>
      </c>
      <c r="DN319" s="2">
        <v>0.81</v>
      </c>
      <c r="DO319" s="2">
        <v>0.19</v>
      </c>
      <c r="DP319" s="2">
        <v>0.8</v>
      </c>
      <c r="DQ319" s="2">
        <v>1</v>
      </c>
      <c r="DR319" s="2">
        <v>0.15</v>
      </c>
      <c r="DS319" s="2">
        <v>1.18</v>
      </c>
      <c r="DT319" s="2">
        <v>0.08</v>
      </c>
      <c r="DU319" s="2">
        <v>0.72</v>
      </c>
      <c r="DV319" s="2">
        <v>1.52</v>
      </c>
      <c r="DW319" s="2">
        <v>0.8</v>
      </c>
      <c r="DX319" s="2">
        <v>0.48</v>
      </c>
      <c r="DY319" s="2">
        <v>1.03</v>
      </c>
      <c r="DZ319" s="2">
        <v>0.19</v>
      </c>
      <c r="EA319" s="2">
        <v>3.03</v>
      </c>
      <c r="EB319" s="2">
        <v>0.53</v>
      </c>
      <c r="EC319" s="2">
        <v>2.6</v>
      </c>
      <c r="ED319" s="2">
        <v>2.98</v>
      </c>
      <c r="EE319" s="2">
        <v>2.0099999999999998</v>
      </c>
      <c r="EF319" s="2">
        <v>0.56000000000000005</v>
      </c>
      <c r="EG319" s="2">
        <v>0.64</v>
      </c>
      <c r="EH319" s="2">
        <v>0.77</v>
      </c>
      <c r="EI319" s="2">
        <v>0.16</v>
      </c>
      <c r="EJ319" s="2">
        <v>0.28999999999999998</v>
      </c>
      <c r="EK319" s="2">
        <v>0.18</v>
      </c>
      <c r="EL319" s="2">
        <v>0.87</v>
      </c>
      <c r="EM319" s="2">
        <v>1.44</v>
      </c>
      <c r="EN319" s="2">
        <v>0.34</v>
      </c>
      <c r="EO319" s="2">
        <v>0.6</v>
      </c>
      <c r="EP319" s="2">
        <v>0.92</v>
      </c>
      <c r="EQ319" s="2">
        <v>1.62</v>
      </c>
      <c r="ER319" s="2">
        <v>0.72</v>
      </c>
      <c r="ES319" s="2">
        <v>0.73</v>
      </c>
      <c r="ET319" s="2">
        <v>0.87</v>
      </c>
      <c r="EV319" s="2">
        <v>0.4</v>
      </c>
      <c r="EX319" s="2">
        <v>2</v>
      </c>
      <c r="EY319" s="2">
        <v>1.38</v>
      </c>
      <c r="EZ319" s="2">
        <v>2.54</v>
      </c>
      <c r="FA319" s="2">
        <v>1.3</v>
      </c>
      <c r="FB319" s="2">
        <v>0.56000000000000005</v>
      </c>
      <c r="FC319" s="2">
        <v>1.83</v>
      </c>
      <c r="FD319" s="2">
        <v>0.57999999999999996</v>
      </c>
      <c r="FE319" s="2">
        <v>1.78</v>
      </c>
      <c r="FF319" s="2">
        <v>1.08</v>
      </c>
      <c r="FG319" s="2">
        <v>1.44</v>
      </c>
      <c r="FH319" s="2">
        <v>0.57999999999999996</v>
      </c>
      <c r="FI319" s="2">
        <v>1.02</v>
      </c>
      <c r="FJ319" s="2">
        <v>1.27</v>
      </c>
      <c r="FK319" s="2">
        <v>0.34</v>
      </c>
      <c r="FL319" s="2">
        <v>0.51</v>
      </c>
      <c r="FM319" s="2">
        <v>0.26</v>
      </c>
      <c r="FN319" s="2">
        <v>0.55000000000000004</v>
      </c>
      <c r="FP319" s="2">
        <v>0.76</v>
      </c>
      <c r="FQ319" s="2">
        <v>3.61</v>
      </c>
      <c r="FR319" s="2">
        <v>0.63</v>
      </c>
      <c r="FS319" s="2">
        <v>1.97</v>
      </c>
      <c r="FT319" s="2">
        <v>1.84</v>
      </c>
      <c r="FU319" s="2">
        <v>0.36</v>
      </c>
      <c r="FV319" s="2">
        <v>1.1499999999999999</v>
      </c>
      <c r="FY319" s="2">
        <v>0.65</v>
      </c>
      <c r="FZ319" s="2">
        <v>2.25</v>
      </c>
      <c r="GA319" s="2">
        <v>4.05</v>
      </c>
      <c r="GB319" s="2">
        <v>0.77</v>
      </c>
      <c r="GD319" s="2">
        <v>0.53</v>
      </c>
      <c r="GE319" s="2">
        <v>0.3</v>
      </c>
      <c r="GF319" s="2">
        <v>0.34</v>
      </c>
      <c r="GG319" s="2">
        <v>1.27</v>
      </c>
      <c r="GH319" s="2">
        <v>0.66</v>
      </c>
      <c r="GI319" s="2">
        <v>1.18</v>
      </c>
      <c r="GJ319" s="2">
        <v>0.22</v>
      </c>
      <c r="GK319" s="2">
        <v>0.32</v>
      </c>
      <c r="GL319" s="2">
        <v>0.13</v>
      </c>
      <c r="GM319" s="2">
        <v>1.01</v>
      </c>
      <c r="GN319" s="2">
        <v>1</v>
      </c>
      <c r="GO319" s="2">
        <v>0.88</v>
      </c>
      <c r="GP319" s="2">
        <v>2.56</v>
      </c>
      <c r="GQ319" s="2">
        <v>0.89</v>
      </c>
      <c r="GR319" s="2">
        <v>0.23</v>
      </c>
      <c r="GS319" s="2">
        <v>1.1100000000000001</v>
      </c>
      <c r="GT319" s="2">
        <v>0.19</v>
      </c>
      <c r="GU319" s="2">
        <v>0.22</v>
      </c>
      <c r="GV319" s="2">
        <v>0.09</v>
      </c>
      <c r="GW319" s="2">
        <v>2.14</v>
      </c>
      <c r="GX319" s="2">
        <v>0.21</v>
      </c>
      <c r="GZ319" s="2">
        <v>1.17</v>
      </c>
      <c r="HA319" s="2">
        <v>1.42</v>
      </c>
      <c r="HB319" s="2">
        <v>1.93</v>
      </c>
      <c r="HC319" s="2">
        <v>0.81</v>
      </c>
      <c r="HD319" s="2">
        <v>0.46</v>
      </c>
      <c r="HE319" s="2">
        <v>0.84</v>
      </c>
      <c r="HF319" s="2">
        <v>0.52</v>
      </c>
      <c r="HG319" s="2">
        <v>1.1399999999999999</v>
      </c>
      <c r="HH319" s="2">
        <v>1.48</v>
      </c>
      <c r="HI319" s="2">
        <v>0.92</v>
      </c>
      <c r="HJ319" s="2">
        <v>0.66</v>
      </c>
      <c r="HK319" s="2">
        <v>0.2</v>
      </c>
      <c r="HL319" s="2">
        <v>0.87</v>
      </c>
      <c r="HM319" s="2">
        <v>0.8</v>
      </c>
      <c r="HN319" s="2">
        <v>0.34</v>
      </c>
      <c r="HO319" s="2">
        <v>0.18</v>
      </c>
      <c r="HP319" s="2">
        <v>0.84</v>
      </c>
      <c r="HQ319" s="2">
        <v>2.06</v>
      </c>
      <c r="HR319" s="2">
        <v>2.37</v>
      </c>
      <c r="HS319" s="2">
        <v>0.53</v>
      </c>
      <c r="HT319" s="2">
        <v>2.17</v>
      </c>
      <c r="HU319" s="2">
        <v>0.74</v>
      </c>
      <c r="HV319" s="2">
        <v>0.67</v>
      </c>
      <c r="HW319" s="2">
        <v>0.98</v>
      </c>
      <c r="HX319" s="2">
        <v>0.62</v>
      </c>
      <c r="HY319" s="2">
        <v>1.8</v>
      </c>
      <c r="IB319" s="2">
        <v>2.31</v>
      </c>
      <c r="ID319" s="2">
        <v>1.22</v>
      </c>
      <c r="IE319" s="2">
        <v>1.39</v>
      </c>
      <c r="IF319" s="2">
        <v>1.1000000000000001</v>
      </c>
      <c r="IG319" s="2">
        <v>2.48</v>
      </c>
      <c r="IH319" s="2">
        <v>0.34</v>
      </c>
      <c r="II319" s="2">
        <v>0.47</v>
      </c>
      <c r="IJ319" s="2">
        <v>0.57999999999999996</v>
      </c>
      <c r="IK319" s="2">
        <v>0.52</v>
      </c>
      <c r="IL319" s="2">
        <v>0.71</v>
      </c>
      <c r="IM319" s="2">
        <v>0.17</v>
      </c>
      <c r="IN319" s="2">
        <v>0.14000000000000001</v>
      </c>
      <c r="IP319" s="2">
        <v>0.14000000000000001</v>
      </c>
      <c r="IQ319" s="2">
        <v>0.52</v>
      </c>
      <c r="IW319" s="2">
        <v>3.55</v>
      </c>
      <c r="IZ319" s="2">
        <v>1.47</v>
      </c>
      <c r="JA319" s="2">
        <v>3.46</v>
      </c>
      <c r="JB319" s="2">
        <v>1.88</v>
      </c>
      <c r="JC319" s="2">
        <v>1.33</v>
      </c>
      <c r="JD319" s="2">
        <v>1.62</v>
      </c>
      <c r="JE319" s="2">
        <v>0.74</v>
      </c>
      <c r="JF319" s="2">
        <v>1.1499999999999999</v>
      </c>
      <c r="JG319" s="2">
        <v>1.02</v>
      </c>
      <c r="JH319" s="2">
        <v>2.09</v>
      </c>
      <c r="JI319" s="2">
        <v>1.74</v>
      </c>
      <c r="JJ319" s="2">
        <v>2.66</v>
      </c>
      <c r="JK319" s="2">
        <v>2.16</v>
      </c>
      <c r="JR319" s="2">
        <v>1.4</v>
      </c>
      <c r="JT319" s="2">
        <v>0.65</v>
      </c>
      <c r="KC319" s="2">
        <v>2.27</v>
      </c>
      <c r="KD319" s="2">
        <v>0.96</v>
      </c>
      <c r="KE319" s="2">
        <v>0.59</v>
      </c>
      <c r="KG319" s="2">
        <v>0.18</v>
      </c>
      <c r="KH319" s="2">
        <v>0.53</v>
      </c>
      <c r="KI319" s="2">
        <v>0.28999999999999998</v>
      </c>
      <c r="KJ319" s="2">
        <v>7.0000000000000007E-2</v>
      </c>
      <c r="KL319" s="2">
        <v>1.29</v>
      </c>
      <c r="KN319" s="2">
        <v>0.98</v>
      </c>
      <c r="KO319" s="2">
        <v>1.68</v>
      </c>
      <c r="LB319" s="2">
        <v>1.97</v>
      </c>
      <c r="LC319" s="2">
        <v>1.67</v>
      </c>
      <c r="LD319" s="2">
        <v>0.44</v>
      </c>
      <c r="LE319" s="2">
        <v>0.18</v>
      </c>
      <c r="LF319" s="2">
        <v>0.54</v>
      </c>
      <c r="LG319" s="2">
        <v>0.6</v>
      </c>
      <c r="LH319" s="2">
        <v>0.85</v>
      </c>
      <c r="LI319" s="2">
        <v>0.92</v>
      </c>
      <c r="LJ319" s="2">
        <v>0.83</v>
      </c>
      <c r="LK319" s="2">
        <v>0.84</v>
      </c>
      <c r="LL319" s="2">
        <v>0.2</v>
      </c>
      <c r="LN319" s="2">
        <v>0.25</v>
      </c>
      <c r="LO319" s="2">
        <v>0.21</v>
      </c>
      <c r="LP319" s="2">
        <v>0.12</v>
      </c>
      <c r="LQ319" s="2">
        <v>0.43</v>
      </c>
      <c r="LR319" s="2">
        <v>0.45</v>
      </c>
      <c r="LS319" s="2">
        <v>1.06</v>
      </c>
      <c r="LT319" s="2">
        <v>0.63</v>
      </c>
      <c r="LX319" s="2">
        <v>1.42</v>
      </c>
      <c r="LY319" s="2">
        <v>1.31</v>
      </c>
      <c r="LZ319" s="2">
        <v>0.73</v>
      </c>
      <c r="MA319" s="2">
        <v>1.7</v>
      </c>
      <c r="MB319" s="2">
        <v>1.68</v>
      </c>
      <c r="MC319" s="2">
        <v>2.15</v>
      </c>
      <c r="MD319" s="2">
        <v>1.99</v>
      </c>
      <c r="ME319" s="2">
        <v>0.26</v>
      </c>
      <c r="MF319" s="2">
        <v>0.8</v>
      </c>
      <c r="MH319" s="2">
        <v>0.85</v>
      </c>
      <c r="MI319" s="2">
        <v>0.28000000000000003</v>
      </c>
      <c r="MJ319" s="2">
        <v>1.6</v>
      </c>
      <c r="MK319" s="2">
        <v>0.28000000000000003</v>
      </c>
      <c r="ML319" s="2">
        <v>0.24</v>
      </c>
      <c r="MM319" s="2">
        <v>0.3</v>
      </c>
      <c r="MN319" s="2">
        <v>0.17</v>
      </c>
      <c r="MO319" s="2">
        <v>0.21</v>
      </c>
      <c r="MP319" s="2">
        <v>0.57999999999999996</v>
      </c>
      <c r="MQ319" s="2">
        <v>0.09</v>
      </c>
      <c r="MR319" s="2">
        <v>0.44</v>
      </c>
      <c r="MS319" s="2">
        <v>0.84</v>
      </c>
      <c r="MT319" s="2">
        <v>0.08</v>
      </c>
      <c r="MU319" s="2">
        <v>0.31</v>
      </c>
      <c r="MV319" s="2">
        <v>0.42</v>
      </c>
      <c r="MW319" s="2">
        <v>0.32</v>
      </c>
      <c r="MX319" s="2">
        <v>0.28000000000000003</v>
      </c>
      <c r="MY319" s="2">
        <v>0</v>
      </c>
      <c r="MZ319" s="2">
        <v>0.88</v>
      </c>
      <c r="NA319" s="2">
        <v>0.15</v>
      </c>
      <c r="NB319" s="2">
        <v>0.41</v>
      </c>
      <c r="NC319" s="2">
        <v>0.3</v>
      </c>
      <c r="ND319" s="2">
        <v>0.16</v>
      </c>
      <c r="NE319" s="2">
        <v>0.52</v>
      </c>
      <c r="NF319" s="2">
        <v>0.12</v>
      </c>
      <c r="NG319" s="2">
        <v>0.78</v>
      </c>
      <c r="NH319" s="2">
        <v>0.41</v>
      </c>
      <c r="NI319" s="2">
        <v>0.24</v>
      </c>
      <c r="NJ319" s="2">
        <v>2.08</v>
      </c>
      <c r="NK319" s="2">
        <v>0.34</v>
      </c>
      <c r="NL319" s="2">
        <v>0.33</v>
      </c>
      <c r="NM319" s="2">
        <v>0.52</v>
      </c>
      <c r="NN319" s="2">
        <v>0.35</v>
      </c>
      <c r="NO319" s="2">
        <v>0.89</v>
      </c>
      <c r="NP319" s="2">
        <v>0.16</v>
      </c>
      <c r="NQ319" s="2">
        <v>0.57999999999999996</v>
      </c>
      <c r="NR319" s="2">
        <v>0.61</v>
      </c>
      <c r="NS319" s="2">
        <v>0.24</v>
      </c>
      <c r="NT319" s="2">
        <v>0.35</v>
      </c>
      <c r="NU319" s="2">
        <v>0.28000000000000003</v>
      </c>
      <c r="NV319" s="2">
        <v>0.47</v>
      </c>
      <c r="NW319" s="2">
        <v>0.33</v>
      </c>
      <c r="NX319" s="2">
        <v>0.23</v>
      </c>
      <c r="NY319" s="2">
        <v>0.42</v>
      </c>
      <c r="NZ319" s="2">
        <v>1.05</v>
      </c>
      <c r="OA319" s="2">
        <v>0.68</v>
      </c>
      <c r="OB319" s="2">
        <v>1.04</v>
      </c>
      <c r="OD319" s="2">
        <v>0.76</v>
      </c>
      <c r="OE319" s="2">
        <v>0.72</v>
      </c>
      <c r="OF319" s="2">
        <v>0.91</v>
      </c>
      <c r="OH319" s="2">
        <v>0.49</v>
      </c>
      <c r="OI319" s="2">
        <v>1.03</v>
      </c>
      <c r="OJ319" s="2">
        <v>0.54</v>
      </c>
      <c r="OK319" s="2">
        <v>0.21</v>
      </c>
      <c r="OL319" s="2">
        <v>0.64</v>
      </c>
      <c r="OM319" s="2">
        <v>0.68</v>
      </c>
      <c r="ON319" s="2">
        <v>0.28999999999999998</v>
      </c>
      <c r="OO319" s="2">
        <v>0.26</v>
      </c>
      <c r="OP319" s="2">
        <v>0.44</v>
      </c>
      <c r="OQ319" s="2">
        <v>0.44</v>
      </c>
      <c r="OR319" s="2">
        <v>0.39</v>
      </c>
      <c r="OS319" s="2">
        <v>0.38</v>
      </c>
      <c r="OT319" s="2">
        <v>0.9</v>
      </c>
      <c r="OU319" s="2">
        <v>1.79</v>
      </c>
      <c r="OV319" s="2">
        <v>1.05</v>
      </c>
      <c r="OW319" s="2">
        <v>0.14000000000000001</v>
      </c>
      <c r="OX319" s="2">
        <v>0.28999999999999998</v>
      </c>
      <c r="OY319" s="2">
        <v>0.55000000000000004</v>
      </c>
      <c r="OZ319" s="2">
        <v>0.32</v>
      </c>
      <c r="PA319" s="2">
        <v>0.23</v>
      </c>
      <c r="PB319" s="2">
        <v>0.46</v>
      </c>
      <c r="PC319" s="2">
        <v>0.1</v>
      </c>
      <c r="PD319" s="2">
        <v>0.23</v>
      </c>
      <c r="PE319" s="2">
        <v>0.11</v>
      </c>
      <c r="PF319" s="2">
        <v>0.16</v>
      </c>
      <c r="PG319" s="2">
        <v>0.22</v>
      </c>
      <c r="PH319" s="2">
        <v>0.21</v>
      </c>
      <c r="PI319" s="2">
        <v>0.28999999999999998</v>
      </c>
      <c r="PJ319" s="2">
        <v>0.08</v>
      </c>
      <c r="PK319" s="2">
        <v>0.27</v>
      </c>
      <c r="PL319" s="2">
        <v>0.51</v>
      </c>
      <c r="PM319" s="2">
        <v>0.86</v>
      </c>
      <c r="PN319" s="2">
        <v>0.93</v>
      </c>
      <c r="PP319" s="2">
        <v>1.91</v>
      </c>
      <c r="PQ319" s="2">
        <v>0.6</v>
      </c>
      <c r="PR319" s="2">
        <v>0.36</v>
      </c>
      <c r="PS319" s="2">
        <v>0.44</v>
      </c>
      <c r="PT319" s="2">
        <v>0</v>
      </c>
      <c r="PU319" s="2">
        <v>0.56999999999999995</v>
      </c>
      <c r="PV319" s="2">
        <v>0.62</v>
      </c>
      <c r="PW319" s="2">
        <v>0.92</v>
      </c>
      <c r="PX319" s="2">
        <v>0.95</v>
      </c>
      <c r="PY319" s="2">
        <v>0.74</v>
      </c>
      <c r="PZ319" s="2">
        <v>0.47</v>
      </c>
      <c r="QA319" s="2">
        <v>0.27</v>
      </c>
      <c r="QC319" s="2">
        <v>0.73</v>
      </c>
      <c r="QD319" s="2">
        <v>0.61</v>
      </c>
      <c r="QE319" s="2">
        <v>2.16</v>
      </c>
      <c r="QF319" s="2">
        <v>1.77</v>
      </c>
      <c r="QG319" s="2">
        <v>1.35</v>
      </c>
      <c r="QH319" s="2">
        <v>0.38</v>
      </c>
      <c r="QI319" s="2">
        <v>1.01</v>
      </c>
      <c r="QK319" s="2">
        <v>1.89</v>
      </c>
      <c r="QL319" s="2">
        <v>0.79</v>
      </c>
      <c r="QM319" s="2">
        <v>1.34</v>
      </c>
      <c r="QN319" s="2">
        <v>3.13</v>
      </c>
      <c r="QO319" s="2">
        <v>0.64</v>
      </c>
      <c r="QP319" s="2">
        <v>4.41</v>
      </c>
      <c r="QQ319" s="2">
        <v>1.96</v>
      </c>
      <c r="QR319" s="2">
        <v>1.27</v>
      </c>
    </row>
    <row r="320" spans="1:460">
      <c r="A320" s="22">
        <v>1995</v>
      </c>
      <c r="B320" s="2">
        <v>1.89</v>
      </c>
      <c r="C320" s="2">
        <v>0.51</v>
      </c>
      <c r="D320" s="2">
        <v>1.08</v>
      </c>
      <c r="E320" s="2">
        <v>1.1599999999999999</v>
      </c>
      <c r="F320" s="2">
        <v>2.82</v>
      </c>
      <c r="G320" s="2">
        <v>0.39</v>
      </c>
      <c r="H320" s="2">
        <v>0.81</v>
      </c>
      <c r="I320" s="2">
        <v>0.79</v>
      </c>
      <c r="J320" s="2">
        <v>0.27</v>
      </c>
      <c r="K320" s="2">
        <v>0.16</v>
      </c>
      <c r="L320" s="2">
        <v>0.11</v>
      </c>
      <c r="M320" s="2">
        <v>0.16</v>
      </c>
      <c r="N320" s="2">
        <v>0.09</v>
      </c>
      <c r="O320" s="2">
        <v>0.43</v>
      </c>
      <c r="P320" s="2">
        <v>0.23</v>
      </c>
      <c r="Q320" s="2">
        <v>0.71</v>
      </c>
      <c r="R320" s="2">
        <v>0.4</v>
      </c>
      <c r="S320" s="2">
        <v>0.21</v>
      </c>
      <c r="T320" s="2">
        <v>0.56999999999999995</v>
      </c>
      <c r="U320" s="2">
        <v>0.09</v>
      </c>
      <c r="V320" s="2">
        <v>0.19</v>
      </c>
      <c r="W320" s="2">
        <v>0.51</v>
      </c>
      <c r="X320" s="2">
        <v>0.23</v>
      </c>
      <c r="Y320" s="2">
        <v>0.4</v>
      </c>
      <c r="Z320" s="2">
        <v>0.45</v>
      </c>
      <c r="AA320" s="2">
        <v>1.65</v>
      </c>
      <c r="AB320" s="2">
        <v>0.11</v>
      </c>
      <c r="AC320" s="2">
        <v>1.41</v>
      </c>
      <c r="AD320" s="2">
        <v>0.57999999999999996</v>
      </c>
      <c r="AE320" s="2">
        <v>0.48</v>
      </c>
      <c r="AF320" s="2">
        <v>1.01</v>
      </c>
      <c r="AG320" s="2">
        <v>0.08</v>
      </c>
      <c r="AH320" s="2">
        <v>0.37</v>
      </c>
      <c r="AI320" s="2">
        <v>0.36</v>
      </c>
      <c r="AJ320" s="2">
        <v>0.17</v>
      </c>
      <c r="AK320" s="2">
        <v>0.19</v>
      </c>
      <c r="AL320" s="2">
        <v>0.12</v>
      </c>
      <c r="AM320" s="2">
        <v>0.56000000000000005</v>
      </c>
      <c r="AO320" s="2">
        <v>1.47</v>
      </c>
      <c r="AP320" s="2">
        <v>0.4</v>
      </c>
      <c r="AR320" s="2">
        <v>0.66</v>
      </c>
      <c r="AS320" s="2">
        <v>1.68</v>
      </c>
      <c r="AT320" s="2">
        <v>3.51</v>
      </c>
      <c r="AU320" s="2">
        <v>0.45</v>
      </c>
      <c r="AV320" s="2">
        <v>0.19</v>
      </c>
      <c r="AW320" s="2">
        <v>1.64</v>
      </c>
      <c r="AX320" s="2">
        <v>0.43</v>
      </c>
      <c r="AY320" s="2">
        <v>0.08</v>
      </c>
      <c r="AZ320" s="2">
        <v>0.24</v>
      </c>
      <c r="BA320" s="2">
        <v>0.47</v>
      </c>
      <c r="BB320" s="2">
        <v>0.13</v>
      </c>
      <c r="BC320" s="2">
        <v>0.83</v>
      </c>
      <c r="BD320" s="2">
        <v>0.54</v>
      </c>
      <c r="BE320" s="2">
        <v>0.47</v>
      </c>
      <c r="BF320" s="2">
        <v>0</v>
      </c>
      <c r="BG320" s="2">
        <v>0.32</v>
      </c>
      <c r="BH320" s="2">
        <v>0.11</v>
      </c>
      <c r="BI320" s="2">
        <v>0.79</v>
      </c>
      <c r="BJ320" s="2">
        <v>0.34</v>
      </c>
      <c r="BK320" s="2">
        <v>0.51</v>
      </c>
      <c r="BL320" s="2">
        <v>0.68</v>
      </c>
      <c r="BM320" s="2">
        <v>0.9</v>
      </c>
      <c r="BN320" s="2">
        <v>0.47</v>
      </c>
      <c r="BO320" s="2">
        <v>0.12</v>
      </c>
      <c r="BP320" s="2">
        <v>0.17</v>
      </c>
      <c r="BQ320" s="2">
        <v>1.1000000000000001</v>
      </c>
      <c r="BR320" s="2">
        <v>0.11</v>
      </c>
      <c r="BS320" s="2">
        <v>1.1399999999999999</v>
      </c>
      <c r="BT320" s="2">
        <v>0.19</v>
      </c>
      <c r="BU320" s="2">
        <v>0.08</v>
      </c>
      <c r="BV320" s="2">
        <v>0.3</v>
      </c>
      <c r="BW320" s="2">
        <v>1.4</v>
      </c>
      <c r="BX320" s="2">
        <v>0.33</v>
      </c>
      <c r="BY320" s="2">
        <v>0.23</v>
      </c>
      <c r="BZ320" s="2">
        <v>0.09</v>
      </c>
      <c r="CA320" s="2">
        <v>0.46</v>
      </c>
      <c r="CB320" s="2">
        <v>0.62</v>
      </c>
      <c r="CC320" s="2">
        <v>0.37</v>
      </c>
      <c r="CD320" s="2">
        <v>1.35</v>
      </c>
      <c r="CE320" s="2">
        <v>0.32</v>
      </c>
      <c r="CF320" s="2">
        <v>0.42</v>
      </c>
      <c r="CG320" s="2">
        <v>0.34</v>
      </c>
      <c r="CH320" s="2">
        <v>0.41</v>
      </c>
      <c r="CI320" s="2">
        <v>0.32</v>
      </c>
      <c r="CJ320" s="2">
        <v>0.11</v>
      </c>
      <c r="CK320" s="2">
        <v>0.65</v>
      </c>
      <c r="CL320" s="2">
        <v>0.72</v>
      </c>
      <c r="CM320" s="2">
        <v>0.32</v>
      </c>
      <c r="CN320" s="2">
        <v>0.69</v>
      </c>
      <c r="CO320" s="2">
        <v>0.97</v>
      </c>
      <c r="CP320" s="2">
        <v>0.33</v>
      </c>
      <c r="CQ320" s="2">
        <v>2.27</v>
      </c>
      <c r="CR320" s="2">
        <v>0.84</v>
      </c>
      <c r="CS320" s="2">
        <v>2.31</v>
      </c>
      <c r="CT320" s="2">
        <v>0.5</v>
      </c>
      <c r="CU320" s="2">
        <v>0.97</v>
      </c>
      <c r="CV320" s="2">
        <v>0.75</v>
      </c>
      <c r="CW320" s="2">
        <v>0.34</v>
      </c>
      <c r="CX320" s="2">
        <v>1.96</v>
      </c>
      <c r="CY320" s="2">
        <v>1.68</v>
      </c>
      <c r="CZ320" s="2">
        <v>1.82</v>
      </c>
      <c r="DA320" s="2">
        <v>0.12</v>
      </c>
      <c r="DB320" s="2">
        <v>0.06</v>
      </c>
      <c r="DC320" s="2">
        <v>3.22</v>
      </c>
      <c r="DD320" s="2">
        <v>0.41</v>
      </c>
      <c r="DE320" s="2">
        <v>0.26</v>
      </c>
      <c r="DF320" s="2">
        <v>1.69</v>
      </c>
      <c r="DG320" s="2">
        <v>0.99</v>
      </c>
      <c r="DI320" s="2">
        <v>0.2</v>
      </c>
      <c r="DJ320" s="2">
        <v>0.11</v>
      </c>
      <c r="DK320" s="2">
        <v>0.66</v>
      </c>
      <c r="DL320" s="2">
        <v>0.16</v>
      </c>
      <c r="DM320" s="2">
        <v>0.49</v>
      </c>
      <c r="DN320" s="2">
        <v>0.63</v>
      </c>
      <c r="DO320" s="2">
        <v>0.43</v>
      </c>
      <c r="DP320" s="2">
        <v>0.8</v>
      </c>
      <c r="DQ320" s="2">
        <v>0.39</v>
      </c>
      <c r="DR320" s="2">
        <v>0.24</v>
      </c>
      <c r="DS320" s="2">
        <v>1.37</v>
      </c>
      <c r="DT320" s="2">
        <v>0.12</v>
      </c>
      <c r="DU320" s="2">
        <v>0.23</v>
      </c>
      <c r="DV320" s="2">
        <v>0.38</v>
      </c>
      <c r="DW320" s="2">
        <v>0.75</v>
      </c>
      <c r="DX320" s="2">
        <v>0.23</v>
      </c>
      <c r="DY320" s="2">
        <v>0.51</v>
      </c>
      <c r="DZ320" s="2">
        <v>0.28000000000000003</v>
      </c>
      <c r="EA320" s="2">
        <v>2.96</v>
      </c>
      <c r="EB320" s="2">
        <v>0.52</v>
      </c>
      <c r="EC320" s="2">
        <v>2.5</v>
      </c>
      <c r="ED320" s="2">
        <v>1.05</v>
      </c>
      <c r="EE320" s="2">
        <v>1.97</v>
      </c>
      <c r="EF320" s="2">
        <v>0.53</v>
      </c>
      <c r="EG320" s="2">
        <v>0.78</v>
      </c>
      <c r="EH320" s="2">
        <v>0.83</v>
      </c>
      <c r="EI320" s="2">
        <v>0.19</v>
      </c>
      <c r="EJ320" s="2">
        <v>0.37</v>
      </c>
      <c r="EK320" s="2">
        <v>0.09</v>
      </c>
      <c r="EL320" s="2">
        <v>1.46</v>
      </c>
      <c r="EM320" s="2">
        <v>2.0699999999999998</v>
      </c>
      <c r="EN320" s="2">
        <v>0.51</v>
      </c>
      <c r="EO320" s="2">
        <v>0.52</v>
      </c>
      <c r="EP320" s="2">
        <v>1.17</v>
      </c>
      <c r="EQ320" s="2">
        <v>1.1299999999999999</v>
      </c>
      <c r="ER320" s="2">
        <v>0.66</v>
      </c>
      <c r="ES320" s="2">
        <v>0.72</v>
      </c>
      <c r="ET320" s="2">
        <v>1.1000000000000001</v>
      </c>
      <c r="EU320" s="2">
        <v>1.1399999999999999</v>
      </c>
      <c r="EV320" s="2">
        <v>1.1499999999999999</v>
      </c>
      <c r="EX320" s="2">
        <v>1.21</v>
      </c>
      <c r="EY320" s="2">
        <v>0.71</v>
      </c>
      <c r="EZ320" s="2">
        <v>1.77</v>
      </c>
      <c r="FA320" s="2">
        <v>1.54</v>
      </c>
      <c r="FB320" s="2">
        <v>0.42</v>
      </c>
      <c r="FC320" s="2">
        <v>0.49</v>
      </c>
      <c r="FD320" s="2">
        <v>0.45</v>
      </c>
      <c r="FE320" s="2">
        <v>0.59</v>
      </c>
      <c r="FF320" s="2">
        <v>0.95</v>
      </c>
      <c r="FG320" s="2">
        <v>1.1399999999999999</v>
      </c>
      <c r="FH320" s="2">
        <v>0.65</v>
      </c>
      <c r="FI320" s="2">
        <v>0.92</v>
      </c>
      <c r="FJ320" s="2">
        <v>1.62</v>
      </c>
      <c r="FK320" s="2">
        <v>0.23</v>
      </c>
      <c r="FL320" s="2">
        <v>0.62</v>
      </c>
      <c r="FM320" s="2">
        <v>0.65</v>
      </c>
      <c r="FN320" s="2">
        <v>0.22</v>
      </c>
      <c r="FP320" s="2">
        <v>0.79</v>
      </c>
      <c r="FQ320" s="2">
        <v>1.98</v>
      </c>
      <c r="FR320" s="2">
        <v>0.46</v>
      </c>
      <c r="FS320" s="2">
        <v>2.16</v>
      </c>
      <c r="FT320" s="2">
        <v>1.78</v>
      </c>
      <c r="FU320" s="2">
        <v>0.62</v>
      </c>
      <c r="FV320" s="2">
        <v>1.54</v>
      </c>
      <c r="FY320" s="2">
        <v>0.55000000000000004</v>
      </c>
      <c r="FZ320" s="2">
        <v>2.31</v>
      </c>
      <c r="GA320" s="2">
        <v>3.73</v>
      </c>
      <c r="GB320" s="2">
        <v>0.9</v>
      </c>
      <c r="GD320" s="2">
        <v>0.68</v>
      </c>
      <c r="GE320" s="2">
        <v>0.23</v>
      </c>
      <c r="GF320" s="2">
        <v>0.83</v>
      </c>
      <c r="GG320" s="2">
        <v>0.84</v>
      </c>
      <c r="GH320" s="2">
        <v>0.22</v>
      </c>
      <c r="GI320" s="2">
        <v>0.93</v>
      </c>
      <c r="GJ320" s="2">
        <v>0.21</v>
      </c>
      <c r="GK320" s="2">
        <v>0.49</v>
      </c>
      <c r="GL320" s="2">
        <v>0.25</v>
      </c>
      <c r="GM320" s="2">
        <v>0.93</v>
      </c>
      <c r="GN320" s="2">
        <v>1.33</v>
      </c>
      <c r="GO320" s="2">
        <v>1.29</v>
      </c>
      <c r="GP320" s="2">
        <v>3.92</v>
      </c>
      <c r="GQ320" s="2">
        <v>0.74</v>
      </c>
      <c r="GR320" s="2">
        <v>0.64</v>
      </c>
      <c r="GS320" s="2">
        <v>1.82</v>
      </c>
      <c r="GT320" s="2">
        <v>7.0000000000000007E-2</v>
      </c>
      <c r="GU320" s="2">
        <v>0.18</v>
      </c>
      <c r="GV320" s="2">
        <v>0.09</v>
      </c>
      <c r="GW320" s="2">
        <v>1.82</v>
      </c>
      <c r="GX320" s="2">
        <v>0.56000000000000005</v>
      </c>
      <c r="GZ320" s="2">
        <v>1.61</v>
      </c>
      <c r="HA320" s="2">
        <v>0.79</v>
      </c>
      <c r="HB320" s="2">
        <v>2.8</v>
      </c>
      <c r="HC320" s="2">
        <v>0.64</v>
      </c>
      <c r="HD320" s="2">
        <v>8.14</v>
      </c>
      <c r="HE320" s="2">
        <v>0.91</v>
      </c>
      <c r="HF320" s="2">
        <v>0.65</v>
      </c>
      <c r="HG320" s="2">
        <v>1.95</v>
      </c>
      <c r="HH320" s="2">
        <v>1.73</v>
      </c>
      <c r="HI320" s="2">
        <v>1.24</v>
      </c>
      <c r="HJ320" s="2">
        <v>0.57999999999999996</v>
      </c>
      <c r="HK320" s="2">
        <v>0.12</v>
      </c>
      <c r="HL320" s="2">
        <v>0.73</v>
      </c>
      <c r="HM320" s="2">
        <v>0.61</v>
      </c>
      <c r="HN320" s="2">
        <v>0.14000000000000001</v>
      </c>
      <c r="HO320" s="2">
        <v>0.2</v>
      </c>
      <c r="HP320" s="2">
        <v>0.69</v>
      </c>
      <c r="HQ320" s="2">
        <v>2.42</v>
      </c>
      <c r="HR320" s="2">
        <v>2.65</v>
      </c>
      <c r="HS320" s="2">
        <v>0.55000000000000004</v>
      </c>
      <c r="HT320" s="2">
        <v>1.45</v>
      </c>
      <c r="HU320" s="2">
        <v>0.54</v>
      </c>
      <c r="HV320" s="2">
        <v>0.36</v>
      </c>
      <c r="HW320" s="2">
        <v>0.91</v>
      </c>
      <c r="HX320" s="2">
        <v>0.95</v>
      </c>
      <c r="HY320" s="2">
        <v>2.2599999999999998</v>
      </c>
      <c r="IB320" s="2">
        <v>1.34</v>
      </c>
      <c r="ID320" s="2">
        <v>2.79</v>
      </c>
      <c r="IE320" s="2">
        <v>1.1100000000000001</v>
      </c>
      <c r="IF320" s="2">
        <v>1.36</v>
      </c>
      <c r="IG320" s="2">
        <v>2.0099999999999998</v>
      </c>
      <c r="IH320" s="2">
        <v>0.4</v>
      </c>
      <c r="II320" s="2">
        <v>0.93</v>
      </c>
      <c r="IJ320" s="2">
        <v>0.93</v>
      </c>
      <c r="IK320" s="2">
        <v>0.45</v>
      </c>
      <c r="IL320" s="2">
        <v>0.65</v>
      </c>
      <c r="IM320" s="2">
        <v>0.19</v>
      </c>
      <c r="IN320" s="2">
        <v>0.27</v>
      </c>
      <c r="IO320" s="2">
        <v>0.92</v>
      </c>
      <c r="IP320" s="2">
        <v>0.13</v>
      </c>
      <c r="IQ320" s="2">
        <v>0.34</v>
      </c>
      <c r="IW320" s="2">
        <v>2.94</v>
      </c>
      <c r="IZ320" s="2">
        <v>0.95</v>
      </c>
      <c r="JA320" s="2">
        <v>2.68</v>
      </c>
      <c r="JB320" s="2">
        <v>2.2200000000000002</v>
      </c>
      <c r="JC320" s="2">
        <v>1.37</v>
      </c>
      <c r="JD320" s="2">
        <v>1.22</v>
      </c>
      <c r="JE320" s="2">
        <v>0.89</v>
      </c>
      <c r="JF320" s="2">
        <v>0.87</v>
      </c>
      <c r="JG320" s="2">
        <v>0.86</v>
      </c>
      <c r="JH320" s="2">
        <v>1.38</v>
      </c>
      <c r="JI320" s="2">
        <v>1.82</v>
      </c>
      <c r="JJ320" s="2">
        <v>2.78</v>
      </c>
      <c r="JK320" s="2">
        <v>2</v>
      </c>
      <c r="JR320" s="2">
        <v>2.85</v>
      </c>
      <c r="JT320" s="2">
        <v>1.25</v>
      </c>
      <c r="KC320" s="2">
        <v>1.1499999999999999</v>
      </c>
      <c r="KD320" s="2">
        <v>1.94</v>
      </c>
      <c r="KE320" s="2">
        <v>0.66</v>
      </c>
      <c r="KG320" s="2">
        <v>0.19</v>
      </c>
      <c r="KH320" s="2">
        <v>0.28000000000000003</v>
      </c>
      <c r="KI320" s="2">
        <v>0.1</v>
      </c>
      <c r="KJ320" s="2">
        <v>0.12</v>
      </c>
      <c r="KL320" s="2">
        <v>1.4</v>
      </c>
      <c r="KN320" s="2">
        <v>0.96</v>
      </c>
      <c r="KO320" s="2">
        <v>1.1399999999999999</v>
      </c>
      <c r="LB320" s="2">
        <v>4.6100000000000003</v>
      </c>
      <c r="LC320" s="2">
        <v>2.5</v>
      </c>
      <c r="LD320" s="2">
        <v>0.55000000000000004</v>
      </c>
      <c r="LE320" s="2">
        <v>0.25</v>
      </c>
      <c r="LF320" s="2">
        <v>1.1200000000000001</v>
      </c>
      <c r="LG320" s="2">
        <v>1.22</v>
      </c>
      <c r="LH320" s="2">
        <v>1.32</v>
      </c>
      <c r="LI320" s="2">
        <v>2.13</v>
      </c>
      <c r="LJ320" s="2">
        <v>0.63</v>
      </c>
      <c r="LK320" s="2">
        <v>1.77</v>
      </c>
      <c r="LL320" s="2">
        <v>0.38</v>
      </c>
      <c r="LN320" s="2">
        <v>0.44</v>
      </c>
      <c r="LO320" s="2">
        <v>0.27</v>
      </c>
      <c r="LP320" s="2">
        <v>0.21</v>
      </c>
      <c r="LQ320" s="2">
        <v>0.35</v>
      </c>
      <c r="LR320" s="2">
        <v>0.49</v>
      </c>
      <c r="LS320" s="2">
        <v>0.94</v>
      </c>
      <c r="LT320" s="2">
        <v>0.9</v>
      </c>
      <c r="LX320" s="2">
        <v>1.84</v>
      </c>
      <c r="LY320" s="2">
        <v>1.25</v>
      </c>
      <c r="LZ320" s="2">
        <v>1.22</v>
      </c>
      <c r="MA320" s="2">
        <v>1.45</v>
      </c>
      <c r="MB320" s="2">
        <v>1.52</v>
      </c>
      <c r="MC320" s="2">
        <v>1.59</v>
      </c>
      <c r="MD320" s="2">
        <v>0.97</v>
      </c>
      <c r="ME320" s="2">
        <v>0.26</v>
      </c>
      <c r="MF320" s="2">
        <v>0.61</v>
      </c>
      <c r="MH320" s="2">
        <v>0.42</v>
      </c>
      <c r="MI320" s="2">
        <v>0.2</v>
      </c>
      <c r="MJ320" s="2">
        <v>1.82</v>
      </c>
      <c r="MK320" s="2">
        <v>0.42</v>
      </c>
      <c r="ML320" s="2">
        <v>0.14000000000000001</v>
      </c>
      <c r="MM320" s="2">
        <v>0.25</v>
      </c>
      <c r="MN320" s="2">
        <v>0.23</v>
      </c>
      <c r="MO320" s="2">
        <v>0.27</v>
      </c>
      <c r="MP320" s="2">
        <v>0.76</v>
      </c>
      <c r="MQ320" s="2">
        <v>0.08</v>
      </c>
      <c r="MR320" s="2">
        <v>0.47</v>
      </c>
      <c r="MS320" s="2">
        <v>0.52</v>
      </c>
      <c r="MT320" s="2">
        <v>0.18</v>
      </c>
      <c r="MU320" s="2">
        <v>0.36</v>
      </c>
      <c r="MV320" s="2">
        <v>0.36</v>
      </c>
      <c r="MW320" s="2">
        <v>0.12</v>
      </c>
      <c r="MX320" s="2">
        <v>0.19</v>
      </c>
      <c r="MY320" s="2">
        <v>0.06</v>
      </c>
      <c r="MZ320" s="2">
        <v>1.2</v>
      </c>
      <c r="NA320" s="2">
        <v>0.35</v>
      </c>
      <c r="NB320" s="2">
        <v>0.38</v>
      </c>
      <c r="NC320" s="2">
        <v>1.83</v>
      </c>
      <c r="ND320" s="2">
        <v>0.14000000000000001</v>
      </c>
      <c r="NE320" s="2">
        <v>0.56999999999999995</v>
      </c>
      <c r="NF320" s="2">
        <v>0.09</v>
      </c>
      <c r="NG320" s="2">
        <v>0.39</v>
      </c>
      <c r="NH320" s="2">
        <v>0.62</v>
      </c>
      <c r="NI320" s="2">
        <v>0.38</v>
      </c>
      <c r="NJ320" s="2">
        <v>1.43</v>
      </c>
      <c r="NK320" s="2">
        <v>0.56000000000000005</v>
      </c>
      <c r="NL320" s="2">
        <v>0.21</v>
      </c>
      <c r="NM320" s="2">
        <v>0.51</v>
      </c>
      <c r="NN320" s="2">
        <v>0.41</v>
      </c>
      <c r="NO320" s="2">
        <v>0.28000000000000003</v>
      </c>
      <c r="NP320" s="2">
        <v>0.37</v>
      </c>
      <c r="NQ320" s="2">
        <v>0.49</v>
      </c>
      <c r="NR320" s="2">
        <v>0.95</v>
      </c>
      <c r="NS320" s="2">
        <v>0.26</v>
      </c>
      <c r="NT320" s="2">
        <v>0.44</v>
      </c>
      <c r="NU320" s="2">
        <v>0.22</v>
      </c>
      <c r="NV320" s="2">
        <v>0.37</v>
      </c>
      <c r="NW320" s="2">
        <v>0.53</v>
      </c>
      <c r="NX320" s="2">
        <v>0.28999999999999998</v>
      </c>
      <c r="NY320" s="2">
        <v>0.22</v>
      </c>
      <c r="NZ320" s="2">
        <v>1.17</v>
      </c>
      <c r="OA320" s="2">
        <v>0.69</v>
      </c>
      <c r="OB320" s="2">
        <v>1.25</v>
      </c>
      <c r="OD320" s="2">
        <v>0.85</v>
      </c>
      <c r="OE320" s="2">
        <v>0.56999999999999995</v>
      </c>
      <c r="OF320" s="2">
        <v>1.58</v>
      </c>
      <c r="OH320" s="2">
        <v>0.94</v>
      </c>
      <c r="OI320" s="2">
        <v>1.9</v>
      </c>
      <c r="OJ320" s="2">
        <v>0.28000000000000003</v>
      </c>
      <c r="OK320" s="2">
        <v>0.2</v>
      </c>
      <c r="OL320" s="2">
        <v>0.76</v>
      </c>
      <c r="OM320" s="2">
        <v>0.7</v>
      </c>
      <c r="ON320" s="2">
        <v>0.4</v>
      </c>
      <c r="OO320" s="2">
        <v>0.52</v>
      </c>
      <c r="OP320" s="2">
        <v>0.88</v>
      </c>
      <c r="OQ320" s="2">
        <v>0.41</v>
      </c>
      <c r="OR320" s="2">
        <v>0.44</v>
      </c>
      <c r="OS320" s="2">
        <v>0.54</v>
      </c>
      <c r="OT320" s="2">
        <v>0.8</v>
      </c>
      <c r="OU320" s="2">
        <v>1.52</v>
      </c>
      <c r="OV320" s="2">
        <v>0.96</v>
      </c>
      <c r="OW320" s="2">
        <v>0.36</v>
      </c>
      <c r="OX320" s="2">
        <v>0.56000000000000005</v>
      </c>
      <c r="OY320" s="2">
        <v>0.53</v>
      </c>
      <c r="OZ320" s="2">
        <v>0.72</v>
      </c>
      <c r="PA320" s="2">
        <v>0.52</v>
      </c>
      <c r="PB320" s="2">
        <v>0.54</v>
      </c>
      <c r="PC320" s="2">
        <v>0.28999999999999998</v>
      </c>
      <c r="PD320" s="2">
        <v>0.38</v>
      </c>
      <c r="PE320" s="2">
        <v>0.16</v>
      </c>
      <c r="PF320" s="2">
        <v>0.24</v>
      </c>
      <c r="PG320" s="2">
        <v>0.15</v>
      </c>
      <c r="PH320" s="2">
        <v>0.19</v>
      </c>
      <c r="PI320" s="2">
        <v>0.22</v>
      </c>
      <c r="PJ320" s="2">
        <v>0.14000000000000001</v>
      </c>
      <c r="PK320" s="2">
        <v>0.14000000000000001</v>
      </c>
      <c r="PL320" s="2">
        <v>0.53</v>
      </c>
      <c r="PM320" s="2">
        <v>1.02</v>
      </c>
      <c r="PN320" s="2">
        <v>1.26</v>
      </c>
      <c r="PP320" s="2">
        <v>2.7</v>
      </c>
      <c r="PQ320" s="2">
        <v>0.62</v>
      </c>
      <c r="PR320" s="2">
        <v>0.55000000000000004</v>
      </c>
      <c r="PS320" s="2">
        <v>0.64</v>
      </c>
      <c r="PT320" s="2">
        <v>1.57</v>
      </c>
      <c r="PU320" s="2">
        <v>1.04</v>
      </c>
      <c r="PV320" s="2">
        <v>0.56999999999999995</v>
      </c>
      <c r="PW320" s="2">
        <v>0.57999999999999996</v>
      </c>
      <c r="PX320" s="2">
        <v>0.59</v>
      </c>
      <c r="PY320" s="2">
        <v>0.36</v>
      </c>
      <c r="PZ320" s="2">
        <v>0.35</v>
      </c>
      <c r="QA320" s="2">
        <v>0.43</v>
      </c>
      <c r="QC320" s="2">
        <v>1.44</v>
      </c>
      <c r="QD320" s="2">
        <v>0.56999999999999995</v>
      </c>
      <c r="QE320" s="2">
        <v>1.32</v>
      </c>
      <c r="QF320" s="2">
        <v>0.95</v>
      </c>
      <c r="QG320" s="2">
        <v>1.31</v>
      </c>
      <c r="QH320" s="2">
        <v>0.4</v>
      </c>
      <c r="QI320" s="2">
        <v>0.73</v>
      </c>
      <c r="QJ320" s="2">
        <v>1.92</v>
      </c>
      <c r="QK320" s="2">
        <v>1.0900000000000001</v>
      </c>
      <c r="QL320" s="2">
        <v>0.48</v>
      </c>
      <c r="QM320" s="2">
        <v>0.48</v>
      </c>
      <c r="QN320" s="2">
        <v>1.41</v>
      </c>
      <c r="QO320" s="2">
        <v>0.11</v>
      </c>
      <c r="QP320" s="2">
        <v>2.4500000000000002</v>
      </c>
      <c r="QQ320" s="2">
        <v>1.57</v>
      </c>
      <c r="QR320" s="2">
        <v>1.76</v>
      </c>
    </row>
    <row r="321" spans="1:460">
      <c r="A321" s="22">
        <v>1996</v>
      </c>
      <c r="B321" s="2">
        <v>1.6</v>
      </c>
      <c r="C321" s="2">
        <v>0.97</v>
      </c>
      <c r="D321" s="2">
        <v>0.81</v>
      </c>
      <c r="E321" s="2">
        <v>1.48</v>
      </c>
      <c r="F321" s="2">
        <v>0.54</v>
      </c>
      <c r="G321" s="2">
        <v>0.36</v>
      </c>
      <c r="H321" s="2">
        <v>0.67</v>
      </c>
      <c r="I321" s="2">
        <v>0.49</v>
      </c>
      <c r="J321" s="2">
        <v>0.16</v>
      </c>
      <c r="K321" s="2">
        <v>0.13</v>
      </c>
      <c r="L321" s="2">
        <v>0.08</v>
      </c>
      <c r="M321" s="2">
        <v>0.14000000000000001</v>
      </c>
      <c r="N321" s="2">
        <v>0.04</v>
      </c>
      <c r="O321" s="2">
        <v>0.17</v>
      </c>
      <c r="P321" s="2">
        <v>0.2</v>
      </c>
      <c r="Q321" s="2">
        <v>0.42</v>
      </c>
      <c r="R321" s="2">
        <v>0.28999999999999998</v>
      </c>
      <c r="S321" s="2">
        <v>0.19</v>
      </c>
      <c r="T321" s="2">
        <v>0.7</v>
      </c>
      <c r="U321" s="2">
        <v>0.08</v>
      </c>
      <c r="V321" s="2">
        <v>0.42</v>
      </c>
      <c r="W321" s="2">
        <v>0.47</v>
      </c>
      <c r="X321" s="2">
        <v>0.19</v>
      </c>
      <c r="Y321" s="2">
        <v>0.51</v>
      </c>
      <c r="Z321" s="2">
        <v>0.51</v>
      </c>
      <c r="AA321" s="2">
        <v>1.63</v>
      </c>
      <c r="AB321" s="2">
        <v>0.14000000000000001</v>
      </c>
      <c r="AC321" s="2">
        <v>1.45</v>
      </c>
      <c r="AD321" s="2">
        <v>0.09</v>
      </c>
      <c r="AE321" s="2">
        <v>0.99</v>
      </c>
      <c r="AF321" s="2">
        <v>1.1200000000000001</v>
      </c>
      <c r="AG321" s="2">
        <v>0.09</v>
      </c>
      <c r="AH321" s="2">
        <v>0.12</v>
      </c>
      <c r="AI321" s="2">
        <v>0.51</v>
      </c>
      <c r="AJ321" s="2">
        <v>0.2</v>
      </c>
      <c r="AK321" s="2">
        <v>0.06</v>
      </c>
      <c r="AL321" s="2">
        <v>0.74</v>
      </c>
      <c r="AM321" s="2">
        <v>1.05</v>
      </c>
      <c r="AO321" s="2">
        <v>1.44</v>
      </c>
      <c r="AP321" s="2">
        <v>0.62</v>
      </c>
      <c r="AR321" s="2">
        <v>0.53</v>
      </c>
      <c r="AS321" s="2">
        <v>1.92</v>
      </c>
      <c r="AT321" s="2">
        <v>3.13</v>
      </c>
      <c r="AU321" s="2">
        <v>0.33</v>
      </c>
      <c r="AV321" s="2">
        <v>0.41</v>
      </c>
      <c r="AW321" s="2">
        <v>1.2</v>
      </c>
      <c r="AX321" s="2">
        <v>0.35</v>
      </c>
      <c r="AY321" s="2">
        <v>0.05</v>
      </c>
      <c r="AZ321" s="2">
        <v>0.2</v>
      </c>
      <c r="BA321" s="2">
        <v>0.3</v>
      </c>
      <c r="BB321" s="2">
        <v>0.18</v>
      </c>
      <c r="BC321" s="2">
        <v>0.51</v>
      </c>
      <c r="BD321" s="2">
        <v>0.52</v>
      </c>
      <c r="BE321" s="2">
        <v>0.59</v>
      </c>
      <c r="BF321" s="2">
        <v>0.08</v>
      </c>
      <c r="BG321" s="2">
        <v>0.15</v>
      </c>
      <c r="BH321" s="2">
        <v>0.3</v>
      </c>
      <c r="BI321" s="2">
        <v>0.78</v>
      </c>
      <c r="BJ321" s="2">
        <v>0.38</v>
      </c>
      <c r="BK321" s="2">
        <v>0.64</v>
      </c>
      <c r="BL321" s="2">
        <v>0.68</v>
      </c>
      <c r="BM321" s="2">
        <v>0.69</v>
      </c>
      <c r="BN321" s="2">
        <v>0.23</v>
      </c>
      <c r="BO321" s="2">
        <v>0.06</v>
      </c>
      <c r="BP321" s="2">
        <v>0.15</v>
      </c>
      <c r="BQ321" s="2">
        <v>0.91</v>
      </c>
      <c r="BR321" s="2">
        <v>0.13</v>
      </c>
      <c r="BS321" s="2">
        <v>1.1399999999999999</v>
      </c>
      <c r="BT321" s="2">
        <v>0.12</v>
      </c>
      <c r="BU321" s="2">
        <v>0.12</v>
      </c>
      <c r="BV321" s="2">
        <v>0.25</v>
      </c>
      <c r="BW321" s="2">
        <v>1.25</v>
      </c>
      <c r="BX321" s="2">
        <v>0.19</v>
      </c>
      <c r="BY321" s="2">
        <v>0.32</v>
      </c>
      <c r="BZ321" s="2">
        <v>0.28000000000000003</v>
      </c>
      <c r="CA321" s="2">
        <v>0.71</v>
      </c>
      <c r="CB321" s="2">
        <v>0.66</v>
      </c>
      <c r="CC321" s="2">
        <v>0.3</v>
      </c>
      <c r="CD321" s="2">
        <v>1.35</v>
      </c>
      <c r="CE321" s="2">
        <v>0.17</v>
      </c>
      <c r="CF321" s="2">
        <v>0.28999999999999998</v>
      </c>
      <c r="CG321" s="2">
        <v>0.34</v>
      </c>
      <c r="CH321" s="2">
        <v>0.31</v>
      </c>
      <c r="CI321" s="2">
        <v>0.22</v>
      </c>
      <c r="CJ321" s="2">
        <v>0.15</v>
      </c>
      <c r="CK321" s="2">
        <v>0.54</v>
      </c>
      <c r="CL321" s="2">
        <v>0.97</v>
      </c>
      <c r="CM321" s="2">
        <v>0.4</v>
      </c>
      <c r="CN321" s="2">
        <v>0.96</v>
      </c>
      <c r="CO321" s="2">
        <v>1.1200000000000001</v>
      </c>
      <c r="CP321" s="2">
        <v>0.1</v>
      </c>
      <c r="CQ321" s="2">
        <v>1.77</v>
      </c>
      <c r="CR321" s="2">
        <v>1.05</v>
      </c>
      <c r="CS321" s="2">
        <v>0.31</v>
      </c>
      <c r="CT321" s="2">
        <v>0.72</v>
      </c>
      <c r="CU321" s="2">
        <v>0.55000000000000004</v>
      </c>
      <c r="CV321" s="2">
        <v>0.53</v>
      </c>
      <c r="CW321" s="2">
        <v>0.22</v>
      </c>
      <c r="CX321" s="2">
        <v>2.1</v>
      </c>
      <c r="CY321" s="2">
        <v>1.86</v>
      </c>
      <c r="CZ321" s="2">
        <v>1.58</v>
      </c>
      <c r="DA321" s="2">
        <v>0.1</v>
      </c>
      <c r="DB321" s="2">
        <v>0.08</v>
      </c>
      <c r="DC321" s="2">
        <v>2.34</v>
      </c>
      <c r="DD321" s="2">
        <v>0.27</v>
      </c>
      <c r="DE321" s="2">
        <v>0.41</v>
      </c>
      <c r="DF321" s="2">
        <v>1.72</v>
      </c>
      <c r="DG321" s="2">
        <v>1.21</v>
      </c>
      <c r="DI321" s="2">
        <v>0.25</v>
      </c>
      <c r="DJ321" s="2">
        <v>0.18</v>
      </c>
      <c r="DK321" s="2">
        <v>0.45</v>
      </c>
      <c r="DL321" s="2">
        <v>0.14000000000000001</v>
      </c>
      <c r="DM321" s="2">
        <v>0.32</v>
      </c>
      <c r="DN321" s="2">
        <v>0.53</v>
      </c>
      <c r="DO321" s="2">
        <v>0.68</v>
      </c>
      <c r="DP321" s="2">
        <v>1.03</v>
      </c>
      <c r="DQ321" s="2">
        <v>0.36</v>
      </c>
      <c r="DR321" s="2">
        <v>0.34</v>
      </c>
      <c r="DS321" s="2">
        <v>1.74</v>
      </c>
      <c r="DT321" s="2">
        <v>0.24</v>
      </c>
      <c r="DU321" s="2">
        <v>0.3</v>
      </c>
      <c r="DV321" s="2">
        <v>0.11</v>
      </c>
      <c r="DW321" s="2">
        <v>0.71</v>
      </c>
      <c r="DX321" s="2">
        <v>0.06</v>
      </c>
      <c r="DY321" s="2">
        <v>0.45</v>
      </c>
      <c r="DZ321" s="2">
        <v>0.23</v>
      </c>
      <c r="EA321" s="2">
        <v>2.65</v>
      </c>
      <c r="EB321" s="2">
        <v>0.13</v>
      </c>
      <c r="EC321" s="2">
        <v>1.9</v>
      </c>
      <c r="ED321" s="2">
        <v>1.7</v>
      </c>
      <c r="EE321" s="2">
        <v>1.29</v>
      </c>
      <c r="EF321" s="2">
        <v>0.54</v>
      </c>
      <c r="EG321" s="2">
        <v>0.76</v>
      </c>
      <c r="EH321" s="2">
        <v>0.52</v>
      </c>
      <c r="EI321" s="2">
        <v>0.32</v>
      </c>
      <c r="EJ321" s="2">
        <v>0.26</v>
      </c>
      <c r="EK321" s="2">
        <v>0.11</v>
      </c>
      <c r="EL321" s="2">
        <v>1.1399999999999999</v>
      </c>
      <c r="EM321" s="2">
        <v>0.97</v>
      </c>
      <c r="EN321" s="2">
        <v>0.96</v>
      </c>
      <c r="EO321" s="2">
        <v>0.6</v>
      </c>
      <c r="EP321" s="2">
        <v>1.82</v>
      </c>
      <c r="EQ321" s="2">
        <v>1.1200000000000001</v>
      </c>
      <c r="ER321" s="2">
        <v>0.56999999999999995</v>
      </c>
      <c r="ES321" s="2">
        <v>0.61</v>
      </c>
      <c r="ET321" s="2">
        <v>0.63</v>
      </c>
      <c r="EU321" s="2">
        <v>1.63</v>
      </c>
      <c r="EV321" s="2">
        <v>1.72</v>
      </c>
      <c r="EX321" s="2">
        <v>0.99</v>
      </c>
      <c r="EY321" s="2">
        <v>0.7</v>
      </c>
      <c r="EZ321" s="2">
        <v>1.32</v>
      </c>
      <c r="FA321" s="2">
        <v>1.1000000000000001</v>
      </c>
      <c r="FB321" s="2">
        <v>1.2</v>
      </c>
      <c r="FC321" s="2">
        <v>0.78</v>
      </c>
      <c r="FD321" s="2">
        <v>0.75</v>
      </c>
      <c r="FE321" s="2">
        <v>1.1100000000000001</v>
      </c>
      <c r="FF321" s="2">
        <v>2.11</v>
      </c>
      <c r="FG321" s="2">
        <v>1.77</v>
      </c>
      <c r="FH321" s="2">
        <v>1.02</v>
      </c>
      <c r="FI321" s="2">
        <v>1.36</v>
      </c>
      <c r="FJ321" s="2">
        <v>1.28</v>
      </c>
      <c r="FK321" s="2">
        <v>0.73</v>
      </c>
      <c r="FL321" s="2">
        <v>0.45</v>
      </c>
      <c r="FM321" s="2">
        <v>0.95</v>
      </c>
      <c r="FN321" s="2">
        <v>0.27</v>
      </c>
      <c r="FP321" s="2">
        <v>1.81</v>
      </c>
      <c r="FQ321" s="2">
        <v>1.76</v>
      </c>
      <c r="FR321" s="2">
        <v>1.3</v>
      </c>
      <c r="FS321" s="2">
        <v>2.37</v>
      </c>
      <c r="FT321" s="2">
        <v>1.07</v>
      </c>
      <c r="FU321" s="2">
        <v>1.73</v>
      </c>
      <c r="FV321" s="2">
        <v>1.75</v>
      </c>
      <c r="FX321" s="2">
        <v>1.73</v>
      </c>
      <c r="FY321" s="2">
        <v>0.61</v>
      </c>
      <c r="FZ321" s="2">
        <v>2.92</v>
      </c>
      <c r="GA321" s="2">
        <v>2.19</v>
      </c>
      <c r="GB321" s="2">
        <v>1.02</v>
      </c>
      <c r="GC321" s="2">
        <v>0.86</v>
      </c>
      <c r="GD321" s="2">
        <v>0.56000000000000005</v>
      </c>
      <c r="GE321" s="2">
        <v>0.44</v>
      </c>
      <c r="GF321" s="2">
        <v>0.68</v>
      </c>
      <c r="GG321" s="2">
        <v>0.31</v>
      </c>
      <c r="GH321" s="2">
        <v>0.25</v>
      </c>
      <c r="GI321" s="2">
        <v>2.4</v>
      </c>
      <c r="GJ321" s="2">
        <v>0.15</v>
      </c>
      <c r="GK321" s="2">
        <v>0.5</v>
      </c>
      <c r="GL321" s="2">
        <v>0.24</v>
      </c>
      <c r="GM321" s="2">
        <v>1.41</v>
      </c>
      <c r="GN321" s="2">
        <v>0.36</v>
      </c>
      <c r="GO321" s="2">
        <v>0.34</v>
      </c>
      <c r="GP321" s="2">
        <v>1.6</v>
      </c>
      <c r="GQ321" s="2">
        <v>0.73</v>
      </c>
      <c r="GR321" s="2">
        <v>0.45</v>
      </c>
      <c r="GS321" s="2">
        <v>1.1000000000000001</v>
      </c>
      <c r="GT321" s="2">
        <v>0.27</v>
      </c>
      <c r="GU321" s="2">
        <v>0.18</v>
      </c>
      <c r="GV321" s="2">
        <v>0.19</v>
      </c>
      <c r="GW321" s="2">
        <v>1.84</v>
      </c>
      <c r="GX321" s="2">
        <v>0.28000000000000003</v>
      </c>
      <c r="GZ321" s="2">
        <v>1.58</v>
      </c>
      <c r="HA321" s="2">
        <v>0.74</v>
      </c>
      <c r="HB321" s="2">
        <v>1.8</v>
      </c>
      <c r="HC321" s="2">
        <v>0.19</v>
      </c>
      <c r="HD321" s="2">
        <v>1.1100000000000001</v>
      </c>
      <c r="HE321" s="2">
        <v>1.43</v>
      </c>
      <c r="HF321" s="2">
        <v>0.69</v>
      </c>
      <c r="HG321" s="2">
        <v>1.43</v>
      </c>
      <c r="HH321" s="2">
        <v>1.81</v>
      </c>
      <c r="HI321" s="2">
        <v>1.17</v>
      </c>
      <c r="HJ321" s="2">
        <v>2.14</v>
      </c>
      <c r="HK321" s="2">
        <v>1.19</v>
      </c>
      <c r="HL321" s="2">
        <v>0.26</v>
      </c>
      <c r="HM321" s="2">
        <v>0.89</v>
      </c>
      <c r="HN321" s="2">
        <v>0.18</v>
      </c>
      <c r="HO321" s="2">
        <v>0.54</v>
      </c>
      <c r="HP321" s="2">
        <v>0.77</v>
      </c>
      <c r="HQ321" s="2">
        <v>3.15</v>
      </c>
      <c r="HR321" s="2">
        <v>2.2000000000000002</v>
      </c>
      <c r="HS321" s="2">
        <v>0.73</v>
      </c>
      <c r="HT321" s="2">
        <v>0.69</v>
      </c>
      <c r="HU321" s="2">
        <v>0.43</v>
      </c>
      <c r="HV321" s="2">
        <v>0.3</v>
      </c>
      <c r="HW321" s="2">
        <v>0.83</v>
      </c>
      <c r="HX321" s="2">
        <v>1.73</v>
      </c>
      <c r="HY321" s="2">
        <v>1.04</v>
      </c>
      <c r="IB321" s="2">
        <v>1.98</v>
      </c>
      <c r="ID321" s="2">
        <v>0.8</v>
      </c>
      <c r="IE321" s="2">
        <v>1.87</v>
      </c>
      <c r="IF321" s="2">
        <v>0.94</v>
      </c>
      <c r="IG321" s="2">
        <v>3.67</v>
      </c>
      <c r="IH321" s="2">
        <v>0.4</v>
      </c>
      <c r="II321" s="2">
        <v>0.82</v>
      </c>
      <c r="IJ321" s="2">
        <v>0.88</v>
      </c>
      <c r="IK321" s="2">
        <v>0.27</v>
      </c>
      <c r="IL321" s="2">
        <v>0.61</v>
      </c>
      <c r="IM321" s="2">
        <v>0.17</v>
      </c>
      <c r="IN321" s="2">
        <v>0.16</v>
      </c>
      <c r="IO321" s="2">
        <v>1.06</v>
      </c>
      <c r="IP321" s="2">
        <v>0.18</v>
      </c>
      <c r="IQ321" s="2">
        <v>0.39</v>
      </c>
      <c r="IW321" s="2">
        <v>3.81</v>
      </c>
      <c r="IY321" s="2">
        <v>2.99</v>
      </c>
      <c r="IZ321" s="2">
        <v>1</v>
      </c>
      <c r="JA321" s="2">
        <v>3.12</v>
      </c>
      <c r="JB321" s="2">
        <v>1.18</v>
      </c>
      <c r="JC321" s="2">
        <v>0.95</v>
      </c>
      <c r="JD321" s="2">
        <v>1.33</v>
      </c>
      <c r="JE321" s="2">
        <v>1.05</v>
      </c>
      <c r="JF321" s="2">
        <v>0.81</v>
      </c>
      <c r="JG321" s="2">
        <v>0.88</v>
      </c>
      <c r="JH321" s="2">
        <v>0.83</v>
      </c>
      <c r="JI321" s="2">
        <v>1.24</v>
      </c>
      <c r="JJ321" s="2">
        <v>2.12</v>
      </c>
      <c r="JK321" s="2">
        <v>1.49</v>
      </c>
      <c r="JR321" s="2">
        <v>1.46</v>
      </c>
      <c r="JT321" s="2">
        <v>0.87</v>
      </c>
      <c r="KC321" s="2">
        <v>2.13</v>
      </c>
      <c r="KD321" s="2">
        <v>2.8</v>
      </c>
      <c r="KE321" s="2">
        <v>1.8</v>
      </c>
      <c r="KG321" s="2">
        <v>0.49</v>
      </c>
      <c r="KH321" s="2">
        <v>1.87</v>
      </c>
      <c r="KI321" s="2">
        <v>0.14000000000000001</v>
      </c>
      <c r="KJ321" s="2">
        <v>0.55000000000000004</v>
      </c>
      <c r="KL321" s="2">
        <v>1.37</v>
      </c>
      <c r="KM321" s="2">
        <v>1.46</v>
      </c>
      <c r="KN321" s="2">
        <v>0.88</v>
      </c>
      <c r="KO321" s="2">
        <v>2.19</v>
      </c>
      <c r="LB321" s="2">
        <v>1.28</v>
      </c>
      <c r="LC321" s="2">
        <v>2.4700000000000002</v>
      </c>
      <c r="LD321" s="2">
        <v>0</v>
      </c>
      <c r="LE321" s="2">
        <v>0.31</v>
      </c>
      <c r="LF321" s="2">
        <v>0.75</v>
      </c>
      <c r="LG321" s="2">
        <v>0.56000000000000005</v>
      </c>
      <c r="LH321" s="2">
        <v>1.05</v>
      </c>
      <c r="LI321" s="2">
        <v>1.24</v>
      </c>
      <c r="LJ321" s="2">
        <v>0.4</v>
      </c>
      <c r="LK321" s="2">
        <v>0.91</v>
      </c>
      <c r="LL321" s="2">
        <v>0.49</v>
      </c>
      <c r="LN321" s="2">
        <v>0.41</v>
      </c>
      <c r="LO321" s="2">
        <v>0.43</v>
      </c>
      <c r="LP321" s="2">
        <v>0.23</v>
      </c>
      <c r="LQ321" s="2">
        <v>0.46</v>
      </c>
      <c r="LR321" s="2">
        <v>0.34</v>
      </c>
      <c r="LS321" s="2">
        <v>1.02</v>
      </c>
      <c r="LT321" s="2">
        <v>0.8</v>
      </c>
      <c r="LX321" s="2">
        <v>1.32</v>
      </c>
      <c r="LY321" s="2">
        <v>0.97</v>
      </c>
      <c r="LZ321" s="2">
        <v>0.54</v>
      </c>
      <c r="MA321" s="2">
        <v>1.87</v>
      </c>
      <c r="MB321" s="2">
        <v>1.92</v>
      </c>
      <c r="MC321" s="2">
        <v>1.76</v>
      </c>
      <c r="MD321" s="2">
        <v>0.99</v>
      </c>
      <c r="ME321" s="2">
        <v>0.63</v>
      </c>
      <c r="MF321" s="2">
        <v>0.52</v>
      </c>
      <c r="MH321" s="2">
        <v>0.2</v>
      </c>
      <c r="MI321" s="2">
        <v>0.09</v>
      </c>
      <c r="MJ321" s="2">
        <v>2.11</v>
      </c>
      <c r="MK321" s="2">
        <v>0.43</v>
      </c>
      <c r="ML321" s="2">
        <v>0.2</v>
      </c>
      <c r="MM321" s="2">
        <v>0.25</v>
      </c>
      <c r="MN321" s="2">
        <v>0.2</v>
      </c>
      <c r="MO321" s="2">
        <v>0.24</v>
      </c>
      <c r="MP321" s="2">
        <v>0.96</v>
      </c>
      <c r="MQ321" s="2">
        <v>0.05</v>
      </c>
      <c r="MR321" s="2">
        <v>0.09</v>
      </c>
      <c r="MS321" s="2">
        <v>0.11</v>
      </c>
      <c r="MT321" s="2">
        <v>0.18</v>
      </c>
      <c r="MU321" s="2">
        <v>0.31</v>
      </c>
      <c r="MV321" s="2">
        <v>0.3</v>
      </c>
      <c r="MW321" s="2">
        <v>0.21</v>
      </c>
      <c r="MX321" s="2">
        <v>0.17</v>
      </c>
      <c r="MY321" s="2">
        <v>7.0000000000000007E-2</v>
      </c>
      <c r="MZ321" s="2">
        <v>1.56</v>
      </c>
      <c r="NA321" s="2">
        <v>0.38</v>
      </c>
      <c r="NB321" s="2">
        <v>0.38</v>
      </c>
      <c r="NC321" s="2">
        <v>1.1399999999999999</v>
      </c>
      <c r="ND321" s="2">
        <v>0.04</v>
      </c>
      <c r="NE321" s="2">
        <v>0.27</v>
      </c>
      <c r="NF321" s="2">
        <v>0.17</v>
      </c>
      <c r="NG321" s="2">
        <v>1.38</v>
      </c>
      <c r="NH321" s="2">
        <v>0.31</v>
      </c>
      <c r="NI321" s="2">
        <v>0.28999999999999998</v>
      </c>
      <c r="NJ321" s="2">
        <v>1.18</v>
      </c>
      <c r="NK321" s="2">
        <v>0.68</v>
      </c>
      <c r="NL321" s="2">
        <v>0.34</v>
      </c>
      <c r="NM321" s="2">
        <v>0.37</v>
      </c>
      <c r="NN321" s="2">
        <v>0.56999999999999995</v>
      </c>
      <c r="NO321" s="2">
        <v>0.84</v>
      </c>
      <c r="NP321" s="2">
        <v>0.74</v>
      </c>
      <c r="NQ321" s="2">
        <v>0.35</v>
      </c>
      <c r="NR321" s="2">
        <v>0.86</v>
      </c>
      <c r="NS321" s="2">
        <v>0.25</v>
      </c>
      <c r="NT321" s="2">
        <v>0.15</v>
      </c>
      <c r="NU321" s="2">
        <v>0.48</v>
      </c>
      <c r="NV321" s="2">
        <v>0.61</v>
      </c>
      <c r="NW321" s="2">
        <v>0.35</v>
      </c>
      <c r="NX321" s="2">
        <v>0.16</v>
      </c>
      <c r="NY321" s="2">
        <v>0.47</v>
      </c>
      <c r="NZ321" s="2">
        <v>0.82</v>
      </c>
      <c r="OA321" s="2">
        <v>0.43</v>
      </c>
      <c r="OB321" s="2">
        <v>1.25</v>
      </c>
      <c r="OD321" s="2">
        <v>1.1000000000000001</v>
      </c>
      <c r="OE321" s="2">
        <v>0.66</v>
      </c>
      <c r="OF321" s="2">
        <v>0.97</v>
      </c>
      <c r="OH321" s="2">
        <v>1.35</v>
      </c>
      <c r="OI321" s="2">
        <v>0.67</v>
      </c>
      <c r="OJ321" s="2">
        <v>0.65</v>
      </c>
      <c r="OK321" s="2">
        <v>0.95</v>
      </c>
      <c r="OL321" s="2">
        <v>0.62</v>
      </c>
      <c r="OM321" s="2">
        <v>0.5</v>
      </c>
      <c r="ON321" s="2">
        <v>0.21</v>
      </c>
      <c r="OO321" s="2">
        <v>0.32</v>
      </c>
      <c r="OP321" s="2">
        <v>0.48</v>
      </c>
      <c r="OQ321" s="2">
        <v>0.95</v>
      </c>
      <c r="OR321" s="2">
        <v>0.65</v>
      </c>
      <c r="OS321" s="2">
        <v>0.52</v>
      </c>
      <c r="OT321" s="2">
        <v>1.1499999999999999</v>
      </c>
      <c r="OU321" s="2">
        <v>0.82</v>
      </c>
      <c r="OV321" s="2">
        <v>2.19</v>
      </c>
      <c r="OW321" s="2">
        <v>1</v>
      </c>
      <c r="OX321" s="2">
        <v>0.41</v>
      </c>
      <c r="OY321" s="2">
        <v>0.27</v>
      </c>
      <c r="OZ321" s="2">
        <v>0.37</v>
      </c>
      <c r="PA321" s="2">
        <v>0.28000000000000003</v>
      </c>
      <c r="PB321" s="2">
        <v>0.47</v>
      </c>
      <c r="PC321" s="2">
        <v>0.3</v>
      </c>
      <c r="PD321" s="2">
        <v>0.35</v>
      </c>
      <c r="PE321" s="2">
        <v>0.18</v>
      </c>
      <c r="PF321" s="2">
        <v>0.17</v>
      </c>
      <c r="PG321" s="2">
        <v>0.16</v>
      </c>
      <c r="PH321" s="2">
        <v>0.34</v>
      </c>
      <c r="PI321" s="2">
        <v>0.26</v>
      </c>
      <c r="PJ321" s="2">
        <v>0.21</v>
      </c>
      <c r="PK321" s="2">
        <v>0.13</v>
      </c>
      <c r="PL321" s="2">
        <v>0.52</v>
      </c>
      <c r="PM321" s="2">
        <v>1</v>
      </c>
      <c r="PN321" s="2">
        <v>0.45</v>
      </c>
      <c r="PP321" s="2">
        <v>3.82</v>
      </c>
      <c r="PQ321" s="2">
        <v>0.68</v>
      </c>
      <c r="PR321" s="2">
        <v>0.65</v>
      </c>
      <c r="PS321" s="2">
        <v>0.55000000000000004</v>
      </c>
      <c r="PT321" s="2">
        <v>0.98</v>
      </c>
      <c r="PU321" s="2">
        <v>0.86</v>
      </c>
      <c r="PV321" s="2">
        <v>0.52</v>
      </c>
      <c r="PW321" s="2">
        <v>1.03</v>
      </c>
      <c r="PX321" s="2">
        <v>0.79</v>
      </c>
      <c r="PY321" s="2">
        <v>0.47</v>
      </c>
      <c r="PZ321" s="2">
        <v>0.41</v>
      </c>
      <c r="QA321" s="2">
        <v>0.34</v>
      </c>
      <c r="QC321" s="2">
        <v>1.59</v>
      </c>
      <c r="QD321" s="2">
        <v>0.35</v>
      </c>
      <c r="QE321" s="2">
        <v>0.99</v>
      </c>
      <c r="QF321" s="2">
        <v>1.0900000000000001</v>
      </c>
      <c r="QG321" s="2">
        <v>1.07</v>
      </c>
      <c r="QH321" s="2">
        <v>0.46</v>
      </c>
      <c r="QI321" s="2">
        <v>1.45</v>
      </c>
      <c r="QJ321" s="2">
        <v>2.2799999999999998</v>
      </c>
      <c r="QK321" s="2">
        <v>1.62</v>
      </c>
      <c r="QL321" s="2">
        <v>0.92</v>
      </c>
      <c r="QM321" s="2">
        <v>0.87</v>
      </c>
      <c r="QN321" s="2">
        <v>1.08</v>
      </c>
      <c r="QO321" s="2">
        <v>0.53</v>
      </c>
      <c r="QP321" s="2">
        <v>1.41</v>
      </c>
      <c r="QQ321" s="2">
        <v>1.86</v>
      </c>
      <c r="QR321" s="2">
        <v>1.61</v>
      </c>
    </row>
    <row r="322" spans="1:460">
      <c r="A322" s="22">
        <v>1997</v>
      </c>
      <c r="B322" s="2">
        <v>1.1399999999999999</v>
      </c>
      <c r="C322" s="2">
        <v>0.62</v>
      </c>
      <c r="D322" s="2">
        <v>0.55000000000000004</v>
      </c>
      <c r="E322" s="2">
        <v>2.2200000000000002</v>
      </c>
      <c r="F322" s="2">
        <v>0.28999999999999998</v>
      </c>
      <c r="G322" s="2">
        <v>0.45</v>
      </c>
      <c r="H322" s="2">
        <v>0.73</v>
      </c>
      <c r="I322" s="2">
        <v>0.39</v>
      </c>
      <c r="J322" s="2">
        <v>0.14000000000000001</v>
      </c>
      <c r="K322" s="2">
        <v>0.18</v>
      </c>
      <c r="L322" s="2">
        <v>0.09</v>
      </c>
      <c r="M322" s="2">
        <v>0.15</v>
      </c>
      <c r="N322" s="2">
        <v>7.0000000000000007E-2</v>
      </c>
      <c r="O322" s="2">
        <v>0.1</v>
      </c>
      <c r="P322" s="2">
        <v>0.26</v>
      </c>
      <c r="Q322" s="2">
        <v>0.31</v>
      </c>
      <c r="R322" s="2">
        <v>0.43</v>
      </c>
      <c r="S322" s="2">
        <v>0.27</v>
      </c>
      <c r="T322" s="2">
        <v>0.32</v>
      </c>
      <c r="U322" s="2">
        <v>0.08</v>
      </c>
      <c r="V322" s="2">
        <v>0.3</v>
      </c>
      <c r="W322" s="2">
        <v>0.35</v>
      </c>
      <c r="X322" s="2">
        <v>0.09</v>
      </c>
      <c r="Y322" s="2">
        <v>0.44</v>
      </c>
      <c r="Z322" s="2">
        <v>0.34</v>
      </c>
      <c r="AA322" s="2">
        <v>1.72</v>
      </c>
      <c r="AB322" s="2">
        <v>0.15</v>
      </c>
      <c r="AC322" s="2">
        <v>1.84</v>
      </c>
      <c r="AD322" s="2">
        <v>0.04</v>
      </c>
      <c r="AE322" s="2">
        <v>0.7</v>
      </c>
      <c r="AF322" s="2">
        <v>1.23</v>
      </c>
      <c r="AG322" s="2">
        <v>0.16</v>
      </c>
      <c r="AH322" s="2">
        <v>0.13</v>
      </c>
      <c r="AI322" s="2">
        <v>0.27</v>
      </c>
      <c r="AJ322" s="2">
        <v>0.16</v>
      </c>
      <c r="AK322" s="2">
        <v>7.0000000000000007E-2</v>
      </c>
      <c r="AL322" s="2">
        <v>1.1000000000000001</v>
      </c>
      <c r="AM322" s="2">
        <v>0.81</v>
      </c>
      <c r="AO322" s="2">
        <v>2.23</v>
      </c>
      <c r="AP322" s="2">
        <v>0.73</v>
      </c>
      <c r="AR322" s="2">
        <v>0.38</v>
      </c>
      <c r="AS322" s="2">
        <v>2.33</v>
      </c>
      <c r="AT322" s="2">
        <v>2.65</v>
      </c>
      <c r="AU322" s="2">
        <v>0.38</v>
      </c>
      <c r="AV322" s="2">
        <v>0.92</v>
      </c>
      <c r="AW322" s="2">
        <v>1.19</v>
      </c>
      <c r="AX322" s="2">
        <v>0.38</v>
      </c>
      <c r="AY322" s="2">
        <v>0.15</v>
      </c>
      <c r="AZ322" s="2">
        <v>0.21</v>
      </c>
      <c r="BA322" s="2">
        <v>0.3</v>
      </c>
      <c r="BB322" s="2">
        <v>0.21</v>
      </c>
      <c r="BC322" s="2">
        <v>0.4</v>
      </c>
      <c r="BD322" s="2">
        <v>0.5</v>
      </c>
      <c r="BE322" s="2">
        <v>0.49</v>
      </c>
      <c r="BF322" s="2">
        <v>0.09</v>
      </c>
      <c r="BG322" s="2">
        <v>0.15</v>
      </c>
      <c r="BH322" s="2">
        <v>0.19</v>
      </c>
      <c r="BI322" s="2">
        <v>0.83</v>
      </c>
      <c r="BJ322" s="2">
        <v>0.36</v>
      </c>
      <c r="BK322" s="2">
        <v>0.79</v>
      </c>
      <c r="BL322" s="2">
        <v>0.56999999999999995</v>
      </c>
      <c r="BM322" s="2">
        <v>0.98</v>
      </c>
      <c r="BN322" s="2">
        <v>0.25</v>
      </c>
      <c r="BO322" s="2">
        <v>0.2</v>
      </c>
      <c r="BP322" s="2">
        <v>0.11</v>
      </c>
      <c r="BQ322" s="2">
        <v>1.27</v>
      </c>
      <c r="BR322" s="2">
        <v>0.22</v>
      </c>
      <c r="BS322" s="2">
        <v>0.42</v>
      </c>
      <c r="BT322" s="2">
        <v>0.43</v>
      </c>
      <c r="BU322" s="2">
        <v>0.18</v>
      </c>
      <c r="BV322" s="2">
        <v>0.17</v>
      </c>
      <c r="BW322" s="2">
        <v>1.4</v>
      </c>
      <c r="BX322" s="2">
        <v>0.41</v>
      </c>
      <c r="BY322" s="2">
        <v>0.28000000000000003</v>
      </c>
      <c r="BZ322" s="2">
        <v>0.23</v>
      </c>
      <c r="CA322" s="2">
        <v>0.63</v>
      </c>
      <c r="CB322" s="2">
        <v>0.74</v>
      </c>
      <c r="CC322" s="2">
        <v>0.34</v>
      </c>
      <c r="CD322" s="2">
        <v>1.71</v>
      </c>
      <c r="CE322" s="2">
        <v>0.17</v>
      </c>
      <c r="CF322" s="2">
        <v>0.21</v>
      </c>
      <c r="CG322" s="2">
        <v>0.32</v>
      </c>
      <c r="CH322" s="2">
        <v>0.46</v>
      </c>
      <c r="CI322" s="2">
        <v>0.47</v>
      </c>
      <c r="CJ322" s="2">
        <v>0.28999999999999998</v>
      </c>
      <c r="CK322" s="2">
        <v>0.66</v>
      </c>
      <c r="CL322" s="2">
        <v>1.46</v>
      </c>
      <c r="CM322" s="2">
        <v>0.37</v>
      </c>
      <c r="CN322" s="2">
        <v>1.17</v>
      </c>
      <c r="CO322" s="2">
        <v>0.93</v>
      </c>
      <c r="CP322" s="2">
        <v>0.13</v>
      </c>
      <c r="CQ322" s="2">
        <v>1.55</v>
      </c>
      <c r="CR322" s="2">
        <v>1.34</v>
      </c>
      <c r="CS322" s="2">
        <v>0.19</v>
      </c>
      <c r="CT322" s="2">
        <v>1.08</v>
      </c>
      <c r="CU322" s="2">
        <v>0.55000000000000004</v>
      </c>
      <c r="CV322" s="2">
        <v>0.59</v>
      </c>
      <c r="CW322" s="2">
        <v>0.61</v>
      </c>
      <c r="CX322" s="2">
        <v>2.38</v>
      </c>
      <c r="CY322" s="2">
        <v>1.68</v>
      </c>
      <c r="CZ322" s="2">
        <v>0.16</v>
      </c>
      <c r="DA322" s="2">
        <v>0.22</v>
      </c>
      <c r="DB322" s="2">
        <v>0.21</v>
      </c>
      <c r="DC322" s="2">
        <v>1.03</v>
      </c>
      <c r="DD322" s="2">
        <v>0.35</v>
      </c>
      <c r="DE322" s="2">
        <v>1.59</v>
      </c>
      <c r="DF322" s="2">
        <v>2.2799999999999998</v>
      </c>
      <c r="DG322" s="2">
        <v>1.35</v>
      </c>
      <c r="DI322" s="2">
        <v>0.23</v>
      </c>
      <c r="DJ322" s="2">
        <v>0.47</v>
      </c>
      <c r="DK322" s="2">
        <v>0.44</v>
      </c>
      <c r="DL322" s="2">
        <v>0.13</v>
      </c>
      <c r="DM322" s="2">
        <v>0.63</v>
      </c>
      <c r="DN322" s="2">
        <v>0.91</v>
      </c>
      <c r="DO322" s="2">
        <v>1</v>
      </c>
      <c r="DP322" s="2">
        <v>0.96</v>
      </c>
      <c r="DQ322" s="2">
        <v>0.56000000000000005</v>
      </c>
      <c r="DR322" s="2">
        <v>0.59</v>
      </c>
      <c r="DS322" s="2">
        <v>1.27</v>
      </c>
      <c r="DT322" s="2">
        <v>0.11</v>
      </c>
      <c r="DU322" s="2">
        <v>0.64</v>
      </c>
      <c r="DV322" s="2">
        <v>0.25</v>
      </c>
      <c r="DW322" s="2">
        <v>0.45</v>
      </c>
      <c r="DX322" s="2">
        <v>0.17</v>
      </c>
      <c r="DY322" s="2">
        <v>0.28000000000000003</v>
      </c>
      <c r="DZ322" s="2">
        <v>0.19</v>
      </c>
      <c r="EA322" s="2">
        <v>2.31</v>
      </c>
      <c r="EB322" s="2">
        <v>7.0000000000000007E-2</v>
      </c>
      <c r="EC322" s="2">
        <v>0.87</v>
      </c>
      <c r="ED322" s="2">
        <v>1.57</v>
      </c>
      <c r="EE322" s="2">
        <v>1.49</v>
      </c>
      <c r="EF322" s="2">
        <v>0.41</v>
      </c>
      <c r="EG322" s="2">
        <v>0.8</v>
      </c>
      <c r="EH322" s="2">
        <v>0.43</v>
      </c>
      <c r="EI322" s="2">
        <v>0.33</v>
      </c>
      <c r="EJ322" s="2">
        <v>0.12</v>
      </c>
      <c r="EK322" s="2">
        <v>0.41</v>
      </c>
      <c r="EL322" s="2">
        <v>0.78</v>
      </c>
      <c r="EM322" s="2">
        <v>0.81</v>
      </c>
      <c r="EN322" s="2">
        <v>1.1000000000000001</v>
      </c>
      <c r="EO322" s="2">
        <v>0.71</v>
      </c>
      <c r="EP322" s="2">
        <v>1.34</v>
      </c>
      <c r="EQ322" s="2">
        <v>0.97</v>
      </c>
      <c r="ER322" s="2">
        <v>0.55000000000000004</v>
      </c>
      <c r="ES322" s="2">
        <v>0.64</v>
      </c>
      <c r="ET322" s="2">
        <v>0.66</v>
      </c>
      <c r="EU322" s="2">
        <v>1.53</v>
      </c>
      <c r="EV322" s="2">
        <v>1.04</v>
      </c>
      <c r="EW322" s="2">
        <v>2</v>
      </c>
      <c r="EX322" s="2">
        <v>1.39</v>
      </c>
      <c r="EY322" s="2">
        <v>1.28</v>
      </c>
      <c r="EZ322" s="2">
        <v>1.92</v>
      </c>
      <c r="FA322" s="2">
        <v>0.98</v>
      </c>
      <c r="FB322" s="2">
        <v>1.33</v>
      </c>
      <c r="FC322" s="2">
        <v>0.52</v>
      </c>
      <c r="FD322" s="2">
        <v>0.65</v>
      </c>
      <c r="FE322" s="2">
        <v>1.03</v>
      </c>
      <c r="FF322" s="2">
        <v>2.38</v>
      </c>
      <c r="FG322" s="2">
        <v>2.4500000000000002</v>
      </c>
      <c r="FH322" s="2">
        <v>0.23</v>
      </c>
      <c r="FI322" s="2">
        <v>1.79</v>
      </c>
      <c r="FJ322" s="2">
        <v>1.33</v>
      </c>
      <c r="FK322" s="2">
        <v>0.3</v>
      </c>
      <c r="FL322" s="2">
        <v>0.5</v>
      </c>
      <c r="FM322" s="2">
        <v>0.28000000000000003</v>
      </c>
      <c r="FN322" s="2">
        <v>0.39</v>
      </c>
      <c r="FP322" s="2">
        <v>2.75</v>
      </c>
      <c r="FQ322" s="2">
        <v>3.34</v>
      </c>
      <c r="FR322" s="2">
        <v>0.79</v>
      </c>
      <c r="FS322" s="2">
        <v>2.69</v>
      </c>
      <c r="FT322" s="2">
        <v>1.21</v>
      </c>
      <c r="FU322" s="2">
        <v>1.74</v>
      </c>
      <c r="FV322" s="2">
        <v>1.41</v>
      </c>
      <c r="FX322" s="2">
        <v>1.19</v>
      </c>
      <c r="FY322" s="2">
        <v>0.68</v>
      </c>
      <c r="FZ322" s="2">
        <v>2.2200000000000002</v>
      </c>
      <c r="GA322" s="2">
        <v>2.44</v>
      </c>
      <c r="GB322" s="2">
        <v>0.8</v>
      </c>
      <c r="GC322" s="2">
        <v>1.93</v>
      </c>
      <c r="GD322" s="2">
        <v>0.42</v>
      </c>
      <c r="GE322" s="2">
        <v>0.21</v>
      </c>
      <c r="GF322" s="2">
        <v>0.13</v>
      </c>
      <c r="GG322" s="2">
        <v>0.12</v>
      </c>
      <c r="GH322" s="2">
        <v>0.55000000000000004</v>
      </c>
      <c r="GI322" s="2">
        <v>1.63</v>
      </c>
      <c r="GJ322" s="2">
        <v>0.25</v>
      </c>
      <c r="GK322" s="2">
        <v>0.46</v>
      </c>
      <c r="GL322" s="2">
        <v>0.3</v>
      </c>
      <c r="GM322" s="2">
        <v>0.99</v>
      </c>
      <c r="GN322" s="2">
        <v>1.34</v>
      </c>
      <c r="GO322" s="2">
        <v>0.93</v>
      </c>
      <c r="GP322" s="2">
        <v>1.61</v>
      </c>
      <c r="GQ322" s="2">
        <v>0.57999999999999996</v>
      </c>
      <c r="GR322" s="2">
        <v>0.51</v>
      </c>
      <c r="GS322" s="2">
        <v>1.44</v>
      </c>
      <c r="GT322" s="2">
        <v>0.79</v>
      </c>
      <c r="GU322" s="2">
        <v>0.17</v>
      </c>
      <c r="GV322" s="2">
        <v>0.08</v>
      </c>
      <c r="GW322" s="2">
        <v>1.57</v>
      </c>
      <c r="GX322" s="2">
        <v>0.12</v>
      </c>
      <c r="GZ322" s="2">
        <v>1.89</v>
      </c>
      <c r="HA322" s="2">
        <v>0.78</v>
      </c>
      <c r="HB322" s="2">
        <v>1.63</v>
      </c>
      <c r="HC322" s="2">
        <v>0.16</v>
      </c>
      <c r="HD322" s="2">
        <v>0.18</v>
      </c>
      <c r="HE322" s="2">
        <v>2.0099999999999998</v>
      </c>
      <c r="HF322" s="2">
        <v>0.57999999999999996</v>
      </c>
      <c r="HG322" s="2">
        <v>1.1299999999999999</v>
      </c>
      <c r="HH322" s="2">
        <v>1.98</v>
      </c>
      <c r="HI322" s="2">
        <v>0.64</v>
      </c>
      <c r="HJ322" s="2">
        <v>3.72</v>
      </c>
      <c r="HK322" s="2">
        <v>1.29</v>
      </c>
      <c r="HL322" s="2">
        <v>0.63</v>
      </c>
      <c r="HM322" s="2">
        <v>1.1399999999999999</v>
      </c>
      <c r="HN322" s="2">
        <v>0.09</v>
      </c>
      <c r="HO322" s="2">
        <v>0.23</v>
      </c>
      <c r="HP322" s="2">
        <v>0.39</v>
      </c>
      <c r="HQ322" s="2">
        <v>1.89</v>
      </c>
      <c r="HR322" s="2">
        <v>3.2</v>
      </c>
      <c r="HS322" s="2">
        <v>0.87</v>
      </c>
      <c r="HT322" s="2">
        <v>0.69</v>
      </c>
      <c r="HU322" s="2">
        <v>0.55000000000000004</v>
      </c>
      <c r="HV322" s="2">
        <v>0.25</v>
      </c>
      <c r="HW322" s="2">
        <v>1.23</v>
      </c>
      <c r="HX322" s="2">
        <v>0.64</v>
      </c>
      <c r="HY322" s="2">
        <v>0.6</v>
      </c>
      <c r="IB322" s="2">
        <v>1.8</v>
      </c>
      <c r="ID322" s="2">
        <v>0.49</v>
      </c>
      <c r="IE322" s="2">
        <v>1.8</v>
      </c>
      <c r="IF322" s="2">
        <v>1.51</v>
      </c>
      <c r="IG322" s="2">
        <v>3.35</v>
      </c>
      <c r="IH322" s="2">
        <v>0.08</v>
      </c>
      <c r="II322" s="2">
        <v>0.97</v>
      </c>
      <c r="IJ322" s="2">
        <v>0.34</v>
      </c>
      <c r="IK322" s="2">
        <v>0.22</v>
      </c>
      <c r="IL322" s="2">
        <v>0.24</v>
      </c>
      <c r="IM322" s="2">
        <v>0.12</v>
      </c>
      <c r="IN322" s="2">
        <v>0.18</v>
      </c>
      <c r="IO322" s="2">
        <v>0.28000000000000003</v>
      </c>
      <c r="IP322" s="2">
        <v>0.46</v>
      </c>
      <c r="IQ322" s="2">
        <v>0.28999999999999998</v>
      </c>
      <c r="IW322" s="2">
        <v>3.2</v>
      </c>
      <c r="IY322" s="2">
        <v>3.81</v>
      </c>
      <c r="IZ322" s="2">
        <v>0.84</v>
      </c>
      <c r="JA322" s="2">
        <v>2.56</v>
      </c>
      <c r="JB322" s="2">
        <v>1.58</v>
      </c>
      <c r="JC322" s="2">
        <v>1.05</v>
      </c>
      <c r="JD322" s="2">
        <v>1.1299999999999999</v>
      </c>
      <c r="JE322" s="2">
        <v>0.85</v>
      </c>
      <c r="JF322" s="2">
        <v>0.72</v>
      </c>
      <c r="JG322" s="2">
        <v>0.89</v>
      </c>
      <c r="JH322" s="2">
        <v>1.35</v>
      </c>
      <c r="JI322" s="2">
        <v>1.38</v>
      </c>
      <c r="JJ322" s="2">
        <v>2.4900000000000002</v>
      </c>
      <c r="JK322" s="2">
        <v>1.85</v>
      </c>
      <c r="JR322" s="2">
        <v>2.16</v>
      </c>
      <c r="JT322" s="2">
        <v>1.26</v>
      </c>
      <c r="KC322" s="2">
        <v>1.64</v>
      </c>
      <c r="KD322" s="2">
        <v>0.81</v>
      </c>
      <c r="KE322" s="2">
        <v>1.51</v>
      </c>
      <c r="KG322" s="2">
        <v>0.64</v>
      </c>
      <c r="KH322" s="2">
        <v>0.73</v>
      </c>
      <c r="KI322" s="2">
        <v>0.3</v>
      </c>
      <c r="KJ322" s="2">
        <v>0.54</v>
      </c>
      <c r="KL322" s="2">
        <v>1.1200000000000001</v>
      </c>
      <c r="KM322" s="2">
        <v>1.04</v>
      </c>
      <c r="KN322" s="2">
        <v>2.2999999999999998</v>
      </c>
      <c r="KO322" s="2">
        <v>1.44</v>
      </c>
      <c r="LB322" s="2">
        <v>1.84</v>
      </c>
      <c r="LC322" s="2">
        <v>1.76</v>
      </c>
      <c r="LD322" s="2">
        <v>1.04</v>
      </c>
      <c r="LE322" s="2">
        <v>0.16</v>
      </c>
      <c r="LF322" s="2">
        <v>0.4</v>
      </c>
      <c r="LG322" s="2">
        <v>1.28</v>
      </c>
      <c r="LH322" s="2">
        <v>0.24</v>
      </c>
      <c r="LI322" s="2">
        <v>0.37</v>
      </c>
      <c r="LJ322" s="2">
        <v>0.28999999999999998</v>
      </c>
      <c r="LK322" s="2">
        <v>1.37</v>
      </c>
      <c r="LL322" s="2">
        <v>0.35</v>
      </c>
      <c r="LN322" s="2">
        <v>0.42</v>
      </c>
      <c r="LO322" s="2">
        <v>0.24</v>
      </c>
      <c r="LP322" s="2">
        <v>0.15</v>
      </c>
      <c r="LQ322" s="2">
        <v>0.26</v>
      </c>
      <c r="LR322" s="2">
        <v>0.88</v>
      </c>
      <c r="LS322" s="2">
        <v>0.23</v>
      </c>
      <c r="LT322" s="2">
        <v>0.85</v>
      </c>
      <c r="LX322" s="2">
        <v>2.37</v>
      </c>
      <c r="LY322" s="2">
        <v>1.31</v>
      </c>
      <c r="LZ322" s="2">
        <v>0.57999999999999996</v>
      </c>
      <c r="MA322" s="2">
        <v>1.37</v>
      </c>
      <c r="MB322" s="2">
        <v>1.97</v>
      </c>
      <c r="MC322" s="2">
        <v>1.0900000000000001</v>
      </c>
      <c r="MD322" s="2">
        <v>0.68</v>
      </c>
      <c r="ME322" s="2">
        <v>0.81</v>
      </c>
      <c r="MF322" s="2">
        <v>0.7</v>
      </c>
      <c r="MH322" s="2">
        <v>0.37</v>
      </c>
      <c r="MI322" s="2">
        <v>0.05</v>
      </c>
      <c r="MJ322" s="2">
        <v>2.27</v>
      </c>
      <c r="MK322" s="2">
        <v>0.6</v>
      </c>
      <c r="ML322" s="2">
        <v>0.27</v>
      </c>
      <c r="MM322" s="2">
        <v>0.26</v>
      </c>
      <c r="MN322" s="2">
        <v>0.21</v>
      </c>
      <c r="MO322" s="2">
        <v>0.28000000000000003</v>
      </c>
      <c r="MP322" s="2">
        <v>0.32</v>
      </c>
      <c r="MQ322" s="2">
        <v>0.08</v>
      </c>
      <c r="MR322" s="2">
        <v>0.06</v>
      </c>
      <c r="MS322" s="2">
        <v>0.13</v>
      </c>
      <c r="MT322" s="2">
        <v>0.13</v>
      </c>
      <c r="MU322" s="2">
        <v>0.43</v>
      </c>
      <c r="MV322" s="2">
        <v>0.43</v>
      </c>
      <c r="MW322" s="2">
        <v>0.25</v>
      </c>
      <c r="MX322" s="2">
        <v>0.12</v>
      </c>
      <c r="MY322" s="2">
        <v>0.08</v>
      </c>
      <c r="MZ322" s="2">
        <v>1.58</v>
      </c>
      <c r="NA322" s="2">
        <v>0.28000000000000003</v>
      </c>
      <c r="NB322" s="2">
        <v>0.34</v>
      </c>
      <c r="NC322" s="2">
        <v>1.1599999999999999</v>
      </c>
      <c r="ND322" s="2">
        <v>0.41</v>
      </c>
      <c r="NE322" s="2">
        <v>0.27</v>
      </c>
      <c r="NF322" s="2">
        <v>0.14000000000000001</v>
      </c>
      <c r="NG322" s="2">
        <v>1.52</v>
      </c>
      <c r="NH322" s="2">
        <v>0.46</v>
      </c>
      <c r="NI322" s="2">
        <v>0.28000000000000003</v>
      </c>
      <c r="NJ322" s="2">
        <v>1.1200000000000001</v>
      </c>
      <c r="NK322" s="2">
        <v>0.66</v>
      </c>
      <c r="NL322" s="2">
        <v>0.3</v>
      </c>
      <c r="NM322" s="2">
        <v>0.54</v>
      </c>
      <c r="NN322" s="2">
        <v>0.43</v>
      </c>
      <c r="NO322" s="2">
        <v>0.62</v>
      </c>
      <c r="NP322" s="2">
        <v>0.49</v>
      </c>
      <c r="NQ322" s="2">
        <v>1.01</v>
      </c>
      <c r="NR322" s="2">
        <v>0.92</v>
      </c>
      <c r="NS322" s="2">
        <v>0.42</v>
      </c>
      <c r="NT322" s="2">
        <v>0.26</v>
      </c>
      <c r="NU322" s="2">
        <v>0.33</v>
      </c>
      <c r="NV322" s="2">
        <v>0.52</v>
      </c>
      <c r="NW322" s="2">
        <v>0.67</v>
      </c>
      <c r="NX322" s="2">
        <v>0.19</v>
      </c>
      <c r="NY322" s="2">
        <v>0.73</v>
      </c>
      <c r="NZ322" s="2">
        <v>1.31</v>
      </c>
      <c r="OA322" s="2">
        <v>0.39</v>
      </c>
      <c r="OB322" s="2">
        <v>1.17</v>
      </c>
      <c r="OD322" s="2">
        <v>1.87</v>
      </c>
      <c r="OE322" s="2">
        <v>1.1499999999999999</v>
      </c>
      <c r="OF322" s="2">
        <v>1.65</v>
      </c>
      <c r="OH322" s="2">
        <v>0.57999999999999996</v>
      </c>
      <c r="OI322" s="2">
        <v>1.78</v>
      </c>
      <c r="OJ322" s="2">
        <v>0.76</v>
      </c>
      <c r="OK322" s="2">
        <v>0.24</v>
      </c>
      <c r="OL322" s="2">
        <v>0.53</v>
      </c>
      <c r="OM322" s="2">
        <v>0.87</v>
      </c>
      <c r="ON322" s="2">
        <v>0.19</v>
      </c>
      <c r="OO322" s="2">
        <v>0.36</v>
      </c>
      <c r="OP322" s="2">
        <v>0.45</v>
      </c>
      <c r="OQ322" s="2">
        <v>0.73</v>
      </c>
      <c r="OR322" s="2">
        <v>0.53</v>
      </c>
      <c r="OS322" s="2">
        <v>0.37</v>
      </c>
      <c r="OT322" s="2">
        <v>0.84</v>
      </c>
      <c r="OU322" s="2">
        <v>0.79</v>
      </c>
      <c r="OV322" s="2">
        <v>0.75</v>
      </c>
      <c r="OW322" s="2">
        <v>0.86</v>
      </c>
      <c r="OX322" s="2">
        <v>0.4</v>
      </c>
      <c r="OY322" s="2">
        <v>0.5</v>
      </c>
      <c r="OZ322" s="2">
        <v>0.8</v>
      </c>
      <c r="PA322" s="2">
        <v>0.33</v>
      </c>
      <c r="PB322" s="2">
        <v>0.33</v>
      </c>
      <c r="PC322" s="2">
        <v>0.32</v>
      </c>
      <c r="PD322" s="2">
        <v>0.28999999999999998</v>
      </c>
      <c r="PE322" s="2">
        <v>0.09</v>
      </c>
      <c r="PF322" s="2">
        <v>0.12</v>
      </c>
      <c r="PG322" s="2">
        <v>0.13</v>
      </c>
      <c r="PH322" s="2">
        <v>0.27</v>
      </c>
      <c r="PI322" s="2">
        <v>0.32</v>
      </c>
      <c r="PJ322" s="2">
        <v>0.1</v>
      </c>
      <c r="PK322" s="2">
        <v>0.16</v>
      </c>
      <c r="PL322" s="2">
        <v>0.13</v>
      </c>
      <c r="PM322" s="2">
        <v>0.95</v>
      </c>
      <c r="PN322" s="2">
        <v>0.78</v>
      </c>
      <c r="PP322" s="2">
        <v>3.54</v>
      </c>
      <c r="PQ322" s="2">
        <v>0.63</v>
      </c>
      <c r="PR322" s="2">
        <v>0.09</v>
      </c>
      <c r="PS322" s="2">
        <v>0.78</v>
      </c>
      <c r="PT322" s="2">
        <v>1.47</v>
      </c>
      <c r="PU322" s="2">
        <v>0.91</v>
      </c>
      <c r="PV322" s="2">
        <v>0.49</v>
      </c>
      <c r="PW322" s="2">
        <v>0.68</v>
      </c>
      <c r="PX322" s="2">
        <v>0.45</v>
      </c>
      <c r="PY322" s="2">
        <v>0.36</v>
      </c>
      <c r="PZ322" s="2">
        <v>0.44</v>
      </c>
      <c r="QA322" s="2">
        <v>0.35</v>
      </c>
      <c r="QC322" s="2">
        <v>2.6</v>
      </c>
      <c r="QD322" s="2">
        <v>0.47</v>
      </c>
      <c r="QE322" s="2">
        <v>1.81</v>
      </c>
      <c r="QF322" s="2">
        <v>2.15</v>
      </c>
      <c r="QG322" s="2">
        <v>3.13</v>
      </c>
      <c r="QH322" s="2">
        <v>0.36</v>
      </c>
      <c r="QI322" s="2">
        <v>0.75</v>
      </c>
      <c r="QJ322" s="2">
        <v>2.0499999999999998</v>
      </c>
      <c r="QK322" s="2">
        <v>1.87</v>
      </c>
      <c r="QL322" s="2">
        <v>0.86</v>
      </c>
      <c r="QM322" s="2">
        <v>1.4</v>
      </c>
      <c r="QN322" s="2">
        <v>2.17</v>
      </c>
      <c r="QO322" s="2">
        <v>1.17</v>
      </c>
      <c r="QP322" s="2">
        <v>1.79</v>
      </c>
      <c r="QQ322" s="2">
        <v>1.32</v>
      </c>
      <c r="QR322" s="2">
        <v>0.94</v>
      </c>
    </row>
    <row r="323" spans="1:460">
      <c r="A323" s="22">
        <v>1998</v>
      </c>
      <c r="B323" s="2">
        <v>0.73</v>
      </c>
      <c r="C323" s="2">
        <v>0.62</v>
      </c>
      <c r="D323" s="2">
        <v>0.69</v>
      </c>
      <c r="E323" s="2">
        <v>0.73</v>
      </c>
      <c r="F323" s="2">
        <v>0.14000000000000001</v>
      </c>
      <c r="G323" s="2">
        <v>0.5</v>
      </c>
      <c r="H323" s="2">
        <v>0.81</v>
      </c>
      <c r="I323" s="2">
        <v>0.28999999999999998</v>
      </c>
      <c r="J323" s="2">
        <v>0.27</v>
      </c>
      <c r="K323" s="2">
        <v>0.45</v>
      </c>
      <c r="L323" s="2">
        <v>0.09</v>
      </c>
      <c r="M323" s="2">
        <v>0.2</v>
      </c>
      <c r="N323" s="2">
        <v>0.12</v>
      </c>
      <c r="O323" s="2">
        <v>0.11</v>
      </c>
      <c r="P323" s="2">
        <v>0.39</v>
      </c>
      <c r="Q323" s="2">
        <v>0.52</v>
      </c>
      <c r="R323" s="2">
        <v>0.38</v>
      </c>
      <c r="S323" s="2">
        <v>0.25</v>
      </c>
      <c r="T323" s="2">
        <v>0.7</v>
      </c>
      <c r="U323" s="2">
        <v>0.08</v>
      </c>
      <c r="V323" s="2">
        <v>0.36</v>
      </c>
      <c r="W323" s="2">
        <v>0.8</v>
      </c>
      <c r="X323" s="2">
        <v>0.11</v>
      </c>
      <c r="Y323" s="2">
        <v>0.42</v>
      </c>
      <c r="Z323" s="2">
        <v>0.59</v>
      </c>
      <c r="AA323" s="2">
        <v>2.2000000000000002</v>
      </c>
      <c r="AB323" s="2">
        <v>0.18</v>
      </c>
      <c r="AC323" s="2">
        <v>1.84</v>
      </c>
      <c r="AD323" s="2">
        <v>0.38</v>
      </c>
      <c r="AE323" s="2">
        <v>1.34</v>
      </c>
      <c r="AF323" s="2">
        <v>1.02</v>
      </c>
      <c r="AG323" s="2">
        <v>0.2</v>
      </c>
      <c r="AH323" s="2">
        <v>0.19</v>
      </c>
      <c r="AI323" s="2">
        <v>0.34</v>
      </c>
      <c r="AJ323" s="2">
        <v>0.12</v>
      </c>
      <c r="AK323" s="2">
        <v>0.18</v>
      </c>
      <c r="AL323" s="2">
        <v>0.91</v>
      </c>
      <c r="AM323" s="2">
        <v>0.51</v>
      </c>
      <c r="AO323" s="2">
        <v>2.23</v>
      </c>
      <c r="AP323" s="2">
        <v>0.93</v>
      </c>
      <c r="AR323" s="2">
        <v>0.63</v>
      </c>
      <c r="AS323" s="2">
        <v>2.94</v>
      </c>
      <c r="AT323" s="2">
        <v>1.63</v>
      </c>
      <c r="AU323" s="2">
        <v>0.47</v>
      </c>
      <c r="AV323" s="2">
        <v>1.38</v>
      </c>
      <c r="AW323" s="2">
        <v>1.45</v>
      </c>
      <c r="AX323" s="2">
        <v>0.66</v>
      </c>
      <c r="AY323" s="2">
        <v>0.27</v>
      </c>
      <c r="AZ323" s="2">
        <v>0.3</v>
      </c>
      <c r="BA323" s="2">
        <v>0.4</v>
      </c>
      <c r="BB323" s="2">
        <v>0.23</v>
      </c>
      <c r="BC323" s="2">
        <v>0.38</v>
      </c>
      <c r="BD323" s="2">
        <v>0.62</v>
      </c>
      <c r="BE323" s="2">
        <v>0.7</v>
      </c>
      <c r="BF323" s="2">
        <v>0.13</v>
      </c>
      <c r="BG323" s="2">
        <v>0.3</v>
      </c>
      <c r="BH323" s="2">
        <v>0.21</v>
      </c>
      <c r="BI323" s="2">
        <v>0.85</v>
      </c>
      <c r="BJ323" s="2">
        <v>0.39</v>
      </c>
      <c r="BK323" s="2">
        <v>1.3</v>
      </c>
      <c r="BL323" s="2">
        <v>0.51</v>
      </c>
      <c r="BM323" s="2">
        <v>2.2200000000000002</v>
      </c>
      <c r="BN323" s="2">
        <v>0.41</v>
      </c>
      <c r="BO323" s="2">
        <v>0.13</v>
      </c>
      <c r="BP323" s="2">
        <v>0.15</v>
      </c>
      <c r="BQ323" s="2">
        <v>0.31</v>
      </c>
      <c r="BR323" s="2">
        <v>0.15</v>
      </c>
      <c r="BS323" s="2">
        <v>0.12</v>
      </c>
      <c r="BT323" s="2">
        <v>0.49</v>
      </c>
      <c r="BU323" s="2">
        <v>0.26</v>
      </c>
      <c r="BV323" s="2">
        <v>0.15</v>
      </c>
      <c r="BW323" s="2">
        <v>1.5</v>
      </c>
      <c r="BX323" s="2">
        <v>0.73</v>
      </c>
      <c r="BY323" s="2">
        <v>0.28000000000000003</v>
      </c>
      <c r="BZ323" s="2">
        <v>0.2</v>
      </c>
      <c r="CA323" s="2">
        <v>0.53</v>
      </c>
      <c r="CB323" s="2">
        <v>1.55</v>
      </c>
      <c r="CC323" s="2">
        <v>0.48</v>
      </c>
      <c r="CD323" s="2">
        <v>1.69</v>
      </c>
      <c r="CE323" s="2">
        <v>0.3</v>
      </c>
      <c r="CF323" s="2">
        <v>0.32</v>
      </c>
      <c r="CG323" s="2">
        <v>0.31</v>
      </c>
      <c r="CH323" s="2">
        <v>0.65</v>
      </c>
      <c r="CI323" s="2">
        <v>0.78</v>
      </c>
      <c r="CJ323" s="2">
        <v>1.56</v>
      </c>
      <c r="CK323" s="2">
        <v>0.91</v>
      </c>
      <c r="CL323" s="2">
        <v>1.61</v>
      </c>
      <c r="CM323" s="2">
        <v>0.54</v>
      </c>
      <c r="CN323" s="2">
        <v>1.27</v>
      </c>
      <c r="CO323" s="2">
        <v>1.4</v>
      </c>
      <c r="CP323" s="2">
        <v>0.21</v>
      </c>
      <c r="CQ323" s="2">
        <v>1.61</v>
      </c>
      <c r="CR323" s="2">
        <v>1.76</v>
      </c>
      <c r="CS323" s="2">
        <v>0.39</v>
      </c>
      <c r="CT323" s="2">
        <v>0.8</v>
      </c>
      <c r="CU323" s="2">
        <v>1.1599999999999999</v>
      </c>
      <c r="CV323" s="2">
        <v>0.56000000000000005</v>
      </c>
      <c r="CW323" s="2">
        <v>2.21</v>
      </c>
      <c r="CX323" s="2">
        <v>3.19</v>
      </c>
      <c r="CY323" s="2">
        <v>2.4900000000000002</v>
      </c>
      <c r="CZ323" s="2">
        <v>0.24</v>
      </c>
      <c r="DA323" s="2">
        <v>0.36</v>
      </c>
      <c r="DB323" s="2">
        <v>1.26</v>
      </c>
      <c r="DC323" s="2">
        <v>0.93</v>
      </c>
      <c r="DD323" s="2">
        <v>0.66</v>
      </c>
      <c r="DE323" s="2">
        <v>2.2999999999999998</v>
      </c>
      <c r="DF323" s="2">
        <v>3.01</v>
      </c>
      <c r="DG323" s="2">
        <v>1.61</v>
      </c>
      <c r="DI323" s="2">
        <v>0.13</v>
      </c>
      <c r="DJ323" s="2">
        <v>0.36</v>
      </c>
      <c r="DK323" s="2">
        <v>0.91</v>
      </c>
      <c r="DL323" s="2">
        <v>0.14000000000000001</v>
      </c>
      <c r="DM323" s="2">
        <v>0.4</v>
      </c>
      <c r="DN323" s="2">
        <v>0.88</v>
      </c>
      <c r="DO323" s="2">
        <v>0.73</v>
      </c>
      <c r="DP323" s="2">
        <v>0.14000000000000001</v>
      </c>
      <c r="DQ323" s="2">
        <v>1.1100000000000001</v>
      </c>
      <c r="DR323" s="2">
        <v>0.85</v>
      </c>
      <c r="DS323" s="2">
        <v>0.31</v>
      </c>
      <c r="DT323" s="2">
        <v>0.19</v>
      </c>
      <c r="DU323" s="2">
        <v>1</v>
      </c>
      <c r="DV323" s="2">
        <v>0.3</v>
      </c>
      <c r="DW323" s="2">
        <v>0.48</v>
      </c>
      <c r="DX323" s="2">
        <v>0.25</v>
      </c>
      <c r="DY323" s="2">
        <v>0.25</v>
      </c>
      <c r="DZ323" s="2">
        <v>0.19</v>
      </c>
      <c r="EA323" s="2">
        <v>2.46</v>
      </c>
      <c r="EB323" s="2">
        <v>0.09</v>
      </c>
      <c r="EC323" s="2">
        <v>0.71</v>
      </c>
      <c r="ED323" s="2">
        <v>1.8</v>
      </c>
      <c r="EE323" s="2">
        <v>1.87</v>
      </c>
      <c r="EF323" s="2">
        <v>0.28000000000000003</v>
      </c>
      <c r="EG323" s="2">
        <v>0.74</v>
      </c>
      <c r="EH323" s="2">
        <v>0.4</v>
      </c>
      <c r="EI323" s="2">
        <v>0.91</v>
      </c>
      <c r="EJ323" s="2">
        <v>0.14000000000000001</v>
      </c>
      <c r="EK323" s="2">
        <v>0.33</v>
      </c>
      <c r="EL323" s="2">
        <v>0.78</v>
      </c>
      <c r="EM323" s="2">
        <v>1.04</v>
      </c>
      <c r="EN323" s="2">
        <v>1.1200000000000001</v>
      </c>
      <c r="EO323" s="2">
        <v>0.95</v>
      </c>
      <c r="EP323" s="2">
        <v>2.66</v>
      </c>
      <c r="EQ323" s="2">
        <v>0.97</v>
      </c>
      <c r="ER323" s="2">
        <v>0.53</v>
      </c>
      <c r="ES323" s="2">
        <v>0.13</v>
      </c>
      <c r="ET323" s="2">
        <v>0.65</v>
      </c>
      <c r="EU323" s="2">
        <v>2.42</v>
      </c>
      <c r="EV323" s="2">
        <v>1.9</v>
      </c>
      <c r="EW323" s="2">
        <v>3.3</v>
      </c>
      <c r="EX323" s="2">
        <v>2.6</v>
      </c>
      <c r="EY323" s="2">
        <v>0.97</v>
      </c>
      <c r="EZ323" s="2">
        <v>1.52</v>
      </c>
      <c r="FA323" s="2">
        <v>1.58</v>
      </c>
      <c r="FB323" s="2">
        <v>0.96</v>
      </c>
      <c r="FC323" s="2">
        <v>1.38</v>
      </c>
      <c r="FD323" s="2">
        <v>0.63</v>
      </c>
      <c r="FE323" s="2">
        <v>1.1100000000000001</v>
      </c>
      <c r="FF323" s="2">
        <v>2.2799999999999998</v>
      </c>
      <c r="FG323" s="2">
        <v>1.77</v>
      </c>
      <c r="FH323" s="2">
        <v>0.39</v>
      </c>
      <c r="FI323" s="2">
        <v>2.85</v>
      </c>
      <c r="FJ323" s="2">
        <v>1.05</v>
      </c>
      <c r="FK323" s="2">
        <v>0.31</v>
      </c>
      <c r="FL323" s="2">
        <v>0.25</v>
      </c>
      <c r="FM323" s="2">
        <v>0.43</v>
      </c>
      <c r="FN323" s="2">
        <v>0.27</v>
      </c>
      <c r="FP323" s="2">
        <v>3.32</v>
      </c>
      <c r="FQ323" s="2">
        <v>1.44</v>
      </c>
      <c r="FR323" s="2">
        <v>0.77</v>
      </c>
      <c r="FS323" s="2">
        <v>3.02</v>
      </c>
      <c r="FT323" s="2">
        <v>1.42</v>
      </c>
      <c r="FU323" s="2">
        <v>1.9</v>
      </c>
      <c r="FV323" s="2">
        <v>1.78</v>
      </c>
      <c r="FX323" s="2">
        <v>1.72</v>
      </c>
      <c r="FY323" s="2">
        <v>0.24</v>
      </c>
      <c r="FZ323" s="2">
        <v>0.93</v>
      </c>
      <c r="GA323" s="2">
        <v>1.66</v>
      </c>
      <c r="GB323" s="2">
        <v>1.18</v>
      </c>
      <c r="GC323" s="2">
        <v>1.21</v>
      </c>
      <c r="GD323" s="2">
        <v>0.72</v>
      </c>
      <c r="GE323" s="2">
        <v>0.32</v>
      </c>
      <c r="GF323" s="2">
        <v>0.24</v>
      </c>
      <c r="GG323" s="2">
        <v>0.09</v>
      </c>
      <c r="GH323" s="2">
        <v>0.48</v>
      </c>
      <c r="GI323" s="2">
        <v>1.88</v>
      </c>
      <c r="GJ323" s="2">
        <v>0.22</v>
      </c>
      <c r="GK323" s="2">
        <v>0.47</v>
      </c>
      <c r="GL323" s="2">
        <v>0.19</v>
      </c>
      <c r="GM323" s="2">
        <v>0.93</v>
      </c>
      <c r="GN323" s="2">
        <v>1.58</v>
      </c>
      <c r="GO323" s="2">
        <v>2.06</v>
      </c>
      <c r="GP323" s="2">
        <v>0.88</v>
      </c>
      <c r="GQ323" s="2">
        <v>0.38</v>
      </c>
      <c r="GR323" s="2">
        <v>0.33</v>
      </c>
      <c r="GS323" s="2">
        <v>3.24</v>
      </c>
      <c r="GT323" s="2">
        <v>0.74</v>
      </c>
      <c r="GU323" s="2">
        <v>0.11</v>
      </c>
      <c r="GV323" s="2">
        <v>7.0000000000000007E-2</v>
      </c>
      <c r="GW323" s="2">
        <v>1.99</v>
      </c>
      <c r="GX323" s="2">
        <v>0.13</v>
      </c>
      <c r="GZ323" s="2">
        <v>0.97</v>
      </c>
      <c r="HA323" s="2">
        <v>1.1200000000000001</v>
      </c>
      <c r="HB323" s="2">
        <v>0.81</v>
      </c>
      <c r="HC323" s="2">
        <v>0.28999999999999998</v>
      </c>
      <c r="HD323" s="2">
        <v>0.08</v>
      </c>
      <c r="HE323" s="2">
        <v>2.11</v>
      </c>
      <c r="HF323" s="2">
        <v>0.71</v>
      </c>
      <c r="HG323" s="2">
        <v>0.83</v>
      </c>
      <c r="HH323" s="2">
        <v>0.41</v>
      </c>
      <c r="HI323" s="2">
        <v>1.2</v>
      </c>
      <c r="HJ323" s="2">
        <v>3.64</v>
      </c>
      <c r="HK323" s="2">
        <v>3.09</v>
      </c>
      <c r="HL323" s="2">
        <v>0.56999999999999995</v>
      </c>
      <c r="HM323" s="2">
        <v>1.22</v>
      </c>
      <c r="HN323" s="2">
        <v>0.12</v>
      </c>
      <c r="HO323" s="2">
        <v>0.24</v>
      </c>
      <c r="HP323" s="2">
        <v>0.5</v>
      </c>
      <c r="HQ323" s="2">
        <v>0.79</v>
      </c>
      <c r="HR323" s="2">
        <v>1.43</v>
      </c>
      <c r="HS323" s="2">
        <v>0.32</v>
      </c>
      <c r="HT323" s="2">
        <v>0.35</v>
      </c>
      <c r="HU323" s="2">
        <v>0.39</v>
      </c>
      <c r="HV323" s="2">
        <v>0.21</v>
      </c>
      <c r="HW323" s="2">
        <v>0.78</v>
      </c>
      <c r="HX323" s="2">
        <v>0.72</v>
      </c>
      <c r="HY323" s="2">
        <v>0.37</v>
      </c>
      <c r="IB323" s="2">
        <v>2.67</v>
      </c>
      <c r="ID323" s="2">
        <v>1.48</v>
      </c>
      <c r="IE323" s="2">
        <v>1.51</v>
      </c>
      <c r="IF323" s="2">
        <v>1.4</v>
      </c>
      <c r="IG323" s="2">
        <v>2.41</v>
      </c>
      <c r="IH323" s="2">
        <v>7.0000000000000007E-2</v>
      </c>
      <c r="II323" s="2">
        <v>1.21</v>
      </c>
      <c r="IJ323" s="2">
        <v>0.2</v>
      </c>
      <c r="IK323" s="2">
        <v>0.8</v>
      </c>
      <c r="IL323" s="2">
        <v>0.15</v>
      </c>
      <c r="IM323" s="2">
        <v>0.14000000000000001</v>
      </c>
      <c r="IN323" s="2">
        <v>0.43</v>
      </c>
      <c r="IO323" s="2">
        <v>1.17</v>
      </c>
      <c r="IP323" s="2">
        <v>0.12</v>
      </c>
      <c r="IQ323" s="2">
        <v>0.56000000000000005</v>
      </c>
      <c r="IW323" s="2">
        <v>3.43</v>
      </c>
      <c r="IY323" s="2">
        <v>2.83</v>
      </c>
      <c r="IZ323" s="2">
        <v>1.34</v>
      </c>
      <c r="JA323" s="2">
        <v>2.57</v>
      </c>
      <c r="JB323" s="2">
        <v>1.1200000000000001</v>
      </c>
      <c r="JC323" s="2">
        <v>1.22</v>
      </c>
      <c r="JD323" s="2">
        <v>0.76</v>
      </c>
      <c r="JE323" s="2">
        <v>0.52</v>
      </c>
      <c r="JF323" s="2">
        <v>0.44</v>
      </c>
      <c r="JG323" s="2">
        <v>1.0900000000000001</v>
      </c>
      <c r="JH323" s="2">
        <v>1.55</v>
      </c>
      <c r="JI323" s="2">
        <v>1.34</v>
      </c>
      <c r="JJ323" s="2">
        <v>3.36</v>
      </c>
      <c r="JK323" s="2">
        <v>1.72</v>
      </c>
      <c r="JR323" s="2">
        <v>2.06</v>
      </c>
      <c r="JT323" s="2">
        <v>0.66</v>
      </c>
      <c r="KC323" s="2">
        <v>1.42</v>
      </c>
      <c r="KD323" s="2">
        <v>2.5099999999999998</v>
      </c>
      <c r="KE323" s="2">
        <v>1.72</v>
      </c>
      <c r="KG323" s="2">
        <v>0.72</v>
      </c>
      <c r="KH323" s="2">
        <v>0.85</v>
      </c>
      <c r="KI323" s="2">
        <v>0.23</v>
      </c>
      <c r="KJ323" s="2">
        <v>0.66</v>
      </c>
      <c r="KL323" s="2">
        <v>0.92</v>
      </c>
      <c r="KM323" s="2">
        <v>0.81</v>
      </c>
      <c r="KN323" s="2">
        <v>1.01</v>
      </c>
      <c r="KO323" s="2">
        <v>0.88</v>
      </c>
      <c r="LB323" s="2">
        <v>2.59</v>
      </c>
      <c r="LC323" s="2">
        <v>1.87</v>
      </c>
      <c r="LD323" s="2">
        <v>0.73</v>
      </c>
      <c r="LE323" s="2">
        <v>0.24</v>
      </c>
      <c r="LF323" s="2">
        <v>0.44</v>
      </c>
      <c r="LG323" s="2">
        <v>0.97</v>
      </c>
      <c r="LH323" s="2">
        <v>1.0900000000000001</v>
      </c>
      <c r="LI323" s="2">
        <v>0.7</v>
      </c>
      <c r="LJ323" s="2">
        <v>0.54</v>
      </c>
      <c r="LK323" s="2">
        <v>0.44</v>
      </c>
      <c r="LL323" s="2">
        <v>0.4</v>
      </c>
      <c r="LN323" s="2">
        <v>0.2</v>
      </c>
      <c r="LO323" s="2">
        <v>0.24</v>
      </c>
      <c r="LP323" s="2">
        <v>0.23</v>
      </c>
      <c r="LQ323" s="2">
        <v>0.32</v>
      </c>
      <c r="LR323" s="2">
        <v>0.48</v>
      </c>
      <c r="LS323" s="2">
        <v>0.31</v>
      </c>
      <c r="LT323" s="2">
        <v>0.32</v>
      </c>
      <c r="LX323" s="2">
        <v>0.6</v>
      </c>
      <c r="LY323" s="2">
        <v>1.38</v>
      </c>
      <c r="LZ323" s="2">
        <v>0.35</v>
      </c>
      <c r="MA323" s="2">
        <v>0.92</v>
      </c>
      <c r="MB323" s="2">
        <v>1.38</v>
      </c>
      <c r="MC323" s="2">
        <v>1.06</v>
      </c>
      <c r="MD323" s="2">
        <v>0.93</v>
      </c>
      <c r="ME323" s="2">
        <v>1</v>
      </c>
      <c r="MF323" s="2">
        <v>1.04</v>
      </c>
      <c r="MH323" s="2">
        <v>0.25</v>
      </c>
      <c r="MI323" s="2">
        <v>0.28999999999999998</v>
      </c>
      <c r="MJ323" s="2">
        <v>2.33</v>
      </c>
      <c r="MK323" s="2">
        <v>0.41</v>
      </c>
      <c r="ML323" s="2">
        <v>0.19</v>
      </c>
      <c r="MM323" s="2">
        <v>0.25</v>
      </c>
      <c r="MN323" s="2">
        <v>0.3</v>
      </c>
      <c r="MO323" s="2">
        <v>0.37</v>
      </c>
      <c r="MP323" s="2">
        <v>0.49</v>
      </c>
      <c r="MQ323" s="2">
        <v>7.0000000000000007E-2</v>
      </c>
      <c r="MR323" s="2">
        <v>0.26</v>
      </c>
      <c r="MS323" s="2">
        <v>0.28000000000000003</v>
      </c>
      <c r="MT323" s="2">
        <v>0.24</v>
      </c>
      <c r="MU323" s="2">
        <v>0.4</v>
      </c>
      <c r="MV323" s="2">
        <v>0.28999999999999998</v>
      </c>
      <c r="MW323" s="2">
        <v>0.16</v>
      </c>
      <c r="MX323" s="2">
        <v>0.54</v>
      </c>
      <c r="MY323" s="2">
        <v>0.13</v>
      </c>
      <c r="MZ323" s="2">
        <v>1.66</v>
      </c>
      <c r="NA323" s="2">
        <v>0.36</v>
      </c>
      <c r="NB323" s="2">
        <v>0.32</v>
      </c>
      <c r="NC323" s="2">
        <v>0.74</v>
      </c>
      <c r="ND323" s="2">
        <v>0.6</v>
      </c>
      <c r="NE323" s="2">
        <v>0.21</v>
      </c>
      <c r="NF323" s="2">
        <v>0.25</v>
      </c>
      <c r="NG323" s="2">
        <v>1.75</v>
      </c>
      <c r="NH323" s="2">
        <v>0.68</v>
      </c>
      <c r="NI323" s="2">
        <v>0.23</v>
      </c>
      <c r="NJ323" s="2">
        <v>1.02</v>
      </c>
      <c r="NK323" s="2">
        <v>0.41</v>
      </c>
      <c r="NL323" s="2">
        <v>0.17</v>
      </c>
      <c r="NM323" s="2">
        <v>0.26</v>
      </c>
      <c r="NN323" s="2">
        <v>0.32</v>
      </c>
      <c r="NO323" s="2">
        <v>0.94</v>
      </c>
      <c r="NP323" s="2">
        <v>0.74</v>
      </c>
      <c r="NQ323" s="2">
        <v>1.4</v>
      </c>
      <c r="NR323" s="2">
        <v>0.57999999999999996</v>
      </c>
      <c r="NS323" s="2">
        <v>0.35</v>
      </c>
      <c r="NT323" s="2">
        <v>0.27</v>
      </c>
      <c r="NU323" s="2">
        <v>0.4</v>
      </c>
      <c r="NV323" s="2">
        <v>0.33</v>
      </c>
      <c r="NW323" s="2">
        <v>0.44</v>
      </c>
      <c r="NX323" s="2">
        <v>0</v>
      </c>
      <c r="NY323" s="2">
        <v>0.62</v>
      </c>
      <c r="NZ323" s="2">
        <v>0.8</v>
      </c>
      <c r="OA323" s="2">
        <v>0.61</v>
      </c>
      <c r="OB323" s="2">
        <v>0.55000000000000004</v>
      </c>
      <c r="OD323" s="2">
        <v>0.86</v>
      </c>
      <c r="OE323" s="2">
        <v>0.63</v>
      </c>
      <c r="OF323" s="2">
        <v>0.54</v>
      </c>
      <c r="OH323" s="2">
        <v>0.44</v>
      </c>
      <c r="OI323" s="2">
        <v>0.83</v>
      </c>
      <c r="OJ323" s="2">
        <v>0.7</v>
      </c>
      <c r="OK323" s="2">
        <v>0.28000000000000003</v>
      </c>
      <c r="OL323" s="2">
        <v>0.47</v>
      </c>
      <c r="OM323" s="2">
        <v>0.51</v>
      </c>
      <c r="ON323" s="2">
        <v>0.36</v>
      </c>
      <c r="OO323" s="2">
        <v>0.26</v>
      </c>
      <c r="OP323" s="2">
        <v>0.34</v>
      </c>
      <c r="OQ323" s="2">
        <v>0.76</v>
      </c>
      <c r="OR323" s="2">
        <v>0.82</v>
      </c>
      <c r="OS323" s="2">
        <v>0.81</v>
      </c>
      <c r="OT323" s="2">
        <v>1.1299999999999999</v>
      </c>
      <c r="OU323" s="2">
        <v>0.69</v>
      </c>
      <c r="OV323" s="2">
        <v>1.48</v>
      </c>
      <c r="OW323" s="2">
        <v>0.3</v>
      </c>
      <c r="OX323" s="2">
        <v>0.43</v>
      </c>
      <c r="OY323" s="2">
        <v>0.26</v>
      </c>
      <c r="OZ323" s="2">
        <v>0.49</v>
      </c>
      <c r="PA323" s="2">
        <v>0.38</v>
      </c>
      <c r="PB323" s="2">
        <v>0.18</v>
      </c>
      <c r="PC323" s="2">
        <v>0.19</v>
      </c>
      <c r="PD323" s="2">
        <v>0.15</v>
      </c>
      <c r="PE323" s="2">
        <v>0.2</v>
      </c>
      <c r="PF323" s="2">
        <v>0.15</v>
      </c>
      <c r="PG323" s="2">
        <v>0.15</v>
      </c>
      <c r="PH323" s="2">
        <v>0.26</v>
      </c>
      <c r="PI323" s="2">
        <v>0.23</v>
      </c>
      <c r="PJ323" s="2">
        <v>0.16</v>
      </c>
      <c r="PK323" s="2">
        <v>0.18</v>
      </c>
      <c r="PL323" s="2">
        <v>0.34</v>
      </c>
      <c r="PM323" s="2">
        <v>0.84</v>
      </c>
      <c r="PN323" s="2">
        <v>0.82</v>
      </c>
      <c r="PO323" s="2">
        <v>1.21</v>
      </c>
      <c r="PP323" s="2">
        <v>2.65</v>
      </c>
      <c r="PQ323" s="2">
        <v>0.14000000000000001</v>
      </c>
      <c r="PR323" s="2">
        <v>0.24</v>
      </c>
      <c r="PS323" s="2">
        <v>0.51</v>
      </c>
      <c r="PT323" s="2">
        <v>1.59</v>
      </c>
      <c r="PU323" s="2">
        <v>0.57999999999999996</v>
      </c>
      <c r="PV323" s="2">
        <v>0.19</v>
      </c>
      <c r="PW323" s="2">
        <v>0.65</v>
      </c>
      <c r="PX323" s="2">
        <v>0.39</v>
      </c>
      <c r="PY323" s="2">
        <v>0.44</v>
      </c>
      <c r="PZ323" s="2">
        <v>0.41</v>
      </c>
      <c r="QA323" s="2">
        <v>0.63</v>
      </c>
      <c r="QC323" s="2">
        <v>2.25</v>
      </c>
      <c r="QD323" s="2">
        <v>0.62</v>
      </c>
      <c r="QE323" s="2">
        <v>2.73</v>
      </c>
      <c r="QF323" s="2">
        <v>1.67</v>
      </c>
      <c r="QG323" s="2">
        <v>1.99</v>
      </c>
      <c r="QH323" s="2">
        <v>0.35</v>
      </c>
      <c r="QI323" s="2">
        <v>0.62</v>
      </c>
      <c r="QJ323" s="2">
        <v>2.14</v>
      </c>
      <c r="QK323" s="2">
        <v>2.39</v>
      </c>
      <c r="QL323" s="2">
        <v>0.83</v>
      </c>
      <c r="QM323" s="2">
        <v>1.69</v>
      </c>
      <c r="QN323" s="2">
        <v>2.59</v>
      </c>
      <c r="QO323" s="2">
        <v>1.74</v>
      </c>
      <c r="QP323" s="2">
        <v>3.04</v>
      </c>
      <c r="QQ323" s="2">
        <v>1.07</v>
      </c>
      <c r="QR323" s="2">
        <v>0.82</v>
      </c>
    </row>
    <row r="324" spans="1:460">
      <c r="A324" s="22">
        <v>1999</v>
      </c>
      <c r="B324" s="2">
        <v>0.73</v>
      </c>
      <c r="C324" s="2">
        <v>0.81</v>
      </c>
      <c r="D324" s="2">
        <v>1.22</v>
      </c>
      <c r="E324" s="2">
        <v>1.47</v>
      </c>
      <c r="F324" s="2">
        <v>0.12</v>
      </c>
      <c r="G324" s="2">
        <v>0.78</v>
      </c>
      <c r="H324" s="2">
        <v>0.65</v>
      </c>
      <c r="I324" s="2">
        <v>0.44</v>
      </c>
      <c r="J324" s="2">
        <v>0.22</v>
      </c>
      <c r="K324" s="2">
        <v>0.69</v>
      </c>
      <c r="L324" s="2">
        <v>0.12</v>
      </c>
      <c r="M324" s="2">
        <v>0.19</v>
      </c>
      <c r="N324" s="2">
        <v>0.12</v>
      </c>
      <c r="O324" s="2">
        <v>0.12</v>
      </c>
      <c r="P324" s="2">
        <v>0.36</v>
      </c>
      <c r="Q324" s="2">
        <v>0.28000000000000003</v>
      </c>
      <c r="R324" s="2">
        <v>0.93</v>
      </c>
      <c r="S324" s="2">
        <v>0.47</v>
      </c>
      <c r="T324" s="2">
        <v>0.83</v>
      </c>
      <c r="U324" s="2">
        <v>0.09</v>
      </c>
      <c r="V324" s="2">
        <v>0.27</v>
      </c>
      <c r="W324" s="2">
        <v>1.24</v>
      </c>
      <c r="X324" s="2">
        <v>0.15</v>
      </c>
      <c r="Y324" s="2">
        <v>0.44</v>
      </c>
      <c r="Z324" s="2">
        <v>0.64</v>
      </c>
      <c r="AA324" s="2">
        <v>2.16</v>
      </c>
      <c r="AB324" s="2">
        <v>0.15</v>
      </c>
      <c r="AC324" s="2">
        <v>1.52</v>
      </c>
      <c r="AD324" s="2">
        <v>0.27</v>
      </c>
      <c r="AE324" s="2">
        <v>1.55</v>
      </c>
      <c r="AF324" s="2">
        <v>1.5</v>
      </c>
      <c r="AG324" s="2">
        <v>0.31</v>
      </c>
      <c r="AH324" s="2">
        <v>0.12</v>
      </c>
      <c r="AI324" s="2">
        <v>0.19</v>
      </c>
      <c r="AJ324" s="2">
        <v>0.11</v>
      </c>
      <c r="AK324" s="2">
        <v>0.17</v>
      </c>
      <c r="AL324" s="2">
        <v>1.1100000000000001</v>
      </c>
      <c r="AM324" s="2">
        <v>0.89</v>
      </c>
      <c r="AN324" s="2">
        <v>1.19</v>
      </c>
      <c r="AO324" s="2">
        <v>2.11</v>
      </c>
      <c r="AP324" s="2">
        <v>1.42</v>
      </c>
      <c r="AR324" s="2">
        <v>0.66</v>
      </c>
      <c r="AS324" s="2">
        <v>3.23</v>
      </c>
      <c r="AT324" s="2">
        <v>2.31</v>
      </c>
      <c r="AU324" s="2">
        <v>0.72</v>
      </c>
      <c r="AV324" s="2">
        <v>2.0099999999999998</v>
      </c>
      <c r="AW324" s="2">
        <v>1.81</v>
      </c>
      <c r="AX324" s="2">
        <v>0.59</v>
      </c>
      <c r="AY324" s="2">
        <v>0.06</v>
      </c>
      <c r="AZ324" s="2">
        <v>0.33</v>
      </c>
      <c r="BA324" s="2">
        <v>0.76</v>
      </c>
      <c r="BB324" s="2">
        <v>0.23</v>
      </c>
      <c r="BC324" s="2">
        <v>0.59</v>
      </c>
      <c r="BD324" s="2">
        <v>0.67</v>
      </c>
      <c r="BE324" s="2">
        <v>0.68</v>
      </c>
      <c r="BF324" s="2">
        <v>0.15</v>
      </c>
      <c r="BG324" s="2">
        <v>0.45</v>
      </c>
      <c r="BH324" s="2">
        <v>0.21</v>
      </c>
      <c r="BI324" s="2">
        <v>0.94</v>
      </c>
      <c r="BJ324" s="2">
        <v>0.04</v>
      </c>
      <c r="BK324" s="2">
        <v>0.98</v>
      </c>
      <c r="BL324" s="2">
        <v>0.51</v>
      </c>
      <c r="BM324" s="2">
        <v>1.93</v>
      </c>
      <c r="BN324" s="2">
        <v>0.32</v>
      </c>
      <c r="BO324" s="2">
        <v>0.18</v>
      </c>
      <c r="BP324" s="2">
        <v>0.18</v>
      </c>
      <c r="BQ324" s="2">
        <v>0.92</v>
      </c>
      <c r="BR324" s="2">
        <v>0.23</v>
      </c>
      <c r="BS324" s="2">
        <v>7.0000000000000007E-2</v>
      </c>
      <c r="BT324" s="2">
        <v>0.4</v>
      </c>
      <c r="BU324" s="2">
        <v>0.38</v>
      </c>
      <c r="BV324" s="2">
        <v>0.17</v>
      </c>
      <c r="BW324" s="2">
        <v>1.67</v>
      </c>
      <c r="BX324" s="2">
        <v>1.1399999999999999</v>
      </c>
      <c r="BY324" s="2">
        <v>0.22</v>
      </c>
      <c r="BZ324" s="2">
        <v>0.18</v>
      </c>
      <c r="CA324" s="2">
        <v>0.96</v>
      </c>
      <c r="CB324" s="2">
        <v>1.5</v>
      </c>
      <c r="CC324" s="2">
        <v>0.33</v>
      </c>
      <c r="CD324" s="2">
        <v>1.69</v>
      </c>
      <c r="CE324" s="2">
        <v>0.26</v>
      </c>
      <c r="CF324" s="2">
        <v>0.32</v>
      </c>
      <c r="CG324" s="2">
        <v>0.3</v>
      </c>
      <c r="CH324" s="2">
        <v>1.27</v>
      </c>
      <c r="CI324" s="2">
        <v>0.85</v>
      </c>
      <c r="CJ324" s="2">
        <v>1.06</v>
      </c>
      <c r="CK324" s="2">
        <v>1.1299999999999999</v>
      </c>
      <c r="CL324" s="2">
        <v>1.0900000000000001</v>
      </c>
      <c r="CM324" s="2">
        <v>0.51</v>
      </c>
      <c r="CN324" s="2">
        <v>1.1599999999999999</v>
      </c>
      <c r="CO324" s="2">
        <v>1.25</v>
      </c>
      <c r="CP324" s="2">
        <v>0.21</v>
      </c>
      <c r="CQ324" s="2">
        <v>1.35</v>
      </c>
      <c r="CR324" s="2">
        <v>2.2599999999999998</v>
      </c>
      <c r="CS324" s="2">
        <v>1.02</v>
      </c>
      <c r="CT324" s="2">
        <v>0.83</v>
      </c>
      <c r="CU324" s="2">
        <v>1.36</v>
      </c>
      <c r="CV324" s="2">
        <v>0.42</v>
      </c>
      <c r="CW324" s="2">
        <v>3.07</v>
      </c>
      <c r="CX324" s="2">
        <v>3.53</v>
      </c>
      <c r="CY324" s="2">
        <v>3.48</v>
      </c>
      <c r="CZ324" s="2">
        <v>0.43</v>
      </c>
      <c r="DA324" s="2">
        <v>0.8</v>
      </c>
      <c r="DB324" s="2">
        <v>1.54</v>
      </c>
      <c r="DC324" s="2">
        <v>1.28</v>
      </c>
      <c r="DD324" s="2">
        <v>0.96</v>
      </c>
      <c r="DE324" s="2">
        <v>2.72</v>
      </c>
      <c r="DF324" s="2">
        <v>3.65</v>
      </c>
      <c r="DG324" s="2">
        <v>1.3</v>
      </c>
      <c r="DI324" s="2">
        <v>0.22</v>
      </c>
      <c r="DJ324" s="2">
        <v>0.21</v>
      </c>
      <c r="DK324" s="2">
        <v>1.54</v>
      </c>
      <c r="DL324" s="2">
        <v>0.61</v>
      </c>
      <c r="DM324" s="2">
        <v>0.99</v>
      </c>
      <c r="DN324" s="2">
        <v>0.93</v>
      </c>
      <c r="DO324" s="2">
        <v>0.24</v>
      </c>
      <c r="DP324" s="2">
        <v>0.15</v>
      </c>
      <c r="DQ324" s="2">
        <v>1.54</v>
      </c>
      <c r="DR324" s="2">
        <v>1.29</v>
      </c>
      <c r="DS324" s="2">
        <v>0.54</v>
      </c>
      <c r="DT324" s="2">
        <v>0.69</v>
      </c>
      <c r="DU324" s="2">
        <v>1.1200000000000001</v>
      </c>
      <c r="DV324" s="2">
        <v>0.49</v>
      </c>
      <c r="DW324" s="2">
        <v>0.42</v>
      </c>
      <c r="DX324" s="2">
        <v>0.19</v>
      </c>
      <c r="DY324" s="2">
        <v>0.21</v>
      </c>
      <c r="DZ324" s="2">
        <v>0.17</v>
      </c>
      <c r="EA324" s="2">
        <v>2.31</v>
      </c>
      <c r="EB324" s="2">
        <v>0.16</v>
      </c>
      <c r="EC324" s="2">
        <v>0.97</v>
      </c>
      <c r="ED324" s="2">
        <v>1.93</v>
      </c>
      <c r="EE324" s="2">
        <v>1.45</v>
      </c>
      <c r="EF324" s="2">
        <v>0.41</v>
      </c>
      <c r="EG324" s="2">
        <v>0.47</v>
      </c>
      <c r="EH324" s="2">
        <v>0.42</v>
      </c>
      <c r="EI324" s="2">
        <v>0.8</v>
      </c>
      <c r="EJ324" s="2">
        <v>0.32</v>
      </c>
      <c r="EK324" s="2">
        <v>0.56999999999999995</v>
      </c>
      <c r="EL324" s="2">
        <v>0.51</v>
      </c>
      <c r="EM324" s="2">
        <v>1.23</v>
      </c>
      <c r="EN324" s="2">
        <v>0.77</v>
      </c>
      <c r="EO324" s="2">
        <v>0.7</v>
      </c>
      <c r="EP324" s="2">
        <v>0.54</v>
      </c>
      <c r="EQ324" s="2">
        <v>0.82</v>
      </c>
      <c r="ER324" s="2">
        <v>0.3</v>
      </c>
      <c r="ES324" s="2">
        <v>0.23</v>
      </c>
      <c r="ET324" s="2">
        <v>1.02</v>
      </c>
      <c r="EU324" s="2">
        <v>2.27</v>
      </c>
      <c r="EV324" s="2">
        <v>1.98</v>
      </c>
      <c r="EW324" s="2">
        <v>3.03</v>
      </c>
      <c r="EX324" s="2">
        <v>2.16</v>
      </c>
      <c r="EY324" s="2">
        <v>0.69</v>
      </c>
      <c r="EZ324" s="2">
        <v>1.79</v>
      </c>
      <c r="FA324" s="2">
        <v>1.0900000000000001</v>
      </c>
      <c r="FB324" s="2">
        <v>0.76</v>
      </c>
      <c r="FC324" s="2">
        <v>0.81</v>
      </c>
      <c r="FD324" s="2">
        <v>0.65</v>
      </c>
      <c r="FE324" s="2">
        <v>1.1599999999999999</v>
      </c>
      <c r="FF324" s="2">
        <v>1</v>
      </c>
      <c r="FG324" s="2">
        <v>1.82</v>
      </c>
      <c r="FH324" s="2">
        <v>0.48</v>
      </c>
      <c r="FI324" s="2">
        <v>1.58</v>
      </c>
      <c r="FJ324" s="2">
        <v>1.92</v>
      </c>
      <c r="FK324" s="2">
        <v>0.28000000000000003</v>
      </c>
      <c r="FL324" s="2">
        <v>0.51</v>
      </c>
      <c r="FM324" s="2">
        <v>0.41</v>
      </c>
      <c r="FN324" s="2">
        <v>0.28999999999999998</v>
      </c>
      <c r="FP324" s="2">
        <v>0.86</v>
      </c>
      <c r="FQ324" s="2">
        <v>1.2</v>
      </c>
      <c r="FR324" s="2">
        <v>1.18</v>
      </c>
      <c r="FS324" s="2">
        <v>1.35</v>
      </c>
      <c r="FT324" s="2">
        <v>1.84</v>
      </c>
      <c r="FU324" s="2">
        <v>2.67</v>
      </c>
      <c r="FV324" s="2">
        <v>1.03</v>
      </c>
      <c r="FX324" s="2">
        <v>2.13</v>
      </c>
      <c r="FY324" s="2">
        <v>0.74</v>
      </c>
      <c r="FZ324" s="2">
        <v>1.23</v>
      </c>
      <c r="GA324" s="2">
        <v>1.69</v>
      </c>
      <c r="GB324" s="2">
        <v>1.5</v>
      </c>
      <c r="GC324" s="2">
        <v>1.62</v>
      </c>
      <c r="GD324" s="2">
        <v>0.89</v>
      </c>
      <c r="GE324" s="2">
        <v>0.39</v>
      </c>
      <c r="GF324" s="2">
        <v>0.14000000000000001</v>
      </c>
      <c r="GG324" s="2">
        <v>0.26</v>
      </c>
      <c r="GH324" s="2">
        <v>0.16</v>
      </c>
      <c r="GI324" s="2">
        <v>1.32</v>
      </c>
      <c r="GJ324" s="2">
        <v>0.19</v>
      </c>
      <c r="GK324" s="2">
        <v>0.41</v>
      </c>
      <c r="GL324" s="2">
        <v>0.25</v>
      </c>
      <c r="GM324" s="2">
        <v>0.47</v>
      </c>
      <c r="GN324" s="2">
        <v>1.39</v>
      </c>
      <c r="GO324" s="2">
        <v>1.54</v>
      </c>
      <c r="GP324" s="2">
        <v>1.42</v>
      </c>
      <c r="GQ324" s="2">
        <v>0.31</v>
      </c>
      <c r="GR324" s="2">
        <v>0.34</v>
      </c>
      <c r="GS324" s="2">
        <v>3.81</v>
      </c>
      <c r="GT324" s="2">
        <v>0.56000000000000005</v>
      </c>
      <c r="GU324" s="2">
        <v>0.2</v>
      </c>
      <c r="GV324" s="2">
        <v>0.15</v>
      </c>
      <c r="GW324" s="2">
        <v>2.57</v>
      </c>
      <c r="GX324" s="2">
        <v>0.21</v>
      </c>
      <c r="GZ324" s="2">
        <v>0.95</v>
      </c>
      <c r="HA324" s="2">
        <v>0.67</v>
      </c>
      <c r="HB324" s="2">
        <v>0.49</v>
      </c>
      <c r="HC324" s="2">
        <v>0.54</v>
      </c>
      <c r="HD324" s="2">
        <v>0.13</v>
      </c>
      <c r="HE324" s="2">
        <v>1.41</v>
      </c>
      <c r="HF324" s="2">
        <v>0.95</v>
      </c>
      <c r="HG324" s="2">
        <v>0.9</v>
      </c>
      <c r="HH324" s="2">
        <v>0.88</v>
      </c>
      <c r="HI324" s="2">
        <v>0</v>
      </c>
      <c r="HJ324" s="2">
        <v>2.73</v>
      </c>
      <c r="HK324" s="2">
        <v>1.47</v>
      </c>
      <c r="HL324" s="2">
        <v>0.08</v>
      </c>
      <c r="HM324" s="2">
        <v>1.08</v>
      </c>
      <c r="HN324" s="2">
        <v>0.09</v>
      </c>
      <c r="HO324" s="2">
        <v>0.31</v>
      </c>
      <c r="HP324" s="2">
        <v>1.4</v>
      </c>
      <c r="HQ324" s="2">
        <v>1.83</v>
      </c>
      <c r="HR324" s="2">
        <v>1.96</v>
      </c>
      <c r="HS324" s="2">
        <v>0.46</v>
      </c>
      <c r="HT324" s="2">
        <v>0.35</v>
      </c>
      <c r="HU324" s="2">
        <v>0.38</v>
      </c>
      <c r="HV324" s="2">
        <v>0.32</v>
      </c>
      <c r="HW324" s="2">
        <v>0.73</v>
      </c>
      <c r="HX324" s="2">
        <v>0.69</v>
      </c>
      <c r="HY324" s="2">
        <v>0.84</v>
      </c>
      <c r="IB324" s="2">
        <v>2.3199999999999998</v>
      </c>
      <c r="ID324" s="2">
        <v>2.36</v>
      </c>
      <c r="IE324" s="2">
        <v>1.1000000000000001</v>
      </c>
      <c r="IF324" s="2">
        <v>1.44</v>
      </c>
      <c r="IG324" s="2">
        <v>1.98</v>
      </c>
      <c r="IH324" s="2">
        <v>0.13</v>
      </c>
      <c r="II324" s="2">
        <v>0.54</v>
      </c>
      <c r="IJ324" s="2">
        <v>0.18</v>
      </c>
      <c r="IK324" s="2">
        <v>1.07</v>
      </c>
      <c r="IL324" s="2">
        <v>0.11</v>
      </c>
      <c r="IM324" s="2">
        <v>0.19</v>
      </c>
      <c r="IN324" s="2">
        <v>0.39</v>
      </c>
      <c r="IO324" s="2">
        <v>1.78</v>
      </c>
      <c r="IP324" s="2">
        <v>0.54</v>
      </c>
      <c r="IQ324" s="2">
        <v>0.7</v>
      </c>
      <c r="IW324" s="2">
        <v>4.7699999999999996</v>
      </c>
      <c r="IY324" s="2">
        <v>2.82</v>
      </c>
      <c r="IZ324" s="2">
        <v>1</v>
      </c>
      <c r="JA324" s="2">
        <v>2.66</v>
      </c>
      <c r="JB324" s="2">
        <v>0.84</v>
      </c>
      <c r="JC324" s="2">
        <v>1.39</v>
      </c>
      <c r="JD324" s="2">
        <v>0.87</v>
      </c>
      <c r="JE324" s="2">
        <v>0.77</v>
      </c>
      <c r="JF324" s="2">
        <v>0.68</v>
      </c>
      <c r="JG324" s="2">
        <v>1.1499999999999999</v>
      </c>
      <c r="JH324" s="2">
        <v>1.31</v>
      </c>
      <c r="JI324" s="2">
        <v>1.69</v>
      </c>
      <c r="JJ324" s="2">
        <v>2.67</v>
      </c>
      <c r="JK324" s="2">
        <v>2.35</v>
      </c>
      <c r="JR324" s="2">
        <v>2.08</v>
      </c>
      <c r="JT324" s="2">
        <v>0.35</v>
      </c>
      <c r="KA324" s="2">
        <v>1.88</v>
      </c>
      <c r="KC324" s="2">
        <v>1.18</v>
      </c>
      <c r="KD324" s="2">
        <v>1.49</v>
      </c>
      <c r="KE324" s="2">
        <v>1.02</v>
      </c>
      <c r="KG324" s="2">
        <v>0.42</v>
      </c>
      <c r="KH324" s="2">
        <v>0.37</v>
      </c>
      <c r="KI324" s="2">
        <v>0.17</v>
      </c>
      <c r="KJ324" s="2">
        <v>0.64</v>
      </c>
      <c r="KL324" s="2">
        <v>1.08</v>
      </c>
      <c r="KM324" s="2">
        <v>1.06</v>
      </c>
      <c r="KN324" s="2">
        <v>2.04</v>
      </c>
      <c r="KO324" s="2">
        <v>0.69</v>
      </c>
      <c r="LB324" s="2">
        <v>2.4</v>
      </c>
      <c r="LC324" s="2">
        <v>1.2</v>
      </c>
      <c r="LD324" s="2">
        <v>0.56000000000000005</v>
      </c>
      <c r="LE324" s="2">
        <v>0.36</v>
      </c>
      <c r="LF324" s="2">
        <v>0.51</v>
      </c>
      <c r="LG324" s="2">
        <v>0.5</v>
      </c>
      <c r="LH324" s="2">
        <v>0.37</v>
      </c>
      <c r="LI324" s="2">
        <v>1.1399999999999999</v>
      </c>
      <c r="LJ324" s="2">
        <v>0.2</v>
      </c>
      <c r="LK324" s="2">
        <v>0.56999999999999995</v>
      </c>
      <c r="LL324" s="2">
        <v>0.28999999999999998</v>
      </c>
      <c r="LN324" s="2">
        <v>0.53</v>
      </c>
      <c r="LO324" s="2">
        <v>0.28999999999999998</v>
      </c>
      <c r="LP324" s="2">
        <v>0.24</v>
      </c>
      <c r="LQ324" s="2">
        <v>0.33</v>
      </c>
      <c r="LR324" s="2">
        <v>1.25</v>
      </c>
      <c r="LS324" s="2">
        <v>1.43</v>
      </c>
      <c r="LT324" s="2">
        <v>0.38</v>
      </c>
      <c r="LX324" s="2">
        <v>0.66</v>
      </c>
      <c r="LY324" s="2">
        <v>0.98</v>
      </c>
      <c r="LZ324" s="2">
        <v>0.18</v>
      </c>
      <c r="MA324" s="2">
        <v>0.93</v>
      </c>
      <c r="MB324" s="2">
        <v>1.8</v>
      </c>
      <c r="MC324" s="2">
        <v>1.17</v>
      </c>
      <c r="MD324" s="2">
        <v>1.1100000000000001</v>
      </c>
      <c r="ME324" s="2">
        <v>0.66</v>
      </c>
      <c r="MF324" s="2">
        <v>0.98</v>
      </c>
      <c r="MH324" s="2">
        <v>0.87</v>
      </c>
      <c r="MI324" s="2">
        <v>0.32</v>
      </c>
      <c r="MJ324" s="2">
        <v>5.6</v>
      </c>
      <c r="MK324" s="2">
        <v>0.47</v>
      </c>
      <c r="ML324" s="2">
        <v>0.26</v>
      </c>
      <c r="MM324" s="2">
        <v>0.2</v>
      </c>
      <c r="MN324" s="2">
        <v>0.28999999999999998</v>
      </c>
      <c r="MO324" s="2">
        <v>0</v>
      </c>
      <c r="MP324" s="2">
        <v>0.61</v>
      </c>
      <c r="MQ324" s="2">
        <v>0.08</v>
      </c>
      <c r="MR324" s="2">
        <v>0.34</v>
      </c>
      <c r="MS324" s="2">
        <v>0.25</v>
      </c>
      <c r="MT324" s="2">
        <v>0.18</v>
      </c>
      <c r="MU324" s="2">
        <v>0.23</v>
      </c>
      <c r="MV324" s="2">
        <v>0.09</v>
      </c>
      <c r="MW324" s="2">
        <v>0.09</v>
      </c>
      <c r="MX324" s="2">
        <v>0.19</v>
      </c>
      <c r="MY324" s="2">
        <v>0.16</v>
      </c>
      <c r="MZ324" s="2">
        <v>1.46</v>
      </c>
      <c r="NA324" s="2">
        <v>0.33</v>
      </c>
      <c r="NB324" s="2">
        <v>0.41</v>
      </c>
      <c r="NC324" s="2">
        <v>0.48</v>
      </c>
      <c r="ND324" s="2">
        <v>0.3</v>
      </c>
      <c r="NE324" s="2">
        <v>0.14000000000000001</v>
      </c>
      <c r="NF324" s="2">
        <v>0.2</v>
      </c>
      <c r="NG324" s="2">
        <v>1.41</v>
      </c>
      <c r="NH324" s="2">
        <v>0.68</v>
      </c>
      <c r="NI324" s="2">
        <v>0.36</v>
      </c>
      <c r="NJ324" s="2">
        <v>0.78</v>
      </c>
      <c r="NK324" s="2">
        <v>0.46</v>
      </c>
      <c r="NL324" s="2">
        <v>0.28000000000000003</v>
      </c>
      <c r="NM324" s="2">
        <v>0.42</v>
      </c>
      <c r="NN324" s="2">
        <v>0.35</v>
      </c>
      <c r="NO324" s="2">
        <v>0.68</v>
      </c>
      <c r="NP324" s="2">
        <v>0.6</v>
      </c>
      <c r="NQ324" s="2">
        <v>1.03</v>
      </c>
      <c r="NR324" s="2">
        <v>1.36</v>
      </c>
      <c r="NS324" s="2">
        <v>0.21</v>
      </c>
      <c r="NT324" s="2">
        <v>0.43</v>
      </c>
      <c r="NU324" s="2">
        <v>1.37</v>
      </c>
      <c r="NV324" s="2">
        <v>0.28999999999999998</v>
      </c>
      <c r="NW324" s="2">
        <v>0.35</v>
      </c>
      <c r="NX324" s="2">
        <v>0.5</v>
      </c>
      <c r="NY324" s="2">
        <v>0.4</v>
      </c>
      <c r="NZ324" s="2">
        <v>1.1100000000000001</v>
      </c>
      <c r="OA324" s="2">
        <v>0.52</v>
      </c>
      <c r="OB324" s="2">
        <v>0.63</v>
      </c>
      <c r="OD324" s="2">
        <v>1.06</v>
      </c>
      <c r="OE324" s="2">
        <v>0</v>
      </c>
      <c r="OF324" s="2">
        <v>0.46</v>
      </c>
      <c r="OH324" s="2">
        <v>0.45</v>
      </c>
      <c r="OI324" s="2">
        <v>1.41</v>
      </c>
      <c r="OJ324" s="2">
        <v>0.99</v>
      </c>
      <c r="OK324" s="2">
        <v>0.34</v>
      </c>
      <c r="OL324" s="2">
        <v>0.53</v>
      </c>
      <c r="OM324" s="2">
        <v>0.41</v>
      </c>
      <c r="ON324" s="2">
        <v>0.15</v>
      </c>
      <c r="OO324" s="2">
        <v>0.42</v>
      </c>
      <c r="OP324" s="2">
        <v>0.89</v>
      </c>
      <c r="OQ324" s="2">
        <v>0.67</v>
      </c>
      <c r="OR324" s="2">
        <v>0.63</v>
      </c>
      <c r="OS324" s="2">
        <v>0.44</v>
      </c>
      <c r="OT324" s="2">
        <v>0.74</v>
      </c>
      <c r="OU324" s="2">
        <v>0.77</v>
      </c>
      <c r="OV324" s="2">
        <v>1.48</v>
      </c>
      <c r="OW324" s="2">
        <v>0.34</v>
      </c>
      <c r="OX324" s="2">
        <v>0.41</v>
      </c>
      <c r="OY324" s="2">
        <v>0.12</v>
      </c>
      <c r="OZ324" s="2">
        <v>0.71</v>
      </c>
      <c r="PA324" s="2">
        <v>0.56000000000000005</v>
      </c>
      <c r="PB324" s="2">
        <v>0.76</v>
      </c>
      <c r="PC324" s="2">
        <v>0.31</v>
      </c>
      <c r="PD324" s="2">
        <v>0.13</v>
      </c>
      <c r="PE324" s="2">
        <v>0.24</v>
      </c>
      <c r="PF324" s="2">
        <v>0.35</v>
      </c>
      <c r="PG324" s="2">
        <v>0.12</v>
      </c>
      <c r="PH324" s="2">
        <v>0.38</v>
      </c>
      <c r="PI324" s="2">
        <v>0.35</v>
      </c>
      <c r="PJ324" s="2">
        <v>0.1</v>
      </c>
      <c r="PK324" s="2">
        <v>0.1</v>
      </c>
      <c r="PL324" s="2">
        <v>0.44</v>
      </c>
      <c r="PM324" s="2">
        <v>0.82</v>
      </c>
      <c r="PN324" s="2">
        <v>0.49</v>
      </c>
      <c r="PO324" s="2">
        <v>1.22</v>
      </c>
      <c r="PP324" s="2">
        <v>2.67</v>
      </c>
      <c r="PQ324" s="2">
        <v>0.2</v>
      </c>
      <c r="PR324" s="2">
        <v>0.21</v>
      </c>
      <c r="PS324" s="2">
        <v>0.49</v>
      </c>
      <c r="PT324" s="2">
        <v>0.8</v>
      </c>
      <c r="PU324" s="2">
        <v>0.5</v>
      </c>
      <c r="PV324" s="2">
        <v>0.28999999999999998</v>
      </c>
      <c r="PW324" s="2">
        <v>0.55000000000000004</v>
      </c>
      <c r="PX324" s="2">
        <v>0.42</v>
      </c>
      <c r="PY324" s="2">
        <v>0.48</v>
      </c>
      <c r="PZ324" s="2">
        <v>0.38</v>
      </c>
      <c r="QA324" s="2">
        <v>0.84</v>
      </c>
      <c r="QC324" s="2">
        <v>2.74</v>
      </c>
      <c r="QD324" s="2">
        <v>0.44</v>
      </c>
      <c r="QE324" s="2">
        <v>1.62</v>
      </c>
      <c r="QF324" s="2">
        <v>1.65</v>
      </c>
      <c r="QG324" s="2">
        <v>1.62</v>
      </c>
      <c r="QH324" s="2">
        <v>0.36</v>
      </c>
      <c r="QI324" s="2">
        <v>0.97</v>
      </c>
      <c r="QJ324" s="2">
        <v>1.76</v>
      </c>
      <c r="QK324" s="2">
        <v>1.66</v>
      </c>
      <c r="QL324" s="2">
        <v>0.63</v>
      </c>
      <c r="QM324" s="2">
        <v>1.84</v>
      </c>
      <c r="QN324" s="2">
        <v>3.17</v>
      </c>
      <c r="QO324" s="2">
        <v>1.23</v>
      </c>
      <c r="QP324" s="2">
        <v>3.88</v>
      </c>
      <c r="QQ324" s="2">
        <v>1.31</v>
      </c>
      <c r="QR324" s="2">
        <v>1.26</v>
      </c>
    </row>
    <row r="325" spans="1:460">
      <c r="A325" s="22">
        <v>2000</v>
      </c>
      <c r="B325" s="2">
        <v>0.93</v>
      </c>
      <c r="C325" s="2">
        <v>1.38</v>
      </c>
      <c r="D325" s="2">
        <v>1.61</v>
      </c>
      <c r="E325" s="2">
        <v>1.62</v>
      </c>
      <c r="F325" s="2">
        <v>0.56999999999999995</v>
      </c>
      <c r="G325" s="2">
        <v>0.89</v>
      </c>
      <c r="H325" s="2">
        <v>0.51</v>
      </c>
      <c r="I325" s="2">
        <v>0.36</v>
      </c>
      <c r="J325" s="2">
        <v>0.52</v>
      </c>
      <c r="K325" s="2">
        <v>0.69</v>
      </c>
      <c r="L325" s="2">
        <v>0.1</v>
      </c>
      <c r="M325" s="2">
        <v>0.31</v>
      </c>
      <c r="N325" s="2">
        <v>0.08</v>
      </c>
      <c r="O325" s="2">
        <v>0.27</v>
      </c>
      <c r="P325" s="2">
        <v>0.4</v>
      </c>
      <c r="Q325" s="2">
        <v>0.53</v>
      </c>
      <c r="R325" s="2">
        <v>1.05</v>
      </c>
      <c r="S325" s="2">
        <v>0.88</v>
      </c>
      <c r="T325" s="2">
        <v>0.92</v>
      </c>
      <c r="U325" s="2">
        <v>0.1</v>
      </c>
      <c r="V325" s="2">
        <v>0.31</v>
      </c>
      <c r="W325" s="2">
        <v>1.27</v>
      </c>
      <c r="X325" s="2">
        <v>0.2</v>
      </c>
      <c r="Y325" s="2">
        <v>0.41</v>
      </c>
      <c r="Z325" s="2">
        <v>1.21</v>
      </c>
      <c r="AA325" s="2">
        <v>2.72</v>
      </c>
      <c r="AB325" s="2">
        <v>0.12</v>
      </c>
      <c r="AC325" s="2">
        <v>1.36</v>
      </c>
      <c r="AD325" s="2">
        <v>0.3</v>
      </c>
      <c r="AE325" s="2">
        <v>2.2000000000000002</v>
      </c>
      <c r="AF325" s="2">
        <v>2.23</v>
      </c>
      <c r="AG325" s="2">
        <v>0.36</v>
      </c>
      <c r="AH325" s="2">
        <v>0.41</v>
      </c>
      <c r="AI325" s="2">
        <v>0.28999999999999998</v>
      </c>
      <c r="AJ325" s="2">
        <v>0.13</v>
      </c>
      <c r="AK325" s="2">
        <v>0.28999999999999998</v>
      </c>
      <c r="AL325" s="2">
        <v>1.08</v>
      </c>
      <c r="AM325" s="2">
        <v>1</v>
      </c>
      <c r="AN325" s="2">
        <v>0.66</v>
      </c>
      <c r="AO325" s="2">
        <v>2.62</v>
      </c>
      <c r="AP325" s="2">
        <v>1.04</v>
      </c>
      <c r="AR325" s="2">
        <v>0.27</v>
      </c>
      <c r="AS325" s="2">
        <v>2.87</v>
      </c>
      <c r="AT325" s="2">
        <v>1.24</v>
      </c>
      <c r="AU325" s="2">
        <v>0.76</v>
      </c>
      <c r="AV325" s="2">
        <v>2.15</v>
      </c>
      <c r="AW325" s="2">
        <v>2.2200000000000002</v>
      </c>
      <c r="AX325" s="2">
        <v>0.71</v>
      </c>
      <c r="AY325" s="2">
        <v>7.0000000000000007E-2</v>
      </c>
      <c r="AZ325" s="2">
        <v>0.38</v>
      </c>
      <c r="BA325" s="2">
        <v>1.23</v>
      </c>
      <c r="BB325" s="2">
        <v>0.23</v>
      </c>
      <c r="BC325" s="2">
        <v>0.44</v>
      </c>
      <c r="BD325" s="2">
        <v>0.71</v>
      </c>
      <c r="BE325" s="2">
        <v>0.8</v>
      </c>
      <c r="BF325" s="2">
        <v>0.15</v>
      </c>
      <c r="BG325" s="2">
        <v>0.38</v>
      </c>
      <c r="BH325" s="2">
        <v>0.11</v>
      </c>
      <c r="BI325" s="2">
        <v>0.7</v>
      </c>
      <c r="BJ325" s="2">
        <v>0.08</v>
      </c>
      <c r="BK325" s="2">
        <v>0.98</v>
      </c>
      <c r="BL325" s="2">
        <v>0.32</v>
      </c>
      <c r="BM325" s="2">
        <v>1.86</v>
      </c>
      <c r="BN325" s="2">
        <v>0.72</v>
      </c>
      <c r="BO325" s="2">
        <v>0.17</v>
      </c>
      <c r="BP325" s="2">
        <v>0.22</v>
      </c>
      <c r="BQ325" s="2">
        <v>0.98</v>
      </c>
      <c r="BR325" s="2">
        <v>0.25</v>
      </c>
      <c r="BS325" s="2">
        <v>0.13</v>
      </c>
      <c r="BT325" s="2">
        <v>0.51</v>
      </c>
      <c r="BU325" s="2">
        <v>0.47</v>
      </c>
      <c r="BV325" s="2">
        <v>0.17</v>
      </c>
      <c r="BW325" s="2">
        <v>1.55</v>
      </c>
      <c r="BX325" s="2">
        <v>1.04</v>
      </c>
      <c r="BY325" s="2">
        <v>0.1</v>
      </c>
      <c r="BZ325" s="2">
        <v>0.24</v>
      </c>
      <c r="CA325" s="2">
        <v>0.59</v>
      </c>
      <c r="CB325" s="2">
        <v>1.52</v>
      </c>
      <c r="CC325" s="2">
        <v>0.32</v>
      </c>
      <c r="CD325" s="2">
        <v>1.31</v>
      </c>
      <c r="CE325" s="2">
        <v>0.28000000000000003</v>
      </c>
      <c r="CF325" s="2">
        <v>0.35</v>
      </c>
      <c r="CG325" s="2">
        <v>0.34</v>
      </c>
      <c r="CH325" s="2">
        <v>1.66</v>
      </c>
      <c r="CI325" s="2">
        <v>1.19</v>
      </c>
      <c r="CJ325" s="2">
        <v>1.72</v>
      </c>
      <c r="CK325" s="2">
        <v>1.47</v>
      </c>
      <c r="CL325" s="2">
        <v>1.1399999999999999</v>
      </c>
      <c r="CM325" s="2">
        <v>0.38</v>
      </c>
      <c r="CN325" s="2">
        <v>1.61</v>
      </c>
      <c r="CO325" s="2">
        <v>1.63</v>
      </c>
      <c r="CP325" s="2">
        <v>0.38</v>
      </c>
      <c r="CQ325" s="2">
        <v>0.87</v>
      </c>
      <c r="CR325" s="2">
        <v>2.74</v>
      </c>
      <c r="CS325" s="2">
        <v>3.1</v>
      </c>
      <c r="CT325" s="2">
        <v>0.79</v>
      </c>
      <c r="CU325" s="2">
        <v>2.9</v>
      </c>
      <c r="CV325" s="2">
        <v>0.46</v>
      </c>
      <c r="CW325" s="2">
        <v>4.12</v>
      </c>
      <c r="CX325" s="2">
        <v>4.45</v>
      </c>
      <c r="CY325" s="2">
        <v>3.53</v>
      </c>
      <c r="CZ325" s="2">
        <v>0.86</v>
      </c>
      <c r="DA325" s="2">
        <v>1.32</v>
      </c>
      <c r="DB325" s="2">
        <v>2.2799999999999998</v>
      </c>
      <c r="DC325" s="2">
        <v>1.1299999999999999</v>
      </c>
      <c r="DD325" s="2">
        <v>1.35</v>
      </c>
      <c r="DE325" s="2">
        <v>3.31</v>
      </c>
      <c r="DF325" s="2">
        <v>4.47</v>
      </c>
      <c r="DG325" s="2">
        <v>1.21</v>
      </c>
      <c r="DI325" s="2">
        <v>0.26</v>
      </c>
      <c r="DJ325" s="2">
        <v>0.19</v>
      </c>
      <c r="DK325" s="2">
        <v>0.97</v>
      </c>
      <c r="DL325" s="2">
        <v>0.17</v>
      </c>
      <c r="DM325" s="2">
        <v>1.03</v>
      </c>
      <c r="DN325" s="2">
        <v>1.58</v>
      </c>
      <c r="DO325" s="2">
        <v>0.26</v>
      </c>
      <c r="DP325" s="2">
        <v>0.17</v>
      </c>
      <c r="DQ325" s="2">
        <v>2.38</v>
      </c>
      <c r="DR325" s="2">
        <v>1.93</v>
      </c>
      <c r="DS325" s="2">
        <v>0.9</v>
      </c>
      <c r="DT325" s="2">
        <v>0.66</v>
      </c>
      <c r="DU325" s="2">
        <v>1.25</v>
      </c>
      <c r="DV325" s="2">
        <v>1.1499999999999999</v>
      </c>
      <c r="DW325" s="2">
        <v>0.72</v>
      </c>
      <c r="DX325" s="2">
        <v>0.34</v>
      </c>
      <c r="DY325" s="2">
        <v>0.3</v>
      </c>
      <c r="DZ325" s="2">
        <v>0.25</v>
      </c>
      <c r="EA325" s="2">
        <v>3.04</v>
      </c>
      <c r="EB325" s="2">
        <v>0.34</v>
      </c>
      <c r="EC325" s="2">
        <v>1.59</v>
      </c>
      <c r="ED325" s="2">
        <v>2.29</v>
      </c>
      <c r="EE325" s="2">
        <v>2.12</v>
      </c>
      <c r="EF325" s="2">
        <v>0.5</v>
      </c>
      <c r="EG325" s="2">
        <v>0.33</v>
      </c>
      <c r="EH325" s="2">
        <v>0.25</v>
      </c>
      <c r="EI325" s="2">
        <v>0.43</v>
      </c>
      <c r="EJ325" s="2">
        <v>0.13</v>
      </c>
      <c r="EK325" s="2">
        <v>0.4</v>
      </c>
      <c r="EL325" s="2">
        <v>1.67</v>
      </c>
      <c r="EM325" s="2">
        <v>1.08</v>
      </c>
      <c r="EN325" s="2">
        <v>0.6</v>
      </c>
      <c r="EO325" s="2">
        <v>0.3</v>
      </c>
      <c r="EP325" s="2">
        <v>0.21</v>
      </c>
      <c r="EQ325" s="2">
        <v>0.74</v>
      </c>
      <c r="ER325" s="2">
        <v>0.68</v>
      </c>
      <c r="ES325" s="2">
        <v>0.39</v>
      </c>
      <c r="ET325" s="2">
        <v>0.32</v>
      </c>
      <c r="EU325" s="2">
        <v>3.09</v>
      </c>
      <c r="EV325" s="2">
        <v>1.35</v>
      </c>
      <c r="EW325" s="2">
        <v>2.36</v>
      </c>
      <c r="EX325" s="2">
        <v>2.16</v>
      </c>
      <c r="EY325" s="2">
        <v>1.1000000000000001</v>
      </c>
      <c r="EZ325" s="2">
        <v>1</v>
      </c>
      <c r="FA325" s="2">
        <v>1.43</v>
      </c>
      <c r="FB325" s="2">
        <v>0.36</v>
      </c>
      <c r="FC325" s="2">
        <v>0.72</v>
      </c>
      <c r="FD325" s="2">
        <v>0.57999999999999996</v>
      </c>
      <c r="FE325" s="2">
        <v>0.91</v>
      </c>
      <c r="FF325" s="2">
        <v>1.02</v>
      </c>
      <c r="FG325" s="2">
        <v>1.21</v>
      </c>
      <c r="FH325" s="2">
        <v>0.82</v>
      </c>
      <c r="FI325" s="2">
        <v>1.42</v>
      </c>
      <c r="FJ325" s="2">
        <v>1.73</v>
      </c>
      <c r="FK325" s="2">
        <v>0.27</v>
      </c>
      <c r="FL325" s="2">
        <v>0.7</v>
      </c>
      <c r="FM325" s="2">
        <v>0.95</v>
      </c>
      <c r="FN325" s="2">
        <v>0.71</v>
      </c>
      <c r="FP325" s="2">
        <v>1.92</v>
      </c>
      <c r="FQ325" s="2">
        <v>2.71</v>
      </c>
      <c r="FR325" s="2">
        <v>0.67</v>
      </c>
      <c r="FS325" s="2">
        <v>1.78</v>
      </c>
      <c r="FT325" s="2">
        <v>0.72</v>
      </c>
      <c r="FU325" s="2">
        <v>0.93</v>
      </c>
      <c r="FV325" s="2">
        <v>1.37</v>
      </c>
      <c r="FX325" s="2">
        <v>2.76</v>
      </c>
      <c r="FY325" s="2">
        <v>0.53</v>
      </c>
      <c r="FZ325" s="2">
        <v>0.57999999999999996</v>
      </c>
      <c r="GA325" s="2">
        <v>1.59</v>
      </c>
      <c r="GB325" s="2">
        <v>1.57</v>
      </c>
      <c r="GC325" s="2">
        <v>1.77</v>
      </c>
      <c r="GD325" s="2">
        <v>0.85</v>
      </c>
      <c r="GE325" s="2">
        <v>0.34</v>
      </c>
      <c r="GF325" s="2">
        <v>0.22</v>
      </c>
      <c r="GG325" s="2">
        <v>0.13</v>
      </c>
      <c r="GH325" s="2">
        <v>0.49</v>
      </c>
      <c r="GI325" s="2">
        <v>1.85</v>
      </c>
      <c r="GJ325" s="2">
        <v>0.43</v>
      </c>
      <c r="GK325" s="2">
        <v>0.32</v>
      </c>
      <c r="GL325" s="2">
        <v>0.15</v>
      </c>
      <c r="GM325" s="2">
        <v>0.76</v>
      </c>
      <c r="GN325" s="2">
        <v>0.69</v>
      </c>
      <c r="GO325" s="2">
        <v>0.79</v>
      </c>
      <c r="GP325" s="2">
        <v>2.23</v>
      </c>
      <c r="GQ325" s="2">
        <v>0.5</v>
      </c>
      <c r="GR325" s="2">
        <v>0.48</v>
      </c>
      <c r="GS325" s="2">
        <v>3.68</v>
      </c>
      <c r="GT325" s="2">
        <v>0.21</v>
      </c>
      <c r="GU325" s="2">
        <v>0.36</v>
      </c>
      <c r="GV325" s="2">
        <v>0.28999999999999998</v>
      </c>
      <c r="GW325" s="2">
        <v>1.82</v>
      </c>
      <c r="GX325" s="2">
        <v>0.2</v>
      </c>
      <c r="GZ325" s="2">
        <v>0.55000000000000004</v>
      </c>
      <c r="HA325" s="2">
        <v>0.74</v>
      </c>
      <c r="HB325" s="2">
        <v>1.08</v>
      </c>
      <c r="HC325" s="2">
        <v>0.56999999999999995</v>
      </c>
      <c r="HD325" s="2">
        <v>0.16</v>
      </c>
      <c r="HE325" s="2">
        <v>0.75</v>
      </c>
      <c r="HF325" s="2">
        <v>1</v>
      </c>
      <c r="HG325" s="2">
        <v>0.43</v>
      </c>
      <c r="HH325" s="2">
        <v>0.76</v>
      </c>
      <c r="HI325" s="2">
        <v>0.64</v>
      </c>
      <c r="HJ325" s="2">
        <v>2.4700000000000002</v>
      </c>
      <c r="HK325" s="2">
        <v>1.2</v>
      </c>
      <c r="HL325" s="2">
        <v>7.0000000000000007E-2</v>
      </c>
      <c r="HM325" s="2">
        <v>0.19</v>
      </c>
      <c r="HN325" s="2">
        <v>0.12</v>
      </c>
      <c r="HO325" s="2">
        <v>1.1399999999999999</v>
      </c>
      <c r="HP325" s="2">
        <v>0.92</v>
      </c>
      <c r="HQ325" s="2">
        <v>1.43</v>
      </c>
      <c r="HR325" s="2">
        <v>1.8</v>
      </c>
      <c r="HS325" s="2">
        <v>1.29</v>
      </c>
      <c r="HT325" s="2">
        <v>0.37</v>
      </c>
      <c r="HU325" s="2">
        <v>0</v>
      </c>
      <c r="HV325" s="2">
        <v>0.44</v>
      </c>
      <c r="HW325" s="2">
        <v>0.81</v>
      </c>
      <c r="HX325" s="2">
        <v>0.86</v>
      </c>
      <c r="HY325" s="2">
        <v>0.97</v>
      </c>
      <c r="IB325" s="2">
        <v>3.77</v>
      </c>
      <c r="ID325" s="2">
        <v>2.2799999999999998</v>
      </c>
      <c r="IE325" s="2">
        <v>1.49</v>
      </c>
      <c r="IF325" s="2">
        <v>1.26</v>
      </c>
      <c r="IG325" s="2">
        <v>2.91</v>
      </c>
      <c r="IH325" s="2">
        <v>0.27</v>
      </c>
      <c r="II325" s="2">
        <v>0.43</v>
      </c>
      <c r="IJ325" s="2">
        <v>0.24</v>
      </c>
      <c r="IK325" s="2">
        <v>0.78</v>
      </c>
      <c r="IL325" s="2">
        <v>0.13</v>
      </c>
      <c r="IM325" s="2">
        <v>0.1</v>
      </c>
      <c r="IN325" s="2">
        <v>0.13</v>
      </c>
      <c r="IO325" s="2">
        <v>0.17</v>
      </c>
      <c r="IP325" s="2">
        <v>0.13</v>
      </c>
      <c r="IQ325" s="2">
        <v>0.06</v>
      </c>
      <c r="IW325" s="2">
        <v>2.96</v>
      </c>
      <c r="IY325" s="2">
        <v>2.82</v>
      </c>
      <c r="IZ325" s="2">
        <v>0.73</v>
      </c>
      <c r="JA325" s="2">
        <v>2.5099999999999998</v>
      </c>
      <c r="JB325" s="2">
        <v>1.51</v>
      </c>
      <c r="JC325" s="2">
        <v>1.53</v>
      </c>
      <c r="JD325" s="2">
        <v>0.92</v>
      </c>
      <c r="JE325" s="2">
        <v>1.02</v>
      </c>
      <c r="JF325" s="2">
        <v>0.37</v>
      </c>
      <c r="JG325" s="2">
        <v>0.76</v>
      </c>
      <c r="JH325" s="2">
        <v>1.42</v>
      </c>
      <c r="JI325" s="2">
        <v>1.68</v>
      </c>
      <c r="JJ325" s="2">
        <v>3.35</v>
      </c>
      <c r="JK325" s="2">
        <v>2.02</v>
      </c>
      <c r="JQ325" s="2">
        <v>3.01</v>
      </c>
      <c r="JR325" s="2">
        <v>2.88</v>
      </c>
      <c r="JT325" s="2">
        <v>0.71</v>
      </c>
      <c r="KA325" s="2">
        <v>3.05</v>
      </c>
      <c r="KC325" s="2">
        <v>1.76</v>
      </c>
      <c r="KD325" s="2">
        <v>3.26</v>
      </c>
      <c r="KE325" s="2">
        <v>1.64</v>
      </c>
      <c r="KG325" s="2">
        <v>1.32</v>
      </c>
      <c r="KH325" s="2">
        <v>0.48</v>
      </c>
      <c r="KI325" s="2">
        <v>0.28999999999999998</v>
      </c>
      <c r="KJ325" s="2">
        <v>0.38</v>
      </c>
      <c r="KL325" s="2">
        <v>1.29</v>
      </c>
      <c r="KM325" s="2">
        <v>0.74</v>
      </c>
      <c r="KN325" s="2">
        <v>1.04</v>
      </c>
      <c r="KO325" s="2">
        <v>0.86</v>
      </c>
      <c r="KX325" s="2">
        <v>1.68</v>
      </c>
      <c r="LB325" s="2">
        <v>1.89</v>
      </c>
      <c r="LC325" s="2">
        <v>1.39</v>
      </c>
      <c r="LD325" s="2">
        <v>0.3</v>
      </c>
      <c r="LE325" s="2">
        <v>0.21</v>
      </c>
      <c r="LF325" s="2">
        <v>0.53</v>
      </c>
      <c r="LG325" s="2">
        <v>0.49</v>
      </c>
      <c r="LH325" s="2">
        <v>0.34</v>
      </c>
      <c r="LI325" s="2">
        <v>0.85</v>
      </c>
      <c r="LJ325" s="2">
        <v>0.4</v>
      </c>
      <c r="LK325" s="2">
        <v>0.97</v>
      </c>
      <c r="LL325" s="2">
        <v>0.33</v>
      </c>
      <c r="LN325" s="2">
        <v>0.32</v>
      </c>
      <c r="LO325" s="2">
        <v>0.2</v>
      </c>
      <c r="LP325" s="2">
        <v>0.24</v>
      </c>
      <c r="LQ325" s="2">
        <v>0.19</v>
      </c>
      <c r="LR325" s="2">
        <v>0.94</v>
      </c>
      <c r="LS325" s="2">
        <v>0.91</v>
      </c>
      <c r="LT325" s="2">
        <v>0.16</v>
      </c>
      <c r="LX325" s="2">
        <v>0.41</v>
      </c>
      <c r="LY325" s="2">
        <v>1.06</v>
      </c>
      <c r="LZ325" s="2">
        <v>0.24</v>
      </c>
      <c r="MA325" s="2">
        <v>1.1100000000000001</v>
      </c>
      <c r="MB325" s="2">
        <v>0.84</v>
      </c>
      <c r="MC325" s="2">
        <v>1.38</v>
      </c>
      <c r="MD325" s="2">
        <v>0.86</v>
      </c>
      <c r="ME325" s="2">
        <v>0.9</v>
      </c>
      <c r="MF325" s="2">
        <v>0.61</v>
      </c>
      <c r="MH325" s="2">
        <v>1.1100000000000001</v>
      </c>
      <c r="MI325" s="2">
        <v>0.14000000000000001</v>
      </c>
      <c r="MJ325" s="2">
        <v>1.9</v>
      </c>
      <c r="MK325" s="2">
        <v>0.55000000000000004</v>
      </c>
      <c r="ML325" s="2">
        <v>0.19</v>
      </c>
      <c r="MM325" s="2">
        <v>0.3</v>
      </c>
      <c r="MN325" s="2">
        <v>0.23</v>
      </c>
      <c r="MO325" s="2">
        <v>0.32</v>
      </c>
      <c r="MP325" s="2">
        <v>0.62</v>
      </c>
      <c r="MQ325" s="2">
        <v>0.1</v>
      </c>
      <c r="MR325" s="2">
        <v>0.26</v>
      </c>
      <c r="MS325" s="2">
        <v>0.34</v>
      </c>
      <c r="MT325" s="2">
        <v>0.21</v>
      </c>
      <c r="MU325" s="2">
        <v>0.19</v>
      </c>
      <c r="MV325" s="2">
        <v>0.31</v>
      </c>
      <c r="MW325" s="2">
        <v>0.16</v>
      </c>
      <c r="MX325" s="2">
        <v>0.18</v>
      </c>
      <c r="MY325" s="2">
        <v>0.26</v>
      </c>
      <c r="MZ325" s="2">
        <v>0.78</v>
      </c>
      <c r="NA325" s="2">
        <v>0.17</v>
      </c>
      <c r="NB325" s="2">
        <v>0.27</v>
      </c>
      <c r="NC325" s="2">
        <v>0.97</v>
      </c>
      <c r="ND325" s="2">
        <v>0.13</v>
      </c>
      <c r="NE325" s="2">
        <v>0.31</v>
      </c>
      <c r="NF325" s="2">
        <v>0.3</v>
      </c>
      <c r="NG325" s="2">
        <v>1.0900000000000001</v>
      </c>
      <c r="NH325" s="2">
        <v>0.87</v>
      </c>
      <c r="NI325" s="2">
        <v>0.25</v>
      </c>
      <c r="NJ325" s="2">
        <v>0.77</v>
      </c>
      <c r="NK325" s="2">
        <v>0.22</v>
      </c>
      <c r="NL325" s="2">
        <v>0.18</v>
      </c>
      <c r="NM325" s="2">
        <v>0.53</v>
      </c>
      <c r="NN325" s="2">
        <v>0.25</v>
      </c>
      <c r="NO325" s="2">
        <v>0.78</v>
      </c>
      <c r="NP325" s="2">
        <v>0.77</v>
      </c>
      <c r="NQ325" s="2">
        <v>0.67</v>
      </c>
      <c r="NR325" s="2">
        <v>0.48</v>
      </c>
      <c r="NS325" s="2">
        <v>0.14000000000000001</v>
      </c>
      <c r="NT325" s="2">
        <v>0.33</v>
      </c>
      <c r="NU325" s="2">
        <v>0.74</v>
      </c>
      <c r="NV325" s="2">
        <v>0.47</v>
      </c>
      <c r="NW325" s="2">
        <v>0.17</v>
      </c>
      <c r="NX325" s="2">
        <v>0.28000000000000003</v>
      </c>
      <c r="NY325" s="2">
        <v>0.69</v>
      </c>
      <c r="NZ325" s="2">
        <v>0.73</v>
      </c>
      <c r="OA325" s="2">
        <v>0.44</v>
      </c>
      <c r="OB325" s="2">
        <v>0.98</v>
      </c>
      <c r="OD325" s="2">
        <v>1.33</v>
      </c>
      <c r="OE325" s="2">
        <v>1.02</v>
      </c>
      <c r="OF325" s="2">
        <v>0.55000000000000004</v>
      </c>
      <c r="OH325" s="2">
        <v>0.51</v>
      </c>
      <c r="OI325" s="2">
        <v>2.87</v>
      </c>
      <c r="OJ325" s="2">
        <v>0.53</v>
      </c>
      <c r="OK325" s="2">
        <v>0.28999999999999998</v>
      </c>
      <c r="OL325" s="2">
        <v>0.55000000000000004</v>
      </c>
      <c r="OM325" s="2">
        <v>0.34</v>
      </c>
      <c r="ON325" s="2">
        <v>0.21</v>
      </c>
      <c r="OO325" s="2">
        <v>0.6</v>
      </c>
      <c r="OP325" s="2">
        <v>0.32</v>
      </c>
      <c r="OQ325" s="2">
        <v>0.22</v>
      </c>
      <c r="OR325" s="2">
        <v>1.02</v>
      </c>
      <c r="OS325" s="2">
        <v>0.84</v>
      </c>
      <c r="OT325" s="2">
        <v>0.68</v>
      </c>
      <c r="OU325" s="2">
        <v>0.78</v>
      </c>
      <c r="OV325" s="2">
        <v>1.08</v>
      </c>
      <c r="OW325" s="2">
        <v>0.38</v>
      </c>
      <c r="OX325" s="2">
        <v>0.49</v>
      </c>
      <c r="OY325" s="2">
        <v>0.15</v>
      </c>
      <c r="OZ325" s="2">
        <v>0.45</v>
      </c>
      <c r="PA325" s="2">
        <v>0</v>
      </c>
      <c r="PB325" s="2">
        <v>0.33</v>
      </c>
      <c r="PC325" s="2">
        <v>0.33</v>
      </c>
      <c r="PD325" s="2">
        <v>0.1</v>
      </c>
      <c r="PE325" s="2">
        <v>0.33</v>
      </c>
      <c r="PF325" s="2">
        <v>0.49</v>
      </c>
      <c r="PG325" s="2">
        <v>0.13</v>
      </c>
      <c r="PH325" s="2">
        <v>0.39</v>
      </c>
      <c r="PI325" s="2">
        <v>0.51</v>
      </c>
      <c r="PJ325" s="2">
        <v>0.1</v>
      </c>
      <c r="PK325" s="2">
        <v>0.17</v>
      </c>
      <c r="PL325" s="2">
        <v>0.85</v>
      </c>
      <c r="PM325" s="2">
        <v>0.93</v>
      </c>
      <c r="PN325" s="2">
        <v>0.52</v>
      </c>
      <c r="PO325" s="2">
        <v>1.18</v>
      </c>
      <c r="PP325" s="2">
        <v>1.73</v>
      </c>
      <c r="PQ325" s="2">
        <v>0.16</v>
      </c>
      <c r="PR325" s="2">
        <v>0.13</v>
      </c>
      <c r="PS325" s="2">
        <v>0.43</v>
      </c>
      <c r="PT325" s="2">
        <v>1.21</v>
      </c>
      <c r="PU325" s="2">
        <v>0.65</v>
      </c>
      <c r="PV325" s="2">
        <v>0.26</v>
      </c>
      <c r="PW325" s="2">
        <v>0.34</v>
      </c>
      <c r="PX325" s="2">
        <v>0.4</v>
      </c>
      <c r="PY325" s="2">
        <v>0.37</v>
      </c>
      <c r="PZ325" s="2">
        <v>0.36</v>
      </c>
      <c r="QA325" s="2">
        <v>0.52</v>
      </c>
      <c r="QC325" s="2">
        <v>3.46</v>
      </c>
      <c r="QD325" s="2">
        <v>0.44</v>
      </c>
      <c r="QE325" s="2">
        <v>0.75</v>
      </c>
      <c r="QF325" s="2">
        <v>1.28</v>
      </c>
      <c r="QG325" s="2">
        <v>1.43</v>
      </c>
      <c r="QH325" s="2">
        <v>0.49</v>
      </c>
      <c r="QI325" s="2">
        <v>1.33</v>
      </c>
      <c r="QJ325" s="2">
        <v>1.75</v>
      </c>
      <c r="QK325" s="2">
        <v>1.86</v>
      </c>
      <c r="QL325" s="2">
        <v>1.47</v>
      </c>
      <c r="QM325" s="2">
        <v>1.83</v>
      </c>
      <c r="QN325" s="2">
        <v>2.69</v>
      </c>
      <c r="QO325" s="2">
        <v>1.1599999999999999</v>
      </c>
      <c r="QP325" s="2">
        <v>4.4400000000000004</v>
      </c>
      <c r="QQ325" s="2">
        <v>1.88</v>
      </c>
      <c r="QR325" s="2">
        <v>0.94</v>
      </c>
    </row>
    <row r="326" spans="1:460">
      <c r="A326" s="22">
        <v>2001</v>
      </c>
      <c r="B326" s="2">
        <v>0.63</v>
      </c>
      <c r="C326" s="2">
        <v>2.02</v>
      </c>
      <c r="D326" s="2">
        <v>1.85</v>
      </c>
      <c r="E326" s="2">
        <v>1.84</v>
      </c>
      <c r="F326" s="2">
        <v>0.71</v>
      </c>
      <c r="G326" s="2">
        <v>0.69</v>
      </c>
      <c r="H326" s="2">
        <v>1.35</v>
      </c>
      <c r="I326" s="2">
        <v>0.85</v>
      </c>
      <c r="J326" s="2">
        <v>0.52</v>
      </c>
      <c r="K326" s="2">
        <v>0.87</v>
      </c>
      <c r="L326" s="2">
        <v>0.08</v>
      </c>
      <c r="M326" s="2">
        <v>0.33</v>
      </c>
      <c r="N326" s="2">
        <v>0.11</v>
      </c>
      <c r="O326" s="2">
        <v>0.39</v>
      </c>
      <c r="P326" s="2">
        <v>0.65</v>
      </c>
      <c r="Q326" s="2">
        <v>0.96</v>
      </c>
      <c r="R326" s="2">
        <v>1.0900000000000001</v>
      </c>
      <c r="S326" s="2">
        <v>1.06</v>
      </c>
      <c r="T326" s="2">
        <v>0.26</v>
      </c>
      <c r="U326" s="2">
        <v>0.11</v>
      </c>
      <c r="V326" s="2">
        <v>0.34</v>
      </c>
      <c r="W326" s="2">
        <v>1.78</v>
      </c>
      <c r="X326" s="2">
        <v>0.15</v>
      </c>
      <c r="Y326" s="2">
        <v>0.25</v>
      </c>
      <c r="Z326" s="2">
        <v>1.76</v>
      </c>
      <c r="AA326" s="2">
        <v>2.82</v>
      </c>
      <c r="AB326" s="2">
        <v>0.08</v>
      </c>
      <c r="AC326" s="2">
        <v>1.47</v>
      </c>
      <c r="AD326" s="2">
        <v>0.86</v>
      </c>
      <c r="AE326" s="2">
        <v>2.34</v>
      </c>
      <c r="AF326" s="2">
        <v>2.14</v>
      </c>
      <c r="AG326" s="2">
        <v>0.42</v>
      </c>
      <c r="AH326" s="2">
        <v>0.44</v>
      </c>
      <c r="AI326" s="2">
        <v>0.26</v>
      </c>
      <c r="AJ326" s="2">
        <v>7.0000000000000007E-2</v>
      </c>
      <c r="AK326" s="2">
        <v>0.32</v>
      </c>
      <c r="AL326" s="2">
        <v>2.02</v>
      </c>
      <c r="AM326" s="2">
        <v>1.96</v>
      </c>
      <c r="AN326" s="2">
        <v>0.81</v>
      </c>
      <c r="AO326" s="2">
        <v>1.86</v>
      </c>
      <c r="AP326" s="2">
        <v>1.1599999999999999</v>
      </c>
      <c r="AQ326" s="2">
        <v>0.57999999999999996</v>
      </c>
      <c r="AR326" s="2">
        <v>0.49</v>
      </c>
      <c r="AS326" s="2">
        <v>2.08</v>
      </c>
      <c r="AT326" s="2">
        <v>1.88</v>
      </c>
      <c r="AU326" s="2">
        <v>0.59</v>
      </c>
      <c r="AV326" s="2">
        <v>2.76</v>
      </c>
      <c r="AW326" s="2">
        <v>3.42</v>
      </c>
      <c r="AX326" s="2">
        <v>0.96</v>
      </c>
      <c r="AY326" s="2">
        <v>0.12</v>
      </c>
      <c r="AZ326" s="2">
        <v>0.51</v>
      </c>
      <c r="BA326" s="2">
        <v>1.78</v>
      </c>
      <c r="BB326" s="2">
        <v>0.28000000000000003</v>
      </c>
      <c r="BC326" s="2">
        <v>1.1000000000000001</v>
      </c>
      <c r="BD326" s="2">
        <v>1.25</v>
      </c>
      <c r="BE326" s="2">
        <v>0.97</v>
      </c>
      <c r="BF326" s="2">
        <v>0.15</v>
      </c>
      <c r="BG326" s="2">
        <v>0.28000000000000003</v>
      </c>
      <c r="BH326" s="2">
        <v>0.27</v>
      </c>
      <c r="BI326" s="2">
        <v>0.7</v>
      </c>
      <c r="BJ326" s="2">
        <v>0.09</v>
      </c>
      <c r="BK326" s="2">
        <v>0.71</v>
      </c>
      <c r="BL326" s="2">
        <v>0.85</v>
      </c>
      <c r="BM326" s="2">
        <v>1.9</v>
      </c>
      <c r="BN326" s="2">
        <v>0.96</v>
      </c>
      <c r="BO326" s="2">
        <v>0.13</v>
      </c>
      <c r="BP326" s="2">
        <v>0.33</v>
      </c>
      <c r="BQ326" s="2">
        <v>0.83</v>
      </c>
      <c r="BR326" s="2">
        <v>0.28000000000000003</v>
      </c>
      <c r="BS326" s="2">
        <v>0.31</v>
      </c>
      <c r="BT326" s="2">
        <v>0.31</v>
      </c>
      <c r="BU326" s="2">
        <v>0.74</v>
      </c>
      <c r="BV326" s="2">
        <v>0.23</v>
      </c>
      <c r="BW326" s="2">
        <v>2.48</v>
      </c>
      <c r="BX326" s="2">
        <v>1.1100000000000001</v>
      </c>
      <c r="BY326" s="2">
        <v>0.11</v>
      </c>
      <c r="BZ326" s="2">
        <v>0.15</v>
      </c>
      <c r="CA326" s="2">
        <v>0.78</v>
      </c>
      <c r="CB326" s="2">
        <v>1.99</v>
      </c>
      <c r="CC326" s="2">
        <v>0.4</v>
      </c>
      <c r="CD326" s="2">
        <v>0.72</v>
      </c>
      <c r="CE326" s="2">
        <v>0.34</v>
      </c>
      <c r="CF326" s="2">
        <v>0.24</v>
      </c>
      <c r="CG326" s="2">
        <v>0.51</v>
      </c>
      <c r="CH326" s="2">
        <v>1.75</v>
      </c>
      <c r="CI326" s="2">
        <v>1.37</v>
      </c>
      <c r="CJ326" s="2">
        <v>1.59</v>
      </c>
      <c r="CK326" s="2">
        <v>1.67</v>
      </c>
      <c r="CL326" s="2">
        <v>1.5</v>
      </c>
      <c r="CM326" s="2">
        <v>0.53</v>
      </c>
      <c r="CN326" s="2">
        <v>1.67</v>
      </c>
      <c r="CO326" s="2">
        <v>1.33</v>
      </c>
      <c r="CP326" s="2">
        <v>0.28999999999999998</v>
      </c>
      <c r="CQ326" s="2">
        <v>1.55</v>
      </c>
      <c r="CR326" s="2">
        <v>2.34</v>
      </c>
      <c r="CS326" s="2">
        <v>3.84</v>
      </c>
      <c r="CT326" s="2">
        <v>0.96</v>
      </c>
      <c r="CU326" s="2">
        <v>2.83</v>
      </c>
      <c r="CV326" s="2">
        <v>0.76</v>
      </c>
      <c r="CW326" s="2">
        <v>2.89</v>
      </c>
      <c r="CX326" s="2">
        <v>4.04</v>
      </c>
      <c r="CY326" s="2">
        <v>2.5499999999999998</v>
      </c>
      <c r="CZ326" s="2">
        <v>1.39</v>
      </c>
      <c r="DA326" s="2">
        <v>1.38</v>
      </c>
      <c r="DB326" s="2">
        <v>1.77</v>
      </c>
      <c r="DC326" s="2">
        <v>1.42</v>
      </c>
      <c r="DD326" s="2">
        <v>0.86</v>
      </c>
      <c r="DE326" s="2">
        <v>2.74</v>
      </c>
      <c r="DF326" s="2">
        <v>4.0599999999999996</v>
      </c>
      <c r="DG326" s="2">
        <v>1.68</v>
      </c>
      <c r="DI326" s="2">
        <v>0.32</v>
      </c>
      <c r="DJ326" s="2">
        <v>0.15</v>
      </c>
      <c r="DK326" s="2">
        <v>0.96</v>
      </c>
      <c r="DL326" s="2">
        <v>0.25</v>
      </c>
      <c r="DM326" s="2">
        <v>0.31</v>
      </c>
      <c r="DN326" s="2">
        <v>1.75</v>
      </c>
      <c r="DO326" s="2">
        <v>0.31</v>
      </c>
      <c r="DP326" s="2">
        <v>0.77</v>
      </c>
      <c r="DQ326" s="2">
        <v>1.82</v>
      </c>
      <c r="DR326" s="2">
        <v>1.77</v>
      </c>
      <c r="DS326" s="2">
        <v>1.39</v>
      </c>
      <c r="DT326" s="2">
        <v>0.9</v>
      </c>
      <c r="DU326" s="2">
        <v>1.78</v>
      </c>
      <c r="DV326" s="2">
        <v>1.92</v>
      </c>
      <c r="DW326" s="2">
        <v>0.76</v>
      </c>
      <c r="DX326" s="2">
        <v>0.42</v>
      </c>
      <c r="DY326" s="2">
        <v>0.44</v>
      </c>
      <c r="DZ326" s="2">
        <v>0.19</v>
      </c>
      <c r="EA326" s="2">
        <v>3.28</v>
      </c>
      <c r="EB326" s="2">
        <v>0.63</v>
      </c>
      <c r="EC326" s="2">
        <v>1.31</v>
      </c>
      <c r="ED326" s="2">
        <v>3.03</v>
      </c>
      <c r="EE326" s="2">
        <v>2.2999999999999998</v>
      </c>
      <c r="EF326" s="2">
        <v>0.56999999999999995</v>
      </c>
      <c r="EG326" s="2">
        <v>0.3</v>
      </c>
      <c r="EH326" s="2">
        <v>0.4</v>
      </c>
      <c r="EI326" s="2">
        <v>0.5</v>
      </c>
      <c r="EJ326" s="2">
        <v>0.11</v>
      </c>
      <c r="EK326" s="2">
        <v>0.4</v>
      </c>
      <c r="EL326" s="2">
        <v>1.1399999999999999</v>
      </c>
      <c r="EM326" s="2">
        <v>1.48</v>
      </c>
      <c r="EN326" s="2">
        <v>0.52</v>
      </c>
      <c r="EO326" s="2">
        <v>0.27</v>
      </c>
      <c r="EP326" s="2">
        <v>0.1</v>
      </c>
      <c r="EQ326" s="2">
        <v>0.72</v>
      </c>
      <c r="ER326" s="2">
        <v>0.6</v>
      </c>
      <c r="ES326" s="2">
        <v>0.67</v>
      </c>
      <c r="ET326" s="2">
        <v>0.34</v>
      </c>
      <c r="EU326" s="2">
        <v>3.35</v>
      </c>
      <c r="EV326" s="2">
        <v>1.72</v>
      </c>
      <c r="EW326" s="2">
        <v>3.2</v>
      </c>
      <c r="EX326" s="2">
        <v>1.94</v>
      </c>
      <c r="EY326" s="2">
        <v>0.4</v>
      </c>
      <c r="EZ326" s="2">
        <v>0.97</v>
      </c>
      <c r="FA326" s="2">
        <v>1.06</v>
      </c>
      <c r="FB326" s="2">
        <v>0.67</v>
      </c>
      <c r="FC326" s="2">
        <v>0.52</v>
      </c>
      <c r="FD326" s="2">
        <v>0.32</v>
      </c>
      <c r="FE326" s="2">
        <v>1.1200000000000001</v>
      </c>
      <c r="FF326" s="2">
        <v>1.54</v>
      </c>
      <c r="FG326" s="2">
        <v>1.1299999999999999</v>
      </c>
      <c r="FH326" s="2">
        <v>1.32</v>
      </c>
      <c r="FI326" s="2">
        <v>0.74</v>
      </c>
      <c r="FJ326" s="2">
        <v>1.51</v>
      </c>
      <c r="FK326" s="2">
        <v>0.2</v>
      </c>
      <c r="FL326" s="2">
        <v>1.25</v>
      </c>
      <c r="FM326" s="2">
        <v>0.21</v>
      </c>
      <c r="FN326" s="2">
        <v>0.44</v>
      </c>
      <c r="FO326" s="2">
        <v>2.6</v>
      </c>
      <c r="FP326" s="2">
        <v>3.32</v>
      </c>
      <c r="FQ326" s="2">
        <v>1.25</v>
      </c>
      <c r="FR326" s="2">
        <v>0.88</v>
      </c>
      <c r="FS326" s="2">
        <v>2.54</v>
      </c>
      <c r="FT326" s="2">
        <v>0.15</v>
      </c>
      <c r="FU326" s="2">
        <v>1.73</v>
      </c>
      <c r="FV326" s="2">
        <v>1.62</v>
      </c>
      <c r="FX326" s="2">
        <v>2.2599999999999998</v>
      </c>
      <c r="FY326" s="2">
        <v>1.17</v>
      </c>
      <c r="FZ326" s="2">
        <v>1.08</v>
      </c>
      <c r="GA326" s="2">
        <v>1.19</v>
      </c>
      <c r="GB326" s="2">
        <v>1.65</v>
      </c>
      <c r="GC326" s="2">
        <v>1.9</v>
      </c>
      <c r="GD326" s="2">
        <v>0.61</v>
      </c>
      <c r="GE326" s="2">
        <v>0.23</v>
      </c>
      <c r="GF326" s="2">
        <v>0.24</v>
      </c>
      <c r="GG326" s="2">
        <v>0.21</v>
      </c>
      <c r="GH326" s="2">
        <v>0.83</v>
      </c>
      <c r="GI326" s="2">
        <v>1.08</v>
      </c>
      <c r="GJ326" s="2">
        <v>0.7</v>
      </c>
      <c r="GK326" s="2">
        <v>0.28999999999999998</v>
      </c>
      <c r="GL326" s="2">
        <v>0.12</v>
      </c>
      <c r="GM326" s="2">
        <v>1.05</v>
      </c>
      <c r="GN326" s="2">
        <v>0.7</v>
      </c>
      <c r="GO326" s="2">
        <v>1.5</v>
      </c>
      <c r="GP326" s="2">
        <v>3.03</v>
      </c>
      <c r="GQ326" s="2">
        <v>0.82</v>
      </c>
      <c r="GR326" s="2">
        <v>0.08</v>
      </c>
      <c r="GS326" s="2">
        <v>3.2</v>
      </c>
      <c r="GT326" s="2">
        <v>0.92</v>
      </c>
      <c r="GU326" s="2">
        <v>0.55000000000000004</v>
      </c>
      <c r="GV326" s="2">
        <v>0.15</v>
      </c>
      <c r="GW326" s="2">
        <v>2.36</v>
      </c>
      <c r="GX326" s="2">
        <v>0.18</v>
      </c>
      <c r="GY326" s="2">
        <v>2.39</v>
      </c>
      <c r="GZ326" s="2">
        <v>1.48</v>
      </c>
      <c r="HA326" s="2">
        <v>0.88</v>
      </c>
      <c r="HB326" s="2">
        <v>1.38</v>
      </c>
      <c r="HC326" s="2">
        <v>0.44</v>
      </c>
      <c r="HD326" s="2">
        <v>2.19</v>
      </c>
      <c r="HE326" s="2">
        <v>0.68</v>
      </c>
      <c r="HF326" s="2">
        <v>1.05</v>
      </c>
      <c r="HG326" s="2">
        <v>0.49</v>
      </c>
      <c r="HH326" s="2">
        <v>1.98</v>
      </c>
      <c r="HI326" s="2">
        <v>0.62</v>
      </c>
      <c r="HJ326" s="2">
        <v>0.86</v>
      </c>
      <c r="HK326" s="2">
        <v>0.79</v>
      </c>
      <c r="HL326" s="2">
        <v>0.09</v>
      </c>
      <c r="HM326" s="2">
        <v>0.63</v>
      </c>
      <c r="HN326" s="2">
        <v>0.53</v>
      </c>
      <c r="HO326" s="2">
        <v>0.74</v>
      </c>
      <c r="HP326" s="2">
        <v>1.57</v>
      </c>
      <c r="HQ326" s="2">
        <v>1.56</v>
      </c>
      <c r="HR326" s="2">
        <v>1.86</v>
      </c>
      <c r="HS326" s="2">
        <v>0.83</v>
      </c>
      <c r="HT326" s="2">
        <v>0.3</v>
      </c>
      <c r="HU326" s="2">
        <v>0.5</v>
      </c>
      <c r="HV326" s="2">
        <v>0.17</v>
      </c>
      <c r="HW326" s="2">
        <v>0.98</v>
      </c>
      <c r="HX326" s="2">
        <v>0.56000000000000005</v>
      </c>
      <c r="HY326" s="2">
        <v>0.92</v>
      </c>
      <c r="IB326" s="2">
        <v>3.64</v>
      </c>
      <c r="ID326" s="2">
        <v>2.0499999999999998</v>
      </c>
      <c r="IE326" s="2">
        <v>1.52</v>
      </c>
      <c r="IF326" s="2">
        <v>1.37</v>
      </c>
      <c r="IG326" s="2">
        <v>2.54</v>
      </c>
      <c r="IH326" s="2">
        <v>0.15</v>
      </c>
      <c r="II326" s="2">
        <v>0.23</v>
      </c>
      <c r="IJ326" s="2">
        <v>0.46</v>
      </c>
      <c r="IK326" s="2">
        <v>0.73</v>
      </c>
      <c r="IL326" s="2">
        <v>0.35</v>
      </c>
      <c r="IM326" s="2">
        <v>0.11</v>
      </c>
      <c r="IN326" s="2">
        <v>0.14000000000000001</v>
      </c>
      <c r="IO326" s="2">
        <v>1.46</v>
      </c>
      <c r="IP326" s="2">
        <v>0.28999999999999998</v>
      </c>
      <c r="IQ326" s="2">
        <v>0.9</v>
      </c>
      <c r="IW326" s="2">
        <v>2.92</v>
      </c>
      <c r="IX326" s="2">
        <v>1.92</v>
      </c>
      <c r="IY326" s="2">
        <v>2.0099999999999998</v>
      </c>
      <c r="IZ326" s="2">
        <v>0.51</v>
      </c>
      <c r="JA326" s="2">
        <v>2.0099999999999998</v>
      </c>
      <c r="JB326" s="2">
        <v>2.23</v>
      </c>
      <c r="JC326" s="2">
        <v>1.58</v>
      </c>
      <c r="JD326" s="2">
        <v>1.1200000000000001</v>
      </c>
      <c r="JE326" s="2">
        <v>0.83</v>
      </c>
      <c r="JF326" s="2">
        <v>0.56000000000000005</v>
      </c>
      <c r="JG326" s="2">
        <v>0.68</v>
      </c>
      <c r="JH326" s="2">
        <v>1.46</v>
      </c>
      <c r="JI326" s="2">
        <v>1.07</v>
      </c>
      <c r="JJ326" s="2">
        <v>1.56</v>
      </c>
      <c r="JK326" s="2">
        <v>1.65</v>
      </c>
      <c r="JL326" s="2">
        <v>2.84</v>
      </c>
      <c r="JP326" s="2">
        <v>2.91</v>
      </c>
      <c r="JQ326" s="2">
        <v>3.62</v>
      </c>
      <c r="JR326" s="2">
        <v>2.64</v>
      </c>
      <c r="JT326" s="2">
        <v>0.78</v>
      </c>
      <c r="JV326" s="2">
        <v>1.42</v>
      </c>
      <c r="JW326" s="2">
        <v>2.27</v>
      </c>
      <c r="JX326" s="2">
        <v>17.95</v>
      </c>
      <c r="JY326" s="2">
        <v>2.39</v>
      </c>
      <c r="JZ326" s="2">
        <v>3.78</v>
      </c>
      <c r="KA326" s="2">
        <v>4.08</v>
      </c>
      <c r="KC326" s="2">
        <v>2.95</v>
      </c>
      <c r="KD326" s="2">
        <v>3.19</v>
      </c>
      <c r="KE326" s="2">
        <v>1.29</v>
      </c>
      <c r="KG326" s="2">
        <v>1.53</v>
      </c>
      <c r="KH326" s="2">
        <v>0.53</v>
      </c>
      <c r="KI326" s="2">
        <v>0.26</v>
      </c>
      <c r="KJ326" s="2">
        <v>0.78</v>
      </c>
      <c r="KL326" s="2">
        <v>1.45</v>
      </c>
      <c r="KM326" s="2">
        <v>1.33</v>
      </c>
      <c r="KN326" s="2">
        <v>1.8</v>
      </c>
      <c r="KO326" s="2">
        <v>0.65</v>
      </c>
      <c r="KX326" s="2">
        <v>1.65</v>
      </c>
      <c r="LB326" s="2">
        <v>4.0599999999999996</v>
      </c>
      <c r="LC326" s="2">
        <v>2.16</v>
      </c>
      <c r="LD326" s="2">
        <v>0.32</v>
      </c>
      <c r="LE326" s="2">
        <v>0.27</v>
      </c>
      <c r="LF326" s="2">
        <v>0.94</v>
      </c>
      <c r="LG326" s="2">
        <v>0.45</v>
      </c>
      <c r="LH326" s="2">
        <v>0.44</v>
      </c>
      <c r="LI326" s="2">
        <v>0</v>
      </c>
      <c r="LJ326" s="2">
        <v>0.49</v>
      </c>
      <c r="LK326" s="2">
        <v>0.6</v>
      </c>
      <c r="LL326" s="2">
        <v>0.53</v>
      </c>
      <c r="LN326" s="2">
        <v>0.42</v>
      </c>
      <c r="LO326" s="2">
        <v>0.21</v>
      </c>
      <c r="LP326" s="2">
        <v>0.28000000000000003</v>
      </c>
      <c r="LQ326" s="2">
        <v>0.22</v>
      </c>
      <c r="LR326" s="2">
        <v>0.44</v>
      </c>
      <c r="LS326" s="2">
        <v>0.75</v>
      </c>
      <c r="LT326" s="2">
        <v>0.16</v>
      </c>
      <c r="LV326" s="2">
        <v>1.5</v>
      </c>
      <c r="LX326" s="2">
        <v>0.45</v>
      </c>
      <c r="LY326" s="2">
        <v>0.69</v>
      </c>
      <c r="LZ326" s="2">
        <v>0.32</v>
      </c>
      <c r="MA326" s="2">
        <v>1.17</v>
      </c>
      <c r="MB326" s="2">
        <v>1.26</v>
      </c>
      <c r="MC326" s="2">
        <v>1.96</v>
      </c>
      <c r="MD326" s="2">
        <v>1.18</v>
      </c>
      <c r="ME326" s="2">
        <v>1.05</v>
      </c>
      <c r="MF326" s="2">
        <v>1.07</v>
      </c>
      <c r="MH326" s="2">
        <v>0.81</v>
      </c>
      <c r="MI326" s="2">
        <v>0.16</v>
      </c>
      <c r="MJ326" s="2">
        <v>1.21</v>
      </c>
      <c r="MK326" s="2">
        <v>0.78</v>
      </c>
      <c r="ML326" s="2">
        <v>0.21</v>
      </c>
      <c r="MM326" s="2">
        <v>0.26</v>
      </c>
      <c r="MN326" s="2">
        <v>0.16</v>
      </c>
      <c r="MO326" s="2">
        <v>0.33</v>
      </c>
      <c r="MP326" s="2">
        <v>0.94</v>
      </c>
      <c r="MQ326" s="2">
        <v>0.13</v>
      </c>
      <c r="MR326" s="2">
        <v>0.53</v>
      </c>
      <c r="MS326" s="2">
        <v>0.49</v>
      </c>
      <c r="MT326" s="2">
        <v>0.13</v>
      </c>
      <c r="MU326" s="2">
        <v>0.28000000000000003</v>
      </c>
      <c r="MV326" s="2">
        <v>0</v>
      </c>
      <c r="MW326" s="2">
        <v>0.22</v>
      </c>
      <c r="MX326" s="2">
        <v>0.17</v>
      </c>
      <c r="MY326" s="2">
        <v>0.59</v>
      </c>
      <c r="MZ326" s="2">
        <v>0.6</v>
      </c>
      <c r="NA326" s="2">
        <v>0.43</v>
      </c>
      <c r="NB326" s="2">
        <v>0.56999999999999995</v>
      </c>
      <c r="NC326" s="2">
        <v>1.46</v>
      </c>
      <c r="ND326" s="2">
        <v>0.19</v>
      </c>
      <c r="NE326" s="2">
        <v>0.42</v>
      </c>
      <c r="NF326" s="2">
        <v>0.32</v>
      </c>
      <c r="NG326" s="2">
        <v>1.46</v>
      </c>
      <c r="NH326" s="2">
        <v>0.64</v>
      </c>
      <c r="NI326" s="2">
        <v>0.26</v>
      </c>
      <c r="NJ326" s="2">
        <v>1.1000000000000001</v>
      </c>
      <c r="NK326" s="2">
        <v>0.47</v>
      </c>
      <c r="NL326" s="2">
        <v>0.33</v>
      </c>
      <c r="NM326" s="2">
        <v>0.87</v>
      </c>
      <c r="NN326" s="2">
        <v>0.22</v>
      </c>
      <c r="NO326" s="2">
        <v>0.83</v>
      </c>
      <c r="NP326" s="2">
        <v>0.71</v>
      </c>
      <c r="NQ326" s="2">
        <v>0.7</v>
      </c>
      <c r="NR326" s="2">
        <v>0.39</v>
      </c>
      <c r="NS326" s="2">
        <v>0.24</v>
      </c>
      <c r="NT326" s="2">
        <v>0.28000000000000003</v>
      </c>
      <c r="NU326" s="2">
        <v>0.33</v>
      </c>
      <c r="NV326" s="2">
        <v>0.41</v>
      </c>
      <c r="NW326" s="2">
        <v>0.14000000000000001</v>
      </c>
      <c r="NX326" s="2">
        <v>0.45</v>
      </c>
      <c r="NY326" s="2">
        <v>1.1299999999999999</v>
      </c>
      <c r="NZ326" s="2">
        <v>0.74</v>
      </c>
      <c r="OA326" s="2">
        <v>0.45</v>
      </c>
      <c r="OB326" s="2">
        <v>1.33</v>
      </c>
      <c r="OC326" s="2">
        <v>3.79</v>
      </c>
      <c r="OD326" s="2">
        <v>0.98</v>
      </c>
      <c r="OE326" s="2">
        <v>0.97</v>
      </c>
      <c r="OF326" s="2">
        <v>0.44</v>
      </c>
      <c r="OH326" s="2">
        <v>0.43</v>
      </c>
      <c r="OI326" s="2">
        <v>3.72</v>
      </c>
      <c r="OJ326" s="2">
        <v>0.48</v>
      </c>
      <c r="OK326" s="2">
        <v>0.38</v>
      </c>
      <c r="OL326" s="2">
        <v>0.27</v>
      </c>
      <c r="OM326" s="2">
        <v>0.19</v>
      </c>
      <c r="ON326" s="2">
        <v>0.33</v>
      </c>
      <c r="OO326" s="2">
        <v>0.37</v>
      </c>
      <c r="OP326" s="2">
        <v>0.41</v>
      </c>
      <c r="OQ326" s="2">
        <v>0.34</v>
      </c>
      <c r="OR326" s="2">
        <v>0.86</v>
      </c>
      <c r="OS326" s="2">
        <v>0.81</v>
      </c>
      <c r="OT326" s="2">
        <v>0.74</v>
      </c>
      <c r="OU326" s="2">
        <v>0.55000000000000004</v>
      </c>
      <c r="OV326" s="2">
        <v>0.76</v>
      </c>
      <c r="OW326" s="2">
        <v>0.42</v>
      </c>
      <c r="OX326" s="2">
        <v>0.92</v>
      </c>
      <c r="OY326" s="2">
        <v>7.0000000000000007E-2</v>
      </c>
      <c r="OZ326" s="2">
        <v>0.16</v>
      </c>
      <c r="PA326" s="2">
        <v>0.23</v>
      </c>
      <c r="PB326" s="2">
        <v>0.01</v>
      </c>
      <c r="PC326" s="2">
        <v>0.26</v>
      </c>
      <c r="PD326" s="2">
        <v>0.14000000000000001</v>
      </c>
      <c r="PE326" s="2">
        <v>0.19</v>
      </c>
      <c r="PF326" s="2">
        <v>0.44</v>
      </c>
      <c r="PG326" s="2">
        <v>0.21</v>
      </c>
      <c r="PH326" s="2">
        <v>0.24</v>
      </c>
      <c r="PI326" s="2">
        <v>0.43</v>
      </c>
      <c r="PJ326" s="2">
        <v>0.09</v>
      </c>
      <c r="PK326" s="2">
        <v>0.12</v>
      </c>
      <c r="PL326" s="2">
        <v>0.92</v>
      </c>
      <c r="PM326" s="2">
        <v>1.23</v>
      </c>
      <c r="PN326" s="2">
        <v>1.5</v>
      </c>
      <c r="PO326" s="2">
        <v>0.91</v>
      </c>
      <c r="PP326" s="2">
        <v>2.77</v>
      </c>
      <c r="PQ326" s="2">
        <v>0.12</v>
      </c>
      <c r="PR326" s="2">
        <v>0.04</v>
      </c>
      <c r="PS326" s="2">
        <v>0.48</v>
      </c>
      <c r="PT326" s="2">
        <v>0.92</v>
      </c>
      <c r="PU326" s="2">
        <v>0.75</v>
      </c>
      <c r="PV326" s="2">
        <v>0.37</v>
      </c>
      <c r="PW326" s="2">
        <v>0.62</v>
      </c>
      <c r="PX326" s="2">
        <v>0.46</v>
      </c>
      <c r="PY326" s="2">
        <v>0.75</v>
      </c>
      <c r="PZ326" s="2">
        <v>0.19</v>
      </c>
      <c r="QA326" s="2">
        <v>0.61</v>
      </c>
      <c r="QC326" s="2">
        <v>1.63</v>
      </c>
      <c r="QD326" s="2">
        <v>0.34</v>
      </c>
      <c r="QE326" s="2">
        <v>0.27</v>
      </c>
      <c r="QF326" s="2">
        <v>0.91</v>
      </c>
      <c r="QG326" s="2">
        <v>2.62</v>
      </c>
      <c r="QH326" s="2">
        <v>0.39</v>
      </c>
      <c r="QI326" s="2">
        <v>1.33</v>
      </c>
      <c r="QJ326" s="2">
        <v>1.56</v>
      </c>
      <c r="QK326" s="2">
        <v>1.95</v>
      </c>
      <c r="QL326" s="2">
        <v>2.29</v>
      </c>
      <c r="QM326" s="2">
        <v>2.31</v>
      </c>
      <c r="QN326" s="2">
        <v>2.46</v>
      </c>
      <c r="QO326" s="2">
        <v>1.49</v>
      </c>
      <c r="QP326" s="2">
        <v>4.6399999999999997</v>
      </c>
      <c r="QQ326" s="2">
        <v>2.0299999999999998</v>
      </c>
      <c r="QR326" s="2">
        <v>0.95</v>
      </c>
    </row>
    <row r="327" spans="1:460">
      <c r="A327" s="22">
        <v>2002</v>
      </c>
      <c r="B327" s="2">
        <v>0.35</v>
      </c>
      <c r="C327" s="2">
        <v>1.44</v>
      </c>
      <c r="D327" s="2">
        <v>1.67</v>
      </c>
      <c r="E327" s="2">
        <v>2.31</v>
      </c>
      <c r="F327" s="2">
        <v>0.81</v>
      </c>
      <c r="G327" s="2">
        <v>0.66</v>
      </c>
      <c r="H327" s="2">
        <v>0.92</v>
      </c>
      <c r="I327" s="2">
        <v>1.27</v>
      </c>
      <c r="J327" s="2">
        <v>0.57999999999999996</v>
      </c>
      <c r="K327" s="2">
        <v>0.82</v>
      </c>
      <c r="L327" s="2">
        <v>0.11</v>
      </c>
      <c r="M327" s="2">
        <v>0.45</v>
      </c>
      <c r="N327" s="2">
        <v>0.15</v>
      </c>
      <c r="O327" s="2">
        <v>0.7</v>
      </c>
      <c r="P327" s="2">
        <v>0.56000000000000005</v>
      </c>
      <c r="Q327" s="2">
        <v>1.1200000000000001</v>
      </c>
      <c r="R327" s="2">
        <v>1.03</v>
      </c>
      <c r="S327" s="2">
        <v>0.98</v>
      </c>
      <c r="T327" s="2">
        <v>0.91</v>
      </c>
      <c r="U327" s="2">
        <v>0.11</v>
      </c>
      <c r="V327" s="2">
        <v>0.28999999999999998</v>
      </c>
      <c r="W327" s="2">
        <v>1.7</v>
      </c>
      <c r="X327" s="2">
        <v>0.15</v>
      </c>
      <c r="Y327" s="2">
        <v>0.26</v>
      </c>
      <c r="Z327" s="2">
        <v>1.87</v>
      </c>
      <c r="AA327" s="2">
        <v>2.59</v>
      </c>
      <c r="AB327" s="2">
        <v>0.11</v>
      </c>
      <c r="AC327" s="2">
        <v>1.07</v>
      </c>
      <c r="AD327" s="2">
        <v>0.92</v>
      </c>
      <c r="AE327" s="2">
        <v>2.37</v>
      </c>
      <c r="AF327" s="2">
        <v>2.17</v>
      </c>
      <c r="AG327" s="2">
        <v>0.35</v>
      </c>
      <c r="AH327" s="2">
        <v>0.37</v>
      </c>
      <c r="AI327" s="2">
        <v>0.56000000000000005</v>
      </c>
      <c r="AJ327" s="2">
        <v>7.0000000000000007E-2</v>
      </c>
      <c r="AK327" s="2">
        <v>0.23</v>
      </c>
      <c r="AL327" s="2">
        <v>1.65</v>
      </c>
      <c r="AM327" s="2">
        <v>1.7</v>
      </c>
      <c r="AN327" s="2">
        <v>1.07</v>
      </c>
      <c r="AO327" s="2">
        <v>2.29</v>
      </c>
      <c r="AP327" s="2">
        <v>0.95</v>
      </c>
      <c r="AQ327" s="2">
        <v>0.16</v>
      </c>
      <c r="AR327" s="2">
        <v>0.95</v>
      </c>
      <c r="AS327" s="2">
        <v>1.76</v>
      </c>
      <c r="AT327" s="2">
        <v>1.85</v>
      </c>
      <c r="AU327" s="2">
        <v>0.67</v>
      </c>
      <c r="AV327" s="2">
        <v>2.35</v>
      </c>
      <c r="AW327" s="2">
        <v>3.14</v>
      </c>
      <c r="AX327" s="2">
        <v>1.04</v>
      </c>
      <c r="AY327" s="2">
        <v>0.22</v>
      </c>
      <c r="AZ327" s="2">
        <v>0.68</v>
      </c>
      <c r="BA327" s="2">
        <v>1.84</v>
      </c>
      <c r="BB327" s="2">
        <v>0.16</v>
      </c>
      <c r="BC327" s="2">
        <v>1.61</v>
      </c>
      <c r="BD327" s="2">
        <v>1.41</v>
      </c>
      <c r="BE327" s="2">
        <v>0.93</v>
      </c>
      <c r="BF327" s="2">
        <v>0.15</v>
      </c>
      <c r="BG327" s="2">
        <v>0.28000000000000003</v>
      </c>
      <c r="BH327" s="2">
        <v>0.3</v>
      </c>
      <c r="BI327" s="2">
        <v>0.87</v>
      </c>
      <c r="BJ327" s="2">
        <v>0.13</v>
      </c>
      <c r="BK327" s="2">
        <v>0.7</v>
      </c>
      <c r="BL327" s="2">
        <v>1.25</v>
      </c>
      <c r="BM327" s="2">
        <v>1.75</v>
      </c>
      <c r="BN327" s="2">
        <v>1.1499999999999999</v>
      </c>
      <c r="BO327" s="2">
        <v>0.31</v>
      </c>
      <c r="BP327" s="2">
        <v>0.31</v>
      </c>
      <c r="BQ327" s="2">
        <v>1.03</v>
      </c>
      <c r="BR327" s="2">
        <v>0.26</v>
      </c>
      <c r="BS327" s="2">
        <v>0.39</v>
      </c>
      <c r="BT327" s="2">
        <v>0.13</v>
      </c>
      <c r="BU327" s="2">
        <v>0.77</v>
      </c>
      <c r="BV327" s="2">
        <v>0.36</v>
      </c>
      <c r="BW327" s="2">
        <v>1.59</v>
      </c>
      <c r="BX327" s="2">
        <v>0.72</v>
      </c>
      <c r="BY327" s="2">
        <v>0.17</v>
      </c>
      <c r="BZ327" s="2">
        <v>0.23</v>
      </c>
      <c r="CA327" s="2">
        <v>0.69</v>
      </c>
      <c r="CB327" s="2">
        <v>1.54</v>
      </c>
      <c r="CC327" s="2">
        <v>0.55000000000000004</v>
      </c>
      <c r="CD327" s="2">
        <v>1.48</v>
      </c>
      <c r="CE327" s="2">
        <v>0.39</v>
      </c>
      <c r="CF327" s="2">
        <v>0.39</v>
      </c>
      <c r="CG327" s="2">
        <v>0.49</v>
      </c>
      <c r="CH327" s="2">
        <v>1.39</v>
      </c>
      <c r="CI327" s="2">
        <v>1.94</v>
      </c>
      <c r="CJ327" s="2">
        <v>1.63</v>
      </c>
      <c r="CK327" s="2">
        <v>1.6</v>
      </c>
      <c r="CL327" s="2">
        <v>1.74</v>
      </c>
      <c r="CM327" s="2">
        <v>0.65</v>
      </c>
      <c r="CN327" s="2">
        <v>1.49</v>
      </c>
      <c r="CO327" s="2">
        <v>1.43</v>
      </c>
      <c r="CP327" s="2">
        <v>0.62</v>
      </c>
      <c r="CQ327" s="2">
        <v>1.03</v>
      </c>
      <c r="CR327" s="2">
        <v>1.99</v>
      </c>
      <c r="CS327" s="2">
        <v>2.98</v>
      </c>
      <c r="CT327" s="2">
        <v>0.69</v>
      </c>
      <c r="CU327" s="2">
        <v>2.02</v>
      </c>
      <c r="CV327" s="2">
        <v>0.74</v>
      </c>
      <c r="CW327" s="2">
        <v>2.23</v>
      </c>
      <c r="CX327" s="2">
        <v>3.05</v>
      </c>
      <c r="CY327" s="2">
        <v>3.71</v>
      </c>
      <c r="CZ327" s="2">
        <v>2.4900000000000002</v>
      </c>
      <c r="DA327" s="2">
        <v>1.46</v>
      </c>
      <c r="DB327" s="2">
        <v>1.32</v>
      </c>
      <c r="DC327" s="2">
        <v>0.93</v>
      </c>
      <c r="DD327" s="2">
        <v>1.2</v>
      </c>
      <c r="DE327" s="2">
        <v>3.15</v>
      </c>
      <c r="DF327" s="2">
        <v>4.4800000000000004</v>
      </c>
      <c r="DG327" s="2">
        <v>1.3</v>
      </c>
      <c r="DI327" s="2">
        <v>0.51</v>
      </c>
      <c r="DJ327" s="2">
        <v>0.19</v>
      </c>
      <c r="DK327" s="2">
        <v>1.1499999999999999</v>
      </c>
      <c r="DL327" s="2">
        <v>0.79</v>
      </c>
      <c r="DM327" s="2">
        <v>0.89</v>
      </c>
      <c r="DN327" s="2">
        <v>1.54</v>
      </c>
      <c r="DO327" s="2">
        <v>0.36</v>
      </c>
      <c r="DP327" s="2">
        <v>0.74</v>
      </c>
      <c r="DQ327" s="2">
        <v>1.66</v>
      </c>
      <c r="DR327" s="2">
        <v>1.8</v>
      </c>
      <c r="DS327" s="2">
        <v>1.87</v>
      </c>
      <c r="DT327" s="2">
        <v>1.1499999999999999</v>
      </c>
      <c r="DU327" s="2">
        <v>1.71</v>
      </c>
      <c r="DV327" s="2">
        <v>2.4</v>
      </c>
      <c r="DW327" s="2">
        <v>0.72</v>
      </c>
      <c r="DX327" s="2">
        <v>0.3</v>
      </c>
      <c r="DY327" s="2">
        <v>0.51</v>
      </c>
      <c r="DZ327" s="2">
        <v>0.19</v>
      </c>
      <c r="EA327" s="2">
        <v>2.84</v>
      </c>
      <c r="EB327" s="2">
        <v>0.72</v>
      </c>
      <c r="EC327" s="2">
        <v>2.29</v>
      </c>
      <c r="ED327" s="2">
        <v>3.08</v>
      </c>
      <c r="EE327" s="2">
        <v>1.93</v>
      </c>
      <c r="EF327" s="2">
        <v>0.72</v>
      </c>
      <c r="EG327" s="2">
        <v>0.28000000000000003</v>
      </c>
      <c r="EH327" s="2">
        <v>0.33</v>
      </c>
      <c r="EI327" s="2">
        <v>0.27</v>
      </c>
      <c r="EJ327" s="2">
        <v>0.18</v>
      </c>
      <c r="EK327" s="2">
        <v>0.32</v>
      </c>
      <c r="EL327" s="2">
        <v>1</v>
      </c>
      <c r="EM327" s="2">
        <v>1.1399999999999999</v>
      </c>
      <c r="EN327" s="2">
        <v>0.43</v>
      </c>
      <c r="EO327" s="2">
        <v>0.24</v>
      </c>
      <c r="EP327" s="2">
        <v>0.21</v>
      </c>
      <c r="EQ327" s="2">
        <v>0.61</v>
      </c>
      <c r="ER327" s="2">
        <v>0.42</v>
      </c>
      <c r="ES327" s="2">
        <v>0.94</v>
      </c>
      <c r="ET327" s="2">
        <v>0.67</v>
      </c>
      <c r="EU327" s="2">
        <v>3.56</v>
      </c>
      <c r="EV327" s="2">
        <v>2.12</v>
      </c>
      <c r="EW327" s="2">
        <v>2.29</v>
      </c>
      <c r="EX327" s="2">
        <v>2.5299999999999998</v>
      </c>
      <c r="EY327" s="2">
        <v>0.57999999999999996</v>
      </c>
      <c r="EZ327" s="2">
        <v>1.02</v>
      </c>
      <c r="FA327" s="2">
        <v>1.36</v>
      </c>
      <c r="FB327" s="2">
        <v>0.57999999999999996</v>
      </c>
      <c r="FC327" s="2">
        <v>0.82</v>
      </c>
      <c r="FD327" s="2">
        <v>1.1100000000000001</v>
      </c>
      <c r="FE327" s="2">
        <v>0.74</v>
      </c>
      <c r="FF327" s="2">
        <v>1.1599999999999999</v>
      </c>
      <c r="FG327" s="2">
        <v>0.95</v>
      </c>
      <c r="FH327" s="2">
        <v>0.87</v>
      </c>
      <c r="FI327" s="2">
        <v>1.07</v>
      </c>
      <c r="FJ327" s="2">
        <v>0.82</v>
      </c>
      <c r="FK327" s="2">
        <v>0.24</v>
      </c>
      <c r="FL327" s="2">
        <v>1.81</v>
      </c>
      <c r="FM327" s="2">
        <v>0.32</v>
      </c>
      <c r="FN327" s="2">
        <v>0.45</v>
      </c>
      <c r="FO327" s="2">
        <v>2.69</v>
      </c>
      <c r="FP327" s="2">
        <v>2.21</v>
      </c>
      <c r="FQ327" s="2">
        <v>1.03</v>
      </c>
      <c r="FR327" s="2">
        <v>1.26</v>
      </c>
      <c r="FS327" s="2">
        <v>1.41</v>
      </c>
      <c r="FT327" s="2">
        <v>0.91</v>
      </c>
      <c r="FU327" s="2">
        <v>1.52</v>
      </c>
      <c r="FV327" s="2">
        <v>1.52</v>
      </c>
      <c r="FX327" s="2">
        <v>1.92</v>
      </c>
      <c r="FY327" s="2">
        <v>1.0900000000000001</v>
      </c>
      <c r="FZ327" s="2">
        <v>0.81</v>
      </c>
      <c r="GA327" s="2">
        <v>1.25</v>
      </c>
      <c r="GB327" s="2">
        <v>0.85</v>
      </c>
      <c r="GC327" s="2">
        <v>2.0499999999999998</v>
      </c>
      <c r="GD327" s="2">
        <v>0.44</v>
      </c>
      <c r="GE327" s="2">
        <v>0.25</v>
      </c>
      <c r="GF327" s="2">
        <v>0.28999999999999998</v>
      </c>
      <c r="GG327" s="2">
        <v>0.3</v>
      </c>
      <c r="GH327" s="2">
        <v>0.96</v>
      </c>
      <c r="GI327" s="2">
        <v>0.68</v>
      </c>
      <c r="GJ327" s="2">
        <v>0.56000000000000005</v>
      </c>
      <c r="GK327" s="2">
        <v>0.47</v>
      </c>
      <c r="GL327" s="2">
        <v>0.2</v>
      </c>
      <c r="GM327" s="2">
        <v>0.69</v>
      </c>
      <c r="GN327" s="2">
        <v>1.18</v>
      </c>
      <c r="GO327" s="2">
        <v>1.78</v>
      </c>
      <c r="GP327" s="2">
        <v>2.33</v>
      </c>
      <c r="GQ327" s="2">
        <v>0.41</v>
      </c>
      <c r="GR327" s="2">
        <v>0.14000000000000001</v>
      </c>
      <c r="GS327" s="2">
        <v>2.25</v>
      </c>
      <c r="GT327" s="2">
        <v>0.33</v>
      </c>
      <c r="GU327" s="2">
        <v>0.8</v>
      </c>
      <c r="GV327" s="2">
        <v>0.28000000000000003</v>
      </c>
      <c r="GW327" s="2">
        <v>0.55000000000000004</v>
      </c>
      <c r="GX327" s="2">
        <v>0.25</v>
      </c>
      <c r="GY327" s="2">
        <v>3.5</v>
      </c>
      <c r="GZ327" s="2">
        <v>1.57</v>
      </c>
      <c r="HA327" s="2">
        <v>1.28</v>
      </c>
      <c r="HB327" s="2">
        <v>0.95</v>
      </c>
      <c r="HC327" s="2">
        <v>0.44</v>
      </c>
      <c r="HD327" s="2">
        <v>0.15</v>
      </c>
      <c r="HE327" s="2">
        <v>0.5</v>
      </c>
      <c r="HF327" s="2">
        <v>0.95</v>
      </c>
      <c r="HG327" s="2">
        <v>0.43</v>
      </c>
      <c r="HH327" s="2">
        <v>0.93</v>
      </c>
      <c r="HI327" s="2">
        <v>0.45</v>
      </c>
      <c r="HJ327" s="2">
        <v>2.08</v>
      </c>
      <c r="HK327" s="2">
        <v>1.1599999999999999</v>
      </c>
      <c r="HL327" s="2">
        <v>0.12</v>
      </c>
      <c r="HM327" s="2">
        <v>1.17</v>
      </c>
      <c r="HN327" s="2">
        <v>0.22</v>
      </c>
      <c r="HO327" s="2">
        <v>0.56999999999999995</v>
      </c>
      <c r="HP327" s="2">
        <v>1.17</v>
      </c>
      <c r="HQ327" s="2">
        <v>2.7</v>
      </c>
      <c r="HR327" s="2">
        <v>2.15</v>
      </c>
      <c r="HS327" s="2">
        <v>1.78</v>
      </c>
      <c r="HT327" s="2">
        <v>0.3</v>
      </c>
      <c r="HU327" s="2">
        <v>0.45</v>
      </c>
      <c r="HV327" s="2">
        <v>7.0000000000000007E-2</v>
      </c>
      <c r="HW327" s="2">
        <v>1.0900000000000001</v>
      </c>
      <c r="HX327" s="2">
        <v>0.79</v>
      </c>
      <c r="HY327" s="2">
        <v>0.83</v>
      </c>
      <c r="IB327" s="2">
        <v>3.23</v>
      </c>
      <c r="ID327" s="2">
        <v>1.03</v>
      </c>
      <c r="IE327" s="2">
        <v>0.94</v>
      </c>
      <c r="IF327" s="2">
        <v>1.49</v>
      </c>
      <c r="IG327" s="2">
        <v>1.31</v>
      </c>
      <c r="IH327" s="2">
        <v>0.34</v>
      </c>
      <c r="II327" s="2">
        <v>0.24</v>
      </c>
      <c r="IJ327" s="2">
        <v>0.49</v>
      </c>
      <c r="IK327" s="2">
        <v>0.88</v>
      </c>
      <c r="IL327" s="2">
        <v>0.14000000000000001</v>
      </c>
      <c r="IM327" s="2">
        <v>0.08</v>
      </c>
      <c r="IN327" s="2">
        <v>0.16</v>
      </c>
      <c r="IO327" s="2">
        <v>2.72</v>
      </c>
      <c r="IP327" s="2">
        <v>0.19</v>
      </c>
      <c r="IQ327" s="2">
        <v>0.47</v>
      </c>
      <c r="IW327" s="2">
        <v>2.2400000000000002</v>
      </c>
      <c r="IX327" s="2">
        <v>3.5</v>
      </c>
      <c r="IY327" s="2">
        <v>2.78</v>
      </c>
      <c r="IZ327" s="2">
        <v>0.25</v>
      </c>
      <c r="JA327" s="2">
        <v>0.99</v>
      </c>
      <c r="JB327" s="2">
        <v>1.36</v>
      </c>
      <c r="JC327" s="2">
        <v>1.06</v>
      </c>
      <c r="JD327" s="2">
        <v>0.76</v>
      </c>
      <c r="JE327" s="2">
        <v>0.81</v>
      </c>
      <c r="JF327" s="2">
        <v>0.46</v>
      </c>
      <c r="JG327" s="2">
        <v>0.82</v>
      </c>
      <c r="JH327" s="2">
        <v>1.34</v>
      </c>
      <c r="JI327" s="2">
        <v>0.97</v>
      </c>
      <c r="JJ327" s="2">
        <v>2.13</v>
      </c>
      <c r="JK327" s="2">
        <v>1.31</v>
      </c>
      <c r="JL327" s="2">
        <v>2.66</v>
      </c>
      <c r="JP327" s="2">
        <v>2.81</v>
      </c>
      <c r="JQ327" s="2">
        <v>3.48</v>
      </c>
      <c r="JR327" s="2">
        <v>2.72</v>
      </c>
      <c r="JS327" s="2">
        <v>3.55</v>
      </c>
      <c r="JT327" s="2">
        <v>0.67</v>
      </c>
      <c r="JV327" s="2">
        <v>4.08</v>
      </c>
      <c r="JW327" s="2">
        <v>4.16</v>
      </c>
      <c r="JX327" s="2">
        <v>2.63</v>
      </c>
      <c r="JY327" s="2">
        <v>1.2</v>
      </c>
      <c r="JZ327" s="2">
        <v>3</v>
      </c>
      <c r="KA327" s="2">
        <v>3.08</v>
      </c>
      <c r="KC327" s="2">
        <v>1.94</v>
      </c>
      <c r="KD327" s="2">
        <v>3.29</v>
      </c>
      <c r="KE327" s="2">
        <v>6.57</v>
      </c>
      <c r="KG327" s="2">
        <v>3.09</v>
      </c>
      <c r="KH327" s="2">
        <v>0.43</v>
      </c>
      <c r="KI327" s="2">
        <v>0.45</v>
      </c>
      <c r="KJ327" s="2">
        <v>0.76</v>
      </c>
      <c r="KL327" s="2">
        <v>0.67</v>
      </c>
      <c r="KM327" s="2">
        <v>0.89</v>
      </c>
      <c r="KN327" s="2">
        <v>2.02</v>
      </c>
      <c r="KO327" s="2">
        <v>0.64</v>
      </c>
      <c r="KX327" s="2">
        <v>2.72</v>
      </c>
      <c r="LA327" s="2">
        <v>1.55</v>
      </c>
      <c r="LB327" s="2">
        <v>1.99</v>
      </c>
      <c r="LC327" s="2">
        <v>0.7</v>
      </c>
      <c r="LD327" s="2">
        <v>0.25</v>
      </c>
      <c r="LE327" s="2">
        <v>0.26</v>
      </c>
      <c r="LF327" s="2">
        <v>0.46</v>
      </c>
      <c r="LG327" s="2">
        <v>0.83</v>
      </c>
      <c r="LH327" s="2">
        <v>0.65</v>
      </c>
      <c r="LI327" s="2">
        <v>0.73</v>
      </c>
      <c r="LJ327" s="2">
        <v>0.94</v>
      </c>
      <c r="LK327" s="2">
        <v>0.7</v>
      </c>
      <c r="LL327" s="2">
        <v>0.4</v>
      </c>
      <c r="LN327" s="2">
        <v>0.34</v>
      </c>
      <c r="LO327" s="2">
        <v>0.26</v>
      </c>
      <c r="LP327" s="2">
        <v>0.26</v>
      </c>
      <c r="LQ327" s="2">
        <v>0.41</v>
      </c>
      <c r="LR327" s="2">
        <v>0.34</v>
      </c>
      <c r="LS327" s="2">
        <v>0.54</v>
      </c>
      <c r="LT327" s="2">
        <v>0.2</v>
      </c>
      <c r="LV327" s="2">
        <v>1.23</v>
      </c>
      <c r="LX327" s="2">
        <v>0.7</v>
      </c>
      <c r="LY327" s="2">
        <v>1.0900000000000001</v>
      </c>
      <c r="LZ327" s="2">
        <v>0.43</v>
      </c>
      <c r="MA327" s="2">
        <v>1.2</v>
      </c>
      <c r="MB327" s="2">
        <v>1.31</v>
      </c>
      <c r="MC327" s="2">
        <v>2.04</v>
      </c>
      <c r="MD327" s="2">
        <v>0.69</v>
      </c>
      <c r="ME327" s="2">
        <v>0.73</v>
      </c>
      <c r="MF327" s="2">
        <v>1.07</v>
      </c>
      <c r="MH327" s="2">
        <v>0.98</v>
      </c>
      <c r="MI327" s="2">
        <v>0.3</v>
      </c>
      <c r="MJ327" s="2">
        <v>0.45</v>
      </c>
      <c r="MK327" s="2">
        <v>0.89</v>
      </c>
      <c r="ML327" s="2">
        <v>0.3</v>
      </c>
      <c r="MM327" s="2">
        <v>0.34</v>
      </c>
      <c r="MN327" s="2">
        <v>0.21</v>
      </c>
      <c r="MO327" s="2">
        <v>0.43</v>
      </c>
      <c r="MP327" s="2">
        <v>1.1200000000000001</v>
      </c>
      <c r="MQ327" s="2">
        <v>0.08</v>
      </c>
      <c r="MR327" s="2">
        <v>0.62</v>
      </c>
      <c r="MS327" s="2">
        <v>0.37</v>
      </c>
      <c r="MT327" s="2">
        <v>0.25</v>
      </c>
      <c r="MU327" s="2">
        <v>0.3</v>
      </c>
      <c r="MV327" s="2">
        <v>0</v>
      </c>
      <c r="MW327" s="2">
        <v>0.21</v>
      </c>
      <c r="MX327" s="2">
        <v>0.23</v>
      </c>
      <c r="MY327" s="2">
        <v>0.53</v>
      </c>
      <c r="MZ327" s="2">
        <v>0.34</v>
      </c>
      <c r="NA327" s="2">
        <v>0.36</v>
      </c>
      <c r="NB327" s="2">
        <v>0.52</v>
      </c>
      <c r="NC327" s="2">
        <v>1.38</v>
      </c>
      <c r="ND327" s="2">
        <v>0.13</v>
      </c>
      <c r="NE327" s="2">
        <v>0.12</v>
      </c>
      <c r="NF327" s="2">
        <v>0.42</v>
      </c>
      <c r="NG327" s="2">
        <v>1.2</v>
      </c>
      <c r="NH327" s="2">
        <v>0.23</v>
      </c>
      <c r="NI327" s="2">
        <v>0.2</v>
      </c>
      <c r="NJ327" s="2">
        <v>0.8</v>
      </c>
      <c r="NK327" s="2">
        <v>0.49</v>
      </c>
      <c r="NL327" s="2">
        <v>0.44</v>
      </c>
      <c r="NM327" s="2">
        <v>0.52</v>
      </c>
      <c r="NN327" s="2">
        <v>0.33</v>
      </c>
      <c r="NO327" s="2">
        <v>0.42</v>
      </c>
      <c r="NP327" s="2">
        <v>0.84</v>
      </c>
      <c r="NQ327" s="2">
        <v>0.46</v>
      </c>
      <c r="NR327" s="2">
        <v>1.17</v>
      </c>
      <c r="NS327" s="2">
        <v>0.32</v>
      </c>
      <c r="NT327" s="2">
        <v>0.19</v>
      </c>
      <c r="NU327" s="2">
        <v>0.38</v>
      </c>
      <c r="NV327" s="2">
        <v>0.31</v>
      </c>
      <c r="NW327" s="2">
        <v>0.2</v>
      </c>
      <c r="NX327" s="2">
        <v>0.74</v>
      </c>
      <c r="NY327" s="2">
        <v>0.88</v>
      </c>
      <c r="NZ327" s="2">
        <v>0.74</v>
      </c>
      <c r="OA327" s="2">
        <v>0.53</v>
      </c>
      <c r="OB327" s="2">
        <v>1.08</v>
      </c>
      <c r="OC327" s="2">
        <v>1.1599999999999999</v>
      </c>
      <c r="OD327" s="2">
        <v>0.78</v>
      </c>
      <c r="OE327" s="2">
        <v>0.7</v>
      </c>
      <c r="OF327" s="2">
        <v>0.42</v>
      </c>
      <c r="OH327" s="2">
        <v>0.61</v>
      </c>
      <c r="OI327" s="2">
        <v>2.4</v>
      </c>
      <c r="OJ327" s="2">
        <v>0.34</v>
      </c>
      <c r="OK327" s="2">
        <v>0.66</v>
      </c>
      <c r="OL327" s="2">
        <v>0.17</v>
      </c>
      <c r="OM327" s="2">
        <v>0.37</v>
      </c>
      <c r="ON327" s="2">
        <v>0.38</v>
      </c>
      <c r="OO327" s="2">
        <v>0.42</v>
      </c>
      <c r="OP327" s="2">
        <v>0.48</v>
      </c>
      <c r="OQ327" s="2">
        <v>0.24</v>
      </c>
      <c r="OR327" s="2">
        <v>0.31</v>
      </c>
      <c r="OS327" s="2">
        <v>0.66</v>
      </c>
      <c r="OT327" s="2">
        <v>0.83</v>
      </c>
      <c r="OU327" s="2">
        <v>0.65</v>
      </c>
      <c r="OV327" s="2">
        <v>0.68</v>
      </c>
      <c r="OW327" s="2">
        <v>0.33</v>
      </c>
      <c r="OX327" s="2">
        <v>0.62</v>
      </c>
      <c r="OY327" s="2">
        <v>0.23</v>
      </c>
      <c r="OZ327" s="2">
        <v>0.39</v>
      </c>
      <c r="PA327" s="2">
        <v>0.33</v>
      </c>
      <c r="PB327" s="2">
        <v>0.22</v>
      </c>
      <c r="PC327" s="2">
        <v>0.26</v>
      </c>
      <c r="PD327" s="2">
        <v>0.25</v>
      </c>
      <c r="PE327" s="2">
        <v>0.24</v>
      </c>
      <c r="PF327" s="2">
        <v>0.45</v>
      </c>
      <c r="PG327" s="2">
        <v>0.13</v>
      </c>
      <c r="PH327" s="2">
        <v>0.26</v>
      </c>
      <c r="PI327" s="2">
        <v>0.21</v>
      </c>
      <c r="PJ327" s="2">
        <v>0.09</v>
      </c>
      <c r="PK327" s="2">
        <v>0.18</v>
      </c>
      <c r="PL327" s="2">
        <v>0.63</v>
      </c>
      <c r="PM327" s="2">
        <v>0.81</v>
      </c>
      <c r="PN327" s="2">
        <v>1.32</v>
      </c>
      <c r="PO327" s="2">
        <v>0.92</v>
      </c>
      <c r="PP327" s="2">
        <v>2.04</v>
      </c>
      <c r="PQ327" s="2">
        <v>0.15</v>
      </c>
      <c r="PR327" s="2">
        <v>0.23</v>
      </c>
      <c r="PS327" s="2">
        <v>0.66</v>
      </c>
      <c r="PT327" s="2">
        <v>1.48</v>
      </c>
      <c r="PU327" s="2">
        <v>0.74</v>
      </c>
      <c r="PV327" s="2">
        <v>0.3</v>
      </c>
      <c r="PW327" s="2">
        <v>0.47</v>
      </c>
      <c r="PX327" s="2">
        <v>0.36</v>
      </c>
      <c r="PY327" s="2">
        <v>0.71</v>
      </c>
      <c r="PZ327" s="2">
        <v>0.24</v>
      </c>
      <c r="QA327" s="2">
        <v>0.8</v>
      </c>
      <c r="QC327" s="2">
        <v>1.03</v>
      </c>
      <c r="QD327" s="2">
        <v>0.39</v>
      </c>
      <c r="QE327" s="2">
        <v>2.85</v>
      </c>
      <c r="QF327" s="2">
        <v>0.89</v>
      </c>
      <c r="QG327" s="2">
        <v>2.94</v>
      </c>
      <c r="QH327" s="2">
        <v>0.42</v>
      </c>
      <c r="QI327" s="2">
        <v>0.9</v>
      </c>
      <c r="QJ327" s="2">
        <v>0.9</v>
      </c>
      <c r="QK327" s="2">
        <v>1.04</v>
      </c>
      <c r="QL327" s="2">
        <v>1.77</v>
      </c>
      <c r="QM327" s="2">
        <v>1.21</v>
      </c>
      <c r="QN327" s="2">
        <v>1.55</v>
      </c>
      <c r="QO327" s="2">
        <v>0.97</v>
      </c>
      <c r="QP327" s="2">
        <v>3.1</v>
      </c>
      <c r="QQ327" s="2">
        <v>1.4</v>
      </c>
      <c r="QR327" s="2">
        <v>1.65</v>
      </c>
    </row>
    <row r="328" spans="1:460">
      <c r="A328" s="22">
        <v>2003</v>
      </c>
      <c r="B328" s="2">
        <v>2</v>
      </c>
      <c r="C328" s="2">
        <v>1.54</v>
      </c>
      <c r="D328" s="2">
        <v>1.79</v>
      </c>
      <c r="E328" s="2">
        <v>3.34</v>
      </c>
      <c r="F328" s="2">
        <v>0.74</v>
      </c>
      <c r="G328" s="2">
        <v>0.47</v>
      </c>
      <c r="H328" s="2">
        <v>0.64</v>
      </c>
      <c r="I328" s="2">
        <v>1.22</v>
      </c>
      <c r="J328" s="2">
        <v>0.74</v>
      </c>
      <c r="K328" s="2">
        <v>0.78</v>
      </c>
      <c r="L328" s="2">
        <v>0.28000000000000003</v>
      </c>
      <c r="M328" s="2">
        <v>0.4</v>
      </c>
      <c r="N328" s="2">
        <v>0.05</v>
      </c>
      <c r="O328" s="2">
        <v>0.59</v>
      </c>
      <c r="P328" s="2">
        <v>0.45</v>
      </c>
      <c r="Q328" s="2">
        <v>0.43</v>
      </c>
      <c r="R328" s="2">
        <v>1.01</v>
      </c>
      <c r="S328" s="2">
        <v>0.85</v>
      </c>
      <c r="T328" s="2">
        <v>0.53</v>
      </c>
      <c r="U328" s="2">
        <v>0.1</v>
      </c>
      <c r="V328" s="2">
        <v>0.21</v>
      </c>
      <c r="W328" s="2">
        <v>1.42</v>
      </c>
      <c r="X328" s="2">
        <v>0.13</v>
      </c>
      <c r="Y328" s="2">
        <v>0.24</v>
      </c>
      <c r="Z328" s="2">
        <v>2.0099999999999998</v>
      </c>
      <c r="AA328" s="2">
        <v>2.74</v>
      </c>
      <c r="AB328" s="2">
        <v>0.11</v>
      </c>
      <c r="AC328" s="2">
        <v>0.97</v>
      </c>
      <c r="AD328" s="2">
        <v>1.1499999999999999</v>
      </c>
      <c r="AE328" s="2">
        <v>2.6</v>
      </c>
      <c r="AF328" s="2">
        <v>2.52</v>
      </c>
      <c r="AG328" s="2">
        <v>0.22</v>
      </c>
      <c r="AH328" s="2">
        <v>0.4</v>
      </c>
      <c r="AI328" s="2">
        <v>0.66</v>
      </c>
      <c r="AJ328" s="2">
        <v>0.09</v>
      </c>
      <c r="AK328" s="2">
        <v>0.15</v>
      </c>
      <c r="AL328" s="2">
        <v>2.35</v>
      </c>
      <c r="AM328" s="2">
        <v>1.0900000000000001</v>
      </c>
      <c r="AN328" s="2">
        <v>1.21</v>
      </c>
      <c r="AO328" s="2">
        <v>1.82</v>
      </c>
      <c r="AP328" s="2">
        <v>1.05</v>
      </c>
      <c r="AQ328" s="2">
        <v>1.57</v>
      </c>
      <c r="AR328" s="2">
        <v>0.78</v>
      </c>
      <c r="AS328" s="2">
        <v>2.58</v>
      </c>
      <c r="AT328" s="2">
        <v>2.19</v>
      </c>
      <c r="AU328" s="2">
        <v>0.85</v>
      </c>
      <c r="AV328" s="2">
        <v>2.5299999999999998</v>
      </c>
      <c r="AW328" s="2">
        <v>3.96</v>
      </c>
      <c r="AX328" s="2">
        <v>0.87</v>
      </c>
      <c r="AY328" s="2">
        <v>0.22</v>
      </c>
      <c r="AZ328" s="2">
        <v>0.68</v>
      </c>
      <c r="BA328" s="2">
        <v>1.97</v>
      </c>
      <c r="BB328" s="2">
        <v>0.18</v>
      </c>
      <c r="BC328" s="2">
        <v>1.38</v>
      </c>
      <c r="BD328" s="2">
        <v>1.57</v>
      </c>
      <c r="BE328" s="2">
        <v>0.83</v>
      </c>
      <c r="BF328" s="2">
        <v>0.13</v>
      </c>
      <c r="BG328" s="2">
        <v>0.32</v>
      </c>
      <c r="BH328" s="2">
        <v>0.38</v>
      </c>
      <c r="BI328" s="2">
        <v>1.27</v>
      </c>
      <c r="BJ328" s="2">
        <v>0.09</v>
      </c>
      <c r="BK328" s="2">
        <v>0.79</v>
      </c>
      <c r="BL328" s="2">
        <v>1.57</v>
      </c>
      <c r="BM328" s="2">
        <v>1.98</v>
      </c>
      <c r="BN328" s="2">
        <v>1.21</v>
      </c>
      <c r="BO328" s="2">
        <v>0.28000000000000003</v>
      </c>
      <c r="BP328" s="2">
        <v>0.26</v>
      </c>
      <c r="BQ328" s="2">
        <v>1.1399999999999999</v>
      </c>
      <c r="BR328" s="2">
        <v>0.3</v>
      </c>
      <c r="BS328" s="2">
        <v>0.89</v>
      </c>
      <c r="BT328" s="2">
        <v>0.06</v>
      </c>
      <c r="BU328" s="2">
        <v>0.71</v>
      </c>
      <c r="BV328" s="2">
        <v>0.26</v>
      </c>
      <c r="BW328" s="2">
        <v>1.93</v>
      </c>
      <c r="BX328" s="2">
        <v>0.56000000000000005</v>
      </c>
      <c r="BY328" s="2">
        <v>0.25</v>
      </c>
      <c r="BZ328" s="2">
        <v>0.25</v>
      </c>
      <c r="CA328" s="2">
        <v>0.46</v>
      </c>
      <c r="CB328" s="2">
        <v>2.29</v>
      </c>
      <c r="CC328" s="2">
        <v>0.68</v>
      </c>
      <c r="CD328" s="2">
        <v>1.06</v>
      </c>
      <c r="CE328" s="2">
        <v>0.47</v>
      </c>
      <c r="CF328" s="2">
        <v>0.34</v>
      </c>
      <c r="CG328" s="2">
        <v>0.44</v>
      </c>
      <c r="CH328" s="2">
        <v>1.33</v>
      </c>
      <c r="CI328" s="2">
        <v>1.29</v>
      </c>
      <c r="CJ328" s="2">
        <v>1.57</v>
      </c>
      <c r="CK328" s="2">
        <v>1.5</v>
      </c>
      <c r="CL328" s="2">
        <v>1.4</v>
      </c>
      <c r="CM328" s="2">
        <v>0.63</v>
      </c>
      <c r="CN328" s="2">
        <v>1.83</v>
      </c>
      <c r="CO328" s="2">
        <v>2.0699999999999998</v>
      </c>
      <c r="CP328" s="2">
        <v>1.19</v>
      </c>
      <c r="CQ328" s="2">
        <v>1.43</v>
      </c>
      <c r="CR328" s="2">
        <v>3.11</v>
      </c>
      <c r="CS328" s="2">
        <v>3.51</v>
      </c>
      <c r="CT328" s="2">
        <v>0.61</v>
      </c>
      <c r="CU328" s="2">
        <v>2.1800000000000002</v>
      </c>
      <c r="CV328" s="2">
        <v>0.89</v>
      </c>
      <c r="CW328" s="2">
        <v>2.34</v>
      </c>
      <c r="CX328" s="2">
        <v>3.15</v>
      </c>
      <c r="CY328" s="2">
        <v>6.75</v>
      </c>
      <c r="CZ328" s="2">
        <v>3.58</v>
      </c>
      <c r="DA328" s="2">
        <v>1.42</v>
      </c>
      <c r="DB328" s="2">
        <v>1.32</v>
      </c>
      <c r="DC328" s="2">
        <v>1.23</v>
      </c>
      <c r="DD328" s="2">
        <v>1.29</v>
      </c>
      <c r="DE328" s="2">
        <v>3.38</v>
      </c>
      <c r="DF328" s="2">
        <v>4.71</v>
      </c>
      <c r="DG328" s="2">
        <v>1.71</v>
      </c>
      <c r="DH328" s="2">
        <v>3.77</v>
      </c>
      <c r="DI328" s="2">
        <v>0.52</v>
      </c>
      <c r="DJ328" s="2">
        <v>0.13</v>
      </c>
      <c r="DK328" s="2">
        <v>1.21</v>
      </c>
      <c r="DL328" s="2">
        <v>0.91</v>
      </c>
      <c r="DM328" s="2">
        <v>1.08</v>
      </c>
      <c r="DN328" s="2">
        <v>1.52</v>
      </c>
      <c r="DO328" s="2">
        <v>0.33</v>
      </c>
      <c r="DP328" s="2">
        <v>0.72</v>
      </c>
      <c r="DQ328" s="2">
        <v>1.76</v>
      </c>
      <c r="DR328" s="2">
        <v>1.52</v>
      </c>
      <c r="DS328" s="2">
        <v>2.06</v>
      </c>
      <c r="DT328" s="2">
        <v>0.82</v>
      </c>
      <c r="DU328" s="2">
        <v>1.63</v>
      </c>
      <c r="DV328" s="2">
        <v>3.71</v>
      </c>
      <c r="DW328" s="2">
        <v>0.85</v>
      </c>
      <c r="DX328" s="2">
        <v>0.43</v>
      </c>
      <c r="DY328" s="2">
        <v>0.34</v>
      </c>
      <c r="DZ328" s="2">
        <v>0.23</v>
      </c>
      <c r="EA328" s="2">
        <v>2.1800000000000002</v>
      </c>
      <c r="EB328" s="2">
        <v>0.99</v>
      </c>
      <c r="EC328" s="2">
        <v>2.38</v>
      </c>
      <c r="ED328" s="2">
        <v>2.99</v>
      </c>
      <c r="EE328" s="2">
        <v>1.36</v>
      </c>
      <c r="EF328" s="2">
        <v>0.82</v>
      </c>
      <c r="EG328" s="2">
        <v>0.18</v>
      </c>
      <c r="EH328" s="2">
        <v>0.33</v>
      </c>
      <c r="EI328" s="2">
        <v>0.32</v>
      </c>
      <c r="EJ328" s="2">
        <v>0.64</v>
      </c>
      <c r="EK328" s="2">
        <v>0.65</v>
      </c>
      <c r="EL328" s="2">
        <v>0.87</v>
      </c>
      <c r="EM328" s="2">
        <v>1.1200000000000001</v>
      </c>
      <c r="EN328" s="2">
        <v>0.67</v>
      </c>
      <c r="EO328" s="2">
        <v>0.38</v>
      </c>
      <c r="EP328" s="2">
        <v>0.43</v>
      </c>
      <c r="EQ328" s="2">
        <v>0.52</v>
      </c>
      <c r="ER328" s="2">
        <v>0.81</v>
      </c>
      <c r="ES328" s="2">
        <v>1.01</v>
      </c>
      <c r="ET328" s="2">
        <v>0.26</v>
      </c>
      <c r="EU328" s="2">
        <v>3.9</v>
      </c>
      <c r="EV328" s="2">
        <v>1.74</v>
      </c>
      <c r="EW328" s="2">
        <v>3.33</v>
      </c>
      <c r="EX328" s="2">
        <v>2.58</v>
      </c>
      <c r="EY328" s="2">
        <v>0.54</v>
      </c>
      <c r="EZ328" s="2">
        <v>1.48</v>
      </c>
      <c r="FA328" s="2">
        <v>0.63</v>
      </c>
      <c r="FB328" s="2">
        <v>0.65</v>
      </c>
      <c r="FC328" s="2">
        <v>1.37</v>
      </c>
      <c r="FD328" s="2">
        <v>0.77</v>
      </c>
      <c r="FE328" s="2">
        <v>1.1599999999999999</v>
      </c>
      <c r="FF328" s="2">
        <v>1.33</v>
      </c>
      <c r="FG328" s="2">
        <v>0.85</v>
      </c>
      <c r="FH328" s="2">
        <v>0.55000000000000004</v>
      </c>
      <c r="FI328" s="2">
        <v>0.54</v>
      </c>
      <c r="FJ328" s="2">
        <v>1.1200000000000001</v>
      </c>
      <c r="FK328" s="2">
        <v>0.62</v>
      </c>
      <c r="FL328" s="2">
        <v>1.62</v>
      </c>
      <c r="FM328" s="2">
        <v>1.19</v>
      </c>
      <c r="FN328" s="2">
        <v>1.42</v>
      </c>
      <c r="FO328" s="2">
        <v>1.9</v>
      </c>
      <c r="FP328" s="2">
        <v>1.96</v>
      </c>
      <c r="FQ328" s="2">
        <v>1.08</v>
      </c>
      <c r="FR328" s="2">
        <v>1.88</v>
      </c>
      <c r="FS328" s="2">
        <v>1.5</v>
      </c>
      <c r="FT328" s="2">
        <v>0.8</v>
      </c>
      <c r="FU328" s="2">
        <v>1.07</v>
      </c>
      <c r="FV328" s="2">
        <v>0.81</v>
      </c>
      <c r="FW328" s="2">
        <v>0.99</v>
      </c>
      <c r="FX328" s="2">
        <v>2.2200000000000002</v>
      </c>
      <c r="FY328" s="2">
        <v>1.26</v>
      </c>
      <c r="FZ328" s="2">
        <v>0.4</v>
      </c>
      <c r="GA328" s="2">
        <v>1.1200000000000001</v>
      </c>
      <c r="GB328" s="2">
        <v>1.41</v>
      </c>
      <c r="GC328" s="2">
        <v>3.25</v>
      </c>
      <c r="GD328" s="2">
        <v>0.3</v>
      </c>
      <c r="GE328" s="2">
        <v>0.24</v>
      </c>
      <c r="GF328" s="2">
        <v>0.18</v>
      </c>
      <c r="GG328" s="2">
        <v>1.02</v>
      </c>
      <c r="GH328" s="2">
        <v>0.74</v>
      </c>
      <c r="GI328" s="2">
        <v>0.59</v>
      </c>
      <c r="GJ328" s="2">
        <v>0.41</v>
      </c>
      <c r="GK328" s="2">
        <v>0.8</v>
      </c>
      <c r="GL328" s="2">
        <v>0.1</v>
      </c>
      <c r="GM328" s="2">
        <v>0.83</v>
      </c>
      <c r="GN328" s="2">
        <v>0.77</v>
      </c>
      <c r="GO328" s="2">
        <v>1.54</v>
      </c>
      <c r="GP328" s="2">
        <v>4.38</v>
      </c>
      <c r="GQ328" s="2">
        <v>0.56999999999999995</v>
      </c>
      <c r="GR328" s="2">
        <v>0.09</v>
      </c>
      <c r="GS328" s="2">
        <v>3.03</v>
      </c>
      <c r="GT328" s="2">
        <v>0.46</v>
      </c>
      <c r="GU328" s="2">
        <v>0.55000000000000004</v>
      </c>
      <c r="GV328" s="2">
        <v>0.82</v>
      </c>
      <c r="GW328" s="2">
        <v>0.85</v>
      </c>
      <c r="GX328" s="2">
        <v>0.16</v>
      </c>
      <c r="GY328" s="2">
        <v>5.21</v>
      </c>
      <c r="GZ328" s="2">
        <v>2.34</v>
      </c>
      <c r="HA328" s="2">
        <v>2.12</v>
      </c>
      <c r="HB328" s="2">
        <v>0.26</v>
      </c>
      <c r="HC328" s="2">
        <v>0.57999999999999996</v>
      </c>
      <c r="HD328" s="2">
        <v>0.18</v>
      </c>
      <c r="HE328" s="2">
        <v>0.45</v>
      </c>
      <c r="HF328" s="2">
        <v>0.67</v>
      </c>
      <c r="HG328" s="2">
        <v>0.59</v>
      </c>
      <c r="HH328" s="2">
        <v>1.47</v>
      </c>
      <c r="HI328" s="2">
        <v>0.43</v>
      </c>
      <c r="HJ328" s="2">
        <v>2.1</v>
      </c>
      <c r="HK328" s="2">
        <v>1.57</v>
      </c>
      <c r="HL328" s="2">
        <v>0.27</v>
      </c>
      <c r="HM328" s="2">
        <v>1.24</v>
      </c>
      <c r="HN328" s="2">
        <v>0.46</v>
      </c>
      <c r="HO328" s="2">
        <v>0.65</v>
      </c>
      <c r="HP328" s="2">
        <v>1.34</v>
      </c>
      <c r="HQ328" s="2">
        <v>1.1599999999999999</v>
      </c>
      <c r="HR328" s="2">
        <v>2.14</v>
      </c>
      <c r="HS328" s="2">
        <v>0.96</v>
      </c>
      <c r="HT328" s="2">
        <v>0.25</v>
      </c>
      <c r="HU328" s="2">
        <v>0.17</v>
      </c>
      <c r="HV328" s="2">
        <v>0.12</v>
      </c>
      <c r="HW328" s="2">
        <v>1.58</v>
      </c>
      <c r="HX328" s="2">
        <v>0.71</v>
      </c>
      <c r="HY328" s="2">
        <v>1.7</v>
      </c>
      <c r="IB328" s="2">
        <v>3.01</v>
      </c>
      <c r="ID328" s="2">
        <v>1.29</v>
      </c>
      <c r="IE328" s="2">
        <v>1.06</v>
      </c>
      <c r="IF328" s="2">
        <v>1.32</v>
      </c>
      <c r="IG328" s="2">
        <v>1.52</v>
      </c>
      <c r="IH328" s="2">
        <v>0.3</v>
      </c>
      <c r="II328" s="2">
        <v>0.11</v>
      </c>
      <c r="IJ328" s="2">
        <v>0.44</v>
      </c>
      <c r="IK328" s="2">
        <v>0.81</v>
      </c>
      <c r="IL328" s="2">
        <v>0.15</v>
      </c>
      <c r="IM328" s="2">
        <v>0.13</v>
      </c>
      <c r="IN328" s="2">
        <v>0.11</v>
      </c>
      <c r="IO328" s="2">
        <v>7.94</v>
      </c>
      <c r="IP328" s="2">
        <v>0.17</v>
      </c>
      <c r="IQ328" s="2">
        <v>0.36</v>
      </c>
      <c r="IW328" s="2">
        <v>2.87</v>
      </c>
      <c r="IX328" s="2">
        <v>5.17</v>
      </c>
      <c r="IY328" s="2">
        <v>2.56</v>
      </c>
      <c r="IZ328" s="2">
        <v>0.45</v>
      </c>
      <c r="JA328" s="2">
        <v>1.2</v>
      </c>
      <c r="JB328" s="2">
        <v>1.23</v>
      </c>
      <c r="JC328" s="2">
        <v>1.23</v>
      </c>
      <c r="JD328" s="2">
        <v>0.5</v>
      </c>
      <c r="JE328" s="2">
        <v>0.96</v>
      </c>
      <c r="JF328" s="2">
        <v>0.53</v>
      </c>
      <c r="JG328" s="2">
        <v>0.97</v>
      </c>
      <c r="JH328" s="2">
        <v>1.69</v>
      </c>
      <c r="JI328" s="2">
        <v>1.17</v>
      </c>
      <c r="JJ328" s="2">
        <v>1.8</v>
      </c>
      <c r="JK328" s="2">
        <v>1.07</v>
      </c>
      <c r="JL328" s="2">
        <v>3.27</v>
      </c>
      <c r="JM328" s="2">
        <v>3.33</v>
      </c>
      <c r="JN328" s="2">
        <v>5.21</v>
      </c>
      <c r="JO328" s="2">
        <v>4.93</v>
      </c>
      <c r="JP328" s="2">
        <v>2.93</v>
      </c>
      <c r="JQ328" s="2">
        <v>2.98</v>
      </c>
      <c r="JR328" s="2">
        <v>2.95</v>
      </c>
      <c r="JS328" s="2">
        <v>2.69</v>
      </c>
      <c r="JT328" s="2">
        <v>0.72</v>
      </c>
      <c r="JU328" s="2">
        <v>4.99</v>
      </c>
      <c r="JV328" s="2">
        <v>4.72</v>
      </c>
      <c r="JW328" s="2">
        <v>3.91</v>
      </c>
      <c r="JX328" s="2">
        <v>6.36</v>
      </c>
      <c r="JY328" s="2">
        <v>1.93</v>
      </c>
      <c r="JZ328" s="2">
        <v>2.92</v>
      </c>
      <c r="KA328" s="2">
        <v>2.92</v>
      </c>
      <c r="KC328" s="2">
        <v>3.13</v>
      </c>
      <c r="KD328" s="2">
        <v>4.17</v>
      </c>
      <c r="KE328" s="2">
        <v>3.98</v>
      </c>
      <c r="KG328" s="2">
        <v>2.2200000000000002</v>
      </c>
      <c r="KH328" s="2">
        <v>0.51</v>
      </c>
      <c r="KI328" s="2">
        <v>0.36</v>
      </c>
      <c r="KJ328" s="2">
        <v>0.56000000000000005</v>
      </c>
      <c r="KL328" s="2">
        <v>1.69</v>
      </c>
      <c r="KM328" s="2">
        <v>0.49</v>
      </c>
      <c r="KN328" s="2">
        <v>3.79</v>
      </c>
      <c r="KO328" s="2">
        <v>0.78</v>
      </c>
      <c r="KX328" s="2">
        <v>2.19</v>
      </c>
      <c r="LA328" s="2">
        <v>1.67</v>
      </c>
      <c r="LB328" s="2">
        <v>1.76</v>
      </c>
      <c r="LC328" s="2">
        <v>0.63</v>
      </c>
      <c r="LD328" s="2">
        <v>0.44</v>
      </c>
      <c r="LE328" s="2">
        <v>0.3</v>
      </c>
      <c r="LF328" s="2">
        <v>0.4</v>
      </c>
      <c r="LG328" s="2">
        <v>1.1299999999999999</v>
      </c>
      <c r="LH328" s="2">
        <v>0.44</v>
      </c>
      <c r="LI328" s="2">
        <v>0.41</v>
      </c>
      <c r="LJ328" s="2">
        <v>1.1599999999999999</v>
      </c>
      <c r="LK328" s="2">
        <v>0.41</v>
      </c>
      <c r="LL328" s="2">
        <v>0.38</v>
      </c>
      <c r="LN328" s="2">
        <v>0.33</v>
      </c>
      <c r="LO328" s="2">
        <v>0.19</v>
      </c>
      <c r="LP328" s="2">
        <v>0.35</v>
      </c>
      <c r="LQ328" s="2">
        <v>0.37</v>
      </c>
      <c r="LR328" s="2">
        <v>0.55000000000000004</v>
      </c>
      <c r="LS328" s="2">
        <v>1.22</v>
      </c>
      <c r="LT328" s="2">
        <v>0.55000000000000004</v>
      </c>
      <c r="LV328" s="2">
        <v>6.5</v>
      </c>
      <c r="LX328" s="2">
        <v>0.65</v>
      </c>
      <c r="LY328" s="2">
        <v>0.96</v>
      </c>
      <c r="LZ328" s="2">
        <v>0.85</v>
      </c>
      <c r="MA328" s="2">
        <v>1.53</v>
      </c>
      <c r="MB328" s="2">
        <v>1.1599999999999999</v>
      </c>
      <c r="MC328" s="2">
        <v>1.59</v>
      </c>
      <c r="MD328" s="2">
        <v>0.62</v>
      </c>
      <c r="ME328" s="2">
        <v>0.82</v>
      </c>
      <c r="MF328" s="2">
        <v>1.56</v>
      </c>
      <c r="MH328" s="2">
        <v>0.66</v>
      </c>
      <c r="MI328" s="2">
        <v>0.39</v>
      </c>
      <c r="MJ328" s="2">
        <v>0.44</v>
      </c>
      <c r="MK328" s="2">
        <v>0.53</v>
      </c>
      <c r="ML328" s="2">
        <v>0.2</v>
      </c>
      <c r="MM328" s="2">
        <v>0.33</v>
      </c>
      <c r="MN328" s="2">
        <v>0.14000000000000001</v>
      </c>
      <c r="MO328" s="2">
        <v>0.39</v>
      </c>
      <c r="MP328" s="2">
        <v>0.78</v>
      </c>
      <c r="MQ328" s="2">
        <v>0.1</v>
      </c>
      <c r="MR328" s="2">
        <v>0.99</v>
      </c>
      <c r="MS328" s="2">
        <v>0.4</v>
      </c>
      <c r="MT328" s="2">
        <v>0.31</v>
      </c>
      <c r="MU328" s="2">
        <v>0.34</v>
      </c>
      <c r="MV328" s="2">
        <v>0.31</v>
      </c>
      <c r="MW328" s="2">
        <v>0.19</v>
      </c>
      <c r="MX328" s="2">
        <v>0.11</v>
      </c>
      <c r="MY328" s="2">
        <v>0.49</v>
      </c>
      <c r="MZ328" s="2">
        <v>0.23</v>
      </c>
      <c r="NA328" s="2">
        <v>0.6</v>
      </c>
      <c r="NB328" s="2">
        <v>0.56999999999999995</v>
      </c>
      <c r="NC328" s="2">
        <v>2.25</v>
      </c>
      <c r="ND328" s="2">
        <v>0.1</v>
      </c>
      <c r="NE328" s="2">
        <v>0.1</v>
      </c>
      <c r="NF328" s="2">
        <v>0.62</v>
      </c>
      <c r="NG328" s="2">
        <v>1.84</v>
      </c>
      <c r="NH328" s="2">
        <v>1.1599999999999999</v>
      </c>
      <c r="NI328" s="2">
        <v>0.23</v>
      </c>
      <c r="NJ328" s="2">
        <v>1.2</v>
      </c>
      <c r="NK328" s="2">
        <v>0.49</v>
      </c>
      <c r="NL328" s="2">
        <v>0.23</v>
      </c>
      <c r="NM328" s="2">
        <v>1.0900000000000001</v>
      </c>
      <c r="NN328" s="2">
        <v>0.28000000000000003</v>
      </c>
      <c r="NO328" s="2">
        <v>0.53</v>
      </c>
      <c r="NP328" s="2">
        <v>0.85</v>
      </c>
      <c r="NQ328" s="2">
        <v>0.91</v>
      </c>
      <c r="NR328" s="2">
        <v>0.64</v>
      </c>
      <c r="NS328" s="2">
        <v>0.33</v>
      </c>
      <c r="NT328" s="2">
        <v>0.2</v>
      </c>
      <c r="NU328" s="2">
        <v>0.41</v>
      </c>
      <c r="NV328" s="2">
        <v>0.28999999999999998</v>
      </c>
      <c r="NW328" s="2">
        <v>0.34</v>
      </c>
      <c r="NX328" s="2">
        <v>0.56000000000000005</v>
      </c>
      <c r="NY328" s="2">
        <v>1</v>
      </c>
      <c r="NZ328" s="2">
        <v>0.72</v>
      </c>
      <c r="OA328" s="2">
        <v>0.59</v>
      </c>
      <c r="OB328" s="2">
        <v>1.21</v>
      </c>
      <c r="OC328" s="2">
        <v>1.69</v>
      </c>
      <c r="OD328" s="2">
        <v>0.85</v>
      </c>
      <c r="OE328" s="2">
        <v>0.77</v>
      </c>
      <c r="OF328" s="2">
        <v>0.36</v>
      </c>
      <c r="OG328" s="2">
        <v>3.44</v>
      </c>
      <c r="OH328" s="2">
        <v>0.56999999999999995</v>
      </c>
      <c r="OI328" s="2">
        <v>1.02</v>
      </c>
      <c r="OJ328" s="2">
        <v>0.31</v>
      </c>
      <c r="OK328" s="2">
        <v>0.39</v>
      </c>
      <c r="OL328" s="2">
        <v>0.31</v>
      </c>
      <c r="OM328" s="2">
        <v>0.35</v>
      </c>
      <c r="ON328" s="2">
        <v>0.18</v>
      </c>
      <c r="OO328" s="2">
        <v>0.26</v>
      </c>
      <c r="OP328" s="2">
        <v>0.31</v>
      </c>
      <c r="OQ328" s="2">
        <v>0.39</v>
      </c>
      <c r="OR328" s="2">
        <v>0.19</v>
      </c>
      <c r="OS328" s="2">
        <v>0.48</v>
      </c>
      <c r="OT328" s="2">
        <v>0.67</v>
      </c>
      <c r="OU328" s="2">
        <v>1.1299999999999999</v>
      </c>
      <c r="OV328" s="2">
        <v>0.32</v>
      </c>
      <c r="OW328" s="2">
        <v>0.43</v>
      </c>
      <c r="OX328" s="2">
        <v>0.34</v>
      </c>
      <c r="OY328" s="2">
        <v>0.3</v>
      </c>
      <c r="OZ328" s="2">
        <v>0.35</v>
      </c>
      <c r="PA328" s="2">
        <v>0.22</v>
      </c>
      <c r="PB328" s="2">
        <v>0.46</v>
      </c>
      <c r="PC328" s="2">
        <v>0.56999999999999995</v>
      </c>
      <c r="PD328" s="2">
        <v>0.15</v>
      </c>
      <c r="PE328" s="2">
        <v>0.18</v>
      </c>
      <c r="PF328" s="2">
        <v>0.24</v>
      </c>
      <c r="PG328" s="2">
        <v>0.12</v>
      </c>
      <c r="PH328" s="2">
        <v>0.27</v>
      </c>
      <c r="PI328" s="2">
        <v>0.23</v>
      </c>
      <c r="PJ328" s="2">
        <v>0.15</v>
      </c>
      <c r="PK328" s="2">
        <v>0.19</v>
      </c>
      <c r="PL328" s="2">
        <v>0.78</v>
      </c>
      <c r="PM328" s="2">
        <v>1.1599999999999999</v>
      </c>
      <c r="PN328" s="2">
        <v>1.1200000000000001</v>
      </c>
      <c r="PO328" s="2">
        <v>1.22</v>
      </c>
      <c r="PP328" s="2">
        <v>1.85</v>
      </c>
      <c r="PQ328" s="2">
        <v>0.27</v>
      </c>
      <c r="PR328" s="2">
        <v>0.32</v>
      </c>
      <c r="PS328" s="2">
        <v>0.82</v>
      </c>
      <c r="PT328" s="2">
        <v>0.71</v>
      </c>
      <c r="PU328" s="2">
        <v>0.59</v>
      </c>
      <c r="PV328" s="2">
        <v>0.36</v>
      </c>
      <c r="PW328" s="2">
        <v>0.63</v>
      </c>
      <c r="PX328" s="2">
        <v>0.74</v>
      </c>
      <c r="PY328" s="2">
        <v>0.89</v>
      </c>
      <c r="PZ328" s="2">
        <v>0.43</v>
      </c>
      <c r="QA328" s="2">
        <v>1.1499999999999999</v>
      </c>
      <c r="QB328" s="2">
        <v>1.06</v>
      </c>
      <c r="QC328" s="2">
        <v>1.31</v>
      </c>
      <c r="QD328" s="2">
        <v>0.32</v>
      </c>
      <c r="QE328" s="2">
        <v>2.4</v>
      </c>
      <c r="QF328" s="2">
        <v>1.65</v>
      </c>
      <c r="QG328" s="2">
        <v>1.9</v>
      </c>
      <c r="QH328" s="2">
        <v>0.41</v>
      </c>
      <c r="QI328" s="2">
        <v>1.36</v>
      </c>
      <c r="QJ328" s="2">
        <v>1.24</v>
      </c>
      <c r="QK328" s="2">
        <v>1.17</v>
      </c>
      <c r="QL328" s="2">
        <v>2.12</v>
      </c>
      <c r="QM328" s="2">
        <v>1.53</v>
      </c>
      <c r="QN328" s="2">
        <v>2.2799999999999998</v>
      </c>
      <c r="QO328" s="2">
        <v>1.02</v>
      </c>
      <c r="QP328" s="2">
        <v>3.65</v>
      </c>
      <c r="QQ328" s="2">
        <v>2.2999999999999998</v>
      </c>
      <c r="QR328" s="2">
        <v>0.96</v>
      </c>
    </row>
    <row r="329" spans="1:460">
      <c r="A329" s="22">
        <v>2004</v>
      </c>
      <c r="B329" s="2">
        <v>2.04</v>
      </c>
      <c r="C329" s="2">
        <v>1.66</v>
      </c>
      <c r="D329" s="2">
        <v>1.35</v>
      </c>
      <c r="E329" s="2">
        <v>2.77</v>
      </c>
      <c r="F329" s="2">
        <v>0.9</v>
      </c>
      <c r="G329" s="2">
        <v>0.47</v>
      </c>
      <c r="H329" s="2">
        <v>0.97</v>
      </c>
      <c r="I329" s="2">
        <v>1.29</v>
      </c>
      <c r="J329" s="2">
        <v>0.48</v>
      </c>
      <c r="K329" s="2">
        <v>0.74</v>
      </c>
      <c r="L329" s="2">
        <v>0.08</v>
      </c>
      <c r="M329" s="2">
        <v>0.3</v>
      </c>
      <c r="N329" s="2">
        <v>0.1</v>
      </c>
      <c r="O329" s="2">
        <v>0.62</v>
      </c>
      <c r="P329" s="2">
        <v>0.34</v>
      </c>
      <c r="Q329" s="2">
        <v>0.56999999999999995</v>
      </c>
      <c r="R329" s="2">
        <v>1</v>
      </c>
      <c r="S329" s="2">
        <v>0.85</v>
      </c>
      <c r="T329" s="2">
        <v>0.59</v>
      </c>
      <c r="U329" s="2">
        <v>0.1</v>
      </c>
      <c r="V329" s="2">
        <v>0.22</v>
      </c>
      <c r="W329" s="2">
        <v>1.38</v>
      </c>
      <c r="X329" s="2">
        <v>0.11</v>
      </c>
      <c r="Y329" s="2">
        <v>0.28000000000000003</v>
      </c>
      <c r="Z329" s="2">
        <v>1.63</v>
      </c>
      <c r="AA329" s="2">
        <v>1.78</v>
      </c>
      <c r="AB329" s="2">
        <v>0.14000000000000001</v>
      </c>
      <c r="AC329" s="2">
        <v>0.55000000000000004</v>
      </c>
      <c r="AD329" s="2">
        <v>0.89</v>
      </c>
      <c r="AE329" s="2">
        <v>2.15</v>
      </c>
      <c r="AF329" s="2">
        <v>1.97</v>
      </c>
      <c r="AG329" s="2">
        <v>0.54</v>
      </c>
      <c r="AH329" s="2">
        <v>0.28000000000000003</v>
      </c>
      <c r="AI329" s="2">
        <v>0.46</v>
      </c>
      <c r="AJ329" s="2">
        <v>0.06</v>
      </c>
      <c r="AK329" s="2">
        <v>0.09</v>
      </c>
      <c r="AL329" s="2">
        <v>2.27</v>
      </c>
      <c r="AM329" s="2">
        <v>1.57</v>
      </c>
      <c r="AN329" s="2">
        <v>1.56</v>
      </c>
      <c r="AO329" s="2">
        <v>2.56</v>
      </c>
      <c r="AP329" s="2">
        <v>0.93</v>
      </c>
      <c r="AQ329" s="2">
        <v>5.82</v>
      </c>
      <c r="AR329" s="2">
        <v>0.93</v>
      </c>
      <c r="AS329" s="2">
        <v>2.96</v>
      </c>
      <c r="AT329" s="2">
        <v>1.58</v>
      </c>
      <c r="AU329" s="2">
        <v>0.79</v>
      </c>
      <c r="AV329" s="2">
        <v>2.1</v>
      </c>
      <c r="AW329" s="2">
        <v>3.96</v>
      </c>
      <c r="AX329" s="2">
        <v>0.81</v>
      </c>
      <c r="AY329" s="2">
        <v>0.28999999999999998</v>
      </c>
      <c r="AZ329" s="2">
        <v>0.62</v>
      </c>
      <c r="BA329" s="2">
        <v>1.61</v>
      </c>
      <c r="BB329" s="2">
        <v>0.22</v>
      </c>
      <c r="BC329" s="2">
        <v>1.08</v>
      </c>
      <c r="BD329" s="2">
        <v>1.21</v>
      </c>
      <c r="BE329" s="2">
        <v>0.76</v>
      </c>
      <c r="BF329" s="2">
        <v>0.19</v>
      </c>
      <c r="BG329" s="2">
        <v>0.3</v>
      </c>
      <c r="BH329" s="2">
        <v>0.28000000000000003</v>
      </c>
      <c r="BI329" s="2">
        <v>1.32</v>
      </c>
      <c r="BJ329" s="2">
        <v>0.19</v>
      </c>
      <c r="BK329" s="2">
        <v>0.66</v>
      </c>
      <c r="BL329" s="2">
        <v>1.48</v>
      </c>
      <c r="BM329" s="2">
        <v>2.04</v>
      </c>
      <c r="BN329" s="2">
        <v>1.1499999999999999</v>
      </c>
      <c r="BO329" s="2">
        <v>0.36</v>
      </c>
      <c r="BP329" s="2">
        <v>0.26</v>
      </c>
      <c r="BQ329" s="2">
        <v>1.3</v>
      </c>
      <c r="BR329" s="2">
        <v>0.15</v>
      </c>
      <c r="BS329" s="2">
        <v>1.32</v>
      </c>
      <c r="BT329" s="2">
        <v>0.1</v>
      </c>
      <c r="BU329" s="2">
        <v>0.88</v>
      </c>
      <c r="BV329" s="2">
        <v>0.13</v>
      </c>
      <c r="BW329" s="2">
        <v>1.93</v>
      </c>
      <c r="BX329" s="2">
        <v>0.27</v>
      </c>
      <c r="BY329" s="2">
        <v>0.18</v>
      </c>
      <c r="BZ329" s="2">
        <v>0.22</v>
      </c>
      <c r="CA329" s="2">
        <v>0.47</v>
      </c>
      <c r="CB329" s="2">
        <v>2.65</v>
      </c>
      <c r="CC329" s="2">
        <v>0.65</v>
      </c>
      <c r="CD329" s="2">
        <v>1.1100000000000001</v>
      </c>
      <c r="CE329" s="2">
        <v>0.4</v>
      </c>
      <c r="CF329" s="2">
        <v>0.28000000000000003</v>
      </c>
      <c r="CG329" s="2">
        <v>0.34</v>
      </c>
      <c r="CH329" s="2">
        <v>1.08</v>
      </c>
      <c r="CI329" s="2">
        <v>1.54</v>
      </c>
      <c r="CJ329" s="2">
        <v>0.8</v>
      </c>
      <c r="CK329" s="2">
        <v>1.51</v>
      </c>
      <c r="CL329" s="2">
        <v>1.55</v>
      </c>
      <c r="CM329" s="2">
        <v>0.43</v>
      </c>
      <c r="CN329" s="2">
        <v>1.28</v>
      </c>
      <c r="CO329" s="2">
        <v>1.94</v>
      </c>
      <c r="CP329" s="2">
        <v>0.8</v>
      </c>
      <c r="CQ329" s="2">
        <v>1.67</v>
      </c>
      <c r="CR329" s="2">
        <v>2.2999999999999998</v>
      </c>
      <c r="CS329" s="2">
        <v>2.48</v>
      </c>
      <c r="CT329" s="2">
        <v>0.54</v>
      </c>
      <c r="CU329" s="2">
        <v>1.95</v>
      </c>
      <c r="CV329" s="2">
        <v>0.86</v>
      </c>
      <c r="CW329" s="2">
        <v>2.2799999999999998</v>
      </c>
      <c r="CX329" s="2">
        <v>2.19</v>
      </c>
      <c r="CY329" s="2">
        <v>6.16</v>
      </c>
      <c r="CZ329" s="2">
        <v>2.7</v>
      </c>
      <c r="DA329" s="2">
        <v>1.56</v>
      </c>
      <c r="DB329" s="2">
        <v>1.1299999999999999</v>
      </c>
      <c r="DC329" s="2">
        <v>1.27</v>
      </c>
      <c r="DD329" s="2">
        <v>1.1599999999999999</v>
      </c>
      <c r="DE329" s="2">
        <v>3.35</v>
      </c>
      <c r="DF329" s="2">
        <v>5.03</v>
      </c>
      <c r="DG329" s="2">
        <v>1.39</v>
      </c>
      <c r="DH329" s="2">
        <v>3.39</v>
      </c>
      <c r="DI329" s="2">
        <v>0.76</v>
      </c>
      <c r="DJ329" s="2">
        <v>0.11</v>
      </c>
      <c r="DK329" s="2">
        <v>0.78</v>
      </c>
      <c r="DL329" s="2">
        <v>0.61</v>
      </c>
      <c r="DM329" s="2">
        <v>1.26</v>
      </c>
      <c r="DN329" s="2">
        <v>1.3</v>
      </c>
      <c r="DO329" s="2">
        <v>0.19</v>
      </c>
      <c r="DP329" s="2">
        <v>1.37</v>
      </c>
      <c r="DQ329" s="2">
        <v>1.56</v>
      </c>
      <c r="DR329" s="2">
        <v>1.38</v>
      </c>
      <c r="DS329" s="2">
        <v>2.2799999999999998</v>
      </c>
      <c r="DT329" s="2">
        <v>0.76</v>
      </c>
      <c r="DU329" s="2">
        <v>1.33</v>
      </c>
      <c r="DV329" s="2">
        <v>4.13</v>
      </c>
      <c r="DW329" s="2">
        <v>0.13</v>
      </c>
      <c r="DX329" s="2">
        <v>0.32</v>
      </c>
      <c r="DY329" s="2">
        <v>0.51</v>
      </c>
      <c r="DZ329" s="2">
        <v>0.11</v>
      </c>
      <c r="EA329" s="2">
        <v>1.65</v>
      </c>
      <c r="EB329" s="2">
        <v>0.85</v>
      </c>
      <c r="EC329" s="2">
        <v>1.95</v>
      </c>
      <c r="ED329" s="2">
        <v>2.62</v>
      </c>
      <c r="EE329" s="2">
        <v>1.28</v>
      </c>
      <c r="EF329" s="2">
        <v>0.42</v>
      </c>
      <c r="EG329" s="2">
        <v>0.21</v>
      </c>
      <c r="EH329" s="2">
        <v>0.22</v>
      </c>
      <c r="EI329" s="2">
        <v>0.6</v>
      </c>
      <c r="EJ329" s="2">
        <v>0.36</v>
      </c>
      <c r="EK329" s="2">
        <v>0.56999999999999995</v>
      </c>
      <c r="EL329" s="2">
        <v>1.04</v>
      </c>
      <c r="EM329" s="2">
        <v>1.5</v>
      </c>
      <c r="EN329" s="2">
        <v>1.48</v>
      </c>
      <c r="EO329" s="2">
        <v>0.46</v>
      </c>
      <c r="EP329" s="2">
        <v>0.26</v>
      </c>
      <c r="EQ329" s="2">
        <v>0.54</v>
      </c>
      <c r="ER329" s="2">
        <v>0.56999999999999995</v>
      </c>
      <c r="ES329" s="2">
        <v>0.75</v>
      </c>
      <c r="ET329" s="2">
        <v>0.78</v>
      </c>
      <c r="EU329" s="2">
        <v>3.22</v>
      </c>
      <c r="EV329" s="2">
        <v>1.69</v>
      </c>
      <c r="EW329" s="2">
        <v>2.33</v>
      </c>
      <c r="EX329" s="2">
        <v>0.7</v>
      </c>
      <c r="EY329" s="2">
        <v>0.9</v>
      </c>
      <c r="EZ329" s="2">
        <v>1.45</v>
      </c>
      <c r="FA329" s="2">
        <v>0.86</v>
      </c>
      <c r="FB329" s="2">
        <v>0.65</v>
      </c>
      <c r="FC329" s="2">
        <v>0.96</v>
      </c>
      <c r="FD329" s="2">
        <v>0.61</v>
      </c>
      <c r="FE329" s="2">
        <v>1.1100000000000001</v>
      </c>
      <c r="FF329" s="2">
        <v>0.88</v>
      </c>
      <c r="FG329" s="2">
        <v>0.27</v>
      </c>
      <c r="FH329" s="2">
        <v>0.68</v>
      </c>
      <c r="FI329" s="2">
        <v>1.2</v>
      </c>
      <c r="FJ329" s="2">
        <v>1.39</v>
      </c>
      <c r="FK329" s="2">
        <v>0.32</v>
      </c>
      <c r="FL329" s="2">
        <v>0.98</v>
      </c>
      <c r="FM329" s="2">
        <v>1.04</v>
      </c>
      <c r="FN329" s="2">
        <v>1.88</v>
      </c>
      <c r="FO329" s="2">
        <v>3.77</v>
      </c>
      <c r="FP329" s="2">
        <v>1.77</v>
      </c>
      <c r="FQ329" s="2">
        <v>1.78</v>
      </c>
      <c r="FR329" s="2">
        <v>0.65</v>
      </c>
      <c r="FS329" s="2">
        <v>1.78</v>
      </c>
      <c r="FT329" s="2">
        <v>1.78</v>
      </c>
      <c r="FU329" s="2">
        <v>1.02</v>
      </c>
      <c r="FV329" s="2">
        <v>0.39</v>
      </c>
      <c r="FW329" s="2">
        <v>0.7</v>
      </c>
      <c r="FX329" s="2">
        <v>1.77</v>
      </c>
      <c r="FY329" s="2">
        <v>1.3</v>
      </c>
      <c r="FZ329" s="2">
        <v>0.74</v>
      </c>
      <c r="GA329" s="2">
        <v>1.55</v>
      </c>
      <c r="GB329" s="2">
        <v>1.38</v>
      </c>
      <c r="GC329" s="2">
        <v>3.42</v>
      </c>
      <c r="GD329" s="2">
        <v>0.15</v>
      </c>
      <c r="GE329" s="2">
        <v>0.27</v>
      </c>
      <c r="GF329" s="2">
        <v>7.0000000000000007E-2</v>
      </c>
      <c r="GG329" s="2">
        <v>1.42</v>
      </c>
      <c r="GH329" s="2">
        <v>0.63</v>
      </c>
      <c r="GI329" s="2">
        <v>0.48</v>
      </c>
      <c r="GJ329" s="2">
        <v>0.13</v>
      </c>
      <c r="GK329" s="2">
        <v>0.61</v>
      </c>
      <c r="GL329" s="2">
        <v>0.19</v>
      </c>
      <c r="GM329" s="2">
        <v>1.35</v>
      </c>
      <c r="GN329" s="2">
        <v>0.46</v>
      </c>
      <c r="GO329" s="2">
        <v>0.55000000000000004</v>
      </c>
      <c r="GP329" s="2">
        <v>3.53</v>
      </c>
      <c r="GQ329" s="2">
        <v>0.54</v>
      </c>
      <c r="GR329" s="2">
        <v>0.14000000000000001</v>
      </c>
      <c r="GS329" s="2">
        <v>2.74</v>
      </c>
      <c r="GT329" s="2">
        <v>0.3</v>
      </c>
      <c r="GU329" s="2">
        <v>0.57999999999999996</v>
      </c>
      <c r="GV329" s="2">
        <v>1.31</v>
      </c>
      <c r="GW329" s="2">
        <v>1.72</v>
      </c>
      <c r="GX329" s="2">
        <v>0.23</v>
      </c>
      <c r="GY329" s="2">
        <v>4.6100000000000003</v>
      </c>
      <c r="GZ329" s="2">
        <v>1.28</v>
      </c>
      <c r="HA329" s="2">
        <v>2.48</v>
      </c>
      <c r="HB329" s="2">
        <v>1.1499999999999999</v>
      </c>
      <c r="HC329" s="2">
        <v>0.6</v>
      </c>
      <c r="HD329" s="2">
        <v>0.17</v>
      </c>
      <c r="HE329" s="2">
        <v>0.42</v>
      </c>
      <c r="HF329" s="2">
        <v>0.74</v>
      </c>
      <c r="HG329" s="2">
        <v>0.34</v>
      </c>
      <c r="HH329" s="2">
        <v>1.47</v>
      </c>
      <c r="HI329" s="2">
        <v>0.38</v>
      </c>
      <c r="HJ329" s="2">
        <v>1.69</v>
      </c>
      <c r="HK329" s="2">
        <v>0.87</v>
      </c>
      <c r="HL329" s="2">
        <v>0.23</v>
      </c>
      <c r="HM329" s="2">
        <v>0.8</v>
      </c>
      <c r="HN329" s="2">
        <v>0.21</v>
      </c>
      <c r="HO329" s="2">
        <v>0.64</v>
      </c>
      <c r="HP329" s="2">
        <v>1.74</v>
      </c>
      <c r="HQ329" s="2">
        <v>1.2</v>
      </c>
      <c r="HR329" s="2">
        <v>2.91</v>
      </c>
      <c r="HS329" s="2">
        <v>0.69</v>
      </c>
      <c r="HT329" s="2">
        <v>0.62</v>
      </c>
      <c r="HU329" s="2">
        <v>0.15</v>
      </c>
      <c r="HV329" s="2">
        <v>0.5</v>
      </c>
      <c r="HW329" s="2">
        <v>1.1000000000000001</v>
      </c>
      <c r="HX329" s="2">
        <v>1.26</v>
      </c>
      <c r="HY329" s="2">
        <v>2.33</v>
      </c>
      <c r="IB329" s="2">
        <v>3.5</v>
      </c>
      <c r="ID329" s="2">
        <v>1.75</v>
      </c>
      <c r="IE329" s="2">
        <v>0.94</v>
      </c>
      <c r="IF329" s="2">
        <v>1.4</v>
      </c>
      <c r="IG329" s="2">
        <v>0.97</v>
      </c>
      <c r="IH329" s="2">
        <v>0.41</v>
      </c>
      <c r="II329" s="2">
        <v>0.21</v>
      </c>
      <c r="IJ329" s="2">
        <v>0.75</v>
      </c>
      <c r="IK329" s="2">
        <v>0.83</v>
      </c>
      <c r="IL329" s="2">
        <v>0.1</v>
      </c>
      <c r="IM329" s="2">
        <v>0.18</v>
      </c>
      <c r="IN329" s="2">
        <v>0.16</v>
      </c>
      <c r="IO329" s="2">
        <v>0.48</v>
      </c>
      <c r="IP329" s="2">
        <v>0.22</v>
      </c>
      <c r="IQ329" s="2">
        <v>0.36</v>
      </c>
      <c r="IW329" s="2">
        <v>3.67</v>
      </c>
      <c r="IX329" s="2">
        <v>3.59</v>
      </c>
      <c r="IY329" s="2">
        <v>0.33</v>
      </c>
      <c r="IZ329" s="2">
        <v>0.78</v>
      </c>
      <c r="JA329" s="2">
        <v>0.84</v>
      </c>
      <c r="JB329" s="2">
        <v>0.92</v>
      </c>
      <c r="JC329" s="2">
        <v>1.87</v>
      </c>
      <c r="JD329" s="2">
        <v>0.2</v>
      </c>
      <c r="JE329" s="2">
        <v>0.79</v>
      </c>
      <c r="JF329" s="2">
        <v>0.31</v>
      </c>
      <c r="JG329" s="2">
        <v>0.93</v>
      </c>
      <c r="JH329" s="2">
        <v>1</v>
      </c>
      <c r="JI329" s="2">
        <v>1.77</v>
      </c>
      <c r="JJ329" s="2">
        <v>1.36</v>
      </c>
      <c r="JK329" s="2">
        <v>1.28</v>
      </c>
      <c r="JL329" s="2">
        <v>2.68</v>
      </c>
      <c r="JM329" s="2">
        <v>4.1399999999999997</v>
      </c>
      <c r="JN329" s="2">
        <v>4.78</v>
      </c>
      <c r="JO329" s="2">
        <v>4.6399999999999997</v>
      </c>
      <c r="JP329" s="2">
        <v>2.48</v>
      </c>
      <c r="JQ329" s="2">
        <v>2.68</v>
      </c>
      <c r="JR329" s="2">
        <v>3.47</v>
      </c>
      <c r="JS329" s="2">
        <v>2.17</v>
      </c>
      <c r="JT329" s="2">
        <v>0.46</v>
      </c>
      <c r="JU329" s="2">
        <v>4.41</v>
      </c>
      <c r="JV329" s="2">
        <v>4.4000000000000004</v>
      </c>
      <c r="JW329" s="2">
        <v>2.6</v>
      </c>
      <c r="JX329" s="2">
        <v>5.2</v>
      </c>
      <c r="JY329" s="2">
        <v>2.48</v>
      </c>
      <c r="JZ329" s="2">
        <v>2.78</v>
      </c>
      <c r="KA329" s="2">
        <v>4.2699999999999996</v>
      </c>
      <c r="KC329" s="2">
        <v>1.04</v>
      </c>
      <c r="KD329" s="2">
        <v>2.82</v>
      </c>
      <c r="KE329" s="2">
        <v>4.0999999999999996</v>
      </c>
      <c r="KG329" s="2">
        <v>1.23</v>
      </c>
      <c r="KH329" s="2">
        <v>1.08</v>
      </c>
      <c r="KI329" s="2">
        <v>0.23</v>
      </c>
      <c r="KJ329" s="2">
        <v>0.63</v>
      </c>
      <c r="KK329" s="2">
        <v>6.17</v>
      </c>
      <c r="KL329" s="2">
        <v>1.5</v>
      </c>
      <c r="KM329" s="2">
        <v>0.49</v>
      </c>
      <c r="KN329" s="2">
        <v>0.9</v>
      </c>
      <c r="KO329" s="2">
        <v>0.61</v>
      </c>
      <c r="KV329" s="2">
        <v>2.81</v>
      </c>
      <c r="KX329" s="2">
        <v>2.37</v>
      </c>
      <c r="LA329" s="2">
        <v>1.82</v>
      </c>
      <c r="LB329" s="2">
        <v>0.98</v>
      </c>
      <c r="LC329" s="2">
        <v>1.93</v>
      </c>
      <c r="LD329" s="2">
        <v>0.36</v>
      </c>
      <c r="LE329" s="2">
        <v>0.35</v>
      </c>
      <c r="LF329" s="2">
        <v>0.46</v>
      </c>
      <c r="LG329" s="2">
        <v>0.59</v>
      </c>
      <c r="LH329" s="2">
        <v>0.18</v>
      </c>
      <c r="LI329" s="2">
        <v>0.49</v>
      </c>
      <c r="LJ329" s="2">
        <v>1.62</v>
      </c>
      <c r="LK329" s="2">
        <v>0.64</v>
      </c>
      <c r="LL329" s="2">
        <v>0.63</v>
      </c>
      <c r="LN329" s="2">
        <v>0.54</v>
      </c>
      <c r="LO329" s="2">
        <v>0.18</v>
      </c>
      <c r="LP329" s="2">
        <v>0.24</v>
      </c>
      <c r="LQ329" s="2">
        <v>0.43</v>
      </c>
      <c r="LR329" s="2">
        <v>0.99</v>
      </c>
      <c r="LS329" s="2">
        <v>0.74</v>
      </c>
      <c r="LT329" s="2">
        <v>0.51</v>
      </c>
      <c r="LV329" s="2">
        <v>6.7</v>
      </c>
      <c r="LX329" s="2">
        <v>0.69</v>
      </c>
      <c r="LY329" s="2">
        <v>1.21</v>
      </c>
      <c r="LZ329" s="2">
        <v>0.61</v>
      </c>
      <c r="MA329" s="2">
        <v>0.62</v>
      </c>
      <c r="MB329" s="2">
        <v>0.71</v>
      </c>
      <c r="MC329" s="2">
        <v>1.29</v>
      </c>
      <c r="MD329" s="2">
        <v>0.57999999999999996</v>
      </c>
      <c r="ME329" s="2">
        <v>0.68</v>
      </c>
      <c r="MF329" s="2">
        <v>1.36</v>
      </c>
      <c r="MH329" s="2">
        <v>0.56999999999999995</v>
      </c>
      <c r="MI329" s="2">
        <v>0.44</v>
      </c>
      <c r="MJ329" s="2">
        <v>0.41</v>
      </c>
      <c r="MK329" s="2">
        <v>0.32</v>
      </c>
      <c r="ML329" s="2">
        <v>0.17</v>
      </c>
      <c r="MM329" s="2">
        <v>0.24</v>
      </c>
      <c r="MN329" s="2">
        <v>0.16</v>
      </c>
      <c r="MO329" s="2">
        <v>0.38</v>
      </c>
      <c r="MP329" s="2">
        <v>0.76</v>
      </c>
      <c r="MQ329" s="2">
        <v>0.99</v>
      </c>
      <c r="MR329" s="2">
        <v>1.22</v>
      </c>
      <c r="MS329" s="2">
        <v>0.42</v>
      </c>
      <c r="MT329" s="2">
        <v>0.54</v>
      </c>
      <c r="MU329" s="2">
        <v>0.45</v>
      </c>
      <c r="MV329" s="2">
        <v>0.43</v>
      </c>
      <c r="MW329" s="2">
        <v>0.2</v>
      </c>
      <c r="MX329" s="2">
        <v>0.32</v>
      </c>
      <c r="MY329" s="2">
        <v>0.56000000000000005</v>
      </c>
      <c r="MZ329" s="2">
        <v>0.36</v>
      </c>
      <c r="NA329" s="2">
        <v>0.8</v>
      </c>
      <c r="NB329" s="2">
        <v>0.48</v>
      </c>
      <c r="NC329" s="2">
        <v>2.2799999999999998</v>
      </c>
      <c r="ND329" s="2">
        <v>0.14000000000000001</v>
      </c>
      <c r="NE329" s="2">
        <v>0.17</v>
      </c>
      <c r="NF329" s="2">
        <v>0.42</v>
      </c>
      <c r="NG329" s="2">
        <v>1.32</v>
      </c>
      <c r="NH329" s="2">
        <v>0.62</v>
      </c>
      <c r="NI329" s="2">
        <v>0.15</v>
      </c>
      <c r="NJ329" s="2">
        <v>0.82</v>
      </c>
      <c r="NK329" s="2">
        <v>0.52</v>
      </c>
      <c r="NL329" s="2">
        <v>0.23</v>
      </c>
      <c r="NM329" s="2">
        <v>0.61</v>
      </c>
      <c r="NN329" s="2">
        <v>0.26</v>
      </c>
      <c r="NO329" s="2">
        <v>0.46</v>
      </c>
      <c r="NP329" s="2">
        <v>1.05</v>
      </c>
      <c r="NQ329" s="2">
        <v>0.57999999999999996</v>
      </c>
      <c r="NR329" s="2">
        <v>1.07</v>
      </c>
      <c r="NS329" s="2">
        <v>0.41</v>
      </c>
      <c r="NT329" s="2">
        <v>0.37</v>
      </c>
      <c r="NU329" s="2">
        <v>0.59</v>
      </c>
      <c r="NV329" s="2">
        <v>0.39</v>
      </c>
      <c r="NW329" s="2">
        <v>1.02</v>
      </c>
      <c r="NX329" s="2">
        <v>0.33</v>
      </c>
      <c r="NY329" s="2">
        <v>0.45</v>
      </c>
      <c r="NZ329" s="2">
        <v>1.03</v>
      </c>
      <c r="OA329" s="2">
        <v>0.34</v>
      </c>
      <c r="OB329" s="2">
        <v>0.78</v>
      </c>
      <c r="OC329" s="2">
        <v>1.83</v>
      </c>
      <c r="OD329" s="2">
        <v>0.85</v>
      </c>
      <c r="OE329" s="2">
        <v>0.95</v>
      </c>
      <c r="OF329" s="2">
        <v>0.61</v>
      </c>
      <c r="OG329" s="2">
        <v>5.72</v>
      </c>
      <c r="OH329" s="2">
        <v>0.54</v>
      </c>
      <c r="OI329" s="2">
        <v>1.96</v>
      </c>
      <c r="OJ329" s="2">
        <v>0.32</v>
      </c>
      <c r="OK329" s="2">
        <v>0.39</v>
      </c>
      <c r="OL329" s="2">
        <v>0.67</v>
      </c>
      <c r="OM329" s="2">
        <v>0.31</v>
      </c>
      <c r="ON329" s="2">
        <v>0.15</v>
      </c>
      <c r="OO329" s="2">
        <v>0.34</v>
      </c>
      <c r="OP329" s="2">
        <v>0.39</v>
      </c>
      <c r="OQ329" s="2">
        <v>0.47</v>
      </c>
      <c r="OR329" s="2">
        <v>0.26</v>
      </c>
      <c r="OS329" s="2">
        <v>0.42</v>
      </c>
      <c r="OT329" s="2">
        <v>0.42</v>
      </c>
      <c r="OU329" s="2">
        <v>0.87</v>
      </c>
      <c r="OV329" s="2">
        <v>0.38</v>
      </c>
      <c r="OW329" s="2">
        <v>0.56999999999999995</v>
      </c>
      <c r="OX329" s="2">
        <v>0.25</v>
      </c>
      <c r="OY329" s="2">
        <v>0.3</v>
      </c>
      <c r="OZ329" s="2">
        <v>0.54</v>
      </c>
      <c r="PA329" s="2">
        <v>0.48</v>
      </c>
      <c r="PB329" s="2">
        <v>0.26</v>
      </c>
      <c r="PC329" s="2">
        <v>0.46</v>
      </c>
      <c r="PD329" s="2">
        <v>0.2</v>
      </c>
      <c r="PE329" s="2">
        <v>0.26</v>
      </c>
      <c r="PF329" s="2">
        <v>0.27</v>
      </c>
      <c r="PG329" s="2">
        <v>0.13</v>
      </c>
      <c r="PH329" s="2">
        <v>0.1</v>
      </c>
      <c r="PI329" s="2">
        <v>0.3</v>
      </c>
      <c r="PJ329" s="2">
        <v>0.14000000000000001</v>
      </c>
      <c r="PK329" s="2">
        <v>0.22</v>
      </c>
      <c r="PL329" s="2">
        <v>0.56000000000000005</v>
      </c>
      <c r="PM329" s="2">
        <v>0.9</v>
      </c>
      <c r="PN329" s="2">
        <v>1.62</v>
      </c>
      <c r="PO329" s="2">
        <v>0.96</v>
      </c>
      <c r="PP329" s="2">
        <v>1.55</v>
      </c>
      <c r="PQ329" s="2">
        <v>0.51</v>
      </c>
      <c r="PR329" s="2">
        <v>0.27</v>
      </c>
      <c r="PS329" s="2">
        <v>0.62</v>
      </c>
      <c r="PT329" s="2">
        <v>0.69</v>
      </c>
      <c r="PU329" s="2">
        <v>0.47</v>
      </c>
      <c r="PV329" s="2">
        <v>0.43</v>
      </c>
      <c r="PW329" s="2">
        <v>0.54</v>
      </c>
      <c r="PX329" s="2">
        <v>0.73</v>
      </c>
      <c r="PY329" s="2">
        <v>0.89</v>
      </c>
      <c r="PZ329" s="2">
        <v>0.44</v>
      </c>
      <c r="QA329" s="2">
        <v>0.5</v>
      </c>
      <c r="QB329" s="2">
        <v>1</v>
      </c>
      <c r="QC329" s="2">
        <v>1.65</v>
      </c>
      <c r="QD329" s="2">
        <v>0.34</v>
      </c>
      <c r="QE329" s="2">
        <v>1.43</v>
      </c>
      <c r="QF329" s="2">
        <v>1.35</v>
      </c>
      <c r="QG329" s="2">
        <v>2.9</v>
      </c>
      <c r="QH329" s="2">
        <v>0.38</v>
      </c>
      <c r="QI329" s="2">
        <v>1.19</v>
      </c>
      <c r="QJ329" s="2">
        <v>1.32</v>
      </c>
      <c r="QK329" s="2">
        <v>1.26</v>
      </c>
      <c r="QL329" s="2">
        <v>3.15</v>
      </c>
      <c r="QM329" s="2">
        <v>1.4</v>
      </c>
      <c r="QN329" s="2">
        <v>2.48</v>
      </c>
      <c r="QO329" s="2">
        <v>0.95</v>
      </c>
      <c r="QP329" s="2">
        <v>3.53</v>
      </c>
      <c r="QQ329" s="2">
        <v>2.0299999999999998</v>
      </c>
      <c r="QR329" s="2">
        <v>0.88</v>
      </c>
    </row>
    <row r="330" spans="1:460">
      <c r="A330" s="22">
        <v>2005</v>
      </c>
      <c r="B330" s="2">
        <v>2.02</v>
      </c>
      <c r="C330" s="2">
        <v>0.78</v>
      </c>
      <c r="D330" s="2">
        <v>0.36</v>
      </c>
      <c r="E330" s="2">
        <v>1.55</v>
      </c>
      <c r="F330" s="2">
        <v>1.62</v>
      </c>
      <c r="G330" s="2">
        <v>0.49</v>
      </c>
      <c r="H330" s="2">
        <v>0.96</v>
      </c>
      <c r="I330" s="2">
        <v>0.92</v>
      </c>
      <c r="J330" s="2">
        <v>0.48</v>
      </c>
      <c r="K330" s="2">
        <v>0.93</v>
      </c>
      <c r="L330" s="2">
        <v>0.1</v>
      </c>
      <c r="M330" s="2">
        <v>0.4</v>
      </c>
      <c r="N330" s="2">
        <v>0.08</v>
      </c>
      <c r="O330" s="2">
        <v>0.61</v>
      </c>
      <c r="P330" s="2">
        <v>0.4</v>
      </c>
      <c r="Q330" s="2">
        <v>0.81</v>
      </c>
      <c r="R330" s="2">
        <v>1.32</v>
      </c>
      <c r="S330" s="2">
        <v>0.82</v>
      </c>
      <c r="T330" s="2">
        <v>0.51</v>
      </c>
      <c r="U330" s="2">
        <v>7.0000000000000007E-2</v>
      </c>
      <c r="V330" s="2">
        <v>0.25</v>
      </c>
      <c r="W330" s="2">
        <v>1.21</v>
      </c>
      <c r="X330" s="2">
        <v>0.17</v>
      </c>
      <c r="Y330" s="2">
        <v>0.24</v>
      </c>
      <c r="Z330" s="2">
        <v>1.78</v>
      </c>
      <c r="AA330" s="2">
        <v>2.46</v>
      </c>
      <c r="AB330" s="2">
        <v>0.11</v>
      </c>
      <c r="AC330" s="2">
        <v>0.63</v>
      </c>
      <c r="AD330" s="2">
        <v>0.57999999999999996</v>
      </c>
      <c r="AE330" s="2">
        <v>1.64</v>
      </c>
      <c r="AF330" s="2">
        <v>2.57</v>
      </c>
      <c r="AG330" s="2">
        <v>0.38</v>
      </c>
      <c r="AH330" s="2">
        <v>0.33</v>
      </c>
      <c r="AI330" s="2">
        <v>0.26</v>
      </c>
      <c r="AJ330" s="2">
        <v>0.06</v>
      </c>
      <c r="AK330" s="2">
        <v>0.17</v>
      </c>
      <c r="AL330" s="2">
        <v>1.32</v>
      </c>
      <c r="AM330" s="2">
        <v>0.91</v>
      </c>
      <c r="AN330" s="2">
        <v>1.07</v>
      </c>
      <c r="AO330" s="2">
        <v>3.47</v>
      </c>
      <c r="AP330" s="2">
        <v>1.1000000000000001</v>
      </c>
      <c r="AQ330" s="2">
        <v>4.76</v>
      </c>
      <c r="AR330" s="2">
        <v>0.81</v>
      </c>
      <c r="AS330" s="2">
        <v>2.95</v>
      </c>
      <c r="AT330" s="2">
        <v>1.34</v>
      </c>
      <c r="AU330" s="2">
        <v>1.37</v>
      </c>
      <c r="AV330" s="2">
        <v>0.93</v>
      </c>
      <c r="AW330" s="2">
        <v>4.16</v>
      </c>
      <c r="AX330" s="2">
        <v>0.81</v>
      </c>
      <c r="AY330" s="2">
        <v>0.35</v>
      </c>
      <c r="AZ330" s="2">
        <v>0.8</v>
      </c>
      <c r="BA330" s="2">
        <v>1.31</v>
      </c>
      <c r="BB330" s="2">
        <v>0.19</v>
      </c>
      <c r="BC330" s="2">
        <v>1.1000000000000001</v>
      </c>
      <c r="BD330" s="2">
        <v>1.37</v>
      </c>
      <c r="BE330" s="2">
        <v>0.23</v>
      </c>
      <c r="BF330" s="2">
        <v>0.15</v>
      </c>
      <c r="BG330" s="2">
        <v>0.47</v>
      </c>
      <c r="BH330" s="2">
        <v>0.34</v>
      </c>
      <c r="BI330" s="2">
        <v>1</v>
      </c>
      <c r="BJ330" s="2">
        <v>0.38</v>
      </c>
      <c r="BK330" s="2">
        <v>0.5</v>
      </c>
      <c r="BL330" s="2">
        <v>0.81</v>
      </c>
      <c r="BM330" s="2">
        <v>1.89</v>
      </c>
      <c r="BN330" s="2">
        <v>1.21</v>
      </c>
      <c r="BO330" s="2">
        <v>0.23</v>
      </c>
      <c r="BP330" s="2">
        <v>0.3</v>
      </c>
      <c r="BQ330" s="2">
        <v>1.1200000000000001</v>
      </c>
      <c r="BR330" s="2">
        <v>0.17</v>
      </c>
      <c r="BS330" s="2">
        <v>1.66</v>
      </c>
      <c r="BT330" s="2">
        <v>7.0000000000000007E-2</v>
      </c>
      <c r="BU330" s="2">
        <v>1.1100000000000001</v>
      </c>
      <c r="BV330" s="2">
        <v>0.25</v>
      </c>
      <c r="BW330" s="2">
        <v>1.65</v>
      </c>
      <c r="BX330" s="2">
        <v>0.28999999999999998</v>
      </c>
      <c r="BY330" s="2">
        <v>0.17</v>
      </c>
      <c r="BZ330" s="2">
        <v>7.0000000000000007E-2</v>
      </c>
      <c r="CA330" s="2">
        <v>0.6</v>
      </c>
      <c r="CB330" s="2">
        <v>1.97</v>
      </c>
      <c r="CC330" s="2">
        <v>0.79</v>
      </c>
      <c r="CD330" s="2">
        <v>1.38</v>
      </c>
      <c r="CE330" s="2">
        <v>0.38</v>
      </c>
      <c r="CF330" s="2">
        <v>0.23</v>
      </c>
      <c r="CG330" s="2">
        <v>0.32</v>
      </c>
      <c r="CH330" s="2">
        <v>0.85</v>
      </c>
      <c r="CI330" s="2">
        <v>1.68</v>
      </c>
      <c r="CJ330" s="2">
        <v>0.47</v>
      </c>
      <c r="CK330" s="2">
        <v>2.0699999999999998</v>
      </c>
      <c r="CL330" s="2">
        <v>0.7</v>
      </c>
      <c r="CM330" s="2">
        <v>0.59</v>
      </c>
      <c r="CN330" s="2">
        <v>1.17</v>
      </c>
      <c r="CO330" s="2">
        <v>1.83</v>
      </c>
      <c r="CP330" s="2">
        <v>0.56000000000000005</v>
      </c>
      <c r="CQ330" s="2">
        <v>1.53</v>
      </c>
      <c r="CR330" s="2">
        <v>2.2599999999999998</v>
      </c>
      <c r="CS330" s="2">
        <v>2.06</v>
      </c>
      <c r="CT330" s="2">
        <v>0.37</v>
      </c>
      <c r="CU330" s="2">
        <v>1.97</v>
      </c>
      <c r="CV330" s="2">
        <v>1.47</v>
      </c>
      <c r="CW330" s="2">
        <v>1.85</v>
      </c>
      <c r="CX330" s="2">
        <v>2.09</v>
      </c>
      <c r="CY330" s="2">
        <v>3.72</v>
      </c>
      <c r="CZ330" s="2">
        <v>2.74</v>
      </c>
      <c r="DA330" s="2">
        <v>1.62</v>
      </c>
      <c r="DB330" s="2">
        <v>1.71</v>
      </c>
      <c r="DC330" s="2">
        <v>0.94</v>
      </c>
      <c r="DD330" s="2">
        <v>0.87</v>
      </c>
      <c r="DE330" s="2">
        <v>3.7</v>
      </c>
      <c r="DF330" s="2">
        <v>4.29</v>
      </c>
      <c r="DG330" s="2">
        <v>1.26</v>
      </c>
      <c r="DH330" s="2">
        <v>3.18</v>
      </c>
      <c r="DI330" s="2">
        <v>0.73</v>
      </c>
      <c r="DJ330" s="2">
        <v>0.17</v>
      </c>
      <c r="DK330" s="2">
        <v>0.87</v>
      </c>
      <c r="DL330" s="2">
        <v>0.2</v>
      </c>
      <c r="DM330" s="2">
        <v>1.88</v>
      </c>
      <c r="DN330" s="2">
        <v>0.96</v>
      </c>
      <c r="DO330" s="2">
        <v>0.14000000000000001</v>
      </c>
      <c r="DP330" s="2">
        <v>1.74</v>
      </c>
      <c r="DQ330" s="2">
        <v>1.84</v>
      </c>
      <c r="DR330" s="2">
        <v>1.7</v>
      </c>
      <c r="DS330" s="2">
        <v>1.88</v>
      </c>
      <c r="DT330" s="2">
        <v>0.68</v>
      </c>
      <c r="DU330" s="2">
        <v>1.65</v>
      </c>
      <c r="DV330" s="2">
        <v>4.1500000000000004</v>
      </c>
      <c r="DW330" s="2">
        <v>0.19</v>
      </c>
      <c r="DX330" s="2">
        <v>0.47</v>
      </c>
      <c r="DY330" s="2">
        <v>0.7</v>
      </c>
      <c r="DZ330" s="2">
        <v>0.06</v>
      </c>
      <c r="EA330" s="2">
        <v>1.91</v>
      </c>
      <c r="EB330" s="2">
        <v>0.88</v>
      </c>
      <c r="EC330" s="2">
        <v>1.84</v>
      </c>
      <c r="ED330" s="2">
        <v>2.4300000000000002</v>
      </c>
      <c r="EE330" s="2">
        <v>1.19</v>
      </c>
      <c r="EF330" s="2">
        <v>0.44</v>
      </c>
      <c r="EG330" s="2">
        <v>0.25</v>
      </c>
      <c r="EH330" s="2">
        <v>0.3</v>
      </c>
      <c r="EI330" s="2">
        <v>0.17</v>
      </c>
      <c r="EJ330" s="2">
        <v>0.15</v>
      </c>
      <c r="EK330" s="2">
        <v>1.25</v>
      </c>
      <c r="EL330" s="2">
        <v>0.81</v>
      </c>
      <c r="EM330" s="2">
        <v>1.46</v>
      </c>
      <c r="EN330" s="2">
        <v>0.91</v>
      </c>
      <c r="EO330" s="2">
        <v>0.16</v>
      </c>
      <c r="EP330" s="2">
        <v>0.67</v>
      </c>
      <c r="EQ330" s="2">
        <v>0.53</v>
      </c>
      <c r="ER330" s="2">
        <v>0.34</v>
      </c>
      <c r="ES330" s="2">
        <v>0.95</v>
      </c>
      <c r="ET330" s="2">
        <v>0.72</v>
      </c>
      <c r="EU330" s="2">
        <v>4.3600000000000003</v>
      </c>
      <c r="EV330" s="2">
        <v>0.71</v>
      </c>
      <c r="EW330" s="2">
        <v>2.81</v>
      </c>
      <c r="EX330" s="2">
        <v>0.28999999999999998</v>
      </c>
      <c r="EY330" s="2">
        <v>0.73</v>
      </c>
      <c r="EZ330" s="2">
        <v>0.9</v>
      </c>
      <c r="FA330" s="2">
        <v>0.69</v>
      </c>
      <c r="FB330" s="2">
        <v>0.71</v>
      </c>
      <c r="FC330" s="2">
        <v>0.25</v>
      </c>
      <c r="FD330" s="2">
        <v>0.31</v>
      </c>
      <c r="FE330" s="2">
        <v>0.9</v>
      </c>
      <c r="FF330" s="2">
        <v>1.63</v>
      </c>
      <c r="FG330" s="2">
        <v>0.41</v>
      </c>
      <c r="FH330" s="2">
        <v>1.0900000000000001</v>
      </c>
      <c r="FI330" s="2">
        <v>0.61</v>
      </c>
      <c r="FJ330" s="2">
        <v>1.07</v>
      </c>
      <c r="FK330" s="2">
        <v>0.34</v>
      </c>
      <c r="FL330" s="2">
        <v>1.55</v>
      </c>
      <c r="FM330" s="2">
        <v>0.96</v>
      </c>
      <c r="FN330" s="2">
        <v>2.02</v>
      </c>
      <c r="FO330" s="2">
        <v>3.84</v>
      </c>
      <c r="FP330" s="2">
        <v>3.53</v>
      </c>
      <c r="FQ330" s="2">
        <v>1.54</v>
      </c>
      <c r="FR330" s="2">
        <v>3.21</v>
      </c>
      <c r="FS330" s="2">
        <v>2.31</v>
      </c>
      <c r="FT330" s="2">
        <v>1.25</v>
      </c>
      <c r="FU330" s="2">
        <v>1.52</v>
      </c>
      <c r="FV330" s="2">
        <v>0.54</v>
      </c>
      <c r="FW330" s="2">
        <v>1.07</v>
      </c>
      <c r="FX330" s="2">
        <v>1.61</v>
      </c>
      <c r="FY330" s="2">
        <v>0.8</v>
      </c>
      <c r="FZ330" s="2">
        <v>0.7</v>
      </c>
      <c r="GA330" s="2">
        <v>1.21</v>
      </c>
      <c r="GB330" s="2">
        <v>1.08</v>
      </c>
      <c r="GC330" s="2">
        <v>3.31</v>
      </c>
      <c r="GD330" s="2">
        <v>0.23</v>
      </c>
      <c r="GE330" s="2">
        <v>0.28000000000000003</v>
      </c>
      <c r="GF330" s="2">
        <v>7.0000000000000007E-2</v>
      </c>
      <c r="GG330" s="2">
        <v>0.36</v>
      </c>
      <c r="GH330" s="2">
        <v>0.82</v>
      </c>
      <c r="GI330" s="2">
        <v>0.5</v>
      </c>
      <c r="GJ330" s="2">
        <v>0.17</v>
      </c>
      <c r="GK330" s="2">
        <v>0.45</v>
      </c>
      <c r="GL330" s="2">
        <v>0.23</v>
      </c>
      <c r="GM330" s="2">
        <v>1.93</v>
      </c>
      <c r="GN330" s="2">
        <v>0.62</v>
      </c>
      <c r="GO330" s="2">
        <v>0.55000000000000004</v>
      </c>
      <c r="GP330" s="2">
        <v>2.89</v>
      </c>
      <c r="GQ330" s="2">
        <v>0.41</v>
      </c>
      <c r="GR330" s="2">
        <v>0.26</v>
      </c>
      <c r="GS330" s="2">
        <v>3.01</v>
      </c>
      <c r="GT330" s="2">
        <v>0.68</v>
      </c>
      <c r="GU330" s="2">
        <v>0.47</v>
      </c>
      <c r="GV330" s="2">
        <v>1.35</v>
      </c>
      <c r="GW330" s="2">
        <v>1.4</v>
      </c>
      <c r="GX330" s="2">
        <v>0.35</v>
      </c>
      <c r="GY330" s="2">
        <v>5.52</v>
      </c>
      <c r="GZ330" s="2">
        <v>0.99</v>
      </c>
      <c r="HA330" s="2">
        <v>2.99</v>
      </c>
      <c r="HB330" s="2">
        <v>0.35</v>
      </c>
      <c r="HC330" s="2">
        <v>0.61</v>
      </c>
      <c r="HD330" s="2">
        <v>0.21</v>
      </c>
      <c r="HE330" s="2">
        <v>0.49</v>
      </c>
      <c r="HF330" s="2">
        <v>0.62</v>
      </c>
      <c r="HG330" s="2">
        <v>0.23</v>
      </c>
      <c r="HH330" s="2">
        <v>1.95</v>
      </c>
      <c r="HI330" s="2">
        <v>0.68</v>
      </c>
      <c r="HJ330" s="2">
        <v>2.02</v>
      </c>
      <c r="HK330" s="2">
        <v>1.1299999999999999</v>
      </c>
      <c r="HL330" s="2">
        <v>0.09</v>
      </c>
      <c r="HM330" s="2">
        <v>1.17</v>
      </c>
      <c r="HN330" s="2">
        <v>0.4</v>
      </c>
      <c r="HO330" s="2">
        <v>0.43</v>
      </c>
      <c r="HP330" s="2">
        <v>1.35</v>
      </c>
      <c r="HQ330" s="2">
        <v>1.9</v>
      </c>
      <c r="HR330" s="2">
        <v>1.29</v>
      </c>
      <c r="HS330" s="2">
        <v>0.27</v>
      </c>
      <c r="HT330" s="2">
        <v>0.78</v>
      </c>
      <c r="HU330" s="2">
        <v>0.16</v>
      </c>
      <c r="HV330" s="2">
        <v>0.57999999999999996</v>
      </c>
      <c r="HW330" s="2">
        <v>1.21</v>
      </c>
      <c r="HX330" s="2">
        <v>0.97</v>
      </c>
      <c r="HY330" s="2">
        <v>2.11</v>
      </c>
      <c r="IA330" s="2">
        <v>1.83</v>
      </c>
      <c r="IB330" s="2">
        <v>4.26</v>
      </c>
      <c r="IC330" s="2">
        <v>3.04</v>
      </c>
      <c r="ID330" s="2">
        <v>1.63</v>
      </c>
      <c r="IE330" s="2">
        <v>1.23</v>
      </c>
      <c r="IF330" s="2">
        <v>1.1499999999999999</v>
      </c>
      <c r="IG330" s="2">
        <v>2.38</v>
      </c>
      <c r="IH330" s="2">
        <v>0.31</v>
      </c>
      <c r="II330" s="2">
        <v>0.17</v>
      </c>
      <c r="IJ330" s="2">
        <v>0.78</v>
      </c>
      <c r="IK330" s="2">
        <v>0.89</v>
      </c>
      <c r="IL330" s="2">
        <v>0.21</v>
      </c>
      <c r="IM330" s="2">
        <v>1.57</v>
      </c>
      <c r="IN330" s="2">
        <v>0.31</v>
      </c>
      <c r="IO330" s="2">
        <v>0.41</v>
      </c>
      <c r="IP330" s="2">
        <v>0.26</v>
      </c>
      <c r="IQ330" s="2">
        <v>0.33</v>
      </c>
      <c r="IW330" s="2">
        <v>3.17</v>
      </c>
      <c r="IX330" s="2">
        <v>3.14</v>
      </c>
      <c r="IY330" s="2">
        <v>0.17</v>
      </c>
      <c r="IZ330" s="2">
        <v>0.56999999999999995</v>
      </c>
      <c r="JA330" s="2">
        <v>1.06</v>
      </c>
      <c r="JB330" s="2">
        <v>0.67</v>
      </c>
      <c r="JC330" s="2">
        <v>1.63</v>
      </c>
      <c r="JD330" s="2">
        <v>0.19</v>
      </c>
      <c r="JE330" s="2">
        <v>0.84</v>
      </c>
      <c r="JF330" s="2">
        <v>0.39</v>
      </c>
      <c r="JG330" s="2">
        <v>0.84</v>
      </c>
      <c r="JH330" s="2">
        <v>1.05</v>
      </c>
      <c r="JI330" s="2">
        <v>2.2599999999999998</v>
      </c>
      <c r="JJ330" s="2">
        <v>2.29</v>
      </c>
      <c r="JK330" s="2">
        <v>1.04</v>
      </c>
      <c r="JL330" s="2">
        <v>2.76</v>
      </c>
      <c r="JM330" s="2">
        <v>2.75</v>
      </c>
      <c r="JN330" s="2">
        <v>4.28</v>
      </c>
      <c r="JO330" s="2">
        <v>4.6900000000000004</v>
      </c>
      <c r="JP330" s="2">
        <v>2.34</v>
      </c>
      <c r="JQ330" s="2">
        <v>3.52</v>
      </c>
      <c r="JR330" s="2">
        <v>2.87</v>
      </c>
      <c r="JS330" s="2">
        <v>1.67</v>
      </c>
      <c r="JT330" s="2">
        <v>0.51</v>
      </c>
      <c r="JU330" s="2">
        <v>3.94</v>
      </c>
      <c r="JV330" s="2">
        <v>3.53</v>
      </c>
      <c r="JW330" s="2">
        <v>3.23</v>
      </c>
      <c r="JX330" s="2">
        <v>2.67</v>
      </c>
      <c r="JY330" s="2">
        <v>2.5</v>
      </c>
      <c r="JZ330" s="2">
        <v>2.59</v>
      </c>
      <c r="KA330" s="2">
        <v>3.56</v>
      </c>
      <c r="KC330" s="2">
        <v>1.6</v>
      </c>
      <c r="KD330" s="2">
        <v>2.99</v>
      </c>
      <c r="KE330" s="2">
        <v>4.38</v>
      </c>
      <c r="KG330" s="2">
        <v>1.1599999999999999</v>
      </c>
      <c r="KH330" s="2">
        <v>1.23</v>
      </c>
      <c r="KI330" s="2">
        <v>0.17</v>
      </c>
      <c r="KJ330" s="2">
        <v>0.5</v>
      </c>
      <c r="KK330" s="2">
        <v>3.19</v>
      </c>
      <c r="KL330" s="2">
        <v>1.1000000000000001</v>
      </c>
      <c r="KM330" s="2">
        <v>0.33</v>
      </c>
      <c r="KN330" s="2">
        <v>2.38</v>
      </c>
      <c r="KO330" s="2">
        <v>0.98</v>
      </c>
      <c r="KV330" s="2">
        <v>8.81</v>
      </c>
      <c r="KW330" s="2">
        <v>1.87</v>
      </c>
      <c r="KX330" s="2">
        <v>3.52</v>
      </c>
      <c r="LA330" s="2">
        <v>1.74</v>
      </c>
      <c r="LB330" s="2">
        <v>1.54</v>
      </c>
      <c r="LC330" s="2">
        <v>0.98</v>
      </c>
      <c r="LD330" s="2">
        <v>0.4</v>
      </c>
      <c r="LE330" s="2">
        <v>0.3</v>
      </c>
      <c r="LF330" s="2">
        <v>0.62</v>
      </c>
      <c r="LG330" s="2">
        <v>0.98</v>
      </c>
      <c r="LH330" s="2">
        <v>0.47</v>
      </c>
      <c r="LI330" s="2">
        <v>0.5</v>
      </c>
      <c r="LJ330" s="2">
        <v>1.35</v>
      </c>
      <c r="LK330" s="2">
        <v>0.96</v>
      </c>
      <c r="LL330" s="2">
        <v>0.22</v>
      </c>
      <c r="LM330" s="2">
        <v>1.63</v>
      </c>
      <c r="LN330" s="2">
        <v>0.51</v>
      </c>
      <c r="LO330" s="2">
        <v>0.33</v>
      </c>
      <c r="LP330" s="2">
        <v>0.35</v>
      </c>
      <c r="LQ330" s="2">
        <v>0.52</v>
      </c>
      <c r="LR330" s="2">
        <v>1.74</v>
      </c>
      <c r="LS330" s="2">
        <v>0.71</v>
      </c>
      <c r="LT330" s="2">
        <v>0.6</v>
      </c>
      <c r="LU330" s="2">
        <v>2.2999999999999998</v>
      </c>
      <c r="LV330" s="2">
        <v>5.47</v>
      </c>
      <c r="LX330" s="2">
        <v>0.87</v>
      </c>
      <c r="LY330" s="2">
        <v>0.9</v>
      </c>
      <c r="LZ330" s="2">
        <v>0.98</v>
      </c>
      <c r="MA330" s="2">
        <v>1.0900000000000001</v>
      </c>
      <c r="MB330" s="2">
        <v>0.67</v>
      </c>
      <c r="MC330" s="2">
        <v>1.17</v>
      </c>
      <c r="MD330" s="2">
        <v>0.72</v>
      </c>
      <c r="ME330" s="2">
        <v>0.32</v>
      </c>
      <c r="MF330" s="2">
        <v>1.25</v>
      </c>
      <c r="MH330" s="2">
        <v>0.28999999999999998</v>
      </c>
      <c r="MI330" s="2">
        <v>0.43</v>
      </c>
      <c r="MJ330" s="2">
        <v>0.67</v>
      </c>
      <c r="MK330" s="2">
        <v>0.55000000000000004</v>
      </c>
      <c r="ML330" s="2">
        <v>0.22</v>
      </c>
      <c r="MM330" s="2">
        <v>0.1</v>
      </c>
      <c r="MN330" s="2">
        <v>0.11</v>
      </c>
      <c r="MO330" s="2">
        <v>0.43</v>
      </c>
      <c r="MP330" s="2">
        <v>1.03</v>
      </c>
      <c r="MQ330" s="2">
        <v>0.92</v>
      </c>
      <c r="MR330" s="2">
        <v>1.21</v>
      </c>
      <c r="MS330" s="2">
        <v>0.41</v>
      </c>
      <c r="MT330" s="2">
        <v>0.98</v>
      </c>
      <c r="MU330" s="2">
        <v>0.32</v>
      </c>
      <c r="MV330" s="2">
        <v>0.7</v>
      </c>
      <c r="MW330" s="2">
        <v>0.21</v>
      </c>
      <c r="MX330" s="2">
        <v>0.23</v>
      </c>
      <c r="MY330" s="2">
        <v>0.28000000000000003</v>
      </c>
      <c r="MZ330" s="2">
        <v>0.65</v>
      </c>
      <c r="NA330" s="2">
        <v>0.45</v>
      </c>
      <c r="NB330" s="2">
        <v>0.79</v>
      </c>
      <c r="NC330" s="2">
        <v>1.23</v>
      </c>
      <c r="ND330" s="2">
        <v>0.22</v>
      </c>
      <c r="NE330" s="2">
        <v>0.84</v>
      </c>
      <c r="NF330" s="2">
        <v>0.56000000000000005</v>
      </c>
      <c r="NG330" s="2">
        <v>0.72</v>
      </c>
      <c r="NH330" s="2">
        <v>0.48</v>
      </c>
      <c r="NI330" s="2">
        <v>0.24</v>
      </c>
      <c r="NJ330" s="2">
        <v>0.74</v>
      </c>
      <c r="NK330" s="2">
        <v>0.46</v>
      </c>
      <c r="NL330" s="2">
        <v>0.31</v>
      </c>
      <c r="NM330" s="2">
        <v>0.49</v>
      </c>
      <c r="NN330" s="2">
        <v>0.27</v>
      </c>
      <c r="NO330" s="2">
        <v>0.72</v>
      </c>
      <c r="NP330" s="2">
        <v>0.62</v>
      </c>
      <c r="NQ330" s="2">
        <v>0.17</v>
      </c>
      <c r="NR330" s="2">
        <v>0.86</v>
      </c>
      <c r="NS330" s="2">
        <v>0.55000000000000004</v>
      </c>
      <c r="NT330" s="2">
        <v>0.28999999999999998</v>
      </c>
      <c r="NU330" s="2">
        <v>0.74</v>
      </c>
      <c r="NV330" s="2">
        <v>0.49</v>
      </c>
      <c r="NW330" s="2">
        <v>0.84</v>
      </c>
      <c r="NX330" s="2">
        <v>0.23</v>
      </c>
      <c r="NY330" s="2">
        <v>1.1499999999999999</v>
      </c>
      <c r="NZ330" s="2">
        <v>1.25</v>
      </c>
      <c r="OA330" s="2">
        <v>0.37</v>
      </c>
      <c r="OB330" s="2">
        <v>0.15</v>
      </c>
      <c r="OC330" s="2">
        <v>1.18</v>
      </c>
      <c r="OD330" s="2">
        <v>0.53</v>
      </c>
      <c r="OE330" s="2">
        <v>1.03</v>
      </c>
      <c r="OF330" s="2">
        <v>0.65</v>
      </c>
      <c r="OG330" s="2">
        <v>4.49</v>
      </c>
      <c r="OH330" s="2">
        <v>0.62</v>
      </c>
      <c r="OI330" s="2">
        <v>2.54</v>
      </c>
      <c r="OJ330" s="2">
        <v>0.47</v>
      </c>
      <c r="OK330" s="2">
        <v>0.45</v>
      </c>
      <c r="OL330" s="2">
        <v>0.86</v>
      </c>
      <c r="OM330" s="2">
        <v>0.42</v>
      </c>
      <c r="ON330" s="2">
        <v>0.16</v>
      </c>
      <c r="OO330" s="2">
        <v>0.38</v>
      </c>
      <c r="OP330" s="2">
        <v>0.31</v>
      </c>
      <c r="OQ330" s="2">
        <v>0.46</v>
      </c>
      <c r="OR330" s="2">
        <v>0.52</v>
      </c>
      <c r="OS330" s="2">
        <v>0.6</v>
      </c>
      <c r="OT330" s="2">
        <v>0.99</v>
      </c>
      <c r="OU330" s="2">
        <v>0.71</v>
      </c>
      <c r="OV330" s="2">
        <v>0.54</v>
      </c>
      <c r="OW330" s="2">
        <v>0.84</v>
      </c>
      <c r="OX330" s="2">
        <v>0.21</v>
      </c>
      <c r="OY330" s="2">
        <v>0.43</v>
      </c>
      <c r="OZ330" s="2">
        <v>0.47</v>
      </c>
      <c r="PA330" s="2">
        <v>0.56999999999999995</v>
      </c>
      <c r="PB330" s="2">
        <v>0.39</v>
      </c>
      <c r="PC330" s="2">
        <v>0.49</v>
      </c>
      <c r="PD330" s="2">
        <v>0.15</v>
      </c>
      <c r="PE330" s="2">
        <v>0.53</v>
      </c>
      <c r="PF330" s="2">
        <v>0.23</v>
      </c>
      <c r="PG330" s="2">
        <v>0.17</v>
      </c>
      <c r="PH330" s="2">
        <v>0.1</v>
      </c>
      <c r="PI330" s="2">
        <v>0.45</v>
      </c>
      <c r="PJ330" s="2">
        <v>0.39</v>
      </c>
      <c r="PK330" s="2">
        <v>0.22</v>
      </c>
      <c r="PL330" s="2">
        <v>0.78</v>
      </c>
      <c r="PM330" s="2">
        <v>0.78</v>
      </c>
      <c r="PN330" s="2">
        <v>1.05</v>
      </c>
      <c r="PO330" s="2">
        <v>1.03</v>
      </c>
      <c r="PP330" s="2">
        <v>0.54</v>
      </c>
      <c r="PQ330" s="2">
        <v>0.95</v>
      </c>
      <c r="PR330" s="2">
        <v>0.65</v>
      </c>
      <c r="PS330" s="2">
        <v>0.99</v>
      </c>
      <c r="PT330" s="2">
        <v>0.85</v>
      </c>
      <c r="PU330" s="2">
        <v>0.43</v>
      </c>
      <c r="PV330" s="2">
        <v>0.52</v>
      </c>
      <c r="PW330" s="2">
        <v>0.48</v>
      </c>
      <c r="PX330" s="2">
        <v>1.1299999999999999</v>
      </c>
      <c r="PY330" s="2">
        <v>1.0900000000000001</v>
      </c>
      <c r="PZ330" s="2">
        <v>0.42</v>
      </c>
      <c r="QA330" s="2">
        <v>0.83</v>
      </c>
      <c r="QB330" s="2">
        <v>1.48</v>
      </c>
      <c r="QC330" s="2">
        <v>1.77</v>
      </c>
      <c r="QD330" s="2">
        <v>0.34</v>
      </c>
      <c r="QE330" s="2">
        <v>1.2</v>
      </c>
      <c r="QF330" s="2">
        <v>0.88</v>
      </c>
      <c r="QG330" s="2">
        <v>10.31</v>
      </c>
      <c r="QH330" s="2">
        <v>0.26</v>
      </c>
      <c r="QI330" s="2">
        <v>0.78</v>
      </c>
      <c r="QJ330" s="2">
        <v>1.51</v>
      </c>
      <c r="QK330" s="2">
        <v>1.26</v>
      </c>
      <c r="QL330" s="2">
        <v>3.22</v>
      </c>
      <c r="QM330" s="2">
        <v>1.62</v>
      </c>
      <c r="QN330" s="2">
        <v>2.19</v>
      </c>
      <c r="QO330" s="2">
        <v>1.1100000000000001</v>
      </c>
      <c r="QP330" s="2">
        <v>4.09</v>
      </c>
      <c r="QQ330" s="2">
        <v>2.08</v>
      </c>
      <c r="QR330" s="2">
        <v>1.0900000000000001</v>
      </c>
    </row>
    <row r="331" spans="1:460">
      <c r="A331" s="22">
        <v>2006</v>
      </c>
      <c r="B331" s="2">
        <v>2.16</v>
      </c>
      <c r="C331" s="2">
        <v>1.24</v>
      </c>
      <c r="D331" s="2">
        <v>0.51</v>
      </c>
      <c r="E331" s="2">
        <v>1.21</v>
      </c>
      <c r="F331" s="2">
        <v>1.42</v>
      </c>
      <c r="G331" s="2">
        <v>0.61</v>
      </c>
      <c r="H331" s="2">
        <v>0.86</v>
      </c>
      <c r="I331" s="2">
        <v>1.02</v>
      </c>
      <c r="J331" s="2">
        <v>0.54</v>
      </c>
      <c r="K331" s="2">
        <v>1.08</v>
      </c>
      <c r="L331" s="2">
        <v>0.08</v>
      </c>
      <c r="M331" s="2">
        <v>0.27</v>
      </c>
      <c r="N331" s="2">
        <v>0.09</v>
      </c>
      <c r="O331" s="2">
        <v>0.67</v>
      </c>
      <c r="P331" s="2">
        <v>0.48</v>
      </c>
      <c r="Q331" s="2">
        <v>0.57999999999999996</v>
      </c>
      <c r="R331" s="2">
        <v>1.26</v>
      </c>
      <c r="S331" s="2">
        <v>0.99</v>
      </c>
      <c r="T331" s="2">
        <v>0.43</v>
      </c>
      <c r="U331" s="2">
        <v>0.09</v>
      </c>
      <c r="V331" s="2">
        <v>0.39</v>
      </c>
      <c r="W331" s="2">
        <v>1.92</v>
      </c>
      <c r="X331" s="2">
        <v>0.11</v>
      </c>
      <c r="Y331" s="2">
        <v>0.3</v>
      </c>
      <c r="Z331" s="2">
        <v>1.48</v>
      </c>
      <c r="AA331" s="2">
        <v>2.1800000000000002</v>
      </c>
      <c r="AB331" s="2">
        <v>0.08</v>
      </c>
      <c r="AC331" s="2">
        <v>0.17</v>
      </c>
      <c r="AD331" s="2">
        <v>0.52</v>
      </c>
      <c r="AE331" s="2">
        <v>1.97</v>
      </c>
      <c r="AF331" s="2">
        <v>3.2</v>
      </c>
      <c r="AG331" s="2">
        <v>0.19</v>
      </c>
      <c r="AH331" s="2">
        <v>0.32</v>
      </c>
      <c r="AI331" s="2">
        <v>0.1</v>
      </c>
      <c r="AJ331" s="2">
        <v>7.0000000000000007E-2</v>
      </c>
      <c r="AK331" s="2">
        <v>0.14000000000000001</v>
      </c>
      <c r="AL331" s="2">
        <v>1.56</v>
      </c>
      <c r="AM331" s="2">
        <v>2.17</v>
      </c>
      <c r="AN331" s="2">
        <v>1.0900000000000001</v>
      </c>
      <c r="AO331" s="2">
        <v>3.13</v>
      </c>
      <c r="AP331" s="2">
        <v>1.1399999999999999</v>
      </c>
      <c r="AQ331" s="2">
        <v>1.33</v>
      </c>
      <c r="AR331" s="2">
        <v>1.39</v>
      </c>
      <c r="AS331" s="2">
        <v>3.23</v>
      </c>
      <c r="AT331" s="2">
        <v>2.08</v>
      </c>
      <c r="AU331" s="2">
        <v>1.66</v>
      </c>
      <c r="AV331" s="2">
        <v>1.45</v>
      </c>
      <c r="AW331" s="2">
        <v>3.02</v>
      </c>
      <c r="AX331" s="2">
        <v>0.79</v>
      </c>
      <c r="AY331" s="2">
        <v>0.42</v>
      </c>
      <c r="AZ331" s="2">
        <v>0.44</v>
      </c>
      <c r="BA331" s="2">
        <v>1.4</v>
      </c>
      <c r="BB331" s="2">
        <v>0.2</v>
      </c>
      <c r="BC331" s="2">
        <v>0.95</v>
      </c>
      <c r="BD331" s="2">
        <v>0.74</v>
      </c>
      <c r="BE331" s="2">
        <v>0.38</v>
      </c>
      <c r="BF331" s="2">
        <v>0.08</v>
      </c>
      <c r="BG331" s="2">
        <v>0.42</v>
      </c>
      <c r="BH331" s="2">
        <v>0.3</v>
      </c>
      <c r="BI331" s="2">
        <v>1.08</v>
      </c>
      <c r="BJ331" s="2">
        <v>0.7</v>
      </c>
      <c r="BK331" s="2">
        <v>1.08</v>
      </c>
      <c r="BL331" s="2">
        <v>0.95</v>
      </c>
      <c r="BM331" s="2">
        <v>2.79</v>
      </c>
      <c r="BN331" s="2">
        <v>1.44</v>
      </c>
      <c r="BO331" s="2">
        <v>0.46</v>
      </c>
      <c r="BP331" s="2">
        <v>0.27</v>
      </c>
      <c r="BQ331" s="2">
        <v>1.23</v>
      </c>
      <c r="BR331" s="2">
        <v>0.15</v>
      </c>
      <c r="BS331" s="2">
        <v>1.4</v>
      </c>
      <c r="BT331" s="2">
        <v>0.19</v>
      </c>
      <c r="BU331" s="2">
        <v>0.75</v>
      </c>
      <c r="BV331" s="2">
        <v>0.23</v>
      </c>
      <c r="BW331" s="2">
        <v>1.38</v>
      </c>
      <c r="BX331" s="2">
        <v>0.39</v>
      </c>
      <c r="BY331" s="2">
        <v>0.16</v>
      </c>
      <c r="BZ331" s="2">
        <v>0.12</v>
      </c>
      <c r="CA331" s="2">
        <v>0.83</v>
      </c>
      <c r="CB331" s="2">
        <v>2.0299999999999998</v>
      </c>
      <c r="CC331" s="2">
        <v>0.78</v>
      </c>
      <c r="CD331" s="2">
        <v>1.47</v>
      </c>
      <c r="CE331" s="2">
        <v>0.19</v>
      </c>
      <c r="CF331" s="2">
        <v>0.2</v>
      </c>
      <c r="CG331" s="2">
        <v>0.4</v>
      </c>
      <c r="CH331" s="2">
        <v>0.93</v>
      </c>
      <c r="CI331" s="2">
        <v>1.75</v>
      </c>
      <c r="CJ331" s="2">
        <v>0.57999999999999996</v>
      </c>
      <c r="CK331" s="2">
        <v>2.16</v>
      </c>
      <c r="CL331" s="2">
        <v>0.17</v>
      </c>
      <c r="CM331" s="2">
        <v>0.42</v>
      </c>
      <c r="CN331" s="2">
        <v>1.1000000000000001</v>
      </c>
      <c r="CO331" s="2">
        <v>2.2599999999999998</v>
      </c>
      <c r="CP331" s="2">
        <v>0.7</v>
      </c>
      <c r="CQ331" s="2">
        <v>1.44</v>
      </c>
      <c r="CR331" s="2">
        <v>3.4</v>
      </c>
      <c r="CS331" s="2">
        <v>2.82</v>
      </c>
      <c r="CT331" s="2">
        <v>0.84</v>
      </c>
      <c r="CU331" s="2">
        <v>2.27</v>
      </c>
      <c r="CV331" s="2">
        <v>0.77</v>
      </c>
      <c r="CW331" s="2">
        <v>1.43</v>
      </c>
      <c r="CX331" s="2">
        <v>2.16</v>
      </c>
      <c r="CY331" s="2">
        <v>4.3499999999999996</v>
      </c>
      <c r="CZ331" s="2">
        <v>3.62</v>
      </c>
      <c r="DA331" s="2">
        <v>1.79</v>
      </c>
      <c r="DB331" s="2">
        <v>1.65</v>
      </c>
      <c r="DC331" s="2">
        <v>1.4</v>
      </c>
      <c r="DD331" s="2">
        <v>1.46</v>
      </c>
      <c r="DE331" s="2">
        <v>3.63</v>
      </c>
      <c r="DF331" s="2">
        <v>4.8</v>
      </c>
      <c r="DG331" s="2">
        <v>0.99</v>
      </c>
      <c r="DH331" s="2">
        <v>3.01</v>
      </c>
      <c r="DI331" s="2">
        <v>1.67</v>
      </c>
      <c r="DJ331" s="2">
        <v>0.25</v>
      </c>
      <c r="DK331" s="2">
        <v>0.95</v>
      </c>
      <c r="DL331" s="2">
        <v>0.4</v>
      </c>
      <c r="DM331" s="2">
        <v>1.27</v>
      </c>
      <c r="DN331" s="2">
        <v>1.26</v>
      </c>
      <c r="DO331" s="2">
        <v>0.59</v>
      </c>
      <c r="DP331" s="2">
        <v>1.1299999999999999</v>
      </c>
      <c r="DQ331" s="2">
        <v>1.78</v>
      </c>
      <c r="DR331" s="2">
        <v>1.79</v>
      </c>
      <c r="DS331" s="2">
        <v>3</v>
      </c>
      <c r="DT331" s="2">
        <v>1.34</v>
      </c>
      <c r="DU331" s="2">
        <v>1.67</v>
      </c>
      <c r="DV331" s="2">
        <v>4.49</v>
      </c>
      <c r="DW331" s="2">
        <v>0.36</v>
      </c>
      <c r="DX331" s="2">
        <v>0.55000000000000004</v>
      </c>
      <c r="DY331" s="2">
        <v>0.56999999999999995</v>
      </c>
      <c r="DZ331" s="2">
        <v>0.15</v>
      </c>
      <c r="EA331" s="2">
        <v>1.84</v>
      </c>
      <c r="EB331" s="2">
        <v>0.86</v>
      </c>
      <c r="EC331" s="2">
        <v>1.76</v>
      </c>
      <c r="ED331" s="2">
        <v>2.9</v>
      </c>
      <c r="EE331" s="2">
        <v>1.29</v>
      </c>
      <c r="EF331" s="2">
        <v>0.95</v>
      </c>
      <c r="EG331" s="2">
        <v>0.23</v>
      </c>
      <c r="EH331" s="2">
        <v>0.18</v>
      </c>
      <c r="EI331" s="2">
        <v>0.32</v>
      </c>
      <c r="EJ331" s="2">
        <v>0.3</v>
      </c>
      <c r="EK331" s="2">
        <v>1.81</v>
      </c>
      <c r="EL331" s="2">
        <v>1.17</v>
      </c>
      <c r="EM331" s="2">
        <v>1.8</v>
      </c>
      <c r="EN331" s="2">
        <v>0.91</v>
      </c>
      <c r="EO331" s="2">
        <v>1.33</v>
      </c>
      <c r="EP331" s="2">
        <v>0.62</v>
      </c>
      <c r="EQ331" s="2">
        <v>0.63</v>
      </c>
      <c r="ER331" s="2">
        <v>0.44</v>
      </c>
      <c r="ES331" s="2">
        <v>0.73</v>
      </c>
      <c r="ET331" s="2">
        <v>0.53</v>
      </c>
      <c r="EU331" s="2">
        <v>3.17</v>
      </c>
      <c r="EV331" s="2">
        <v>0.17</v>
      </c>
      <c r="EW331" s="2">
        <v>2.56</v>
      </c>
      <c r="EX331" s="2">
        <v>0.41</v>
      </c>
      <c r="EY331" s="2">
        <v>1.07</v>
      </c>
      <c r="EZ331" s="2">
        <v>1.08</v>
      </c>
      <c r="FA331" s="2">
        <v>0.55000000000000004</v>
      </c>
      <c r="FB331" s="2">
        <v>0.97</v>
      </c>
      <c r="FC331" s="2">
        <v>0.62</v>
      </c>
      <c r="FD331" s="2">
        <v>0.28000000000000003</v>
      </c>
      <c r="FE331" s="2">
        <v>0.54</v>
      </c>
      <c r="FF331" s="2">
        <v>1.02</v>
      </c>
      <c r="FG331" s="2">
        <v>0.55000000000000004</v>
      </c>
      <c r="FH331" s="2">
        <v>0.92</v>
      </c>
      <c r="FI331" s="2">
        <v>0.81</v>
      </c>
      <c r="FJ331" s="2">
        <v>0.33</v>
      </c>
      <c r="FK331" s="2">
        <v>0.44</v>
      </c>
      <c r="FL331" s="2">
        <v>0.68</v>
      </c>
      <c r="FM331" s="2">
        <v>0.44</v>
      </c>
      <c r="FN331" s="2">
        <v>1.05</v>
      </c>
      <c r="FO331" s="2">
        <v>3.62</v>
      </c>
      <c r="FP331" s="2">
        <v>3.28</v>
      </c>
      <c r="FQ331" s="2">
        <v>2.27</v>
      </c>
      <c r="FR331" s="2">
        <v>1.04</v>
      </c>
      <c r="FS331" s="2">
        <v>2.86</v>
      </c>
      <c r="FT331" s="2">
        <v>2.13</v>
      </c>
      <c r="FU331" s="2">
        <v>1.21</v>
      </c>
      <c r="FV331" s="2">
        <v>0.43</v>
      </c>
      <c r="FW331" s="2">
        <v>0.89</v>
      </c>
      <c r="FX331" s="2">
        <v>2.25</v>
      </c>
      <c r="FY331" s="2">
        <v>1.96</v>
      </c>
      <c r="FZ331" s="2">
        <v>0.72</v>
      </c>
      <c r="GA331" s="2">
        <v>0.8</v>
      </c>
      <c r="GB331" s="2">
        <v>1.1200000000000001</v>
      </c>
      <c r="GC331" s="2">
        <v>2.27</v>
      </c>
      <c r="GD331" s="2">
        <v>0.17</v>
      </c>
      <c r="GE331" s="2">
        <v>0.34</v>
      </c>
      <c r="GF331" s="2">
        <v>7.0000000000000007E-2</v>
      </c>
      <c r="GG331" s="2">
        <v>0.19</v>
      </c>
      <c r="GH331" s="2">
        <v>0.47</v>
      </c>
      <c r="GI331" s="2">
        <v>0.61</v>
      </c>
      <c r="GJ331" s="2">
        <v>0.1</v>
      </c>
      <c r="GK331" s="2">
        <v>0.56000000000000005</v>
      </c>
      <c r="GL331" s="2">
        <v>0.17</v>
      </c>
      <c r="GM331" s="2">
        <v>3.3</v>
      </c>
      <c r="GN331" s="2">
        <v>0.62</v>
      </c>
      <c r="GO331" s="2">
        <v>0.48</v>
      </c>
      <c r="GP331" s="2">
        <v>3.55</v>
      </c>
      <c r="GQ331" s="2">
        <v>0.44</v>
      </c>
      <c r="GR331" s="2">
        <v>1.29</v>
      </c>
      <c r="GS331" s="2">
        <v>2.54</v>
      </c>
      <c r="GT331" s="2">
        <v>0.75</v>
      </c>
      <c r="GU331" s="2">
        <v>0.33</v>
      </c>
      <c r="GV331" s="2">
        <v>1.46</v>
      </c>
      <c r="GW331" s="2">
        <v>1</v>
      </c>
      <c r="GX331" s="2">
        <v>0.18</v>
      </c>
      <c r="GY331" s="2">
        <v>5.71</v>
      </c>
      <c r="GZ331" s="2">
        <v>1.85</v>
      </c>
      <c r="HA331" s="2">
        <v>4.1500000000000004</v>
      </c>
      <c r="HB331" s="2">
        <v>0.11</v>
      </c>
      <c r="HC331" s="2">
        <v>0.64</v>
      </c>
      <c r="HD331" s="2">
        <v>0.33</v>
      </c>
      <c r="HE331" s="2">
        <v>0.23</v>
      </c>
      <c r="HF331" s="2">
        <v>0.87</v>
      </c>
      <c r="HG331" s="2">
        <v>0.44</v>
      </c>
      <c r="HH331" s="2">
        <v>1.33</v>
      </c>
      <c r="HI331" s="2">
        <v>0.5</v>
      </c>
      <c r="HJ331" s="2">
        <v>1.29</v>
      </c>
      <c r="HK331" s="2">
        <v>1.63</v>
      </c>
      <c r="HL331" s="2">
        <v>0.1</v>
      </c>
      <c r="HM331" s="2">
        <v>2.23</v>
      </c>
      <c r="HN331" s="2">
        <v>0.55000000000000004</v>
      </c>
      <c r="HO331" s="2">
        <v>0.44</v>
      </c>
      <c r="HP331" s="2">
        <v>1.36</v>
      </c>
      <c r="HQ331" s="2">
        <v>1.28</v>
      </c>
      <c r="HR331" s="2">
        <v>2.08</v>
      </c>
      <c r="HS331" s="2">
        <v>0.77</v>
      </c>
      <c r="HT331" s="2">
        <v>1.04</v>
      </c>
      <c r="HU331" s="2">
        <v>0.19</v>
      </c>
      <c r="HV331" s="2">
        <v>0.46</v>
      </c>
      <c r="HW331" s="2">
        <v>0.82</v>
      </c>
      <c r="HX331" s="2">
        <v>0.56999999999999995</v>
      </c>
      <c r="HY331" s="2">
        <v>2.52</v>
      </c>
      <c r="IA331" s="2">
        <v>2.86</v>
      </c>
      <c r="IB331" s="2">
        <v>5.43</v>
      </c>
      <c r="IC331" s="2">
        <v>2.34</v>
      </c>
      <c r="ID331" s="2">
        <v>2.12</v>
      </c>
      <c r="IE331" s="2">
        <v>1.25</v>
      </c>
      <c r="IF331" s="2">
        <v>1.31</v>
      </c>
      <c r="IG331" s="2">
        <v>0.1</v>
      </c>
      <c r="IH331" s="2">
        <v>0.61</v>
      </c>
      <c r="II331" s="2">
        <v>0.24</v>
      </c>
      <c r="IJ331" s="2">
        <v>1.19</v>
      </c>
      <c r="IK331" s="2">
        <v>0.63</v>
      </c>
      <c r="IL331" s="2">
        <v>0.18</v>
      </c>
      <c r="IM331" s="2">
        <v>3.62</v>
      </c>
      <c r="IN331" s="2">
        <v>0.31</v>
      </c>
      <c r="IO331" s="2">
        <v>1.23</v>
      </c>
      <c r="IP331" s="2">
        <v>0.57999999999999996</v>
      </c>
      <c r="IQ331" s="2">
        <v>0.57999999999999996</v>
      </c>
      <c r="IW331" s="2">
        <v>2.68</v>
      </c>
      <c r="IX331" s="2">
        <v>3.53</v>
      </c>
      <c r="IY331" s="2">
        <v>0.14000000000000001</v>
      </c>
      <c r="IZ331" s="2">
        <v>1.1399999999999999</v>
      </c>
      <c r="JA331" s="2">
        <v>1.1499999999999999</v>
      </c>
      <c r="JB331" s="2">
        <v>1.48</v>
      </c>
      <c r="JC331" s="2">
        <v>1.44</v>
      </c>
      <c r="JD331" s="2">
        <v>0.2</v>
      </c>
      <c r="JE331" s="2">
        <v>0.79</v>
      </c>
      <c r="JF331" s="2">
        <v>0.6</v>
      </c>
      <c r="JG331" s="2">
        <v>1.08</v>
      </c>
      <c r="JH331" s="2">
        <v>0.97</v>
      </c>
      <c r="JI331" s="2">
        <v>2.2799999999999998</v>
      </c>
      <c r="JJ331" s="2">
        <v>2.4300000000000002</v>
      </c>
      <c r="JK331" s="2">
        <v>0.5</v>
      </c>
      <c r="JL331" s="2">
        <v>1.93</v>
      </c>
      <c r="JM331" s="2">
        <v>3.03</v>
      </c>
      <c r="JN331" s="2">
        <v>3.84</v>
      </c>
      <c r="JO331" s="2">
        <v>4.6399999999999997</v>
      </c>
      <c r="JP331" s="2">
        <v>1.82</v>
      </c>
      <c r="JQ331" s="2">
        <v>3.13</v>
      </c>
      <c r="JR331" s="2">
        <v>3.73</v>
      </c>
      <c r="JS331" s="2">
        <v>1.24</v>
      </c>
      <c r="JT331" s="2">
        <v>0.59</v>
      </c>
      <c r="JU331" s="2">
        <v>3.04</v>
      </c>
      <c r="JV331" s="2">
        <v>3.69</v>
      </c>
      <c r="JW331" s="2">
        <v>2.2000000000000002</v>
      </c>
      <c r="JX331" s="2">
        <v>2.0299999999999998</v>
      </c>
      <c r="JY331" s="2">
        <v>2.1800000000000002</v>
      </c>
      <c r="JZ331" s="2">
        <v>2.19</v>
      </c>
      <c r="KA331" s="2">
        <v>2.68</v>
      </c>
      <c r="KB331" s="2">
        <v>1.3</v>
      </c>
      <c r="KC331" s="2">
        <v>2.57</v>
      </c>
      <c r="KD331" s="2">
        <v>1.79</v>
      </c>
      <c r="KE331" s="2">
        <v>5.77</v>
      </c>
      <c r="KG331" s="2">
        <v>1.08</v>
      </c>
      <c r="KH331" s="2">
        <v>0.36</v>
      </c>
      <c r="KI331" s="2">
        <v>0.28999999999999998</v>
      </c>
      <c r="KJ331" s="2">
        <v>0.28999999999999998</v>
      </c>
      <c r="KK331" s="2">
        <v>3.26</v>
      </c>
      <c r="KL331" s="2">
        <v>0.98</v>
      </c>
      <c r="KM331" s="2">
        <v>0.3</v>
      </c>
      <c r="KN331" s="2">
        <v>0.93</v>
      </c>
      <c r="KO331" s="2">
        <v>1.1100000000000001</v>
      </c>
      <c r="KS331" s="2">
        <v>2.34</v>
      </c>
      <c r="KU331" s="2">
        <v>1.45</v>
      </c>
      <c r="KV331" s="2">
        <v>6.14</v>
      </c>
      <c r="KW331" s="2">
        <v>2.62</v>
      </c>
      <c r="KX331" s="2">
        <v>3.25</v>
      </c>
      <c r="KY331" s="2">
        <v>2.12</v>
      </c>
      <c r="LA331" s="2">
        <v>1.05</v>
      </c>
      <c r="LB331" s="2">
        <v>1.1599999999999999</v>
      </c>
      <c r="LC331" s="2">
        <v>1.32</v>
      </c>
      <c r="LD331" s="2">
        <v>0.44</v>
      </c>
      <c r="LE331" s="2">
        <v>0.27</v>
      </c>
      <c r="LF331" s="2">
        <v>0.68</v>
      </c>
      <c r="LG331" s="2">
        <v>1.1299999999999999</v>
      </c>
      <c r="LH331" s="2">
        <v>0.56000000000000005</v>
      </c>
      <c r="LI331" s="2">
        <v>0.52</v>
      </c>
      <c r="LJ331" s="2">
        <v>2.2200000000000002</v>
      </c>
      <c r="LK331" s="2">
        <v>0.44</v>
      </c>
      <c r="LL331" s="2">
        <v>0.31</v>
      </c>
      <c r="LM331" s="2">
        <v>3.11</v>
      </c>
      <c r="LN331" s="2">
        <v>0.52</v>
      </c>
      <c r="LO331" s="2">
        <v>0.26</v>
      </c>
      <c r="LP331" s="2">
        <v>0.32</v>
      </c>
      <c r="LQ331" s="2">
        <v>0.23</v>
      </c>
      <c r="LR331" s="2">
        <v>1.63</v>
      </c>
      <c r="LS331" s="2">
        <v>1.75</v>
      </c>
      <c r="LT331" s="2">
        <v>0.48</v>
      </c>
      <c r="LU331" s="2">
        <v>1.74</v>
      </c>
      <c r="LV331" s="2">
        <v>4.3499999999999996</v>
      </c>
      <c r="LX331" s="2">
        <v>0.67</v>
      </c>
      <c r="LY331" s="2">
        <v>1.22</v>
      </c>
      <c r="LZ331" s="2">
        <v>0.69</v>
      </c>
      <c r="MA331" s="2">
        <v>1.32</v>
      </c>
      <c r="MB331" s="2">
        <v>0.45</v>
      </c>
      <c r="MC331" s="2">
        <v>1.26</v>
      </c>
      <c r="MD331" s="2">
        <v>0.53</v>
      </c>
      <c r="ME331" s="2">
        <v>0.26</v>
      </c>
      <c r="MF331" s="2">
        <v>0.73</v>
      </c>
      <c r="MH331" s="2">
        <v>0.41</v>
      </c>
      <c r="MI331" s="2">
        <v>0.37</v>
      </c>
      <c r="MJ331" s="2">
        <v>0.28999999999999998</v>
      </c>
      <c r="MK331" s="2">
        <v>0.06</v>
      </c>
      <c r="ML331" s="2">
        <v>0.15</v>
      </c>
      <c r="MM331" s="2">
        <v>7.0000000000000007E-2</v>
      </c>
      <c r="MN331" s="2">
        <v>0.35</v>
      </c>
      <c r="MO331" s="2">
        <v>0.25</v>
      </c>
      <c r="MP331" s="2">
        <v>0.91</v>
      </c>
      <c r="MQ331" s="2">
        <v>0.72</v>
      </c>
      <c r="MR331" s="2">
        <v>0.93</v>
      </c>
      <c r="MS331" s="2">
        <v>0.2</v>
      </c>
      <c r="MT331" s="2">
        <v>1.39</v>
      </c>
      <c r="MU331" s="2">
        <v>0.25</v>
      </c>
      <c r="MV331" s="2">
        <v>0.5</v>
      </c>
      <c r="MW331" s="2">
        <v>0.32</v>
      </c>
      <c r="MX331" s="2">
        <v>0.28999999999999998</v>
      </c>
      <c r="MY331" s="2">
        <v>0.56999999999999995</v>
      </c>
      <c r="MZ331" s="2">
        <v>0.7</v>
      </c>
      <c r="NA331" s="2">
        <v>0.46</v>
      </c>
      <c r="NB331" s="2">
        <v>0.88</v>
      </c>
      <c r="NC331" s="2">
        <v>1.1499999999999999</v>
      </c>
      <c r="ND331" s="2">
        <v>0.15</v>
      </c>
      <c r="NE331" s="2">
        <v>0.5</v>
      </c>
      <c r="NF331" s="2">
        <v>0.51</v>
      </c>
      <c r="NG331" s="2">
        <v>0.45</v>
      </c>
      <c r="NH331" s="2">
        <v>0.43</v>
      </c>
      <c r="NI331" s="2">
        <v>0.1</v>
      </c>
      <c r="NJ331" s="2">
        <v>1.1200000000000001</v>
      </c>
      <c r="NK331" s="2">
        <v>0.43</v>
      </c>
      <c r="NL331" s="2">
        <v>0.24</v>
      </c>
      <c r="NM331" s="2">
        <v>0.28000000000000003</v>
      </c>
      <c r="NN331" s="2">
        <v>0.28999999999999998</v>
      </c>
      <c r="NO331" s="2">
        <v>0.34</v>
      </c>
      <c r="NP331" s="2">
        <v>0.32</v>
      </c>
      <c r="NQ331" s="2">
        <v>0.12</v>
      </c>
      <c r="NR331" s="2">
        <v>0.28999999999999998</v>
      </c>
      <c r="NS331" s="2">
        <v>0.74</v>
      </c>
      <c r="NT331" s="2">
        <v>0</v>
      </c>
      <c r="NU331" s="2">
        <v>0.62</v>
      </c>
      <c r="NV331" s="2">
        <v>0.4</v>
      </c>
      <c r="NW331" s="2">
        <v>0.94</v>
      </c>
      <c r="NX331" s="2">
        <v>0.56999999999999995</v>
      </c>
      <c r="NY331" s="2">
        <v>1.53</v>
      </c>
      <c r="NZ331" s="2">
        <v>0.56000000000000005</v>
      </c>
      <c r="OA331" s="2">
        <v>1.1100000000000001</v>
      </c>
      <c r="OB331" s="2">
        <v>1.22</v>
      </c>
      <c r="OC331" s="2">
        <v>3.29</v>
      </c>
      <c r="OD331" s="2">
        <v>0.66</v>
      </c>
      <c r="OE331" s="2">
        <v>0.72</v>
      </c>
      <c r="OF331" s="2">
        <v>0.56000000000000005</v>
      </c>
      <c r="OG331" s="2">
        <v>2.74</v>
      </c>
      <c r="OH331" s="2">
        <v>0.6</v>
      </c>
      <c r="OI331" s="2">
        <v>1.58</v>
      </c>
      <c r="OJ331" s="2">
        <v>0.49</v>
      </c>
      <c r="OK331" s="2">
        <v>0.5</v>
      </c>
      <c r="OL331" s="2">
        <v>0.68</v>
      </c>
      <c r="OM331" s="2">
        <v>0.33</v>
      </c>
      <c r="ON331" s="2">
        <v>0.18</v>
      </c>
      <c r="OO331" s="2">
        <v>0.34</v>
      </c>
      <c r="OP331" s="2">
        <v>0.28999999999999998</v>
      </c>
      <c r="OQ331" s="2">
        <v>0.6</v>
      </c>
      <c r="OR331" s="2">
        <v>0.5</v>
      </c>
      <c r="OS331" s="2">
        <v>0.57999999999999996</v>
      </c>
      <c r="OT331" s="2">
        <v>0.47</v>
      </c>
      <c r="OU331" s="2">
        <v>0.31</v>
      </c>
      <c r="OV331" s="2">
        <v>0.83</v>
      </c>
      <c r="OW331" s="2">
        <v>1.1000000000000001</v>
      </c>
      <c r="OX331" s="2">
        <v>0.44</v>
      </c>
      <c r="OY331" s="2">
        <v>0.25</v>
      </c>
      <c r="OZ331" s="2">
        <v>0.41</v>
      </c>
      <c r="PA331" s="2">
        <v>0.2</v>
      </c>
      <c r="PB331" s="2">
        <v>0.28999999999999998</v>
      </c>
      <c r="PC331" s="2">
        <v>0.56999999999999995</v>
      </c>
      <c r="PD331" s="2">
        <v>0.35</v>
      </c>
      <c r="PE331" s="2">
        <v>0.49</v>
      </c>
      <c r="PF331" s="2">
        <v>0.12</v>
      </c>
      <c r="PG331" s="2">
        <v>0.13</v>
      </c>
      <c r="PH331" s="2">
        <v>0.21</v>
      </c>
      <c r="PI331" s="2">
        <v>0.38</v>
      </c>
      <c r="PJ331" s="2">
        <v>7.0000000000000007E-2</v>
      </c>
      <c r="PK331" s="2">
        <v>0.22</v>
      </c>
      <c r="PL331" s="2">
        <v>0.35</v>
      </c>
      <c r="PM331" s="2">
        <v>0.7</v>
      </c>
      <c r="PN331" s="2">
        <v>1.1200000000000001</v>
      </c>
      <c r="PO331" s="2">
        <v>1.33</v>
      </c>
      <c r="PP331" s="2">
        <v>1.71</v>
      </c>
      <c r="PQ331" s="2">
        <v>0.25</v>
      </c>
      <c r="PR331" s="2">
        <v>0.24</v>
      </c>
      <c r="PS331" s="2">
        <v>0.83</v>
      </c>
      <c r="PT331" s="2">
        <v>0.6</v>
      </c>
      <c r="PU331" s="2">
        <v>0.35</v>
      </c>
      <c r="PV331" s="2">
        <v>0.6</v>
      </c>
      <c r="PW331" s="2">
        <v>0.79</v>
      </c>
      <c r="PX331" s="2">
        <v>1.77</v>
      </c>
      <c r="PY331" s="2">
        <v>1.32</v>
      </c>
      <c r="PZ331" s="2">
        <v>0.34</v>
      </c>
      <c r="QA331" s="2">
        <v>1.02</v>
      </c>
      <c r="QB331" s="2">
        <v>0.99</v>
      </c>
      <c r="QC331" s="2">
        <v>2.08</v>
      </c>
      <c r="QD331" s="2">
        <v>0.42</v>
      </c>
      <c r="QE331" s="2">
        <v>1</v>
      </c>
      <c r="QF331" s="2">
        <v>1.22</v>
      </c>
      <c r="QG331" s="2">
        <v>2.93</v>
      </c>
      <c r="QH331" s="2">
        <v>0.37</v>
      </c>
      <c r="QI331" s="2">
        <v>1.03</v>
      </c>
      <c r="QJ331" s="2">
        <v>1.61</v>
      </c>
      <c r="QK331" s="2">
        <v>1.56</v>
      </c>
      <c r="QL331" s="2">
        <v>3.18</v>
      </c>
      <c r="QM331" s="2">
        <v>1.26</v>
      </c>
      <c r="QN331" s="2">
        <v>3.03</v>
      </c>
      <c r="QO331" s="2">
        <v>0.46</v>
      </c>
      <c r="QP331" s="2">
        <v>4.4000000000000004</v>
      </c>
      <c r="QQ331" s="2">
        <v>2.4700000000000002</v>
      </c>
      <c r="QR331" s="2">
        <v>1.52</v>
      </c>
    </row>
    <row r="332" spans="1:460">
      <c r="A332" s="22">
        <v>2007</v>
      </c>
      <c r="B332" s="2">
        <v>2.04</v>
      </c>
      <c r="C332" s="2">
        <v>1.48</v>
      </c>
      <c r="D332" s="2">
        <v>1.44</v>
      </c>
      <c r="E332" s="2">
        <v>1.58</v>
      </c>
      <c r="F332" s="2">
        <v>1.24</v>
      </c>
      <c r="G332" s="2">
        <v>0.65</v>
      </c>
      <c r="H332" s="2">
        <v>1.02</v>
      </c>
      <c r="I332" s="2">
        <v>0.82</v>
      </c>
      <c r="J332" s="2">
        <v>0.28999999999999998</v>
      </c>
      <c r="K332" s="2">
        <v>1.0900000000000001</v>
      </c>
      <c r="L332" s="2">
        <v>0.11</v>
      </c>
      <c r="M332" s="2">
        <v>0.22</v>
      </c>
      <c r="N332" s="2">
        <v>0.05</v>
      </c>
      <c r="O332" s="2">
        <v>0.89</v>
      </c>
      <c r="P332" s="2">
        <v>0.28000000000000003</v>
      </c>
      <c r="Q332" s="2">
        <v>0.22</v>
      </c>
      <c r="R332" s="2">
        <v>1.27</v>
      </c>
      <c r="S332" s="2">
        <v>0.86</v>
      </c>
      <c r="T332" s="2">
        <v>0.8</v>
      </c>
      <c r="U332" s="2">
        <v>0.34</v>
      </c>
      <c r="V332" s="2">
        <v>0.35</v>
      </c>
      <c r="W332" s="2">
        <v>1.1399999999999999</v>
      </c>
      <c r="X332" s="2">
        <v>0.13</v>
      </c>
      <c r="Y332" s="2">
        <v>0.28000000000000003</v>
      </c>
      <c r="Z332" s="2">
        <v>1.65</v>
      </c>
      <c r="AA332" s="2">
        <v>2.16</v>
      </c>
      <c r="AB332" s="2">
        <v>0.08</v>
      </c>
      <c r="AC332" s="2">
        <v>0.26</v>
      </c>
      <c r="AD332" s="2">
        <v>0.86</v>
      </c>
      <c r="AE332" s="2">
        <v>2.5099999999999998</v>
      </c>
      <c r="AF332" s="2">
        <v>2.92</v>
      </c>
      <c r="AG332" s="2">
        <v>0.21</v>
      </c>
      <c r="AH332" s="2">
        <v>0.48</v>
      </c>
      <c r="AI332" s="2">
        <v>0.18</v>
      </c>
      <c r="AJ332" s="2">
        <v>0.08</v>
      </c>
      <c r="AK332" s="2">
        <v>0.18</v>
      </c>
      <c r="AL332" s="2">
        <v>1.29</v>
      </c>
      <c r="AM332" s="2">
        <v>2.4</v>
      </c>
      <c r="AN332" s="2">
        <v>1.61</v>
      </c>
      <c r="AO332" s="2">
        <v>2.34</v>
      </c>
      <c r="AP332" s="2">
        <v>0.95</v>
      </c>
      <c r="AQ332" s="2">
        <v>1.95</v>
      </c>
      <c r="AR332" s="2">
        <v>1.1399999999999999</v>
      </c>
      <c r="AS332" s="2">
        <v>2.67</v>
      </c>
      <c r="AT332" s="2">
        <v>2.5</v>
      </c>
      <c r="AU332" s="2">
        <v>2.06</v>
      </c>
      <c r="AV332" s="2">
        <v>1.46</v>
      </c>
      <c r="AW332" s="2">
        <v>2.2999999999999998</v>
      </c>
      <c r="AX332" s="2">
        <v>0.76</v>
      </c>
      <c r="AY332" s="2">
        <v>0.4</v>
      </c>
      <c r="AZ332" s="2">
        <v>0.47</v>
      </c>
      <c r="BA332" s="2">
        <v>1.46</v>
      </c>
      <c r="BB332" s="2">
        <v>0.21</v>
      </c>
      <c r="BC332" s="2">
        <v>1.08</v>
      </c>
      <c r="BD332" s="2">
        <v>1.67</v>
      </c>
      <c r="BE332" s="2">
        <v>0.49</v>
      </c>
      <c r="BF332" s="2">
        <v>0.06</v>
      </c>
      <c r="BG332" s="2">
        <v>0.76</v>
      </c>
      <c r="BH332" s="2">
        <v>0.3</v>
      </c>
      <c r="BI332" s="2">
        <v>1.17</v>
      </c>
      <c r="BJ332" s="2">
        <v>0.89</v>
      </c>
      <c r="BK332" s="2">
        <v>1.3</v>
      </c>
      <c r="BL332" s="2">
        <v>1.31</v>
      </c>
      <c r="BM332" s="2">
        <v>2.57</v>
      </c>
      <c r="BN332" s="2">
        <v>1.62</v>
      </c>
      <c r="BO332" s="2">
        <v>0.39</v>
      </c>
      <c r="BP332" s="2">
        <v>0.24</v>
      </c>
      <c r="BQ332" s="2">
        <v>1.4</v>
      </c>
      <c r="BR332" s="2">
        <v>0.05</v>
      </c>
      <c r="BS332" s="2">
        <v>1.65</v>
      </c>
      <c r="BT332" s="2">
        <v>0.22</v>
      </c>
      <c r="BU332" s="2">
        <v>1.02</v>
      </c>
      <c r="BV332" s="2">
        <v>0.19</v>
      </c>
      <c r="BW332" s="2">
        <v>1.1599999999999999</v>
      </c>
      <c r="BX332" s="2">
        <v>0.55000000000000004</v>
      </c>
      <c r="BY332" s="2">
        <v>0.13</v>
      </c>
      <c r="BZ332" s="2">
        <v>0.1</v>
      </c>
      <c r="CA332" s="2">
        <v>1.73</v>
      </c>
      <c r="CB332" s="2">
        <v>2.1</v>
      </c>
      <c r="CC332" s="2">
        <v>0.79</v>
      </c>
      <c r="CD332" s="2">
        <v>1.74</v>
      </c>
      <c r="CE332" s="2">
        <v>0.28000000000000003</v>
      </c>
      <c r="CF332" s="2">
        <v>0.2</v>
      </c>
      <c r="CG332" s="2">
        <v>0.53</v>
      </c>
      <c r="CH332" s="2">
        <v>0.94</v>
      </c>
      <c r="CI332" s="2">
        <v>1.8</v>
      </c>
      <c r="CJ332" s="2">
        <v>0.9</v>
      </c>
      <c r="CK332" s="2">
        <v>2.16</v>
      </c>
      <c r="CL332" s="2">
        <v>0.23</v>
      </c>
      <c r="CM332" s="2">
        <v>0.47</v>
      </c>
      <c r="CN332" s="2">
        <v>0.87</v>
      </c>
      <c r="CO332" s="2">
        <v>2.23</v>
      </c>
      <c r="CP332" s="2">
        <v>0.94</v>
      </c>
      <c r="CQ332" s="2">
        <v>1.31</v>
      </c>
      <c r="CR332" s="2">
        <v>3.15</v>
      </c>
      <c r="CS332" s="2">
        <v>1.88</v>
      </c>
      <c r="CT332" s="2">
        <v>0.45</v>
      </c>
      <c r="CU332" s="2">
        <v>2.5299999999999998</v>
      </c>
      <c r="CV332" s="2">
        <v>1.1399999999999999</v>
      </c>
      <c r="CW332" s="2">
        <v>1.47</v>
      </c>
      <c r="CX332" s="2">
        <v>2.02</v>
      </c>
      <c r="CY332" s="2">
        <v>4.5999999999999996</v>
      </c>
      <c r="CZ332" s="2">
        <v>4.05</v>
      </c>
      <c r="DA332" s="2">
        <v>1.61</v>
      </c>
      <c r="DB332" s="2">
        <v>1.38</v>
      </c>
      <c r="DC332" s="2">
        <v>1.34</v>
      </c>
      <c r="DD332" s="2">
        <v>1.83</v>
      </c>
      <c r="DE332" s="2">
        <v>3.99</v>
      </c>
      <c r="DF332" s="2">
        <v>4.5199999999999996</v>
      </c>
      <c r="DG332" s="2">
        <v>1.25</v>
      </c>
      <c r="DH332" s="2">
        <v>2.3199999999999998</v>
      </c>
      <c r="DI332" s="2">
        <v>1.95</v>
      </c>
      <c r="DJ332" s="2">
        <v>0.17</v>
      </c>
      <c r="DK332" s="2">
        <v>0.64</v>
      </c>
      <c r="DL332" s="2">
        <v>0.66</v>
      </c>
      <c r="DM332" s="2">
        <v>1.34</v>
      </c>
      <c r="DN332" s="2">
        <v>1.39</v>
      </c>
      <c r="DO332" s="2">
        <v>0.49</v>
      </c>
      <c r="DP332" s="2">
        <v>0.94</v>
      </c>
      <c r="DQ332" s="2">
        <v>1.84</v>
      </c>
      <c r="DR332" s="2">
        <v>1.62</v>
      </c>
      <c r="DS332" s="2">
        <v>4.28</v>
      </c>
      <c r="DT332" s="2">
        <v>1.57</v>
      </c>
      <c r="DU332" s="2">
        <v>1.29</v>
      </c>
      <c r="DV332" s="2">
        <v>4.66</v>
      </c>
      <c r="DW332" s="2">
        <v>0.13</v>
      </c>
      <c r="DX332" s="2">
        <v>0.87</v>
      </c>
      <c r="DY332" s="2">
        <v>0.53</v>
      </c>
      <c r="DZ332" s="2">
        <v>0.08</v>
      </c>
      <c r="EA332" s="2">
        <v>1.84</v>
      </c>
      <c r="EB332" s="2">
        <v>1.69</v>
      </c>
      <c r="EC332" s="2">
        <v>1.7</v>
      </c>
      <c r="ED332" s="2">
        <v>3.17</v>
      </c>
      <c r="EE332" s="2">
        <v>1.57</v>
      </c>
      <c r="EF332" s="2">
        <v>1.49</v>
      </c>
      <c r="EG332" s="2">
        <v>0.31</v>
      </c>
      <c r="EH332" s="2">
        <v>0.15</v>
      </c>
      <c r="EI332" s="2">
        <v>1.58</v>
      </c>
      <c r="EJ332" s="2">
        <v>0.11</v>
      </c>
      <c r="EK332" s="2">
        <v>1.1499999999999999</v>
      </c>
      <c r="EL332" s="2">
        <v>1</v>
      </c>
      <c r="EM332" s="2">
        <v>0.95</v>
      </c>
      <c r="EN332" s="2">
        <v>1.54</v>
      </c>
      <c r="EO332" s="2">
        <v>1.28</v>
      </c>
      <c r="EP332" s="2">
        <v>0.35</v>
      </c>
      <c r="EQ332" s="2">
        <v>0.76</v>
      </c>
      <c r="ER332" s="2">
        <v>0.3</v>
      </c>
      <c r="ES332" s="2">
        <v>0.82</v>
      </c>
      <c r="ET332" s="2">
        <v>0.5</v>
      </c>
      <c r="EU332" s="2">
        <v>4.09</v>
      </c>
      <c r="EV332" s="2">
        <v>0.17</v>
      </c>
      <c r="EW332" s="2">
        <v>2.4900000000000002</v>
      </c>
      <c r="EX332" s="2">
        <v>0.77</v>
      </c>
      <c r="EY332" s="2">
        <v>0.96</v>
      </c>
      <c r="EZ332" s="2">
        <v>0.95</v>
      </c>
      <c r="FA332" s="2">
        <v>0.74</v>
      </c>
      <c r="FB332" s="2">
        <v>0.51</v>
      </c>
      <c r="FC332" s="2">
        <v>0.91</v>
      </c>
      <c r="FD332" s="2">
        <v>0.5</v>
      </c>
      <c r="FE332" s="2">
        <v>0.82</v>
      </c>
      <c r="FF332" s="2">
        <v>1.1499999999999999</v>
      </c>
      <c r="FG332" s="2">
        <v>0.53</v>
      </c>
      <c r="FH332" s="2">
        <v>1.5</v>
      </c>
      <c r="FI332" s="2">
        <v>0.68</v>
      </c>
      <c r="FJ332" s="2">
        <v>1.43</v>
      </c>
      <c r="FK332" s="2">
        <v>0.47</v>
      </c>
      <c r="FL332" s="2">
        <v>0.21</v>
      </c>
      <c r="FM332" s="2">
        <v>0.68</v>
      </c>
      <c r="FN332" s="2">
        <v>1.02</v>
      </c>
      <c r="FO332" s="2">
        <v>3.7</v>
      </c>
      <c r="FP332" s="2">
        <v>3.68</v>
      </c>
      <c r="FQ332" s="2">
        <v>0.9</v>
      </c>
      <c r="FR332" s="2">
        <v>1.22</v>
      </c>
      <c r="FS332" s="2">
        <v>2.84</v>
      </c>
      <c r="FT332" s="2">
        <v>2.46</v>
      </c>
      <c r="FU332" s="2">
        <v>0.28999999999999998</v>
      </c>
      <c r="FV332" s="2">
        <v>0.5</v>
      </c>
      <c r="FW332" s="2">
        <v>1.9</v>
      </c>
      <c r="FX332" s="2">
        <v>2.48</v>
      </c>
      <c r="FY332" s="2">
        <v>1.35</v>
      </c>
      <c r="FZ332" s="2">
        <v>1.1000000000000001</v>
      </c>
      <c r="GA332" s="2">
        <v>0.86</v>
      </c>
      <c r="GB332" s="2">
        <v>1.82</v>
      </c>
      <c r="GC332" s="2">
        <v>1.75</v>
      </c>
      <c r="GD332" s="2">
        <v>0.09</v>
      </c>
      <c r="GE332" s="2">
        <v>0.13</v>
      </c>
      <c r="GF332" s="2">
        <v>0.21</v>
      </c>
      <c r="GG332" s="2">
        <v>1.3</v>
      </c>
      <c r="GH332" s="2">
        <v>0.71</v>
      </c>
      <c r="GI332" s="2">
        <v>1.2</v>
      </c>
      <c r="GJ332" s="2">
        <v>0.34</v>
      </c>
      <c r="GK332" s="2">
        <v>0.37</v>
      </c>
      <c r="GL332" s="2">
        <v>0.15</v>
      </c>
      <c r="GM332" s="2">
        <v>2.29</v>
      </c>
      <c r="GN332" s="2">
        <v>0.54</v>
      </c>
      <c r="GO332" s="2">
        <v>0.28000000000000003</v>
      </c>
      <c r="GP332" s="2">
        <v>2.29</v>
      </c>
      <c r="GQ332" s="2">
        <v>0.24</v>
      </c>
      <c r="GR332" s="2">
        <v>1.88</v>
      </c>
      <c r="GS332" s="2">
        <v>2.46</v>
      </c>
      <c r="GT332" s="2">
        <v>0.74</v>
      </c>
      <c r="GU332" s="2">
        <v>0.31</v>
      </c>
      <c r="GV332" s="2">
        <v>1.04</v>
      </c>
      <c r="GW332" s="2">
        <v>1.32</v>
      </c>
      <c r="GX332" s="2">
        <v>0.27</v>
      </c>
      <c r="GY332" s="2">
        <v>4.88</v>
      </c>
      <c r="GZ332" s="2">
        <v>1.95</v>
      </c>
      <c r="HA332" s="2">
        <v>3.7</v>
      </c>
      <c r="HB332" s="2">
        <v>0.63</v>
      </c>
      <c r="HC332" s="2">
        <v>0.41</v>
      </c>
      <c r="HD332" s="2">
        <v>3.59</v>
      </c>
      <c r="HE332" s="2">
        <v>0.11</v>
      </c>
      <c r="HF332" s="2">
        <v>1.34</v>
      </c>
      <c r="HG332" s="2">
        <v>1.97</v>
      </c>
      <c r="HH332" s="2">
        <v>1.99</v>
      </c>
      <c r="HI332" s="2">
        <v>0.71</v>
      </c>
      <c r="HJ332" s="2">
        <v>0.79</v>
      </c>
      <c r="HK332" s="2">
        <v>1.02</v>
      </c>
      <c r="HL332" s="2">
        <v>0.16</v>
      </c>
      <c r="HM332" s="2">
        <v>0.65</v>
      </c>
      <c r="HN332" s="2">
        <v>0.31</v>
      </c>
      <c r="HO332" s="2">
        <v>0.88</v>
      </c>
      <c r="HP332" s="2">
        <v>2.1</v>
      </c>
      <c r="HQ332" s="2">
        <v>0.53</v>
      </c>
      <c r="HR332" s="2">
        <v>2.17</v>
      </c>
      <c r="HS332" s="2">
        <v>0.73</v>
      </c>
      <c r="HT332" s="2">
        <v>0.39</v>
      </c>
      <c r="HU332" s="2">
        <v>0.33</v>
      </c>
      <c r="HV332" s="2">
        <v>0.37</v>
      </c>
      <c r="HW332" s="2">
        <v>1.38</v>
      </c>
      <c r="HX332" s="2">
        <v>0.93</v>
      </c>
      <c r="HY332" s="2">
        <v>2.68</v>
      </c>
      <c r="IA332" s="2">
        <v>2.5</v>
      </c>
      <c r="IB332" s="2">
        <v>4.91</v>
      </c>
      <c r="IC332" s="2">
        <v>2.87</v>
      </c>
      <c r="ID332" s="2">
        <v>1.99</v>
      </c>
      <c r="IE332" s="2">
        <v>2.0699999999999998</v>
      </c>
      <c r="IF332" s="2">
        <v>1.27</v>
      </c>
      <c r="IG332" s="2">
        <v>1.17</v>
      </c>
      <c r="IH332" s="2">
        <v>1.1000000000000001</v>
      </c>
      <c r="II332" s="2">
        <v>0.22</v>
      </c>
      <c r="IJ332" s="2">
        <v>1.1000000000000001</v>
      </c>
      <c r="IK332" s="2">
        <v>1</v>
      </c>
      <c r="IL332" s="2">
        <v>0.36</v>
      </c>
      <c r="IM332" s="2">
        <v>0.54</v>
      </c>
      <c r="IN332" s="2">
        <v>0.18</v>
      </c>
      <c r="IO332" s="2">
        <v>0.19</v>
      </c>
      <c r="IP332" s="2">
        <v>0.12</v>
      </c>
      <c r="IQ332" s="2">
        <v>0.34</v>
      </c>
      <c r="IW332" s="2">
        <v>2.15</v>
      </c>
      <c r="IX332" s="2">
        <v>3.22</v>
      </c>
      <c r="IY332" s="2">
        <v>0.21</v>
      </c>
      <c r="IZ332" s="2">
        <v>1.01</v>
      </c>
      <c r="JA332" s="2">
        <v>1.41</v>
      </c>
      <c r="JB332" s="2">
        <v>0.94</v>
      </c>
      <c r="JC332" s="2">
        <v>1.2</v>
      </c>
      <c r="JD332" s="2">
        <v>0.2</v>
      </c>
      <c r="JE332" s="2">
        <v>1.1000000000000001</v>
      </c>
      <c r="JF332" s="2">
        <v>0.24</v>
      </c>
      <c r="JG332" s="2">
        <v>1.06</v>
      </c>
      <c r="JH332" s="2">
        <v>1.27</v>
      </c>
      <c r="JI332" s="2">
        <v>1.46</v>
      </c>
      <c r="JJ332" s="2">
        <v>1.6</v>
      </c>
      <c r="JK332" s="2">
        <v>0.98</v>
      </c>
      <c r="JL332" s="2">
        <v>2.25</v>
      </c>
      <c r="JM332" s="2">
        <v>3.11</v>
      </c>
      <c r="JN332" s="2">
        <v>4.03</v>
      </c>
      <c r="JO332" s="2">
        <v>4.0199999999999996</v>
      </c>
      <c r="JP332" s="2">
        <v>2.09</v>
      </c>
      <c r="JQ332" s="2">
        <v>2.99</v>
      </c>
      <c r="JR332" s="2">
        <v>2.59</v>
      </c>
      <c r="JS332" s="2">
        <v>1.51</v>
      </c>
      <c r="JT332" s="2">
        <v>0.52</v>
      </c>
      <c r="JU332" s="2">
        <v>2.84</v>
      </c>
      <c r="JV332" s="2">
        <v>3.2</v>
      </c>
      <c r="JW332" s="2">
        <v>2.84</v>
      </c>
      <c r="JX332" s="2">
        <v>1.96</v>
      </c>
      <c r="JY332" s="2">
        <v>2.59</v>
      </c>
      <c r="JZ332" s="2">
        <v>2.65</v>
      </c>
      <c r="KA332" s="2">
        <v>2.31</v>
      </c>
      <c r="KB332" s="2">
        <v>4</v>
      </c>
      <c r="KC332" s="2">
        <v>1.55</v>
      </c>
      <c r="KD332" s="2">
        <v>2.86</v>
      </c>
      <c r="KE332" s="2">
        <v>4.53</v>
      </c>
      <c r="KF332" s="2">
        <v>1.08</v>
      </c>
      <c r="KG332" s="2">
        <v>0.76</v>
      </c>
      <c r="KH332" s="2">
        <v>0.48</v>
      </c>
      <c r="KI332" s="2">
        <v>0.3</v>
      </c>
      <c r="KJ332" s="2">
        <v>0.11</v>
      </c>
      <c r="KK332" s="2">
        <v>2.56</v>
      </c>
      <c r="KL332" s="2">
        <v>0.88</v>
      </c>
      <c r="KM332" s="2">
        <v>0.4</v>
      </c>
      <c r="KN332" s="2">
        <v>1.07</v>
      </c>
      <c r="KO332" s="2">
        <v>0.56999999999999995</v>
      </c>
      <c r="KP332" s="2">
        <v>1.1599999999999999</v>
      </c>
      <c r="KQ332" s="2">
        <v>1.82</v>
      </c>
      <c r="KS332" s="2">
        <v>4.0599999999999996</v>
      </c>
      <c r="KT332" s="2">
        <v>0.66</v>
      </c>
      <c r="KU332" s="2">
        <v>3.4</v>
      </c>
      <c r="KV332" s="2">
        <v>5.45</v>
      </c>
      <c r="KW332" s="2">
        <v>1.69</v>
      </c>
      <c r="KX332" s="2">
        <v>2.61</v>
      </c>
      <c r="KY332" s="2">
        <v>1.78</v>
      </c>
      <c r="LA332" s="2">
        <v>1.37</v>
      </c>
      <c r="LB332" s="2">
        <v>0.98</v>
      </c>
      <c r="LC332" s="2">
        <v>1.05</v>
      </c>
      <c r="LD332" s="2">
        <v>0.36</v>
      </c>
      <c r="LE332" s="2">
        <v>0.36</v>
      </c>
      <c r="LF332" s="2">
        <v>0.76</v>
      </c>
      <c r="LG332" s="2">
        <v>0.95</v>
      </c>
      <c r="LH332" s="2">
        <v>1.24</v>
      </c>
      <c r="LI332" s="2">
        <v>0.73</v>
      </c>
      <c r="LJ332" s="2">
        <v>1.65</v>
      </c>
      <c r="LK332" s="2">
        <v>0.64</v>
      </c>
      <c r="LL332" s="2">
        <v>0.15</v>
      </c>
      <c r="LM332" s="2">
        <v>4.2300000000000004</v>
      </c>
      <c r="LN332" s="2">
        <v>0.76</v>
      </c>
      <c r="LO332" s="2">
        <v>0.66</v>
      </c>
      <c r="LP332" s="2">
        <v>0.52</v>
      </c>
      <c r="LQ332" s="2">
        <v>0.23</v>
      </c>
      <c r="LR332" s="2">
        <v>0.46</v>
      </c>
      <c r="LS332" s="2">
        <v>0.55000000000000004</v>
      </c>
      <c r="LT332" s="2">
        <v>0.35</v>
      </c>
      <c r="LU332" s="2">
        <v>1.89</v>
      </c>
      <c r="LV332" s="2">
        <v>4.55</v>
      </c>
      <c r="LX332" s="2">
        <v>0.47</v>
      </c>
      <c r="LY332" s="2">
        <v>0.95</v>
      </c>
      <c r="LZ332" s="2">
        <v>1.1200000000000001</v>
      </c>
      <c r="MA332" s="2">
        <v>1.72</v>
      </c>
      <c r="MB332" s="2">
        <v>0.34</v>
      </c>
      <c r="MC332" s="2">
        <v>0.95</v>
      </c>
      <c r="MD332" s="2">
        <v>0.37</v>
      </c>
      <c r="ME332" s="2">
        <v>0.38</v>
      </c>
      <c r="MF332" s="2">
        <v>0.85</v>
      </c>
      <c r="MH332" s="2">
        <v>0.41</v>
      </c>
      <c r="MI332" s="2">
        <v>0.28999999999999998</v>
      </c>
      <c r="MJ332" s="2">
        <v>0.28000000000000003</v>
      </c>
      <c r="MK332" s="2">
        <v>0.53</v>
      </c>
      <c r="ML332" s="2">
        <v>0.33</v>
      </c>
      <c r="MM332" s="2">
        <v>0.09</v>
      </c>
      <c r="MN332" s="2">
        <v>0.24</v>
      </c>
      <c r="MO332" s="2">
        <v>0.28000000000000003</v>
      </c>
      <c r="MP332" s="2">
        <v>0.69</v>
      </c>
      <c r="MQ332" s="2">
        <v>0.76</v>
      </c>
      <c r="MR332" s="2">
        <v>0.68</v>
      </c>
      <c r="MS332" s="2">
        <v>0.31</v>
      </c>
      <c r="MT332" s="2">
        <v>1.61</v>
      </c>
      <c r="MU332" s="2">
        <v>0.28999999999999998</v>
      </c>
      <c r="MV332" s="2">
        <v>0.46</v>
      </c>
      <c r="MW332" s="2">
        <v>0.31</v>
      </c>
      <c r="MX332" s="2">
        <v>0.27</v>
      </c>
      <c r="MY332" s="2">
        <v>0</v>
      </c>
      <c r="MZ332" s="2">
        <v>0.74</v>
      </c>
      <c r="NA332" s="2">
        <v>0.37</v>
      </c>
      <c r="NB332" s="2">
        <v>1.4</v>
      </c>
      <c r="NC332" s="2">
        <v>1.58</v>
      </c>
      <c r="ND332" s="2">
        <v>7.0000000000000007E-2</v>
      </c>
      <c r="NE332" s="2">
        <v>0.61</v>
      </c>
      <c r="NF332" s="2">
        <v>0.51</v>
      </c>
      <c r="NG332" s="2">
        <v>0.36</v>
      </c>
      <c r="NH332" s="2">
        <v>0.35</v>
      </c>
      <c r="NI332" s="2">
        <v>0.11</v>
      </c>
      <c r="NJ332" s="2">
        <v>1.33</v>
      </c>
      <c r="NK332" s="2">
        <v>0.56000000000000005</v>
      </c>
      <c r="NL332" s="2">
        <v>0.32</v>
      </c>
      <c r="NM332" s="2">
        <v>0.54</v>
      </c>
      <c r="NN332" s="2">
        <v>0.23</v>
      </c>
      <c r="NO332" s="2">
        <v>0.27</v>
      </c>
      <c r="NP332" s="2">
        <v>0.48</v>
      </c>
      <c r="NQ332" s="2">
        <v>0.18</v>
      </c>
      <c r="NR332" s="2">
        <v>0.34</v>
      </c>
      <c r="NS332" s="2">
        <v>0.77</v>
      </c>
      <c r="NT332" s="2">
        <v>0.2</v>
      </c>
      <c r="NU332" s="2">
        <v>0.68</v>
      </c>
      <c r="NV332" s="2">
        <v>0.67</v>
      </c>
      <c r="NW332" s="2">
        <v>0.98</v>
      </c>
      <c r="NX332" s="2">
        <v>0.44</v>
      </c>
      <c r="NY332" s="2">
        <v>1.57</v>
      </c>
      <c r="NZ332" s="2">
        <v>1.04</v>
      </c>
      <c r="OA332" s="2">
        <v>0.98</v>
      </c>
      <c r="OB332" s="2">
        <v>1.77</v>
      </c>
      <c r="OC332" s="2">
        <v>3.74</v>
      </c>
      <c r="OD332" s="2">
        <v>0.69</v>
      </c>
      <c r="OE332" s="2">
        <v>0.79</v>
      </c>
      <c r="OF332" s="2">
        <v>0.72</v>
      </c>
      <c r="OG332" s="2">
        <v>1.02</v>
      </c>
      <c r="OH332" s="2">
        <v>0.78</v>
      </c>
      <c r="OI332" s="2">
        <v>4.46</v>
      </c>
      <c r="OJ332" s="2">
        <v>0.33</v>
      </c>
      <c r="OK332" s="2">
        <v>0.61</v>
      </c>
      <c r="OL332" s="2">
        <v>0.42</v>
      </c>
      <c r="OM332" s="2">
        <v>0.34</v>
      </c>
      <c r="ON332" s="2">
        <v>0.19</v>
      </c>
      <c r="OO332" s="2">
        <v>0.49</v>
      </c>
      <c r="OP332" s="2">
        <v>0.16</v>
      </c>
      <c r="OQ332" s="2">
        <v>0.4</v>
      </c>
      <c r="OR332" s="2">
        <v>0.7</v>
      </c>
      <c r="OS332" s="2">
        <v>0.54</v>
      </c>
      <c r="OT332" s="2">
        <v>0.34</v>
      </c>
      <c r="OU332" s="2">
        <v>0.45</v>
      </c>
      <c r="OV332" s="2">
        <v>0.5</v>
      </c>
      <c r="OW332" s="2">
        <v>0.13</v>
      </c>
      <c r="OX332" s="2">
        <v>0.19</v>
      </c>
      <c r="OY332" s="2">
        <v>0.5</v>
      </c>
      <c r="OZ332" s="2">
        <v>0.4</v>
      </c>
      <c r="PA332" s="2">
        <v>0.43</v>
      </c>
      <c r="PB332" s="2">
        <v>0.69</v>
      </c>
      <c r="PC332" s="2">
        <v>0.74</v>
      </c>
      <c r="PD332" s="2">
        <v>0.34</v>
      </c>
      <c r="PE332" s="2">
        <v>0.45</v>
      </c>
      <c r="PF332" s="2">
        <v>0.27</v>
      </c>
      <c r="PG332" s="2">
        <v>0.09</v>
      </c>
      <c r="PH332" s="2">
        <v>0.13</v>
      </c>
      <c r="PI332" s="2">
        <v>0.39</v>
      </c>
      <c r="PJ332" s="2">
        <v>0.3</v>
      </c>
      <c r="PK332" s="2">
        <v>0.33</v>
      </c>
      <c r="PL332" s="2">
        <v>0.39</v>
      </c>
      <c r="PM332" s="2">
        <v>1.02</v>
      </c>
      <c r="PN332" s="2">
        <v>0.55000000000000004</v>
      </c>
      <c r="PO332" s="2">
        <v>1.17</v>
      </c>
      <c r="PP332" s="2">
        <v>2.06</v>
      </c>
      <c r="PQ332" s="2">
        <v>0.21</v>
      </c>
      <c r="PR332" s="2">
        <v>0.06</v>
      </c>
      <c r="PS332" s="2">
        <v>0.75</v>
      </c>
      <c r="PT332" s="2">
        <v>0.64</v>
      </c>
      <c r="PU332" s="2">
        <v>0.45</v>
      </c>
      <c r="PV332" s="2">
        <v>0.45</v>
      </c>
      <c r="PW332" s="2">
        <v>0.56000000000000005</v>
      </c>
      <c r="PX332" s="2">
        <v>1.68</v>
      </c>
      <c r="PY332" s="2">
        <v>1.18</v>
      </c>
      <c r="PZ332" s="2">
        <v>0.33</v>
      </c>
      <c r="QA332" s="2">
        <v>1.3</v>
      </c>
      <c r="QB332" s="2">
        <v>2.08</v>
      </c>
      <c r="QC332" s="2">
        <v>2.2200000000000002</v>
      </c>
      <c r="QD332" s="2">
        <v>0.59</v>
      </c>
      <c r="QE332" s="2">
        <v>2.4300000000000002</v>
      </c>
      <c r="QF332" s="2">
        <v>1.65</v>
      </c>
      <c r="QG332" s="2">
        <v>2.79</v>
      </c>
      <c r="QH332" s="2">
        <v>0.5</v>
      </c>
      <c r="QI332" s="2">
        <v>1.1299999999999999</v>
      </c>
      <c r="QJ332" s="2">
        <v>1.56</v>
      </c>
      <c r="QK332" s="2">
        <v>1.58</v>
      </c>
      <c r="QL332" s="2">
        <v>3.12</v>
      </c>
      <c r="QM332" s="2">
        <v>1.77</v>
      </c>
      <c r="QN332" s="2">
        <v>2.87</v>
      </c>
      <c r="QO332" s="2">
        <v>0.66</v>
      </c>
      <c r="QP332" s="2">
        <v>4.3499999999999996</v>
      </c>
      <c r="QQ332" s="2">
        <v>1.76</v>
      </c>
      <c r="QR332" s="2">
        <v>0.96</v>
      </c>
    </row>
    <row r="333" spans="1:460">
      <c r="A333" s="22">
        <v>2008</v>
      </c>
      <c r="B333" s="2">
        <v>2.4500000000000002</v>
      </c>
      <c r="C333" s="2">
        <v>1.34</v>
      </c>
      <c r="D333" s="2">
        <v>0.78</v>
      </c>
      <c r="E333" s="2">
        <v>1.38</v>
      </c>
      <c r="F333" s="2">
        <v>2.48</v>
      </c>
      <c r="G333" s="2">
        <v>0.76</v>
      </c>
      <c r="H333" s="2">
        <v>0.91</v>
      </c>
      <c r="I333" s="2">
        <v>0.77</v>
      </c>
      <c r="J333" s="2">
        <v>0.42</v>
      </c>
      <c r="K333" s="2">
        <v>0.84</v>
      </c>
      <c r="L333" s="2">
        <v>0.12</v>
      </c>
      <c r="M333" s="2">
        <v>0.42</v>
      </c>
      <c r="N333" s="2">
        <v>0.06</v>
      </c>
      <c r="O333" s="2">
        <v>1</v>
      </c>
      <c r="P333" s="2">
        <v>0.33</v>
      </c>
      <c r="Q333" s="2">
        <v>0.32</v>
      </c>
      <c r="R333" s="2">
        <v>1.28</v>
      </c>
      <c r="S333" s="2">
        <v>1.2</v>
      </c>
      <c r="T333" s="2">
        <v>0.83</v>
      </c>
      <c r="U333" s="2">
        <v>0.1</v>
      </c>
      <c r="V333" s="2">
        <v>0.24</v>
      </c>
      <c r="W333" s="2">
        <v>1.1599999999999999</v>
      </c>
      <c r="X333" s="2">
        <v>0.21</v>
      </c>
      <c r="Y333" s="2">
        <v>0.3</v>
      </c>
      <c r="Z333" s="2">
        <v>1.55</v>
      </c>
      <c r="AA333" s="2">
        <v>2.27</v>
      </c>
      <c r="AB333" s="2">
        <v>0.09</v>
      </c>
      <c r="AC333" s="2">
        <v>0.16</v>
      </c>
      <c r="AD333" s="2">
        <v>0.83</v>
      </c>
      <c r="AE333" s="2">
        <v>2.08</v>
      </c>
      <c r="AF333" s="2">
        <v>1.89</v>
      </c>
      <c r="AG333" s="2">
        <v>0.22</v>
      </c>
      <c r="AH333" s="2">
        <v>0.52</v>
      </c>
      <c r="AI333" s="2">
        <v>0.24</v>
      </c>
      <c r="AJ333" s="2">
        <v>0.09</v>
      </c>
      <c r="AK333" s="2">
        <v>0.18</v>
      </c>
      <c r="AL333" s="2">
        <v>1.61</v>
      </c>
      <c r="AM333" s="2">
        <v>1.89</v>
      </c>
      <c r="AN333" s="2">
        <v>1.22</v>
      </c>
      <c r="AO333" s="2">
        <v>2.21</v>
      </c>
      <c r="AP333" s="2">
        <v>1.87</v>
      </c>
      <c r="AQ333" s="2">
        <v>1.99</v>
      </c>
      <c r="AR333" s="2">
        <v>2.5499999999999998</v>
      </c>
      <c r="AS333" s="2">
        <v>3.46</v>
      </c>
      <c r="AT333" s="2">
        <v>1.69</v>
      </c>
      <c r="AU333" s="2">
        <v>1.63</v>
      </c>
      <c r="AV333" s="2">
        <v>0.75</v>
      </c>
      <c r="AW333" s="2">
        <v>1.98</v>
      </c>
      <c r="AX333" s="2">
        <v>0.94</v>
      </c>
      <c r="AY333" s="2">
        <v>0.46</v>
      </c>
      <c r="AZ333" s="2">
        <v>0.37</v>
      </c>
      <c r="BA333" s="2">
        <v>1.34</v>
      </c>
      <c r="BB333" s="2">
        <v>0.17</v>
      </c>
      <c r="BC333" s="2">
        <v>1.04</v>
      </c>
      <c r="BD333" s="2">
        <v>1.32</v>
      </c>
      <c r="BE333" s="2">
        <v>0.38</v>
      </c>
      <c r="BF333" s="2">
        <v>0.11</v>
      </c>
      <c r="BG333" s="2">
        <v>0.3</v>
      </c>
      <c r="BH333" s="2">
        <v>0.19</v>
      </c>
      <c r="BI333" s="2">
        <v>0.72</v>
      </c>
      <c r="BJ333" s="2">
        <v>0.81</v>
      </c>
      <c r="BK333" s="2">
        <v>1.25</v>
      </c>
      <c r="BL333" s="2">
        <v>1.1200000000000001</v>
      </c>
      <c r="BM333" s="2">
        <v>1.93</v>
      </c>
      <c r="BN333" s="2">
        <v>1.46</v>
      </c>
      <c r="BO333" s="2">
        <v>0.53</v>
      </c>
      <c r="BP333" s="2">
        <v>0.33</v>
      </c>
      <c r="BQ333" s="2">
        <v>1.3</v>
      </c>
      <c r="BR333" s="2">
        <v>0.08</v>
      </c>
      <c r="BS333" s="2">
        <v>2.2000000000000002</v>
      </c>
      <c r="BT333" s="2">
        <v>0.23</v>
      </c>
      <c r="BU333" s="2">
        <v>1.26</v>
      </c>
      <c r="BV333" s="2">
        <v>0.55000000000000004</v>
      </c>
      <c r="BW333" s="2">
        <v>1.38</v>
      </c>
      <c r="BX333" s="2">
        <v>0.4</v>
      </c>
      <c r="BY333" s="2">
        <v>0.15</v>
      </c>
      <c r="BZ333" s="2">
        <v>0.13</v>
      </c>
      <c r="CA333" s="2">
        <v>1.05</v>
      </c>
      <c r="CB333" s="2">
        <v>2.0299999999999998</v>
      </c>
      <c r="CC333" s="2">
        <v>0.94</v>
      </c>
      <c r="CD333" s="2">
        <v>2.89</v>
      </c>
      <c r="CE333" s="2">
        <v>0.17</v>
      </c>
      <c r="CF333" s="2">
        <v>0.24</v>
      </c>
      <c r="CG333" s="2">
        <v>0.59</v>
      </c>
      <c r="CH333" s="2">
        <v>1.42</v>
      </c>
      <c r="CI333" s="2">
        <v>1.07</v>
      </c>
      <c r="CJ333" s="2">
        <v>0.81</v>
      </c>
      <c r="CK333" s="2">
        <v>2.9</v>
      </c>
      <c r="CL333" s="2">
        <v>0.41</v>
      </c>
      <c r="CM333" s="2">
        <v>0.54</v>
      </c>
      <c r="CN333" s="2">
        <v>1.1599999999999999</v>
      </c>
      <c r="CO333" s="2">
        <v>2.33</v>
      </c>
      <c r="CP333" s="2">
        <v>1.08</v>
      </c>
      <c r="CQ333" s="2">
        <v>1.53</v>
      </c>
      <c r="CR333" s="2">
        <v>2.2999999999999998</v>
      </c>
      <c r="CS333" s="2">
        <v>2.0699999999999998</v>
      </c>
      <c r="CT333" s="2">
        <v>0.69</v>
      </c>
      <c r="CU333" s="2">
        <v>2.14</v>
      </c>
      <c r="CV333" s="2">
        <v>1.1200000000000001</v>
      </c>
      <c r="CW333" s="2">
        <v>1.94</v>
      </c>
      <c r="CX333" s="2">
        <v>2.31</v>
      </c>
      <c r="CY333" s="2">
        <v>4.45</v>
      </c>
      <c r="CZ333" s="2">
        <v>3.71</v>
      </c>
      <c r="DA333" s="2">
        <v>1.33</v>
      </c>
      <c r="DB333" s="2">
        <v>1.34</v>
      </c>
      <c r="DC333" s="2">
        <v>1.39</v>
      </c>
      <c r="DD333" s="2">
        <v>1.79</v>
      </c>
      <c r="DE333" s="2">
        <v>4.59</v>
      </c>
      <c r="DF333" s="2">
        <v>4.8899999999999997</v>
      </c>
      <c r="DG333" s="2">
        <v>1.4</v>
      </c>
      <c r="DH333" s="2">
        <v>2.63</v>
      </c>
      <c r="DI333" s="2">
        <v>3.33</v>
      </c>
      <c r="DJ333" s="2">
        <v>0.3</v>
      </c>
      <c r="DK333" s="2">
        <v>0.59</v>
      </c>
      <c r="DL333" s="2">
        <v>1.06</v>
      </c>
      <c r="DM333" s="2">
        <v>1.46</v>
      </c>
      <c r="DN333" s="2">
        <v>1.93</v>
      </c>
      <c r="DO333" s="2">
        <v>0.37</v>
      </c>
      <c r="DP333" s="2">
        <v>1.28</v>
      </c>
      <c r="DQ333" s="2">
        <v>2.42</v>
      </c>
      <c r="DR333" s="2">
        <v>1.72</v>
      </c>
      <c r="DS333" s="2">
        <v>3.13</v>
      </c>
      <c r="DT333" s="2">
        <v>1.93</v>
      </c>
      <c r="DU333" s="2">
        <v>1.33</v>
      </c>
      <c r="DV333" s="2">
        <v>4.05</v>
      </c>
      <c r="DW333" s="2">
        <v>0.11</v>
      </c>
      <c r="DX333" s="2">
        <v>0.62</v>
      </c>
      <c r="DY333" s="2">
        <v>0.56999999999999995</v>
      </c>
      <c r="DZ333" s="2">
        <v>0.11</v>
      </c>
      <c r="EA333" s="2">
        <v>2.1800000000000002</v>
      </c>
      <c r="EB333" s="2">
        <v>1.25</v>
      </c>
      <c r="EC333" s="2">
        <v>1.51</v>
      </c>
      <c r="ED333" s="2">
        <v>2.96</v>
      </c>
      <c r="EE333" s="2">
        <v>1.24</v>
      </c>
      <c r="EF333" s="2">
        <v>1.2</v>
      </c>
      <c r="EG333" s="2">
        <v>0.22</v>
      </c>
      <c r="EH333" s="2">
        <v>0.17</v>
      </c>
      <c r="EI333" s="2">
        <v>0.23</v>
      </c>
      <c r="EJ333" s="2">
        <v>0.36</v>
      </c>
      <c r="EK333" s="2">
        <v>0.34</v>
      </c>
      <c r="EL333" s="2">
        <v>1.08</v>
      </c>
      <c r="EM333" s="2">
        <v>1.63</v>
      </c>
      <c r="EN333" s="2">
        <v>1.35</v>
      </c>
      <c r="EO333" s="2">
        <v>0.37</v>
      </c>
      <c r="EP333" s="2">
        <v>1.31</v>
      </c>
      <c r="EQ333" s="2">
        <v>0.55000000000000004</v>
      </c>
      <c r="ER333" s="2">
        <v>0.36</v>
      </c>
      <c r="ES333" s="2">
        <v>0.76</v>
      </c>
      <c r="ET333" s="2">
        <v>0.38</v>
      </c>
      <c r="EU333" s="2">
        <v>3.92</v>
      </c>
      <c r="EV333" s="2">
        <v>0.61</v>
      </c>
      <c r="EW333" s="2">
        <v>3.11</v>
      </c>
      <c r="EX333" s="2">
        <v>1.01</v>
      </c>
      <c r="EY333" s="2">
        <v>1.37</v>
      </c>
      <c r="EZ333" s="2">
        <v>0.89</v>
      </c>
      <c r="FA333" s="2">
        <v>0.64</v>
      </c>
      <c r="FB333" s="2">
        <v>0.43</v>
      </c>
      <c r="FC333" s="2">
        <v>0.67</v>
      </c>
      <c r="FD333" s="2">
        <v>0.44</v>
      </c>
      <c r="FE333" s="2">
        <v>1.47</v>
      </c>
      <c r="FF333" s="2">
        <v>1.33</v>
      </c>
      <c r="FG333" s="2">
        <v>0.61</v>
      </c>
      <c r="FH333" s="2">
        <v>1.26</v>
      </c>
      <c r="FI333" s="2">
        <v>1.4</v>
      </c>
      <c r="FJ333" s="2">
        <v>1.2</v>
      </c>
      <c r="FK333" s="2">
        <v>0.99</v>
      </c>
      <c r="FL333" s="2">
        <v>2.64</v>
      </c>
      <c r="FM333" s="2">
        <v>1.1000000000000001</v>
      </c>
      <c r="FN333" s="2">
        <v>1.77</v>
      </c>
      <c r="FO333" s="2">
        <v>4.08</v>
      </c>
      <c r="FP333" s="2">
        <v>2.44</v>
      </c>
      <c r="FQ333" s="2">
        <v>1.18</v>
      </c>
      <c r="FR333" s="2">
        <v>1.08</v>
      </c>
      <c r="FS333" s="2">
        <v>2.35</v>
      </c>
      <c r="FT333" s="2">
        <v>2.11</v>
      </c>
      <c r="FU333" s="2">
        <v>0.66</v>
      </c>
      <c r="FV333" s="2">
        <v>0.65</v>
      </c>
      <c r="FW333" s="2">
        <v>1.44</v>
      </c>
      <c r="FX333" s="2">
        <v>3.54</v>
      </c>
      <c r="FY333" s="2">
        <v>1.19</v>
      </c>
      <c r="FZ333" s="2">
        <v>0.57999999999999996</v>
      </c>
      <c r="GA333" s="2">
        <v>1.07</v>
      </c>
      <c r="GB333" s="2">
        <v>1.58</v>
      </c>
      <c r="GC333" s="2">
        <v>1.22</v>
      </c>
      <c r="GD333" s="2">
        <v>0.36</v>
      </c>
      <c r="GE333" s="2">
        <v>0.26</v>
      </c>
      <c r="GF333" s="2">
        <v>0.42</v>
      </c>
      <c r="GG333" s="2">
        <v>2.78</v>
      </c>
      <c r="GH333" s="2">
        <v>0.9</v>
      </c>
      <c r="GI333" s="2">
        <v>0.54</v>
      </c>
      <c r="GJ333" s="2">
        <v>0.19</v>
      </c>
      <c r="GK333" s="2">
        <v>0.81</v>
      </c>
      <c r="GL333" s="2">
        <v>0.25</v>
      </c>
      <c r="GM333" s="2">
        <v>1.97</v>
      </c>
      <c r="GN333" s="2">
        <v>0.53</v>
      </c>
      <c r="GO333" s="2">
        <v>0.24</v>
      </c>
      <c r="GP333" s="2">
        <v>0.44</v>
      </c>
      <c r="GQ333" s="2">
        <v>0.23</v>
      </c>
      <c r="GR333" s="2">
        <v>2.71</v>
      </c>
      <c r="GS333" s="2">
        <v>2.29</v>
      </c>
      <c r="GT333" s="2">
        <v>0.84</v>
      </c>
      <c r="GU333" s="2">
        <v>0.22</v>
      </c>
      <c r="GV333" s="2">
        <v>1.29</v>
      </c>
      <c r="GW333" s="2">
        <v>1.23</v>
      </c>
      <c r="GX333" s="2">
        <v>0.12</v>
      </c>
      <c r="GY333" s="2">
        <v>4.3499999999999996</v>
      </c>
      <c r="GZ333" s="2">
        <v>1.8</v>
      </c>
      <c r="HA333" s="2">
        <v>1.06</v>
      </c>
      <c r="HB333" s="2">
        <v>1.1299999999999999</v>
      </c>
      <c r="HC333" s="2">
        <v>0.33</v>
      </c>
      <c r="HD333" s="2">
        <v>0.34</v>
      </c>
      <c r="HE333" s="2">
        <v>0.15</v>
      </c>
      <c r="HF333" s="2">
        <v>0.98</v>
      </c>
      <c r="HG333" s="2">
        <v>1.1000000000000001</v>
      </c>
      <c r="HH333" s="2">
        <v>0.57999999999999996</v>
      </c>
      <c r="HI333" s="2">
        <v>0.28000000000000003</v>
      </c>
      <c r="HJ333" s="2">
        <v>0.79</v>
      </c>
      <c r="HK333" s="2">
        <v>0.94</v>
      </c>
      <c r="HL333" s="2">
        <v>0.24</v>
      </c>
      <c r="HM333" s="2">
        <v>0.9</v>
      </c>
      <c r="HN333" s="2">
        <v>0.2</v>
      </c>
      <c r="HO333" s="2">
        <v>0.72</v>
      </c>
      <c r="HP333" s="2">
        <v>1.52</v>
      </c>
      <c r="HQ333" s="2">
        <v>0.56000000000000005</v>
      </c>
      <c r="HR333" s="2">
        <v>1.91</v>
      </c>
      <c r="HS333" s="2">
        <v>0.63</v>
      </c>
      <c r="HT333" s="2">
        <v>0.6</v>
      </c>
      <c r="HU333" s="2">
        <v>0.36</v>
      </c>
      <c r="HV333" s="2">
        <v>0.67</v>
      </c>
      <c r="HW333" s="2">
        <v>1.94</v>
      </c>
      <c r="HX333" s="2">
        <v>1.63</v>
      </c>
      <c r="HY333" s="2">
        <v>2.73</v>
      </c>
      <c r="HZ333" s="2">
        <v>2.35</v>
      </c>
      <c r="IA333" s="2">
        <v>3.22</v>
      </c>
      <c r="IB333" s="2">
        <v>6.38</v>
      </c>
      <c r="IC333" s="2">
        <v>3.74</v>
      </c>
      <c r="ID333" s="2">
        <v>2.46</v>
      </c>
      <c r="IE333" s="2">
        <v>1.84</v>
      </c>
      <c r="IF333" s="2">
        <v>1.33</v>
      </c>
      <c r="IG333" s="2">
        <v>1.95</v>
      </c>
      <c r="IH333" s="2">
        <v>1.1200000000000001</v>
      </c>
      <c r="II333" s="2">
        <v>0.28999999999999998</v>
      </c>
      <c r="IJ333" s="2">
        <v>0.92</v>
      </c>
      <c r="IK333" s="2">
        <v>1.03</v>
      </c>
      <c r="IL333" s="2">
        <v>0.56999999999999995</v>
      </c>
      <c r="IM333" s="2">
        <v>0.87</v>
      </c>
      <c r="IN333" s="2">
        <v>0.48</v>
      </c>
      <c r="IO333" s="2">
        <v>0.26</v>
      </c>
      <c r="IP333" s="2">
        <v>0.2</v>
      </c>
      <c r="IQ333" s="2">
        <v>0.39</v>
      </c>
      <c r="IW333" s="2">
        <v>2.96</v>
      </c>
      <c r="IX333" s="2">
        <v>5.25</v>
      </c>
      <c r="IY333" s="2">
        <v>0.2</v>
      </c>
      <c r="IZ333" s="2">
        <v>0.7</v>
      </c>
      <c r="JA333" s="2">
        <v>1.81</v>
      </c>
      <c r="JB333" s="2">
        <v>1.43</v>
      </c>
      <c r="JC333" s="2">
        <v>0.89</v>
      </c>
      <c r="JD333" s="2">
        <v>0.24</v>
      </c>
      <c r="JE333" s="2">
        <v>1.1499999999999999</v>
      </c>
      <c r="JF333" s="2">
        <v>0.19</v>
      </c>
      <c r="JG333" s="2">
        <v>1.1299999999999999</v>
      </c>
      <c r="JH333" s="2">
        <v>1.1399999999999999</v>
      </c>
      <c r="JI333" s="2">
        <v>1.41</v>
      </c>
      <c r="JJ333" s="2">
        <v>2.0299999999999998</v>
      </c>
      <c r="JK333" s="2">
        <v>0.95</v>
      </c>
      <c r="JL333" s="2">
        <v>1.98</v>
      </c>
      <c r="JM333" s="2">
        <v>1.48</v>
      </c>
      <c r="JN333" s="2">
        <v>2.87</v>
      </c>
      <c r="JO333" s="2">
        <v>4.2300000000000004</v>
      </c>
      <c r="JP333" s="2">
        <v>1.62</v>
      </c>
      <c r="JQ333" s="2">
        <v>2.91</v>
      </c>
      <c r="JR333" s="2">
        <v>2.1</v>
      </c>
      <c r="JS333" s="2">
        <v>1.32</v>
      </c>
      <c r="JT333" s="2">
        <v>0.6</v>
      </c>
      <c r="JU333" s="2">
        <v>1.52</v>
      </c>
      <c r="JV333" s="2">
        <v>2.41</v>
      </c>
      <c r="JW333" s="2">
        <v>1.58</v>
      </c>
      <c r="JX333" s="2">
        <v>2.08</v>
      </c>
      <c r="JY333" s="2">
        <v>1.97</v>
      </c>
      <c r="JZ333" s="2">
        <v>2.2000000000000002</v>
      </c>
      <c r="KA333" s="2">
        <v>2.4900000000000002</v>
      </c>
      <c r="KB333" s="2">
        <v>4.51</v>
      </c>
      <c r="KC333" s="2">
        <v>2.2400000000000002</v>
      </c>
      <c r="KD333" s="2">
        <v>2.46</v>
      </c>
      <c r="KE333" s="2">
        <v>2.5499999999999998</v>
      </c>
      <c r="KF333" s="2">
        <v>2.72</v>
      </c>
      <c r="KG333" s="2">
        <v>0.34</v>
      </c>
      <c r="KH333" s="2">
        <v>0.37</v>
      </c>
      <c r="KI333" s="2">
        <v>0.39</v>
      </c>
      <c r="KJ333" s="2">
        <v>7.0000000000000007E-2</v>
      </c>
      <c r="KK333" s="2">
        <v>3.98</v>
      </c>
      <c r="KL333" s="2">
        <v>0.47</v>
      </c>
      <c r="KM333" s="2">
        <v>0.56999999999999995</v>
      </c>
      <c r="KN333" s="2">
        <v>2.54</v>
      </c>
      <c r="KO333" s="2">
        <v>0.97</v>
      </c>
      <c r="KP333" s="2">
        <v>2.2999999999999998</v>
      </c>
      <c r="KQ333" s="2">
        <v>1.44</v>
      </c>
      <c r="KR333" s="2">
        <v>3.62</v>
      </c>
      <c r="KS333" s="2">
        <v>2.4900000000000002</v>
      </c>
      <c r="KT333" s="2">
        <v>1.28</v>
      </c>
      <c r="KU333" s="2">
        <v>2.39</v>
      </c>
      <c r="KV333" s="2">
        <v>5.22</v>
      </c>
      <c r="KW333" s="2">
        <v>2.2400000000000002</v>
      </c>
      <c r="KX333" s="2">
        <v>2.92</v>
      </c>
      <c r="KY333" s="2">
        <v>1.67</v>
      </c>
      <c r="LA333" s="2">
        <v>2.33</v>
      </c>
      <c r="LB333" s="2">
        <v>1.04</v>
      </c>
      <c r="LC333" s="2">
        <v>1.5</v>
      </c>
      <c r="LD333" s="2">
        <v>0.4</v>
      </c>
      <c r="LE333" s="2">
        <v>0.47</v>
      </c>
      <c r="LF333" s="2">
        <v>0.73</v>
      </c>
      <c r="LG333" s="2">
        <v>1.05</v>
      </c>
      <c r="LH333" s="2">
        <v>0.72</v>
      </c>
      <c r="LI333" s="2">
        <v>0.68</v>
      </c>
      <c r="LJ333" s="2">
        <v>0.99</v>
      </c>
      <c r="LK333" s="2">
        <v>0.49</v>
      </c>
      <c r="LL333" s="2">
        <v>0.31</v>
      </c>
      <c r="LM333" s="2">
        <v>4.53</v>
      </c>
      <c r="LN333" s="2">
        <v>1.57</v>
      </c>
      <c r="LO333" s="2">
        <v>0.28000000000000003</v>
      </c>
      <c r="LP333" s="2">
        <v>0.23</v>
      </c>
      <c r="LQ333" s="2">
        <v>0.18</v>
      </c>
      <c r="LR333" s="2">
        <v>1.01</v>
      </c>
      <c r="LS333" s="2">
        <v>1.24</v>
      </c>
      <c r="LT333" s="2">
        <v>0.22</v>
      </c>
      <c r="LU333" s="2">
        <v>2.1800000000000002</v>
      </c>
      <c r="LV333" s="2">
        <v>3.14</v>
      </c>
      <c r="LW333" s="2">
        <v>1.81</v>
      </c>
      <c r="LX333" s="2">
        <v>0.79</v>
      </c>
      <c r="LY333" s="2">
        <v>0.62</v>
      </c>
      <c r="LZ333" s="2">
        <v>1</v>
      </c>
      <c r="MA333" s="2">
        <v>1.2</v>
      </c>
      <c r="MB333" s="2">
        <v>0.48</v>
      </c>
      <c r="MC333" s="2">
        <v>1.01</v>
      </c>
      <c r="MD333" s="2">
        <v>0.15</v>
      </c>
      <c r="ME333" s="2">
        <v>0.56999999999999995</v>
      </c>
      <c r="MF333" s="2">
        <v>0.95</v>
      </c>
      <c r="MG333" s="2">
        <v>0.7</v>
      </c>
      <c r="MH333" s="2">
        <v>0.54</v>
      </c>
      <c r="MI333" s="2">
        <v>0.37</v>
      </c>
      <c r="MJ333" s="2">
        <v>0.81</v>
      </c>
      <c r="MK333" s="2">
        <v>0.68</v>
      </c>
      <c r="ML333" s="2">
        <v>0.13</v>
      </c>
      <c r="MM333" s="2">
        <v>7.0000000000000007E-2</v>
      </c>
      <c r="MN333" s="2">
        <v>0.15</v>
      </c>
      <c r="MO333" s="2">
        <v>0.35</v>
      </c>
      <c r="MP333" s="2">
        <v>1.24</v>
      </c>
      <c r="MQ333" s="2">
        <v>0.99</v>
      </c>
      <c r="MR333" s="2">
        <v>0.89</v>
      </c>
      <c r="MS333" s="2">
        <v>0.35</v>
      </c>
      <c r="MT333" s="2">
        <v>2.2599999999999998</v>
      </c>
      <c r="MU333" s="2">
        <v>0.35</v>
      </c>
      <c r="MV333" s="2">
        <v>0.23</v>
      </c>
      <c r="MW333" s="2">
        <v>0.2</v>
      </c>
      <c r="MX333" s="2">
        <v>0.42</v>
      </c>
      <c r="MY333" s="2">
        <v>0.52</v>
      </c>
      <c r="MZ333" s="2">
        <v>0.74</v>
      </c>
      <c r="NA333" s="2">
        <v>0.28000000000000003</v>
      </c>
      <c r="NB333" s="2">
        <v>1.43</v>
      </c>
      <c r="NC333" s="2">
        <v>1.34</v>
      </c>
      <c r="ND333" s="2">
        <v>0.11</v>
      </c>
      <c r="NE333" s="2">
        <v>0.53</v>
      </c>
      <c r="NF333" s="2">
        <v>0.56000000000000005</v>
      </c>
      <c r="NG333" s="2">
        <v>0.84</v>
      </c>
      <c r="NH333" s="2">
        <v>0.35</v>
      </c>
      <c r="NI333" s="2">
        <v>0.11</v>
      </c>
      <c r="NJ333" s="2">
        <v>0.93</v>
      </c>
      <c r="NK333" s="2">
        <v>0.36</v>
      </c>
      <c r="NL333" s="2">
        <v>0.19</v>
      </c>
      <c r="NM333" s="2">
        <v>0.78</v>
      </c>
      <c r="NN333" s="2">
        <v>0.57999999999999996</v>
      </c>
      <c r="NO333" s="2">
        <v>0.33</v>
      </c>
      <c r="NP333" s="2">
        <v>0.27</v>
      </c>
      <c r="NQ333" s="2">
        <v>0.25</v>
      </c>
      <c r="NR333" s="2">
        <v>0.28999999999999998</v>
      </c>
      <c r="NS333" s="2">
        <v>0.65</v>
      </c>
      <c r="NT333" s="2">
        <v>0.27</v>
      </c>
      <c r="NU333" s="2">
        <v>0.46</v>
      </c>
      <c r="NV333" s="2">
        <v>0.66</v>
      </c>
      <c r="NW333" s="2">
        <v>0.68</v>
      </c>
      <c r="NX333" s="2">
        <v>0.25</v>
      </c>
      <c r="NY333" s="2">
        <v>1.59</v>
      </c>
      <c r="NZ333" s="2">
        <v>0.43</v>
      </c>
      <c r="OA333" s="2">
        <v>0.71</v>
      </c>
      <c r="OB333" s="2">
        <v>0.61</v>
      </c>
      <c r="OC333" s="2">
        <v>3.91</v>
      </c>
      <c r="OD333" s="2">
        <v>0.77</v>
      </c>
      <c r="OE333" s="2">
        <v>0</v>
      </c>
      <c r="OF333" s="2">
        <v>0.75</v>
      </c>
      <c r="OG333" s="2">
        <v>2.86</v>
      </c>
      <c r="OH333" s="2">
        <v>0.56999999999999995</v>
      </c>
      <c r="OI333" s="2">
        <v>2.35</v>
      </c>
      <c r="OJ333" s="2">
        <v>0.26</v>
      </c>
      <c r="OK333" s="2">
        <v>0.34</v>
      </c>
      <c r="OL333" s="2">
        <v>0.27</v>
      </c>
      <c r="OM333" s="2">
        <v>0.14000000000000001</v>
      </c>
      <c r="ON333" s="2">
        <v>0.33</v>
      </c>
      <c r="OO333" s="2">
        <v>0.39</v>
      </c>
      <c r="OP333" s="2">
        <v>0.27</v>
      </c>
      <c r="OQ333" s="2">
        <v>0.7</v>
      </c>
      <c r="OR333" s="2">
        <v>0.95</v>
      </c>
      <c r="OS333" s="2">
        <v>0.79</v>
      </c>
      <c r="OT333" s="2">
        <v>0.6</v>
      </c>
      <c r="OU333" s="2">
        <v>1.1200000000000001</v>
      </c>
      <c r="OV333" s="2">
        <v>0.56000000000000005</v>
      </c>
      <c r="OW333" s="2">
        <v>1.49</v>
      </c>
      <c r="OX333" s="2">
        <v>0.18</v>
      </c>
      <c r="OY333" s="2">
        <v>0.26</v>
      </c>
      <c r="OZ333" s="2">
        <v>0.4</v>
      </c>
      <c r="PA333" s="2">
        <v>0.43</v>
      </c>
      <c r="PB333" s="2">
        <v>0.76</v>
      </c>
      <c r="PC333" s="2">
        <v>0.46</v>
      </c>
      <c r="PD333" s="2">
        <v>0.16</v>
      </c>
      <c r="PE333" s="2">
        <v>0.45</v>
      </c>
      <c r="PF333" s="2">
        <v>0.43</v>
      </c>
      <c r="PG333" s="2">
        <v>0.23</v>
      </c>
      <c r="PH333" s="2">
        <v>0.2</v>
      </c>
      <c r="PI333" s="2">
        <v>0.2</v>
      </c>
      <c r="PJ333" s="2">
        <v>0.09</v>
      </c>
      <c r="PK333" s="2">
        <v>0.28000000000000003</v>
      </c>
      <c r="PL333" s="2">
        <v>0.2</v>
      </c>
      <c r="PM333" s="2">
        <v>0.68</v>
      </c>
      <c r="PN333" s="2">
        <v>0.28999999999999998</v>
      </c>
      <c r="PO333" s="2">
        <v>0.93</v>
      </c>
      <c r="PP333" s="2">
        <v>1.28</v>
      </c>
      <c r="PQ333" s="2">
        <v>0.54</v>
      </c>
      <c r="PR333" s="2">
        <v>0.09</v>
      </c>
      <c r="PS333" s="2">
        <v>1.05</v>
      </c>
      <c r="PT333" s="2">
        <v>1.03</v>
      </c>
      <c r="PU333" s="2">
        <v>0.17</v>
      </c>
      <c r="PV333" s="2">
        <v>0.63</v>
      </c>
      <c r="PW333" s="2">
        <v>0.33</v>
      </c>
      <c r="PX333" s="2">
        <v>1.03</v>
      </c>
      <c r="PY333" s="2">
        <v>1.1399999999999999</v>
      </c>
      <c r="PZ333" s="2">
        <v>0.32</v>
      </c>
      <c r="QA333" s="2">
        <v>1.31</v>
      </c>
      <c r="QB333" s="2">
        <v>2.54</v>
      </c>
      <c r="QC333" s="2">
        <v>1.34</v>
      </c>
      <c r="QD333" s="2">
        <v>0.57999999999999996</v>
      </c>
      <c r="QE333" s="2">
        <v>0.57999999999999996</v>
      </c>
      <c r="QF333" s="2">
        <v>1.86</v>
      </c>
      <c r="QG333" s="2">
        <v>0.69</v>
      </c>
      <c r="QH333" s="2">
        <v>0.53</v>
      </c>
      <c r="QI333" s="2">
        <v>1.36</v>
      </c>
      <c r="QJ333" s="2">
        <v>1.6</v>
      </c>
      <c r="QK333" s="2">
        <v>2.34</v>
      </c>
      <c r="QL333" s="2">
        <v>2.88</v>
      </c>
      <c r="QM333" s="2">
        <v>1.85</v>
      </c>
      <c r="QN333" s="2">
        <v>3.19</v>
      </c>
      <c r="QO333" s="2">
        <v>0.74</v>
      </c>
      <c r="QP333" s="2">
        <v>3.44</v>
      </c>
      <c r="QQ333" s="2">
        <v>2.2400000000000002</v>
      </c>
      <c r="QR333" s="2">
        <v>0.31</v>
      </c>
    </row>
    <row r="334" spans="1:460">
      <c r="A334" s="22">
        <v>2009</v>
      </c>
      <c r="B334" s="2">
        <v>1.85</v>
      </c>
      <c r="C334" s="2">
        <v>1.41</v>
      </c>
      <c r="D334" s="2">
        <v>0.7</v>
      </c>
      <c r="E334" s="2">
        <v>1.17</v>
      </c>
      <c r="F334" s="2">
        <v>2.27</v>
      </c>
      <c r="G334" s="2">
        <v>1.03</v>
      </c>
      <c r="H334" s="2">
        <v>0.97</v>
      </c>
      <c r="I334" s="2">
        <v>0.69</v>
      </c>
      <c r="J334" s="2">
        <v>0.44</v>
      </c>
      <c r="K334" s="2">
        <v>0.9</v>
      </c>
      <c r="L334" s="2">
        <v>0.13</v>
      </c>
      <c r="M334" s="2">
        <v>0.46</v>
      </c>
      <c r="N334" s="2">
        <v>0.13</v>
      </c>
      <c r="O334" s="2">
        <v>1.01</v>
      </c>
      <c r="P334" s="2">
        <v>0.34</v>
      </c>
      <c r="Q334" s="2">
        <v>0.43</v>
      </c>
      <c r="R334" s="2">
        <v>1.3</v>
      </c>
      <c r="S334" s="2">
        <v>1.03</v>
      </c>
      <c r="T334" s="2">
        <v>0.87</v>
      </c>
      <c r="U334" s="2">
        <v>0.1</v>
      </c>
      <c r="V334" s="2">
        <v>0.28000000000000003</v>
      </c>
      <c r="W334" s="2">
        <v>1.1399999999999999</v>
      </c>
      <c r="X334" s="2">
        <v>0.19</v>
      </c>
      <c r="Y334" s="2">
        <v>0.43</v>
      </c>
      <c r="Z334" s="2">
        <v>1.59</v>
      </c>
      <c r="AA334" s="2">
        <v>2.08</v>
      </c>
      <c r="AB334" s="2">
        <v>0.12</v>
      </c>
      <c r="AC334" s="2">
        <v>0.15</v>
      </c>
      <c r="AD334" s="2">
        <v>1.2</v>
      </c>
      <c r="AE334" s="2">
        <v>2.33</v>
      </c>
      <c r="AF334" s="2">
        <v>1.87</v>
      </c>
      <c r="AG334" s="2">
        <v>0.31</v>
      </c>
      <c r="AH334" s="2">
        <v>0.52</v>
      </c>
      <c r="AI334" s="2">
        <v>0.28000000000000003</v>
      </c>
      <c r="AJ334" s="2">
        <v>0.08</v>
      </c>
      <c r="AK334" s="2">
        <v>0.15</v>
      </c>
      <c r="AL334" s="2">
        <v>2.2599999999999998</v>
      </c>
      <c r="AM334" s="2">
        <v>3.11</v>
      </c>
      <c r="AN334" s="2">
        <v>1.52</v>
      </c>
      <c r="AO334" s="2">
        <v>2.16</v>
      </c>
      <c r="AP334" s="2">
        <v>3.48</v>
      </c>
      <c r="AQ334" s="2">
        <v>3.98</v>
      </c>
      <c r="AR334" s="2">
        <v>1.93</v>
      </c>
      <c r="AS334" s="2">
        <v>3.13</v>
      </c>
      <c r="AT334" s="2">
        <v>1.78</v>
      </c>
      <c r="AU334" s="2">
        <v>1.93</v>
      </c>
      <c r="AV334" s="2">
        <v>0.77</v>
      </c>
      <c r="AW334" s="2">
        <v>2.23</v>
      </c>
      <c r="AX334" s="2">
        <v>1.24</v>
      </c>
      <c r="AY334" s="2">
        <v>0.74</v>
      </c>
      <c r="AZ334" s="2">
        <v>0.37</v>
      </c>
      <c r="BA334" s="2">
        <v>0.95</v>
      </c>
      <c r="BB334" s="2">
        <v>0.21</v>
      </c>
      <c r="BC334" s="2">
        <v>1.02</v>
      </c>
      <c r="BD334" s="2">
        <v>1.35</v>
      </c>
      <c r="BE334" s="2">
        <v>0.45</v>
      </c>
      <c r="BF334" s="2">
        <v>0.08</v>
      </c>
      <c r="BG334" s="2">
        <v>0.34</v>
      </c>
      <c r="BH334" s="2">
        <v>0.19</v>
      </c>
      <c r="BI334" s="2">
        <v>1</v>
      </c>
      <c r="BJ334" s="2">
        <v>0.49</v>
      </c>
      <c r="BK334" s="2">
        <v>1.1499999999999999</v>
      </c>
      <c r="BL334" s="2">
        <v>1.42</v>
      </c>
      <c r="BM334" s="2">
        <v>2.3199999999999998</v>
      </c>
      <c r="BN334" s="2">
        <v>1.53</v>
      </c>
      <c r="BO334" s="2">
        <v>0.6</v>
      </c>
      <c r="BP334" s="2">
        <v>0.28999999999999998</v>
      </c>
      <c r="BQ334" s="2">
        <v>2.5499999999999998</v>
      </c>
      <c r="BR334" s="2">
        <v>0.11</v>
      </c>
      <c r="BS334" s="2">
        <v>2.17</v>
      </c>
      <c r="BT334" s="2">
        <v>0.27</v>
      </c>
      <c r="BU334" s="2">
        <v>1.17</v>
      </c>
      <c r="BV334" s="2">
        <v>1.49</v>
      </c>
      <c r="BW334" s="2">
        <v>1.42</v>
      </c>
      <c r="BX334" s="2">
        <v>0.87</v>
      </c>
      <c r="BY334" s="2">
        <v>0.11</v>
      </c>
      <c r="BZ334" s="2">
        <v>0.16</v>
      </c>
      <c r="CA334" s="2">
        <v>1.54</v>
      </c>
      <c r="CB334" s="2">
        <v>2.33</v>
      </c>
      <c r="CC334" s="2">
        <v>0.86</v>
      </c>
      <c r="CD334" s="2">
        <v>2.69</v>
      </c>
      <c r="CE334" s="2">
        <v>0</v>
      </c>
      <c r="CF334" s="2">
        <v>0.14000000000000001</v>
      </c>
      <c r="CG334" s="2">
        <v>0.51</v>
      </c>
      <c r="CH334" s="2">
        <v>1.66</v>
      </c>
      <c r="CI334" s="2">
        <v>1.1499999999999999</v>
      </c>
      <c r="CJ334" s="2">
        <v>0.81</v>
      </c>
      <c r="CK334" s="2">
        <v>2.83</v>
      </c>
      <c r="CL334" s="2">
        <v>0.32</v>
      </c>
      <c r="CM334" s="2">
        <v>0.56000000000000005</v>
      </c>
      <c r="CN334" s="2">
        <v>1.23</v>
      </c>
      <c r="CO334" s="2">
        <v>2.81</v>
      </c>
      <c r="CP334" s="2">
        <v>1.22</v>
      </c>
      <c r="CQ334" s="2">
        <v>1.6</v>
      </c>
      <c r="CR334" s="2">
        <v>2.11</v>
      </c>
      <c r="CS334" s="2">
        <v>2.34</v>
      </c>
      <c r="CT334" s="2">
        <v>0.56000000000000005</v>
      </c>
      <c r="CU334" s="2">
        <v>2.5299999999999998</v>
      </c>
      <c r="CV334" s="2">
        <v>0.85</v>
      </c>
      <c r="CW334" s="2">
        <v>2.11</v>
      </c>
      <c r="CX334" s="2">
        <v>2.54</v>
      </c>
      <c r="CY334" s="2">
        <v>4.47</v>
      </c>
      <c r="CZ334" s="2">
        <v>2.0699999999999998</v>
      </c>
      <c r="DA334" s="2">
        <v>1.54</v>
      </c>
      <c r="DB334" s="2">
        <v>1.72</v>
      </c>
      <c r="DC334" s="2">
        <v>1.66</v>
      </c>
      <c r="DD334" s="2">
        <v>2.0099999999999998</v>
      </c>
      <c r="DE334" s="2">
        <v>4.22</v>
      </c>
      <c r="DF334" s="2">
        <v>5</v>
      </c>
      <c r="DG334" s="2">
        <v>1.81</v>
      </c>
      <c r="DH334" s="2">
        <v>1.39</v>
      </c>
      <c r="DI334" s="2">
        <v>3.23</v>
      </c>
      <c r="DJ334" s="2">
        <v>0.19</v>
      </c>
      <c r="DK334" s="2">
        <v>0.55000000000000004</v>
      </c>
      <c r="DL334" s="2">
        <v>1.31</v>
      </c>
      <c r="DM334" s="2">
        <v>1.86</v>
      </c>
      <c r="DN334" s="2">
        <v>1.84</v>
      </c>
      <c r="DO334" s="2">
        <v>0.44</v>
      </c>
      <c r="DP334" s="2">
        <v>1.36</v>
      </c>
      <c r="DQ334" s="2">
        <v>2.14</v>
      </c>
      <c r="DR334" s="2">
        <v>1.86</v>
      </c>
      <c r="DS334" s="2">
        <v>2.11</v>
      </c>
      <c r="DT334" s="2">
        <v>1.31</v>
      </c>
      <c r="DU334" s="2">
        <v>1.36</v>
      </c>
      <c r="DV334" s="2">
        <v>3.28</v>
      </c>
      <c r="DW334" s="2">
        <v>0.15</v>
      </c>
      <c r="DX334" s="2">
        <v>0.66</v>
      </c>
      <c r="DY334" s="2">
        <v>0.51</v>
      </c>
      <c r="DZ334" s="2">
        <v>0.08</v>
      </c>
      <c r="EA334" s="2">
        <v>2.97</v>
      </c>
      <c r="EB334" s="2">
        <v>1.22</v>
      </c>
      <c r="EC334" s="2">
        <v>2.5</v>
      </c>
      <c r="ED334" s="2">
        <v>3.61</v>
      </c>
      <c r="EE334" s="2">
        <v>1.45</v>
      </c>
      <c r="EF334" s="2">
        <v>1.05</v>
      </c>
      <c r="EG334" s="2">
        <v>0.3</v>
      </c>
      <c r="EH334" s="2">
        <v>0.28000000000000003</v>
      </c>
      <c r="EI334" s="2">
        <v>0.56000000000000005</v>
      </c>
      <c r="EJ334" s="2">
        <v>0.33</v>
      </c>
      <c r="EK334" s="2">
        <v>0.47</v>
      </c>
      <c r="EL334" s="2">
        <v>1.57</v>
      </c>
      <c r="EM334" s="2">
        <v>1.71</v>
      </c>
      <c r="EN334" s="2">
        <v>1.55</v>
      </c>
      <c r="EO334" s="2">
        <v>0.16</v>
      </c>
      <c r="EP334" s="2">
        <v>2.64</v>
      </c>
      <c r="EQ334" s="2">
        <v>0.42</v>
      </c>
      <c r="ER334" s="2">
        <v>0.15</v>
      </c>
      <c r="ES334" s="2">
        <v>0.62</v>
      </c>
      <c r="ET334" s="2">
        <v>0.63</v>
      </c>
      <c r="EU334" s="2">
        <v>4.28</v>
      </c>
      <c r="EV334" s="2">
        <v>0.18</v>
      </c>
      <c r="EW334" s="2">
        <v>3.28</v>
      </c>
      <c r="EX334" s="2">
        <v>0.89</v>
      </c>
      <c r="EY334" s="2">
        <v>0.84</v>
      </c>
      <c r="EZ334" s="2">
        <v>0.61</v>
      </c>
      <c r="FA334" s="2">
        <v>0.78</v>
      </c>
      <c r="FB334" s="2">
        <v>0.39</v>
      </c>
      <c r="FC334" s="2">
        <v>0.6</v>
      </c>
      <c r="FD334" s="2">
        <v>0.56999999999999995</v>
      </c>
      <c r="FE334" s="2">
        <v>0.87</v>
      </c>
      <c r="FF334" s="2">
        <v>1.66</v>
      </c>
      <c r="FG334" s="2">
        <v>0.79</v>
      </c>
      <c r="FH334" s="2">
        <v>0.87</v>
      </c>
      <c r="FI334" s="2">
        <v>0.72</v>
      </c>
      <c r="FJ334" s="2">
        <v>1.28</v>
      </c>
      <c r="FK334" s="2">
        <v>1.1399999999999999</v>
      </c>
      <c r="FL334" s="2">
        <v>1.7</v>
      </c>
      <c r="FM334" s="2">
        <v>0.79</v>
      </c>
      <c r="FN334" s="2">
        <v>1.37</v>
      </c>
      <c r="FO334" s="2">
        <v>8.6199999999999992</v>
      </c>
      <c r="FP334" s="2">
        <v>4.12</v>
      </c>
      <c r="FQ334" s="2">
        <v>2.0499999999999998</v>
      </c>
      <c r="FR334" s="2">
        <v>0.78</v>
      </c>
      <c r="FS334" s="2">
        <v>2.95</v>
      </c>
      <c r="FT334" s="2">
        <v>2.2400000000000002</v>
      </c>
      <c r="FU334" s="2">
        <v>0.98</v>
      </c>
      <c r="FV334" s="2">
        <v>0.53</v>
      </c>
      <c r="FW334" s="2">
        <v>1.44</v>
      </c>
      <c r="FX334" s="2">
        <v>2.2400000000000002</v>
      </c>
      <c r="FY334" s="2">
        <v>0.64</v>
      </c>
      <c r="FZ334" s="2">
        <v>0.78</v>
      </c>
      <c r="GA334" s="2">
        <v>1.2</v>
      </c>
      <c r="GB334" s="2">
        <v>1.47</v>
      </c>
      <c r="GC334" s="2">
        <v>1.74</v>
      </c>
      <c r="GD334" s="2">
        <v>0.19</v>
      </c>
      <c r="GE334" s="2">
        <v>0.26</v>
      </c>
      <c r="GF334" s="2">
        <v>0.5</v>
      </c>
      <c r="GG334" s="2">
        <v>0.85</v>
      </c>
      <c r="GH334" s="2">
        <v>1.63</v>
      </c>
      <c r="GI334" s="2">
        <v>0.35</v>
      </c>
      <c r="GJ334" s="2">
        <v>0.31</v>
      </c>
      <c r="GK334" s="2">
        <v>0.71</v>
      </c>
      <c r="GL334" s="2">
        <v>0.21</v>
      </c>
      <c r="GM334" s="2">
        <v>3.29</v>
      </c>
      <c r="GN334" s="2">
        <v>0.1</v>
      </c>
      <c r="GO334" s="2">
        <v>0.72</v>
      </c>
      <c r="GP334" s="2">
        <v>0.79</v>
      </c>
      <c r="GQ334" s="2">
        <v>0.34</v>
      </c>
      <c r="GR334" s="2">
        <v>2.88</v>
      </c>
      <c r="GS334" s="2">
        <v>2.88</v>
      </c>
      <c r="GT334" s="2">
        <v>0.15</v>
      </c>
      <c r="GU334" s="2">
        <v>0.25</v>
      </c>
      <c r="GV334" s="2">
        <v>1.24</v>
      </c>
      <c r="GW334" s="2">
        <v>1.35</v>
      </c>
      <c r="GX334" s="2">
        <v>0.15</v>
      </c>
      <c r="GY334" s="2">
        <v>2.46</v>
      </c>
      <c r="GZ334" s="2">
        <v>1.19</v>
      </c>
      <c r="HA334" s="2">
        <v>5.17</v>
      </c>
      <c r="HB334" s="2">
        <v>1.37</v>
      </c>
      <c r="HC334" s="2">
        <v>0.89</v>
      </c>
      <c r="HD334" s="2">
        <v>0.16</v>
      </c>
      <c r="HE334" s="2">
        <v>0.13</v>
      </c>
      <c r="HF334" s="2">
        <v>0.68</v>
      </c>
      <c r="HG334" s="2">
        <v>0.94</v>
      </c>
      <c r="HH334" s="2">
        <v>1.46</v>
      </c>
      <c r="HI334" s="2">
        <v>0.43</v>
      </c>
      <c r="HJ334" s="2">
        <v>0</v>
      </c>
      <c r="HK334" s="2">
        <v>1.2</v>
      </c>
      <c r="HL334" s="2">
        <v>0.26</v>
      </c>
      <c r="HM334" s="2">
        <v>1.35</v>
      </c>
      <c r="HN334" s="2">
        <v>0.19</v>
      </c>
      <c r="HO334" s="2">
        <v>1.07</v>
      </c>
      <c r="HP334" s="2">
        <v>1.46</v>
      </c>
      <c r="HQ334" s="2">
        <v>0.52</v>
      </c>
      <c r="HR334" s="2">
        <v>0.81</v>
      </c>
      <c r="HS334" s="2">
        <v>0.23</v>
      </c>
      <c r="HT334" s="2">
        <v>0.44</v>
      </c>
      <c r="HU334" s="2">
        <v>0.55000000000000004</v>
      </c>
      <c r="HV334" s="2">
        <v>0.49</v>
      </c>
      <c r="HW334" s="2">
        <v>0.9</v>
      </c>
      <c r="HX334" s="2">
        <v>2.2400000000000002</v>
      </c>
      <c r="HY334" s="2">
        <v>2.83</v>
      </c>
      <c r="HZ334" s="2">
        <v>2.41</v>
      </c>
      <c r="IA334" s="2">
        <v>3.58</v>
      </c>
      <c r="IB334" s="2">
        <v>5.13</v>
      </c>
      <c r="IC334" s="2">
        <v>2.79</v>
      </c>
      <c r="ID334" s="2">
        <v>1.95</v>
      </c>
      <c r="IE334" s="2">
        <v>1.6</v>
      </c>
      <c r="IF334" s="2">
        <v>1.81</v>
      </c>
      <c r="IG334" s="2">
        <v>2.79</v>
      </c>
      <c r="IH334" s="2">
        <v>1.55</v>
      </c>
      <c r="II334" s="2">
        <v>0.36</v>
      </c>
      <c r="IJ334" s="2">
        <v>1.06</v>
      </c>
      <c r="IK334" s="2">
        <v>1.1200000000000001</v>
      </c>
      <c r="IL334" s="2">
        <v>1.46</v>
      </c>
      <c r="IM334" s="2">
        <v>1.36</v>
      </c>
      <c r="IN334" s="2">
        <v>0.27</v>
      </c>
      <c r="IO334" s="2">
        <v>1.34</v>
      </c>
      <c r="IP334" s="2">
        <v>0.59</v>
      </c>
      <c r="IQ334" s="2">
        <v>0.46</v>
      </c>
      <c r="IR334" s="2">
        <v>0.56999999999999995</v>
      </c>
      <c r="IS334" s="2">
        <v>1.24</v>
      </c>
      <c r="IT334" s="2">
        <v>5.18</v>
      </c>
      <c r="IU334" s="2">
        <v>8.66</v>
      </c>
      <c r="IV334" s="2">
        <v>7.95</v>
      </c>
      <c r="IW334" s="2">
        <v>3.14</v>
      </c>
      <c r="IX334" s="2">
        <v>3.97</v>
      </c>
      <c r="IY334" s="2">
        <v>0.37</v>
      </c>
      <c r="IZ334" s="2">
        <v>1.07</v>
      </c>
      <c r="JA334" s="2">
        <v>1.81</v>
      </c>
      <c r="JB334" s="2">
        <v>1.31</v>
      </c>
      <c r="JC334" s="2">
        <v>0.64</v>
      </c>
      <c r="JD334" s="2">
        <v>0.27</v>
      </c>
      <c r="JE334" s="2">
        <v>1.36</v>
      </c>
      <c r="JF334" s="2">
        <v>0.36</v>
      </c>
      <c r="JG334" s="2">
        <v>1.1200000000000001</v>
      </c>
      <c r="JH334" s="2">
        <v>1.56</v>
      </c>
      <c r="JI334" s="2">
        <v>1.45</v>
      </c>
      <c r="JJ334" s="2">
        <v>2.16</v>
      </c>
      <c r="JK334" s="2">
        <v>0.97</v>
      </c>
      <c r="JL334" s="2">
        <v>2.35</v>
      </c>
      <c r="JM334" s="2">
        <v>1.88</v>
      </c>
      <c r="JN334" s="2">
        <v>2.48</v>
      </c>
      <c r="JO334" s="2">
        <v>4.4000000000000004</v>
      </c>
      <c r="JP334" s="2">
        <v>1.37</v>
      </c>
      <c r="JQ334" s="2">
        <v>3.24</v>
      </c>
      <c r="JR334" s="2">
        <v>2.31</v>
      </c>
      <c r="JS334" s="2">
        <v>1.5</v>
      </c>
      <c r="JT334" s="2">
        <v>0.82</v>
      </c>
      <c r="JU334" s="2">
        <v>1.65</v>
      </c>
      <c r="JV334" s="2">
        <v>2.33</v>
      </c>
      <c r="JW334" s="2">
        <v>1.73</v>
      </c>
      <c r="JX334" s="2">
        <v>1.28</v>
      </c>
      <c r="JY334" s="2">
        <v>2.13</v>
      </c>
      <c r="JZ334" s="2">
        <v>2.0299999999999998</v>
      </c>
      <c r="KA334" s="2">
        <v>1.1599999999999999</v>
      </c>
      <c r="KB334" s="2">
        <v>2.82</v>
      </c>
      <c r="KC334" s="2">
        <v>2.83</v>
      </c>
      <c r="KD334" s="2">
        <v>3.06</v>
      </c>
      <c r="KE334" s="2">
        <v>2.87</v>
      </c>
      <c r="KF334" s="2">
        <v>1.65</v>
      </c>
      <c r="KG334" s="2">
        <v>2.0699999999999998</v>
      </c>
      <c r="KH334" s="2">
        <v>0.75</v>
      </c>
      <c r="KI334" s="2">
        <v>0.37</v>
      </c>
      <c r="KJ334" s="2">
        <v>0.11</v>
      </c>
      <c r="KK334" s="2">
        <v>3.6</v>
      </c>
      <c r="KL334" s="2">
        <v>1.07</v>
      </c>
      <c r="KM334" s="2">
        <v>0.74</v>
      </c>
      <c r="KN334" s="2">
        <v>2.65</v>
      </c>
      <c r="KO334" s="2">
        <v>0.95</v>
      </c>
      <c r="KP334" s="2">
        <v>2.74</v>
      </c>
      <c r="KQ334" s="2">
        <v>2.65</v>
      </c>
      <c r="KR334" s="2">
        <v>3.25</v>
      </c>
      <c r="KS334" s="2">
        <v>3.26</v>
      </c>
      <c r="KT334" s="2">
        <v>1.62</v>
      </c>
      <c r="KU334" s="2">
        <v>2.5499999999999998</v>
      </c>
      <c r="KV334" s="2">
        <v>7.86</v>
      </c>
      <c r="KW334" s="2">
        <v>1.95</v>
      </c>
      <c r="KX334" s="2">
        <v>2.0699999999999998</v>
      </c>
      <c r="KY334" s="2">
        <v>2.36</v>
      </c>
      <c r="LA334" s="2">
        <v>2.67</v>
      </c>
      <c r="LB334" s="2">
        <v>0.57999999999999996</v>
      </c>
      <c r="LC334" s="2">
        <v>1.4</v>
      </c>
      <c r="LD334" s="2">
        <v>0.46</v>
      </c>
      <c r="LE334" s="2">
        <v>0.2</v>
      </c>
      <c r="LF334" s="2">
        <v>0.84</v>
      </c>
      <c r="LG334" s="2">
        <v>1</v>
      </c>
      <c r="LH334" s="2">
        <v>0.41</v>
      </c>
      <c r="LI334" s="2">
        <v>0.57999999999999996</v>
      </c>
      <c r="LJ334" s="2">
        <v>0.74</v>
      </c>
      <c r="LK334" s="2">
        <v>0.36</v>
      </c>
      <c r="LL334" s="2">
        <v>0.54</v>
      </c>
      <c r="LM334" s="2">
        <v>2.46</v>
      </c>
      <c r="LN334" s="2">
        <v>0.55000000000000004</v>
      </c>
      <c r="LO334" s="2">
        <v>0.16</v>
      </c>
      <c r="LP334" s="2">
        <v>0.65</v>
      </c>
      <c r="LQ334" s="2">
        <v>0.33</v>
      </c>
      <c r="LR334" s="2">
        <v>0.22</v>
      </c>
      <c r="LS334" s="2">
        <v>1.5</v>
      </c>
      <c r="LT334" s="2">
        <v>0.33</v>
      </c>
      <c r="LU334" s="2">
        <v>0.84</v>
      </c>
      <c r="LV334" s="2">
        <v>3.13</v>
      </c>
      <c r="LW334" s="2">
        <v>4.49</v>
      </c>
      <c r="LX334" s="2">
        <v>0.69</v>
      </c>
      <c r="LY334" s="2">
        <v>0.69</v>
      </c>
      <c r="LZ334" s="2">
        <v>0.72</v>
      </c>
      <c r="MA334" s="2">
        <v>1.45</v>
      </c>
      <c r="MB334" s="2">
        <v>0.94</v>
      </c>
      <c r="MC334" s="2">
        <v>1.39</v>
      </c>
      <c r="MD334" s="2">
        <v>0.32</v>
      </c>
      <c r="ME334" s="2">
        <v>0.76</v>
      </c>
      <c r="MF334" s="2">
        <v>0.93</v>
      </c>
      <c r="MG334" s="2">
        <v>0.71</v>
      </c>
      <c r="MH334" s="2">
        <v>0.35</v>
      </c>
      <c r="MI334" s="2">
        <v>0.13</v>
      </c>
      <c r="MJ334" s="2">
        <v>1.1200000000000001</v>
      </c>
      <c r="MK334" s="2">
        <v>0.49</v>
      </c>
      <c r="ML334" s="2">
        <v>0.11</v>
      </c>
      <c r="MM334" s="2">
        <v>0.12</v>
      </c>
      <c r="MN334" s="2">
        <v>0.15</v>
      </c>
      <c r="MO334" s="2">
        <v>0.26</v>
      </c>
      <c r="MP334" s="2">
        <v>0.99</v>
      </c>
      <c r="MQ334" s="2">
        <v>0.89</v>
      </c>
      <c r="MR334" s="2">
        <v>0.86</v>
      </c>
      <c r="MS334" s="2">
        <v>0.47</v>
      </c>
      <c r="MT334" s="2">
        <v>2.73</v>
      </c>
      <c r="MU334" s="2">
        <v>0.25</v>
      </c>
      <c r="MV334" s="2">
        <v>0.28000000000000003</v>
      </c>
      <c r="MW334" s="2">
        <v>0.19</v>
      </c>
      <c r="MX334" s="2">
        <v>0.27</v>
      </c>
      <c r="MY334" s="2">
        <v>0.52</v>
      </c>
      <c r="MZ334" s="2">
        <v>0.81</v>
      </c>
      <c r="NA334" s="2">
        <v>0.48</v>
      </c>
      <c r="NB334" s="2">
        <v>0.82</v>
      </c>
      <c r="NC334" s="2">
        <v>1.65</v>
      </c>
      <c r="ND334" s="2">
        <v>0.14000000000000001</v>
      </c>
      <c r="NE334" s="2">
        <v>0.42</v>
      </c>
      <c r="NF334" s="2">
        <v>0.8</v>
      </c>
      <c r="NG334" s="2">
        <v>1.46</v>
      </c>
      <c r="NH334" s="2">
        <v>0.42</v>
      </c>
      <c r="NI334" s="2">
        <v>0.06</v>
      </c>
      <c r="NJ334" s="2">
        <v>0.83</v>
      </c>
      <c r="NK334" s="2">
        <v>0.87</v>
      </c>
      <c r="NL334" s="2">
        <v>0.14000000000000001</v>
      </c>
      <c r="NM334" s="2">
        <v>0.62</v>
      </c>
      <c r="NN334" s="2">
        <v>0.57999999999999996</v>
      </c>
      <c r="NO334" s="2">
        <v>0.46</v>
      </c>
      <c r="NP334" s="2">
        <v>0.4</v>
      </c>
      <c r="NQ334" s="2">
        <v>0.2</v>
      </c>
      <c r="NR334" s="2">
        <v>0.28000000000000003</v>
      </c>
      <c r="NS334" s="2">
        <v>0.34</v>
      </c>
      <c r="NT334" s="2">
        <v>0.37</v>
      </c>
      <c r="NU334" s="2">
        <v>0.64</v>
      </c>
      <c r="NV334" s="2">
        <v>0.33</v>
      </c>
      <c r="NW334" s="2">
        <v>1.01</v>
      </c>
      <c r="NX334" s="2">
        <v>0.47</v>
      </c>
      <c r="NY334" s="2">
        <v>0.89</v>
      </c>
      <c r="NZ334" s="2">
        <v>0.69</v>
      </c>
      <c r="OA334" s="2">
        <v>0.75</v>
      </c>
      <c r="OB334" s="2">
        <v>0.73</v>
      </c>
      <c r="OC334" s="2">
        <v>0</v>
      </c>
      <c r="OD334" s="2">
        <v>0.49</v>
      </c>
      <c r="OE334" s="2">
        <v>0.67</v>
      </c>
      <c r="OF334" s="2">
        <v>0.66</v>
      </c>
      <c r="OG334" s="2">
        <v>3.96</v>
      </c>
      <c r="OH334" s="2">
        <v>0.67</v>
      </c>
      <c r="OI334" s="2">
        <v>0</v>
      </c>
      <c r="OJ334" s="2">
        <v>0.41</v>
      </c>
      <c r="OK334" s="2">
        <v>0</v>
      </c>
      <c r="OL334" s="2">
        <v>0.53</v>
      </c>
      <c r="OM334" s="2">
        <v>0.63</v>
      </c>
      <c r="ON334" s="2">
        <v>0.14000000000000001</v>
      </c>
      <c r="OO334" s="2">
        <v>0.15</v>
      </c>
      <c r="OP334" s="2">
        <v>0.2</v>
      </c>
      <c r="OQ334" s="2">
        <v>0.39</v>
      </c>
      <c r="OR334" s="2">
        <v>0.63</v>
      </c>
      <c r="OS334" s="2">
        <v>0</v>
      </c>
      <c r="OT334" s="2">
        <v>0.71</v>
      </c>
      <c r="OU334" s="2">
        <v>0.34</v>
      </c>
      <c r="OV334" s="2">
        <v>0.8</v>
      </c>
      <c r="OW334" s="2">
        <v>1.85</v>
      </c>
      <c r="OX334" s="2">
        <v>0.21</v>
      </c>
      <c r="OY334" s="2">
        <v>0.24</v>
      </c>
      <c r="OZ334" s="2">
        <v>0.36</v>
      </c>
      <c r="PA334" s="2">
        <v>0.61</v>
      </c>
      <c r="PB334" s="2">
        <v>0.77</v>
      </c>
      <c r="PC334" s="2">
        <v>0.52</v>
      </c>
      <c r="PD334" s="2">
        <v>0.27</v>
      </c>
      <c r="PE334" s="2">
        <v>0.22</v>
      </c>
      <c r="PF334" s="2">
        <v>0.36</v>
      </c>
      <c r="PG334" s="2">
        <v>0.33</v>
      </c>
      <c r="PH334" s="2">
        <v>0.15</v>
      </c>
      <c r="PI334" s="2">
        <v>0.23</v>
      </c>
      <c r="PJ334" s="2">
        <v>7.0000000000000007E-2</v>
      </c>
      <c r="PK334" s="2">
        <v>0.17</v>
      </c>
      <c r="PL334" s="2">
        <v>0.19</v>
      </c>
      <c r="PM334" s="2">
        <v>0.45</v>
      </c>
      <c r="PN334" s="2">
        <v>0.56999999999999995</v>
      </c>
      <c r="PO334" s="2">
        <v>1.59</v>
      </c>
      <c r="PP334" s="2">
        <v>0.61</v>
      </c>
      <c r="PQ334" s="2">
        <v>1.1200000000000001</v>
      </c>
      <c r="PR334" s="2">
        <v>0.06</v>
      </c>
      <c r="PS334" s="2">
        <v>1.05</v>
      </c>
      <c r="PT334" s="2">
        <v>0.8</v>
      </c>
      <c r="PU334" s="2">
        <v>0.25</v>
      </c>
      <c r="PV334" s="2">
        <v>0.6</v>
      </c>
      <c r="PW334" s="2">
        <v>0.49</v>
      </c>
      <c r="PX334" s="2">
        <v>1.32</v>
      </c>
      <c r="PY334" s="2">
        <v>0.9</v>
      </c>
      <c r="PZ334" s="2">
        <v>0.4</v>
      </c>
      <c r="QA334" s="2">
        <v>1.1100000000000001</v>
      </c>
      <c r="QB334" s="2">
        <v>3.37</v>
      </c>
      <c r="QC334" s="2">
        <v>1.41</v>
      </c>
      <c r="QD334" s="2">
        <v>0.35</v>
      </c>
      <c r="QE334" s="2">
        <v>0.42</v>
      </c>
      <c r="QF334" s="2">
        <v>1.99</v>
      </c>
      <c r="QG334" s="2">
        <v>1.8</v>
      </c>
      <c r="QH334" s="2">
        <v>0.5</v>
      </c>
      <c r="QI334" s="2">
        <v>0.85</v>
      </c>
      <c r="QJ334" s="2">
        <v>2.17</v>
      </c>
      <c r="QK334" s="2">
        <v>2.37</v>
      </c>
      <c r="QL334" s="2">
        <v>4.47</v>
      </c>
      <c r="QM334" s="2">
        <v>2.0499999999999998</v>
      </c>
      <c r="QN334" s="2">
        <v>3.34</v>
      </c>
      <c r="QO334" s="2">
        <v>0.69</v>
      </c>
      <c r="QP334" s="2">
        <v>3.99</v>
      </c>
      <c r="QQ334" s="2">
        <v>2.39</v>
      </c>
      <c r="QR334" s="2">
        <v>0.91</v>
      </c>
    </row>
    <row r="335" spans="1:460">
      <c r="A335" s="22">
        <v>2010</v>
      </c>
      <c r="B335" s="2">
        <v>1.57</v>
      </c>
      <c r="C335" s="2">
        <v>1.55</v>
      </c>
      <c r="D335" s="2">
        <v>1.05</v>
      </c>
      <c r="E335" s="2">
        <v>1.79</v>
      </c>
      <c r="F335" s="2">
        <v>1.78</v>
      </c>
      <c r="G335" s="2">
        <v>1.1100000000000001</v>
      </c>
      <c r="H335" s="2">
        <v>1.03</v>
      </c>
      <c r="I335" s="2">
        <v>0.76</v>
      </c>
      <c r="J335" s="2">
        <v>0.62</v>
      </c>
      <c r="K335" s="2">
        <v>1.0900000000000001</v>
      </c>
      <c r="L335" s="2">
        <v>0.17</v>
      </c>
      <c r="M335" s="2">
        <v>0.51</v>
      </c>
      <c r="N335" s="2">
        <v>0.15</v>
      </c>
      <c r="O335" s="2">
        <v>0.85</v>
      </c>
      <c r="P335" s="2">
        <v>0.36</v>
      </c>
      <c r="Q335" s="2">
        <v>0.57999999999999996</v>
      </c>
      <c r="R335" s="2">
        <v>1.0900000000000001</v>
      </c>
      <c r="S335" s="2">
        <v>1.1599999999999999</v>
      </c>
      <c r="T335" s="2">
        <v>0.91</v>
      </c>
      <c r="U335" s="2">
        <v>0.13</v>
      </c>
      <c r="V335" s="2">
        <v>0.77</v>
      </c>
      <c r="W335" s="2">
        <v>1.06</v>
      </c>
      <c r="X335" s="2">
        <v>0.21</v>
      </c>
      <c r="Y335" s="2">
        <v>0.43</v>
      </c>
      <c r="Z335" s="2">
        <v>1.42</v>
      </c>
      <c r="AA335" s="2">
        <v>1.99</v>
      </c>
      <c r="AB335" s="2">
        <v>0.13</v>
      </c>
      <c r="AC335" s="2">
        <v>0.06</v>
      </c>
      <c r="AD335" s="2">
        <v>1.92</v>
      </c>
      <c r="AE335" s="2">
        <v>2.02</v>
      </c>
      <c r="AF335" s="2">
        <v>1.89</v>
      </c>
      <c r="AG335" s="2">
        <v>0.44</v>
      </c>
      <c r="AH335" s="2">
        <v>0.54</v>
      </c>
      <c r="AI335" s="2">
        <v>0.28000000000000003</v>
      </c>
      <c r="AJ335" s="2">
        <v>0.11</v>
      </c>
      <c r="AK335" s="2">
        <v>0.21</v>
      </c>
      <c r="AL335" s="2">
        <v>1.95</v>
      </c>
      <c r="AM335" s="2">
        <v>2.96</v>
      </c>
      <c r="AN335" s="2">
        <v>1.48</v>
      </c>
      <c r="AO335" s="2">
        <v>1.78</v>
      </c>
      <c r="AP335" s="2">
        <v>2.25</v>
      </c>
      <c r="AQ335" s="2">
        <v>2</v>
      </c>
      <c r="AR335" s="2">
        <v>2.19</v>
      </c>
      <c r="AS335" s="2">
        <v>3.28</v>
      </c>
      <c r="AT335" s="2">
        <v>1.74</v>
      </c>
      <c r="AU335" s="2">
        <v>1.74</v>
      </c>
      <c r="AV335" s="2">
        <v>0.95</v>
      </c>
      <c r="AW335" s="2">
        <v>1.61</v>
      </c>
      <c r="AX335" s="2">
        <v>0.87</v>
      </c>
      <c r="AY335" s="2">
        <v>0.5</v>
      </c>
      <c r="AZ335" s="2">
        <v>0.3</v>
      </c>
      <c r="BA335" s="2">
        <v>0.97</v>
      </c>
      <c r="BB335" s="2">
        <v>0.14000000000000001</v>
      </c>
      <c r="BC335" s="2">
        <v>1.06</v>
      </c>
      <c r="BD335" s="2">
        <v>1.29</v>
      </c>
      <c r="BE335" s="2">
        <v>0.44</v>
      </c>
      <c r="BF335" s="2">
        <v>0</v>
      </c>
      <c r="BG335" s="2">
        <v>0.36</v>
      </c>
      <c r="BH335" s="2">
        <v>0.11</v>
      </c>
      <c r="BI335" s="2">
        <v>0.59</v>
      </c>
      <c r="BJ335" s="2">
        <v>0.42</v>
      </c>
      <c r="BK335" s="2">
        <v>0.74</v>
      </c>
      <c r="BL335" s="2">
        <v>2.02</v>
      </c>
      <c r="BM335" s="2">
        <v>2.68</v>
      </c>
      <c r="BN335" s="2">
        <v>1.61</v>
      </c>
      <c r="BO335" s="2">
        <v>0.6</v>
      </c>
      <c r="BP335" s="2">
        <v>0.38</v>
      </c>
      <c r="BQ335" s="2">
        <v>1.66</v>
      </c>
      <c r="BR335" s="2">
        <v>0.09</v>
      </c>
      <c r="BS335" s="2">
        <v>1.88</v>
      </c>
      <c r="BT335" s="2">
        <v>0.28000000000000003</v>
      </c>
      <c r="BU335" s="2">
        <v>0.91</v>
      </c>
      <c r="BV335" s="2">
        <v>0.68</v>
      </c>
      <c r="BW335" s="2">
        <v>1.42</v>
      </c>
      <c r="BX335" s="2">
        <v>0.71</v>
      </c>
      <c r="BY335" s="2">
        <v>0.17</v>
      </c>
      <c r="BZ335" s="2">
        <v>0.08</v>
      </c>
      <c r="CA335" s="2">
        <v>0.72</v>
      </c>
      <c r="CB335" s="2">
        <v>2.12</v>
      </c>
      <c r="CC335" s="2">
        <v>0.89</v>
      </c>
      <c r="CD335" s="2">
        <v>2.21</v>
      </c>
      <c r="CE335" s="2">
        <v>0.15</v>
      </c>
      <c r="CF335" s="2">
        <v>7.0000000000000007E-2</v>
      </c>
      <c r="CG335" s="2">
        <v>0.49</v>
      </c>
      <c r="CH335" s="2">
        <v>1.02</v>
      </c>
      <c r="CI335" s="2">
        <v>1.26</v>
      </c>
      <c r="CJ335" s="2">
        <v>0.72</v>
      </c>
      <c r="CK335" s="2">
        <v>2.17</v>
      </c>
      <c r="CL335" s="2">
        <v>0.3</v>
      </c>
      <c r="CM335" s="2">
        <v>0.32</v>
      </c>
      <c r="CN335" s="2">
        <v>0.79</v>
      </c>
      <c r="CO335" s="2">
        <v>2.65</v>
      </c>
      <c r="CP335" s="2">
        <v>0.83</v>
      </c>
      <c r="CQ335" s="2">
        <v>2.17</v>
      </c>
      <c r="CR335" s="2">
        <v>1.97</v>
      </c>
      <c r="CS335" s="2">
        <v>1.96</v>
      </c>
      <c r="CT335" s="2">
        <v>0.49</v>
      </c>
      <c r="CU335" s="2">
        <v>2.25</v>
      </c>
      <c r="CV335" s="2">
        <v>0.71</v>
      </c>
      <c r="CW335" s="2">
        <v>2.15</v>
      </c>
      <c r="CX335" s="2">
        <v>2.4500000000000002</v>
      </c>
      <c r="CY335" s="2">
        <v>3.39</v>
      </c>
      <c r="CZ335" s="2">
        <v>2.23</v>
      </c>
      <c r="DA335" s="2">
        <v>1.23</v>
      </c>
      <c r="DB335" s="2">
        <v>1.8</v>
      </c>
      <c r="DC335" s="2">
        <v>1.29</v>
      </c>
      <c r="DD335" s="2">
        <v>1.31</v>
      </c>
      <c r="DE335" s="2">
        <v>4.41</v>
      </c>
      <c r="DF335" s="2">
        <v>4.2300000000000004</v>
      </c>
      <c r="DG335" s="2">
        <v>1.34</v>
      </c>
      <c r="DH335" s="2">
        <v>2.02</v>
      </c>
      <c r="DI335" s="2">
        <v>3.81</v>
      </c>
      <c r="DJ335" s="2">
        <v>0.15</v>
      </c>
      <c r="DK335" s="2">
        <v>0.49</v>
      </c>
      <c r="DL335" s="2">
        <v>1.9</v>
      </c>
      <c r="DM335" s="2">
        <v>1.31</v>
      </c>
      <c r="DN335" s="2">
        <v>1.95</v>
      </c>
      <c r="DO335" s="2">
        <v>0.7</v>
      </c>
      <c r="DP335" s="2">
        <v>0.68</v>
      </c>
      <c r="DQ335" s="2">
        <v>1.52</v>
      </c>
      <c r="DR335" s="2">
        <v>1.1000000000000001</v>
      </c>
      <c r="DS335" s="2">
        <v>2.38</v>
      </c>
      <c r="DT335" s="2">
        <v>0.96</v>
      </c>
      <c r="DU335" s="2">
        <v>0.91</v>
      </c>
      <c r="DV335" s="2">
        <v>2.1</v>
      </c>
      <c r="DW335" s="2">
        <v>0.32</v>
      </c>
      <c r="DX335" s="2">
        <v>0.52</v>
      </c>
      <c r="DY335" s="2">
        <v>0.36</v>
      </c>
      <c r="DZ335" s="2">
        <v>0.11</v>
      </c>
      <c r="EA335" s="2">
        <v>3.43</v>
      </c>
      <c r="EB335" s="2">
        <v>1.23</v>
      </c>
      <c r="EC335" s="2">
        <v>1.61</v>
      </c>
      <c r="ED335" s="2">
        <v>3.09</v>
      </c>
      <c r="EE335" s="2">
        <v>1.08</v>
      </c>
      <c r="EF335" s="2">
        <v>0.81</v>
      </c>
      <c r="EG335" s="2">
        <v>0.44</v>
      </c>
      <c r="EH335" s="2">
        <v>0.3</v>
      </c>
      <c r="EI335" s="2">
        <v>0.53</v>
      </c>
      <c r="EJ335" s="2">
        <v>0.33</v>
      </c>
      <c r="EK335" s="2">
        <v>0.68</v>
      </c>
      <c r="EL335" s="2">
        <v>2.1800000000000002</v>
      </c>
      <c r="EM335" s="2">
        <v>1.57</v>
      </c>
      <c r="EN335" s="2">
        <v>1.2</v>
      </c>
      <c r="EO335" s="2">
        <v>0.17</v>
      </c>
      <c r="EP335" s="2">
        <v>1.1200000000000001</v>
      </c>
      <c r="EQ335" s="2">
        <v>0.26</v>
      </c>
      <c r="ER335" s="2">
        <v>0.23</v>
      </c>
      <c r="ES335" s="2">
        <v>0.66</v>
      </c>
      <c r="ET335" s="2">
        <v>1.1200000000000001</v>
      </c>
      <c r="EU335" s="2">
        <v>4.32</v>
      </c>
      <c r="EV335" s="2">
        <v>0.38</v>
      </c>
      <c r="EW335" s="2">
        <v>3</v>
      </c>
      <c r="EX335" s="2">
        <v>0.69</v>
      </c>
      <c r="EY335" s="2">
        <v>1.1000000000000001</v>
      </c>
      <c r="EZ335" s="2">
        <v>0.54</v>
      </c>
      <c r="FA335" s="2">
        <v>0.64</v>
      </c>
      <c r="FB335" s="2">
        <v>0.23</v>
      </c>
      <c r="FC335" s="2">
        <v>0.56999999999999995</v>
      </c>
      <c r="FD335" s="2">
        <v>0.26</v>
      </c>
      <c r="FE335" s="2">
        <v>0.57999999999999996</v>
      </c>
      <c r="FF335" s="2">
        <v>1.29</v>
      </c>
      <c r="FG335" s="2">
        <v>0.62</v>
      </c>
      <c r="FH335" s="2">
        <v>0.93</v>
      </c>
      <c r="FI335" s="2">
        <v>0.93</v>
      </c>
      <c r="FJ335" s="2">
        <v>1.6</v>
      </c>
      <c r="FK335" s="2">
        <v>0.76</v>
      </c>
      <c r="FL335" s="2">
        <v>1.08</v>
      </c>
      <c r="FM335" s="2">
        <v>1.04</v>
      </c>
      <c r="FN335" s="2">
        <v>2.3199999999999998</v>
      </c>
      <c r="FO335" s="2">
        <v>4.74</v>
      </c>
      <c r="FP335" s="2">
        <v>1.93</v>
      </c>
      <c r="FQ335" s="2">
        <v>1.23</v>
      </c>
      <c r="FR335" s="2">
        <v>1.04</v>
      </c>
      <c r="FS335" s="2">
        <v>2.65</v>
      </c>
      <c r="FT335" s="2">
        <v>1.01</v>
      </c>
      <c r="FU335" s="2">
        <v>1.74</v>
      </c>
      <c r="FV335" s="2">
        <v>0.42</v>
      </c>
      <c r="FW335" s="2">
        <v>2.0699999999999998</v>
      </c>
      <c r="FX335" s="2">
        <v>2.76</v>
      </c>
      <c r="FY335" s="2">
        <v>0.64</v>
      </c>
      <c r="FZ335" s="2">
        <v>0.83</v>
      </c>
      <c r="GA335" s="2">
        <v>1.1399999999999999</v>
      </c>
      <c r="GB335" s="2">
        <v>1.65</v>
      </c>
      <c r="GC335" s="2">
        <v>1.36</v>
      </c>
      <c r="GD335" s="2">
        <v>0.36</v>
      </c>
      <c r="GE335" s="2">
        <v>0.26</v>
      </c>
      <c r="GF335" s="2">
        <v>0.53</v>
      </c>
      <c r="GG335" s="2">
        <v>1.01</v>
      </c>
      <c r="GH335" s="2">
        <v>1.07</v>
      </c>
      <c r="GI335" s="2">
        <v>0.59</v>
      </c>
      <c r="GJ335" s="2">
        <v>0.28000000000000003</v>
      </c>
      <c r="GK335" s="2">
        <v>0.53</v>
      </c>
      <c r="GL335" s="2">
        <v>0.23</v>
      </c>
      <c r="GM335" s="2">
        <v>1.83</v>
      </c>
      <c r="GN335" s="2">
        <v>7.0000000000000007E-2</v>
      </c>
      <c r="GO335" s="2">
        <v>0.46</v>
      </c>
      <c r="GP335" s="2">
        <v>0.77</v>
      </c>
      <c r="GQ335" s="2">
        <v>0.35</v>
      </c>
      <c r="GR335" s="2">
        <v>2.2799999999999998</v>
      </c>
      <c r="GS335" s="2">
        <v>3.26</v>
      </c>
      <c r="GT335" s="2">
        <v>0.73</v>
      </c>
      <c r="GU335" s="2">
        <v>0.34</v>
      </c>
      <c r="GV335" s="2">
        <v>1.1599999999999999</v>
      </c>
      <c r="GW335" s="2">
        <v>1.46</v>
      </c>
      <c r="GX335" s="2">
        <v>0.13</v>
      </c>
      <c r="GY335" s="2">
        <v>1.59</v>
      </c>
      <c r="GZ335" s="2">
        <v>0.87</v>
      </c>
      <c r="HA335" s="2">
        <v>3.64</v>
      </c>
      <c r="HB335" s="2">
        <v>0.3</v>
      </c>
      <c r="HC335" s="2">
        <v>0.78</v>
      </c>
      <c r="HD335" s="2">
        <v>0.06</v>
      </c>
      <c r="HE335" s="2">
        <v>0.11</v>
      </c>
      <c r="HF335" s="2">
        <v>0.99</v>
      </c>
      <c r="HG335" s="2">
        <v>0.84</v>
      </c>
      <c r="HH335" s="2">
        <v>0.81</v>
      </c>
      <c r="HI335" s="2">
        <v>0.66</v>
      </c>
      <c r="HJ335" s="2">
        <v>1.21</v>
      </c>
      <c r="HK335" s="2">
        <v>1.01</v>
      </c>
      <c r="HL335" s="2">
        <v>0.34</v>
      </c>
      <c r="HM335" s="2">
        <v>1</v>
      </c>
      <c r="HN335" s="2">
        <v>0.32</v>
      </c>
      <c r="HO335" s="2">
        <v>0</v>
      </c>
      <c r="HP335" s="2">
        <v>0.95</v>
      </c>
      <c r="HQ335" s="2">
        <v>0.81</v>
      </c>
      <c r="HR335" s="2">
        <v>1.51</v>
      </c>
      <c r="HS335" s="2">
        <v>0.28999999999999998</v>
      </c>
      <c r="HT335" s="2">
        <v>1.03</v>
      </c>
      <c r="HU335" s="2">
        <v>0.34</v>
      </c>
      <c r="HV335" s="2">
        <v>0.28999999999999998</v>
      </c>
      <c r="HW335" s="2">
        <v>1.89</v>
      </c>
      <c r="HX335" s="2">
        <v>1.34</v>
      </c>
      <c r="HY335" s="2">
        <v>2.5299999999999998</v>
      </c>
      <c r="HZ335" s="2">
        <v>3.31</v>
      </c>
      <c r="IA335" s="2">
        <v>5.24</v>
      </c>
      <c r="IB335" s="2">
        <v>5.53</v>
      </c>
      <c r="IC335" s="2">
        <v>4.67</v>
      </c>
      <c r="ID335" s="2">
        <v>2.29</v>
      </c>
      <c r="IE335" s="2">
        <v>1.57</v>
      </c>
      <c r="IF335" s="2">
        <v>1.71</v>
      </c>
      <c r="IG335" s="2">
        <v>3.12</v>
      </c>
      <c r="IH335" s="2">
        <v>1.48</v>
      </c>
      <c r="II335" s="2">
        <v>0.32</v>
      </c>
      <c r="IJ335" s="2">
        <v>1.08</v>
      </c>
      <c r="IK335" s="2">
        <v>1.55</v>
      </c>
      <c r="IL335" s="2">
        <v>1.64</v>
      </c>
      <c r="IM335" s="2">
        <v>0.55000000000000004</v>
      </c>
      <c r="IN335" s="2">
        <v>0.06</v>
      </c>
      <c r="IO335" s="2">
        <v>0.81</v>
      </c>
      <c r="IP335" s="2">
        <v>0.8</v>
      </c>
      <c r="IQ335" s="2">
        <v>0.43</v>
      </c>
      <c r="IR335" s="2">
        <v>3.43</v>
      </c>
      <c r="IS335" s="2">
        <v>1.4</v>
      </c>
      <c r="IT335" s="2">
        <v>4.17</v>
      </c>
      <c r="IU335" s="2">
        <v>4.9400000000000004</v>
      </c>
      <c r="IV335" s="2">
        <v>5.89</v>
      </c>
      <c r="IW335" s="2">
        <v>1.9</v>
      </c>
      <c r="IX335" s="2">
        <v>4</v>
      </c>
      <c r="IY335" s="2">
        <v>1.0900000000000001</v>
      </c>
      <c r="IZ335" s="2">
        <v>1.1399999999999999</v>
      </c>
      <c r="JA335" s="2">
        <v>1.83</v>
      </c>
      <c r="JB335" s="2">
        <v>1.04</v>
      </c>
      <c r="JC335" s="2">
        <v>1.2</v>
      </c>
      <c r="JD335" s="2">
        <v>0.14000000000000001</v>
      </c>
      <c r="JE335" s="2">
        <v>1.36</v>
      </c>
      <c r="JF335" s="2">
        <v>0.46</v>
      </c>
      <c r="JG335" s="2">
        <v>1.38</v>
      </c>
      <c r="JH335" s="2">
        <v>1.31</v>
      </c>
      <c r="JI335" s="2">
        <v>1.21</v>
      </c>
      <c r="JJ335" s="2">
        <v>3.48</v>
      </c>
      <c r="JK335" s="2">
        <v>0.75</v>
      </c>
      <c r="JL335" s="2">
        <v>1.86</v>
      </c>
      <c r="JM335" s="2">
        <v>1.4</v>
      </c>
      <c r="JN335" s="2">
        <v>1.95</v>
      </c>
      <c r="JO335" s="2">
        <v>3.74</v>
      </c>
      <c r="JP335" s="2">
        <v>1.28</v>
      </c>
      <c r="JQ335" s="2">
        <v>2.35</v>
      </c>
      <c r="JR335" s="2">
        <v>2.5</v>
      </c>
      <c r="JS335" s="2">
        <v>1.55</v>
      </c>
      <c r="JT335" s="2">
        <v>0.19</v>
      </c>
      <c r="JU335" s="2">
        <v>1.66</v>
      </c>
      <c r="JV335" s="2">
        <v>2.48</v>
      </c>
      <c r="JW335" s="2">
        <v>1.51</v>
      </c>
      <c r="JX335" s="2">
        <v>0.92</v>
      </c>
      <c r="JY335" s="2">
        <v>2.58</v>
      </c>
      <c r="JZ335" s="2">
        <v>1.82</v>
      </c>
      <c r="KA335" s="2">
        <v>1.32</v>
      </c>
      <c r="KB335" s="2">
        <v>2.15</v>
      </c>
      <c r="KC335" s="2">
        <v>2.36</v>
      </c>
      <c r="KD335" s="2">
        <v>2.0699999999999998</v>
      </c>
      <c r="KE335" s="2">
        <v>2.57</v>
      </c>
      <c r="KF335" s="2">
        <v>3.31</v>
      </c>
      <c r="KG335" s="2">
        <v>1.06</v>
      </c>
      <c r="KH335" s="2">
        <v>0</v>
      </c>
      <c r="KI335" s="2">
        <v>0.27</v>
      </c>
      <c r="KJ335" s="2">
        <v>0.11</v>
      </c>
      <c r="KK335" s="2">
        <v>2.76</v>
      </c>
      <c r="KL335" s="2">
        <v>1.1299999999999999</v>
      </c>
      <c r="KM335" s="2">
        <v>0.45</v>
      </c>
      <c r="KN335" s="2">
        <v>2.14</v>
      </c>
      <c r="KO335" s="2">
        <v>0.81</v>
      </c>
      <c r="KP335" s="2">
        <v>2.4700000000000002</v>
      </c>
      <c r="KQ335" s="2">
        <v>3.59</v>
      </c>
      <c r="KR335" s="2">
        <v>2.38</v>
      </c>
      <c r="KS335" s="2">
        <v>2.06</v>
      </c>
      <c r="KT335" s="2">
        <v>3.13</v>
      </c>
      <c r="KU335" s="2">
        <v>3.11</v>
      </c>
      <c r="KV335" s="2">
        <v>6.62</v>
      </c>
      <c r="KW335" s="2">
        <v>0.92</v>
      </c>
      <c r="KX335" s="2">
        <v>2.56</v>
      </c>
      <c r="KY335" s="2">
        <v>1.95</v>
      </c>
      <c r="KZ335" s="2">
        <v>1.1000000000000001</v>
      </c>
      <c r="LA335" s="2">
        <v>1.51</v>
      </c>
      <c r="LB335" s="2">
        <v>0.73</v>
      </c>
      <c r="LC335" s="2">
        <v>1.56</v>
      </c>
      <c r="LD335" s="2">
        <v>0.4</v>
      </c>
      <c r="LE335" s="2">
        <v>0.3</v>
      </c>
      <c r="LF335" s="2">
        <v>0.6</v>
      </c>
      <c r="LG335" s="2">
        <v>1.64</v>
      </c>
      <c r="LH335" s="2">
        <v>1.43</v>
      </c>
      <c r="LI335" s="2">
        <v>1.06</v>
      </c>
      <c r="LJ335" s="2">
        <v>1</v>
      </c>
      <c r="LK335" s="2">
        <v>0.71</v>
      </c>
      <c r="LL335" s="2">
        <v>0.6</v>
      </c>
      <c r="LM335" s="2">
        <v>3.31</v>
      </c>
      <c r="LN335" s="2">
        <v>0.17</v>
      </c>
      <c r="LO335" s="2">
        <v>0.3</v>
      </c>
      <c r="LP335" s="2">
        <v>0.39</v>
      </c>
      <c r="LQ335" s="2">
        <v>0.19</v>
      </c>
      <c r="LR335" s="2">
        <v>0.3</v>
      </c>
      <c r="LS335" s="2">
        <v>1.52</v>
      </c>
      <c r="LT335" s="2">
        <v>0.55000000000000004</v>
      </c>
      <c r="LU335" s="2">
        <v>0.8</v>
      </c>
      <c r="LV335" s="2">
        <v>2.15</v>
      </c>
      <c r="LW335" s="2">
        <v>3.61</v>
      </c>
      <c r="LX335" s="2">
        <v>0.39</v>
      </c>
      <c r="LY335" s="2">
        <v>1.27</v>
      </c>
      <c r="LZ335" s="2">
        <v>0.9</v>
      </c>
      <c r="MA335" s="2">
        <v>1.08</v>
      </c>
      <c r="MB335" s="2">
        <v>0.57999999999999996</v>
      </c>
      <c r="MC335" s="2">
        <v>0.96</v>
      </c>
      <c r="MD335" s="2">
        <v>0.61</v>
      </c>
      <c r="ME335" s="2">
        <v>0.54</v>
      </c>
      <c r="MF335" s="2">
        <v>0.97</v>
      </c>
      <c r="MG335" s="2">
        <v>0.78</v>
      </c>
      <c r="MH335" s="2">
        <v>0.52</v>
      </c>
      <c r="MI335" s="2">
        <v>0.1</v>
      </c>
      <c r="MJ335" s="2">
        <v>1.06</v>
      </c>
      <c r="MK335" s="2">
        <v>0.67</v>
      </c>
      <c r="ML335" s="2">
        <v>0.1</v>
      </c>
      <c r="MM335" s="2">
        <v>0.08</v>
      </c>
      <c r="MN335" s="2">
        <v>0.23</v>
      </c>
      <c r="MO335" s="2">
        <v>0.28000000000000003</v>
      </c>
      <c r="MP335" s="2">
        <v>0.86</v>
      </c>
      <c r="MQ335" s="2">
        <v>1.24</v>
      </c>
      <c r="MR335" s="2">
        <v>0.87</v>
      </c>
      <c r="MS335" s="2">
        <v>0.43</v>
      </c>
      <c r="MT335" s="2">
        <v>1.07</v>
      </c>
      <c r="MU335" s="2">
        <v>0.2</v>
      </c>
      <c r="MV335" s="2">
        <v>0.56000000000000005</v>
      </c>
      <c r="MW335" s="2">
        <v>0.27</v>
      </c>
      <c r="MX335" s="2">
        <v>0.38</v>
      </c>
      <c r="MY335" s="2">
        <v>0.4</v>
      </c>
      <c r="MZ335" s="2">
        <v>0.93</v>
      </c>
      <c r="NA335" s="2">
        <v>0.51</v>
      </c>
      <c r="NB335" s="2">
        <v>0.81</v>
      </c>
      <c r="NC335" s="2">
        <v>1.06</v>
      </c>
      <c r="ND335" s="2">
        <v>0.18</v>
      </c>
      <c r="NE335" s="2">
        <v>0.27</v>
      </c>
      <c r="NF335" s="2">
        <v>0.75</v>
      </c>
      <c r="NG335" s="2">
        <v>1.42</v>
      </c>
      <c r="NH335" s="2">
        <v>0.32</v>
      </c>
      <c r="NI335" s="2">
        <v>0</v>
      </c>
      <c r="NJ335" s="2">
        <v>0.56999999999999995</v>
      </c>
      <c r="NK335" s="2">
        <v>0.77</v>
      </c>
      <c r="NL335" s="2">
        <v>0.16</v>
      </c>
      <c r="NM335" s="2">
        <v>0.32</v>
      </c>
      <c r="NN335" s="2">
        <v>0.4</v>
      </c>
      <c r="NO335" s="2">
        <v>0.47</v>
      </c>
      <c r="NP335" s="2">
        <v>0.38</v>
      </c>
      <c r="NQ335" s="2">
        <v>0.23</v>
      </c>
      <c r="NR335" s="2">
        <v>0.38</v>
      </c>
      <c r="NS335" s="2">
        <v>0.15</v>
      </c>
      <c r="NT335" s="2">
        <v>0.35</v>
      </c>
      <c r="NU335" s="2">
        <v>0.53</v>
      </c>
      <c r="NV335" s="2">
        <v>0.33</v>
      </c>
      <c r="NW335" s="2">
        <v>0.99</v>
      </c>
      <c r="NX335" s="2">
        <v>0.73</v>
      </c>
      <c r="NY335" s="2">
        <v>0.67</v>
      </c>
      <c r="NZ335" s="2">
        <v>0.75</v>
      </c>
      <c r="OA335" s="2">
        <v>0.74</v>
      </c>
      <c r="OB335" s="2">
        <v>1.45</v>
      </c>
      <c r="OC335" s="2">
        <v>0.77</v>
      </c>
      <c r="OD335" s="2">
        <v>0.57999999999999996</v>
      </c>
      <c r="OE335" s="2">
        <v>0.64</v>
      </c>
      <c r="OF335" s="2">
        <v>0.45</v>
      </c>
      <c r="OG335" s="2">
        <v>3.02</v>
      </c>
      <c r="OH335" s="2">
        <v>0.52</v>
      </c>
      <c r="OI335" s="2">
        <v>1.01</v>
      </c>
      <c r="OJ335" s="2">
        <v>0.4</v>
      </c>
      <c r="OK335" s="2">
        <v>0.28000000000000003</v>
      </c>
      <c r="OL335" s="2">
        <v>0.54</v>
      </c>
      <c r="OM335" s="2">
        <v>0.52</v>
      </c>
      <c r="ON335" s="2">
        <v>0.3</v>
      </c>
      <c r="OO335" s="2">
        <v>0.28000000000000003</v>
      </c>
      <c r="OP335" s="2">
        <v>0.59</v>
      </c>
      <c r="OQ335" s="2">
        <v>0.35</v>
      </c>
      <c r="OR335" s="2">
        <v>0.49</v>
      </c>
      <c r="OS335" s="2">
        <v>0</v>
      </c>
      <c r="OT335" s="2">
        <v>0.59</v>
      </c>
      <c r="OU335" s="2">
        <v>0.55000000000000004</v>
      </c>
      <c r="OV335" s="2">
        <v>0.54</v>
      </c>
      <c r="OW335" s="2">
        <v>0.62</v>
      </c>
      <c r="OX335" s="2">
        <v>0.26</v>
      </c>
      <c r="OY335" s="2">
        <v>0.13</v>
      </c>
      <c r="OZ335" s="2">
        <v>0.18</v>
      </c>
      <c r="PA335" s="2">
        <v>0.33</v>
      </c>
      <c r="PB335" s="2">
        <v>0.47</v>
      </c>
      <c r="PC335" s="2">
        <v>0.44</v>
      </c>
      <c r="PD335" s="2">
        <v>0.22</v>
      </c>
      <c r="PE335" s="2">
        <v>0.18</v>
      </c>
      <c r="PF335" s="2">
        <v>0.31</v>
      </c>
      <c r="PG335" s="2">
        <v>0.32</v>
      </c>
      <c r="PH335" s="2">
        <v>0.15</v>
      </c>
      <c r="PI335" s="2">
        <v>0.17</v>
      </c>
      <c r="PJ335" s="2">
        <v>0.08</v>
      </c>
      <c r="PK335" s="2">
        <v>0.26</v>
      </c>
      <c r="PL335" s="2">
        <v>0.2</v>
      </c>
      <c r="PM335" s="2">
        <v>0.48</v>
      </c>
      <c r="PN335" s="2">
        <v>0.61</v>
      </c>
      <c r="PO335" s="2">
        <v>2.14</v>
      </c>
      <c r="PP335" s="2">
        <v>0.56000000000000005</v>
      </c>
      <c r="PQ335" s="2">
        <v>0.45</v>
      </c>
      <c r="PR335" s="2">
        <v>0.08</v>
      </c>
      <c r="PS335" s="2">
        <v>1.45</v>
      </c>
      <c r="PT335" s="2">
        <v>1.03</v>
      </c>
      <c r="PU335" s="2">
        <v>0.13</v>
      </c>
      <c r="PV335" s="2">
        <v>0.46</v>
      </c>
      <c r="PW335" s="2">
        <v>0.45</v>
      </c>
      <c r="PX335" s="2">
        <v>0.89</v>
      </c>
      <c r="PY335" s="2">
        <v>1.04</v>
      </c>
      <c r="PZ335" s="2">
        <v>0.47</v>
      </c>
      <c r="QA335" s="2">
        <v>1.1000000000000001</v>
      </c>
      <c r="QB335" s="2">
        <v>2.41</v>
      </c>
      <c r="QC335" s="2">
        <v>1.25</v>
      </c>
      <c r="QD335" s="2">
        <v>0.43</v>
      </c>
      <c r="QE335" s="2">
        <v>0.36</v>
      </c>
      <c r="QF335" s="2">
        <v>2.12</v>
      </c>
      <c r="QG335" s="2">
        <v>1.86</v>
      </c>
      <c r="QH335" s="2">
        <v>0.62</v>
      </c>
      <c r="QI335" s="2">
        <v>0.72</v>
      </c>
      <c r="QJ335" s="2">
        <v>2.46</v>
      </c>
      <c r="QK335" s="2">
        <v>2.23</v>
      </c>
      <c r="QL335" s="2">
        <v>4.1399999999999997</v>
      </c>
      <c r="QM335" s="2">
        <v>1.66</v>
      </c>
      <c r="QN335" s="2">
        <v>2.4300000000000002</v>
      </c>
      <c r="QO335" s="2">
        <v>0.75</v>
      </c>
      <c r="QP335" s="2">
        <v>3.17</v>
      </c>
      <c r="QQ335" s="2">
        <v>2.66</v>
      </c>
      <c r="QR335" s="2">
        <v>0.64</v>
      </c>
    </row>
    <row r="336" spans="1:460">
      <c r="A336" s="22">
        <v>2011</v>
      </c>
      <c r="B336" s="2">
        <v>0.48</v>
      </c>
      <c r="C336" s="2">
        <v>1.06</v>
      </c>
      <c r="D336" s="2">
        <v>0.73</v>
      </c>
      <c r="E336" s="2">
        <v>1.38</v>
      </c>
      <c r="F336" s="2">
        <v>1.29</v>
      </c>
      <c r="G336" s="2">
        <v>0.8</v>
      </c>
      <c r="H336" s="2">
        <v>0.82</v>
      </c>
      <c r="I336" s="2">
        <v>1.25</v>
      </c>
      <c r="J336" s="2">
        <v>0.55000000000000004</v>
      </c>
      <c r="K336" s="2">
        <v>1.21</v>
      </c>
      <c r="L336" s="2">
        <v>0.14000000000000001</v>
      </c>
      <c r="M336" s="2">
        <v>0.56999999999999995</v>
      </c>
      <c r="N336" s="2">
        <v>0.06</v>
      </c>
      <c r="O336" s="2">
        <v>0.82</v>
      </c>
      <c r="P336" s="2">
        <v>0.93</v>
      </c>
      <c r="Q336" s="2">
        <v>0.81</v>
      </c>
      <c r="R336" s="2">
        <v>0.93</v>
      </c>
      <c r="S336" s="2">
        <v>1.06</v>
      </c>
      <c r="T336" s="2">
        <v>0.78</v>
      </c>
      <c r="U336" s="2">
        <v>0.1</v>
      </c>
      <c r="V336" s="2">
        <v>0.56000000000000005</v>
      </c>
      <c r="W336" s="2">
        <v>1.21</v>
      </c>
      <c r="X336" s="2">
        <v>0.27</v>
      </c>
      <c r="Y336" s="2">
        <v>0.34</v>
      </c>
      <c r="Z336" s="2">
        <v>1.06</v>
      </c>
      <c r="AA336" s="2">
        <v>2.54</v>
      </c>
      <c r="AB336" s="2">
        <v>0.13</v>
      </c>
      <c r="AC336" s="2">
        <v>0.16</v>
      </c>
      <c r="AD336" s="2">
        <v>1.66</v>
      </c>
      <c r="AE336" s="2">
        <v>1.58</v>
      </c>
      <c r="AF336" s="2">
        <v>1.5</v>
      </c>
      <c r="AG336" s="2">
        <v>0.41</v>
      </c>
      <c r="AH336" s="2">
        <v>0.56999999999999995</v>
      </c>
      <c r="AI336" s="2">
        <v>0.42</v>
      </c>
      <c r="AJ336" s="2">
        <v>0.11</v>
      </c>
      <c r="AK336" s="2">
        <v>0.14000000000000001</v>
      </c>
      <c r="AL336" s="2">
        <v>1.1200000000000001</v>
      </c>
      <c r="AM336" s="2">
        <v>1.91</v>
      </c>
      <c r="AN336" s="2">
        <v>1.81</v>
      </c>
      <c r="AO336" s="2">
        <v>2</v>
      </c>
      <c r="AP336" s="2">
        <v>1.56</v>
      </c>
      <c r="AQ336" s="2">
        <v>2.12</v>
      </c>
      <c r="AR336" s="2">
        <v>1.27</v>
      </c>
      <c r="AS336" s="2">
        <v>2.73</v>
      </c>
      <c r="AT336" s="2">
        <v>1.78</v>
      </c>
      <c r="AU336" s="2">
        <v>1.06</v>
      </c>
      <c r="AV336" s="2">
        <v>1.1000000000000001</v>
      </c>
      <c r="AW336" s="2">
        <v>1.24</v>
      </c>
      <c r="AX336" s="2">
        <v>0.76</v>
      </c>
      <c r="AY336" s="2">
        <v>0.19</v>
      </c>
      <c r="AZ336" s="2">
        <v>0.28000000000000003</v>
      </c>
      <c r="BA336" s="2">
        <v>0.87</v>
      </c>
      <c r="BB336" s="2">
        <v>0.19</v>
      </c>
      <c r="BC336" s="2">
        <v>1.02</v>
      </c>
      <c r="BD336" s="2">
        <v>1.1299999999999999</v>
      </c>
      <c r="BE336" s="2">
        <v>0.56999999999999995</v>
      </c>
      <c r="BF336" s="2">
        <v>0.08</v>
      </c>
      <c r="BG336" s="2">
        <v>0.51</v>
      </c>
      <c r="BH336" s="2">
        <v>0.15</v>
      </c>
      <c r="BI336" s="2">
        <v>0.45</v>
      </c>
      <c r="BJ336" s="2">
        <v>0.43</v>
      </c>
      <c r="BK336" s="2">
        <v>0.9</v>
      </c>
      <c r="BL336" s="2">
        <v>1.45</v>
      </c>
      <c r="BM336" s="2">
        <v>2.2000000000000002</v>
      </c>
      <c r="BN336" s="2">
        <v>1.31</v>
      </c>
      <c r="BO336" s="2">
        <v>0.72</v>
      </c>
      <c r="BP336" s="2">
        <v>0.28000000000000003</v>
      </c>
      <c r="BQ336" s="2">
        <v>0.93</v>
      </c>
      <c r="BR336" s="2">
        <v>0.13</v>
      </c>
      <c r="BS336" s="2">
        <v>2.4900000000000002</v>
      </c>
      <c r="BT336" s="2">
        <v>0.32</v>
      </c>
      <c r="BU336" s="2">
        <v>0.99</v>
      </c>
      <c r="BV336" s="2">
        <v>0.61</v>
      </c>
      <c r="BW336" s="2">
        <v>1.61</v>
      </c>
      <c r="BX336" s="2">
        <v>0.63</v>
      </c>
      <c r="BY336" s="2">
        <v>0.12</v>
      </c>
      <c r="BZ336" s="2">
        <v>0.13</v>
      </c>
      <c r="CA336" s="2">
        <v>0.63</v>
      </c>
      <c r="CB336" s="2">
        <v>2.46</v>
      </c>
      <c r="CC336" s="2">
        <v>0.8</v>
      </c>
      <c r="CD336" s="2">
        <v>1.66</v>
      </c>
      <c r="CE336" s="2">
        <v>0.21</v>
      </c>
      <c r="CF336" s="2">
        <v>0</v>
      </c>
      <c r="CG336" s="2">
        <v>0.51</v>
      </c>
      <c r="CH336" s="2">
        <v>0.9</v>
      </c>
      <c r="CI336" s="2">
        <v>1.34</v>
      </c>
      <c r="CJ336" s="2">
        <v>0.81</v>
      </c>
      <c r="CK336" s="2">
        <v>2.21</v>
      </c>
      <c r="CL336" s="2">
        <v>0.26</v>
      </c>
      <c r="CM336" s="2">
        <v>0.27</v>
      </c>
      <c r="CN336" s="2">
        <v>0.64</v>
      </c>
      <c r="CO336" s="2">
        <v>2.29</v>
      </c>
      <c r="CP336" s="2">
        <v>0.54</v>
      </c>
      <c r="CQ336" s="2">
        <v>1.9</v>
      </c>
      <c r="CR336" s="2">
        <v>2.31</v>
      </c>
      <c r="CS336" s="2">
        <v>2</v>
      </c>
      <c r="CT336" s="2">
        <v>0.91</v>
      </c>
      <c r="CU336" s="2">
        <v>2.31</v>
      </c>
      <c r="CV336" s="2">
        <v>1.07</v>
      </c>
      <c r="CW336" s="2">
        <v>1.51</v>
      </c>
      <c r="CX336" s="2">
        <v>2.16</v>
      </c>
      <c r="CY336" s="2">
        <v>2.29</v>
      </c>
      <c r="CZ336" s="2">
        <v>2.83</v>
      </c>
      <c r="DA336" s="2">
        <v>1.04</v>
      </c>
      <c r="DB336" s="2">
        <v>1.72</v>
      </c>
      <c r="DC336" s="2">
        <v>1.35</v>
      </c>
      <c r="DD336" s="2">
        <v>0.94</v>
      </c>
      <c r="DE336" s="2">
        <v>3.52</v>
      </c>
      <c r="DF336" s="2">
        <v>4.0999999999999996</v>
      </c>
      <c r="DG336" s="2">
        <v>1.87</v>
      </c>
      <c r="DH336" s="2">
        <v>1.64</v>
      </c>
      <c r="DI336" s="2">
        <v>4.55</v>
      </c>
      <c r="DJ336" s="2">
        <v>0.24</v>
      </c>
      <c r="DK336" s="2">
        <v>0.49</v>
      </c>
      <c r="DL336" s="2">
        <v>1.82</v>
      </c>
      <c r="DM336" s="2">
        <v>1.71</v>
      </c>
      <c r="DN336" s="2">
        <v>1.65</v>
      </c>
      <c r="DO336" s="2">
        <v>1.0900000000000001</v>
      </c>
      <c r="DP336" s="2">
        <v>0.79</v>
      </c>
      <c r="DQ336" s="2">
        <v>1.47</v>
      </c>
      <c r="DR336" s="2">
        <v>1.54</v>
      </c>
      <c r="DS336" s="2">
        <v>2.4500000000000002</v>
      </c>
      <c r="DT336" s="2">
        <v>1.05</v>
      </c>
      <c r="DU336" s="2">
        <v>0.66</v>
      </c>
      <c r="DV336" s="2">
        <v>2.2000000000000002</v>
      </c>
      <c r="DW336" s="2">
        <v>0.6</v>
      </c>
      <c r="DX336" s="2">
        <v>0.7</v>
      </c>
      <c r="DY336" s="2">
        <v>0.34</v>
      </c>
      <c r="DZ336" s="2">
        <v>0.15</v>
      </c>
      <c r="EA336" s="2">
        <v>2.31</v>
      </c>
      <c r="EB336" s="2">
        <v>0.96</v>
      </c>
      <c r="EC336" s="2">
        <v>2.29</v>
      </c>
      <c r="ED336" s="2">
        <v>2.79</v>
      </c>
      <c r="EE336" s="2">
        <v>1.1599999999999999</v>
      </c>
      <c r="EF336" s="2">
        <v>0.53</v>
      </c>
      <c r="EG336" s="2">
        <v>0.56000000000000005</v>
      </c>
      <c r="EH336" s="2">
        <v>0.23</v>
      </c>
      <c r="EI336" s="2">
        <v>1.29</v>
      </c>
      <c r="EJ336" s="2">
        <v>0.28000000000000003</v>
      </c>
      <c r="EK336" s="2">
        <v>0.51</v>
      </c>
      <c r="EL336" s="2">
        <v>1.02</v>
      </c>
      <c r="EM336" s="2">
        <v>1.26</v>
      </c>
      <c r="EN336" s="2">
        <v>1.05</v>
      </c>
      <c r="EO336" s="2">
        <v>0.3</v>
      </c>
      <c r="EP336" s="2">
        <v>1.5</v>
      </c>
      <c r="EQ336" s="2">
        <v>0.33</v>
      </c>
      <c r="ER336" s="2">
        <v>0.17</v>
      </c>
      <c r="ES336" s="2">
        <v>1.03</v>
      </c>
      <c r="ET336" s="2">
        <v>1.1100000000000001</v>
      </c>
      <c r="EU336" s="2">
        <v>4.1100000000000003</v>
      </c>
      <c r="EV336" s="2">
        <v>0.46</v>
      </c>
      <c r="EW336" s="2">
        <v>2.2400000000000002</v>
      </c>
      <c r="EX336" s="2">
        <v>0.23</v>
      </c>
      <c r="EY336" s="2">
        <v>1.04</v>
      </c>
      <c r="EZ336" s="2">
        <v>0.49</v>
      </c>
      <c r="FA336" s="2">
        <v>0.86</v>
      </c>
      <c r="FB336" s="2">
        <v>0.21</v>
      </c>
      <c r="FC336" s="2">
        <v>0.32</v>
      </c>
      <c r="FD336" s="2">
        <v>0.25</v>
      </c>
      <c r="FE336" s="2">
        <v>0.65</v>
      </c>
      <c r="FF336" s="2">
        <v>1.49</v>
      </c>
      <c r="FG336" s="2">
        <v>0.6</v>
      </c>
      <c r="FH336" s="2">
        <v>0.86</v>
      </c>
      <c r="FI336" s="2">
        <v>0.71</v>
      </c>
      <c r="FJ336" s="2">
        <v>1.71</v>
      </c>
      <c r="FK336" s="2">
        <v>0.57999999999999996</v>
      </c>
      <c r="FL336" s="2">
        <v>1.76</v>
      </c>
      <c r="FM336" s="2">
        <v>0.49</v>
      </c>
      <c r="FN336" s="2">
        <v>3.07</v>
      </c>
      <c r="FO336" s="2">
        <v>3.56</v>
      </c>
      <c r="FP336" s="2">
        <v>1.79</v>
      </c>
      <c r="FQ336" s="2">
        <v>1.77</v>
      </c>
      <c r="FR336" s="2">
        <v>0.66</v>
      </c>
      <c r="FS336" s="2">
        <v>3.18</v>
      </c>
      <c r="FT336" s="2">
        <v>0.9</v>
      </c>
      <c r="FU336" s="2">
        <v>2.4500000000000002</v>
      </c>
      <c r="FV336" s="2">
        <v>0.26</v>
      </c>
      <c r="FW336" s="2">
        <v>4.72</v>
      </c>
      <c r="FX336" s="2">
        <v>2.72</v>
      </c>
      <c r="FY336" s="2">
        <v>0.67</v>
      </c>
      <c r="FZ336" s="2">
        <v>1.62</v>
      </c>
      <c r="GA336" s="2">
        <v>0.95</v>
      </c>
      <c r="GB336" s="2">
        <v>1.36</v>
      </c>
      <c r="GC336" s="2">
        <v>1.21</v>
      </c>
      <c r="GD336" s="2">
        <v>0.28000000000000003</v>
      </c>
      <c r="GE336" s="2">
        <v>0.26</v>
      </c>
      <c r="GF336" s="2">
        <v>0.43</v>
      </c>
      <c r="GG336" s="2">
        <v>0.64</v>
      </c>
      <c r="GH336" s="2">
        <v>1.79</v>
      </c>
      <c r="GI336" s="2">
        <v>0.28999999999999998</v>
      </c>
      <c r="GJ336" s="2">
        <v>0.16</v>
      </c>
      <c r="GK336" s="2">
        <v>0.46</v>
      </c>
      <c r="GL336" s="2">
        <v>0.18</v>
      </c>
      <c r="GM336" s="2">
        <v>1.54</v>
      </c>
      <c r="GN336" s="2">
        <v>0.14000000000000001</v>
      </c>
      <c r="GO336" s="2">
        <v>1.1599999999999999</v>
      </c>
      <c r="GP336" s="2">
        <v>0.53</v>
      </c>
      <c r="GQ336" s="2">
        <v>0.23</v>
      </c>
      <c r="GR336" s="2">
        <v>2.5299999999999998</v>
      </c>
      <c r="GS336" s="2">
        <v>2.79</v>
      </c>
      <c r="GT336" s="2">
        <v>0.71</v>
      </c>
      <c r="GU336" s="2">
        <v>0.2</v>
      </c>
      <c r="GV336" s="2">
        <v>0.31</v>
      </c>
      <c r="GW336" s="2">
        <v>0.89</v>
      </c>
      <c r="GX336" s="2">
        <v>0.17</v>
      </c>
      <c r="GY336" s="2">
        <v>1.44</v>
      </c>
      <c r="GZ336" s="2">
        <v>0.88</v>
      </c>
      <c r="HA336" s="2">
        <v>2.44</v>
      </c>
      <c r="HB336" s="2">
        <v>0.51</v>
      </c>
      <c r="HC336" s="2">
        <v>0.61</v>
      </c>
      <c r="HD336" s="2">
        <v>0.06</v>
      </c>
      <c r="HE336" s="2">
        <v>0.3</v>
      </c>
      <c r="HF336" s="2">
        <v>0.56000000000000005</v>
      </c>
      <c r="HG336" s="2">
        <v>0.91</v>
      </c>
      <c r="HH336" s="2">
        <v>0.66</v>
      </c>
      <c r="HI336" s="2">
        <v>0.56000000000000005</v>
      </c>
      <c r="HJ336" s="2">
        <v>0.3</v>
      </c>
      <c r="HK336" s="2">
        <v>0.12</v>
      </c>
      <c r="HL336" s="2">
        <v>0.15</v>
      </c>
      <c r="HM336" s="2">
        <v>0.9</v>
      </c>
      <c r="HN336" s="2">
        <v>0.2</v>
      </c>
      <c r="HO336" s="2">
        <v>0.98</v>
      </c>
      <c r="HP336" s="2">
        <v>0.91</v>
      </c>
      <c r="HQ336" s="2">
        <v>1.42</v>
      </c>
      <c r="HR336" s="2">
        <v>0.73</v>
      </c>
      <c r="HS336" s="2">
        <v>0.49</v>
      </c>
      <c r="HT336" s="2">
        <v>1.18</v>
      </c>
      <c r="HU336" s="2">
        <v>0.35</v>
      </c>
      <c r="HV336" s="2">
        <v>0.71</v>
      </c>
      <c r="HW336" s="2">
        <v>1.82</v>
      </c>
      <c r="HX336" s="2">
        <v>1.28</v>
      </c>
      <c r="HY336" s="2">
        <v>1.77</v>
      </c>
      <c r="HZ336" s="2">
        <v>2.86</v>
      </c>
      <c r="IA336" s="2">
        <v>4.96</v>
      </c>
      <c r="IB336" s="2">
        <v>3.65</v>
      </c>
      <c r="IC336" s="2">
        <v>5.14</v>
      </c>
      <c r="ID336" s="2">
        <v>2.17</v>
      </c>
      <c r="IE336" s="2">
        <v>1.94</v>
      </c>
      <c r="IF336" s="2">
        <v>1.74</v>
      </c>
      <c r="IG336" s="2">
        <v>4.58</v>
      </c>
      <c r="IH336" s="2">
        <v>1.4</v>
      </c>
      <c r="II336" s="2">
        <v>0.41</v>
      </c>
      <c r="IJ336" s="2">
        <v>0.74</v>
      </c>
      <c r="IK336" s="2">
        <v>1.78</v>
      </c>
      <c r="IL336" s="2">
        <v>1.18</v>
      </c>
      <c r="IM336" s="2">
        <v>0.86</v>
      </c>
      <c r="IN336" s="2">
        <v>0.17</v>
      </c>
      <c r="IO336" s="2">
        <v>1.27</v>
      </c>
      <c r="IP336" s="2">
        <v>0.41</v>
      </c>
      <c r="IQ336" s="2">
        <v>0.5</v>
      </c>
      <c r="IR336" s="2">
        <v>6.01</v>
      </c>
      <c r="IS336" s="2">
        <v>2.4900000000000002</v>
      </c>
      <c r="IT336" s="2">
        <v>7.45</v>
      </c>
      <c r="IU336" s="2">
        <v>4.5199999999999996</v>
      </c>
      <c r="IV336" s="2">
        <v>8.31</v>
      </c>
      <c r="IW336" s="2">
        <v>3.37</v>
      </c>
      <c r="IX336" s="2">
        <v>5.44</v>
      </c>
      <c r="IY336" s="2">
        <v>1.1000000000000001</v>
      </c>
      <c r="IZ336" s="2">
        <v>1.74</v>
      </c>
      <c r="JA336" s="2">
        <v>0.69</v>
      </c>
      <c r="JB336" s="2">
        <v>0.79</v>
      </c>
      <c r="JC336" s="2">
        <v>1.21</v>
      </c>
      <c r="JD336" s="2">
        <v>0.09</v>
      </c>
      <c r="JE336" s="2">
        <v>1.34</v>
      </c>
      <c r="JF336" s="2">
        <v>0.38</v>
      </c>
      <c r="JG336" s="2">
        <v>1.87</v>
      </c>
      <c r="JH336" s="2">
        <v>0.89</v>
      </c>
      <c r="JI336" s="2">
        <v>1.53</v>
      </c>
      <c r="JJ336" s="2">
        <v>1.68</v>
      </c>
      <c r="JK336" s="2">
        <v>0.92</v>
      </c>
      <c r="JL336" s="2">
        <v>1.83</v>
      </c>
      <c r="JM336" s="2">
        <v>1.3</v>
      </c>
      <c r="JN336" s="2">
        <v>1.71</v>
      </c>
      <c r="JO336" s="2">
        <v>4.17</v>
      </c>
      <c r="JP336" s="2">
        <v>1.43</v>
      </c>
      <c r="JQ336" s="2">
        <v>2.37</v>
      </c>
      <c r="JR336" s="2">
        <v>2.54</v>
      </c>
      <c r="JS336" s="2">
        <v>1.36</v>
      </c>
      <c r="JT336" s="2">
        <v>0.44</v>
      </c>
      <c r="JU336" s="2">
        <v>1.74</v>
      </c>
      <c r="JV336" s="2">
        <v>1.72</v>
      </c>
      <c r="JW336" s="2">
        <v>1.6</v>
      </c>
      <c r="JX336" s="2">
        <v>1.18</v>
      </c>
      <c r="JY336" s="2">
        <v>2.34</v>
      </c>
      <c r="JZ336" s="2">
        <v>1.89</v>
      </c>
      <c r="KA336" s="2">
        <v>1.6</v>
      </c>
      <c r="KB336" s="2">
        <v>2.2400000000000002</v>
      </c>
      <c r="KC336" s="2">
        <v>1.43</v>
      </c>
      <c r="KD336" s="2">
        <v>1.87</v>
      </c>
      <c r="KE336" s="2">
        <v>1.76</v>
      </c>
      <c r="KF336" s="2">
        <v>2.3199999999999998</v>
      </c>
      <c r="KG336" s="2">
        <v>1.02</v>
      </c>
      <c r="KH336" s="2">
        <v>0.99</v>
      </c>
      <c r="KI336" s="2">
        <v>0.34</v>
      </c>
      <c r="KJ336" s="2">
        <v>0.47</v>
      </c>
      <c r="KK336" s="2">
        <v>3.89</v>
      </c>
      <c r="KL336" s="2">
        <v>1.82</v>
      </c>
      <c r="KM336" s="2">
        <v>1.31</v>
      </c>
      <c r="KN336" s="2">
        <v>2.8</v>
      </c>
      <c r="KO336" s="2">
        <v>0.94</v>
      </c>
      <c r="KP336" s="2">
        <v>2.98</v>
      </c>
      <c r="KQ336" s="2">
        <v>4.04</v>
      </c>
      <c r="KR336" s="2">
        <v>4.47</v>
      </c>
      <c r="KS336" s="2">
        <v>3.04</v>
      </c>
      <c r="KT336" s="2">
        <v>3</v>
      </c>
      <c r="KU336" s="2">
        <v>3.12</v>
      </c>
      <c r="KV336" s="2">
        <v>4.1399999999999997</v>
      </c>
      <c r="KW336" s="2">
        <v>2.06</v>
      </c>
      <c r="KX336" s="2">
        <v>2.63</v>
      </c>
      <c r="KY336" s="2">
        <v>2.13</v>
      </c>
      <c r="KZ336" s="2">
        <v>4.07</v>
      </c>
      <c r="LA336" s="2">
        <v>0.74</v>
      </c>
      <c r="LB336" s="2">
        <v>0.9</v>
      </c>
      <c r="LC336" s="2">
        <v>1.72</v>
      </c>
      <c r="LD336" s="2">
        <v>0.4</v>
      </c>
      <c r="LE336" s="2">
        <v>0.24</v>
      </c>
      <c r="LF336" s="2">
        <v>0.45</v>
      </c>
      <c r="LG336" s="2">
        <v>1.18</v>
      </c>
      <c r="LH336" s="2">
        <v>0.47</v>
      </c>
      <c r="LI336" s="2">
        <v>0.92</v>
      </c>
      <c r="LJ336" s="2">
        <v>0.6</v>
      </c>
      <c r="LK336" s="2">
        <v>0.4</v>
      </c>
      <c r="LL336" s="2">
        <v>0.33</v>
      </c>
      <c r="LM336" s="2">
        <v>2.25</v>
      </c>
      <c r="LN336" s="2">
        <v>0.38</v>
      </c>
      <c r="LO336" s="2">
        <v>0.28999999999999998</v>
      </c>
      <c r="LP336" s="2">
        <v>0.28000000000000003</v>
      </c>
      <c r="LQ336" s="2">
        <v>0.21</v>
      </c>
      <c r="LR336" s="2">
        <v>0.38</v>
      </c>
      <c r="LS336" s="2">
        <v>1.58</v>
      </c>
      <c r="LT336" s="2">
        <v>0.3</v>
      </c>
      <c r="LU336" s="2">
        <v>0.8</v>
      </c>
      <c r="LV336" s="2">
        <v>2.93</v>
      </c>
      <c r="LW336" s="2">
        <v>1.97</v>
      </c>
      <c r="LX336" s="2">
        <v>0.31</v>
      </c>
      <c r="LY336" s="2">
        <v>0.64</v>
      </c>
      <c r="LZ336" s="2">
        <v>1.27</v>
      </c>
      <c r="MA336" s="2">
        <v>1.1100000000000001</v>
      </c>
      <c r="MB336" s="2">
        <v>0.82</v>
      </c>
      <c r="MC336" s="2">
        <v>0.97</v>
      </c>
      <c r="MD336" s="2">
        <v>0.39</v>
      </c>
      <c r="ME336" s="2">
        <v>0.28999999999999998</v>
      </c>
      <c r="MF336" s="2">
        <v>0.69</v>
      </c>
      <c r="MG336" s="2">
        <v>0.7</v>
      </c>
      <c r="MH336" s="2">
        <v>0.7</v>
      </c>
      <c r="MI336" s="2">
        <v>0.1</v>
      </c>
      <c r="MJ336" s="2">
        <v>1</v>
      </c>
      <c r="MK336" s="2">
        <v>0.7</v>
      </c>
      <c r="ML336" s="2">
        <v>0.16</v>
      </c>
      <c r="MM336" s="2">
        <v>0.14000000000000001</v>
      </c>
      <c r="MN336" s="2">
        <v>0.12</v>
      </c>
      <c r="MO336" s="2">
        <v>0.13</v>
      </c>
      <c r="MP336" s="2">
        <v>0.9</v>
      </c>
      <c r="MQ336" s="2">
        <v>1.68</v>
      </c>
      <c r="MR336" s="2">
        <v>1.01</v>
      </c>
      <c r="MS336" s="2">
        <v>0.35</v>
      </c>
      <c r="MT336" s="2">
        <v>0.79</v>
      </c>
      <c r="MU336" s="2">
        <v>0.08</v>
      </c>
      <c r="MV336" s="2">
        <v>0.36</v>
      </c>
      <c r="MW336" s="2">
        <v>0.16</v>
      </c>
      <c r="MX336" s="2">
        <v>0.35</v>
      </c>
      <c r="MY336" s="2">
        <v>0.75</v>
      </c>
      <c r="MZ336" s="2">
        <v>1.36</v>
      </c>
      <c r="NA336" s="2">
        <v>0.56000000000000005</v>
      </c>
      <c r="NB336" s="2">
        <v>1.19</v>
      </c>
      <c r="NC336" s="2">
        <v>0</v>
      </c>
      <c r="ND336" s="2">
        <v>0.17</v>
      </c>
      <c r="NE336" s="2">
        <v>0.43</v>
      </c>
      <c r="NF336" s="2">
        <v>0.79</v>
      </c>
      <c r="NG336" s="2">
        <v>1.45</v>
      </c>
      <c r="NH336" s="2">
        <v>0.45</v>
      </c>
      <c r="NI336" s="2">
        <v>0.1</v>
      </c>
      <c r="NJ336" s="2">
        <v>0.49</v>
      </c>
      <c r="NK336" s="2">
        <v>1.1599999999999999</v>
      </c>
      <c r="NL336" s="2">
        <v>0.27</v>
      </c>
      <c r="NM336" s="2">
        <v>0.21</v>
      </c>
      <c r="NN336" s="2">
        <v>0.36</v>
      </c>
      <c r="NO336" s="2">
        <v>0.34</v>
      </c>
      <c r="NP336" s="2">
        <v>0.2</v>
      </c>
      <c r="NQ336" s="2">
        <v>0.31</v>
      </c>
      <c r="NR336" s="2">
        <v>0.34</v>
      </c>
      <c r="NS336" s="2">
        <v>0.27</v>
      </c>
      <c r="NT336" s="2">
        <v>0.28000000000000003</v>
      </c>
      <c r="NU336" s="2">
        <v>0.73</v>
      </c>
      <c r="NV336" s="2">
        <v>0.21</v>
      </c>
      <c r="NW336" s="2">
        <v>1.1100000000000001</v>
      </c>
      <c r="NX336" s="2">
        <v>0.54</v>
      </c>
      <c r="NY336" s="2">
        <v>1</v>
      </c>
      <c r="NZ336" s="2">
        <v>0.95</v>
      </c>
      <c r="OA336" s="2">
        <v>0</v>
      </c>
      <c r="OB336" s="2">
        <v>1.55</v>
      </c>
      <c r="OC336" s="2">
        <v>2.41</v>
      </c>
      <c r="OD336" s="2">
        <v>0.68</v>
      </c>
      <c r="OE336" s="2">
        <v>0.86</v>
      </c>
      <c r="OF336" s="2">
        <v>0.56999999999999995</v>
      </c>
      <c r="OG336" s="2">
        <v>2.81</v>
      </c>
      <c r="OH336" s="2">
        <v>1.08</v>
      </c>
      <c r="OI336" s="2">
        <v>1.1499999999999999</v>
      </c>
      <c r="OJ336" s="2">
        <v>0.23</v>
      </c>
      <c r="OK336" s="2">
        <v>0.22</v>
      </c>
      <c r="OL336" s="2">
        <v>0.14000000000000001</v>
      </c>
      <c r="OM336" s="2">
        <v>0.28000000000000003</v>
      </c>
      <c r="ON336" s="2">
        <v>0.24</v>
      </c>
      <c r="OO336" s="2">
        <v>0.44</v>
      </c>
      <c r="OP336" s="2">
        <v>0.59</v>
      </c>
      <c r="OQ336" s="2">
        <v>0.36</v>
      </c>
      <c r="OR336" s="2">
        <v>0.56000000000000005</v>
      </c>
      <c r="OS336" s="2">
        <v>0.56999999999999995</v>
      </c>
      <c r="OT336" s="2">
        <v>0.68</v>
      </c>
      <c r="OU336" s="2">
        <v>0.8</v>
      </c>
      <c r="OV336" s="2">
        <v>0.95</v>
      </c>
      <c r="OW336" s="2">
        <v>0.28999999999999998</v>
      </c>
      <c r="OX336" s="2">
        <v>0.21</v>
      </c>
      <c r="OY336" s="2">
        <v>0.32</v>
      </c>
      <c r="OZ336" s="2">
        <v>0.3</v>
      </c>
      <c r="PA336" s="2">
        <v>0.42</v>
      </c>
      <c r="PB336" s="2">
        <v>0.42</v>
      </c>
      <c r="PC336" s="2">
        <v>0.51</v>
      </c>
      <c r="PD336" s="2">
        <v>0.27</v>
      </c>
      <c r="PE336" s="2">
        <v>0.31</v>
      </c>
      <c r="PF336" s="2">
        <v>0.31</v>
      </c>
      <c r="PG336" s="2">
        <v>0.09</v>
      </c>
      <c r="PH336" s="2">
        <v>0.2</v>
      </c>
      <c r="PI336" s="2">
        <v>0.2</v>
      </c>
      <c r="PJ336" s="2">
        <v>0.09</v>
      </c>
      <c r="PK336" s="2">
        <v>0.2</v>
      </c>
      <c r="PL336" s="2">
        <v>0.34</v>
      </c>
      <c r="PM336" s="2">
        <v>0.49</v>
      </c>
      <c r="PN336" s="2">
        <v>0.19</v>
      </c>
      <c r="PO336" s="2">
        <v>0.84</v>
      </c>
      <c r="PP336" s="2">
        <v>0.95</v>
      </c>
      <c r="PQ336" s="2">
        <v>0.32</v>
      </c>
      <c r="PR336" s="2">
        <v>0.09</v>
      </c>
      <c r="PS336" s="2">
        <v>0.64</v>
      </c>
      <c r="PT336" s="2">
        <v>0.71</v>
      </c>
      <c r="PU336" s="2">
        <v>0.12</v>
      </c>
      <c r="PV336" s="2">
        <v>0.19</v>
      </c>
      <c r="PW336" s="2">
        <v>0.31</v>
      </c>
      <c r="PX336" s="2">
        <v>0.78</v>
      </c>
      <c r="PY336" s="2">
        <v>0.87</v>
      </c>
      <c r="PZ336" s="2">
        <v>0.43</v>
      </c>
      <c r="QA336" s="2">
        <v>1.51</v>
      </c>
      <c r="QB336" s="2">
        <v>5.07</v>
      </c>
      <c r="QC336" s="2">
        <v>2.27</v>
      </c>
      <c r="QD336" s="2">
        <v>0.57999999999999996</v>
      </c>
      <c r="QE336" s="2">
        <v>1.02</v>
      </c>
      <c r="QF336" s="2">
        <v>1.31</v>
      </c>
      <c r="QG336" s="2">
        <v>2.1</v>
      </c>
      <c r="QH336" s="2">
        <v>0.39</v>
      </c>
      <c r="QI336" s="2">
        <v>1</v>
      </c>
      <c r="QJ336" s="2">
        <v>2.1</v>
      </c>
      <c r="QK336" s="2">
        <v>2.0499999999999998</v>
      </c>
      <c r="QL336" s="2">
        <v>3.52</v>
      </c>
      <c r="QM336" s="2">
        <v>1.54</v>
      </c>
      <c r="QN336" s="2">
        <v>2.3199999999999998</v>
      </c>
      <c r="QO336" s="2">
        <v>0.8</v>
      </c>
      <c r="QP336" s="2">
        <v>4.2699999999999996</v>
      </c>
      <c r="QQ336" s="2">
        <v>2.0099999999999998</v>
      </c>
      <c r="QR336" s="2">
        <v>0.73</v>
      </c>
    </row>
    <row r="337" spans="1:460">
      <c r="A337" s="22">
        <v>2012</v>
      </c>
      <c r="B337" s="2">
        <v>0.28999999999999998</v>
      </c>
      <c r="C337" s="2">
        <v>0.92</v>
      </c>
      <c r="D337" s="2">
        <v>0.85</v>
      </c>
      <c r="E337" s="2">
        <v>2.2799999999999998</v>
      </c>
      <c r="F337" s="2">
        <v>1.25</v>
      </c>
      <c r="G337" s="2">
        <v>0.56000000000000005</v>
      </c>
      <c r="H337" s="2">
        <v>0.95</v>
      </c>
      <c r="I337" s="2">
        <v>1.28</v>
      </c>
      <c r="J337" s="2">
        <v>0.73</v>
      </c>
      <c r="K337" s="2">
        <v>1.24</v>
      </c>
      <c r="L337" s="2">
        <v>0.12</v>
      </c>
      <c r="M337" s="2">
        <v>0.5</v>
      </c>
      <c r="N337" s="2">
        <v>0.15</v>
      </c>
      <c r="O337" s="2">
        <v>0.69</v>
      </c>
      <c r="P337" s="2">
        <v>0.35</v>
      </c>
      <c r="Q337" s="2">
        <v>0.7</v>
      </c>
      <c r="R337" s="2">
        <v>0.83</v>
      </c>
      <c r="S337" s="2">
        <v>0.92</v>
      </c>
      <c r="T337" s="2">
        <v>0.87</v>
      </c>
      <c r="U337" s="2">
        <v>0.14000000000000001</v>
      </c>
      <c r="V337" s="2">
        <v>0.46</v>
      </c>
      <c r="W337" s="2">
        <v>1.37</v>
      </c>
      <c r="X337" s="2">
        <v>0.4</v>
      </c>
      <c r="Y337" s="2">
        <v>0.79</v>
      </c>
      <c r="Z337" s="2">
        <v>0.89</v>
      </c>
      <c r="AA337" s="2">
        <v>2.94</v>
      </c>
      <c r="AB337" s="2">
        <v>0.1</v>
      </c>
      <c r="AC337" s="2">
        <v>0.09</v>
      </c>
      <c r="AD337" s="2">
        <v>1.98</v>
      </c>
      <c r="AE337" s="2">
        <v>2.2000000000000002</v>
      </c>
      <c r="AF337" s="2">
        <v>1.97</v>
      </c>
      <c r="AG337" s="2">
        <v>0.27</v>
      </c>
      <c r="AH337" s="2">
        <v>0.54</v>
      </c>
      <c r="AI337" s="2">
        <v>0.32</v>
      </c>
      <c r="AJ337" s="2">
        <v>7.0000000000000007E-2</v>
      </c>
      <c r="AK337" s="2">
        <v>0.17</v>
      </c>
      <c r="AL337" s="2">
        <v>1.53</v>
      </c>
      <c r="AM337" s="2">
        <v>2.16</v>
      </c>
      <c r="AN337" s="2">
        <v>1.68</v>
      </c>
      <c r="AO337" s="2">
        <v>1.9</v>
      </c>
      <c r="AP337" s="2">
        <v>1.85</v>
      </c>
      <c r="AQ337" s="2">
        <v>2.0299999999999998</v>
      </c>
      <c r="AR337" s="2">
        <v>1.37</v>
      </c>
      <c r="AS337" s="2">
        <v>2.4300000000000002</v>
      </c>
      <c r="AT337" s="2">
        <v>1.95</v>
      </c>
      <c r="AU337" s="2">
        <v>1.08</v>
      </c>
      <c r="AV337" s="2">
        <v>1.25</v>
      </c>
      <c r="AW337" s="2">
        <v>1.32</v>
      </c>
      <c r="AX337" s="2">
        <v>0.67</v>
      </c>
      <c r="AY337" s="2">
        <v>0.16</v>
      </c>
      <c r="AZ337" s="2">
        <v>0.32</v>
      </c>
      <c r="BA337" s="2">
        <v>1.1599999999999999</v>
      </c>
      <c r="BB337" s="2">
        <v>0.08</v>
      </c>
      <c r="BC337" s="2">
        <v>1.25</v>
      </c>
      <c r="BD337" s="2">
        <v>1.08</v>
      </c>
      <c r="BE337" s="2">
        <v>0.51</v>
      </c>
      <c r="BF337" s="2">
        <v>0.11</v>
      </c>
      <c r="BG337" s="2">
        <v>0.51</v>
      </c>
      <c r="BH337" s="2">
        <v>0.17</v>
      </c>
      <c r="BI337" s="2">
        <v>0.49</v>
      </c>
      <c r="BJ337" s="2">
        <v>0.23</v>
      </c>
      <c r="BK337" s="2">
        <v>0.83</v>
      </c>
      <c r="BL337" s="2">
        <v>0.82</v>
      </c>
      <c r="BM337" s="2">
        <v>1.99</v>
      </c>
      <c r="BN337" s="2">
        <v>0.98</v>
      </c>
      <c r="BO337" s="2">
        <v>0.7</v>
      </c>
      <c r="BP337" s="2">
        <v>0.28999999999999998</v>
      </c>
      <c r="BQ337" s="2">
        <v>0.93</v>
      </c>
      <c r="BR337" s="2">
        <v>0.11</v>
      </c>
      <c r="BS337" s="2">
        <v>2.59</v>
      </c>
      <c r="BT337" s="2">
        <v>0.25</v>
      </c>
      <c r="BU337" s="2">
        <v>1.1399999999999999</v>
      </c>
      <c r="BV337" s="2">
        <v>0.53</v>
      </c>
      <c r="BW337" s="2">
        <v>2.2000000000000002</v>
      </c>
      <c r="BX337" s="2">
        <v>0.84</v>
      </c>
      <c r="BY337" s="2">
        <v>0.26</v>
      </c>
      <c r="BZ337" s="2">
        <v>0.16</v>
      </c>
      <c r="CA337" s="2">
        <v>0.45</v>
      </c>
      <c r="CB337" s="2">
        <v>2.12</v>
      </c>
      <c r="CC337" s="2">
        <v>0.65</v>
      </c>
      <c r="CD337" s="2">
        <v>1.79</v>
      </c>
      <c r="CE337" s="2">
        <v>0.09</v>
      </c>
      <c r="CF337" s="2">
        <v>0.1</v>
      </c>
      <c r="CG337" s="2">
        <v>0.47</v>
      </c>
      <c r="CH337" s="2">
        <v>0.88</v>
      </c>
      <c r="CI337" s="2">
        <v>1.4</v>
      </c>
      <c r="CJ337" s="2">
        <v>0.87</v>
      </c>
      <c r="CK337" s="2">
        <v>1.62</v>
      </c>
      <c r="CL337" s="2">
        <v>0.24</v>
      </c>
      <c r="CM337" s="2">
        <v>0.31</v>
      </c>
      <c r="CN337" s="2">
        <v>0.71</v>
      </c>
      <c r="CO337" s="2">
        <v>2.31</v>
      </c>
      <c r="CP337" s="2">
        <v>0.59</v>
      </c>
      <c r="CQ337" s="2">
        <v>1.67</v>
      </c>
      <c r="CR337" s="2">
        <v>2.29</v>
      </c>
      <c r="CS337" s="2">
        <v>3.29</v>
      </c>
      <c r="CT337" s="2">
        <v>0.77</v>
      </c>
      <c r="CU337" s="2">
        <v>1.99</v>
      </c>
      <c r="CV337" s="2">
        <v>1.6</v>
      </c>
      <c r="CW337" s="2">
        <v>1.7</v>
      </c>
      <c r="CX337" s="2">
        <v>3.32</v>
      </c>
      <c r="CY337" s="2">
        <v>4.28</v>
      </c>
      <c r="CZ337" s="2">
        <v>4.18</v>
      </c>
      <c r="DA337" s="2">
        <v>0.91</v>
      </c>
      <c r="DB337" s="2">
        <v>1.2</v>
      </c>
      <c r="DC337" s="2">
        <v>1.49</v>
      </c>
      <c r="DD337" s="2">
        <v>1.53</v>
      </c>
      <c r="DE337" s="2">
        <v>2.94</v>
      </c>
      <c r="DF337" s="2">
        <v>4.2300000000000004</v>
      </c>
      <c r="DG337" s="2">
        <v>1.84</v>
      </c>
      <c r="DH337" s="2">
        <v>1.72</v>
      </c>
      <c r="DI337" s="2">
        <v>4.49</v>
      </c>
      <c r="DJ337" s="2">
        <v>0.25</v>
      </c>
      <c r="DK337" s="2">
        <v>0.43</v>
      </c>
      <c r="DL337" s="2">
        <v>2</v>
      </c>
      <c r="DM337" s="2">
        <v>0.8</v>
      </c>
      <c r="DN337" s="2">
        <v>1.48</v>
      </c>
      <c r="DO337" s="2">
        <v>1.0900000000000001</v>
      </c>
      <c r="DP337" s="2">
        <v>0.55000000000000004</v>
      </c>
      <c r="DQ337" s="2">
        <v>1.26</v>
      </c>
      <c r="DR337" s="2">
        <v>1.68</v>
      </c>
      <c r="DS337" s="2">
        <v>1.9</v>
      </c>
      <c r="DT337" s="2">
        <v>0.63</v>
      </c>
      <c r="DU337" s="2">
        <v>0.56999999999999995</v>
      </c>
      <c r="DV337" s="2">
        <v>2.84</v>
      </c>
      <c r="DW337" s="2">
        <v>0.83</v>
      </c>
      <c r="DX337" s="2">
        <v>0.83</v>
      </c>
      <c r="DY337" s="2">
        <v>0.32</v>
      </c>
      <c r="DZ337" s="2">
        <v>0.15</v>
      </c>
      <c r="EA337" s="2">
        <v>2.31</v>
      </c>
      <c r="EB337" s="2">
        <v>1.35</v>
      </c>
      <c r="EC337" s="2">
        <v>2.13</v>
      </c>
      <c r="ED337" s="2">
        <v>2.29</v>
      </c>
      <c r="EE337" s="2">
        <v>1.18</v>
      </c>
      <c r="EF337" s="2">
        <v>0.56000000000000005</v>
      </c>
      <c r="EG337" s="2">
        <v>0.34</v>
      </c>
      <c r="EH337" s="2">
        <v>0.28000000000000003</v>
      </c>
      <c r="EI337" s="2">
        <v>1.26</v>
      </c>
      <c r="EJ337" s="2">
        <v>0.48</v>
      </c>
      <c r="EK337" s="2">
        <v>1.24</v>
      </c>
      <c r="EL337" s="2">
        <v>1.4</v>
      </c>
      <c r="EM337" s="2">
        <v>1.48</v>
      </c>
      <c r="EN337" s="2">
        <v>0.74</v>
      </c>
      <c r="EO337" s="2">
        <v>0.57999999999999996</v>
      </c>
      <c r="EP337" s="2">
        <v>2.46</v>
      </c>
      <c r="EQ337" s="2">
        <v>0.15</v>
      </c>
      <c r="ER337" s="2">
        <v>0.21</v>
      </c>
      <c r="ES337" s="2">
        <v>1.44</v>
      </c>
      <c r="ET337" s="2">
        <v>1.74</v>
      </c>
      <c r="EU337" s="2">
        <v>4.62</v>
      </c>
      <c r="EV337" s="2">
        <v>1.34</v>
      </c>
      <c r="EW337" s="2">
        <v>2.62</v>
      </c>
      <c r="EX337" s="2">
        <v>0.25</v>
      </c>
      <c r="EY337" s="2">
        <v>0.97</v>
      </c>
      <c r="EZ337" s="2">
        <v>0.48</v>
      </c>
      <c r="FA337" s="2">
        <v>0.77</v>
      </c>
      <c r="FB337" s="2">
        <v>0.26</v>
      </c>
      <c r="FC337" s="2">
        <v>0.38</v>
      </c>
      <c r="FD337" s="2">
        <v>0.85</v>
      </c>
      <c r="FE337" s="2">
        <v>0.75</v>
      </c>
      <c r="FF337" s="2">
        <v>1.36</v>
      </c>
      <c r="FG337" s="2">
        <v>0.48</v>
      </c>
      <c r="FH337" s="2">
        <v>1.23</v>
      </c>
      <c r="FI337" s="2">
        <v>1.1100000000000001</v>
      </c>
      <c r="FJ337" s="2">
        <v>1.9</v>
      </c>
      <c r="FK337" s="2">
        <v>0.54</v>
      </c>
      <c r="FL337" s="2">
        <v>1.97</v>
      </c>
      <c r="FM337" s="2">
        <v>0.64</v>
      </c>
      <c r="FN337" s="2">
        <v>2.81</v>
      </c>
      <c r="FO337" s="2">
        <v>3.42</v>
      </c>
      <c r="FP337" s="2">
        <v>2.57</v>
      </c>
      <c r="FQ337" s="2">
        <v>0.96</v>
      </c>
      <c r="FR337" s="2">
        <v>0.85</v>
      </c>
      <c r="FS337" s="2">
        <v>3.43</v>
      </c>
      <c r="FT337" s="2">
        <v>1.1499999999999999</v>
      </c>
      <c r="FU337" s="2">
        <v>1.62</v>
      </c>
      <c r="FV337" s="2">
        <v>0.12</v>
      </c>
      <c r="FW337" s="2">
        <v>6.3</v>
      </c>
      <c r="FX337" s="2">
        <v>2.91</v>
      </c>
      <c r="FY337" s="2">
        <v>0.39</v>
      </c>
      <c r="FZ337" s="2">
        <v>0.95</v>
      </c>
      <c r="GA337" s="2">
        <v>0.9</v>
      </c>
      <c r="GB337" s="2">
        <v>1.1100000000000001</v>
      </c>
      <c r="GC337" s="2">
        <v>0.96</v>
      </c>
      <c r="GD337" s="2">
        <v>0.25</v>
      </c>
      <c r="GE337" s="2">
        <v>0.28000000000000003</v>
      </c>
      <c r="GF337" s="2">
        <v>0.25</v>
      </c>
      <c r="GG337" s="2">
        <v>0.91</v>
      </c>
      <c r="GH337" s="2">
        <v>1.22</v>
      </c>
      <c r="GI337" s="2">
        <v>0.62</v>
      </c>
      <c r="GJ337" s="2">
        <v>0.16</v>
      </c>
      <c r="GK337" s="2">
        <v>0.75</v>
      </c>
      <c r="GL337" s="2">
        <v>0.14000000000000001</v>
      </c>
      <c r="GM337" s="2">
        <v>2.02</v>
      </c>
      <c r="GN337" s="2">
        <v>0.11</v>
      </c>
      <c r="GO337" s="2">
        <v>3.12</v>
      </c>
      <c r="GP337" s="2">
        <v>0.67</v>
      </c>
      <c r="GQ337" s="2">
        <v>0.36</v>
      </c>
      <c r="GR337" s="2">
        <v>1.83</v>
      </c>
      <c r="GS337" s="2">
        <v>2.66</v>
      </c>
      <c r="GT337" s="2">
        <v>0.6</v>
      </c>
      <c r="GU337" s="2">
        <v>0.48</v>
      </c>
      <c r="GV337" s="2">
        <v>0.94</v>
      </c>
      <c r="GW337" s="2">
        <v>1.02</v>
      </c>
      <c r="GX337" s="2">
        <v>0.24</v>
      </c>
      <c r="GY337" s="2">
        <v>1.48</v>
      </c>
      <c r="GZ337" s="2">
        <v>0.64</v>
      </c>
      <c r="HA337" s="2">
        <v>3.09</v>
      </c>
      <c r="HB337" s="2">
        <v>0.46</v>
      </c>
      <c r="HC337" s="2">
        <v>0.53</v>
      </c>
      <c r="HD337" s="2">
        <v>0.1</v>
      </c>
      <c r="HE337" s="2">
        <v>0.26</v>
      </c>
      <c r="HF337" s="2">
        <v>0.49</v>
      </c>
      <c r="HG337" s="2">
        <v>1.1200000000000001</v>
      </c>
      <c r="HH337" s="2">
        <v>1.53</v>
      </c>
      <c r="HI337" s="2">
        <v>0.64</v>
      </c>
      <c r="HJ337" s="2">
        <v>0.53</v>
      </c>
      <c r="HK337" s="2">
        <v>0.28999999999999998</v>
      </c>
      <c r="HL337" s="2">
        <v>0.12</v>
      </c>
      <c r="HM337" s="2">
        <v>0.79</v>
      </c>
      <c r="HN337" s="2">
        <v>0.25</v>
      </c>
      <c r="HO337" s="2">
        <v>1.46</v>
      </c>
      <c r="HP337" s="2">
        <v>0.77</v>
      </c>
      <c r="HQ337" s="2">
        <v>0.74</v>
      </c>
      <c r="HR337" s="2">
        <v>0.28999999999999998</v>
      </c>
      <c r="HS337" s="2">
        <v>0.5</v>
      </c>
      <c r="HT337" s="2">
        <v>0.5</v>
      </c>
      <c r="HU337" s="2">
        <v>0.3</v>
      </c>
      <c r="HV337" s="2">
        <v>0.95</v>
      </c>
      <c r="HW337" s="2">
        <v>1.97</v>
      </c>
      <c r="HX337" s="2">
        <v>1.5</v>
      </c>
      <c r="HY337" s="2">
        <v>2.29</v>
      </c>
      <c r="HZ337" s="2">
        <v>5.64</v>
      </c>
      <c r="IA337" s="2">
        <v>5.33</v>
      </c>
      <c r="IB337" s="2">
        <v>3.23</v>
      </c>
      <c r="IC337" s="2">
        <v>4.1100000000000003</v>
      </c>
      <c r="ID337" s="2">
        <v>2.0299999999999998</v>
      </c>
      <c r="IE337" s="2">
        <v>1.87</v>
      </c>
      <c r="IF337" s="2">
        <v>1.57</v>
      </c>
      <c r="IG337" s="2">
        <v>1.97</v>
      </c>
      <c r="IH337" s="2">
        <v>1.32</v>
      </c>
      <c r="II337" s="2">
        <v>0.26</v>
      </c>
      <c r="IJ337" s="2">
        <v>0.68</v>
      </c>
      <c r="IK337" s="2">
        <v>1.52</v>
      </c>
      <c r="IL337" s="2">
        <v>1.06</v>
      </c>
      <c r="IM337" s="2">
        <v>0.31</v>
      </c>
      <c r="IN337" s="2">
        <v>0.22</v>
      </c>
      <c r="IO337" s="2">
        <v>0.76</v>
      </c>
      <c r="IP337" s="2">
        <v>0.28000000000000003</v>
      </c>
      <c r="IQ337" s="2">
        <v>0.34</v>
      </c>
      <c r="IR337" s="2">
        <v>4.79</v>
      </c>
      <c r="IS337" s="2">
        <v>3.91</v>
      </c>
      <c r="IT337" s="2">
        <v>4.18</v>
      </c>
      <c r="IU337" s="2">
        <v>4.1500000000000004</v>
      </c>
      <c r="IV337" s="2">
        <v>5.96</v>
      </c>
      <c r="IW337" s="2">
        <v>2.91</v>
      </c>
      <c r="IX337" s="2">
        <v>3.43</v>
      </c>
      <c r="IY337" s="2">
        <v>0.37</v>
      </c>
      <c r="IZ337" s="2">
        <v>2.2000000000000002</v>
      </c>
      <c r="JA337" s="2">
        <v>1.52</v>
      </c>
      <c r="JB337" s="2">
        <v>0.73</v>
      </c>
      <c r="JC337" s="2">
        <v>0.79</v>
      </c>
      <c r="JD337" s="2">
        <v>0.19</v>
      </c>
      <c r="JE337" s="2">
        <v>1.06</v>
      </c>
      <c r="JF337" s="2">
        <v>0.43</v>
      </c>
      <c r="JG337" s="2">
        <v>1.1200000000000001</v>
      </c>
      <c r="JH337" s="2">
        <v>1.1599999999999999</v>
      </c>
      <c r="JI337" s="2">
        <v>1.36</v>
      </c>
      <c r="JJ337" s="2">
        <v>1.92</v>
      </c>
      <c r="JK337" s="2">
        <v>0.73</v>
      </c>
      <c r="JL337" s="2">
        <v>1.44</v>
      </c>
      <c r="JM337" s="2">
        <v>1.24</v>
      </c>
      <c r="JN337" s="2">
        <v>1.96</v>
      </c>
      <c r="JO337" s="2">
        <v>3.24</v>
      </c>
      <c r="JP337" s="2">
        <v>1.59</v>
      </c>
      <c r="JQ337" s="2">
        <v>1.9</v>
      </c>
      <c r="JR337" s="2">
        <v>2.25</v>
      </c>
      <c r="JS337" s="2">
        <v>1.24</v>
      </c>
      <c r="JT337" s="2">
        <v>0.56000000000000005</v>
      </c>
      <c r="JU337" s="2">
        <v>1.84</v>
      </c>
      <c r="JV337" s="2">
        <v>1.66</v>
      </c>
      <c r="JW337" s="2">
        <v>1.64</v>
      </c>
      <c r="JX337" s="2">
        <v>1.0900000000000001</v>
      </c>
      <c r="JY337" s="2">
        <v>2.4</v>
      </c>
      <c r="JZ337" s="2">
        <v>2.06</v>
      </c>
      <c r="KA337" s="2">
        <v>1.44</v>
      </c>
      <c r="KB337" s="2">
        <v>5.0199999999999996</v>
      </c>
      <c r="KC337" s="2">
        <v>1.98</v>
      </c>
      <c r="KD337" s="2">
        <v>3.51</v>
      </c>
      <c r="KE337" s="2">
        <v>1.47</v>
      </c>
      <c r="KF337" s="2">
        <v>3.74</v>
      </c>
      <c r="KG337" s="2">
        <v>0.17</v>
      </c>
      <c r="KH337" s="2">
        <v>0.54</v>
      </c>
      <c r="KI337" s="2">
        <v>0.39</v>
      </c>
      <c r="KJ337" s="2">
        <v>0.63</v>
      </c>
      <c r="KK337" s="2">
        <v>3.27</v>
      </c>
      <c r="KL337" s="2">
        <v>1.29</v>
      </c>
      <c r="KM337" s="2">
        <v>1.44</v>
      </c>
      <c r="KN337" s="2">
        <v>4.1500000000000004</v>
      </c>
      <c r="KO337" s="2">
        <v>0.47</v>
      </c>
      <c r="KP337" s="2">
        <v>2.29</v>
      </c>
      <c r="KQ337" s="2">
        <v>2.96</v>
      </c>
      <c r="KR337" s="2">
        <v>4.09</v>
      </c>
      <c r="KS337" s="2">
        <v>2.56</v>
      </c>
      <c r="KT337" s="2">
        <v>1.03</v>
      </c>
      <c r="KU337" s="2">
        <v>2.88</v>
      </c>
      <c r="KV337" s="2">
        <v>1.79</v>
      </c>
      <c r="KW337" s="2">
        <v>2.52</v>
      </c>
      <c r="KX337" s="2">
        <v>1.98</v>
      </c>
      <c r="KY337" s="2">
        <v>3.13</v>
      </c>
      <c r="KZ337" s="2">
        <v>2.62</v>
      </c>
      <c r="LA337" s="2">
        <v>1.6</v>
      </c>
      <c r="LB337" s="2">
        <v>0.34</v>
      </c>
      <c r="LC337" s="2">
        <v>1.1100000000000001</v>
      </c>
      <c r="LD337" s="2">
        <v>0.48</v>
      </c>
      <c r="LE337" s="2">
        <v>0.37</v>
      </c>
      <c r="LF337" s="2">
        <v>0.84</v>
      </c>
      <c r="LG337" s="2">
        <v>0.6</v>
      </c>
      <c r="LH337" s="2">
        <v>0.78</v>
      </c>
      <c r="LI337" s="2">
        <v>1.1399999999999999</v>
      </c>
      <c r="LJ337" s="2">
        <v>1.02</v>
      </c>
      <c r="LK337" s="2">
        <v>0.51</v>
      </c>
      <c r="LL337" s="2">
        <v>0.15</v>
      </c>
      <c r="LM337" s="2">
        <v>2.4900000000000002</v>
      </c>
      <c r="LN337" s="2">
        <v>0.56999999999999995</v>
      </c>
      <c r="LO337" s="2">
        <v>0.24</v>
      </c>
      <c r="LP337" s="2">
        <v>0.37</v>
      </c>
      <c r="LQ337" s="2">
        <v>0.26</v>
      </c>
      <c r="LR337" s="2">
        <v>0.43</v>
      </c>
      <c r="LS337" s="2">
        <v>0.02</v>
      </c>
      <c r="LT337" s="2">
        <v>0.32</v>
      </c>
      <c r="LU337" s="2">
        <v>0.83</v>
      </c>
      <c r="LV337" s="2">
        <v>2.7</v>
      </c>
      <c r="LW337" s="2">
        <v>1.28</v>
      </c>
      <c r="LX337" s="2">
        <v>0.5</v>
      </c>
      <c r="LY337" s="2">
        <v>0.77</v>
      </c>
      <c r="LZ337" s="2">
        <v>0.83</v>
      </c>
      <c r="MA337" s="2">
        <v>1.03</v>
      </c>
      <c r="MB337" s="2">
        <v>0.56000000000000005</v>
      </c>
      <c r="MC337" s="2">
        <v>0.93</v>
      </c>
      <c r="MD337" s="2">
        <v>0.53</v>
      </c>
      <c r="ME337" s="2">
        <v>0.57999999999999996</v>
      </c>
      <c r="MF337" s="2">
        <v>1.18</v>
      </c>
      <c r="MG337" s="2">
        <v>1.4</v>
      </c>
      <c r="MH337" s="2">
        <v>1.3</v>
      </c>
      <c r="MI337" s="2">
        <v>0.11</v>
      </c>
      <c r="MJ337" s="2">
        <v>1.6</v>
      </c>
      <c r="MK337" s="2">
        <v>0.44</v>
      </c>
      <c r="ML337" s="2">
        <v>0.18</v>
      </c>
      <c r="MM337" s="2">
        <v>0.11</v>
      </c>
      <c r="MN337" s="2">
        <v>0.1</v>
      </c>
      <c r="MO337" s="2">
        <v>0.21</v>
      </c>
      <c r="MP337" s="2">
        <v>1.08</v>
      </c>
      <c r="MQ337" s="2">
        <v>1.1100000000000001</v>
      </c>
      <c r="MR337" s="2">
        <v>0.69</v>
      </c>
      <c r="MS337" s="2">
        <v>0.33</v>
      </c>
      <c r="MT337" s="2">
        <v>1.1599999999999999</v>
      </c>
      <c r="MU337" s="2">
        <v>0.03</v>
      </c>
      <c r="MV337" s="2">
        <v>0.33</v>
      </c>
      <c r="MW337" s="2">
        <v>0.27</v>
      </c>
      <c r="MX337" s="2">
        <v>0.6</v>
      </c>
      <c r="MY337" s="2">
        <v>0.5</v>
      </c>
      <c r="MZ337" s="2">
        <v>1.73</v>
      </c>
      <c r="NA337" s="2">
        <v>0.25</v>
      </c>
      <c r="NB337" s="2">
        <v>0.54</v>
      </c>
      <c r="NC337" s="2">
        <v>0.5</v>
      </c>
      <c r="ND337" s="2">
        <v>0.34</v>
      </c>
      <c r="NE337" s="2">
        <v>0.3</v>
      </c>
      <c r="NF337" s="2">
        <v>0.88</v>
      </c>
      <c r="NG337" s="2">
        <v>0.59</v>
      </c>
      <c r="NH337" s="2">
        <v>0.4</v>
      </c>
      <c r="NI337" s="2">
        <v>0.08</v>
      </c>
      <c r="NJ337" s="2">
        <v>0.54</v>
      </c>
      <c r="NK337" s="2">
        <v>0.75</v>
      </c>
      <c r="NL337" s="2">
        <v>0.38</v>
      </c>
      <c r="NM337" s="2">
        <v>0.27</v>
      </c>
      <c r="NN337" s="2">
        <v>0.16</v>
      </c>
      <c r="NO337" s="2">
        <v>0.28000000000000003</v>
      </c>
      <c r="NP337" s="2">
        <v>0.16</v>
      </c>
      <c r="NQ337" s="2">
        <v>0.17</v>
      </c>
      <c r="NR337" s="2">
        <v>0.13</v>
      </c>
      <c r="NS337" s="2">
        <v>0.31</v>
      </c>
      <c r="NT337" s="2">
        <v>0.26</v>
      </c>
      <c r="NU337" s="2">
        <v>0.69</v>
      </c>
      <c r="NV337" s="2">
        <v>0.25</v>
      </c>
      <c r="NW337" s="2">
        <v>0.8</v>
      </c>
      <c r="NX337" s="2">
        <v>0.35</v>
      </c>
      <c r="NY337" s="2">
        <v>1.6</v>
      </c>
      <c r="NZ337" s="2">
        <v>0.67</v>
      </c>
      <c r="OA337" s="2">
        <v>0</v>
      </c>
      <c r="OB337" s="2">
        <v>0.69</v>
      </c>
      <c r="OC337" s="2">
        <v>3.85</v>
      </c>
      <c r="OD337" s="2">
        <v>0.44</v>
      </c>
      <c r="OE337" s="2">
        <v>2.27</v>
      </c>
      <c r="OF337" s="2">
        <v>0.85</v>
      </c>
      <c r="OG337" s="2">
        <v>3.93</v>
      </c>
      <c r="OH337" s="2">
        <v>0.8</v>
      </c>
      <c r="OI337" s="2">
        <v>1.38</v>
      </c>
      <c r="OJ337" s="2">
        <v>0.36</v>
      </c>
      <c r="OK337" s="2">
        <v>0.46</v>
      </c>
      <c r="OL337" s="2">
        <v>0.24</v>
      </c>
      <c r="OM337" s="2">
        <v>0.41</v>
      </c>
      <c r="ON337" s="2">
        <v>0.33</v>
      </c>
      <c r="OO337" s="2">
        <v>0.51</v>
      </c>
      <c r="OP337" s="2">
        <v>0.79</v>
      </c>
      <c r="OQ337" s="2">
        <v>0.62</v>
      </c>
      <c r="OR337" s="2">
        <v>0.68</v>
      </c>
      <c r="OS337" s="2">
        <v>0.84</v>
      </c>
      <c r="OT337" s="2">
        <v>1.02</v>
      </c>
      <c r="OU337" s="2">
        <v>0.62</v>
      </c>
      <c r="OV337" s="2">
        <v>1.0900000000000001</v>
      </c>
      <c r="OW337" s="2">
        <v>0.37</v>
      </c>
      <c r="OX337" s="2">
        <v>0.26</v>
      </c>
      <c r="OY337" s="2">
        <v>0.34</v>
      </c>
      <c r="OZ337" s="2">
        <v>0.26</v>
      </c>
      <c r="PA337" s="2">
        <v>0.42</v>
      </c>
      <c r="PB337" s="2">
        <v>0.39</v>
      </c>
      <c r="PC337" s="2">
        <v>0.35</v>
      </c>
      <c r="PD337" s="2">
        <v>0.22</v>
      </c>
      <c r="PE337" s="2">
        <v>0.4</v>
      </c>
      <c r="PF337" s="2">
        <v>0.24</v>
      </c>
      <c r="PG337" s="2">
        <v>7.0000000000000007E-2</v>
      </c>
      <c r="PH337" s="2">
        <v>0.36</v>
      </c>
      <c r="PI337" s="2">
        <v>0.23</v>
      </c>
      <c r="PJ337" s="2">
        <v>0.14000000000000001</v>
      </c>
      <c r="PK337" s="2">
        <v>0.31</v>
      </c>
      <c r="PL337" s="2">
        <v>0.21</v>
      </c>
      <c r="PM337" s="2">
        <v>0.49</v>
      </c>
      <c r="PN337" s="2">
        <v>0.83</v>
      </c>
      <c r="PO337" s="2">
        <v>1.7</v>
      </c>
      <c r="PP337" s="2">
        <v>1.21</v>
      </c>
      <c r="PQ337" s="2">
        <v>0.49</v>
      </c>
      <c r="PR337" s="2">
        <v>0.16</v>
      </c>
      <c r="PS337" s="2">
        <v>0.97</v>
      </c>
      <c r="PT337" s="2">
        <v>0.74</v>
      </c>
      <c r="PU337" s="2">
        <v>0.31</v>
      </c>
      <c r="PV337" s="2">
        <v>0.33</v>
      </c>
      <c r="PW337" s="2">
        <v>0.27</v>
      </c>
      <c r="PX337" s="2">
        <v>0.96</v>
      </c>
      <c r="PY337" s="2">
        <v>0.71</v>
      </c>
      <c r="PZ337" s="2">
        <v>0.37</v>
      </c>
      <c r="QA337" s="2">
        <v>1.36</v>
      </c>
      <c r="QB337" s="2">
        <v>5.53</v>
      </c>
      <c r="QC337" s="2">
        <v>2.1800000000000002</v>
      </c>
      <c r="QD337" s="2">
        <v>0.37</v>
      </c>
      <c r="QE337" s="2">
        <v>2.19</v>
      </c>
      <c r="QF337" s="2">
        <v>1.38</v>
      </c>
      <c r="QG337" s="2">
        <v>2.73</v>
      </c>
      <c r="QH337" s="2">
        <v>0.4</v>
      </c>
      <c r="QI337" s="2">
        <v>1.47</v>
      </c>
      <c r="QJ337" s="2">
        <v>1.95</v>
      </c>
      <c r="QK337" s="2">
        <v>1.76</v>
      </c>
      <c r="QL337" s="2">
        <v>3.01</v>
      </c>
      <c r="QM337" s="2">
        <v>1.63</v>
      </c>
      <c r="QN337" s="2">
        <v>2.16</v>
      </c>
      <c r="QO337" s="2">
        <v>0.68</v>
      </c>
      <c r="QP337" s="2">
        <v>3.55</v>
      </c>
      <c r="QQ337" s="2">
        <v>1.87</v>
      </c>
      <c r="QR337" s="2">
        <v>0.31</v>
      </c>
    </row>
    <row r="338" spans="1:460">
      <c r="A338" s="22">
        <v>2013</v>
      </c>
      <c r="B338" s="2">
        <v>0.48</v>
      </c>
      <c r="C338" s="2">
        <v>0.62</v>
      </c>
      <c r="D338" s="2">
        <v>1</v>
      </c>
      <c r="E338" s="2">
        <v>2.2599999999999998</v>
      </c>
      <c r="F338" s="2">
        <v>1.29</v>
      </c>
      <c r="G338" s="2">
        <v>1.05</v>
      </c>
      <c r="H338" s="2">
        <v>0.89</v>
      </c>
      <c r="I338" s="2">
        <v>1.1000000000000001</v>
      </c>
      <c r="J338" s="2">
        <v>0.62</v>
      </c>
      <c r="K338" s="2">
        <v>1.44</v>
      </c>
      <c r="L338" s="2">
        <v>0.18</v>
      </c>
      <c r="M338" s="2">
        <v>0.43</v>
      </c>
      <c r="N338" s="2">
        <v>0.15</v>
      </c>
      <c r="O338" s="2">
        <v>0.95</v>
      </c>
      <c r="P338" s="2">
        <v>0.35</v>
      </c>
      <c r="Q338" s="2">
        <v>0.57999999999999996</v>
      </c>
      <c r="R338" s="2">
        <v>0.84</v>
      </c>
      <c r="S338" s="2">
        <v>0.81</v>
      </c>
      <c r="T338" s="2">
        <v>0.93</v>
      </c>
      <c r="U338" s="2">
        <v>0.1</v>
      </c>
      <c r="V338" s="2">
        <v>0.52</v>
      </c>
      <c r="W338" s="2">
        <v>1.04</v>
      </c>
      <c r="X338" s="2">
        <v>0.21</v>
      </c>
      <c r="Y338" s="2">
        <v>1.01</v>
      </c>
      <c r="Z338" s="2">
        <v>0.91</v>
      </c>
      <c r="AA338" s="2">
        <v>2.3199999999999998</v>
      </c>
      <c r="AB338" s="2">
        <v>0.16</v>
      </c>
      <c r="AC338" s="2">
        <v>0.09</v>
      </c>
      <c r="AD338" s="2">
        <v>1.69</v>
      </c>
      <c r="AE338" s="2">
        <v>1.8</v>
      </c>
      <c r="AF338" s="2">
        <v>1.52</v>
      </c>
      <c r="AG338" s="2">
        <v>0.75</v>
      </c>
      <c r="AH338" s="2">
        <v>0.46</v>
      </c>
      <c r="AI338" s="2">
        <v>0.2</v>
      </c>
      <c r="AJ338" s="2">
        <v>0.12</v>
      </c>
      <c r="AK338" s="2">
        <v>0.3</v>
      </c>
      <c r="AL338" s="2">
        <v>1.57</v>
      </c>
      <c r="AM338" s="2">
        <v>2.15</v>
      </c>
      <c r="AN338" s="2">
        <v>1.67</v>
      </c>
      <c r="AO338" s="2">
        <v>0</v>
      </c>
      <c r="AP338" s="2">
        <v>2.0499999999999998</v>
      </c>
      <c r="AQ338" s="2">
        <v>2.82</v>
      </c>
      <c r="AR338" s="2">
        <v>1.32</v>
      </c>
      <c r="AS338" s="2">
        <v>2.57</v>
      </c>
      <c r="AT338" s="2">
        <v>2.0099999999999998</v>
      </c>
      <c r="AU338" s="2">
        <v>0.76</v>
      </c>
      <c r="AV338" s="2">
        <v>1.44</v>
      </c>
      <c r="AW338" s="2">
        <v>1.18</v>
      </c>
      <c r="AX338" s="2">
        <v>0.75</v>
      </c>
      <c r="AY338" s="2">
        <v>7.0000000000000007E-2</v>
      </c>
      <c r="AZ338" s="2">
        <v>0.34</v>
      </c>
      <c r="BA338" s="2">
        <v>1.1000000000000001</v>
      </c>
      <c r="BB338" s="2">
        <v>0.2</v>
      </c>
      <c r="BC338" s="2">
        <v>1.06</v>
      </c>
      <c r="BD338" s="2">
        <v>1.41</v>
      </c>
      <c r="BE338" s="2">
        <v>0.51</v>
      </c>
      <c r="BF338" s="2">
        <v>0.13</v>
      </c>
      <c r="BG338" s="2">
        <v>0.4</v>
      </c>
      <c r="BH338" s="2">
        <v>0.15</v>
      </c>
      <c r="BI338" s="2">
        <v>0.47</v>
      </c>
      <c r="BJ338" s="2">
        <v>0.47</v>
      </c>
      <c r="BK338" s="2">
        <v>1.17</v>
      </c>
      <c r="BL338" s="2">
        <v>0.73</v>
      </c>
      <c r="BM338" s="2">
        <v>1.64</v>
      </c>
      <c r="BN338" s="2">
        <v>0.95</v>
      </c>
      <c r="BO338" s="2">
        <v>0.56999999999999995</v>
      </c>
      <c r="BP338" s="2">
        <v>0.25</v>
      </c>
      <c r="BQ338" s="2">
        <v>0.92</v>
      </c>
      <c r="BR338" s="2">
        <v>0.11</v>
      </c>
      <c r="BS338" s="2">
        <v>2.41</v>
      </c>
      <c r="BT338" s="2">
        <v>0.23</v>
      </c>
      <c r="BU338" s="2">
        <v>0.71</v>
      </c>
      <c r="BV338" s="2">
        <v>0.68</v>
      </c>
      <c r="BW338" s="2">
        <v>1.74</v>
      </c>
      <c r="BX338" s="2">
        <v>1.05</v>
      </c>
      <c r="BY338" s="2">
        <v>0.27</v>
      </c>
      <c r="BZ338" s="2">
        <v>0.18</v>
      </c>
      <c r="CA338" s="2">
        <v>0.37</v>
      </c>
      <c r="CB338" s="2">
        <v>1.99</v>
      </c>
      <c r="CC338" s="2">
        <v>0.95</v>
      </c>
      <c r="CD338" s="2">
        <v>1.51</v>
      </c>
      <c r="CE338" s="2">
        <v>0.26</v>
      </c>
      <c r="CF338" s="2">
        <v>0.2</v>
      </c>
      <c r="CG338" s="2">
        <v>0.6</v>
      </c>
      <c r="CH338" s="2">
        <v>0.86</v>
      </c>
      <c r="CI338" s="2">
        <v>1.37</v>
      </c>
      <c r="CJ338" s="2">
        <v>0.76</v>
      </c>
      <c r="CK338" s="2">
        <v>1.84</v>
      </c>
      <c r="CL338" s="2">
        <v>0.28000000000000003</v>
      </c>
      <c r="CM338" s="2">
        <v>0.27</v>
      </c>
      <c r="CN338" s="2">
        <v>0.85</v>
      </c>
      <c r="CO338" s="2">
        <v>2.29</v>
      </c>
      <c r="CP338" s="2">
        <v>0.69</v>
      </c>
      <c r="CQ338" s="2">
        <v>1.48</v>
      </c>
      <c r="CR338" s="2">
        <v>2.17</v>
      </c>
      <c r="CS338" s="2">
        <v>3.05</v>
      </c>
      <c r="CT338" s="2">
        <v>0.66</v>
      </c>
      <c r="CU338" s="2">
        <v>2.34</v>
      </c>
      <c r="CV338" s="2">
        <v>1.92</v>
      </c>
      <c r="CW338" s="2">
        <v>1.99</v>
      </c>
      <c r="CX338" s="2">
        <v>3.57</v>
      </c>
      <c r="CY338" s="2">
        <v>4.83</v>
      </c>
      <c r="CZ338" s="2">
        <v>3.74</v>
      </c>
      <c r="DA338" s="2">
        <v>0.65</v>
      </c>
      <c r="DB338" s="2">
        <v>1.23</v>
      </c>
      <c r="DC338" s="2">
        <v>1.04</v>
      </c>
      <c r="DD338" s="2">
        <v>1.1200000000000001</v>
      </c>
      <c r="DE338" s="2">
        <v>2.57</v>
      </c>
      <c r="DF338" s="2">
        <v>2.9</v>
      </c>
      <c r="DG338" s="2">
        <v>2.0699999999999998</v>
      </c>
      <c r="DH338" s="2">
        <v>1.25</v>
      </c>
      <c r="DI338" s="2">
        <v>3.95</v>
      </c>
      <c r="DJ338" s="2">
        <v>0.4</v>
      </c>
      <c r="DK338" s="2">
        <v>0.42</v>
      </c>
      <c r="DL338" s="2">
        <v>1.75</v>
      </c>
      <c r="DM338" s="2">
        <v>0.91</v>
      </c>
      <c r="DN338" s="2">
        <v>1.32</v>
      </c>
      <c r="DO338" s="2">
        <v>1.1100000000000001</v>
      </c>
      <c r="DP338" s="2">
        <v>0.47</v>
      </c>
      <c r="DQ338" s="2">
        <v>0.91</v>
      </c>
      <c r="DR338" s="2">
        <v>1.23</v>
      </c>
      <c r="DS338" s="2">
        <v>1.9</v>
      </c>
      <c r="DT338" s="2">
        <v>0.65</v>
      </c>
      <c r="DU338" s="2">
        <v>0.51</v>
      </c>
      <c r="DV338" s="2">
        <v>2.5</v>
      </c>
      <c r="DW338" s="2">
        <v>0.69</v>
      </c>
      <c r="DX338" s="2">
        <v>0.73</v>
      </c>
      <c r="DY338" s="2">
        <v>0.32</v>
      </c>
      <c r="DZ338" s="2">
        <v>0.13</v>
      </c>
      <c r="EA338" s="2">
        <v>2.31</v>
      </c>
      <c r="EB338" s="2">
        <v>1.1100000000000001</v>
      </c>
      <c r="EC338" s="2">
        <v>1.74</v>
      </c>
      <c r="ED338" s="2">
        <v>1.77</v>
      </c>
      <c r="EE338" s="2">
        <v>1.39</v>
      </c>
      <c r="EF338" s="2">
        <v>0.5</v>
      </c>
      <c r="EG338" s="2">
        <v>0.5</v>
      </c>
      <c r="EH338" s="2">
        <v>0.23</v>
      </c>
      <c r="EI338" s="2">
        <v>1.52</v>
      </c>
      <c r="EJ338" s="2">
        <v>0.5</v>
      </c>
      <c r="EK338" s="2">
        <v>0.8</v>
      </c>
      <c r="EL338" s="2">
        <v>1.93</v>
      </c>
      <c r="EM338" s="2">
        <v>1.36</v>
      </c>
      <c r="EN338" s="2">
        <v>0.54</v>
      </c>
      <c r="EO338" s="2">
        <v>0.13</v>
      </c>
      <c r="EP338" s="2">
        <v>1.75</v>
      </c>
      <c r="EQ338" s="2">
        <v>0.15</v>
      </c>
      <c r="ER338" s="2">
        <v>0.51</v>
      </c>
      <c r="ES338" s="2">
        <v>1.03</v>
      </c>
      <c r="ET338" s="2">
        <v>1.95</v>
      </c>
      <c r="EU338" s="2">
        <v>4.09</v>
      </c>
      <c r="EV338" s="2">
        <v>1.1299999999999999</v>
      </c>
      <c r="EW338" s="2">
        <v>3.23</v>
      </c>
      <c r="EX338" s="2">
        <v>0.25</v>
      </c>
      <c r="EY338" s="2">
        <v>1.1000000000000001</v>
      </c>
      <c r="EZ338" s="2">
        <v>0.49</v>
      </c>
      <c r="FA338" s="2">
        <v>0.67</v>
      </c>
      <c r="FB338" s="2">
        <v>0.21</v>
      </c>
      <c r="FC338" s="2">
        <v>0.22</v>
      </c>
      <c r="FD338" s="2">
        <v>0.71</v>
      </c>
      <c r="FE338" s="2">
        <v>0.62</v>
      </c>
      <c r="FF338" s="2">
        <v>1.22</v>
      </c>
      <c r="FG338" s="2">
        <v>0.22</v>
      </c>
      <c r="FH338" s="2">
        <v>0.92</v>
      </c>
      <c r="FI338" s="2">
        <v>0.97</v>
      </c>
      <c r="FJ338" s="2">
        <v>1.26</v>
      </c>
      <c r="FK338" s="2">
        <v>0.63</v>
      </c>
      <c r="FL338" s="2">
        <v>2.37</v>
      </c>
      <c r="FM338" s="2">
        <v>1.34</v>
      </c>
      <c r="FN338" s="2">
        <v>2.65</v>
      </c>
      <c r="FO338" s="2">
        <v>3.59</v>
      </c>
      <c r="FP338" s="2">
        <v>2.46</v>
      </c>
      <c r="FQ338" s="2">
        <v>1.23</v>
      </c>
      <c r="FR338" s="2">
        <v>2.21</v>
      </c>
      <c r="FS338" s="2">
        <v>3.13</v>
      </c>
      <c r="FT338" s="2">
        <v>2.44</v>
      </c>
      <c r="FU338" s="2">
        <v>1.85</v>
      </c>
      <c r="FV338" s="2">
        <v>0.45</v>
      </c>
      <c r="FW338" s="2">
        <v>3.54</v>
      </c>
      <c r="FX338" s="2">
        <v>2.16</v>
      </c>
      <c r="FY338" s="2">
        <v>0.23</v>
      </c>
      <c r="FZ338" s="2">
        <v>1.26</v>
      </c>
      <c r="GA338" s="2">
        <v>0.95</v>
      </c>
      <c r="GB338" s="2">
        <v>0.6</v>
      </c>
      <c r="GC338" s="2">
        <v>1.48</v>
      </c>
      <c r="GD338" s="2">
        <v>0.13</v>
      </c>
      <c r="GE338" s="2">
        <v>0.27</v>
      </c>
      <c r="GF338" s="2">
        <v>0.33</v>
      </c>
      <c r="GG338" s="2">
        <v>1.5</v>
      </c>
      <c r="GH338" s="2">
        <v>1.32</v>
      </c>
      <c r="GI338" s="2">
        <v>0.46</v>
      </c>
      <c r="GJ338" s="2">
        <v>0.14000000000000001</v>
      </c>
      <c r="GK338" s="2">
        <v>0.59</v>
      </c>
      <c r="GL338" s="2">
        <v>0.26</v>
      </c>
      <c r="GM338" s="2">
        <v>1.69</v>
      </c>
      <c r="GN338" s="2">
        <v>1.46</v>
      </c>
      <c r="GO338" s="2">
        <v>1.94</v>
      </c>
      <c r="GP338" s="2">
        <v>0.5</v>
      </c>
      <c r="GQ338" s="2">
        <v>0.18</v>
      </c>
      <c r="GR338" s="2">
        <v>1.22</v>
      </c>
      <c r="GS338" s="2">
        <v>2.64</v>
      </c>
      <c r="GT338" s="2">
        <v>0.33</v>
      </c>
      <c r="GU338" s="2">
        <v>0.37</v>
      </c>
      <c r="GV338" s="2">
        <v>1.27</v>
      </c>
      <c r="GW338" s="2">
        <v>1.32</v>
      </c>
      <c r="GX338" s="2">
        <v>0.34</v>
      </c>
      <c r="GY338" s="2">
        <v>1.64</v>
      </c>
      <c r="GZ338" s="2">
        <v>0.36</v>
      </c>
      <c r="HA338" s="2">
        <v>2.85</v>
      </c>
      <c r="HB338" s="2">
        <v>1.27</v>
      </c>
      <c r="HC338" s="2">
        <v>0.2</v>
      </c>
      <c r="HD338" s="2">
        <v>0.1</v>
      </c>
      <c r="HE338" s="2">
        <v>0.32</v>
      </c>
      <c r="HF338" s="2">
        <v>0.54</v>
      </c>
      <c r="HG338" s="2">
        <v>0.98</v>
      </c>
      <c r="HH338" s="2">
        <v>1.18</v>
      </c>
      <c r="HI338" s="2">
        <v>1.64</v>
      </c>
      <c r="HJ338" s="2">
        <v>0.68</v>
      </c>
      <c r="HK338" s="2">
        <v>0.66</v>
      </c>
      <c r="HL338" s="2">
        <v>0.14000000000000001</v>
      </c>
      <c r="HM338" s="2">
        <v>1.04</v>
      </c>
      <c r="HN338" s="2">
        <v>0.33</v>
      </c>
      <c r="HO338" s="2">
        <v>0.41</v>
      </c>
      <c r="HP338" s="2">
        <v>1.03</v>
      </c>
      <c r="HQ338" s="2">
        <v>0.55000000000000004</v>
      </c>
      <c r="HR338" s="2">
        <v>0.64</v>
      </c>
      <c r="HS338" s="2">
        <v>0.56000000000000005</v>
      </c>
      <c r="HT338" s="2">
        <v>1.66</v>
      </c>
      <c r="HU338" s="2">
        <v>0.38</v>
      </c>
      <c r="HV338" s="2">
        <v>0.3</v>
      </c>
      <c r="HW338" s="2">
        <v>1.92</v>
      </c>
      <c r="HX338" s="2">
        <v>1.1100000000000001</v>
      </c>
      <c r="HY338" s="2">
        <v>2.7</v>
      </c>
      <c r="HZ338" s="2">
        <v>7.51</v>
      </c>
      <c r="IA338" s="2">
        <v>5.0999999999999996</v>
      </c>
      <c r="IB338" s="2">
        <v>2.11</v>
      </c>
      <c r="IC338" s="2">
        <v>2.77</v>
      </c>
      <c r="ID338" s="2">
        <v>1.31</v>
      </c>
      <c r="IE338" s="2">
        <v>1.28</v>
      </c>
      <c r="IF338" s="2">
        <v>1.64</v>
      </c>
      <c r="IG338" s="2">
        <v>1.0900000000000001</v>
      </c>
      <c r="IH338" s="2">
        <v>0.96</v>
      </c>
      <c r="II338" s="2">
        <v>0.28000000000000003</v>
      </c>
      <c r="IJ338" s="2">
        <v>0.8</v>
      </c>
      <c r="IK338" s="2">
        <v>1.05</v>
      </c>
      <c r="IL338" s="2">
        <v>1.08</v>
      </c>
      <c r="IM338" s="2">
        <v>0.18</v>
      </c>
      <c r="IN338" s="2">
        <v>0.21</v>
      </c>
      <c r="IO338" s="2">
        <v>1.73</v>
      </c>
      <c r="IP338" s="2">
        <v>0.16</v>
      </c>
      <c r="IQ338" s="2">
        <v>0.3</v>
      </c>
      <c r="IR338" s="2">
        <v>3.1</v>
      </c>
      <c r="IS338" s="2">
        <v>4.91</v>
      </c>
      <c r="IT338" s="2">
        <v>1.76</v>
      </c>
      <c r="IU338" s="2">
        <v>2.2400000000000002</v>
      </c>
      <c r="IV338" s="2">
        <v>6.48</v>
      </c>
      <c r="IW338" s="2">
        <v>2.5099999999999998</v>
      </c>
      <c r="IX338" s="2">
        <v>4.0599999999999996</v>
      </c>
      <c r="IY338" s="2">
        <v>1.1100000000000001</v>
      </c>
      <c r="IZ338" s="2">
        <v>1.66</v>
      </c>
      <c r="JA338" s="2">
        <v>2.14</v>
      </c>
      <c r="JB338" s="2">
        <v>0.51</v>
      </c>
      <c r="JC338" s="2">
        <v>1.03</v>
      </c>
      <c r="JD338" s="2">
        <v>0.2</v>
      </c>
      <c r="JE338" s="2">
        <v>1.4</v>
      </c>
      <c r="JF338" s="2">
        <v>0.38</v>
      </c>
      <c r="JG338" s="2">
        <v>1.26</v>
      </c>
      <c r="JH338" s="2">
        <v>0.87</v>
      </c>
      <c r="JI338" s="2">
        <v>1.62</v>
      </c>
      <c r="JJ338" s="2">
        <v>1.96</v>
      </c>
      <c r="JK338" s="2">
        <v>0.28999999999999998</v>
      </c>
      <c r="JL338" s="2">
        <v>1.4</v>
      </c>
      <c r="JM338" s="2">
        <v>0.71</v>
      </c>
      <c r="JN338" s="2">
        <v>1.91</v>
      </c>
      <c r="JO338" s="2">
        <v>2.96</v>
      </c>
      <c r="JP338" s="2">
        <v>1.51</v>
      </c>
      <c r="JQ338" s="2">
        <v>1.77</v>
      </c>
      <c r="JR338" s="2">
        <v>1.89</v>
      </c>
      <c r="JS338" s="2">
        <v>1.1200000000000001</v>
      </c>
      <c r="JT338" s="2">
        <v>0.5</v>
      </c>
      <c r="JU338" s="2">
        <v>1.66</v>
      </c>
      <c r="JV338" s="2">
        <v>1.67</v>
      </c>
      <c r="JW338" s="2">
        <v>1.62</v>
      </c>
      <c r="JX338" s="2">
        <v>0.84</v>
      </c>
      <c r="JY338" s="2">
        <v>1.74</v>
      </c>
      <c r="JZ338" s="2">
        <v>2.36</v>
      </c>
      <c r="KA338" s="2">
        <v>0.9</v>
      </c>
      <c r="KB338" s="2">
        <v>4.5199999999999996</v>
      </c>
      <c r="KC338" s="2">
        <v>1.94</v>
      </c>
      <c r="KD338" s="2">
        <v>3.53</v>
      </c>
      <c r="KE338" s="2">
        <v>0.45</v>
      </c>
      <c r="KF338" s="2">
        <v>1.76</v>
      </c>
      <c r="KG338" s="2">
        <v>0.49</v>
      </c>
      <c r="KH338" s="2">
        <v>0.59</v>
      </c>
      <c r="KI338" s="2">
        <v>0.39</v>
      </c>
      <c r="KJ338" s="2">
        <v>0.12</v>
      </c>
      <c r="KK338" s="2">
        <v>3.27</v>
      </c>
      <c r="KL338" s="2">
        <v>1.29</v>
      </c>
      <c r="KM338" s="2">
        <v>1.25</v>
      </c>
      <c r="KN338" s="2">
        <v>0.74</v>
      </c>
      <c r="KO338" s="2">
        <v>0.76</v>
      </c>
      <c r="KP338" s="2">
        <v>1.6</v>
      </c>
      <c r="KQ338" s="2">
        <v>2.2000000000000002</v>
      </c>
      <c r="KR338" s="2">
        <v>2.96</v>
      </c>
      <c r="KS338" s="2">
        <v>1.25</v>
      </c>
      <c r="KT338" s="2">
        <v>1.1299999999999999</v>
      </c>
      <c r="KU338" s="2">
        <v>1.85</v>
      </c>
      <c r="KV338" s="2">
        <v>3.68</v>
      </c>
      <c r="KW338" s="2">
        <v>0.81</v>
      </c>
      <c r="KX338" s="2">
        <v>2.78</v>
      </c>
      <c r="KY338" s="2">
        <v>1.73</v>
      </c>
      <c r="KZ338" s="2">
        <v>3.44</v>
      </c>
      <c r="LA338" s="2">
        <v>1.39</v>
      </c>
      <c r="LB338" s="2">
        <v>0.71</v>
      </c>
      <c r="LC338" s="2">
        <v>0.8</v>
      </c>
      <c r="LD338" s="2">
        <v>0.51</v>
      </c>
      <c r="LE338" s="2">
        <v>0.42</v>
      </c>
      <c r="LF338" s="2">
        <v>0.4</v>
      </c>
      <c r="LG338" s="2">
        <v>0</v>
      </c>
      <c r="LH338" s="2">
        <v>0.91</v>
      </c>
      <c r="LI338" s="2">
        <v>0.62</v>
      </c>
      <c r="LJ338" s="2">
        <v>1.92</v>
      </c>
      <c r="LK338" s="2">
        <v>0.3</v>
      </c>
      <c r="LL338" s="2">
        <v>0.38</v>
      </c>
      <c r="LM338" s="2">
        <v>1.58</v>
      </c>
      <c r="LN338" s="2">
        <v>0.57999999999999996</v>
      </c>
      <c r="LO338" s="2">
        <v>0.22</v>
      </c>
      <c r="LP338" s="2">
        <v>0.28999999999999998</v>
      </c>
      <c r="LQ338" s="2">
        <v>0.11</v>
      </c>
      <c r="LR338" s="2">
        <v>0.99</v>
      </c>
      <c r="LS338" s="2">
        <v>1.65</v>
      </c>
      <c r="LT338" s="2">
        <v>0.61</v>
      </c>
      <c r="LU338" s="2">
        <v>0.84</v>
      </c>
      <c r="LV338" s="2">
        <v>2.37</v>
      </c>
      <c r="LW338" s="2">
        <v>1.36</v>
      </c>
      <c r="LX338" s="2">
        <v>0.59</v>
      </c>
      <c r="LY338" s="2">
        <v>0.6</v>
      </c>
      <c r="LZ338" s="2">
        <v>1.1200000000000001</v>
      </c>
      <c r="MA338" s="2">
        <v>1.39</v>
      </c>
      <c r="MB338" s="2">
        <v>0.42</v>
      </c>
      <c r="MC338" s="2">
        <v>0.86</v>
      </c>
      <c r="MD338" s="2">
        <v>0.43</v>
      </c>
      <c r="ME338" s="2">
        <v>0.68</v>
      </c>
      <c r="MF338" s="2">
        <v>1.24</v>
      </c>
      <c r="MG338" s="2">
        <v>1.1000000000000001</v>
      </c>
      <c r="MH338" s="2">
        <v>0.93</v>
      </c>
      <c r="MI338" s="2">
        <v>0.13</v>
      </c>
      <c r="MJ338" s="2">
        <v>1.38</v>
      </c>
      <c r="MK338" s="2">
        <v>0.1</v>
      </c>
      <c r="ML338" s="2">
        <v>0.06</v>
      </c>
      <c r="MM338" s="2">
        <v>0.06</v>
      </c>
      <c r="MN338" s="2">
        <v>0.13</v>
      </c>
      <c r="MO338" s="2">
        <v>0.21</v>
      </c>
      <c r="MP338" s="2">
        <v>0.97</v>
      </c>
      <c r="MQ338" s="2">
        <v>0.62</v>
      </c>
      <c r="MR338" s="2">
        <v>0.67</v>
      </c>
      <c r="MS338" s="2">
        <v>0.42</v>
      </c>
      <c r="MT338" s="2">
        <v>1.39</v>
      </c>
      <c r="MU338" s="2">
        <v>0.08</v>
      </c>
      <c r="MV338" s="2">
        <v>0.61</v>
      </c>
      <c r="MW338" s="2">
        <v>0.3</v>
      </c>
      <c r="MX338" s="2">
        <v>0.18</v>
      </c>
      <c r="MY338" s="2">
        <v>0.31</v>
      </c>
      <c r="MZ338" s="2">
        <v>1.44</v>
      </c>
      <c r="NA338" s="2">
        <v>0.41</v>
      </c>
      <c r="NB338" s="2">
        <v>0.88</v>
      </c>
      <c r="NC338" s="2">
        <v>0.25</v>
      </c>
      <c r="ND338" s="2">
        <v>0.17</v>
      </c>
      <c r="NE338" s="2">
        <v>0.46</v>
      </c>
      <c r="NF338" s="2">
        <v>0.55000000000000004</v>
      </c>
      <c r="NG338" s="2">
        <v>0.94</v>
      </c>
      <c r="NH338" s="2">
        <v>0.44</v>
      </c>
      <c r="NI338" s="2">
        <v>0.18</v>
      </c>
      <c r="NJ338" s="2">
        <v>0.38</v>
      </c>
      <c r="NK338" s="2">
        <v>1.19</v>
      </c>
      <c r="NL338" s="2">
        <v>0.34</v>
      </c>
      <c r="NM338" s="2">
        <v>0.44</v>
      </c>
      <c r="NN338" s="2">
        <v>0.46</v>
      </c>
      <c r="NO338" s="2">
        <v>0.28000000000000003</v>
      </c>
      <c r="NP338" s="2">
        <v>0.21</v>
      </c>
      <c r="NQ338" s="2">
        <v>0.28000000000000003</v>
      </c>
      <c r="NR338" s="2">
        <v>0.31</v>
      </c>
      <c r="NS338" s="2">
        <v>0.32</v>
      </c>
      <c r="NT338" s="2">
        <v>0.33</v>
      </c>
      <c r="NU338" s="2">
        <v>0.42</v>
      </c>
      <c r="NV338" s="2">
        <v>0.2</v>
      </c>
      <c r="NW338" s="2">
        <v>0.73</v>
      </c>
      <c r="NX338" s="2">
        <v>0.92</v>
      </c>
      <c r="NY338" s="2">
        <v>0.84</v>
      </c>
      <c r="NZ338" s="2">
        <v>0.5</v>
      </c>
      <c r="OA338" s="2">
        <v>0.73</v>
      </c>
      <c r="OB338" s="2">
        <v>0.36</v>
      </c>
      <c r="OC338" s="2">
        <v>2.91</v>
      </c>
      <c r="OD338" s="2">
        <v>0.62</v>
      </c>
      <c r="OE338" s="2">
        <v>1.76</v>
      </c>
      <c r="OF338" s="2">
        <v>0.94</v>
      </c>
      <c r="OG338" s="2">
        <v>3</v>
      </c>
      <c r="OH338" s="2">
        <v>0.48</v>
      </c>
      <c r="OI338" s="2">
        <v>1.07</v>
      </c>
      <c r="OJ338" s="2">
        <v>0.47</v>
      </c>
      <c r="OK338" s="2">
        <v>0.79</v>
      </c>
      <c r="OL338" s="2">
        <v>0.3</v>
      </c>
      <c r="OM338" s="2">
        <v>0.2</v>
      </c>
      <c r="ON338" s="2">
        <v>0.27</v>
      </c>
      <c r="OO338" s="2">
        <v>0.34</v>
      </c>
      <c r="OP338" s="2">
        <v>0.46</v>
      </c>
      <c r="OQ338" s="2">
        <v>0.47</v>
      </c>
      <c r="OR338" s="2">
        <v>0.73</v>
      </c>
      <c r="OS338" s="2">
        <v>0.64</v>
      </c>
      <c r="OT338" s="2">
        <v>0.43</v>
      </c>
      <c r="OU338" s="2">
        <v>0.65</v>
      </c>
      <c r="OV338" s="2">
        <v>0.77</v>
      </c>
      <c r="OW338" s="2">
        <v>0.34</v>
      </c>
      <c r="OX338" s="2">
        <v>0.17</v>
      </c>
      <c r="OY338" s="2">
        <v>0.32</v>
      </c>
      <c r="OZ338" s="2">
        <v>0.19</v>
      </c>
      <c r="PA338" s="2">
        <v>0.26</v>
      </c>
      <c r="PB338" s="2">
        <v>0.56999999999999995</v>
      </c>
      <c r="PC338" s="2">
        <v>0.56000000000000005</v>
      </c>
      <c r="PD338" s="2">
        <v>0.17</v>
      </c>
      <c r="PE338" s="2">
        <v>0.43</v>
      </c>
      <c r="PF338" s="2">
        <v>0.3</v>
      </c>
      <c r="PG338" s="2">
        <v>0.09</v>
      </c>
      <c r="PH338" s="2">
        <v>0.31</v>
      </c>
      <c r="PI338" s="2">
        <v>0.16</v>
      </c>
      <c r="PJ338" s="2">
        <v>0.24</v>
      </c>
      <c r="PK338" s="2">
        <v>0.28000000000000003</v>
      </c>
      <c r="PL338" s="2">
        <v>0.15</v>
      </c>
      <c r="PM338" s="2">
        <v>0.37</v>
      </c>
      <c r="PN338" s="2">
        <v>0.37</v>
      </c>
      <c r="PO338" s="2">
        <v>1.1599999999999999</v>
      </c>
      <c r="PP338" s="2">
        <v>1.1000000000000001</v>
      </c>
      <c r="PQ338" s="2">
        <v>0.25</v>
      </c>
      <c r="PR338" s="2">
        <v>0.11</v>
      </c>
      <c r="PS338" s="2">
        <v>1.0900000000000001</v>
      </c>
      <c r="PT338" s="2">
        <v>1.43</v>
      </c>
      <c r="PU338" s="2">
        <v>0.21</v>
      </c>
      <c r="PV338" s="2">
        <v>0.22</v>
      </c>
      <c r="PW338" s="2">
        <v>0.39</v>
      </c>
      <c r="PX338" s="2">
        <v>0.86</v>
      </c>
      <c r="PY338" s="2">
        <v>0.84</v>
      </c>
      <c r="PZ338" s="2">
        <v>0.27</v>
      </c>
      <c r="QA338" s="2">
        <v>1.3</v>
      </c>
      <c r="QB338" s="2">
        <v>4.5</v>
      </c>
      <c r="QC338" s="2">
        <v>1.72</v>
      </c>
      <c r="QD338" s="2">
        <v>0.26</v>
      </c>
      <c r="QE338" s="2">
        <v>0.25</v>
      </c>
      <c r="QF338" s="2">
        <v>1.06</v>
      </c>
      <c r="QG338" s="2">
        <v>1.1599999999999999</v>
      </c>
      <c r="QH338" s="2">
        <v>0.43</v>
      </c>
      <c r="QI338" s="2">
        <v>0.6</v>
      </c>
      <c r="QJ338" s="2">
        <v>1.5</v>
      </c>
      <c r="QK338" s="2">
        <v>1.8</v>
      </c>
      <c r="QL338" s="2">
        <v>2.2200000000000002</v>
      </c>
      <c r="QM338" s="2">
        <v>1.26</v>
      </c>
      <c r="QN338" s="2">
        <v>1.34</v>
      </c>
      <c r="QO338" s="2">
        <v>0.45</v>
      </c>
      <c r="QP338" s="2">
        <v>3.89</v>
      </c>
      <c r="QQ338" s="2">
        <v>1.66</v>
      </c>
      <c r="QR338" s="2">
        <v>0.2</v>
      </c>
    </row>
    <row r="339" spans="1:460">
      <c r="A339" s="22">
        <v>2014</v>
      </c>
      <c r="B339" s="2">
        <v>0.59</v>
      </c>
      <c r="C339" s="2">
        <v>0.93</v>
      </c>
      <c r="D339" s="2">
        <v>1.1499999999999999</v>
      </c>
      <c r="E339" s="2">
        <v>2.35</v>
      </c>
      <c r="F339" s="2">
        <v>1.74</v>
      </c>
      <c r="G339" s="2">
        <v>1.1599999999999999</v>
      </c>
      <c r="H339" s="2">
        <v>0.76</v>
      </c>
      <c r="I339" s="2">
        <v>2.02</v>
      </c>
      <c r="J339" s="2">
        <v>0.63</v>
      </c>
      <c r="K339" s="2">
        <v>1.53</v>
      </c>
      <c r="L339" s="2">
        <v>0.12</v>
      </c>
      <c r="M339" s="2">
        <v>0.56000000000000005</v>
      </c>
      <c r="N339" s="2">
        <v>0.12</v>
      </c>
      <c r="O339" s="2">
        <v>1.69</v>
      </c>
      <c r="P339" s="2">
        <v>0.77</v>
      </c>
      <c r="Q339" s="2">
        <v>0.54</v>
      </c>
      <c r="R339" s="2">
        <v>1.1499999999999999</v>
      </c>
      <c r="S339" s="2">
        <v>0.93</v>
      </c>
      <c r="T339" s="2">
        <v>1.19</v>
      </c>
      <c r="U339" s="2">
        <v>0.14000000000000001</v>
      </c>
      <c r="V339" s="2">
        <v>0.61</v>
      </c>
      <c r="W339" s="2">
        <v>1.17</v>
      </c>
      <c r="X339" s="2">
        <v>0.17</v>
      </c>
      <c r="Y339" s="2">
        <v>0.77</v>
      </c>
      <c r="Z339" s="2">
        <v>0.96</v>
      </c>
      <c r="AA339" s="2">
        <v>2.92</v>
      </c>
      <c r="AB339" s="2">
        <v>0.14000000000000001</v>
      </c>
      <c r="AC339" s="2">
        <v>0.11</v>
      </c>
      <c r="AD339" s="2">
        <v>1.61</v>
      </c>
      <c r="AE339" s="2">
        <v>2.08</v>
      </c>
      <c r="AF339" s="2">
        <v>1.78</v>
      </c>
      <c r="AG339" s="2">
        <v>0.84</v>
      </c>
      <c r="AH339" s="2">
        <v>0.33</v>
      </c>
      <c r="AI339" s="2">
        <v>0.14000000000000001</v>
      </c>
      <c r="AJ339" s="2">
        <v>0.1</v>
      </c>
      <c r="AK339" s="2">
        <v>0.4</v>
      </c>
      <c r="AL339" s="2">
        <v>1.67</v>
      </c>
      <c r="AM339" s="2">
        <v>1.67</v>
      </c>
      <c r="AN339" s="2">
        <v>1.03</v>
      </c>
      <c r="AO339" s="2">
        <v>0</v>
      </c>
      <c r="AP339" s="2">
        <v>1.6</v>
      </c>
      <c r="AQ339" s="2">
        <v>2.2999999999999998</v>
      </c>
      <c r="AR339" s="2">
        <v>0.95</v>
      </c>
      <c r="AS339" s="2">
        <v>2.04</v>
      </c>
      <c r="AT339" s="2">
        <v>2.14</v>
      </c>
      <c r="AU339" s="2">
        <v>0.93</v>
      </c>
      <c r="AV339" s="2">
        <v>1.4</v>
      </c>
      <c r="AW339" s="2">
        <v>2.08</v>
      </c>
      <c r="AX339" s="2">
        <v>0.71</v>
      </c>
      <c r="AY339" s="2">
        <v>0.1</v>
      </c>
      <c r="AZ339" s="2">
        <v>0.49</v>
      </c>
      <c r="BA339" s="2">
        <v>1.55</v>
      </c>
      <c r="BB339" s="2">
        <v>0.05</v>
      </c>
      <c r="BC339" s="2">
        <v>1.5</v>
      </c>
      <c r="BD339" s="2">
        <v>1.04</v>
      </c>
      <c r="BE339" s="2">
        <v>0.42</v>
      </c>
      <c r="BF339" s="2">
        <v>0.15</v>
      </c>
      <c r="BG339" s="2">
        <v>0.47</v>
      </c>
      <c r="BH339" s="2">
        <v>0.13</v>
      </c>
      <c r="BI339" s="2">
        <v>0.83</v>
      </c>
      <c r="BJ339" s="2">
        <v>0.55000000000000004</v>
      </c>
      <c r="BK339" s="2">
        <v>1.08</v>
      </c>
      <c r="BL339" s="2">
        <v>0.52</v>
      </c>
      <c r="BM339" s="2">
        <v>1.75</v>
      </c>
      <c r="BN339" s="2">
        <v>0.64</v>
      </c>
      <c r="BO339" s="2">
        <v>0.32</v>
      </c>
      <c r="BP339" s="2">
        <v>0.22</v>
      </c>
      <c r="BQ339" s="2">
        <v>0.92</v>
      </c>
      <c r="BR339" s="2">
        <v>0.15</v>
      </c>
      <c r="BS339" s="2">
        <v>2.2400000000000002</v>
      </c>
      <c r="BT339" s="2">
        <v>0.15</v>
      </c>
      <c r="BU339" s="2">
        <v>0.84</v>
      </c>
      <c r="BV339" s="2">
        <v>0.85</v>
      </c>
      <c r="BW339" s="2">
        <v>1.63</v>
      </c>
      <c r="BX339" s="2">
        <v>0.81</v>
      </c>
      <c r="BY339" s="2">
        <v>0.1</v>
      </c>
      <c r="BZ339" s="2">
        <v>0.3</v>
      </c>
      <c r="CA339" s="2">
        <v>0.45</v>
      </c>
      <c r="CB339" s="2">
        <v>2.52</v>
      </c>
      <c r="CC339" s="2">
        <v>0.72</v>
      </c>
      <c r="CD339" s="2">
        <v>1.5</v>
      </c>
      <c r="CE339" s="2">
        <v>0.15</v>
      </c>
      <c r="CF339" s="2">
        <v>0.21</v>
      </c>
      <c r="CG339" s="2">
        <v>0.64</v>
      </c>
      <c r="CH339" s="2">
        <v>0.8</v>
      </c>
      <c r="CI339" s="2">
        <v>1.31</v>
      </c>
      <c r="CJ339" s="2">
        <v>0</v>
      </c>
      <c r="CK339" s="2">
        <v>2.0699999999999998</v>
      </c>
      <c r="CL339" s="2">
        <v>0.47</v>
      </c>
      <c r="CM339" s="2">
        <v>0.28999999999999998</v>
      </c>
      <c r="CN339" s="2">
        <v>0.78</v>
      </c>
      <c r="CO339" s="2">
        <v>3.03</v>
      </c>
      <c r="CP339" s="2">
        <v>0.73</v>
      </c>
      <c r="CQ339" s="2">
        <v>0.11</v>
      </c>
      <c r="CR339" s="2">
        <v>2</v>
      </c>
      <c r="CS339" s="2">
        <v>3.15</v>
      </c>
      <c r="CT339" s="2">
        <v>0.49</v>
      </c>
      <c r="CU339" s="2">
        <v>2.44</v>
      </c>
      <c r="CV339" s="2">
        <v>1.64</v>
      </c>
      <c r="CW339" s="2">
        <v>1.86</v>
      </c>
      <c r="CX339" s="2">
        <v>3.76</v>
      </c>
      <c r="CY339" s="2">
        <v>4.26</v>
      </c>
      <c r="CZ339" s="2">
        <v>2.6</v>
      </c>
      <c r="DA339" s="2">
        <v>0.41</v>
      </c>
      <c r="DB339" s="2">
        <v>0.74</v>
      </c>
      <c r="DC339" s="2">
        <v>1.06</v>
      </c>
      <c r="DD339" s="2">
        <v>1.31</v>
      </c>
      <c r="DE339" s="2">
        <v>1.56</v>
      </c>
      <c r="DF339" s="2">
        <v>2.36</v>
      </c>
      <c r="DG339" s="2">
        <v>2.19</v>
      </c>
      <c r="DH339" s="2">
        <v>1.36</v>
      </c>
      <c r="DI339" s="2">
        <v>3.85</v>
      </c>
      <c r="DJ339" s="2">
        <v>0.32</v>
      </c>
      <c r="DK339" s="2">
        <v>0.42</v>
      </c>
      <c r="DL339" s="2">
        <v>1.81</v>
      </c>
      <c r="DM339" s="2">
        <v>0.51</v>
      </c>
      <c r="DN339" s="2">
        <v>1.54</v>
      </c>
      <c r="DO339" s="2">
        <v>1.23</v>
      </c>
      <c r="DP339" s="2">
        <v>0.74</v>
      </c>
      <c r="DQ339" s="2">
        <v>1.02</v>
      </c>
      <c r="DR339" s="2">
        <v>1.71</v>
      </c>
      <c r="DS339" s="2">
        <v>2.46</v>
      </c>
      <c r="DT339" s="2">
        <v>0.87</v>
      </c>
      <c r="DU339" s="2">
        <v>0.4</v>
      </c>
      <c r="DV339" s="2">
        <v>2.76</v>
      </c>
      <c r="DW339" s="2">
        <v>0.4</v>
      </c>
      <c r="DX339" s="2">
        <v>1.3</v>
      </c>
      <c r="DY339" s="2">
        <v>0.38</v>
      </c>
      <c r="DZ339" s="2">
        <v>0.13</v>
      </c>
      <c r="EA339" s="2">
        <v>3.22</v>
      </c>
      <c r="EB339" s="2">
        <v>1.45</v>
      </c>
      <c r="EC339" s="2">
        <v>1.74</v>
      </c>
      <c r="ED339" s="2">
        <v>2.0299999999999998</v>
      </c>
      <c r="EE339" s="2">
        <v>1.2</v>
      </c>
      <c r="EF339" s="2">
        <v>0.56999999999999995</v>
      </c>
      <c r="EG339" s="2">
        <v>0.64</v>
      </c>
      <c r="EH339" s="2">
        <v>0.21</v>
      </c>
      <c r="EI339" s="2">
        <v>1.8</v>
      </c>
      <c r="EJ339" s="2">
        <v>0.51</v>
      </c>
      <c r="EK339" s="2">
        <v>1.1399999999999999</v>
      </c>
      <c r="EL339" s="2">
        <v>1.22</v>
      </c>
      <c r="EM339" s="2">
        <v>1.02</v>
      </c>
      <c r="EN339" s="2">
        <v>0.42</v>
      </c>
      <c r="EO339" s="2">
        <v>0.21</v>
      </c>
      <c r="EP339" s="2">
        <v>2.2200000000000002</v>
      </c>
      <c r="EQ339" s="2">
        <v>0.09</v>
      </c>
      <c r="ER339" s="2">
        <v>0.68</v>
      </c>
      <c r="ES339" s="2">
        <v>1.34</v>
      </c>
      <c r="ET339" s="2">
        <v>1.1299999999999999</v>
      </c>
      <c r="EU339" s="2">
        <v>4.13</v>
      </c>
      <c r="EV339" s="2">
        <v>0.59</v>
      </c>
      <c r="EW339" s="2">
        <v>2.59</v>
      </c>
      <c r="EX339" s="2">
        <v>0.27</v>
      </c>
      <c r="EY339" s="2">
        <v>0.91</v>
      </c>
      <c r="EZ339" s="2">
        <v>0.52</v>
      </c>
      <c r="FA339" s="2">
        <v>0.62</v>
      </c>
      <c r="FB339" s="2">
        <v>0.11</v>
      </c>
      <c r="FC339" s="2">
        <v>0.09</v>
      </c>
      <c r="FD339" s="2">
        <v>0.27</v>
      </c>
      <c r="FE339" s="2">
        <v>0.52</v>
      </c>
      <c r="FF339" s="2">
        <v>2.1</v>
      </c>
      <c r="FG339" s="2">
        <v>1.08</v>
      </c>
      <c r="FH339" s="2">
        <v>0.6</v>
      </c>
      <c r="FI339" s="2">
        <v>0.84</v>
      </c>
      <c r="FJ339" s="2">
        <v>1.75</v>
      </c>
      <c r="FK339" s="2">
        <v>0.52</v>
      </c>
      <c r="FL339" s="2">
        <v>2.7</v>
      </c>
      <c r="FM339" s="2">
        <v>0</v>
      </c>
      <c r="FN339" s="2">
        <v>2.2599999999999998</v>
      </c>
      <c r="FO339" s="2">
        <v>4.76</v>
      </c>
      <c r="FP339" s="2">
        <v>1.47</v>
      </c>
      <c r="FQ339" s="2">
        <v>1.52</v>
      </c>
      <c r="FR339" s="2">
        <v>1.74</v>
      </c>
      <c r="FS339" s="2">
        <v>3.22</v>
      </c>
      <c r="FT339" s="2">
        <v>2.14</v>
      </c>
      <c r="FU339" s="2">
        <v>2.71</v>
      </c>
      <c r="FV339" s="2">
        <v>0.15</v>
      </c>
      <c r="FW339" s="2">
        <v>2.85</v>
      </c>
      <c r="FX339" s="2">
        <v>0.41</v>
      </c>
      <c r="FY339" s="2">
        <v>0.24</v>
      </c>
      <c r="FZ339" s="2">
        <v>0.49</v>
      </c>
      <c r="GA339" s="2">
        <v>0.56999999999999995</v>
      </c>
      <c r="GB339" s="2">
        <v>0.64</v>
      </c>
      <c r="GC339" s="2">
        <v>1.28</v>
      </c>
      <c r="GD339" s="2">
        <v>0.22</v>
      </c>
      <c r="GE339" s="2">
        <v>0</v>
      </c>
      <c r="GF339" s="2">
        <v>0.3</v>
      </c>
      <c r="GG339" s="2">
        <v>0.36</v>
      </c>
      <c r="GH339" s="2">
        <v>0.27</v>
      </c>
      <c r="GI339" s="2">
        <v>0.54</v>
      </c>
      <c r="GJ339" s="2">
        <v>0.39</v>
      </c>
      <c r="GK339" s="2">
        <v>0.57999999999999996</v>
      </c>
      <c r="GL339" s="2">
        <v>0.12</v>
      </c>
      <c r="GM339" s="2">
        <v>1.25</v>
      </c>
      <c r="GN339" s="2">
        <v>0.98</v>
      </c>
      <c r="GO339" s="2">
        <v>0.85</v>
      </c>
      <c r="GP339" s="2">
        <v>0.54</v>
      </c>
      <c r="GQ339" s="2">
        <v>0.25</v>
      </c>
      <c r="GR339" s="2">
        <v>0.9</v>
      </c>
      <c r="GS339" s="2">
        <v>2.69</v>
      </c>
      <c r="GT339" s="2">
        <v>0.15</v>
      </c>
      <c r="GU339" s="2">
        <v>0.3</v>
      </c>
      <c r="GV339" s="2">
        <v>1.22</v>
      </c>
      <c r="GW339" s="2">
        <v>1.04</v>
      </c>
      <c r="GX339" s="2">
        <v>0.32</v>
      </c>
      <c r="GY339" s="2">
        <v>1.47</v>
      </c>
      <c r="GZ339" s="2">
        <v>0.59</v>
      </c>
      <c r="HA339" s="2">
        <v>0.75</v>
      </c>
      <c r="HB339" s="2">
        <v>0.06</v>
      </c>
      <c r="HC339" s="2">
        <v>0.35</v>
      </c>
      <c r="HD339" s="2">
        <v>0.11</v>
      </c>
      <c r="HE339" s="2">
        <v>0.6</v>
      </c>
      <c r="HF339" s="2">
        <v>0.45</v>
      </c>
      <c r="HG339" s="2">
        <v>1.1200000000000001</v>
      </c>
      <c r="HH339" s="2">
        <v>0.91</v>
      </c>
      <c r="HI339" s="2">
        <v>1.1499999999999999</v>
      </c>
      <c r="HJ339" s="2">
        <v>0.47</v>
      </c>
      <c r="HK339" s="2">
        <v>0.86</v>
      </c>
      <c r="HL339" s="2">
        <v>0.12</v>
      </c>
      <c r="HM339" s="2">
        <v>0.92</v>
      </c>
      <c r="HN339" s="2">
        <v>0.23</v>
      </c>
      <c r="HO339" s="2">
        <v>0.26</v>
      </c>
      <c r="HP339" s="2">
        <v>2.4500000000000002</v>
      </c>
      <c r="HQ339" s="2">
        <v>0.89</v>
      </c>
      <c r="HR339" s="2">
        <v>1.04</v>
      </c>
      <c r="HS339" s="2">
        <v>1.66</v>
      </c>
      <c r="HT339" s="2">
        <v>0.5</v>
      </c>
      <c r="HU339" s="2">
        <v>0.4</v>
      </c>
      <c r="HV339" s="2">
        <v>0.57999999999999996</v>
      </c>
      <c r="HW339" s="2">
        <v>1.73</v>
      </c>
      <c r="HX339" s="2">
        <v>1.34</v>
      </c>
      <c r="HY339" s="2">
        <v>2.37</v>
      </c>
      <c r="HZ339" s="2">
        <v>6.73</v>
      </c>
      <c r="IA339" s="2">
        <v>3.49</v>
      </c>
      <c r="IB339" s="2">
        <v>2.37</v>
      </c>
      <c r="IC339" s="2">
        <v>2.42</v>
      </c>
      <c r="ID339" s="2">
        <v>1.65</v>
      </c>
      <c r="IE339" s="2">
        <v>1.23</v>
      </c>
      <c r="IF339" s="2">
        <v>1.44</v>
      </c>
      <c r="IG339" s="2">
        <v>0.31</v>
      </c>
      <c r="IH339" s="2">
        <v>1.21</v>
      </c>
      <c r="II339" s="2">
        <v>0.31</v>
      </c>
      <c r="IJ339" s="2">
        <v>0.7</v>
      </c>
      <c r="IK339" s="2">
        <v>1.1200000000000001</v>
      </c>
      <c r="IL339" s="2">
        <v>0.77</v>
      </c>
      <c r="IM339" s="2">
        <v>0.12</v>
      </c>
      <c r="IN339" s="2">
        <v>0.28000000000000003</v>
      </c>
      <c r="IO339" s="2">
        <v>0.13</v>
      </c>
      <c r="IP339" s="2">
        <v>0.17</v>
      </c>
      <c r="IQ339" s="2">
        <v>0.3</v>
      </c>
      <c r="IR339" s="2">
        <v>2.1</v>
      </c>
      <c r="IS339" s="2">
        <v>3.83</v>
      </c>
      <c r="IT339" s="2">
        <v>2.2599999999999998</v>
      </c>
      <c r="IU339" s="2">
        <v>3.08</v>
      </c>
      <c r="IV339" s="2">
        <v>5.97</v>
      </c>
      <c r="IW339" s="2">
        <v>2.75</v>
      </c>
      <c r="IX339" s="2">
        <v>2.33</v>
      </c>
      <c r="IY339" s="2">
        <v>0.46</v>
      </c>
      <c r="IZ339" s="2">
        <v>1.61</v>
      </c>
      <c r="JA339" s="2">
        <v>2.2400000000000002</v>
      </c>
      <c r="JB339" s="2">
        <v>0.74</v>
      </c>
      <c r="JC339" s="2">
        <v>0.52</v>
      </c>
      <c r="JD339" s="2">
        <v>0.21</v>
      </c>
      <c r="JE339" s="2">
        <v>0.88</v>
      </c>
      <c r="JF339" s="2">
        <v>0.32</v>
      </c>
      <c r="JG339" s="2">
        <v>0.83</v>
      </c>
      <c r="JH339" s="2">
        <v>0.96</v>
      </c>
      <c r="JI339" s="2">
        <v>0.57999999999999996</v>
      </c>
      <c r="JJ339" s="2">
        <v>1.1000000000000001</v>
      </c>
      <c r="JK339" s="2">
        <v>0.36</v>
      </c>
      <c r="JL339" s="2">
        <v>1.34</v>
      </c>
      <c r="JM339" s="2">
        <v>1.1599999999999999</v>
      </c>
      <c r="JN339" s="2">
        <v>1.06</v>
      </c>
      <c r="JO339" s="2">
        <v>2.76</v>
      </c>
      <c r="JP339" s="2">
        <v>0.98</v>
      </c>
      <c r="JQ339" s="2">
        <v>0.96</v>
      </c>
      <c r="JR339" s="2">
        <v>1.87</v>
      </c>
      <c r="JS339" s="2">
        <v>0.97</v>
      </c>
      <c r="JT339" s="2">
        <v>0.75</v>
      </c>
      <c r="JU339" s="2">
        <v>1.69</v>
      </c>
      <c r="JV339" s="2">
        <v>1.28</v>
      </c>
      <c r="JW339" s="2">
        <v>1.04</v>
      </c>
      <c r="JX339" s="2">
        <v>0.39</v>
      </c>
      <c r="JY339" s="2">
        <v>1.44</v>
      </c>
      <c r="JZ339" s="2">
        <v>1.24</v>
      </c>
      <c r="KA339" s="2">
        <v>1.26</v>
      </c>
      <c r="KB339" s="2">
        <v>3.65</v>
      </c>
      <c r="KC339" s="2">
        <v>1.05</v>
      </c>
      <c r="KD339" s="2">
        <v>3.09</v>
      </c>
      <c r="KE339" s="2">
        <v>0.93</v>
      </c>
      <c r="KF339" s="2">
        <v>2.2799999999999998</v>
      </c>
      <c r="KG339" s="2">
        <v>0.11</v>
      </c>
      <c r="KH339" s="2">
        <v>0.57999999999999996</v>
      </c>
      <c r="KI339" s="2">
        <v>0.39</v>
      </c>
      <c r="KJ339" s="2">
        <v>0.11</v>
      </c>
      <c r="KK339" s="2">
        <v>3.15</v>
      </c>
      <c r="KL339" s="2">
        <v>1.19</v>
      </c>
      <c r="KM339" s="2">
        <v>0.89</v>
      </c>
      <c r="KN339" s="2">
        <v>0.33</v>
      </c>
      <c r="KO339" s="2">
        <v>1.68</v>
      </c>
      <c r="KP339" s="2">
        <v>1.57</v>
      </c>
      <c r="KQ339" s="2">
        <v>3.05</v>
      </c>
      <c r="KR339" s="2">
        <v>3.44</v>
      </c>
      <c r="KS339" s="2">
        <v>1.53</v>
      </c>
      <c r="KT339" s="2">
        <v>1.77</v>
      </c>
      <c r="KU339" s="2">
        <v>1.56</v>
      </c>
      <c r="KV339" s="2">
        <v>3.84</v>
      </c>
      <c r="KW339" s="2">
        <v>2.0499999999999998</v>
      </c>
      <c r="KX339" s="2">
        <v>1.21</v>
      </c>
      <c r="KY339" s="2">
        <v>2.16</v>
      </c>
      <c r="KZ339" s="2">
        <v>1.83</v>
      </c>
      <c r="LA339" s="2">
        <v>2.1</v>
      </c>
      <c r="LB339" s="2">
        <v>0.67</v>
      </c>
      <c r="LC339" s="2">
        <v>0.7</v>
      </c>
      <c r="LD339" s="2">
        <v>0.36</v>
      </c>
      <c r="LE339" s="2">
        <v>0.26</v>
      </c>
      <c r="LF339" s="2">
        <v>0.49</v>
      </c>
      <c r="LG339" s="2">
        <v>1.55</v>
      </c>
      <c r="LH339" s="2">
        <v>0.66</v>
      </c>
      <c r="LI339" s="2">
        <v>0</v>
      </c>
      <c r="LJ339" s="2">
        <v>1.04</v>
      </c>
      <c r="LK339" s="2">
        <v>0.41</v>
      </c>
      <c r="LL339" s="2">
        <v>0.33</v>
      </c>
      <c r="LM339" s="2">
        <v>0</v>
      </c>
      <c r="LN339" s="2">
        <v>0.76</v>
      </c>
      <c r="LO339" s="2">
        <v>0.22</v>
      </c>
      <c r="LP339" s="2">
        <v>0.4</v>
      </c>
      <c r="LQ339" s="2">
        <v>0.21</v>
      </c>
      <c r="LR339" s="2">
        <v>0.9</v>
      </c>
      <c r="LS339" s="2">
        <v>0.64</v>
      </c>
      <c r="LT339" s="2">
        <v>0.53</v>
      </c>
      <c r="LU339" s="2">
        <v>0.88</v>
      </c>
      <c r="LV339" s="2">
        <v>1.87</v>
      </c>
      <c r="LW339" s="2">
        <v>0.99</v>
      </c>
      <c r="LX339" s="2">
        <v>0.44</v>
      </c>
      <c r="LY339" s="2">
        <v>0.57999999999999996</v>
      </c>
      <c r="LZ339" s="2">
        <v>0.74</v>
      </c>
      <c r="MA339" s="2">
        <v>0.55000000000000004</v>
      </c>
      <c r="MB339" s="2">
        <v>0.54</v>
      </c>
      <c r="MC339" s="2">
        <v>0.92</v>
      </c>
      <c r="MD339" s="2">
        <v>0.38</v>
      </c>
      <c r="ME339" s="2">
        <v>0.64</v>
      </c>
      <c r="MF339" s="2">
        <v>1.07</v>
      </c>
      <c r="MG339" s="2">
        <v>1.37</v>
      </c>
      <c r="MH339" s="2">
        <v>0.71</v>
      </c>
      <c r="MI339" s="2">
        <v>0.23</v>
      </c>
      <c r="MJ339" s="2">
        <v>1.47</v>
      </c>
      <c r="MK339" s="2">
        <v>0.19</v>
      </c>
      <c r="ML339" s="2">
        <v>0.18</v>
      </c>
      <c r="MM339" s="2">
        <v>0.04</v>
      </c>
      <c r="MN339" s="2">
        <v>0.12</v>
      </c>
      <c r="MO339" s="2">
        <v>0.25</v>
      </c>
      <c r="MP339" s="2">
        <v>0.73</v>
      </c>
      <c r="MQ339" s="2">
        <v>1.29</v>
      </c>
      <c r="MR339" s="2">
        <v>0.7</v>
      </c>
      <c r="MS339" s="2">
        <v>0.26</v>
      </c>
      <c r="MT339" s="2">
        <v>0.89</v>
      </c>
      <c r="MU339" s="2">
        <v>0.17</v>
      </c>
      <c r="MV339" s="2">
        <v>0.56999999999999995</v>
      </c>
      <c r="MW339" s="2">
        <v>0.31</v>
      </c>
      <c r="MX339" s="2">
        <v>0.19</v>
      </c>
      <c r="MY339" s="2">
        <v>0.39</v>
      </c>
      <c r="MZ339" s="2">
        <v>1.7</v>
      </c>
      <c r="NA339" s="2">
        <v>0.44</v>
      </c>
      <c r="NB339" s="2">
        <v>0.32</v>
      </c>
      <c r="NC339" s="2">
        <v>0.23</v>
      </c>
      <c r="ND339" s="2">
        <v>0.32</v>
      </c>
      <c r="NE339" s="2">
        <v>0.59</v>
      </c>
      <c r="NF339" s="2">
        <v>0.74</v>
      </c>
      <c r="NG339" s="2">
        <v>0.62</v>
      </c>
      <c r="NH339" s="2">
        <v>0.41</v>
      </c>
      <c r="NI339" s="2">
        <v>0.13</v>
      </c>
      <c r="NJ339" s="2">
        <v>0.2</v>
      </c>
      <c r="NK339" s="2">
        <v>0.69</v>
      </c>
      <c r="NL339" s="2">
        <v>0.34</v>
      </c>
      <c r="NM339" s="2">
        <v>0.25</v>
      </c>
      <c r="NN339" s="2">
        <v>0.39</v>
      </c>
      <c r="NO339" s="2">
        <v>0.25</v>
      </c>
      <c r="NP339" s="2">
        <v>0.28000000000000003</v>
      </c>
      <c r="NQ339" s="2">
        <v>0</v>
      </c>
      <c r="NR339" s="2">
        <v>0.08</v>
      </c>
      <c r="NS339" s="2">
        <v>0.14000000000000001</v>
      </c>
      <c r="NT339" s="2">
        <v>0.21</v>
      </c>
      <c r="NU339" s="2">
        <v>0.41</v>
      </c>
      <c r="NV339" s="2">
        <v>0.23</v>
      </c>
      <c r="NW339" s="2">
        <v>0.85</v>
      </c>
      <c r="NX339" s="2">
        <v>0.8</v>
      </c>
      <c r="NY339" s="2">
        <v>0.84</v>
      </c>
      <c r="NZ339" s="2">
        <v>0.5</v>
      </c>
      <c r="OA339" s="2">
        <v>1</v>
      </c>
      <c r="OB339" s="2">
        <v>1.1399999999999999</v>
      </c>
      <c r="OC339" s="2">
        <v>1.69</v>
      </c>
      <c r="OD339" s="2">
        <v>0.52</v>
      </c>
      <c r="OE339" s="2">
        <v>1.42</v>
      </c>
      <c r="OF339" s="2">
        <v>0.9</v>
      </c>
      <c r="OG339" s="2">
        <v>0.61</v>
      </c>
      <c r="OH339" s="2">
        <v>0.84</v>
      </c>
      <c r="OI339" s="2">
        <v>0.69</v>
      </c>
      <c r="OJ339" s="2">
        <v>0.37</v>
      </c>
      <c r="OK339" s="2">
        <v>0.38</v>
      </c>
      <c r="OL339" s="2">
        <v>0.26</v>
      </c>
      <c r="OM339" s="2">
        <v>0.19</v>
      </c>
      <c r="ON339" s="2">
        <v>0.35</v>
      </c>
      <c r="OO339" s="2">
        <v>0.46</v>
      </c>
      <c r="OP339" s="2">
        <v>0.54</v>
      </c>
      <c r="OQ339" s="2">
        <v>1.04</v>
      </c>
      <c r="OR339" s="2">
        <v>0</v>
      </c>
      <c r="OS339" s="2">
        <v>0.46</v>
      </c>
      <c r="OT339" s="2">
        <v>0.38</v>
      </c>
      <c r="OU339" s="2">
        <v>0.68</v>
      </c>
      <c r="OV339" s="2">
        <v>1.02</v>
      </c>
      <c r="OW339" s="2">
        <v>0.45</v>
      </c>
      <c r="OX339" s="2">
        <v>0.15</v>
      </c>
      <c r="OY339" s="2">
        <v>0.27</v>
      </c>
      <c r="OZ339" s="2">
        <v>0.21</v>
      </c>
      <c r="PA339" s="2">
        <v>0.5</v>
      </c>
      <c r="PB339" s="2">
        <v>0.49</v>
      </c>
      <c r="PC339" s="2">
        <v>0.46</v>
      </c>
      <c r="PD339" s="2">
        <v>0.11</v>
      </c>
      <c r="PE339" s="2">
        <v>0.1</v>
      </c>
      <c r="PF339" s="2">
        <v>0.27</v>
      </c>
      <c r="PG339" s="2">
        <v>0.21</v>
      </c>
      <c r="PH339" s="2">
        <v>0.23</v>
      </c>
      <c r="PI339" s="2">
        <v>0.15</v>
      </c>
      <c r="PJ339" s="2">
        <v>0.2</v>
      </c>
      <c r="PK339" s="2">
        <v>0.36</v>
      </c>
      <c r="PL339" s="2">
        <v>0.16</v>
      </c>
      <c r="PM339" s="2">
        <v>0.37</v>
      </c>
      <c r="PN339" s="2">
        <v>0.74</v>
      </c>
      <c r="PO339" s="2">
        <v>1.08</v>
      </c>
      <c r="PP339" s="2">
        <v>1.07</v>
      </c>
      <c r="PQ339" s="2">
        <v>0</v>
      </c>
      <c r="PR339" s="2">
        <v>0.3</v>
      </c>
      <c r="PS339" s="2">
        <v>1.8</v>
      </c>
      <c r="PT339" s="2">
        <v>1.06</v>
      </c>
      <c r="PU339" s="2">
        <v>0.26</v>
      </c>
      <c r="PV339" s="2">
        <v>0.2</v>
      </c>
      <c r="PW339" s="2">
        <v>0.34</v>
      </c>
      <c r="PX339" s="2">
        <v>0.86</v>
      </c>
      <c r="PY339" s="2">
        <v>0.74</v>
      </c>
      <c r="PZ339" s="2">
        <v>0.23</v>
      </c>
      <c r="QA339" s="2">
        <v>0.8</v>
      </c>
      <c r="QB339" s="2">
        <v>4.87</v>
      </c>
      <c r="QC339" s="2">
        <v>1.45</v>
      </c>
      <c r="QD339" s="2">
        <v>0.44</v>
      </c>
      <c r="QE339" s="2">
        <v>0.33</v>
      </c>
      <c r="QF339" s="2">
        <v>0.96</v>
      </c>
      <c r="QG339" s="2">
        <v>0.64</v>
      </c>
      <c r="QH339" s="2">
        <v>0.38</v>
      </c>
      <c r="QI339" s="2">
        <v>0.71</v>
      </c>
      <c r="QJ339" s="2">
        <v>1.66</v>
      </c>
      <c r="QK339" s="2">
        <v>1.34</v>
      </c>
      <c r="QL339" s="2">
        <v>2.4500000000000002</v>
      </c>
      <c r="QM339" s="2">
        <v>1.25</v>
      </c>
      <c r="QN339" s="2">
        <v>1.17</v>
      </c>
      <c r="QO339" s="2">
        <v>0.48</v>
      </c>
      <c r="QP339" s="2">
        <v>2.7</v>
      </c>
      <c r="QQ339" s="2">
        <v>1.65</v>
      </c>
      <c r="QR339" s="2">
        <v>0.13</v>
      </c>
    </row>
    <row r="340" spans="1:460">
      <c r="A340" s="22">
        <v>2015</v>
      </c>
      <c r="B340" s="2">
        <v>0.99</v>
      </c>
      <c r="C340" s="2">
        <v>0.96</v>
      </c>
      <c r="D340" s="2">
        <v>1.25</v>
      </c>
      <c r="E340" s="2">
        <v>1.64</v>
      </c>
      <c r="F340" s="2">
        <v>1.55</v>
      </c>
      <c r="G340" s="2">
        <v>1.32</v>
      </c>
      <c r="H340" s="2">
        <v>0.93</v>
      </c>
      <c r="I340" s="2">
        <v>1.05</v>
      </c>
      <c r="J340" s="2">
        <v>0.56999999999999995</v>
      </c>
      <c r="K340" s="2">
        <v>1.37</v>
      </c>
      <c r="L340" s="2">
        <v>0.2</v>
      </c>
      <c r="M340" s="2">
        <v>0.56999999999999995</v>
      </c>
      <c r="N340" s="2">
        <v>0.12</v>
      </c>
      <c r="O340" s="2">
        <v>1.92</v>
      </c>
      <c r="P340" s="2">
        <v>0.33</v>
      </c>
      <c r="Q340" s="2">
        <v>0.78</v>
      </c>
      <c r="R340" s="2">
        <v>1.34</v>
      </c>
      <c r="S340" s="2">
        <v>1.0900000000000001</v>
      </c>
      <c r="T340" s="2">
        <v>1.21</v>
      </c>
      <c r="U340" s="2">
        <v>7.0000000000000007E-2</v>
      </c>
      <c r="V340" s="2">
        <v>0.28000000000000003</v>
      </c>
      <c r="W340" s="2">
        <v>1.21</v>
      </c>
      <c r="X340" s="2">
        <v>0.13</v>
      </c>
      <c r="Y340" s="2">
        <v>0.7</v>
      </c>
      <c r="Z340" s="2">
        <v>0.89</v>
      </c>
      <c r="AA340" s="2">
        <v>2.5</v>
      </c>
      <c r="AB340" s="2">
        <v>0.08</v>
      </c>
      <c r="AC340" s="2">
        <v>0.14000000000000001</v>
      </c>
      <c r="AD340" s="2">
        <v>1.7</v>
      </c>
      <c r="AE340" s="2">
        <v>1.79</v>
      </c>
      <c r="AF340" s="2">
        <v>1.71</v>
      </c>
      <c r="AG340" s="2">
        <v>0.43</v>
      </c>
      <c r="AH340" s="2">
        <v>0.28999999999999998</v>
      </c>
      <c r="AI340" s="2">
        <v>0.21</v>
      </c>
      <c r="AJ340" s="2">
        <v>0.08</v>
      </c>
      <c r="AK340" s="2">
        <v>0.69</v>
      </c>
      <c r="AL340" s="2">
        <v>1.89</v>
      </c>
      <c r="AM340" s="2">
        <v>1.73</v>
      </c>
      <c r="AN340" s="2">
        <v>0.74</v>
      </c>
      <c r="AO340" s="2">
        <v>0</v>
      </c>
      <c r="AP340" s="2">
        <v>1.61</v>
      </c>
      <c r="AQ340" s="2">
        <v>2.67</v>
      </c>
      <c r="AR340" s="2">
        <v>1.19</v>
      </c>
      <c r="AS340" s="2">
        <v>2.4</v>
      </c>
      <c r="AT340" s="2">
        <v>1.86</v>
      </c>
      <c r="AU340" s="2">
        <v>0.87</v>
      </c>
      <c r="AV340" s="2">
        <v>1.62</v>
      </c>
      <c r="AW340" s="2">
        <v>1.7</v>
      </c>
      <c r="AX340" s="2">
        <v>0.71</v>
      </c>
      <c r="AY340" s="2">
        <v>0.1</v>
      </c>
      <c r="AZ340" s="2">
        <v>0.45</v>
      </c>
      <c r="BA340" s="2">
        <v>1.02</v>
      </c>
      <c r="BB340" s="2">
        <v>0.12</v>
      </c>
      <c r="BC340" s="2">
        <v>0.95</v>
      </c>
      <c r="BD340" s="2">
        <v>1.17</v>
      </c>
      <c r="BE340" s="2">
        <v>0.55000000000000004</v>
      </c>
      <c r="BF340" s="2">
        <v>0.13</v>
      </c>
      <c r="BG340" s="2">
        <v>0.48</v>
      </c>
      <c r="BH340" s="2">
        <v>0.22</v>
      </c>
      <c r="BI340" s="2">
        <v>1.08</v>
      </c>
      <c r="BJ340" s="2">
        <v>0.51</v>
      </c>
      <c r="BK340" s="2">
        <v>1.1100000000000001</v>
      </c>
      <c r="BL340" s="2">
        <v>0.46</v>
      </c>
      <c r="BM340" s="2">
        <v>1.72</v>
      </c>
      <c r="BN340" s="2">
        <v>0.45</v>
      </c>
      <c r="BO340" s="2">
        <v>0.31</v>
      </c>
      <c r="BP340" s="2">
        <v>0.22</v>
      </c>
      <c r="BQ340" s="2">
        <v>0.83</v>
      </c>
      <c r="BR340" s="2">
        <v>0.22</v>
      </c>
      <c r="BS340" s="2">
        <v>2.4700000000000002</v>
      </c>
      <c r="BT340" s="2">
        <v>0.59</v>
      </c>
      <c r="BU340" s="2">
        <v>0.84</v>
      </c>
      <c r="BV340" s="2">
        <v>0.6</v>
      </c>
      <c r="BW340" s="2">
        <v>1.1000000000000001</v>
      </c>
      <c r="BX340" s="2">
        <v>0.51</v>
      </c>
      <c r="BY340" s="2">
        <v>0.1</v>
      </c>
      <c r="BZ340" s="2">
        <v>0.31</v>
      </c>
      <c r="CA340" s="2">
        <v>0.4</v>
      </c>
      <c r="CB340" s="2">
        <v>2.84</v>
      </c>
      <c r="CC340" s="2">
        <v>0.55000000000000004</v>
      </c>
      <c r="CD340" s="2">
        <v>1.63</v>
      </c>
      <c r="CE340" s="2">
        <v>0.28000000000000003</v>
      </c>
      <c r="CF340" s="2">
        <v>0.06</v>
      </c>
      <c r="CG340" s="2">
        <v>0.66</v>
      </c>
      <c r="CH340" s="2">
        <v>0.81</v>
      </c>
      <c r="CI340" s="2">
        <v>1.0900000000000001</v>
      </c>
      <c r="CJ340" s="2">
        <v>0.84</v>
      </c>
      <c r="CK340" s="2">
        <v>1.3</v>
      </c>
      <c r="CL340" s="2">
        <v>0.36</v>
      </c>
      <c r="CM340" s="2">
        <v>0.14000000000000001</v>
      </c>
      <c r="CN340" s="2">
        <v>0.82</v>
      </c>
      <c r="CO340" s="2">
        <v>3.24</v>
      </c>
      <c r="CP340" s="2">
        <v>0.56999999999999995</v>
      </c>
      <c r="CQ340" s="2">
        <v>7.0000000000000007E-2</v>
      </c>
      <c r="CR340" s="2">
        <v>2.46</v>
      </c>
      <c r="CS340" s="2">
        <v>2.2999999999999998</v>
      </c>
      <c r="CT340" s="2">
        <v>0.6</v>
      </c>
      <c r="CU340" s="2">
        <v>1.94</v>
      </c>
      <c r="CV340" s="2">
        <v>1.08</v>
      </c>
      <c r="CW340" s="2">
        <v>1.28</v>
      </c>
      <c r="CX340" s="2">
        <v>3.28</v>
      </c>
      <c r="CY340" s="2">
        <v>3.29</v>
      </c>
      <c r="CZ340" s="2">
        <v>3.39</v>
      </c>
      <c r="DA340" s="2">
        <v>0.37</v>
      </c>
      <c r="DB340" s="2">
        <v>1.23</v>
      </c>
      <c r="DC340" s="2">
        <v>1.65</v>
      </c>
      <c r="DD340" s="2">
        <v>0.96</v>
      </c>
      <c r="DE340" s="2">
        <v>1.69</v>
      </c>
      <c r="DF340" s="2">
        <v>2.85</v>
      </c>
      <c r="DG340" s="2">
        <v>1.61</v>
      </c>
      <c r="DH340" s="2">
        <v>0.48</v>
      </c>
      <c r="DI340" s="2">
        <v>2.69</v>
      </c>
      <c r="DJ340" s="2">
        <v>0.38</v>
      </c>
      <c r="DK340" s="2">
        <v>0.39</v>
      </c>
      <c r="DL340" s="2">
        <v>1.98</v>
      </c>
      <c r="DM340" s="2">
        <v>0.44</v>
      </c>
      <c r="DN340" s="2">
        <v>1.22</v>
      </c>
      <c r="DO340" s="2">
        <v>0.99</v>
      </c>
      <c r="DP340" s="2">
        <v>0.64</v>
      </c>
      <c r="DQ340" s="2">
        <v>1.1100000000000001</v>
      </c>
      <c r="DR340" s="2">
        <v>1.89</v>
      </c>
      <c r="DS340" s="2">
        <v>2.76</v>
      </c>
      <c r="DT340" s="2">
        <v>0.86</v>
      </c>
      <c r="DU340" s="2">
        <v>0.34</v>
      </c>
      <c r="DV340" s="2">
        <v>3.35</v>
      </c>
      <c r="DW340" s="2">
        <v>0.44</v>
      </c>
      <c r="DX340" s="2">
        <v>1.61</v>
      </c>
      <c r="DY340" s="2">
        <v>0.47</v>
      </c>
      <c r="DZ340" s="2">
        <v>0.09</v>
      </c>
      <c r="EA340" s="2">
        <v>3.19</v>
      </c>
      <c r="EB340" s="2">
        <v>1.7</v>
      </c>
      <c r="EC340" s="2">
        <v>1.93</v>
      </c>
      <c r="ED340" s="2">
        <v>2.42</v>
      </c>
      <c r="EE340" s="2">
        <v>0.97</v>
      </c>
      <c r="EF340" s="2">
        <v>0.55000000000000004</v>
      </c>
      <c r="EG340" s="2">
        <v>1.04</v>
      </c>
      <c r="EH340" s="2">
        <v>0.46</v>
      </c>
      <c r="EI340" s="2">
        <v>1.07</v>
      </c>
      <c r="EJ340" s="2">
        <v>0.6</v>
      </c>
      <c r="EK340" s="2">
        <v>0.7</v>
      </c>
      <c r="EL340" s="2">
        <v>1.04</v>
      </c>
      <c r="EM340" s="2">
        <v>2.16</v>
      </c>
      <c r="EN340" s="2">
        <v>0.18</v>
      </c>
      <c r="EO340" s="2">
        <v>0.12</v>
      </c>
      <c r="EP340" s="2">
        <v>1.19</v>
      </c>
      <c r="EQ340" s="2">
        <v>7.0000000000000007E-2</v>
      </c>
      <c r="ER340" s="2">
        <v>0.36</v>
      </c>
      <c r="ES340" s="2">
        <v>1.23</v>
      </c>
      <c r="ET340" s="2">
        <v>0.82</v>
      </c>
      <c r="EU340" s="2">
        <v>3.15</v>
      </c>
      <c r="EV340" s="2">
        <v>0.99</v>
      </c>
      <c r="EW340" s="2">
        <v>2.57</v>
      </c>
      <c r="EX340" s="2">
        <v>0.35</v>
      </c>
      <c r="EY340" s="2">
        <v>0.32</v>
      </c>
      <c r="EZ340" s="2">
        <v>0.68</v>
      </c>
      <c r="FA340" s="2">
        <v>0.59</v>
      </c>
      <c r="FB340" s="2">
        <v>0.17</v>
      </c>
      <c r="FC340" s="2">
        <v>0.17</v>
      </c>
      <c r="FD340" s="2">
        <v>0.46</v>
      </c>
      <c r="FE340" s="2">
        <v>0.21</v>
      </c>
      <c r="FF340" s="2">
        <v>2.35</v>
      </c>
      <c r="FG340" s="2">
        <v>1.1599999999999999</v>
      </c>
      <c r="FH340" s="2">
        <v>0.85</v>
      </c>
      <c r="FI340" s="2">
        <v>1.02</v>
      </c>
      <c r="FJ340" s="2">
        <v>1.71</v>
      </c>
      <c r="FK340" s="2">
        <v>0.56999999999999995</v>
      </c>
      <c r="FL340" s="2">
        <v>2.2000000000000002</v>
      </c>
      <c r="FM340" s="2">
        <v>0</v>
      </c>
      <c r="FN340" s="2">
        <v>1.28</v>
      </c>
      <c r="FO340" s="2">
        <v>5.68</v>
      </c>
      <c r="FP340" s="2">
        <v>1.48</v>
      </c>
      <c r="FQ340" s="2">
        <v>0</v>
      </c>
      <c r="FR340" s="2">
        <v>1.07</v>
      </c>
      <c r="FS340" s="2">
        <v>2.52</v>
      </c>
      <c r="FT340" s="2">
        <v>1.82</v>
      </c>
      <c r="FU340" s="2">
        <v>2.99</v>
      </c>
      <c r="FV340" s="2">
        <v>0.1</v>
      </c>
      <c r="FW340" s="2">
        <v>2.5499999999999998</v>
      </c>
      <c r="FX340" s="2">
        <v>4.32</v>
      </c>
      <c r="FY340" s="2">
        <v>0.26</v>
      </c>
      <c r="FZ340" s="2">
        <v>1.51</v>
      </c>
      <c r="GA340" s="2">
        <v>0.59</v>
      </c>
      <c r="GB340" s="2">
        <v>0.84</v>
      </c>
      <c r="GC340" s="2">
        <v>1.03</v>
      </c>
      <c r="GD340" s="2">
        <v>0.09</v>
      </c>
      <c r="GE340" s="2">
        <v>0</v>
      </c>
      <c r="GF340" s="2">
        <v>0.19</v>
      </c>
      <c r="GG340" s="2">
        <v>0.28000000000000003</v>
      </c>
      <c r="GH340" s="2">
        <v>0.52</v>
      </c>
      <c r="GI340" s="2">
        <v>0.42</v>
      </c>
      <c r="GJ340" s="2">
        <v>0.12</v>
      </c>
      <c r="GK340" s="2">
        <v>0.59</v>
      </c>
      <c r="GL340" s="2">
        <v>0.14000000000000001</v>
      </c>
      <c r="GM340" s="2">
        <v>1.91</v>
      </c>
      <c r="GN340" s="2">
        <v>3.75</v>
      </c>
      <c r="GO340" s="2">
        <v>0.48</v>
      </c>
      <c r="GP340" s="2">
        <v>0.73</v>
      </c>
      <c r="GQ340" s="2">
        <v>0.2</v>
      </c>
      <c r="GR340" s="2">
        <v>0.47</v>
      </c>
      <c r="GS340" s="2">
        <v>2.65</v>
      </c>
      <c r="GT340" s="2">
        <v>0.1</v>
      </c>
      <c r="GU340" s="2">
        <v>0.21</v>
      </c>
      <c r="GV340" s="2">
        <v>1.22</v>
      </c>
      <c r="GW340" s="2">
        <v>0.98</v>
      </c>
      <c r="GX340" s="2">
        <v>0.21</v>
      </c>
      <c r="GY340" s="2">
        <v>0.83</v>
      </c>
      <c r="GZ340" s="2">
        <v>1.42</v>
      </c>
      <c r="HA340" s="2">
        <v>0.2</v>
      </c>
      <c r="HB340" s="2">
        <v>0.31</v>
      </c>
      <c r="HC340" s="2">
        <v>0.28999999999999998</v>
      </c>
      <c r="HD340" s="2">
        <v>0.11</v>
      </c>
      <c r="HE340" s="2">
        <v>0.66</v>
      </c>
      <c r="HF340" s="2">
        <v>0.51</v>
      </c>
      <c r="HG340" s="2">
        <v>0.5</v>
      </c>
      <c r="HH340" s="2">
        <v>0.8</v>
      </c>
      <c r="HI340" s="2">
        <v>0.62</v>
      </c>
      <c r="HJ340" s="2">
        <v>0.34</v>
      </c>
      <c r="HK340" s="2">
        <v>0.55000000000000004</v>
      </c>
      <c r="HL340" s="2">
        <v>0.25</v>
      </c>
      <c r="HM340" s="2">
        <v>0.51</v>
      </c>
      <c r="HN340" s="2">
        <v>0.28000000000000003</v>
      </c>
      <c r="HO340" s="2">
        <v>0.77</v>
      </c>
      <c r="HP340" s="2">
        <v>0.94</v>
      </c>
      <c r="HQ340" s="2">
        <v>0.69</v>
      </c>
      <c r="HR340" s="2">
        <v>1.24</v>
      </c>
      <c r="HS340" s="2">
        <v>2.0499999999999998</v>
      </c>
      <c r="HT340" s="2">
        <v>0.28999999999999998</v>
      </c>
      <c r="HU340" s="2">
        <v>0.31</v>
      </c>
      <c r="HV340" s="2">
        <v>0.63</v>
      </c>
      <c r="HW340" s="2">
        <v>1.07</v>
      </c>
      <c r="HX340" s="2">
        <v>1</v>
      </c>
      <c r="HY340" s="2">
        <v>2.2999999999999998</v>
      </c>
      <c r="HZ340" s="2">
        <v>5.35</v>
      </c>
      <c r="IA340" s="2">
        <v>2.5099999999999998</v>
      </c>
      <c r="IB340" s="2">
        <v>0.96</v>
      </c>
      <c r="IC340" s="2">
        <v>1.39</v>
      </c>
      <c r="ID340" s="2">
        <v>0.56999999999999995</v>
      </c>
      <c r="IE340" s="2">
        <v>0.95</v>
      </c>
      <c r="IF340" s="2">
        <v>1.51</v>
      </c>
      <c r="IG340" s="2">
        <v>0.67</v>
      </c>
      <c r="IH340" s="2">
        <v>0.89</v>
      </c>
      <c r="II340" s="2">
        <v>0.24</v>
      </c>
      <c r="IJ340" s="2">
        <v>0.47</v>
      </c>
      <c r="IK340" s="2">
        <v>1.18</v>
      </c>
      <c r="IL340" s="2">
        <v>0.67</v>
      </c>
      <c r="IM340" s="2">
        <v>0.14000000000000001</v>
      </c>
      <c r="IN340" s="2">
        <v>0.23</v>
      </c>
      <c r="IO340" s="2">
        <v>0.14000000000000001</v>
      </c>
      <c r="IP340" s="2">
        <v>0.14000000000000001</v>
      </c>
      <c r="IQ340" s="2">
        <v>0.21</v>
      </c>
      <c r="IR340" s="2">
        <v>1.39</v>
      </c>
      <c r="IS340" s="2">
        <v>1.71</v>
      </c>
      <c r="IT340" s="2">
        <v>1.55</v>
      </c>
      <c r="IU340" s="2">
        <v>3.99</v>
      </c>
      <c r="IV340" s="2">
        <v>4.54</v>
      </c>
      <c r="IW340" s="2">
        <v>2.04</v>
      </c>
      <c r="IX340" s="2">
        <v>1.66</v>
      </c>
      <c r="IY340" s="2">
        <v>0.36</v>
      </c>
      <c r="IZ340" s="2">
        <v>1.29</v>
      </c>
      <c r="JA340" s="2">
        <v>2.2599999999999998</v>
      </c>
      <c r="JB340" s="2">
        <v>0.89</v>
      </c>
      <c r="JC340" s="2">
        <v>0.34</v>
      </c>
      <c r="JD340" s="2">
        <v>0.3</v>
      </c>
      <c r="JE340" s="2">
        <v>0.44</v>
      </c>
      <c r="JF340" s="2">
        <v>0.31</v>
      </c>
      <c r="JG340" s="2">
        <v>0.45</v>
      </c>
      <c r="JH340" s="2">
        <v>0.77</v>
      </c>
      <c r="JI340" s="2">
        <v>0.43</v>
      </c>
      <c r="JJ340" s="2">
        <v>0.75</v>
      </c>
      <c r="JK340" s="2">
        <v>0.12</v>
      </c>
      <c r="JL340" s="2">
        <v>0.63</v>
      </c>
      <c r="JM340" s="2">
        <v>1.07</v>
      </c>
      <c r="JN340" s="2">
        <v>0.57999999999999996</v>
      </c>
      <c r="JO340" s="2">
        <v>1.62</v>
      </c>
      <c r="JP340" s="2">
        <v>0.55000000000000004</v>
      </c>
      <c r="JQ340" s="2">
        <v>1.19</v>
      </c>
      <c r="JR340" s="2">
        <v>1.5</v>
      </c>
      <c r="JS340" s="2">
        <v>0.52</v>
      </c>
      <c r="JT340" s="2">
        <v>0.56000000000000005</v>
      </c>
      <c r="JU340" s="2">
        <v>1.08</v>
      </c>
      <c r="JV340" s="2">
        <v>0.6</v>
      </c>
      <c r="JW340" s="2">
        <v>0.46</v>
      </c>
      <c r="JX340" s="2">
        <v>0.28999999999999998</v>
      </c>
      <c r="JY340" s="2">
        <v>1.29</v>
      </c>
      <c r="JZ340" s="2">
        <v>1.06</v>
      </c>
      <c r="KA340" s="2">
        <v>0.55000000000000004</v>
      </c>
      <c r="KB340" s="2">
        <v>5.07</v>
      </c>
      <c r="KC340" s="2">
        <v>2.54</v>
      </c>
      <c r="KD340" s="2">
        <v>0.63</v>
      </c>
      <c r="KE340" s="2">
        <v>0.91</v>
      </c>
      <c r="KF340" s="2">
        <v>2.33</v>
      </c>
      <c r="KG340" s="2">
        <v>0.15</v>
      </c>
      <c r="KH340" s="2">
        <v>1.55</v>
      </c>
      <c r="KI340" s="2">
        <v>0.18</v>
      </c>
      <c r="KJ340" s="2">
        <v>0.09</v>
      </c>
      <c r="KK340" s="2">
        <v>1.34</v>
      </c>
      <c r="KL340" s="2">
        <v>1.64</v>
      </c>
      <c r="KM340" s="2">
        <v>0.28000000000000003</v>
      </c>
      <c r="KN340" s="2">
        <v>2.16</v>
      </c>
      <c r="KO340" s="2">
        <v>1.9</v>
      </c>
      <c r="KP340" s="2">
        <v>1.83</v>
      </c>
      <c r="KQ340" s="2">
        <v>2.09</v>
      </c>
      <c r="KR340" s="2">
        <v>1.51</v>
      </c>
      <c r="KS340" s="2">
        <v>0.49</v>
      </c>
      <c r="KT340" s="2">
        <v>1.1299999999999999</v>
      </c>
      <c r="KU340" s="2">
        <v>1.76</v>
      </c>
      <c r="KV340" s="2">
        <v>5.73</v>
      </c>
      <c r="KW340" s="2">
        <v>2.2200000000000002</v>
      </c>
      <c r="KX340" s="2">
        <v>1.88</v>
      </c>
      <c r="KY340" s="2">
        <v>2.2400000000000002</v>
      </c>
      <c r="KZ340" s="2">
        <v>0</v>
      </c>
      <c r="LA340" s="2">
        <v>2.21</v>
      </c>
      <c r="LB340" s="2">
        <v>0.49</v>
      </c>
      <c r="LC340" s="2">
        <v>0.59</v>
      </c>
      <c r="LD340" s="2">
        <v>0.3</v>
      </c>
      <c r="LE340" s="2">
        <v>0.42</v>
      </c>
      <c r="LF340" s="2">
        <v>0.86</v>
      </c>
      <c r="LG340" s="2">
        <v>1.31</v>
      </c>
      <c r="LH340" s="2">
        <v>0.48</v>
      </c>
      <c r="LI340" s="2">
        <v>0.64</v>
      </c>
      <c r="LJ340" s="2">
        <v>1.02</v>
      </c>
      <c r="LK340" s="2">
        <v>0.39</v>
      </c>
      <c r="LL340" s="2">
        <v>0.33</v>
      </c>
      <c r="LM340" s="2">
        <v>1.03</v>
      </c>
      <c r="LN340" s="2">
        <v>0.37</v>
      </c>
      <c r="LO340" s="2">
        <v>0.22</v>
      </c>
      <c r="LP340" s="2">
        <v>0.16</v>
      </c>
      <c r="LQ340" s="2">
        <v>0.16</v>
      </c>
      <c r="LR340" s="2">
        <v>1.25</v>
      </c>
      <c r="LS340" s="2">
        <v>1.39</v>
      </c>
      <c r="LT340" s="2">
        <v>0.3</v>
      </c>
      <c r="LU340" s="2">
        <v>1.02</v>
      </c>
      <c r="LV340" s="2">
        <v>1.54</v>
      </c>
      <c r="LW340" s="2">
        <v>4.29</v>
      </c>
      <c r="LX340" s="2">
        <v>0.28999999999999998</v>
      </c>
      <c r="LY340" s="2">
        <v>1.59</v>
      </c>
      <c r="LZ340" s="2">
        <v>0.87</v>
      </c>
      <c r="MA340" s="2">
        <v>0.42</v>
      </c>
      <c r="MB340" s="2">
        <v>0.3</v>
      </c>
      <c r="MC340" s="2">
        <v>0.69</v>
      </c>
      <c r="MD340" s="2">
        <v>0.45</v>
      </c>
      <c r="ME340" s="2">
        <v>0.5</v>
      </c>
      <c r="MF340" s="2">
        <v>1.26</v>
      </c>
      <c r="MG340" s="2">
        <v>0.38</v>
      </c>
      <c r="MH340" s="2">
        <v>0.91</v>
      </c>
      <c r="MI340" s="2">
        <v>0.16</v>
      </c>
      <c r="MJ340" s="2">
        <v>0</v>
      </c>
      <c r="MK340" s="2">
        <v>0.11</v>
      </c>
      <c r="ML340" s="2">
        <v>0.14000000000000001</v>
      </c>
      <c r="MM340" s="2">
        <v>0.09</v>
      </c>
      <c r="MN340" s="2">
        <v>0.14000000000000001</v>
      </c>
      <c r="MO340" s="2">
        <v>0.28000000000000003</v>
      </c>
      <c r="MP340" s="2">
        <v>0.69</v>
      </c>
      <c r="MQ340" s="2">
        <v>1.25</v>
      </c>
      <c r="MR340" s="2">
        <v>0.57999999999999996</v>
      </c>
      <c r="MS340" s="2">
        <v>0.28999999999999998</v>
      </c>
      <c r="MT340" s="2">
        <v>0.73</v>
      </c>
      <c r="MU340" s="2">
        <v>0.09</v>
      </c>
      <c r="MV340" s="2">
        <v>0.19</v>
      </c>
      <c r="MW340" s="2">
        <v>0.39</v>
      </c>
      <c r="MX340" s="2">
        <v>0.62</v>
      </c>
      <c r="MY340" s="2">
        <v>0.38</v>
      </c>
      <c r="MZ340" s="2">
        <v>1.67</v>
      </c>
      <c r="NA340" s="2">
        <v>0.36</v>
      </c>
      <c r="NB340" s="2">
        <v>0.41</v>
      </c>
      <c r="NC340" s="2">
        <v>0.33</v>
      </c>
      <c r="ND340" s="2">
        <v>0.28000000000000003</v>
      </c>
      <c r="NE340" s="2">
        <v>0.05</v>
      </c>
      <c r="NF340" s="2">
        <v>1.1000000000000001</v>
      </c>
      <c r="NG340" s="2">
        <v>0.16</v>
      </c>
      <c r="NH340" s="2">
        <v>0.13</v>
      </c>
      <c r="NI340" s="2">
        <v>0.13</v>
      </c>
      <c r="NJ340" s="2">
        <v>0.09</v>
      </c>
      <c r="NK340" s="2">
        <v>0.8</v>
      </c>
      <c r="NL340" s="2">
        <v>0.38</v>
      </c>
      <c r="NM340" s="2">
        <v>0.11</v>
      </c>
      <c r="NN340" s="2">
        <v>0.31</v>
      </c>
      <c r="NO340" s="2">
        <v>0.31</v>
      </c>
      <c r="NP340" s="2">
        <v>0.5</v>
      </c>
      <c r="NQ340" s="2">
        <v>0</v>
      </c>
      <c r="NR340" s="2">
        <v>0.28999999999999998</v>
      </c>
      <c r="NS340" s="2">
        <v>0.13</v>
      </c>
      <c r="NT340" s="2">
        <v>0.26</v>
      </c>
      <c r="NU340" s="2">
        <v>0.47</v>
      </c>
      <c r="NV340" s="2">
        <v>0.46</v>
      </c>
      <c r="NW340" s="2">
        <v>0.59</v>
      </c>
      <c r="NX340" s="2">
        <v>0.53</v>
      </c>
      <c r="NY340" s="2">
        <v>1.08</v>
      </c>
      <c r="NZ340" s="2">
        <v>0.48</v>
      </c>
      <c r="OA340" s="2">
        <v>1.1399999999999999</v>
      </c>
      <c r="OB340" s="2">
        <v>0.44</v>
      </c>
      <c r="OC340" s="2">
        <v>2.14</v>
      </c>
      <c r="OD340" s="2">
        <v>0.48</v>
      </c>
      <c r="OE340" s="2">
        <v>1.05</v>
      </c>
      <c r="OF340" s="2">
        <v>0.63</v>
      </c>
      <c r="OG340" s="2">
        <v>2.11</v>
      </c>
      <c r="OH340" s="2">
        <v>0.55000000000000004</v>
      </c>
      <c r="OI340" s="2">
        <v>0.5</v>
      </c>
      <c r="OJ340" s="2">
        <v>0.4</v>
      </c>
      <c r="OK340" s="2">
        <v>0.46</v>
      </c>
      <c r="OL340" s="2">
        <v>0.2</v>
      </c>
      <c r="OM340" s="2">
        <v>0.6</v>
      </c>
      <c r="ON340" s="2">
        <v>0.21</v>
      </c>
      <c r="OO340" s="2">
        <v>0.46</v>
      </c>
      <c r="OP340" s="2">
        <v>0.38</v>
      </c>
      <c r="OQ340" s="2">
        <v>0.8</v>
      </c>
      <c r="OR340" s="2">
        <v>0</v>
      </c>
      <c r="OS340" s="2">
        <v>0.46</v>
      </c>
      <c r="OT340" s="2">
        <v>0.92</v>
      </c>
      <c r="OU340" s="2">
        <v>0.88</v>
      </c>
      <c r="OV340" s="2">
        <v>0.61</v>
      </c>
      <c r="OW340" s="2">
        <v>0.27</v>
      </c>
      <c r="OX340" s="2">
        <v>0.11</v>
      </c>
      <c r="OY340" s="2">
        <v>0.34</v>
      </c>
      <c r="OZ340" s="2">
        <v>0.26</v>
      </c>
      <c r="PA340" s="2">
        <v>0.53</v>
      </c>
      <c r="PB340" s="2">
        <v>0.36</v>
      </c>
      <c r="PC340" s="2">
        <v>0.51</v>
      </c>
      <c r="PD340" s="2">
        <v>0.11</v>
      </c>
      <c r="PE340" s="2">
        <v>0.14000000000000001</v>
      </c>
      <c r="PF340" s="2">
        <v>0.28999999999999998</v>
      </c>
      <c r="PG340" s="2">
        <v>0.01</v>
      </c>
      <c r="PH340" s="2">
        <v>0.34</v>
      </c>
      <c r="PI340" s="2">
        <v>0.09</v>
      </c>
      <c r="PJ340" s="2">
        <v>0.21</v>
      </c>
      <c r="PK340" s="2">
        <v>0.4</v>
      </c>
      <c r="PL340" s="2">
        <v>0.21</v>
      </c>
      <c r="PM340" s="2">
        <v>0.37</v>
      </c>
      <c r="PN340" s="2">
        <v>0.67</v>
      </c>
      <c r="PO340" s="2">
        <v>0.98</v>
      </c>
      <c r="PP340" s="2">
        <v>0.69</v>
      </c>
      <c r="PQ340" s="2">
        <v>0</v>
      </c>
      <c r="PR340" s="2">
        <v>0.11</v>
      </c>
      <c r="PS340" s="2">
        <v>1.63</v>
      </c>
      <c r="PT340" s="2">
        <v>1.18</v>
      </c>
      <c r="PU340" s="2">
        <v>0.24</v>
      </c>
      <c r="PV340" s="2">
        <v>0.14000000000000001</v>
      </c>
      <c r="PW340" s="2">
        <v>0.17</v>
      </c>
      <c r="PX340" s="2">
        <v>0.45</v>
      </c>
      <c r="PY340" s="2">
        <v>0.5</v>
      </c>
      <c r="PZ340" s="2">
        <v>0.16</v>
      </c>
      <c r="QA340" s="2">
        <v>1.43</v>
      </c>
      <c r="QB340" s="2">
        <v>4.0599999999999996</v>
      </c>
      <c r="QC340" s="2">
        <v>0.89</v>
      </c>
      <c r="QD340" s="2">
        <v>0.54</v>
      </c>
      <c r="QE340" s="2">
        <v>0.37</v>
      </c>
      <c r="QF340" s="2">
        <v>0.74</v>
      </c>
      <c r="QG340" s="2">
        <v>1.91</v>
      </c>
      <c r="QH340" s="2">
        <v>0.25</v>
      </c>
      <c r="QI340" s="2">
        <v>1.01</v>
      </c>
      <c r="QJ340" s="2">
        <v>0.75</v>
      </c>
      <c r="QK340" s="2">
        <v>0.53</v>
      </c>
      <c r="QL340" s="2">
        <v>0.82</v>
      </c>
      <c r="QM340" s="2">
        <v>0.75</v>
      </c>
      <c r="QN340" s="2">
        <v>0.62</v>
      </c>
      <c r="QO340" s="2">
        <v>0.21</v>
      </c>
      <c r="QP340" s="2">
        <v>2.16</v>
      </c>
      <c r="QQ340" s="2">
        <v>1.01</v>
      </c>
      <c r="QR340" s="2">
        <v>0.14000000000000001</v>
      </c>
    </row>
    <row r="341" spans="1:460">
      <c r="A341" s="22">
        <v>2016</v>
      </c>
      <c r="B341" s="2">
        <v>1.61</v>
      </c>
      <c r="C341" s="2">
        <v>1.03</v>
      </c>
      <c r="D341" s="2">
        <v>1.35</v>
      </c>
      <c r="E341" s="2">
        <v>1.86</v>
      </c>
      <c r="F341" s="2">
        <v>1.23</v>
      </c>
      <c r="G341" s="2">
        <v>1.01</v>
      </c>
      <c r="H341" s="2">
        <v>0.9</v>
      </c>
      <c r="I341" s="2">
        <v>1.04</v>
      </c>
      <c r="J341" s="2">
        <v>0.56999999999999995</v>
      </c>
      <c r="K341" s="2">
        <v>1.48</v>
      </c>
      <c r="L341" s="2">
        <v>0.23</v>
      </c>
      <c r="M341" s="2">
        <v>0.84</v>
      </c>
      <c r="N341" s="2">
        <v>0.06</v>
      </c>
      <c r="O341" s="2">
        <v>1.89</v>
      </c>
      <c r="P341" s="2">
        <v>0.72</v>
      </c>
      <c r="Q341" s="2">
        <v>1.18</v>
      </c>
      <c r="R341" s="2">
        <v>1.42</v>
      </c>
      <c r="S341" s="2">
        <v>0.93</v>
      </c>
      <c r="T341" s="2">
        <v>0.96</v>
      </c>
      <c r="U341" s="2">
        <v>7.0000000000000007E-2</v>
      </c>
      <c r="V341" s="2">
        <v>0.51</v>
      </c>
      <c r="W341" s="2">
        <v>0.85</v>
      </c>
      <c r="X341" s="2">
        <v>0.15</v>
      </c>
      <c r="Y341" s="2">
        <v>0.83</v>
      </c>
      <c r="Z341" s="2">
        <v>1.27</v>
      </c>
      <c r="AA341" s="2">
        <v>1.61</v>
      </c>
      <c r="AB341" s="2">
        <v>0.06</v>
      </c>
      <c r="AC341" s="2">
        <v>0.13</v>
      </c>
      <c r="AD341" s="2">
        <v>2.04</v>
      </c>
      <c r="AE341" s="2">
        <v>2.23</v>
      </c>
      <c r="AF341" s="2">
        <v>1.68</v>
      </c>
      <c r="AG341" s="2">
        <v>0.49</v>
      </c>
      <c r="AH341" s="2">
        <v>0.36</v>
      </c>
      <c r="AI341" s="2">
        <v>0.33</v>
      </c>
      <c r="AJ341" s="2">
        <v>0.13</v>
      </c>
      <c r="AK341" s="2">
        <v>0.71</v>
      </c>
      <c r="AL341" s="2">
        <v>2.52</v>
      </c>
      <c r="AM341" s="2">
        <v>2.21</v>
      </c>
      <c r="AN341" s="2">
        <v>1.57</v>
      </c>
      <c r="AO341" s="2">
        <v>0</v>
      </c>
      <c r="AP341" s="2">
        <v>2.0699999999999998</v>
      </c>
      <c r="AQ341" s="2">
        <v>3.05</v>
      </c>
      <c r="AR341" s="2">
        <v>1.47</v>
      </c>
      <c r="AS341" s="2">
        <v>2.33</v>
      </c>
      <c r="AT341" s="2">
        <v>2.1800000000000002</v>
      </c>
      <c r="AU341" s="2">
        <v>0.93</v>
      </c>
      <c r="AV341" s="2">
        <v>1.91</v>
      </c>
      <c r="AW341" s="2">
        <v>2.52</v>
      </c>
      <c r="AX341" s="2">
        <v>0.9</v>
      </c>
      <c r="AY341" s="2">
        <v>0.08</v>
      </c>
      <c r="AZ341" s="2">
        <v>0.43</v>
      </c>
      <c r="BA341" s="2">
        <v>1.1599999999999999</v>
      </c>
      <c r="BB341" s="2">
        <v>0.11</v>
      </c>
      <c r="BC341" s="2">
        <v>1.1399999999999999</v>
      </c>
      <c r="BD341" s="2">
        <v>0.99</v>
      </c>
      <c r="BE341" s="2">
        <v>0.55000000000000004</v>
      </c>
      <c r="BF341" s="2">
        <v>0.17</v>
      </c>
      <c r="BG341" s="2">
        <v>0.61</v>
      </c>
      <c r="BH341" s="2">
        <v>0.15</v>
      </c>
      <c r="BI341" s="2">
        <v>1.23</v>
      </c>
      <c r="BJ341" s="2">
        <v>0.53</v>
      </c>
      <c r="BK341" s="2">
        <v>1.4</v>
      </c>
      <c r="BL341" s="2">
        <v>0.46</v>
      </c>
      <c r="BM341" s="2">
        <v>2.02</v>
      </c>
      <c r="BN341" s="2">
        <v>0.47</v>
      </c>
      <c r="BO341" s="2">
        <v>0.51</v>
      </c>
      <c r="BP341" s="2">
        <v>0.18</v>
      </c>
      <c r="BQ341" s="2">
        <v>1.02</v>
      </c>
      <c r="BR341" s="2">
        <v>0.19</v>
      </c>
      <c r="BS341" s="2">
        <v>2.34</v>
      </c>
      <c r="BT341" s="2">
        <v>0.38</v>
      </c>
      <c r="BU341" s="2">
        <v>0.82</v>
      </c>
      <c r="BV341" s="2">
        <v>0.26</v>
      </c>
      <c r="BW341" s="2">
        <v>1.1399999999999999</v>
      </c>
      <c r="BX341" s="2">
        <v>0.64</v>
      </c>
      <c r="BY341" s="2">
        <v>0.09</v>
      </c>
      <c r="BZ341" s="2">
        <v>0.27</v>
      </c>
      <c r="CA341" s="2">
        <v>0.25</v>
      </c>
      <c r="CB341" s="2">
        <v>2.33</v>
      </c>
      <c r="CC341" s="2">
        <v>0.69</v>
      </c>
      <c r="CD341" s="2">
        <v>1.88</v>
      </c>
      <c r="CE341" s="2">
        <v>0.2</v>
      </c>
      <c r="CF341" s="2">
        <v>0.18</v>
      </c>
      <c r="CG341" s="2">
        <v>0.51</v>
      </c>
      <c r="CH341" s="2">
        <v>0.69</v>
      </c>
      <c r="CI341" s="2">
        <v>1.26</v>
      </c>
      <c r="CJ341" s="2">
        <v>0.56999999999999995</v>
      </c>
      <c r="CK341" s="2">
        <v>1.81</v>
      </c>
      <c r="CL341" s="2">
        <v>0.38</v>
      </c>
      <c r="CM341" s="2">
        <v>0.09</v>
      </c>
      <c r="CN341" s="2">
        <v>0.57999999999999996</v>
      </c>
      <c r="CO341" s="2">
        <v>3.76</v>
      </c>
      <c r="CP341" s="2">
        <v>0.31</v>
      </c>
      <c r="CQ341" s="2">
        <v>0.19</v>
      </c>
      <c r="CR341" s="2">
        <v>1.91</v>
      </c>
      <c r="CS341" s="2">
        <v>1.59</v>
      </c>
      <c r="CT341" s="2">
        <v>0.37</v>
      </c>
      <c r="CU341" s="2">
        <v>1.76</v>
      </c>
      <c r="CV341" s="2">
        <v>1.43</v>
      </c>
      <c r="CW341" s="2">
        <v>1.76</v>
      </c>
      <c r="CX341" s="2">
        <v>3.74</v>
      </c>
      <c r="CY341" s="2">
        <v>4.24</v>
      </c>
      <c r="CZ341" s="2">
        <v>4.78</v>
      </c>
      <c r="DA341" s="2">
        <v>0.25</v>
      </c>
      <c r="DB341" s="2">
        <v>1.05</v>
      </c>
      <c r="DC341" s="2">
        <v>1.72</v>
      </c>
      <c r="DD341" s="2">
        <v>0.64</v>
      </c>
      <c r="DE341" s="2">
        <v>3.26</v>
      </c>
      <c r="DF341" s="2">
        <v>2.98</v>
      </c>
      <c r="DG341" s="2">
        <v>2.5299999999999998</v>
      </c>
      <c r="DH341" s="2">
        <v>0.96</v>
      </c>
      <c r="DI341" s="2">
        <v>4.4000000000000004</v>
      </c>
      <c r="DJ341" s="2">
        <v>0.55000000000000004</v>
      </c>
      <c r="DK341" s="2">
        <v>0.53</v>
      </c>
      <c r="DL341" s="2">
        <v>2.85</v>
      </c>
      <c r="DM341" s="2">
        <v>0.28000000000000003</v>
      </c>
      <c r="DN341" s="2">
        <v>1.1200000000000001</v>
      </c>
      <c r="DO341" s="2">
        <v>0.72</v>
      </c>
      <c r="DP341" s="2">
        <v>1.1000000000000001</v>
      </c>
      <c r="DQ341" s="2">
        <v>0.96</v>
      </c>
      <c r="DR341" s="2">
        <v>1.46</v>
      </c>
      <c r="DS341" s="2">
        <v>2.68</v>
      </c>
      <c r="DT341" s="2">
        <v>0.99</v>
      </c>
      <c r="DU341" s="2">
        <v>0.42</v>
      </c>
      <c r="DV341" s="2">
        <v>3.09</v>
      </c>
      <c r="DW341" s="2">
        <v>0.49</v>
      </c>
      <c r="DX341" s="2">
        <v>1.68</v>
      </c>
      <c r="DY341" s="2">
        <v>0.43</v>
      </c>
      <c r="DZ341" s="2">
        <v>0.13</v>
      </c>
      <c r="EA341" s="2">
        <v>3.81</v>
      </c>
      <c r="EB341" s="2">
        <v>1.85</v>
      </c>
      <c r="EC341" s="2">
        <v>1.57</v>
      </c>
      <c r="ED341" s="2">
        <v>2.5</v>
      </c>
      <c r="EE341" s="2">
        <v>1.1000000000000001</v>
      </c>
      <c r="EF341" s="2">
        <v>0.43</v>
      </c>
      <c r="EG341" s="2">
        <v>0.56000000000000005</v>
      </c>
      <c r="EH341" s="2">
        <v>0.45</v>
      </c>
      <c r="EI341" s="2">
        <v>1.51</v>
      </c>
      <c r="EJ341" s="2">
        <v>0.65</v>
      </c>
      <c r="EK341" s="2">
        <v>0.68</v>
      </c>
      <c r="EL341" s="2">
        <v>0.83</v>
      </c>
      <c r="EM341" s="2">
        <v>0.91</v>
      </c>
      <c r="EN341" s="2">
        <v>2.27</v>
      </c>
      <c r="EO341" s="2">
        <v>1.23</v>
      </c>
      <c r="EP341" s="2">
        <v>0.69</v>
      </c>
      <c r="EQ341" s="2">
        <v>0.05</v>
      </c>
      <c r="ER341" s="2">
        <v>0.15</v>
      </c>
      <c r="ES341" s="2">
        <v>0.94</v>
      </c>
      <c r="ET341" s="2">
        <v>0.45</v>
      </c>
      <c r="EU341" s="2">
        <v>3.68</v>
      </c>
      <c r="EV341" s="2">
        <v>0.86</v>
      </c>
      <c r="EW341" s="2">
        <v>0</v>
      </c>
      <c r="EX341" s="2">
        <v>0.16</v>
      </c>
      <c r="EY341" s="2">
        <v>0.49</v>
      </c>
      <c r="EZ341" s="2">
        <v>0.21</v>
      </c>
      <c r="FA341" s="2">
        <v>0.51</v>
      </c>
      <c r="FB341" s="2">
        <v>0.17</v>
      </c>
      <c r="FC341" s="2">
        <v>0.18</v>
      </c>
      <c r="FD341" s="2">
        <v>0.2</v>
      </c>
      <c r="FE341" s="2">
        <v>0.12</v>
      </c>
      <c r="FF341" s="2">
        <v>1.41</v>
      </c>
      <c r="FG341" s="2">
        <v>0.99</v>
      </c>
      <c r="FH341" s="2">
        <v>0.52</v>
      </c>
      <c r="FI341" s="2">
        <v>0.68</v>
      </c>
      <c r="FJ341" s="2">
        <v>1.81</v>
      </c>
      <c r="FK341" s="2">
        <v>0.59</v>
      </c>
      <c r="FL341" s="2">
        <v>0.66</v>
      </c>
      <c r="FM341" s="2">
        <v>1.07</v>
      </c>
      <c r="FN341" s="2">
        <v>0.95</v>
      </c>
      <c r="FO341" s="2">
        <v>3.65</v>
      </c>
      <c r="FP341" s="2">
        <v>1.83</v>
      </c>
      <c r="FQ341" s="2">
        <v>0</v>
      </c>
      <c r="FR341" s="2">
        <v>0.87</v>
      </c>
      <c r="FS341" s="2">
        <v>0.79</v>
      </c>
      <c r="FT341" s="2">
        <v>1.23</v>
      </c>
      <c r="FU341" s="2">
        <v>2.63</v>
      </c>
      <c r="FV341" s="2">
        <v>0.28000000000000003</v>
      </c>
      <c r="FW341" s="2">
        <v>3.68</v>
      </c>
      <c r="FX341" s="2">
        <v>3.65</v>
      </c>
      <c r="FY341" s="2">
        <v>0.18</v>
      </c>
      <c r="FZ341" s="2">
        <v>1.3</v>
      </c>
      <c r="GA341" s="2">
        <v>0.67</v>
      </c>
      <c r="GB341" s="2">
        <v>1</v>
      </c>
      <c r="GC341" s="2">
        <v>0.65</v>
      </c>
      <c r="GD341" s="2">
        <v>0.09</v>
      </c>
      <c r="GE341" s="2">
        <v>0</v>
      </c>
      <c r="GF341" s="2">
        <v>0.32</v>
      </c>
      <c r="GG341" s="2">
        <v>0.36</v>
      </c>
      <c r="GH341" s="2">
        <v>0.78</v>
      </c>
      <c r="GI341" s="2">
        <v>0.32</v>
      </c>
      <c r="GJ341" s="2">
        <v>0.2</v>
      </c>
      <c r="GK341" s="2">
        <v>0.53</v>
      </c>
      <c r="GL341" s="2">
        <v>0.09</v>
      </c>
      <c r="GM341" s="2">
        <v>2.31</v>
      </c>
      <c r="GN341" s="2">
        <v>1.36</v>
      </c>
      <c r="GO341" s="2">
        <v>0.41</v>
      </c>
      <c r="GP341" s="2">
        <v>0.64</v>
      </c>
      <c r="GQ341" s="2">
        <v>0.23</v>
      </c>
      <c r="GR341" s="2">
        <v>0.79</v>
      </c>
      <c r="GS341" s="2">
        <v>2.39</v>
      </c>
      <c r="GT341" s="2">
        <v>0.16</v>
      </c>
      <c r="GU341" s="2">
        <v>0.44</v>
      </c>
      <c r="GV341" s="2">
        <v>1.1599999999999999</v>
      </c>
      <c r="GW341" s="2">
        <v>0.4</v>
      </c>
      <c r="GX341" s="2">
        <v>0.12</v>
      </c>
      <c r="GY341" s="2">
        <v>0.99</v>
      </c>
      <c r="GZ341" s="2">
        <v>0.81</v>
      </c>
      <c r="HA341" s="2">
        <v>2.78</v>
      </c>
      <c r="HB341" s="2">
        <v>0.3</v>
      </c>
      <c r="HC341" s="2">
        <v>0.28000000000000003</v>
      </c>
      <c r="HD341" s="2">
        <v>0.49</v>
      </c>
      <c r="HE341" s="2">
        <v>0.4</v>
      </c>
      <c r="HF341" s="2">
        <v>0.63</v>
      </c>
      <c r="HG341" s="2">
        <v>0.68</v>
      </c>
      <c r="HH341" s="2">
        <v>0.97</v>
      </c>
      <c r="HI341" s="2">
        <v>0.88</v>
      </c>
      <c r="HJ341" s="2">
        <v>0</v>
      </c>
      <c r="HK341" s="2">
        <v>1.34</v>
      </c>
      <c r="HL341" s="2">
        <v>0.23</v>
      </c>
      <c r="HM341" s="2">
        <v>1.08</v>
      </c>
      <c r="HN341" s="2">
        <v>0.5</v>
      </c>
      <c r="HO341" s="2">
        <v>1.5</v>
      </c>
      <c r="HP341" s="2">
        <v>1.72</v>
      </c>
      <c r="HQ341" s="2">
        <v>0.67</v>
      </c>
      <c r="HR341" s="2">
        <v>0.88</v>
      </c>
      <c r="HS341" s="2">
        <v>0.34</v>
      </c>
      <c r="HT341" s="2">
        <v>0.33</v>
      </c>
      <c r="HU341" s="2">
        <v>0.85</v>
      </c>
      <c r="HV341" s="2">
        <v>0.89</v>
      </c>
      <c r="HW341" s="2">
        <v>1.24</v>
      </c>
      <c r="HX341" s="2">
        <v>1.44</v>
      </c>
      <c r="HY341" s="2">
        <v>2.71</v>
      </c>
      <c r="HZ341" s="2">
        <v>6.31</v>
      </c>
      <c r="IA341" s="2">
        <v>6.41</v>
      </c>
      <c r="IB341" s="2">
        <v>1.87</v>
      </c>
      <c r="IC341" s="2">
        <v>5.12</v>
      </c>
      <c r="ID341" s="2">
        <v>1.5</v>
      </c>
      <c r="IE341" s="2">
        <v>1.85</v>
      </c>
      <c r="IF341" s="2">
        <v>1.72</v>
      </c>
      <c r="IG341" s="2">
        <v>0.18</v>
      </c>
      <c r="IH341" s="2">
        <v>1.1200000000000001</v>
      </c>
      <c r="II341" s="2">
        <v>0.35</v>
      </c>
      <c r="IJ341" s="2">
        <v>0.57999999999999996</v>
      </c>
      <c r="IK341" s="2">
        <v>1.77</v>
      </c>
      <c r="IL341" s="2">
        <v>0.6</v>
      </c>
      <c r="IM341" s="2">
        <v>0.12</v>
      </c>
      <c r="IN341" s="2">
        <v>0.19</v>
      </c>
      <c r="IO341" s="2">
        <v>0.11</v>
      </c>
      <c r="IP341" s="2">
        <v>0.26</v>
      </c>
      <c r="IQ341" s="2">
        <v>0.2</v>
      </c>
      <c r="IR341" s="2">
        <v>3.92</v>
      </c>
      <c r="IS341" s="2">
        <v>3.74</v>
      </c>
      <c r="IT341" s="2">
        <v>3.27</v>
      </c>
      <c r="IU341" s="2">
        <v>3.14</v>
      </c>
      <c r="IV341" s="2">
        <v>5.45</v>
      </c>
      <c r="IW341" s="2">
        <v>1.97</v>
      </c>
      <c r="IX341" s="2">
        <v>3.13</v>
      </c>
      <c r="IY341" s="2">
        <v>0.98</v>
      </c>
      <c r="IZ341" s="2">
        <v>1.27</v>
      </c>
      <c r="JA341" s="2">
        <v>2.33</v>
      </c>
      <c r="JB341" s="2">
        <v>0.71</v>
      </c>
      <c r="JC341" s="2">
        <v>0.91</v>
      </c>
      <c r="JD341" s="2">
        <v>0.15</v>
      </c>
      <c r="JE341" s="2">
        <v>0.65</v>
      </c>
      <c r="JF341" s="2">
        <v>0.2</v>
      </c>
      <c r="JG341" s="2">
        <v>0.71</v>
      </c>
      <c r="JH341" s="2">
        <v>1.2</v>
      </c>
      <c r="JI341" s="2">
        <v>0.42</v>
      </c>
      <c r="JJ341" s="2">
        <v>0.76</v>
      </c>
      <c r="JK341" s="2">
        <v>0.17</v>
      </c>
      <c r="JL341" s="2">
        <v>1.21</v>
      </c>
      <c r="JM341" s="2">
        <v>1.63</v>
      </c>
      <c r="JN341" s="2">
        <v>0.87</v>
      </c>
      <c r="JO341" s="2">
        <v>2.91</v>
      </c>
      <c r="JP341" s="2">
        <v>1.21</v>
      </c>
      <c r="JQ341" s="2">
        <v>0.99</v>
      </c>
      <c r="JR341" s="2">
        <v>2.42</v>
      </c>
      <c r="JS341" s="2">
        <v>0.32</v>
      </c>
      <c r="JT341" s="2">
        <v>0.71</v>
      </c>
      <c r="JU341" s="2">
        <v>1.39</v>
      </c>
      <c r="JV341" s="2">
        <v>1.25</v>
      </c>
      <c r="JW341" s="2">
        <v>1.7</v>
      </c>
      <c r="JX341" s="2">
        <v>0.62</v>
      </c>
      <c r="JY341" s="2">
        <v>2.11</v>
      </c>
      <c r="JZ341" s="2">
        <v>1.57</v>
      </c>
      <c r="KA341" s="2">
        <v>0.92</v>
      </c>
      <c r="KB341" s="2">
        <v>4.18</v>
      </c>
      <c r="KC341" s="2">
        <v>0.64</v>
      </c>
      <c r="KD341" s="2">
        <v>1.72</v>
      </c>
      <c r="KE341" s="2">
        <v>1.52</v>
      </c>
      <c r="KF341" s="2">
        <v>1.32</v>
      </c>
      <c r="KG341" s="2">
        <v>0.34</v>
      </c>
      <c r="KH341" s="2">
        <v>2.4500000000000002</v>
      </c>
      <c r="KI341" s="2">
        <v>0.27</v>
      </c>
      <c r="KJ341" s="2">
        <v>0.06</v>
      </c>
      <c r="KK341" s="2">
        <v>3.06</v>
      </c>
      <c r="KL341" s="2">
        <v>1.88</v>
      </c>
      <c r="KM341" s="2">
        <v>0.3</v>
      </c>
      <c r="KN341" s="2">
        <v>0.82</v>
      </c>
      <c r="KO341" s="2">
        <v>1.9</v>
      </c>
      <c r="KP341" s="2">
        <v>2.2999999999999998</v>
      </c>
      <c r="KQ341" s="2">
        <v>2.1800000000000002</v>
      </c>
      <c r="KR341" s="2">
        <v>4.4000000000000004</v>
      </c>
      <c r="KS341" s="2">
        <v>1.51</v>
      </c>
      <c r="KT341" s="2">
        <v>2.63</v>
      </c>
      <c r="KU341" s="2">
        <v>2.31</v>
      </c>
      <c r="KV341" s="2">
        <v>6.5</v>
      </c>
      <c r="KW341" s="2">
        <v>1.1200000000000001</v>
      </c>
      <c r="KX341" s="2">
        <v>2.14</v>
      </c>
      <c r="KY341" s="2">
        <v>1.81</v>
      </c>
      <c r="KZ341" s="2">
        <v>1.93</v>
      </c>
      <c r="LA341" s="2">
        <v>1.48</v>
      </c>
      <c r="LB341" s="2">
        <v>0.86</v>
      </c>
      <c r="LC341" s="2">
        <v>0.61</v>
      </c>
      <c r="LD341" s="2">
        <v>0.47</v>
      </c>
      <c r="LE341" s="2">
        <v>1.22</v>
      </c>
      <c r="LF341" s="2">
        <v>0.38</v>
      </c>
      <c r="LG341" s="2">
        <v>0.43</v>
      </c>
      <c r="LH341" s="2">
        <v>0.33</v>
      </c>
      <c r="LI341" s="2">
        <v>0.54</v>
      </c>
      <c r="LJ341" s="2">
        <v>0.89</v>
      </c>
      <c r="LK341" s="2">
        <v>0.43</v>
      </c>
      <c r="LL341" s="2">
        <v>0.37</v>
      </c>
      <c r="LM341" s="2">
        <v>2.19</v>
      </c>
      <c r="LN341" s="2">
        <v>0.27</v>
      </c>
      <c r="LO341" s="2">
        <v>0.15</v>
      </c>
      <c r="LP341" s="2">
        <v>0.3</v>
      </c>
      <c r="LQ341" s="2">
        <v>0.37</v>
      </c>
      <c r="LR341" s="2">
        <v>0.88</v>
      </c>
      <c r="LS341" s="2">
        <v>1</v>
      </c>
      <c r="LT341" s="2">
        <v>0.43</v>
      </c>
      <c r="LU341" s="2">
        <v>0.76</v>
      </c>
      <c r="LV341" s="2">
        <v>3.21</v>
      </c>
      <c r="LW341" s="2">
        <v>4.09</v>
      </c>
      <c r="LX341" s="2">
        <v>0.25</v>
      </c>
      <c r="LY341" s="2">
        <v>1.06</v>
      </c>
      <c r="LZ341" s="2">
        <v>0.3</v>
      </c>
      <c r="MA341" s="2">
        <v>0.42</v>
      </c>
      <c r="MB341" s="2">
        <v>0.16</v>
      </c>
      <c r="MC341" s="2">
        <v>0.2</v>
      </c>
      <c r="MD341" s="2">
        <v>0.23</v>
      </c>
      <c r="ME341" s="2">
        <v>0.53</v>
      </c>
      <c r="MF341" s="2">
        <v>1.35</v>
      </c>
      <c r="MG341" s="2">
        <v>0.53</v>
      </c>
      <c r="MH341" s="2">
        <v>0.66</v>
      </c>
      <c r="MI341" s="2">
        <v>0.09</v>
      </c>
      <c r="MJ341" s="2">
        <v>0.56999999999999995</v>
      </c>
      <c r="MK341" s="2">
        <v>0.14000000000000001</v>
      </c>
      <c r="ML341" s="2">
        <v>0.22</v>
      </c>
      <c r="MM341" s="2">
        <v>0.08</v>
      </c>
      <c r="MN341" s="2">
        <v>0.11</v>
      </c>
      <c r="MO341" s="2">
        <v>0.28000000000000003</v>
      </c>
      <c r="MP341" s="2">
        <v>0</v>
      </c>
      <c r="MQ341" s="2">
        <v>0.99</v>
      </c>
      <c r="MR341" s="2">
        <v>0.49</v>
      </c>
      <c r="MS341" s="2">
        <v>0.36</v>
      </c>
      <c r="MT341" s="2">
        <v>0.74</v>
      </c>
      <c r="MU341" s="2">
        <v>0.08</v>
      </c>
      <c r="MV341" s="2">
        <v>0.15</v>
      </c>
      <c r="MW341" s="2">
        <v>0.38</v>
      </c>
      <c r="MX341" s="2">
        <v>0.84</v>
      </c>
      <c r="MY341" s="2">
        <v>0.18</v>
      </c>
      <c r="MZ341" s="2">
        <v>1.1399999999999999</v>
      </c>
      <c r="NA341" s="2">
        <v>0.37</v>
      </c>
      <c r="NB341" s="2">
        <v>0.51</v>
      </c>
      <c r="NC341" s="2">
        <v>0.44</v>
      </c>
      <c r="ND341" s="2">
        <v>0.21</v>
      </c>
      <c r="NE341" s="2">
        <v>0.5</v>
      </c>
      <c r="NF341" s="2">
        <v>0.92</v>
      </c>
      <c r="NG341" s="2">
        <v>0.48</v>
      </c>
      <c r="NH341" s="2">
        <v>0.37</v>
      </c>
      <c r="NI341" s="2">
        <v>0.12</v>
      </c>
      <c r="NJ341" s="2">
        <v>0.1</v>
      </c>
      <c r="NK341" s="2">
        <v>1.2</v>
      </c>
      <c r="NL341" s="2">
        <v>0.26</v>
      </c>
      <c r="NM341" s="2">
        <v>0.2</v>
      </c>
      <c r="NN341" s="2">
        <v>0.21</v>
      </c>
      <c r="NO341" s="2">
        <v>0.51</v>
      </c>
      <c r="NP341" s="2">
        <v>0.35</v>
      </c>
      <c r="NQ341" s="2">
        <v>0.16</v>
      </c>
      <c r="NR341" s="2">
        <v>0.14000000000000001</v>
      </c>
      <c r="NS341" s="2">
        <v>0.11</v>
      </c>
      <c r="NT341" s="2">
        <v>0.21</v>
      </c>
      <c r="NU341" s="2">
        <v>0.41</v>
      </c>
      <c r="NV341" s="2">
        <v>0.46</v>
      </c>
      <c r="NW341" s="2">
        <v>0.61</v>
      </c>
      <c r="NX341" s="2">
        <v>0.46</v>
      </c>
      <c r="NY341" s="2">
        <v>0.51</v>
      </c>
      <c r="NZ341" s="2">
        <v>0.6</v>
      </c>
      <c r="OA341" s="2">
        <v>1.05</v>
      </c>
      <c r="OB341" s="2">
        <v>0.51</v>
      </c>
      <c r="OC341" s="2">
        <v>1.31</v>
      </c>
      <c r="OD341" s="2">
        <v>0.52</v>
      </c>
      <c r="OE341" s="2">
        <v>1.06</v>
      </c>
      <c r="OF341" s="2">
        <v>0.96</v>
      </c>
      <c r="OG341" s="2">
        <v>2.38</v>
      </c>
      <c r="OH341" s="2">
        <v>0.8</v>
      </c>
      <c r="OI341" s="2">
        <v>3.16</v>
      </c>
      <c r="OJ341" s="2">
        <v>0.3</v>
      </c>
      <c r="OK341" s="2">
        <v>0.42</v>
      </c>
      <c r="OL341" s="2">
        <v>0.18</v>
      </c>
      <c r="OM341" s="2">
        <v>0.3</v>
      </c>
      <c r="ON341" s="2">
        <v>0.31</v>
      </c>
      <c r="OO341" s="2">
        <v>0</v>
      </c>
      <c r="OP341" s="2">
        <v>0.49</v>
      </c>
      <c r="OQ341" s="2">
        <v>0.78</v>
      </c>
      <c r="OR341" s="2">
        <v>0.77</v>
      </c>
      <c r="OS341" s="2">
        <v>0.98</v>
      </c>
      <c r="OT341" s="2">
        <v>0.6</v>
      </c>
      <c r="OU341" s="2">
        <v>0.56999999999999995</v>
      </c>
      <c r="OV341" s="2">
        <v>0.74</v>
      </c>
      <c r="OW341" s="2">
        <v>0.2</v>
      </c>
      <c r="OX341" s="2">
        <v>0.28999999999999998</v>
      </c>
      <c r="OY341" s="2">
        <v>0.39</v>
      </c>
      <c r="OZ341" s="2">
        <v>0.35</v>
      </c>
      <c r="PA341" s="2">
        <v>0.56999999999999995</v>
      </c>
      <c r="PB341" s="2">
        <v>0.3</v>
      </c>
      <c r="PC341" s="2">
        <v>0.47</v>
      </c>
      <c r="PD341" s="2">
        <v>0.09</v>
      </c>
      <c r="PE341" s="2">
        <v>0.19</v>
      </c>
      <c r="PF341" s="2">
        <v>0.37</v>
      </c>
      <c r="PG341" s="2">
        <v>0.08</v>
      </c>
      <c r="PH341" s="2">
        <v>0.23</v>
      </c>
      <c r="PI341" s="2">
        <v>0.18</v>
      </c>
      <c r="PJ341" s="2">
        <v>0.12</v>
      </c>
      <c r="PK341" s="2">
        <v>0.3</v>
      </c>
      <c r="PL341" s="2">
        <v>0.15</v>
      </c>
      <c r="PM341" s="2">
        <v>0.64</v>
      </c>
      <c r="PN341" s="2">
        <v>0.39</v>
      </c>
      <c r="PO341" s="2">
        <v>0.83</v>
      </c>
      <c r="PP341" s="2">
        <v>2.89</v>
      </c>
      <c r="PQ341" s="2">
        <v>0</v>
      </c>
      <c r="PR341" s="2">
        <v>7.0000000000000007E-2</v>
      </c>
      <c r="PS341" s="2">
        <v>0.79</v>
      </c>
      <c r="PT341" s="2">
        <v>0.69</v>
      </c>
      <c r="PU341" s="2">
        <v>0.26</v>
      </c>
      <c r="PV341" s="2">
        <v>0.19</v>
      </c>
      <c r="PW341" s="2">
        <v>0.28999999999999998</v>
      </c>
      <c r="PX341" s="2">
        <v>0.76</v>
      </c>
      <c r="PY341" s="2">
        <v>0.47</v>
      </c>
      <c r="PZ341" s="2">
        <v>0.2</v>
      </c>
      <c r="QA341" s="2">
        <v>1.56</v>
      </c>
      <c r="QB341" s="2">
        <v>2.91</v>
      </c>
      <c r="QC341" s="2">
        <v>0.65</v>
      </c>
      <c r="QD341" s="2">
        <v>0.41</v>
      </c>
      <c r="QE341" s="2">
        <v>0.62</v>
      </c>
      <c r="QF341" s="2">
        <v>0.62</v>
      </c>
      <c r="QG341" s="2">
        <v>1.19</v>
      </c>
      <c r="QH341" s="2">
        <v>0.26</v>
      </c>
      <c r="QI341" s="2">
        <v>0.89</v>
      </c>
      <c r="QJ341" s="2">
        <v>1.1399999999999999</v>
      </c>
      <c r="QK341" s="2">
        <v>1.1299999999999999</v>
      </c>
      <c r="QL341" s="2">
        <v>1.47</v>
      </c>
      <c r="QM341" s="2">
        <v>0.93</v>
      </c>
      <c r="QN341" s="2">
        <v>1.02</v>
      </c>
      <c r="QO341" s="2">
        <v>0.41</v>
      </c>
      <c r="QP341" s="2">
        <v>2.7</v>
      </c>
      <c r="QQ341" s="2">
        <v>1.0900000000000001</v>
      </c>
      <c r="QR341" s="2">
        <v>0.51</v>
      </c>
    </row>
    <row r="342" spans="1:460">
      <c r="A342" s="22">
        <v>2017</v>
      </c>
      <c r="B342" s="2">
        <v>1.84</v>
      </c>
      <c r="C342" s="2">
        <v>0.84</v>
      </c>
      <c r="D342" s="2">
        <v>1.19</v>
      </c>
      <c r="E342" s="2">
        <v>1.18</v>
      </c>
      <c r="F342" s="2">
        <v>0.78</v>
      </c>
      <c r="G342" s="2">
        <v>1.6</v>
      </c>
      <c r="H342" s="2">
        <v>0.91</v>
      </c>
      <c r="I342" s="2">
        <v>1</v>
      </c>
      <c r="J342" s="2">
        <v>0.54</v>
      </c>
      <c r="K342" s="2">
        <v>1.41</v>
      </c>
      <c r="L342" s="2">
        <v>0.2</v>
      </c>
      <c r="M342" s="2">
        <v>0.51</v>
      </c>
      <c r="N342" s="2">
        <v>0.11</v>
      </c>
      <c r="O342" s="2">
        <v>1.82</v>
      </c>
      <c r="P342" s="2">
        <v>0.55000000000000004</v>
      </c>
      <c r="Q342" s="2">
        <v>0.94</v>
      </c>
      <c r="R342" s="2">
        <v>1.72</v>
      </c>
      <c r="S342" s="2">
        <v>1.21</v>
      </c>
      <c r="T342" s="2">
        <v>0.74</v>
      </c>
      <c r="U342" s="2">
        <v>0.06</v>
      </c>
      <c r="V342" s="2">
        <v>0.41</v>
      </c>
      <c r="W342" s="2">
        <v>0.66</v>
      </c>
      <c r="X342" s="2">
        <v>0.11</v>
      </c>
      <c r="Y342" s="2">
        <v>0.72</v>
      </c>
      <c r="Z342" s="2">
        <v>0.93</v>
      </c>
      <c r="AA342" s="2">
        <v>1.83</v>
      </c>
      <c r="AB342" s="2">
        <v>0.13</v>
      </c>
      <c r="AC342" s="2">
        <v>0.11</v>
      </c>
      <c r="AD342" s="2">
        <v>1.89</v>
      </c>
      <c r="AE342" s="2">
        <v>1.83</v>
      </c>
      <c r="AF342" s="2">
        <v>1.53</v>
      </c>
      <c r="AG342" s="2">
        <v>0.37</v>
      </c>
      <c r="AH342" s="2">
        <v>0.42</v>
      </c>
      <c r="AI342" s="2">
        <v>0.25</v>
      </c>
      <c r="AJ342" s="2">
        <v>0.06</v>
      </c>
      <c r="AK342" s="2">
        <v>0.51</v>
      </c>
      <c r="AL342" s="2">
        <v>2.94</v>
      </c>
      <c r="AM342" s="2">
        <v>1.79</v>
      </c>
      <c r="AN342" s="2">
        <v>2</v>
      </c>
      <c r="AO342" s="2">
        <v>3.58</v>
      </c>
      <c r="AP342" s="2">
        <v>1.76</v>
      </c>
      <c r="AQ342" s="2">
        <v>3.19</v>
      </c>
      <c r="AR342" s="2">
        <v>2.0299999999999998</v>
      </c>
      <c r="AS342" s="2">
        <v>2.9</v>
      </c>
      <c r="AT342" s="2">
        <v>2.1800000000000002</v>
      </c>
      <c r="AU342" s="2">
        <v>1.21</v>
      </c>
      <c r="AV342" s="2">
        <v>2.14</v>
      </c>
      <c r="AW342" s="2">
        <v>1.31</v>
      </c>
      <c r="AX342" s="2">
        <v>0.67</v>
      </c>
      <c r="AY342" s="2">
        <v>0.06</v>
      </c>
      <c r="AZ342" s="2">
        <v>0.43</v>
      </c>
      <c r="BA342" s="2">
        <v>0.81</v>
      </c>
      <c r="BB342" s="2">
        <v>0.05</v>
      </c>
      <c r="BC342" s="2">
        <v>0.97</v>
      </c>
      <c r="BD342" s="2">
        <v>0.8</v>
      </c>
      <c r="BE342" s="2">
        <v>0.56999999999999995</v>
      </c>
      <c r="BF342" s="2">
        <v>0.15</v>
      </c>
      <c r="BG342" s="2">
        <v>0.23</v>
      </c>
      <c r="BH342" s="2">
        <v>0.23</v>
      </c>
      <c r="BI342" s="2">
        <v>0.81</v>
      </c>
      <c r="BJ342" s="2">
        <v>0.17</v>
      </c>
      <c r="BK342" s="2">
        <v>1.04</v>
      </c>
      <c r="BL342" s="2">
        <v>0</v>
      </c>
      <c r="BM342" s="2">
        <v>1.7</v>
      </c>
      <c r="BN342" s="2">
        <v>0.28000000000000003</v>
      </c>
      <c r="BO342" s="2">
        <v>0.37</v>
      </c>
      <c r="BP342" s="2">
        <v>0.23</v>
      </c>
      <c r="BQ342" s="2">
        <v>1.07</v>
      </c>
      <c r="BR342" s="2">
        <v>0.19</v>
      </c>
      <c r="BS342" s="2">
        <v>2.0299999999999998</v>
      </c>
      <c r="BT342" s="2">
        <v>0.31</v>
      </c>
      <c r="BU342" s="2">
        <v>0.66</v>
      </c>
      <c r="BV342" s="2">
        <v>0.4</v>
      </c>
      <c r="BW342" s="2">
        <v>0.91</v>
      </c>
      <c r="BX342" s="2">
        <v>0.69</v>
      </c>
      <c r="BY342" s="2">
        <v>0.14000000000000001</v>
      </c>
      <c r="BZ342" s="2">
        <v>0.14000000000000001</v>
      </c>
      <c r="CA342" s="2">
        <v>0.34</v>
      </c>
      <c r="CB342" s="2">
        <v>2.5</v>
      </c>
      <c r="CC342" s="2">
        <v>0.57999999999999996</v>
      </c>
      <c r="CD342" s="2">
        <v>1.61</v>
      </c>
      <c r="CE342" s="2">
        <v>0.26</v>
      </c>
      <c r="CF342" s="2">
        <v>0.34</v>
      </c>
      <c r="CG342" s="2">
        <v>0.45</v>
      </c>
      <c r="CH342" s="2">
        <v>0.55000000000000004</v>
      </c>
      <c r="CI342" s="2">
        <v>0.64</v>
      </c>
      <c r="CJ342" s="2">
        <v>0.82</v>
      </c>
      <c r="CK342" s="2">
        <v>1.24</v>
      </c>
      <c r="CL342" s="2">
        <v>0.53</v>
      </c>
      <c r="CM342" s="2">
        <v>0.13</v>
      </c>
      <c r="CN342" s="2">
        <v>0.6</v>
      </c>
      <c r="CO342" s="2">
        <v>3.39</v>
      </c>
      <c r="CP342" s="2">
        <v>0.3</v>
      </c>
      <c r="CQ342" s="2">
        <v>0.12</v>
      </c>
      <c r="CR342" s="2">
        <v>1.62</v>
      </c>
      <c r="CS342" s="2">
        <v>1.84</v>
      </c>
      <c r="CT342" s="2">
        <v>0.33</v>
      </c>
      <c r="CU342" s="2">
        <v>1.83</v>
      </c>
      <c r="CV342" s="2">
        <v>1.61</v>
      </c>
      <c r="CW342" s="2">
        <v>2.42</v>
      </c>
      <c r="CX342" s="2">
        <v>3.39</v>
      </c>
      <c r="CY342" s="2">
        <v>4.43</v>
      </c>
      <c r="CZ342" s="2">
        <v>5.22</v>
      </c>
      <c r="DA342" s="2">
        <v>0.6</v>
      </c>
      <c r="DB342" s="2">
        <v>2.2000000000000002</v>
      </c>
      <c r="DC342" s="2">
        <v>1.78</v>
      </c>
      <c r="DD342" s="2">
        <v>0.38</v>
      </c>
      <c r="DE342" s="2">
        <v>4.2300000000000004</v>
      </c>
      <c r="DF342" s="2">
        <v>0.83</v>
      </c>
      <c r="DG342" s="2">
        <v>3.56</v>
      </c>
      <c r="DH342" s="2">
        <v>1.49</v>
      </c>
      <c r="DI342" s="2">
        <v>3.88</v>
      </c>
      <c r="DJ342" s="2">
        <v>0.68</v>
      </c>
      <c r="DK342" s="2">
        <v>0.43</v>
      </c>
      <c r="DL342" s="2">
        <v>2.37</v>
      </c>
      <c r="DM342" s="2">
        <v>0.48</v>
      </c>
      <c r="DN342" s="2">
        <v>1.62</v>
      </c>
      <c r="DO342" s="2">
        <v>0.78</v>
      </c>
      <c r="DP342" s="2">
        <v>1.19</v>
      </c>
      <c r="DQ342" s="2">
        <v>0.92</v>
      </c>
      <c r="DR342" s="2">
        <v>1.36</v>
      </c>
      <c r="DS342" s="2">
        <v>3.21</v>
      </c>
      <c r="DT342" s="2">
        <v>1.27</v>
      </c>
      <c r="DU342" s="2">
        <v>0.56999999999999995</v>
      </c>
      <c r="DV342" s="2">
        <v>3.96</v>
      </c>
      <c r="DW342" s="2">
        <v>0.44</v>
      </c>
      <c r="DX342" s="2">
        <v>1.38</v>
      </c>
      <c r="DY342" s="2">
        <v>0.34</v>
      </c>
      <c r="DZ342" s="2">
        <v>0.15</v>
      </c>
      <c r="EA342" s="2">
        <v>3.49</v>
      </c>
      <c r="EB342" s="2">
        <v>2.08</v>
      </c>
      <c r="EC342" s="2">
        <v>2.13</v>
      </c>
      <c r="ED342" s="2">
        <v>2.61</v>
      </c>
      <c r="EE342" s="2">
        <v>1.21</v>
      </c>
      <c r="EF342" s="2">
        <v>0.68</v>
      </c>
      <c r="EG342" s="2">
        <v>0.59</v>
      </c>
      <c r="EH342" s="2">
        <v>0.46</v>
      </c>
      <c r="EI342" s="2">
        <v>0.31</v>
      </c>
      <c r="EJ342" s="2">
        <v>0.23</v>
      </c>
      <c r="EK342" s="2">
        <v>0.84</v>
      </c>
      <c r="EL342" s="2">
        <v>0.82</v>
      </c>
      <c r="EM342" s="2">
        <v>1.27</v>
      </c>
      <c r="EN342" s="2">
        <v>1.81</v>
      </c>
      <c r="EO342" s="2">
        <v>0.91</v>
      </c>
      <c r="EP342" s="2">
        <v>0.64</v>
      </c>
      <c r="EQ342" s="2">
        <v>0.1</v>
      </c>
      <c r="ER342" s="2">
        <v>0.09</v>
      </c>
      <c r="ES342" s="2">
        <v>0.63</v>
      </c>
      <c r="ET342" s="2">
        <v>0.64</v>
      </c>
      <c r="EU342" s="2">
        <v>3.81</v>
      </c>
      <c r="EV342" s="2">
        <v>1.07</v>
      </c>
      <c r="EW342" s="2">
        <v>0</v>
      </c>
      <c r="EX342" s="2">
        <v>0.1</v>
      </c>
      <c r="EY342" s="2">
        <v>0.53</v>
      </c>
      <c r="EZ342" s="2">
        <v>0.65</v>
      </c>
      <c r="FA342" s="2">
        <v>0.37</v>
      </c>
      <c r="FB342" s="2">
        <v>0.23</v>
      </c>
      <c r="FC342" s="2">
        <v>0.28000000000000003</v>
      </c>
      <c r="FD342" s="2">
        <v>0.14000000000000001</v>
      </c>
      <c r="FE342" s="2">
        <v>0.15</v>
      </c>
      <c r="FF342" s="2">
        <v>1.43</v>
      </c>
      <c r="FG342" s="2">
        <v>0.8</v>
      </c>
      <c r="FH342" s="2">
        <v>0.4</v>
      </c>
      <c r="FI342" s="2">
        <v>1.1499999999999999</v>
      </c>
      <c r="FJ342" s="2">
        <v>1.2</v>
      </c>
      <c r="FK342" s="2">
        <v>0.8</v>
      </c>
      <c r="FL342" s="2">
        <v>0.63</v>
      </c>
      <c r="FM342" s="2">
        <v>1.0900000000000001</v>
      </c>
      <c r="FN342" s="2">
        <v>0.97</v>
      </c>
      <c r="FO342" s="2">
        <v>2.68</v>
      </c>
      <c r="FP342" s="2">
        <v>1.83</v>
      </c>
      <c r="FQ342" s="2">
        <v>1.03</v>
      </c>
      <c r="FR342" s="2">
        <v>1.7</v>
      </c>
      <c r="FS342" s="2">
        <v>1.57</v>
      </c>
      <c r="FT342" s="2">
        <v>1.2</v>
      </c>
      <c r="FU342" s="2">
        <v>2.85</v>
      </c>
      <c r="FV342" s="2">
        <v>0.11</v>
      </c>
      <c r="FW342" s="2">
        <v>3.57</v>
      </c>
      <c r="FX342" s="2">
        <v>3.63</v>
      </c>
      <c r="FY342" s="2">
        <v>0.36</v>
      </c>
      <c r="FZ342" s="2">
        <v>0.7</v>
      </c>
      <c r="GA342" s="2">
        <v>1.38</v>
      </c>
      <c r="GB342" s="2">
        <v>1.38</v>
      </c>
      <c r="GC342" s="2">
        <v>0.76</v>
      </c>
      <c r="GD342" s="2">
        <v>0.15</v>
      </c>
      <c r="GE342" s="2">
        <v>0</v>
      </c>
      <c r="GF342" s="2">
        <v>0.37</v>
      </c>
      <c r="GG342" s="2">
        <v>0</v>
      </c>
      <c r="GH342" s="2">
        <v>7.0000000000000007E-2</v>
      </c>
      <c r="GI342" s="2">
        <v>0.57999999999999996</v>
      </c>
      <c r="GJ342" s="2">
        <v>0.17</v>
      </c>
      <c r="GK342" s="2">
        <v>0.79</v>
      </c>
      <c r="GL342" s="2">
        <v>0.34</v>
      </c>
      <c r="GM342" s="2">
        <v>1.92</v>
      </c>
      <c r="GN342" s="2">
        <v>0.73</v>
      </c>
      <c r="GO342" s="2">
        <v>0.56999999999999995</v>
      </c>
      <c r="GP342" s="2">
        <v>0.15</v>
      </c>
      <c r="GQ342" s="2">
        <v>0.18</v>
      </c>
      <c r="GR342" s="2">
        <v>1.31</v>
      </c>
      <c r="GS342" s="2">
        <v>1.68</v>
      </c>
      <c r="GT342" s="2">
        <v>0.24</v>
      </c>
      <c r="GU342" s="2">
        <v>0.24</v>
      </c>
      <c r="GV342" s="2">
        <v>0.47</v>
      </c>
      <c r="GW342" s="2">
        <v>0.13</v>
      </c>
      <c r="GX342" s="2">
        <v>0.33</v>
      </c>
      <c r="GY342" s="2">
        <v>0.64</v>
      </c>
      <c r="GZ342" s="2">
        <v>0.78</v>
      </c>
      <c r="HA342" s="2">
        <v>4.18</v>
      </c>
      <c r="HB342" s="2">
        <v>0.2</v>
      </c>
      <c r="HC342" s="2">
        <v>0.41</v>
      </c>
      <c r="HD342" s="2">
        <v>0.98</v>
      </c>
      <c r="HE342" s="2">
        <v>1.46</v>
      </c>
      <c r="HF342" s="2">
        <v>0.83</v>
      </c>
      <c r="HG342" s="2">
        <v>1.1599999999999999</v>
      </c>
      <c r="HH342" s="2">
        <v>1.37</v>
      </c>
      <c r="HI342" s="2">
        <v>1.86</v>
      </c>
      <c r="HJ342" s="2">
        <v>0.32</v>
      </c>
      <c r="HK342" s="2">
        <v>0.23</v>
      </c>
      <c r="HL342" s="2">
        <v>0.19</v>
      </c>
      <c r="HM342" s="2">
        <v>0.74</v>
      </c>
      <c r="HN342" s="2">
        <v>0.19</v>
      </c>
      <c r="HO342" s="2">
        <v>0.56000000000000005</v>
      </c>
      <c r="HP342" s="2">
        <v>0.2</v>
      </c>
      <c r="HQ342" s="2">
        <v>0.35</v>
      </c>
      <c r="HR342" s="2">
        <v>0.41</v>
      </c>
      <c r="HS342" s="2">
        <v>0.11</v>
      </c>
      <c r="HT342" s="2">
        <v>0.64</v>
      </c>
      <c r="HU342" s="2">
        <v>0.55000000000000004</v>
      </c>
      <c r="HV342" s="2">
        <v>0.88</v>
      </c>
      <c r="HW342" s="2">
        <v>1.44</v>
      </c>
      <c r="HX342" s="2">
        <v>1.18</v>
      </c>
      <c r="HY342" s="2">
        <v>2.72</v>
      </c>
      <c r="HZ342" s="2">
        <v>1.83</v>
      </c>
      <c r="IA342" s="2">
        <v>10.27</v>
      </c>
      <c r="IB342" s="2">
        <v>2.0299999999999998</v>
      </c>
      <c r="IC342" s="2">
        <v>3.81</v>
      </c>
      <c r="ID342" s="2">
        <v>1.38</v>
      </c>
      <c r="IE342" s="2">
        <v>1.75</v>
      </c>
      <c r="IF342" s="2">
        <v>1.51</v>
      </c>
      <c r="IG342" s="2">
        <v>0.12</v>
      </c>
      <c r="IH342" s="2">
        <v>0.91</v>
      </c>
      <c r="II342" s="2">
        <v>0.43</v>
      </c>
      <c r="IJ342" s="2">
        <v>0.91</v>
      </c>
      <c r="IK342" s="2">
        <v>1.53</v>
      </c>
      <c r="IL342" s="2">
        <v>0.66</v>
      </c>
      <c r="IM342" s="2">
        <v>0.1</v>
      </c>
      <c r="IN342" s="2">
        <v>0.09</v>
      </c>
      <c r="IO342" s="2">
        <v>0.14000000000000001</v>
      </c>
      <c r="IP342" s="2">
        <v>0.18</v>
      </c>
      <c r="IQ342" s="2">
        <v>0.44</v>
      </c>
      <c r="IR342" s="2">
        <v>4.5999999999999996</v>
      </c>
      <c r="IS342" s="2">
        <v>3.59</v>
      </c>
      <c r="IT342" s="2">
        <v>3.32</v>
      </c>
      <c r="IU342" s="2">
        <v>2.68</v>
      </c>
      <c r="IV342" s="2">
        <v>6.16</v>
      </c>
      <c r="IW342" s="2">
        <v>1.63</v>
      </c>
      <c r="IX342" s="2">
        <v>4.01</v>
      </c>
      <c r="IY342" s="2">
        <v>0.75</v>
      </c>
      <c r="IZ342" s="2">
        <v>1.63</v>
      </c>
      <c r="JA342" s="2">
        <v>2.94</v>
      </c>
      <c r="JB342" s="2">
        <v>0.51</v>
      </c>
      <c r="JC342" s="2">
        <v>1.03</v>
      </c>
      <c r="JD342" s="2">
        <v>0.19</v>
      </c>
      <c r="JE342" s="2">
        <v>0.68</v>
      </c>
      <c r="JF342" s="2">
        <v>0.18</v>
      </c>
      <c r="JG342" s="2">
        <v>1.06</v>
      </c>
      <c r="JH342" s="2">
        <v>0.7</v>
      </c>
      <c r="JI342" s="2">
        <v>0.67</v>
      </c>
      <c r="JJ342" s="2">
        <v>0.41</v>
      </c>
      <c r="JK342" s="2">
        <v>0.1</v>
      </c>
      <c r="JL342" s="2">
        <v>1.1299999999999999</v>
      </c>
      <c r="JM342" s="2">
        <v>1.29</v>
      </c>
      <c r="JN342" s="2">
        <v>0.77</v>
      </c>
      <c r="JO342" s="2">
        <v>2.7</v>
      </c>
      <c r="JP342" s="2">
        <v>1.86</v>
      </c>
      <c r="JQ342" s="2">
        <v>1.64</v>
      </c>
      <c r="JR342" s="2">
        <v>1.7</v>
      </c>
      <c r="JS342" s="2">
        <v>0.76</v>
      </c>
      <c r="JT342" s="2">
        <v>0.74</v>
      </c>
      <c r="JU342" s="2">
        <v>1.7</v>
      </c>
      <c r="JV342" s="2">
        <v>1.21</v>
      </c>
      <c r="JW342" s="2">
        <v>1.66</v>
      </c>
      <c r="JX342" s="2">
        <v>0.8</v>
      </c>
      <c r="JY342" s="2">
        <v>2.42</v>
      </c>
      <c r="JZ342" s="2">
        <v>1.61</v>
      </c>
      <c r="KA342" s="2">
        <v>0.51</v>
      </c>
      <c r="KB342" s="2">
        <v>3.69</v>
      </c>
      <c r="KC342" s="2">
        <v>0.55000000000000004</v>
      </c>
      <c r="KD342" s="2">
        <v>4.0199999999999996</v>
      </c>
      <c r="KE342" s="2">
        <v>1.71</v>
      </c>
      <c r="KF342" s="2">
        <v>2.14</v>
      </c>
      <c r="KG342" s="2">
        <v>0.23</v>
      </c>
      <c r="KH342" s="2">
        <v>1.01</v>
      </c>
      <c r="KI342" s="2">
        <v>0.47</v>
      </c>
      <c r="KJ342" s="2">
        <v>0.1</v>
      </c>
      <c r="KK342" s="2">
        <v>3.66</v>
      </c>
      <c r="KL342" s="2">
        <v>1.33</v>
      </c>
      <c r="KM342" s="2">
        <v>0.42</v>
      </c>
      <c r="KN342" s="2">
        <v>1.37</v>
      </c>
      <c r="KO342" s="2">
        <v>0.47</v>
      </c>
      <c r="KP342" s="2">
        <v>1.46</v>
      </c>
      <c r="KQ342" s="2">
        <v>3.03</v>
      </c>
      <c r="KR342" s="2">
        <v>1.82</v>
      </c>
      <c r="KS342" s="2">
        <v>1.93</v>
      </c>
      <c r="KT342" s="2">
        <v>3.99</v>
      </c>
      <c r="KU342" s="2">
        <v>1.47</v>
      </c>
      <c r="KV342" s="2">
        <v>5.29</v>
      </c>
      <c r="KW342" s="2">
        <v>1.02</v>
      </c>
      <c r="KX342" s="2">
        <v>1.42</v>
      </c>
      <c r="KY342" s="2">
        <v>2.68</v>
      </c>
      <c r="KZ342" s="2">
        <v>2.21</v>
      </c>
      <c r="LA342" s="2">
        <v>2.89</v>
      </c>
      <c r="LB342" s="2">
        <v>0.86</v>
      </c>
      <c r="LC342" s="2">
        <v>1.35</v>
      </c>
      <c r="LD342" s="2">
        <v>0.44</v>
      </c>
      <c r="LE342" s="2">
        <v>1.75</v>
      </c>
      <c r="LF342" s="2">
        <v>0.26</v>
      </c>
      <c r="LG342" s="2">
        <v>0.64</v>
      </c>
      <c r="LH342" s="2">
        <v>0.54</v>
      </c>
      <c r="LI342" s="2">
        <v>1.1599999999999999</v>
      </c>
      <c r="LJ342" s="2">
        <v>1.0900000000000001</v>
      </c>
      <c r="LK342" s="2">
        <v>0.31</v>
      </c>
      <c r="LL342" s="2">
        <v>0.47</v>
      </c>
      <c r="LM342" s="2">
        <v>3.21</v>
      </c>
      <c r="LN342" s="2">
        <v>0.21</v>
      </c>
      <c r="LO342" s="2">
        <v>0.13</v>
      </c>
      <c r="LP342" s="2">
        <v>0.19</v>
      </c>
      <c r="LQ342" s="2">
        <v>0.22</v>
      </c>
      <c r="LR342" s="2">
        <v>1.31</v>
      </c>
      <c r="LS342" s="2">
        <v>1.75</v>
      </c>
      <c r="LT342" s="2">
        <v>0.76</v>
      </c>
      <c r="LU342" s="2">
        <v>0.64</v>
      </c>
      <c r="LV342" s="2">
        <v>1.81</v>
      </c>
      <c r="LW342" s="2">
        <v>1.77</v>
      </c>
      <c r="LX342" s="2">
        <v>0.89</v>
      </c>
      <c r="LY342" s="2">
        <v>0.99</v>
      </c>
      <c r="LZ342" s="2">
        <v>0.78</v>
      </c>
      <c r="MA342" s="2">
        <v>0.22</v>
      </c>
      <c r="MB342" s="2">
        <v>1.03</v>
      </c>
      <c r="MC342" s="2">
        <v>0.84</v>
      </c>
      <c r="MD342" s="2">
        <v>0.23</v>
      </c>
      <c r="ME342" s="2">
        <v>0.71</v>
      </c>
      <c r="MF342" s="2">
        <v>1.0900000000000001</v>
      </c>
      <c r="MG342" s="2">
        <v>0.77</v>
      </c>
      <c r="MH342" s="2">
        <v>0.57999999999999996</v>
      </c>
      <c r="MI342" s="2">
        <v>0.17</v>
      </c>
      <c r="MJ342" s="2">
        <v>1.03</v>
      </c>
      <c r="MK342" s="2">
        <v>0.25</v>
      </c>
      <c r="ML342" s="2">
        <v>0.18</v>
      </c>
      <c r="MM342" s="2">
        <v>0</v>
      </c>
      <c r="MN342" s="2">
        <v>7.0000000000000007E-2</v>
      </c>
      <c r="MO342" s="2">
        <v>0.37</v>
      </c>
      <c r="MP342" s="2">
        <v>0.83</v>
      </c>
      <c r="MQ342" s="2">
        <v>0.81</v>
      </c>
      <c r="MR342" s="2">
        <v>0.57999999999999996</v>
      </c>
      <c r="MS342" s="2">
        <v>0.62</v>
      </c>
      <c r="MT342" s="2">
        <v>0.86</v>
      </c>
      <c r="MU342" s="2">
        <v>0</v>
      </c>
      <c r="MV342" s="2">
        <v>0.21</v>
      </c>
      <c r="MW342" s="2">
        <v>0.44</v>
      </c>
      <c r="MX342" s="2">
        <v>1.08</v>
      </c>
      <c r="MY342" s="2">
        <v>0.28999999999999998</v>
      </c>
      <c r="MZ342" s="2">
        <v>0.97</v>
      </c>
      <c r="NA342" s="2">
        <v>0.53</v>
      </c>
      <c r="NB342" s="2">
        <v>0.54</v>
      </c>
      <c r="NC342" s="2">
        <v>0.75</v>
      </c>
      <c r="ND342" s="2">
        <v>0.14000000000000001</v>
      </c>
      <c r="NE342" s="2">
        <v>0.24</v>
      </c>
      <c r="NF342" s="2">
        <v>0.91</v>
      </c>
      <c r="NG342" s="2">
        <v>0.91</v>
      </c>
      <c r="NH342" s="2">
        <v>0.27</v>
      </c>
      <c r="NI342" s="2">
        <v>0.17</v>
      </c>
      <c r="NJ342" s="2">
        <v>0.1</v>
      </c>
      <c r="NK342" s="2">
        <v>0.88</v>
      </c>
      <c r="NL342" s="2">
        <v>0.42</v>
      </c>
      <c r="NM342" s="2">
        <v>0.3</v>
      </c>
      <c r="NN342" s="2">
        <v>0.28000000000000003</v>
      </c>
      <c r="NO342" s="2">
        <v>0.5</v>
      </c>
      <c r="NP342" s="2">
        <v>0.38</v>
      </c>
      <c r="NQ342" s="2">
        <v>0.22</v>
      </c>
      <c r="NR342" s="2">
        <v>0.14000000000000001</v>
      </c>
      <c r="NS342" s="2">
        <v>0.11</v>
      </c>
      <c r="NT342" s="2">
        <v>0.25</v>
      </c>
      <c r="NU342" s="2">
        <v>0.49</v>
      </c>
      <c r="NV342" s="2">
        <v>0.32</v>
      </c>
      <c r="NW342" s="2">
        <v>0.6</v>
      </c>
      <c r="NX342" s="2">
        <v>0.43</v>
      </c>
      <c r="NY342" s="2">
        <v>0.61</v>
      </c>
      <c r="NZ342" s="2">
        <v>0.42</v>
      </c>
      <c r="OA342" s="2">
        <v>1.68</v>
      </c>
      <c r="OB342" s="2">
        <v>0.08</v>
      </c>
      <c r="OC342" s="2">
        <v>2.39</v>
      </c>
      <c r="OD342" s="2">
        <v>0.16</v>
      </c>
      <c r="OE342" s="2">
        <v>0.81</v>
      </c>
      <c r="OF342" s="2">
        <v>0.15</v>
      </c>
      <c r="OG342" s="2">
        <v>0.95</v>
      </c>
      <c r="OH342" s="2">
        <v>1.07</v>
      </c>
      <c r="OI342" s="2">
        <v>3.4</v>
      </c>
      <c r="OJ342" s="2">
        <v>0.89</v>
      </c>
      <c r="OK342" s="2">
        <v>0.95</v>
      </c>
      <c r="OL342" s="2">
        <v>0.2</v>
      </c>
      <c r="OM342" s="2">
        <v>0.32</v>
      </c>
      <c r="ON342" s="2">
        <v>0.32</v>
      </c>
      <c r="OO342" s="2">
        <v>0</v>
      </c>
      <c r="OP342" s="2">
        <v>0.53</v>
      </c>
      <c r="OQ342" s="2">
        <v>1.21</v>
      </c>
      <c r="OR342" s="2">
        <v>0.72</v>
      </c>
      <c r="OS342" s="2">
        <v>0.86</v>
      </c>
      <c r="OT342" s="2">
        <v>0.26</v>
      </c>
      <c r="OU342" s="2">
        <v>0.46</v>
      </c>
      <c r="OV342" s="2">
        <v>0</v>
      </c>
      <c r="OW342" s="2">
        <v>0.36</v>
      </c>
      <c r="OX342" s="2">
        <v>0.3</v>
      </c>
      <c r="OY342" s="2">
        <v>0.4</v>
      </c>
      <c r="OZ342" s="2">
        <v>0.3</v>
      </c>
      <c r="PA342" s="2">
        <v>0.33</v>
      </c>
      <c r="PB342" s="2">
        <v>0.15</v>
      </c>
      <c r="PC342" s="2">
        <v>0.3</v>
      </c>
      <c r="PD342" s="2">
        <v>0.15</v>
      </c>
      <c r="PE342" s="2">
        <v>0.17</v>
      </c>
      <c r="PF342" s="2">
        <v>0.33</v>
      </c>
      <c r="PG342" s="2">
        <v>0.17</v>
      </c>
      <c r="PH342" s="2">
        <v>0.24</v>
      </c>
      <c r="PI342" s="2">
        <v>0.08</v>
      </c>
      <c r="PJ342" s="2">
        <v>0.22</v>
      </c>
      <c r="PK342" s="2">
        <v>0</v>
      </c>
      <c r="PL342" s="2">
        <v>0.16</v>
      </c>
      <c r="PM342" s="2">
        <v>0.81</v>
      </c>
      <c r="PN342" s="2">
        <v>0.54</v>
      </c>
      <c r="PO342" s="2">
        <v>0.74</v>
      </c>
      <c r="PP342" s="2">
        <v>3.13</v>
      </c>
      <c r="PQ342" s="2">
        <v>0</v>
      </c>
      <c r="PR342" s="2">
        <v>0.1</v>
      </c>
      <c r="PS342" s="2">
        <v>0.56000000000000005</v>
      </c>
      <c r="PT342" s="2">
        <v>0.26</v>
      </c>
      <c r="PU342" s="2">
        <v>0.17</v>
      </c>
      <c r="PV342" s="2">
        <v>0.14000000000000001</v>
      </c>
      <c r="PW342" s="2">
        <v>0.47</v>
      </c>
      <c r="PX342" s="2">
        <v>0.94</v>
      </c>
      <c r="PY342" s="2">
        <v>0.78</v>
      </c>
      <c r="PZ342" s="2">
        <v>0.16</v>
      </c>
      <c r="QA342" s="2">
        <v>0.77</v>
      </c>
      <c r="QB342" s="2">
        <v>1.17</v>
      </c>
      <c r="QC342" s="2">
        <v>1.04</v>
      </c>
      <c r="QD342" s="2">
        <v>0.27</v>
      </c>
      <c r="QE342" s="2">
        <v>0.59</v>
      </c>
      <c r="QF342" s="2">
        <v>0.63</v>
      </c>
      <c r="QG342" s="2">
        <v>0.91</v>
      </c>
      <c r="QH342" s="2">
        <v>0.39</v>
      </c>
      <c r="QI342" s="2">
        <v>1.2</v>
      </c>
      <c r="QJ342" s="2">
        <v>1.28</v>
      </c>
      <c r="QK342" s="2">
        <v>0.96</v>
      </c>
      <c r="QL342" s="2">
        <v>2.38</v>
      </c>
      <c r="QM342" s="2">
        <v>1.8</v>
      </c>
      <c r="QN342" s="2">
        <v>0.81</v>
      </c>
      <c r="QO342" s="2">
        <v>0.42</v>
      </c>
      <c r="QP342" s="2">
        <v>2.99</v>
      </c>
      <c r="QQ342" s="2">
        <v>1.6</v>
      </c>
      <c r="QR342" s="2">
        <v>0.27</v>
      </c>
    </row>
    <row r="343" spans="1:460">
      <c r="A343" s="22">
        <v>2018</v>
      </c>
      <c r="B343" s="2">
        <v>1.52</v>
      </c>
      <c r="C343" s="2">
        <v>1.1200000000000001</v>
      </c>
      <c r="D343" s="2">
        <v>1.29</v>
      </c>
      <c r="E343" s="2">
        <v>1.64</v>
      </c>
      <c r="F343" s="2">
        <v>0.97</v>
      </c>
      <c r="G343" s="2">
        <v>1.35</v>
      </c>
      <c r="H343" s="2">
        <v>1.02</v>
      </c>
      <c r="I343" s="2">
        <v>1.1100000000000001</v>
      </c>
      <c r="J343" s="2">
        <v>0.51</v>
      </c>
      <c r="K343" s="2">
        <v>1.81</v>
      </c>
      <c r="L343" s="2">
        <v>0.2</v>
      </c>
      <c r="M343" s="2">
        <v>0.76</v>
      </c>
      <c r="N343" s="2">
        <v>0.18</v>
      </c>
      <c r="O343" s="2">
        <v>1.73</v>
      </c>
      <c r="P343" s="2">
        <v>0.65</v>
      </c>
      <c r="Q343" s="2">
        <v>1.26</v>
      </c>
      <c r="R343" s="2">
        <v>1.57</v>
      </c>
      <c r="S343" s="2">
        <v>1.08</v>
      </c>
      <c r="T343" s="2">
        <v>1.08</v>
      </c>
      <c r="U343" s="2">
        <v>0.1</v>
      </c>
      <c r="V343" s="2">
        <v>0.28000000000000003</v>
      </c>
      <c r="W343" s="2">
        <v>0</v>
      </c>
      <c r="X343" s="2">
        <v>0.13</v>
      </c>
      <c r="Y343" s="2">
        <v>0.9</v>
      </c>
      <c r="Z343" s="2">
        <v>1.34</v>
      </c>
      <c r="AA343" s="2">
        <v>1.83</v>
      </c>
      <c r="AB343" s="2">
        <v>0.09</v>
      </c>
      <c r="AC343" s="2">
        <v>0.28000000000000003</v>
      </c>
      <c r="AD343" s="2">
        <v>2.13</v>
      </c>
      <c r="AE343" s="2">
        <v>2.06</v>
      </c>
      <c r="AF343" s="2">
        <v>1.47</v>
      </c>
      <c r="AG343" s="2">
        <v>0.39</v>
      </c>
      <c r="AH343" s="2">
        <v>0.62</v>
      </c>
      <c r="AI343" s="2">
        <v>0.43</v>
      </c>
      <c r="AJ343" s="2">
        <v>7.0000000000000007E-2</v>
      </c>
      <c r="AK343" s="2">
        <v>0.71</v>
      </c>
      <c r="AL343" s="2">
        <v>3.44</v>
      </c>
      <c r="AM343" s="2">
        <v>2.74</v>
      </c>
      <c r="AN343" s="2">
        <v>3.22</v>
      </c>
      <c r="AP343" s="2">
        <v>1.99</v>
      </c>
      <c r="AQ343" s="2">
        <v>3.73</v>
      </c>
      <c r="AR343" s="2">
        <v>2.15</v>
      </c>
      <c r="AS343" s="2">
        <v>2.91</v>
      </c>
      <c r="AT343" s="2">
        <v>2.48</v>
      </c>
      <c r="AU343" s="2">
        <v>1.66</v>
      </c>
      <c r="AV343" s="2">
        <v>2.2200000000000002</v>
      </c>
      <c r="AW343" s="2">
        <v>1.65</v>
      </c>
      <c r="AX343" s="2">
        <v>0.54</v>
      </c>
      <c r="AY343" s="2">
        <v>0.06</v>
      </c>
      <c r="AZ343" s="2">
        <v>0.35</v>
      </c>
      <c r="BA343" s="2">
        <v>0.93</v>
      </c>
      <c r="BB343" s="2">
        <v>0.08</v>
      </c>
      <c r="BC343" s="2">
        <v>1.1000000000000001</v>
      </c>
      <c r="BD343" s="2">
        <v>1.07</v>
      </c>
      <c r="BE343" s="2">
        <v>0.72</v>
      </c>
      <c r="BF343" s="2">
        <v>0.17</v>
      </c>
      <c r="BG343" s="2">
        <v>0.2</v>
      </c>
      <c r="BH343" s="2">
        <v>0.23</v>
      </c>
      <c r="BI343" s="2">
        <v>0</v>
      </c>
      <c r="BJ343" s="2">
        <v>0.28000000000000003</v>
      </c>
      <c r="BK343" s="2">
        <v>1.38</v>
      </c>
      <c r="BL343" s="2">
        <v>0</v>
      </c>
      <c r="BM343" s="2">
        <v>1.75</v>
      </c>
      <c r="BN343" s="2">
        <v>0.55000000000000004</v>
      </c>
      <c r="BO343" s="2">
        <v>0.37</v>
      </c>
      <c r="BP343" s="2">
        <v>0.27</v>
      </c>
      <c r="BQ343" s="2">
        <v>1.33</v>
      </c>
      <c r="BR343" s="2">
        <v>0.22</v>
      </c>
      <c r="BS343" s="2">
        <v>1.96</v>
      </c>
      <c r="BT343" s="2">
        <v>0.26</v>
      </c>
      <c r="BU343" s="2">
        <v>1.04</v>
      </c>
      <c r="BV343" s="2">
        <v>0.69</v>
      </c>
      <c r="BW343" s="2">
        <v>1</v>
      </c>
      <c r="BX343" s="2">
        <v>0.85</v>
      </c>
      <c r="BY343" s="2">
        <v>0.33</v>
      </c>
      <c r="BZ343" s="2">
        <v>0.23</v>
      </c>
      <c r="CA343" s="2">
        <v>0.44</v>
      </c>
      <c r="CB343" s="2">
        <v>2.73</v>
      </c>
      <c r="CC343" s="2">
        <v>0.74</v>
      </c>
      <c r="CD343" s="2">
        <v>1.73</v>
      </c>
      <c r="CE343" s="2">
        <v>0.3</v>
      </c>
      <c r="CF343" s="2">
        <v>0.16</v>
      </c>
      <c r="CG343" s="2">
        <v>0.76</v>
      </c>
      <c r="CH343" s="2">
        <v>0.8</v>
      </c>
      <c r="CI343" s="2">
        <v>0</v>
      </c>
      <c r="CJ343" s="2">
        <v>1.01</v>
      </c>
      <c r="CK343" s="2">
        <v>1.66</v>
      </c>
      <c r="CL343" s="2">
        <v>0.62</v>
      </c>
      <c r="CM343" s="2">
        <v>0.16</v>
      </c>
      <c r="CN343" s="2">
        <v>0.78</v>
      </c>
      <c r="CO343" s="2">
        <v>3.21</v>
      </c>
      <c r="CP343" s="2">
        <v>0.31</v>
      </c>
      <c r="CQ343" s="2">
        <v>0.11</v>
      </c>
      <c r="CR343" s="2">
        <v>1.52</v>
      </c>
      <c r="CS343" s="2">
        <v>2.17</v>
      </c>
      <c r="CT343" s="2">
        <v>0.44</v>
      </c>
      <c r="CU343" s="2">
        <v>2.13</v>
      </c>
      <c r="CV343" s="2">
        <v>1.35</v>
      </c>
      <c r="CW343" s="2">
        <v>2.92</v>
      </c>
      <c r="CX343" s="2">
        <v>3.47</v>
      </c>
      <c r="CY343" s="2">
        <v>4.3499999999999996</v>
      </c>
      <c r="CZ343" s="2">
        <v>4.9400000000000004</v>
      </c>
      <c r="DA343" s="2">
        <v>0.94</v>
      </c>
      <c r="DB343" s="2">
        <v>2.4300000000000002</v>
      </c>
      <c r="DC343" s="2">
        <v>2.15</v>
      </c>
      <c r="DD343" s="2">
        <v>0.64</v>
      </c>
      <c r="DE343" s="2">
        <v>4.58</v>
      </c>
      <c r="DF343" s="2">
        <v>1.24</v>
      </c>
      <c r="DG343" s="2">
        <v>2.56</v>
      </c>
      <c r="DH343" s="2">
        <v>1.47</v>
      </c>
      <c r="DI343" s="2">
        <v>5.73</v>
      </c>
      <c r="DJ343" s="2">
        <v>0.89</v>
      </c>
      <c r="DK343" s="2">
        <v>0.74</v>
      </c>
      <c r="DL343" s="2">
        <v>2.34</v>
      </c>
      <c r="DM343" s="2">
        <v>1.05</v>
      </c>
      <c r="DN343" s="2">
        <v>2.16</v>
      </c>
      <c r="DO343" s="2">
        <v>0.55000000000000004</v>
      </c>
      <c r="DP343" s="2">
        <v>1.46</v>
      </c>
      <c r="DQ343" s="2">
        <v>1.57</v>
      </c>
      <c r="DR343" s="2">
        <v>1.6</v>
      </c>
      <c r="DS343" s="2">
        <v>4.25</v>
      </c>
      <c r="DT343" s="2">
        <v>1.04</v>
      </c>
      <c r="DU343" s="2">
        <v>1.21</v>
      </c>
      <c r="DV343" s="2">
        <v>4.26</v>
      </c>
      <c r="DW343" s="2">
        <v>0.51</v>
      </c>
      <c r="DX343" s="2">
        <v>1.36</v>
      </c>
      <c r="DY343" s="2">
        <v>0.35</v>
      </c>
      <c r="DZ343" s="2">
        <v>0.09</v>
      </c>
      <c r="EA343" s="2">
        <v>2.9</v>
      </c>
      <c r="EB343" s="2">
        <v>2.2999999999999998</v>
      </c>
      <c r="EC343" s="2">
        <v>1.87</v>
      </c>
      <c r="ED343" s="2">
        <v>2.58</v>
      </c>
      <c r="EE343" s="2">
        <v>1.22</v>
      </c>
      <c r="EF343" s="2">
        <v>0.63</v>
      </c>
      <c r="EG343" s="2">
        <v>0.55000000000000004</v>
      </c>
      <c r="EH343" s="2">
        <v>0.54</v>
      </c>
      <c r="EI343" s="2">
        <v>0.5</v>
      </c>
      <c r="EJ343" s="2">
        <v>0.17</v>
      </c>
      <c r="EK343" s="2">
        <v>0.42</v>
      </c>
      <c r="EL343" s="2">
        <v>1.27</v>
      </c>
      <c r="EM343" s="2">
        <v>1.29</v>
      </c>
      <c r="EN343" s="2">
        <v>1.45</v>
      </c>
      <c r="EO343" s="2">
        <v>0</v>
      </c>
      <c r="EP343" s="2">
        <v>1.8</v>
      </c>
      <c r="EQ343" s="2">
        <v>0.1</v>
      </c>
      <c r="ER343" s="2">
        <v>0.06</v>
      </c>
      <c r="ES343" s="2">
        <v>0.83</v>
      </c>
      <c r="ET343" s="2">
        <v>0.87</v>
      </c>
      <c r="EU343" s="2">
        <v>3.07</v>
      </c>
      <c r="EV343" s="2">
        <v>0.47</v>
      </c>
      <c r="EW343" s="2">
        <v>0</v>
      </c>
      <c r="EX343" s="2">
        <v>0.14000000000000001</v>
      </c>
      <c r="EY343" s="2">
        <v>0.56000000000000005</v>
      </c>
      <c r="EZ343" s="2">
        <v>0.37</v>
      </c>
      <c r="FA343" s="2">
        <v>0.31</v>
      </c>
      <c r="FB343" s="2">
        <v>0.17</v>
      </c>
      <c r="FC343" s="2">
        <v>0.45</v>
      </c>
      <c r="FD343" s="2">
        <v>0.49</v>
      </c>
      <c r="FE343" s="2">
        <v>0.79</v>
      </c>
      <c r="FF343" s="2">
        <v>1.86</v>
      </c>
      <c r="FG343" s="2">
        <v>1.3</v>
      </c>
      <c r="FH343" s="2">
        <v>0.63</v>
      </c>
      <c r="FI343" s="2">
        <v>1</v>
      </c>
      <c r="FJ343" s="2">
        <v>0.61</v>
      </c>
      <c r="FK343" s="2">
        <v>1.1200000000000001</v>
      </c>
      <c r="FL343" s="2">
        <v>1.33</v>
      </c>
      <c r="FM343" s="2">
        <v>0.51</v>
      </c>
      <c r="FN343" s="2">
        <v>1.1100000000000001</v>
      </c>
      <c r="FO343" s="2">
        <v>2.4</v>
      </c>
      <c r="FP343" s="2">
        <v>1.74</v>
      </c>
      <c r="FQ343" s="2">
        <v>2.95</v>
      </c>
      <c r="FR343" s="2">
        <v>1.65</v>
      </c>
      <c r="FS343" s="2">
        <v>2.68</v>
      </c>
      <c r="FT343" s="2">
        <v>0</v>
      </c>
      <c r="FU343" s="2">
        <v>2.37</v>
      </c>
      <c r="FV343" s="2">
        <v>0.2</v>
      </c>
      <c r="FW343" s="2">
        <v>3.62</v>
      </c>
      <c r="FX343" s="2">
        <v>2.2599999999999998</v>
      </c>
      <c r="FY343" s="2">
        <v>0.33</v>
      </c>
      <c r="FZ343" s="2">
        <v>1.41</v>
      </c>
      <c r="GA343" s="2">
        <v>0.8</v>
      </c>
      <c r="GB343" s="2">
        <v>1.51</v>
      </c>
      <c r="GC343" s="2">
        <v>0.79</v>
      </c>
      <c r="GD343" s="2">
        <v>0.11</v>
      </c>
      <c r="GE343" s="2">
        <v>0</v>
      </c>
      <c r="GF343" s="2">
        <v>0.34</v>
      </c>
      <c r="GG343" s="2">
        <v>0</v>
      </c>
      <c r="GH343" s="2">
        <v>0.32</v>
      </c>
      <c r="GI343" s="2">
        <v>1.3</v>
      </c>
      <c r="GJ343" s="2">
        <v>0.1</v>
      </c>
      <c r="GK343" s="2">
        <v>0.78</v>
      </c>
      <c r="GL343" s="2">
        <v>0.4</v>
      </c>
      <c r="GM343" s="2">
        <v>1.5</v>
      </c>
      <c r="GN343" s="2">
        <v>0.99</v>
      </c>
      <c r="GO343" s="2">
        <v>1.85</v>
      </c>
      <c r="GP343" s="2">
        <v>0</v>
      </c>
      <c r="GQ343" s="2">
        <v>0.21</v>
      </c>
      <c r="GR343" s="2">
        <v>1.17</v>
      </c>
      <c r="GS343" s="2">
        <v>2.0099999999999998</v>
      </c>
      <c r="GT343" s="2">
        <v>0.25</v>
      </c>
      <c r="GU343" s="2">
        <v>0.23</v>
      </c>
      <c r="GV343" s="2">
        <v>0.61</v>
      </c>
      <c r="GW343" s="2">
        <v>0.62</v>
      </c>
      <c r="GX343" s="2">
        <v>0.36</v>
      </c>
      <c r="GY343" s="2">
        <v>0.59</v>
      </c>
      <c r="GZ343" s="2">
        <v>0.48</v>
      </c>
      <c r="HA343" s="2">
        <v>2.19</v>
      </c>
      <c r="HB343" s="2">
        <v>0.91</v>
      </c>
      <c r="HC343" s="2">
        <v>0.34</v>
      </c>
      <c r="HD343" s="2">
        <v>0.7</v>
      </c>
      <c r="HE343" s="2">
        <v>0.72</v>
      </c>
      <c r="HF343" s="2">
        <v>0.86</v>
      </c>
      <c r="HG343" s="2">
        <v>1.48</v>
      </c>
      <c r="HH343" s="2">
        <v>1.4</v>
      </c>
      <c r="HI343" s="2">
        <v>2.12</v>
      </c>
      <c r="HJ343" s="2">
        <v>0.59</v>
      </c>
      <c r="HK343" s="2">
        <v>0.65</v>
      </c>
      <c r="HL343" s="2">
        <v>0.62</v>
      </c>
      <c r="HM343" s="2">
        <v>1.1299999999999999</v>
      </c>
      <c r="HN343" s="2">
        <v>0.59</v>
      </c>
      <c r="HO343" s="2">
        <v>0.87</v>
      </c>
      <c r="HP343" s="2">
        <v>0.31</v>
      </c>
      <c r="HQ343" s="2">
        <v>0.96</v>
      </c>
      <c r="HR343" s="2">
        <v>0.7</v>
      </c>
      <c r="HS343" s="2">
        <v>0.24</v>
      </c>
      <c r="HT343" s="2">
        <v>0.67</v>
      </c>
      <c r="HU343" s="2">
        <v>0.27</v>
      </c>
      <c r="HV343" s="2">
        <v>0.4</v>
      </c>
      <c r="HW343" s="2">
        <v>1.63</v>
      </c>
      <c r="HX343" s="2">
        <v>0.82</v>
      </c>
      <c r="HY343" s="2">
        <v>2.56</v>
      </c>
      <c r="HZ343" s="2">
        <v>6.16</v>
      </c>
      <c r="IA343" s="2">
        <v>6.7</v>
      </c>
      <c r="IB343" s="2">
        <v>2.17</v>
      </c>
      <c r="IC343" s="2">
        <v>3.51</v>
      </c>
      <c r="ID343" s="2">
        <v>1.65</v>
      </c>
      <c r="IE343" s="2">
        <v>1.86</v>
      </c>
      <c r="IF343" s="2">
        <v>0.97</v>
      </c>
      <c r="IG343" s="2">
        <v>0.06</v>
      </c>
      <c r="IH343" s="2">
        <v>1.65</v>
      </c>
      <c r="II343" s="2">
        <v>0.37</v>
      </c>
      <c r="IJ343" s="2">
        <v>1.58</v>
      </c>
      <c r="IK343" s="2">
        <v>1.96</v>
      </c>
      <c r="IL343" s="2">
        <v>0.95</v>
      </c>
      <c r="IM343" s="2">
        <v>0.18</v>
      </c>
      <c r="IN343" s="2">
        <v>0.09</v>
      </c>
      <c r="IO343" s="2">
        <v>0.44</v>
      </c>
      <c r="IP343" s="2">
        <v>0.11</v>
      </c>
      <c r="IQ343" s="2">
        <v>0.5</v>
      </c>
      <c r="IR343" s="2">
        <v>3.67</v>
      </c>
      <c r="IS343" s="2">
        <v>3</v>
      </c>
      <c r="IT343" s="2">
        <v>2.65</v>
      </c>
      <c r="IU343" s="2">
        <v>1.1200000000000001</v>
      </c>
      <c r="IV343" s="2">
        <v>5.75</v>
      </c>
      <c r="IW343" s="2">
        <v>1.52</v>
      </c>
      <c r="IX343" s="2">
        <v>2.98</v>
      </c>
      <c r="IY343" s="2">
        <v>0.61</v>
      </c>
      <c r="IZ343" s="2">
        <v>1.38</v>
      </c>
      <c r="JA343" s="2">
        <v>2.48</v>
      </c>
      <c r="JB343" s="2">
        <v>0.56000000000000005</v>
      </c>
      <c r="JC343" s="2">
        <v>1.01</v>
      </c>
      <c r="JD343" s="2">
        <v>0.18</v>
      </c>
      <c r="JE343" s="2">
        <v>0.55000000000000004</v>
      </c>
      <c r="JF343" s="2">
        <v>0.15</v>
      </c>
      <c r="JG343" s="2">
        <v>0.61</v>
      </c>
      <c r="JH343" s="2">
        <v>0.49</v>
      </c>
      <c r="JI343" s="2">
        <v>0.51</v>
      </c>
      <c r="JJ343" s="2">
        <v>0.77</v>
      </c>
      <c r="JK343" s="2">
        <v>0.23</v>
      </c>
      <c r="JL343" s="2">
        <v>1.1000000000000001</v>
      </c>
      <c r="JM343" s="2">
        <v>1.54</v>
      </c>
      <c r="JN343" s="2">
        <v>1.1200000000000001</v>
      </c>
      <c r="JO343" s="2">
        <v>2.62</v>
      </c>
      <c r="JP343" s="2">
        <v>1.51</v>
      </c>
      <c r="JQ343" s="2">
        <v>1.78</v>
      </c>
      <c r="JR343" s="2">
        <v>1.28</v>
      </c>
      <c r="JS343" s="2">
        <v>0.35</v>
      </c>
      <c r="JT343" s="2">
        <v>0.39</v>
      </c>
      <c r="JU343" s="2">
        <v>1.67</v>
      </c>
      <c r="JV343" s="2">
        <v>0.81</v>
      </c>
      <c r="JW343" s="2">
        <v>1.44</v>
      </c>
      <c r="JX343" s="2">
        <v>1.06</v>
      </c>
      <c r="JY343" s="2">
        <v>1.73</v>
      </c>
      <c r="JZ343" s="2">
        <v>1.21</v>
      </c>
      <c r="KA343" s="2">
        <v>0.41</v>
      </c>
      <c r="KB343" s="2">
        <v>1.61</v>
      </c>
      <c r="KC343" s="2">
        <v>1.27</v>
      </c>
      <c r="KD343" s="2">
        <v>0.54</v>
      </c>
      <c r="KE343" s="2">
        <v>1.82</v>
      </c>
      <c r="KF343" s="2">
        <v>0.25</v>
      </c>
      <c r="KG343" s="2">
        <v>0.3</v>
      </c>
      <c r="KH343" s="2">
        <v>0.37</v>
      </c>
      <c r="KI343" s="2">
        <v>0.6</v>
      </c>
      <c r="KJ343" s="2">
        <v>0.16</v>
      </c>
      <c r="KK343" s="2">
        <v>2.83</v>
      </c>
      <c r="KL343" s="2">
        <v>0.28000000000000003</v>
      </c>
      <c r="KM343" s="2">
        <v>0.8</v>
      </c>
      <c r="KN343" s="2">
        <v>2.58</v>
      </c>
      <c r="KO343" s="2">
        <v>1.8</v>
      </c>
      <c r="KP343" s="2">
        <v>0.78</v>
      </c>
      <c r="KQ343" s="2">
        <v>1.81</v>
      </c>
      <c r="KR343" s="2">
        <v>2.2200000000000002</v>
      </c>
      <c r="KS343" s="2">
        <v>2.06</v>
      </c>
      <c r="KT343" s="2">
        <v>3.66</v>
      </c>
      <c r="KU343" s="2">
        <v>1.22</v>
      </c>
      <c r="KV343" s="2">
        <v>3.52</v>
      </c>
      <c r="KW343" s="2">
        <v>0.51</v>
      </c>
      <c r="KX343" s="2">
        <v>1.42</v>
      </c>
      <c r="KY343" s="2">
        <v>2.4700000000000002</v>
      </c>
      <c r="KZ343" s="2">
        <v>2.08</v>
      </c>
      <c r="LA343" s="2">
        <v>0.84</v>
      </c>
      <c r="LB343" s="2">
        <v>0.91</v>
      </c>
      <c r="LC343" s="2">
        <v>0.85</v>
      </c>
      <c r="LD343" s="2">
        <v>0.56999999999999995</v>
      </c>
      <c r="LE343" s="2">
        <v>0.34</v>
      </c>
      <c r="LF343" s="2">
        <v>0.24</v>
      </c>
      <c r="LG343" s="2">
        <v>0.44</v>
      </c>
      <c r="LH343" s="2">
        <v>0.62</v>
      </c>
      <c r="LI343" s="2">
        <v>0.95</v>
      </c>
      <c r="LJ343" s="2">
        <v>0.59</v>
      </c>
      <c r="LK343" s="2">
        <v>0.48</v>
      </c>
      <c r="LL343" s="2">
        <v>0.57999999999999996</v>
      </c>
      <c r="LM343" s="2">
        <v>1.95</v>
      </c>
      <c r="LN343" s="2">
        <v>0.33</v>
      </c>
      <c r="LO343" s="2">
        <v>0.15</v>
      </c>
      <c r="LP343" s="2">
        <v>0.56000000000000005</v>
      </c>
      <c r="LQ343" s="2">
        <v>0.26</v>
      </c>
      <c r="LR343" s="2">
        <v>1.47</v>
      </c>
      <c r="LS343" s="2">
        <v>0.73</v>
      </c>
      <c r="LT343" s="2">
        <v>0.26</v>
      </c>
      <c r="LU343" s="2">
        <v>1.1499999999999999</v>
      </c>
      <c r="LV343" s="2">
        <v>1.3</v>
      </c>
      <c r="LW343" s="2">
        <v>0.9</v>
      </c>
      <c r="LX343" s="2">
        <v>0.65</v>
      </c>
      <c r="LY343" s="2">
        <v>0.73</v>
      </c>
      <c r="LZ343" s="2">
        <v>1.07</v>
      </c>
      <c r="MA343" s="2">
        <v>0.19</v>
      </c>
      <c r="MB343" s="2">
        <v>0.71</v>
      </c>
      <c r="MC343" s="2">
        <v>0.98</v>
      </c>
      <c r="MD343" s="2">
        <v>0.36</v>
      </c>
      <c r="ME343" s="2">
        <v>0.7</v>
      </c>
      <c r="MF343" s="2">
        <v>1.28</v>
      </c>
      <c r="MG343" s="2">
        <v>0.47</v>
      </c>
      <c r="MH343" s="2">
        <v>0.68</v>
      </c>
      <c r="MI343" s="2">
        <v>7.0000000000000007E-2</v>
      </c>
      <c r="MJ343" s="2">
        <v>0.96</v>
      </c>
      <c r="MK343" s="2">
        <v>0</v>
      </c>
      <c r="ML343" s="2">
        <v>0.14000000000000001</v>
      </c>
      <c r="MM343" s="2">
        <v>0.06</v>
      </c>
      <c r="MN343" s="2">
        <v>0.16</v>
      </c>
      <c r="MO343" s="2">
        <v>0.24</v>
      </c>
      <c r="MP343" s="2">
        <v>1.02</v>
      </c>
      <c r="MQ343" s="2">
        <v>0.61</v>
      </c>
      <c r="MR343" s="2">
        <v>0.67</v>
      </c>
      <c r="MS343" s="2">
        <v>0.75</v>
      </c>
      <c r="MT343" s="2">
        <v>0.79</v>
      </c>
      <c r="MU343" s="2">
        <v>0</v>
      </c>
      <c r="MV343" s="2">
        <v>0.24</v>
      </c>
      <c r="MW343" s="2">
        <v>0.28000000000000003</v>
      </c>
      <c r="MX343" s="2">
        <v>0.72</v>
      </c>
      <c r="MY343" s="2">
        <v>0.37</v>
      </c>
      <c r="MZ343" s="2">
        <v>0.71</v>
      </c>
      <c r="NA343" s="2">
        <v>0.4</v>
      </c>
      <c r="NB343" s="2">
        <v>0.45</v>
      </c>
      <c r="NC343" s="2">
        <v>0.61</v>
      </c>
      <c r="ND343" s="2">
        <v>0.2</v>
      </c>
      <c r="NE343" s="2">
        <v>0.33</v>
      </c>
      <c r="NF343" s="2">
        <v>1.92</v>
      </c>
      <c r="NG343" s="2">
        <v>0.62</v>
      </c>
      <c r="NH343" s="2">
        <v>0</v>
      </c>
      <c r="NI343" s="2">
        <v>0.09</v>
      </c>
      <c r="NJ343" s="2">
        <v>0.1</v>
      </c>
      <c r="NK343" s="2">
        <v>0.46</v>
      </c>
      <c r="NL343" s="2">
        <v>0.13</v>
      </c>
      <c r="NM343" s="2">
        <v>0.27</v>
      </c>
      <c r="NN343" s="2">
        <v>0.3</v>
      </c>
      <c r="NO343" s="2">
        <v>0.62</v>
      </c>
      <c r="NP343" s="2">
        <v>0.08</v>
      </c>
      <c r="NQ343" s="2">
        <v>0.15</v>
      </c>
      <c r="NR343" s="2">
        <v>0.24</v>
      </c>
      <c r="NS343" s="2">
        <v>0.13</v>
      </c>
      <c r="NT343" s="2">
        <v>0.43</v>
      </c>
      <c r="NU343" s="2">
        <v>0.28999999999999998</v>
      </c>
      <c r="NV343" s="2">
        <v>0.48</v>
      </c>
      <c r="NW343" s="2">
        <v>0.71</v>
      </c>
      <c r="NX343" s="2">
        <v>1.27</v>
      </c>
      <c r="NY343" s="2">
        <v>0.88</v>
      </c>
      <c r="NZ343" s="2">
        <v>0.67</v>
      </c>
      <c r="OA343" s="2">
        <v>1.33</v>
      </c>
      <c r="OB343" s="2">
        <v>0.35</v>
      </c>
      <c r="OC343" s="2">
        <v>1.78</v>
      </c>
      <c r="OD343" s="2">
        <v>0.41</v>
      </c>
      <c r="OE343" s="2">
        <v>1.1200000000000001</v>
      </c>
      <c r="OF343" s="2">
        <v>0.17</v>
      </c>
      <c r="OG343" s="2">
        <v>1.1399999999999999</v>
      </c>
      <c r="OH343" s="2">
        <v>1.32</v>
      </c>
      <c r="OI343" s="2">
        <v>0</v>
      </c>
      <c r="OJ343" s="2">
        <v>0.88</v>
      </c>
      <c r="OK343" s="2">
        <v>0.42</v>
      </c>
      <c r="OL343" s="2">
        <v>0.34</v>
      </c>
      <c r="OM343" s="2">
        <v>0.27</v>
      </c>
      <c r="ON343" s="2">
        <v>0.11</v>
      </c>
      <c r="OO343" s="2">
        <v>0</v>
      </c>
      <c r="OP343" s="2">
        <v>0.24</v>
      </c>
      <c r="OQ343" s="2">
        <v>0</v>
      </c>
      <c r="OR343" s="2">
        <v>0.55000000000000004</v>
      </c>
      <c r="OS343" s="2">
        <v>1.43</v>
      </c>
      <c r="OT343" s="2">
        <v>0.32</v>
      </c>
      <c r="OU343" s="2">
        <v>0.4</v>
      </c>
      <c r="OV343" s="2">
        <v>0</v>
      </c>
      <c r="OW343" s="2">
        <v>0.21</v>
      </c>
      <c r="OX343" s="2">
        <v>0.19</v>
      </c>
      <c r="OY343" s="2">
        <v>0.43</v>
      </c>
      <c r="OZ343" s="2">
        <v>0.32</v>
      </c>
      <c r="PA343" s="2">
        <v>0.42</v>
      </c>
      <c r="PB343" s="2">
        <v>0.28999999999999998</v>
      </c>
      <c r="PC343" s="2">
        <v>0.41</v>
      </c>
      <c r="PD343" s="2">
        <v>7.0000000000000007E-2</v>
      </c>
      <c r="PE343" s="2">
        <v>0.17</v>
      </c>
      <c r="PF343" s="2">
        <v>0.41</v>
      </c>
      <c r="PG343" s="2">
        <v>0.14000000000000001</v>
      </c>
      <c r="PH343" s="2">
        <v>0.08</v>
      </c>
      <c r="PI343" s="2">
        <v>0.1</v>
      </c>
      <c r="PJ343" s="2">
        <v>0.09</v>
      </c>
      <c r="PK343" s="2">
        <v>0</v>
      </c>
      <c r="PL343" s="2">
        <v>0.24</v>
      </c>
      <c r="PM343" s="2">
        <v>0.91</v>
      </c>
      <c r="PN343" s="2">
        <v>0.67</v>
      </c>
      <c r="PO343" s="2">
        <v>0.49</v>
      </c>
      <c r="PP343" s="2">
        <v>1.4</v>
      </c>
      <c r="PQ343" s="2">
        <v>0.28000000000000003</v>
      </c>
      <c r="PR343" s="2">
        <v>0.11</v>
      </c>
      <c r="PS343" s="2">
        <v>0.54</v>
      </c>
      <c r="PT343" s="2">
        <v>0.4</v>
      </c>
      <c r="PU343" s="2">
        <v>0.19</v>
      </c>
      <c r="PV343" s="2">
        <v>0.16</v>
      </c>
      <c r="PW343" s="2">
        <v>0.51</v>
      </c>
      <c r="PX343" s="2">
        <v>0.91</v>
      </c>
      <c r="PY343" s="2">
        <v>0.82</v>
      </c>
      <c r="PZ343" s="2">
        <v>0.11</v>
      </c>
      <c r="QA343" s="2">
        <v>0.65</v>
      </c>
      <c r="QB343" s="2">
        <v>2.09</v>
      </c>
      <c r="QC343" s="2">
        <v>0.79</v>
      </c>
      <c r="QD343" s="2">
        <v>0</v>
      </c>
      <c r="QE343" s="2">
        <v>0.44</v>
      </c>
      <c r="QF343" s="2">
        <v>0.46</v>
      </c>
      <c r="QG343" s="2">
        <v>0.43</v>
      </c>
      <c r="QH343" s="2">
        <v>0.27</v>
      </c>
      <c r="QI343" s="2">
        <v>0.43</v>
      </c>
      <c r="QJ343" s="2">
        <v>1.44</v>
      </c>
      <c r="QK343" s="2">
        <v>1.65</v>
      </c>
      <c r="QL343" s="2">
        <v>2.54</v>
      </c>
      <c r="QM343" s="2">
        <v>2.2200000000000002</v>
      </c>
      <c r="QN343" s="2">
        <v>0.88</v>
      </c>
      <c r="QO343" s="2">
        <v>0.49</v>
      </c>
      <c r="QP343" s="2">
        <v>4.3600000000000003</v>
      </c>
      <c r="QQ343" s="2">
        <v>1.69</v>
      </c>
      <c r="QR343" s="2">
        <v>0.44</v>
      </c>
    </row>
    <row r="344" spans="1:460">
      <c r="A344" s="22">
        <v>2019</v>
      </c>
      <c r="B344" s="2">
        <v>0</v>
      </c>
      <c r="C344" s="2">
        <v>1.04</v>
      </c>
      <c r="D344" s="2">
        <v>0.55000000000000004</v>
      </c>
      <c r="E344" s="2">
        <v>1.53</v>
      </c>
      <c r="F344" s="2">
        <v>0.93</v>
      </c>
      <c r="G344" s="2">
        <v>1.85</v>
      </c>
      <c r="H344" s="2">
        <v>0.96</v>
      </c>
      <c r="I344" s="2">
        <v>0.95</v>
      </c>
      <c r="J344" s="2">
        <v>0.76</v>
      </c>
      <c r="K344" s="2">
        <v>1.71</v>
      </c>
      <c r="L344" s="2">
        <v>0.2</v>
      </c>
      <c r="M344" s="2">
        <v>0.77</v>
      </c>
      <c r="N344" s="2">
        <v>0.15</v>
      </c>
      <c r="O344" s="2">
        <v>1.43</v>
      </c>
      <c r="P344" s="2">
        <v>0.61</v>
      </c>
      <c r="Q344" s="2">
        <v>1.1299999999999999</v>
      </c>
      <c r="R344" s="2">
        <v>2.31</v>
      </c>
      <c r="S344" s="2">
        <v>1.1499999999999999</v>
      </c>
      <c r="T344" s="2">
        <v>0.91</v>
      </c>
      <c r="U344" s="2">
        <v>0.21</v>
      </c>
      <c r="V344" s="2">
        <v>0.37</v>
      </c>
      <c r="W344" s="2">
        <v>0.83</v>
      </c>
      <c r="X344" s="2">
        <v>0.17</v>
      </c>
      <c r="Y344" s="2">
        <v>0.72</v>
      </c>
      <c r="Z344" s="2">
        <v>1.19</v>
      </c>
      <c r="AA344" s="2">
        <v>1.38</v>
      </c>
      <c r="AB344" s="2">
        <v>0.08</v>
      </c>
      <c r="AC344" s="2">
        <v>0.64</v>
      </c>
      <c r="AD344" s="2">
        <v>1.41</v>
      </c>
      <c r="AE344" s="2">
        <v>1.93</v>
      </c>
      <c r="AF344" s="2">
        <v>1.37</v>
      </c>
      <c r="AG344" s="2">
        <v>0.33</v>
      </c>
      <c r="AH344" s="2">
        <v>0.32</v>
      </c>
      <c r="AI344" s="2">
        <v>0.35</v>
      </c>
      <c r="AJ344" s="2">
        <v>0.1</v>
      </c>
      <c r="AK344" s="2">
        <v>0.33</v>
      </c>
      <c r="AL344" s="2">
        <v>2.33</v>
      </c>
      <c r="AM344" s="2">
        <v>2.2200000000000002</v>
      </c>
      <c r="AN344" s="2">
        <v>3.11</v>
      </c>
      <c r="AP344" s="2">
        <v>2.86</v>
      </c>
      <c r="AQ344" s="2">
        <v>3.25</v>
      </c>
      <c r="AR344" s="2">
        <v>1.42</v>
      </c>
      <c r="AS344" s="2">
        <v>0</v>
      </c>
      <c r="AT344" s="2">
        <v>2.14</v>
      </c>
      <c r="AU344" s="2">
        <v>1.34</v>
      </c>
      <c r="AV344" s="2">
        <v>2.16</v>
      </c>
      <c r="AW344" s="2">
        <v>1.24</v>
      </c>
      <c r="AX344" s="2">
        <v>0.57999999999999996</v>
      </c>
      <c r="AY344" s="2">
        <v>0.13</v>
      </c>
      <c r="AZ344" s="2">
        <v>0.39</v>
      </c>
      <c r="BA344" s="2">
        <v>0.97</v>
      </c>
      <c r="BB344" s="2">
        <v>0.06</v>
      </c>
      <c r="BC344" s="2">
        <v>0.72</v>
      </c>
      <c r="BD344" s="2">
        <v>1.1299999999999999</v>
      </c>
      <c r="BE344" s="2">
        <v>0.66</v>
      </c>
      <c r="BF344" s="2">
        <v>0.26</v>
      </c>
      <c r="BG344" s="2">
        <v>0.28000000000000003</v>
      </c>
      <c r="BH344" s="2">
        <v>0.27</v>
      </c>
      <c r="BI344" s="2">
        <v>0</v>
      </c>
      <c r="BJ344" s="2">
        <v>0.28000000000000003</v>
      </c>
      <c r="BK344" s="2">
        <v>1.29</v>
      </c>
      <c r="BL344" s="2">
        <v>0</v>
      </c>
      <c r="BM344" s="2">
        <v>1.56</v>
      </c>
      <c r="BN344" s="2">
        <v>0.43</v>
      </c>
      <c r="BO344" s="2">
        <v>0.41</v>
      </c>
      <c r="BP344" s="2">
        <v>0.23</v>
      </c>
      <c r="BQ344" s="2">
        <v>0.82</v>
      </c>
      <c r="BR344" s="2">
        <v>0.24</v>
      </c>
      <c r="BS344" s="2">
        <v>2.2400000000000002</v>
      </c>
      <c r="BT344" s="2">
        <v>0.25</v>
      </c>
      <c r="BU344" s="2">
        <v>0.94</v>
      </c>
      <c r="BV344" s="2">
        <v>0.55000000000000004</v>
      </c>
      <c r="BW344" s="2">
        <v>1.1599999999999999</v>
      </c>
      <c r="BX344" s="2">
        <v>0.46</v>
      </c>
      <c r="BY344" s="2">
        <v>0.3</v>
      </c>
      <c r="BZ344" s="2">
        <v>0.31</v>
      </c>
      <c r="CA344" s="2">
        <v>0.37</v>
      </c>
      <c r="CB344" s="2">
        <v>2.65</v>
      </c>
      <c r="CC344" s="2">
        <v>0.82</v>
      </c>
      <c r="CD344" s="2">
        <v>0.96</v>
      </c>
      <c r="CE344" s="2">
        <v>0.33</v>
      </c>
      <c r="CF344" s="2">
        <v>0.12</v>
      </c>
      <c r="CG344" s="2">
        <v>0.74</v>
      </c>
      <c r="CH344" s="2">
        <v>0.75</v>
      </c>
      <c r="CI344" s="2">
        <v>0</v>
      </c>
      <c r="CJ344" s="2">
        <v>0.89</v>
      </c>
      <c r="CK344" s="2">
        <v>1.41</v>
      </c>
      <c r="CL344" s="2">
        <v>0.61</v>
      </c>
      <c r="CM344" s="2">
        <v>7.0000000000000007E-2</v>
      </c>
      <c r="CN344" s="2">
        <v>0.95</v>
      </c>
      <c r="CO344" s="2">
        <v>3.27</v>
      </c>
      <c r="CP344" s="2">
        <v>0.15</v>
      </c>
      <c r="CQ344" s="2">
        <v>0.08</v>
      </c>
      <c r="CR344" s="2">
        <v>1.24</v>
      </c>
      <c r="CS344" s="2">
        <v>1.69</v>
      </c>
      <c r="CT344" s="2">
        <v>0.46</v>
      </c>
      <c r="CU344" s="2">
        <v>2.0499999999999998</v>
      </c>
      <c r="CV344" s="2">
        <v>1.33</v>
      </c>
      <c r="CW344" s="2">
        <v>1.81</v>
      </c>
      <c r="CX344" s="2">
        <v>2.42</v>
      </c>
      <c r="CY344" s="2">
        <v>3.77</v>
      </c>
      <c r="CZ344" s="2">
        <v>5.23</v>
      </c>
      <c r="DA344" s="2">
        <v>1.0900000000000001</v>
      </c>
      <c r="DB344" s="2">
        <v>1.67</v>
      </c>
      <c r="DC344" s="2">
        <v>1.72</v>
      </c>
      <c r="DD344" s="2">
        <v>0.64</v>
      </c>
      <c r="DE344" s="2">
        <v>3.05</v>
      </c>
      <c r="DF344" s="2">
        <v>2.21</v>
      </c>
      <c r="DG344" s="2">
        <v>1.71</v>
      </c>
      <c r="DH344" s="2">
        <v>0.68</v>
      </c>
      <c r="DI344" s="2">
        <v>4.97</v>
      </c>
      <c r="DJ344" s="2">
        <v>0.72</v>
      </c>
      <c r="DK344" s="2">
        <v>0.45</v>
      </c>
      <c r="DL344" s="2">
        <v>1.68</v>
      </c>
      <c r="DM344" s="2">
        <v>0.97</v>
      </c>
      <c r="DN344" s="2">
        <v>1.55</v>
      </c>
      <c r="DO344" s="2">
        <v>0.27</v>
      </c>
      <c r="DP344" s="2">
        <v>1.02</v>
      </c>
      <c r="DQ344" s="2">
        <v>1.31</v>
      </c>
      <c r="DR344" s="2">
        <v>1.47</v>
      </c>
      <c r="DS344" s="2">
        <v>4.13</v>
      </c>
      <c r="DT344" s="2">
        <v>0.62</v>
      </c>
      <c r="DU344" s="2">
        <v>1.19</v>
      </c>
      <c r="DV344" s="2">
        <v>4.34</v>
      </c>
      <c r="DW344" s="2">
        <v>0.45</v>
      </c>
      <c r="DX344" s="2">
        <v>1.51</v>
      </c>
      <c r="DY344" s="2">
        <v>0.39</v>
      </c>
      <c r="DZ344" s="2">
        <v>0.08</v>
      </c>
      <c r="EA344" s="2">
        <v>1.86</v>
      </c>
      <c r="EB344" s="2">
        <v>2.4500000000000002</v>
      </c>
      <c r="EC344" s="2">
        <v>1.83</v>
      </c>
      <c r="ED344" s="2">
        <v>2.4900000000000002</v>
      </c>
      <c r="EE344" s="2">
        <v>0.84</v>
      </c>
      <c r="EF344" s="2">
        <v>0.4</v>
      </c>
      <c r="EG344" s="2">
        <v>0.45</v>
      </c>
      <c r="EH344" s="2">
        <v>0.62</v>
      </c>
      <c r="EI344" s="2">
        <v>0.57999999999999996</v>
      </c>
      <c r="EJ344" s="2">
        <v>0.75</v>
      </c>
      <c r="EK344" s="2">
        <v>0.21</v>
      </c>
      <c r="EL344" s="2">
        <v>1.05</v>
      </c>
      <c r="EM344" s="2">
        <v>1.42</v>
      </c>
      <c r="EN344" s="2">
        <v>1.1399999999999999</v>
      </c>
      <c r="EO344" s="2">
        <v>0</v>
      </c>
      <c r="EP344" s="2">
        <v>2.14</v>
      </c>
      <c r="EQ344" s="2">
        <v>0.18</v>
      </c>
      <c r="ER344" s="2">
        <v>0.09</v>
      </c>
      <c r="ES344" s="2">
        <v>1.65</v>
      </c>
      <c r="ET344" s="2">
        <v>2.09</v>
      </c>
      <c r="EU344" s="2">
        <v>3.66</v>
      </c>
      <c r="EV344" s="2">
        <v>0.56999999999999995</v>
      </c>
      <c r="EW344" s="2">
        <v>0</v>
      </c>
      <c r="EX344" s="2">
        <v>0.14000000000000001</v>
      </c>
      <c r="EY344" s="2">
        <v>0.3</v>
      </c>
      <c r="EZ344" s="2">
        <v>0.7</v>
      </c>
      <c r="FA344" s="2">
        <v>0.36</v>
      </c>
      <c r="FB344" s="2">
        <v>0.21</v>
      </c>
      <c r="FC344" s="2">
        <v>0.38</v>
      </c>
      <c r="FD344" s="2">
        <v>0.57999999999999996</v>
      </c>
      <c r="FE344" s="2">
        <v>0.9</v>
      </c>
      <c r="FF344" s="2">
        <v>2.21</v>
      </c>
      <c r="FG344" s="2">
        <v>0.56000000000000005</v>
      </c>
      <c r="FH344" s="2">
        <v>0.53</v>
      </c>
      <c r="FI344" s="2">
        <v>0.41</v>
      </c>
      <c r="FJ344" s="2">
        <v>0</v>
      </c>
      <c r="FK344" s="2">
        <v>1.17</v>
      </c>
      <c r="FL344" s="2">
        <v>3.06</v>
      </c>
      <c r="FM344" s="2">
        <v>0.9</v>
      </c>
      <c r="FN344" s="2">
        <v>1.39</v>
      </c>
      <c r="FO344" s="2">
        <v>4.87</v>
      </c>
      <c r="FP344" s="2">
        <v>1.25</v>
      </c>
      <c r="FQ344" s="2">
        <v>0.84</v>
      </c>
      <c r="FR344" s="2">
        <v>1.1499999999999999</v>
      </c>
      <c r="FS344" s="2">
        <v>3.2</v>
      </c>
      <c r="FT344" s="2">
        <v>0.66</v>
      </c>
      <c r="FU344" s="2">
        <v>1.99</v>
      </c>
      <c r="FV344" s="2">
        <v>0.55000000000000004</v>
      </c>
      <c r="FW344" s="2">
        <v>4.28</v>
      </c>
      <c r="FX344" s="2">
        <v>1.39</v>
      </c>
      <c r="FY344" s="2">
        <v>0.28999999999999998</v>
      </c>
      <c r="FZ344" s="2">
        <v>1.27</v>
      </c>
      <c r="GA344" s="2">
        <v>0.57999999999999996</v>
      </c>
      <c r="GB344" s="2">
        <v>0.76</v>
      </c>
      <c r="GC344" s="2">
        <v>0.39</v>
      </c>
      <c r="GD344" s="2">
        <v>0.08</v>
      </c>
      <c r="GE344" s="2">
        <v>0.24</v>
      </c>
      <c r="GF344" s="2">
        <v>0.32</v>
      </c>
      <c r="GG344" s="2">
        <v>0</v>
      </c>
      <c r="GH344" s="2">
        <v>0.36</v>
      </c>
      <c r="GI344" s="2">
        <v>1.45</v>
      </c>
      <c r="GJ344" s="2">
        <v>0.15</v>
      </c>
      <c r="GK344" s="2">
        <v>0.85</v>
      </c>
      <c r="GL344" s="2">
        <v>0.18</v>
      </c>
      <c r="GM344" s="2">
        <v>1.65</v>
      </c>
      <c r="GN344" s="2">
        <v>1.7</v>
      </c>
      <c r="GO344" s="2">
        <v>1.03</v>
      </c>
      <c r="GP344" s="2">
        <v>0</v>
      </c>
      <c r="GQ344" s="2">
        <v>0.2</v>
      </c>
      <c r="GR344" s="2">
        <v>0.99</v>
      </c>
      <c r="GS344" s="2">
        <v>1.64</v>
      </c>
      <c r="GT344" s="2">
        <v>0.3</v>
      </c>
      <c r="GU344" s="2">
        <v>0.28999999999999998</v>
      </c>
      <c r="GV344" s="2">
        <v>0.82</v>
      </c>
      <c r="GW344" s="2">
        <v>0.28000000000000003</v>
      </c>
      <c r="GX344" s="2">
        <v>0.33</v>
      </c>
      <c r="GY344" s="2">
        <v>0.63</v>
      </c>
      <c r="GZ344" s="2">
        <v>1.21</v>
      </c>
      <c r="HA344" s="2">
        <v>0.76</v>
      </c>
      <c r="HB344" s="2">
        <v>0.38</v>
      </c>
      <c r="HC344" s="2">
        <v>0.63</v>
      </c>
      <c r="HD344" s="2">
        <v>1.06</v>
      </c>
      <c r="HE344" s="2">
        <v>0.96</v>
      </c>
      <c r="HF344" s="2">
        <v>1.05</v>
      </c>
      <c r="HG344" s="2">
        <v>0.88</v>
      </c>
      <c r="HH344" s="2">
        <v>1.21</v>
      </c>
      <c r="HI344" s="2">
        <v>2.09</v>
      </c>
      <c r="HJ344" s="2">
        <v>0.49</v>
      </c>
      <c r="HK344" s="2">
        <v>0.4</v>
      </c>
      <c r="HL344" s="2">
        <v>0.48</v>
      </c>
      <c r="HM344" s="2">
        <v>1.74</v>
      </c>
      <c r="HN344" s="2">
        <v>0.51</v>
      </c>
      <c r="HO344" s="2">
        <v>0</v>
      </c>
      <c r="HP344" s="2">
        <v>0.8</v>
      </c>
      <c r="HQ344" s="2">
        <v>0.86</v>
      </c>
      <c r="HR344" s="2">
        <v>0.35</v>
      </c>
      <c r="HS344" s="2">
        <v>0</v>
      </c>
      <c r="HT344" s="2">
        <v>0.3</v>
      </c>
      <c r="HU344" s="2">
        <v>0</v>
      </c>
      <c r="HV344" s="2">
        <v>0.36</v>
      </c>
      <c r="HW344" s="2">
        <v>2.29</v>
      </c>
      <c r="HX344" s="2">
        <v>0.42</v>
      </c>
      <c r="HY344" s="2">
        <v>2.68</v>
      </c>
      <c r="HZ344" s="2">
        <v>2.75</v>
      </c>
      <c r="IA344" s="2">
        <v>4.21</v>
      </c>
      <c r="IB344" s="2">
        <v>1.18</v>
      </c>
      <c r="IC344" s="2">
        <v>2.6</v>
      </c>
      <c r="ID344" s="2">
        <v>0.96</v>
      </c>
      <c r="IE344" s="2">
        <v>1.92</v>
      </c>
      <c r="IF344" s="2">
        <v>1.73</v>
      </c>
      <c r="IG344" s="2">
        <v>7.0000000000000007E-2</v>
      </c>
      <c r="IH344" s="2">
        <v>1.05</v>
      </c>
      <c r="II344" s="2">
        <v>0.32</v>
      </c>
      <c r="IJ344" s="2">
        <v>1.24</v>
      </c>
      <c r="IK344" s="2">
        <v>1.82</v>
      </c>
      <c r="IL344" s="2">
        <v>1.1399999999999999</v>
      </c>
      <c r="IM344" s="2">
        <v>0.27</v>
      </c>
      <c r="IN344" s="2">
        <v>0.03</v>
      </c>
      <c r="IO344" s="2">
        <v>0</v>
      </c>
      <c r="IP344" s="2">
        <v>0.34</v>
      </c>
      <c r="IQ344" s="2">
        <v>0</v>
      </c>
      <c r="IR344" s="2">
        <v>1.9</v>
      </c>
      <c r="IS344" s="2">
        <v>1.9</v>
      </c>
      <c r="IT344" s="2">
        <v>1.22</v>
      </c>
      <c r="IU344" s="2">
        <v>2.66</v>
      </c>
      <c r="IV344" s="2">
        <v>3.29</v>
      </c>
      <c r="IW344" s="2">
        <v>2.0499999999999998</v>
      </c>
      <c r="IX344" s="2">
        <v>1.97</v>
      </c>
      <c r="IY344" s="2">
        <v>0.21</v>
      </c>
      <c r="IZ344" s="2">
        <v>1.55</v>
      </c>
      <c r="JA344" s="2">
        <v>1.45</v>
      </c>
      <c r="JB344" s="2">
        <v>1.04</v>
      </c>
      <c r="JC344" s="2">
        <v>0.71</v>
      </c>
      <c r="JD344" s="2">
        <v>0.14000000000000001</v>
      </c>
      <c r="JE344" s="2">
        <v>0.54</v>
      </c>
      <c r="JF344" s="2">
        <v>0.15</v>
      </c>
      <c r="JG344" s="2">
        <v>0.45</v>
      </c>
      <c r="JH344" s="2">
        <v>0.57999999999999996</v>
      </c>
      <c r="JI344" s="2">
        <v>0.59</v>
      </c>
      <c r="JJ344" s="2">
        <v>0.71</v>
      </c>
      <c r="JK344" s="2">
        <v>0.2</v>
      </c>
      <c r="JL344" s="2">
        <v>1.28</v>
      </c>
      <c r="JM344" s="2">
        <v>1.1499999999999999</v>
      </c>
      <c r="JN344" s="2">
        <v>1.3</v>
      </c>
      <c r="JO344" s="2">
        <v>2.0299999999999998</v>
      </c>
      <c r="JP344" s="2">
        <v>1.02</v>
      </c>
      <c r="JQ344" s="2">
        <v>1.38</v>
      </c>
      <c r="JR344" s="2">
        <v>1.1000000000000001</v>
      </c>
      <c r="JS344" s="2">
        <v>0.53</v>
      </c>
      <c r="JT344" s="2">
        <v>0.61</v>
      </c>
      <c r="JU344" s="2">
        <v>1.35</v>
      </c>
      <c r="JV344" s="2">
        <v>0.17</v>
      </c>
      <c r="JW344" s="2">
        <v>1.08</v>
      </c>
      <c r="JX344" s="2">
        <v>0.84</v>
      </c>
      <c r="JY344" s="2">
        <v>0.99</v>
      </c>
      <c r="JZ344" s="2">
        <v>1.05</v>
      </c>
      <c r="KA344" s="2">
        <v>0.56000000000000005</v>
      </c>
      <c r="KB344" s="2">
        <v>0</v>
      </c>
      <c r="KC344" s="2">
        <v>1.99</v>
      </c>
      <c r="KD344" s="2">
        <v>0</v>
      </c>
      <c r="KE344" s="2">
        <v>1.43</v>
      </c>
      <c r="KF344" s="2">
        <v>1.08</v>
      </c>
      <c r="KG344" s="2">
        <v>0.38</v>
      </c>
      <c r="KH344" s="2">
        <v>2.19</v>
      </c>
      <c r="KI344" s="2">
        <v>0.18</v>
      </c>
      <c r="KJ344" s="2">
        <v>0.11</v>
      </c>
      <c r="KK344" s="2">
        <v>1.7</v>
      </c>
      <c r="KL344" s="2">
        <v>0.27</v>
      </c>
      <c r="KM344" s="2">
        <v>0.79</v>
      </c>
      <c r="KN344" s="2">
        <v>1.84</v>
      </c>
      <c r="KO344" s="2">
        <v>2.17</v>
      </c>
      <c r="KP344" s="2">
        <v>0.48</v>
      </c>
      <c r="KQ344" s="2">
        <v>2.69</v>
      </c>
      <c r="KR344" s="2">
        <v>1.57</v>
      </c>
      <c r="KS344" s="2">
        <v>1.29</v>
      </c>
      <c r="KT344" s="2">
        <v>1.95</v>
      </c>
      <c r="KU344" s="2">
        <v>3.33</v>
      </c>
      <c r="KV344" s="2">
        <v>2.42</v>
      </c>
      <c r="KW344" s="2">
        <v>1.55</v>
      </c>
      <c r="KX344" s="2">
        <v>2.1800000000000002</v>
      </c>
      <c r="KY344" s="2">
        <v>1.6</v>
      </c>
      <c r="KZ344" s="2">
        <v>2.31</v>
      </c>
      <c r="LA344" s="2">
        <v>2.11</v>
      </c>
      <c r="LB344" s="2">
        <v>0.88</v>
      </c>
      <c r="LC344" s="2">
        <v>1.07</v>
      </c>
      <c r="LD344" s="2">
        <v>0.85</v>
      </c>
      <c r="LE344" s="2">
        <v>0.28000000000000003</v>
      </c>
      <c r="LF344" s="2">
        <v>0.35</v>
      </c>
      <c r="LG344" s="2">
        <v>0</v>
      </c>
      <c r="LH344" s="2">
        <v>0.73</v>
      </c>
      <c r="LI344" s="2">
        <v>0.72</v>
      </c>
      <c r="LJ344" s="2">
        <v>0.52</v>
      </c>
      <c r="LK344" s="2">
        <v>0.49</v>
      </c>
      <c r="LL344" s="2">
        <v>0.65</v>
      </c>
      <c r="LM344" s="2">
        <v>0.53</v>
      </c>
      <c r="LN344" s="2">
        <v>0.28000000000000003</v>
      </c>
      <c r="LO344" s="2">
        <v>0.15</v>
      </c>
      <c r="LP344" s="2">
        <v>0.38</v>
      </c>
      <c r="LQ344" s="2">
        <v>0.24</v>
      </c>
      <c r="LR344" s="2">
        <v>1.32</v>
      </c>
      <c r="LS344" s="2">
        <v>0.77</v>
      </c>
      <c r="LT344" s="2">
        <v>0.21</v>
      </c>
      <c r="LU344" s="2">
        <v>0.92</v>
      </c>
      <c r="LV344" s="2">
        <v>0.64</v>
      </c>
      <c r="LW344" s="2">
        <v>1.04</v>
      </c>
      <c r="LX344" s="2">
        <v>0.48</v>
      </c>
      <c r="LY344" s="2">
        <v>0.39</v>
      </c>
      <c r="LZ344" s="2">
        <v>0.56000000000000005</v>
      </c>
      <c r="MA344" s="2">
        <v>0.23</v>
      </c>
      <c r="MB344" s="2">
        <v>0.69</v>
      </c>
      <c r="MC344" s="2">
        <v>0.95</v>
      </c>
      <c r="MD344" s="2">
        <v>0</v>
      </c>
      <c r="ME344" s="2">
        <v>0.76</v>
      </c>
      <c r="MF344" s="2">
        <v>1.1299999999999999</v>
      </c>
      <c r="MG344" s="2">
        <v>1.31</v>
      </c>
      <c r="MH344" s="2">
        <v>0.77</v>
      </c>
      <c r="MI344" s="2">
        <v>0.2</v>
      </c>
      <c r="MJ344" s="2">
        <v>1.36</v>
      </c>
      <c r="MK344" s="2">
        <v>0.4</v>
      </c>
      <c r="ML344" s="2">
        <v>0.19</v>
      </c>
      <c r="MM344" s="2">
        <v>0.04</v>
      </c>
      <c r="MN344" s="2">
        <v>0.1</v>
      </c>
      <c r="MO344" s="2">
        <v>0.16</v>
      </c>
      <c r="MP344" s="2">
        <v>0.94</v>
      </c>
      <c r="MQ344" s="2">
        <v>0.47</v>
      </c>
      <c r="MR344" s="2">
        <v>0.78</v>
      </c>
      <c r="MS344" s="2">
        <v>0.49</v>
      </c>
      <c r="MT344" s="2">
        <v>0.6</v>
      </c>
      <c r="MU344" s="2">
        <v>0.09</v>
      </c>
      <c r="MV344" s="2">
        <v>0.47</v>
      </c>
      <c r="MW344" s="2">
        <v>0.26</v>
      </c>
      <c r="MX344" s="2">
        <v>0.76</v>
      </c>
      <c r="MY344" s="2">
        <v>0</v>
      </c>
      <c r="MZ344" s="2">
        <v>0.37</v>
      </c>
      <c r="NA344" s="2">
        <v>0.53</v>
      </c>
      <c r="NB344" s="2">
        <v>0.52</v>
      </c>
      <c r="NC344" s="2">
        <v>0.31</v>
      </c>
      <c r="ND344" s="2">
        <v>0.38</v>
      </c>
      <c r="NE344" s="2">
        <v>0.32</v>
      </c>
      <c r="NF344" s="2">
        <v>1.42</v>
      </c>
      <c r="NG344" s="2">
        <v>0.28000000000000003</v>
      </c>
      <c r="NH344" s="2">
        <v>0.17</v>
      </c>
      <c r="NI344" s="2">
        <v>0.17</v>
      </c>
      <c r="NJ344" s="2">
        <v>7.0000000000000007E-2</v>
      </c>
      <c r="NK344" s="2">
        <v>0.21</v>
      </c>
      <c r="NL344" s="2">
        <v>0.19</v>
      </c>
      <c r="NM344" s="2">
        <v>0</v>
      </c>
      <c r="NN344" s="2">
        <v>0.25</v>
      </c>
      <c r="NO344" s="2">
        <v>0.28999999999999998</v>
      </c>
      <c r="NP344" s="2">
        <v>0.19</v>
      </c>
      <c r="NQ344" s="2">
        <v>0.1</v>
      </c>
      <c r="NR344" s="2">
        <v>0.24</v>
      </c>
      <c r="NS344" s="2">
        <v>0.15</v>
      </c>
      <c r="NT344" s="2">
        <v>0.28999999999999998</v>
      </c>
      <c r="NU344" s="2">
        <v>0.23</v>
      </c>
      <c r="NV344" s="2">
        <v>0.51</v>
      </c>
      <c r="NW344" s="2">
        <v>0.32</v>
      </c>
      <c r="NX344" s="2">
        <v>1.06</v>
      </c>
      <c r="NY344" s="2">
        <v>0.65</v>
      </c>
      <c r="NZ344" s="2">
        <v>0.28000000000000003</v>
      </c>
      <c r="OA344" s="2">
        <v>2.0299999999999998</v>
      </c>
      <c r="OB344" s="2">
        <v>0.26</v>
      </c>
      <c r="OC344" s="2">
        <v>3.49</v>
      </c>
      <c r="OD344" s="2">
        <v>0.53</v>
      </c>
      <c r="OE344" s="2">
        <v>0</v>
      </c>
      <c r="OF344" s="2">
        <v>0.18</v>
      </c>
      <c r="OG344" s="2">
        <v>4.05</v>
      </c>
      <c r="OH344" s="2">
        <v>0.53</v>
      </c>
      <c r="OI344" s="2">
        <v>0.59</v>
      </c>
      <c r="OJ344" s="2">
        <v>0.76</v>
      </c>
      <c r="OK344" s="2">
        <v>1.03</v>
      </c>
      <c r="OL344" s="2">
        <v>0</v>
      </c>
      <c r="OM344" s="2">
        <v>0.19</v>
      </c>
      <c r="ON344" s="2">
        <v>0</v>
      </c>
      <c r="OO344" s="2">
        <v>0</v>
      </c>
      <c r="OP344" s="2">
        <v>0.39</v>
      </c>
      <c r="OQ344" s="2">
        <v>0</v>
      </c>
      <c r="OR344" s="2">
        <v>0.47</v>
      </c>
      <c r="OS344" s="2">
        <v>0</v>
      </c>
      <c r="OT344" s="2">
        <v>0.21</v>
      </c>
      <c r="OU344" s="2">
        <v>0.37</v>
      </c>
      <c r="OV344" s="2">
        <v>0.73</v>
      </c>
      <c r="OW344" s="2">
        <v>0.24</v>
      </c>
      <c r="OX344" s="2">
        <v>0.38</v>
      </c>
      <c r="OY344" s="2">
        <v>0.33</v>
      </c>
      <c r="OZ344" s="2">
        <v>0.25</v>
      </c>
      <c r="PA344" s="2">
        <v>0.4</v>
      </c>
      <c r="PB344" s="2">
        <v>0.19</v>
      </c>
      <c r="PC344" s="2">
        <v>0.3</v>
      </c>
      <c r="PD344" s="2">
        <v>0</v>
      </c>
      <c r="PE344" s="2">
        <v>0.17</v>
      </c>
      <c r="PF344" s="2">
        <v>0.24</v>
      </c>
      <c r="PG344" s="2">
        <v>0.14000000000000001</v>
      </c>
      <c r="PH344" s="2">
        <v>0.17</v>
      </c>
      <c r="PI344" s="2">
        <v>0.13</v>
      </c>
      <c r="PJ344" s="2">
        <v>0.12</v>
      </c>
      <c r="PK344" s="2">
        <v>0</v>
      </c>
      <c r="PL344" s="2">
        <v>0.21</v>
      </c>
      <c r="PM344" s="2">
        <v>0</v>
      </c>
      <c r="PN344" s="2">
        <v>0.68</v>
      </c>
      <c r="PO344" s="2">
        <v>1.24</v>
      </c>
      <c r="PP344" s="2">
        <v>1.54</v>
      </c>
      <c r="PQ344" s="2">
        <v>0.6</v>
      </c>
      <c r="PR344" s="2">
        <v>0.12</v>
      </c>
      <c r="PS344" s="2">
        <v>0.4</v>
      </c>
      <c r="PT344" s="2">
        <v>0.74</v>
      </c>
      <c r="PU344" s="2">
        <v>0.2</v>
      </c>
      <c r="PV344" s="2">
        <v>0.12</v>
      </c>
      <c r="PW344" s="2">
        <v>0.25</v>
      </c>
      <c r="PX344" s="2">
        <v>0.65</v>
      </c>
      <c r="PY344" s="2">
        <v>0.54</v>
      </c>
      <c r="PZ344" s="2">
        <v>0.11</v>
      </c>
      <c r="QA344" s="2">
        <v>0.67</v>
      </c>
      <c r="QB344" s="2">
        <v>2.5</v>
      </c>
      <c r="QC344" s="2">
        <v>0.82</v>
      </c>
      <c r="QD344" s="2">
        <v>0</v>
      </c>
      <c r="QE344" s="2">
        <v>0.51</v>
      </c>
      <c r="QF344" s="2">
        <v>0</v>
      </c>
      <c r="QG344" s="2">
        <v>0.48</v>
      </c>
      <c r="QH344" s="2">
        <v>0.25</v>
      </c>
      <c r="QI344" s="2">
        <v>0.56999999999999995</v>
      </c>
      <c r="QJ344" s="2">
        <v>0.81</v>
      </c>
      <c r="QK344" s="2">
        <v>1.03</v>
      </c>
      <c r="QL344" s="2">
        <v>1.76</v>
      </c>
      <c r="QM344" s="2">
        <v>1.75</v>
      </c>
      <c r="QN344" s="2">
        <v>0.45</v>
      </c>
      <c r="QO344" s="2">
        <v>0.22</v>
      </c>
      <c r="QP344" s="2">
        <v>3.31</v>
      </c>
      <c r="QQ344" s="2">
        <v>1.01</v>
      </c>
      <c r="QR344" s="2">
        <v>0.28999999999999998</v>
      </c>
    </row>
    <row r="345" spans="1:460">
      <c r="A345" s="22">
        <v>2020</v>
      </c>
      <c r="B345" s="2">
        <v>0.89</v>
      </c>
      <c r="C345" s="2">
        <v>1.66</v>
      </c>
      <c r="D345" s="2">
        <v>1.01</v>
      </c>
      <c r="E345" s="2">
        <v>1.72</v>
      </c>
      <c r="F345" s="2">
        <v>1.06</v>
      </c>
      <c r="G345" s="2">
        <v>2.13</v>
      </c>
      <c r="H345" s="2">
        <v>0.94</v>
      </c>
      <c r="I345" s="2">
        <v>1.1100000000000001</v>
      </c>
      <c r="J345" s="2">
        <v>0.72</v>
      </c>
      <c r="K345" s="2">
        <v>2.06</v>
      </c>
      <c r="L345" s="2">
        <v>0.37</v>
      </c>
      <c r="M345" s="2">
        <v>0.8</v>
      </c>
      <c r="N345" s="2">
        <v>0.08</v>
      </c>
      <c r="O345" s="2">
        <v>1.73</v>
      </c>
      <c r="P345" s="2">
        <v>0.74</v>
      </c>
      <c r="Q345" s="2">
        <v>1.03</v>
      </c>
      <c r="R345" s="2">
        <v>1.37</v>
      </c>
      <c r="S345" s="2">
        <v>1.63</v>
      </c>
      <c r="T345" s="2">
        <v>0.95</v>
      </c>
      <c r="U345" s="2">
        <v>0.17</v>
      </c>
      <c r="V345" s="2">
        <v>0.21</v>
      </c>
      <c r="W345" s="2">
        <v>1.1599999999999999</v>
      </c>
      <c r="X345" s="2">
        <v>0.15</v>
      </c>
      <c r="Y345" s="2">
        <v>0.77</v>
      </c>
      <c r="Z345" s="2">
        <v>1.53</v>
      </c>
      <c r="AA345" s="2">
        <v>1.53</v>
      </c>
      <c r="AB345" s="2">
        <v>7.0000000000000007E-2</v>
      </c>
      <c r="AC345" s="2">
        <v>0.77</v>
      </c>
      <c r="AD345" s="2">
        <v>1.59</v>
      </c>
      <c r="AE345" s="2">
        <v>2.71</v>
      </c>
      <c r="AF345" s="2">
        <v>1.89</v>
      </c>
      <c r="AG345" s="2">
        <v>0.82</v>
      </c>
      <c r="AH345" s="2">
        <v>0.31</v>
      </c>
      <c r="AI345" s="2">
        <v>0.33</v>
      </c>
      <c r="AJ345" s="2">
        <v>0.1</v>
      </c>
      <c r="AK345" s="2">
        <v>0.38</v>
      </c>
      <c r="AL345" s="2">
        <v>2.99</v>
      </c>
      <c r="AM345" s="2">
        <v>2.81</v>
      </c>
      <c r="AN345" s="2">
        <v>2.44</v>
      </c>
      <c r="AP345" s="2">
        <v>3.08</v>
      </c>
      <c r="AQ345" s="2">
        <v>3.7</v>
      </c>
      <c r="AR345" s="2">
        <v>2.37</v>
      </c>
      <c r="AS345" s="2">
        <v>2.35</v>
      </c>
      <c r="AT345" s="2">
        <v>2.14</v>
      </c>
      <c r="AU345" s="2">
        <v>2.2599999999999998</v>
      </c>
      <c r="AV345" s="2">
        <v>2.2999999999999998</v>
      </c>
      <c r="AW345" s="2">
        <v>1.25</v>
      </c>
      <c r="AX345" s="2">
        <v>0.64</v>
      </c>
      <c r="AY345" s="2">
        <v>0.13</v>
      </c>
      <c r="AZ345" s="2">
        <v>0.45</v>
      </c>
      <c r="BA345" s="2">
        <v>1.23</v>
      </c>
      <c r="BB345" s="2">
        <v>0</v>
      </c>
      <c r="BC345" s="2">
        <v>0.74</v>
      </c>
      <c r="BD345" s="2">
        <v>0.95</v>
      </c>
      <c r="BE345" s="2">
        <v>0.63</v>
      </c>
      <c r="BF345" s="2">
        <v>0.26</v>
      </c>
      <c r="BG345" s="2">
        <v>0.42</v>
      </c>
      <c r="BH345" s="2">
        <v>0.25</v>
      </c>
      <c r="BI345" s="2">
        <v>0</v>
      </c>
      <c r="BJ345" s="2">
        <v>0.11</v>
      </c>
      <c r="BK345" s="2">
        <v>1.08</v>
      </c>
      <c r="BL345" s="2">
        <v>0</v>
      </c>
      <c r="BM345" s="2">
        <v>1.24</v>
      </c>
      <c r="BN345" s="2">
        <v>0.68</v>
      </c>
      <c r="BO345" s="2">
        <v>0.34</v>
      </c>
      <c r="BP345" s="2">
        <v>0.28000000000000003</v>
      </c>
      <c r="BQ345" s="2">
        <v>1.02</v>
      </c>
      <c r="BR345" s="2">
        <v>0.28000000000000003</v>
      </c>
      <c r="BS345" s="2">
        <v>2.17</v>
      </c>
      <c r="BT345" s="2">
        <v>0.1</v>
      </c>
      <c r="BU345" s="2">
        <v>1.26</v>
      </c>
      <c r="BV345" s="2">
        <v>0.3</v>
      </c>
      <c r="BW345" s="2">
        <v>0.85</v>
      </c>
      <c r="BX345" s="2">
        <v>0.5</v>
      </c>
      <c r="BY345" s="2">
        <v>0.21</v>
      </c>
      <c r="BZ345" s="2">
        <v>0.32</v>
      </c>
      <c r="CA345" s="2">
        <v>0.32</v>
      </c>
      <c r="CB345" s="2">
        <v>1.76</v>
      </c>
      <c r="CC345" s="2">
        <v>0.79</v>
      </c>
      <c r="CD345" s="2">
        <v>0.96</v>
      </c>
      <c r="CE345" s="2">
        <v>0.34</v>
      </c>
      <c r="CF345" s="2">
        <v>0.12</v>
      </c>
      <c r="CG345" s="2">
        <v>0.51</v>
      </c>
      <c r="CH345" s="2">
        <v>0.73</v>
      </c>
      <c r="CI345" s="2">
        <v>0.55000000000000004</v>
      </c>
      <c r="CJ345" s="2">
        <v>1.62</v>
      </c>
      <c r="CK345" s="2">
        <v>1.79</v>
      </c>
      <c r="CL345" s="2">
        <v>0.51</v>
      </c>
      <c r="CM345" s="2">
        <v>0.09</v>
      </c>
      <c r="CN345" s="2">
        <v>0.98</v>
      </c>
      <c r="CO345" s="2">
        <v>3.07</v>
      </c>
      <c r="CP345" s="2">
        <v>0.28000000000000003</v>
      </c>
      <c r="CQ345" s="2">
        <v>0</v>
      </c>
      <c r="CR345" s="2">
        <v>1.1599999999999999</v>
      </c>
      <c r="CS345" s="2">
        <v>2.25</v>
      </c>
      <c r="CT345" s="2">
        <v>0.32</v>
      </c>
      <c r="CU345" s="2">
        <v>2.2599999999999998</v>
      </c>
      <c r="CV345" s="2">
        <v>0.84</v>
      </c>
      <c r="CW345" s="2">
        <v>2.13</v>
      </c>
      <c r="CX345" s="2">
        <v>2.4300000000000002</v>
      </c>
      <c r="CY345" s="2">
        <v>3.77</v>
      </c>
      <c r="CZ345" s="2">
        <v>5.83</v>
      </c>
      <c r="DA345" s="2">
        <v>1.23</v>
      </c>
      <c r="DB345" s="2">
        <v>1.56</v>
      </c>
      <c r="DC345" s="2">
        <v>2.25</v>
      </c>
      <c r="DD345" s="2">
        <v>0.56000000000000005</v>
      </c>
      <c r="DE345" s="2">
        <v>3.48</v>
      </c>
      <c r="DF345" s="2">
        <v>3.12</v>
      </c>
      <c r="DG345" s="2">
        <v>1.99</v>
      </c>
      <c r="DH345" s="2">
        <v>1.36</v>
      </c>
      <c r="DI345" s="2">
        <v>6.09</v>
      </c>
      <c r="DJ345" s="2">
        <v>0.51</v>
      </c>
      <c r="DK345" s="2">
        <v>0.91</v>
      </c>
      <c r="DL345" s="2">
        <v>1.74</v>
      </c>
      <c r="DM345" s="2">
        <v>0.77</v>
      </c>
      <c r="DN345" s="2">
        <v>1.82</v>
      </c>
      <c r="DO345" s="2">
        <v>0.38</v>
      </c>
      <c r="DP345" s="2">
        <v>1.18</v>
      </c>
      <c r="DQ345" s="2">
        <v>1.1599999999999999</v>
      </c>
      <c r="DR345" s="2">
        <v>2.3199999999999998</v>
      </c>
      <c r="DS345" s="2">
        <v>4.1900000000000004</v>
      </c>
      <c r="DT345" s="2">
        <v>1.1100000000000001</v>
      </c>
      <c r="DU345" s="2">
        <v>0.91</v>
      </c>
      <c r="DV345" s="2">
        <v>2.29</v>
      </c>
      <c r="DW345" s="2">
        <v>0.49</v>
      </c>
      <c r="DX345" s="2">
        <v>1.48</v>
      </c>
      <c r="DY345" s="2">
        <v>0.27</v>
      </c>
      <c r="DZ345" s="2">
        <v>0.05</v>
      </c>
      <c r="EA345" s="2">
        <v>2.39</v>
      </c>
      <c r="EB345" s="2">
        <v>2.94</v>
      </c>
      <c r="EC345" s="2">
        <v>2.25</v>
      </c>
      <c r="ED345" s="2">
        <v>2.86</v>
      </c>
      <c r="EE345" s="2">
        <v>1.02</v>
      </c>
      <c r="EF345" s="2">
        <v>0.52</v>
      </c>
      <c r="EG345" s="2">
        <v>0.53</v>
      </c>
      <c r="EH345" s="2">
        <v>0.61</v>
      </c>
      <c r="EI345" s="2">
        <v>0.72</v>
      </c>
      <c r="EJ345" s="2">
        <v>0.26</v>
      </c>
      <c r="EK345" s="2">
        <v>0.23</v>
      </c>
      <c r="EL345" s="2">
        <v>1</v>
      </c>
      <c r="EM345" s="2">
        <v>2.1800000000000002</v>
      </c>
      <c r="EN345" s="2">
        <v>0.85</v>
      </c>
      <c r="EO345" s="2">
        <v>0</v>
      </c>
      <c r="EP345" s="2">
        <v>1.82</v>
      </c>
      <c r="EQ345" s="2">
        <v>0.13</v>
      </c>
      <c r="ER345" s="2">
        <v>0.11</v>
      </c>
      <c r="ES345" s="2">
        <v>1.24</v>
      </c>
      <c r="ET345" s="2">
        <v>1.81</v>
      </c>
      <c r="EU345" s="2">
        <v>3.45</v>
      </c>
      <c r="EV345" s="2">
        <v>0.16</v>
      </c>
      <c r="EW345" s="2">
        <v>2.68</v>
      </c>
      <c r="EX345" s="2">
        <v>0.17</v>
      </c>
      <c r="EY345" s="2">
        <v>0.49</v>
      </c>
      <c r="EZ345" s="2">
        <v>0.22</v>
      </c>
      <c r="FA345" s="2">
        <v>0.59</v>
      </c>
      <c r="FB345" s="2">
        <v>0.32</v>
      </c>
      <c r="FC345" s="2">
        <v>0.31</v>
      </c>
      <c r="FD345" s="2">
        <v>0.45</v>
      </c>
      <c r="FE345" s="2">
        <v>0.83</v>
      </c>
      <c r="FF345" s="2">
        <v>1.03</v>
      </c>
      <c r="FG345" s="2">
        <v>0</v>
      </c>
      <c r="FH345" s="2">
        <v>0.48</v>
      </c>
      <c r="FI345" s="2">
        <v>0.86</v>
      </c>
      <c r="FJ345" s="2">
        <v>0.49</v>
      </c>
      <c r="FK345" s="2">
        <v>0.5</v>
      </c>
      <c r="FL345" s="2">
        <v>2.0299999999999998</v>
      </c>
      <c r="FM345" s="2">
        <v>0.96</v>
      </c>
      <c r="FN345" s="2">
        <v>0.62</v>
      </c>
      <c r="FO345" s="2">
        <v>3.96</v>
      </c>
      <c r="FP345" s="2">
        <v>1.03</v>
      </c>
      <c r="FQ345" s="2">
        <v>0.56999999999999995</v>
      </c>
      <c r="FR345" s="2">
        <v>0.74</v>
      </c>
      <c r="FS345" s="2">
        <v>4.87</v>
      </c>
      <c r="FT345" s="2">
        <v>1.49</v>
      </c>
      <c r="FU345" s="2">
        <v>1.82</v>
      </c>
      <c r="FV345" s="2">
        <v>0.22</v>
      </c>
      <c r="FW345" s="2">
        <v>4.09</v>
      </c>
      <c r="FX345" s="2">
        <v>1.67</v>
      </c>
      <c r="FY345" s="2">
        <v>0.23</v>
      </c>
      <c r="FZ345" s="2">
        <v>0.27</v>
      </c>
      <c r="GA345" s="2">
        <v>0.54</v>
      </c>
      <c r="GB345" s="2">
        <v>1.3</v>
      </c>
      <c r="GC345" s="2">
        <v>0.62</v>
      </c>
      <c r="GD345" s="2">
        <v>0.21</v>
      </c>
      <c r="GE345" s="2">
        <v>0.27</v>
      </c>
      <c r="GF345" s="2">
        <v>0.46</v>
      </c>
      <c r="GG345" s="2">
        <v>0</v>
      </c>
      <c r="GH345" s="2">
        <v>0.56000000000000005</v>
      </c>
      <c r="GI345" s="2">
        <v>0.95</v>
      </c>
      <c r="GJ345" s="2">
        <v>0.19</v>
      </c>
      <c r="GK345" s="2">
        <v>1.1100000000000001</v>
      </c>
      <c r="GL345" s="2">
        <v>0.34</v>
      </c>
      <c r="GM345" s="2">
        <v>1.35</v>
      </c>
      <c r="GN345" s="2">
        <v>0.55000000000000004</v>
      </c>
      <c r="GO345" s="2">
        <v>0.82</v>
      </c>
      <c r="GP345" s="2">
        <v>0</v>
      </c>
      <c r="GQ345" s="2">
        <v>0.3</v>
      </c>
      <c r="GR345" s="2">
        <v>0.91</v>
      </c>
      <c r="GS345" s="2">
        <v>1.8</v>
      </c>
      <c r="GT345" s="2">
        <v>0.52</v>
      </c>
      <c r="GU345" s="2">
        <v>0.28999999999999998</v>
      </c>
      <c r="GV345" s="2">
        <v>1.1499999999999999</v>
      </c>
      <c r="GW345" s="2">
        <v>0.59</v>
      </c>
      <c r="GX345" s="2">
        <v>0.23</v>
      </c>
      <c r="GY345" s="2">
        <v>0.98</v>
      </c>
      <c r="GZ345" s="2">
        <v>1.17</v>
      </c>
      <c r="HA345" s="2">
        <v>2.2200000000000002</v>
      </c>
      <c r="HB345" s="2">
        <v>0.27</v>
      </c>
      <c r="HC345" s="2">
        <v>0.35</v>
      </c>
      <c r="HD345" s="2">
        <v>0.65</v>
      </c>
      <c r="HE345" s="2">
        <v>0.25</v>
      </c>
      <c r="HF345" s="2">
        <v>0.5</v>
      </c>
      <c r="HG345" s="2">
        <v>0.71</v>
      </c>
      <c r="HH345" s="2">
        <v>1.1000000000000001</v>
      </c>
      <c r="HI345" s="2">
        <v>1.88</v>
      </c>
      <c r="HJ345" s="2">
        <v>0.91</v>
      </c>
      <c r="HK345" s="2">
        <v>1.45</v>
      </c>
      <c r="HL345" s="2">
        <v>0.52</v>
      </c>
      <c r="HM345" s="2">
        <v>0</v>
      </c>
      <c r="HN345" s="2">
        <v>0.67</v>
      </c>
      <c r="HO345" s="2">
        <v>0.65</v>
      </c>
      <c r="HP345" s="2">
        <v>2.19</v>
      </c>
      <c r="HQ345" s="2">
        <v>0.3</v>
      </c>
      <c r="HR345" s="2">
        <v>0.57999999999999996</v>
      </c>
      <c r="HS345" s="2">
        <v>0.93</v>
      </c>
      <c r="HT345" s="2">
        <v>0.12</v>
      </c>
      <c r="HU345" s="2">
        <v>0</v>
      </c>
      <c r="HV345" s="2">
        <v>0.67</v>
      </c>
      <c r="HW345" s="2">
        <v>2.65</v>
      </c>
      <c r="HX345" s="2">
        <v>0.3</v>
      </c>
      <c r="HY345" s="2">
        <v>2.2799999999999998</v>
      </c>
      <c r="HZ345" s="2">
        <v>1.85</v>
      </c>
      <c r="IA345" s="2">
        <v>7.45</v>
      </c>
      <c r="IB345" s="2">
        <v>1.03</v>
      </c>
      <c r="IC345" s="2">
        <v>5.45</v>
      </c>
      <c r="ID345" s="2">
        <v>2.69</v>
      </c>
      <c r="IE345" s="2">
        <v>2.61</v>
      </c>
      <c r="IF345" s="2">
        <v>1.59</v>
      </c>
      <c r="IG345" s="2">
        <v>0.02</v>
      </c>
      <c r="IH345" s="2">
        <v>0.99</v>
      </c>
      <c r="II345" s="2">
        <v>0.46</v>
      </c>
      <c r="IJ345" s="2">
        <v>1.1000000000000001</v>
      </c>
      <c r="IK345" s="2">
        <v>1.77</v>
      </c>
      <c r="IL345" s="2">
        <v>1.45</v>
      </c>
      <c r="IM345" s="2">
        <v>0.27</v>
      </c>
      <c r="IN345" s="2">
        <v>0.12</v>
      </c>
      <c r="IO345" s="2">
        <v>0.25</v>
      </c>
      <c r="IP345" s="2">
        <v>0</v>
      </c>
      <c r="IQ345" s="2">
        <v>0.18</v>
      </c>
      <c r="IR345" s="2">
        <v>1.94</v>
      </c>
      <c r="IS345" s="2">
        <v>3.63</v>
      </c>
      <c r="IT345" s="2">
        <v>1.84</v>
      </c>
      <c r="IU345" s="2">
        <v>3.47</v>
      </c>
      <c r="IV345" s="2">
        <v>5.1100000000000003</v>
      </c>
      <c r="IW345" s="2">
        <v>3.11</v>
      </c>
      <c r="IX345" s="2">
        <v>3.47</v>
      </c>
      <c r="IY345" s="2">
        <v>0.74</v>
      </c>
      <c r="IZ345" s="2">
        <v>2.52</v>
      </c>
      <c r="JA345" s="2">
        <v>2.48</v>
      </c>
      <c r="JB345" s="2">
        <v>0.89</v>
      </c>
      <c r="JC345" s="2">
        <v>1.01</v>
      </c>
      <c r="JD345" s="2">
        <v>0.1</v>
      </c>
      <c r="JE345" s="2">
        <v>0.98</v>
      </c>
      <c r="JF345" s="2">
        <v>0.21</v>
      </c>
      <c r="JG345" s="2">
        <v>0.67</v>
      </c>
      <c r="JH345" s="2">
        <v>0.86</v>
      </c>
      <c r="JI345" s="2">
        <v>0.78</v>
      </c>
      <c r="JJ345" s="2">
        <v>0</v>
      </c>
      <c r="JK345" s="2">
        <v>0.25</v>
      </c>
      <c r="JL345" s="2">
        <v>1.99</v>
      </c>
      <c r="JM345" s="2">
        <v>1.53</v>
      </c>
      <c r="JN345" s="2">
        <v>1.58</v>
      </c>
      <c r="JO345" s="2">
        <v>2.17</v>
      </c>
      <c r="JP345" s="2">
        <v>1.63</v>
      </c>
      <c r="JQ345" s="2">
        <v>1.21</v>
      </c>
      <c r="JR345" s="2">
        <v>1.04</v>
      </c>
      <c r="JS345" s="2">
        <v>1.56</v>
      </c>
      <c r="JT345" s="2">
        <v>0.51</v>
      </c>
      <c r="JU345" s="2">
        <v>1.68</v>
      </c>
      <c r="JV345" s="2">
        <v>0.61</v>
      </c>
      <c r="JW345" s="2">
        <v>1.35</v>
      </c>
      <c r="JX345" s="2">
        <v>1.03</v>
      </c>
      <c r="JY345" s="2">
        <v>1.1599999999999999</v>
      </c>
      <c r="JZ345" s="2">
        <v>1.08</v>
      </c>
      <c r="KA345" s="2">
        <v>0.67</v>
      </c>
      <c r="KB345" s="2">
        <v>2.0699999999999998</v>
      </c>
      <c r="KC345" s="2">
        <v>0.79</v>
      </c>
      <c r="KD345" s="2">
        <v>0</v>
      </c>
      <c r="KE345" s="2">
        <v>2.42</v>
      </c>
      <c r="KF345" s="2">
        <v>2.7</v>
      </c>
      <c r="KG345" s="2">
        <v>0.11</v>
      </c>
      <c r="KH345" s="2">
        <v>0.56999999999999995</v>
      </c>
      <c r="KI345" s="2">
        <v>0.14000000000000001</v>
      </c>
      <c r="KJ345" s="2">
        <v>0.47</v>
      </c>
      <c r="KK345" s="2">
        <v>2.5099999999999998</v>
      </c>
      <c r="KL345" s="2">
        <v>0.14000000000000001</v>
      </c>
      <c r="KM345" s="2">
        <v>0</v>
      </c>
      <c r="KN345" s="2">
        <v>0.32</v>
      </c>
      <c r="KO345" s="2">
        <v>1.5</v>
      </c>
      <c r="KP345" s="2">
        <v>1.27</v>
      </c>
      <c r="KQ345" s="2">
        <v>1.72</v>
      </c>
      <c r="KR345" s="2">
        <v>3.73</v>
      </c>
      <c r="KS345" s="2">
        <v>2.72</v>
      </c>
      <c r="KT345" s="2">
        <v>3.05</v>
      </c>
      <c r="KU345" s="2">
        <v>0.61</v>
      </c>
      <c r="KV345" s="2">
        <v>2.95</v>
      </c>
      <c r="KW345" s="2">
        <v>1.84</v>
      </c>
      <c r="KX345" s="2">
        <v>0.65</v>
      </c>
      <c r="KY345" s="2">
        <v>0</v>
      </c>
      <c r="KZ345" s="2">
        <v>2.21</v>
      </c>
      <c r="LA345" s="2">
        <v>1.95</v>
      </c>
      <c r="LB345" s="2">
        <v>0.55000000000000004</v>
      </c>
      <c r="LC345" s="2">
        <v>0.78</v>
      </c>
      <c r="LD345" s="2">
        <v>0.55000000000000004</v>
      </c>
      <c r="LE345" s="2">
        <v>0.31</v>
      </c>
      <c r="LF345" s="2">
        <v>0.59</v>
      </c>
      <c r="LG345" s="2">
        <v>0.45</v>
      </c>
      <c r="LH345" s="2">
        <v>0.68</v>
      </c>
      <c r="LI345" s="2">
        <v>0.32</v>
      </c>
      <c r="LJ345" s="2">
        <v>0.16</v>
      </c>
      <c r="LK345" s="2">
        <v>0.37</v>
      </c>
      <c r="LL345" s="2">
        <v>0.43</v>
      </c>
      <c r="LM345" s="2">
        <v>2.3199999999999998</v>
      </c>
      <c r="LN345" s="2">
        <v>0.26</v>
      </c>
      <c r="LO345" s="2">
        <v>0.18</v>
      </c>
      <c r="LP345" s="2">
        <v>0.65</v>
      </c>
      <c r="LQ345" s="2">
        <v>0</v>
      </c>
      <c r="LR345" s="2">
        <v>0.69</v>
      </c>
      <c r="LS345" s="2">
        <v>0.86</v>
      </c>
      <c r="LT345" s="2">
        <v>0.21</v>
      </c>
      <c r="LU345" s="2">
        <v>0.57999999999999996</v>
      </c>
      <c r="LV345" s="2">
        <v>1.07</v>
      </c>
      <c r="LW345" s="2">
        <v>1.48</v>
      </c>
      <c r="LX345" s="2">
        <v>0.66</v>
      </c>
      <c r="LY345" s="2">
        <v>0.81</v>
      </c>
      <c r="LZ345" s="2">
        <v>0.4</v>
      </c>
      <c r="MA345" s="2">
        <v>0.27</v>
      </c>
      <c r="MB345" s="2">
        <v>0.67</v>
      </c>
      <c r="MC345" s="2">
        <v>0.56000000000000005</v>
      </c>
      <c r="MD345" s="2">
        <v>0.22</v>
      </c>
      <c r="ME345" s="2">
        <v>0.85</v>
      </c>
      <c r="MF345" s="2">
        <v>1.21</v>
      </c>
      <c r="MG345" s="2">
        <v>0.65</v>
      </c>
      <c r="MH345" s="2">
        <v>0.81</v>
      </c>
      <c r="MI345" s="2">
        <v>0.17</v>
      </c>
      <c r="MJ345" s="2">
        <v>0.83</v>
      </c>
      <c r="MK345" s="2">
        <v>0.32</v>
      </c>
      <c r="ML345" s="2">
        <v>0.28000000000000003</v>
      </c>
      <c r="MM345" s="2">
        <v>0.04</v>
      </c>
      <c r="MN345" s="2">
        <v>0.17</v>
      </c>
      <c r="MO345" s="2">
        <v>0.17</v>
      </c>
      <c r="MP345" s="2">
        <v>0.79</v>
      </c>
      <c r="MQ345" s="2">
        <v>0.69</v>
      </c>
      <c r="MR345" s="2">
        <v>0.65</v>
      </c>
      <c r="MS345" s="2">
        <v>0.59</v>
      </c>
      <c r="MT345" s="2">
        <v>0.77</v>
      </c>
      <c r="MU345" s="2">
        <v>0.14000000000000001</v>
      </c>
      <c r="MV345" s="2">
        <v>0</v>
      </c>
      <c r="MW345" s="2">
        <v>0.36</v>
      </c>
      <c r="MX345" s="2">
        <v>0</v>
      </c>
      <c r="MY345" s="2">
        <v>0.37</v>
      </c>
      <c r="MZ345" s="2">
        <v>0.43</v>
      </c>
      <c r="NA345" s="2">
        <v>0.67</v>
      </c>
      <c r="NB345" s="2">
        <v>0.35</v>
      </c>
      <c r="NC345" s="2">
        <v>0.35</v>
      </c>
      <c r="ND345" s="2">
        <v>0.26</v>
      </c>
      <c r="NE345" s="2">
        <v>0.56999999999999995</v>
      </c>
      <c r="NF345" s="2">
        <v>1.61</v>
      </c>
      <c r="NG345" s="2">
        <v>0.81</v>
      </c>
      <c r="NH345" s="2">
        <v>0.23</v>
      </c>
      <c r="NI345" s="2">
        <v>0.12</v>
      </c>
      <c r="NJ345" s="2">
        <v>0.04</v>
      </c>
      <c r="NK345" s="2">
        <v>0.2</v>
      </c>
      <c r="NL345" s="2">
        <v>0.14000000000000001</v>
      </c>
      <c r="NM345" s="2">
        <v>0</v>
      </c>
      <c r="NN345" s="2">
        <v>0</v>
      </c>
      <c r="NO345" s="2">
        <v>0</v>
      </c>
      <c r="NP345" s="2">
        <v>0.18</v>
      </c>
      <c r="NQ345" s="2">
        <v>0.12</v>
      </c>
      <c r="NR345" s="2">
        <v>0.18</v>
      </c>
      <c r="NS345" s="2">
        <v>0.14000000000000001</v>
      </c>
      <c r="NT345" s="2">
        <v>0.24</v>
      </c>
      <c r="NU345" s="2">
        <v>0.87</v>
      </c>
      <c r="NV345" s="2">
        <v>0.37</v>
      </c>
      <c r="NW345" s="2">
        <v>0.37</v>
      </c>
      <c r="NX345" s="2">
        <v>0.7</v>
      </c>
      <c r="NY345" s="2">
        <v>0.38</v>
      </c>
      <c r="NZ345" s="2">
        <v>0.67</v>
      </c>
      <c r="OA345" s="2">
        <v>2.8</v>
      </c>
      <c r="OB345" s="2">
        <v>1</v>
      </c>
      <c r="OC345" s="2">
        <v>2.46</v>
      </c>
      <c r="OD345" s="2">
        <v>0</v>
      </c>
      <c r="OE345" s="2">
        <v>0</v>
      </c>
      <c r="OF345" s="2">
        <v>0.28000000000000003</v>
      </c>
      <c r="OG345" s="2">
        <v>6.34</v>
      </c>
      <c r="OH345" s="2">
        <v>0.8</v>
      </c>
      <c r="OI345" s="2">
        <v>1.38</v>
      </c>
      <c r="OJ345" s="2">
        <v>0.67</v>
      </c>
      <c r="OK345" s="2">
        <v>0.56000000000000005</v>
      </c>
      <c r="OL345" s="2">
        <v>0.28000000000000003</v>
      </c>
      <c r="OM345" s="2">
        <v>0.2</v>
      </c>
      <c r="ON345" s="2">
        <v>0.15</v>
      </c>
      <c r="OO345" s="2">
        <v>0</v>
      </c>
      <c r="OP345" s="2">
        <v>0.41</v>
      </c>
      <c r="OQ345" s="2">
        <v>0</v>
      </c>
      <c r="OR345" s="2">
        <v>0.73</v>
      </c>
      <c r="OS345" s="2">
        <v>0.75</v>
      </c>
      <c r="OT345" s="2">
        <v>0.4</v>
      </c>
      <c r="OU345" s="2">
        <v>0.83</v>
      </c>
      <c r="OV345" s="2">
        <v>0.81</v>
      </c>
      <c r="OW345" s="2">
        <v>0.22</v>
      </c>
      <c r="OX345" s="2">
        <v>0.26</v>
      </c>
      <c r="OY345" s="2">
        <v>0</v>
      </c>
      <c r="OZ345" s="2">
        <v>0.28999999999999998</v>
      </c>
      <c r="PA345" s="2">
        <v>0.33</v>
      </c>
      <c r="PB345" s="2">
        <v>0.21</v>
      </c>
      <c r="PC345" s="2">
        <v>0.45</v>
      </c>
      <c r="PD345" s="2">
        <v>7.0000000000000007E-2</v>
      </c>
      <c r="PE345" s="2">
        <v>0.27</v>
      </c>
      <c r="PF345" s="2">
        <v>0</v>
      </c>
      <c r="PG345" s="2">
        <v>0.13</v>
      </c>
      <c r="PH345" s="2">
        <v>0.57999999999999996</v>
      </c>
      <c r="PI345" s="2">
        <v>7.0000000000000007E-2</v>
      </c>
      <c r="PJ345" s="2">
        <v>7.0000000000000007E-2</v>
      </c>
      <c r="PK345" s="2">
        <v>0.23</v>
      </c>
      <c r="PL345" s="2">
        <v>0.15</v>
      </c>
      <c r="PM345" s="2">
        <v>0</v>
      </c>
      <c r="PN345" s="2">
        <v>0.53</v>
      </c>
      <c r="PO345" s="2">
        <v>1.72</v>
      </c>
      <c r="PP345" s="2">
        <v>0.72</v>
      </c>
      <c r="PQ345" s="2">
        <v>0.54</v>
      </c>
      <c r="PR345" s="2">
        <v>0.08</v>
      </c>
      <c r="PS345" s="2">
        <v>0.55000000000000004</v>
      </c>
      <c r="PT345" s="2">
        <v>0</v>
      </c>
      <c r="PU345" s="2">
        <v>0.12</v>
      </c>
      <c r="PV345" s="2">
        <v>0.15</v>
      </c>
      <c r="PW345" s="2">
        <v>0.28000000000000003</v>
      </c>
      <c r="PX345" s="2">
        <v>0.67</v>
      </c>
      <c r="PY345" s="2">
        <v>0.61</v>
      </c>
      <c r="PZ345" s="2">
        <v>0.09</v>
      </c>
      <c r="QA345" s="2">
        <v>0.68</v>
      </c>
      <c r="QB345" s="2">
        <v>0</v>
      </c>
      <c r="QC345" s="2">
        <v>1.78</v>
      </c>
      <c r="QD345" s="2">
        <v>0.38</v>
      </c>
      <c r="QE345" s="2">
        <v>0.59</v>
      </c>
      <c r="QF345" s="2">
        <v>0</v>
      </c>
      <c r="QG345" s="2">
        <v>0.31</v>
      </c>
      <c r="QH345" s="2">
        <v>0.22</v>
      </c>
      <c r="QI345" s="2">
        <v>0</v>
      </c>
      <c r="QJ345" s="2">
        <v>1.03</v>
      </c>
      <c r="QK345" s="2">
        <v>1.1599999999999999</v>
      </c>
      <c r="QL345" s="2">
        <v>2.25</v>
      </c>
      <c r="QM345" s="2">
        <v>2.0499999999999998</v>
      </c>
      <c r="QN345" s="2">
        <v>0.74</v>
      </c>
      <c r="QO345" s="2">
        <v>0.46</v>
      </c>
      <c r="QP345" s="2">
        <v>4.05</v>
      </c>
      <c r="QQ345" s="2">
        <v>0.93</v>
      </c>
      <c r="QR345" s="2">
        <v>0.43</v>
      </c>
    </row>
    <row r="346" spans="1:460">
      <c r="A346" s="22">
        <v>2021</v>
      </c>
      <c r="B346" s="2">
        <v>2.11</v>
      </c>
      <c r="C346" s="2">
        <v>0.77</v>
      </c>
      <c r="D346" s="2">
        <v>0.56999999999999995</v>
      </c>
      <c r="E346" s="2">
        <v>1.72</v>
      </c>
      <c r="F346" s="2">
        <v>0.55000000000000004</v>
      </c>
      <c r="H346" s="2">
        <v>0.9</v>
      </c>
      <c r="I346" s="2">
        <v>1.1100000000000001</v>
      </c>
      <c r="J346" s="2">
        <v>0.6</v>
      </c>
      <c r="K346" s="2">
        <v>1.85</v>
      </c>
      <c r="L346" s="2">
        <v>0.4</v>
      </c>
      <c r="M346" s="2">
        <v>0.74</v>
      </c>
      <c r="N346" s="2">
        <v>0.09</v>
      </c>
      <c r="O346" s="2">
        <v>1.68</v>
      </c>
      <c r="P346" s="2">
        <v>0.72</v>
      </c>
      <c r="Q346" s="2">
        <v>1.1200000000000001</v>
      </c>
      <c r="R346" s="2">
        <v>1.37</v>
      </c>
      <c r="S346" s="2">
        <v>0.01</v>
      </c>
      <c r="T346" s="2">
        <v>0.95</v>
      </c>
      <c r="U346" s="2">
        <v>0.15</v>
      </c>
      <c r="V346" s="2">
        <v>0.33</v>
      </c>
      <c r="W346" s="2">
        <v>0.99</v>
      </c>
      <c r="X346" s="2">
        <v>0.17</v>
      </c>
      <c r="Y346" s="2">
        <v>1.0900000000000001</v>
      </c>
      <c r="Z346" s="2">
        <v>1.29</v>
      </c>
      <c r="AA346" s="2">
        <v>1.68</v>
      </c>
      <c r="AC346" s="2">
        <v>0.78</v>
      </c>
      <c r="AD346" s="2">
        <v>1.0900000000000001</v>
      </c>
      <c r="AE346" s="2">
        <v>2.11</v>
      </c>
      <c r="AF346" s="2">
        <v>1.45</v>
      </c>
      <c r="AG346" s="2">
        <v>1.25</v>
      </c>
      <c r="AH346" s="2">
        <v>0.26</v>
      </c>
      <c r="AI346" s="2">
        <v>0.43</v>
      </c>
      <c r="AJ346" s="2">
        <v>0.03</v>
      </c>
      <c r="AK346" s="2">
        <v>0.3</v>
      </c>
      <c r="AL346" s="2">
        <v>2.94</v>
      </c>
      <c r="AM346" s="2">
        <v>3.78</v>
      </c>
      <c r="AN346" s="2">
        <v>2.0499999999999998</v>
      </c>
      <c r="AP346" s="2">
        <v>2.84</v>
      </c>
      <c r="AQ346" s="2">
        <v>4.09</v>
      </c>
      <c r="AR346" s="2">
        <v>2.38</v>
      </c>
      <c r="AS346" s="2">
        <v>2.2400000000000002</v>
      </c>
      <c r="AT346" s="2">
        <v>2.1800000000000002</v>
      </c>
      <c r="AU346" s="2">
        <v>1.94</v>
      </c>
      <c r="AV346" s="2">
        <v>2.63</v>
      </c>
      <c r="AW346" s="2">
        <v>0.95</v>
      </c>
      <c r="AX346" s="2">
        <v>0.77</v>
      </c>
      <c r="AY346" s="2">
        <v>0.16</v>
      </c>
      <c r="AZ346" s="2">
        <v>0.41</v>
      </c>
      <c r="BA346" s="2">
        <v>1.1000000000000001</v>
      </c>
      <c r="BB346" s="2">
        <v>0.1</v>
      </c>
      <c r="BC346" s="2">
        <v>1.08</v>
      </c>
      <c r="BD346" s="2">
        <v>1.1599999999999999</v>
      </c>
      <c r="BE346" s="2">
        <v>0.74</v>
      </c>
      <c r="BF346" s="2">
        <v>0.26</v>
      </c>
      <c r="BG346" s="2">
        <v>0.37</v>
      </c>
      <c r="BH346" s="2">
        <v>0.28000000000000003</v>
      </c>
      <c r="BI346" s="2">
        <v>0.76</v>
      </c>
      <c r="BJ346" s="2">
        <v>0.15</v>
      </c>
      <c r="BK346" s="2">
        <v>1.02</v>
      </c>
      <c r="BL346" s="2">
        <v>0.56999999999999995</v>
      </c>
      <c r="BM346" s="2">
        <v>1.22</v>
      </c>
      <c r="BN346" s="2">
        <v>0.34</v>
      </c>
      <c r="BO346" s="2">
        <v>0.56000000000000005</v>
      </c>
      <c r="BP346" s="2">
        <v>0.37</v>
      </c>
      <c r="BQ346" s="2">
        <v>1.33</v>
      </c>
      <c r="BR346" s="2">
        <v>0.3</v>
      </c>
      <c r="BS346" s="2">
        <v>0.91</v>
      </c>
      <c r="BT346" s="2">
        <v>0.22</v>
      </c>
      <c r="BU346" s="2">
        <v>1.66</v>
      </c>
      <c r="BV346" s="2">
        <v>0.15</v>
      </c>
      <c r="BW346" s="2">
        <v>1</v>
      </c>
      <c r="BX346" s="2">
        <v>0.88</v>
      </c>
      <c r="BY346" s="2">
        <v>0.22</v>
      </c>
      <c r="BZ346" s="2">
        <v>0.63</v>
      </c>
      <c r="CA346" s="2">
        <v>0.45</v>
      </c>
      <c r="CB346" s="2">
        <v>2.84</v>
      </c>
      <c r="CC346" s="2">
        <v>0.67</v>
      </c>
      <c r="CD346" s="2">
        <v>0.79</v>
      </c>
      <c r="CE346" s="2">
        <v>0.34</v>
      </c>
      <c r="CF346" s="2">
        <v>0.18</v>
      </c>
      <c r="CG346" s="2">
        <v>0.45</v>
      </c>
      <c r="CH346" s="2">
        <v>0.66</v>
      </c>
      <c r="CI346" s="2">
        <v>0.7</v>
      </c>
      <c r="CJ346" s="2">
        <v>0.95</v>
      </c>
      <c r="CK346" s="2">
        <v>1.98</v>
      </c>
      <c r="CL346" s="2">
        <v>0.6</v>
      </c>
      <c r="CM346" s="2">
        <v>0.1</v>
      </c>
      <c r="CN346" s="2">
        <v>0.74</v>
      </c>
      <c r="CO346" s="2">
        <v>3.77</v>
      </c>
      <c r="CP346" s="2">
        <v>0.31</v>
      </c>
      <c r="CQ346" s="2">
        <v>0.12</v>
      </c>
      <c r="CR346" s="2">
        <v>0.56999999999999995</v>
      </c>
      <c r="CS346" s="2">
        <v>2.0699999999999998</v>
      </c>
      <c r="CT346" s="2">
        <v>0.22</v>
      </c>
      <c r="CU346" s="2">
        <v>1.52</v>
      </c>
      <c r="CV346" s="2">
        <v>0.7</v>
      </c>
      <c r="CW346" s="2">
        <v>1.96</v>
      </c>
      <c r="CX346" s="2">
        <v>2.52</v>
      </c>
      <c r="CY346" s="2">
        <v>3.75</v>
      </c>
      <c r="CZ346" s="2">
        <v>5.25</v>
      </c>
      <c r="DA346" s="2">
        <v>1.07</v>
      </c>
      <c r="DB346" s="2">
        <v>1.0900000000000001</v>
      </c>
      <c r="DC346" s="2">
        <v>1.59</v>
      </c>
      <c r="DD346" s="2">
        <v>0.44</v>
      </c>
      <c r="DE346" s="2">
        <v>2.56</v>
      </c>
      <c r="DF346" s="2">
        <v>3.79</v>
      </c>
      <c r="DG346" s="2">
        <v>1.66</v>
      </c>
      <c r="DH346" s="2">
        <v>0.68</v>
      </c>
      <c r="DI346" s="2">
        <v>5.39</v>
      </c>
      <c r="DJ346" s="2">
        <v>0.74</v>
      </c>
      <c r="DK346" s="2">
        <v>0.86</v>
      </c>
      <c r="DL346" s="2">
        <v>1.75</v>
      </c>
      <c r="DM346" s="2">
        <v>0.49</v>
      </c>
      <c r="DN346" s="2">
        <v>1.03</v>
      </c>
      <c r="DO346" s="2">
        <v>0.28999999999999998</v>
      </c>
      <c r="DP346" s="2">
        <v>0.96</v>
      </c>
      <c r="DQ346" s="2">
        <v>0.75</v>
      </c>
      <c r="DR346" s="2">
        <v>1.56</v>
      </c>
      <c r="DS346" s="2">
        <v>2.98</v>
      </c>
      <c r="DT346" s="2">
        <v>1.27</v>
      </c>
      <c r="DU346" s="2">
        <v>1.06</v>
      </c>
      <c r="DV346" s="2">
        <v>2.2200000000000002</v>
      </c>
      <c r="DW346" s="2">
        <v>0.6</v>
      </c>
      <c r="DX346" s="2">
        <v>1.19</v>
      </c>
      <c r="DY346" s="2">
        <v>0.53</v>
      </c>
      <c r="DZ346" s="2">
        <v>0.13</v>
      </c>
      <c r="EA346" s="2">
        <v>2.52</v>
      </c>
      <c r="EB346" s="2">
        <v>2.25</v>
      </c>
      <c r="EC346" s="2">
        <v>2.25</v>
      </c>
      <c r="ED346" s="2">
        <v>3.27</v>
      </c>
      <c r="EE346" s="2">
        <v>0.94</v>
      </c>
      <c r="EF346" s="2">
        <v>0.68</v>
      </c>
      <c r="EG346" s="2">
        <v>0.39</v>
      </c>
      <c r="EH346" s="2">
        <v>0.96</v>
      </c>
      <c r="EI346" s="2">
        <v>1.08</v>
      </c>
      <c r="EJ346" s="2">
        <v>0.19</v>
      </c>
      <c r="EK346" s="2">
        <v>0.39</v>
      </c>
      <c r="EL346" s="2">
        <v>1.39</v>
      </c>
      <c r="EM346" s="2">
        <v>1.17</v>
      </c>
      <c r="EN346" s="2">
        <v>0.75</v>
      </c>
      <c r="EO346" s="2">
        <v>0.8</v>
      </c>
      <c r="EP346" s="2">
        <v>3.01</v>
      </c>
      <c r="EQ346" s="2">
        <v>0.1</v>
      </c>
      <c r="ER346" s="2">
        <v>0.09</v>
      </c>
      <c r="ES346" s="2">
        <v>1.71</v>
      </c>
      <c r="ET346" s="2">
        <v>3.01</v>
      </c>
      <c r="EU346" s="2">
        <v>3.15</v>
      </c>
      <c r="EV346" s="2">
        <v>0.28999999999999998</v>
      </c>
      <c r="EW346" s="2">
        <v>2.89</v>
      </c>
      <c r="EX346" s="2">
        <v>0.28000000000000003</v>
      </c>
      <c r="EY346" s="2">
        <v>0.37</v>
      </c>
      <c r="EZ346" s="2">
        <v>0.76</v>
      </c>
      <c r="FA346" s="2">
        <v>0.64</v>
      </c>
      <c r="FB346" s="2">
        <v>0.39</v>
      </c>
      <c r="FC346" s="2">
        <v>0.21</v>
      </c>
      <c r="FD346" s="2">
        <v>0.59</v>
      </c>
      <c r="FE346" s="2">
        <v>0.87</v>
      </c>
      <c r="FF346" s="2">
        <v>1.48</v>
      </c>
      <c r="FG346" s="2">
        <v>0.28999999999999998</v>
      </c>
      <c r="FH346" s="2">
        <v>0.35</v>
      </c>
      <c r="FI346" s="2">
        <v>0.47</v>
      </c>
      <c r="FJ346" s="2">
        <v>2.0699999999999998</v>
      </c>
      <c r="FK346" s="2">
        <v>0.49</v>
      </c>
      <c r="FL346" s="2">
        <v>4.32</v>
      </c>
      <c r="FM346" s="2">
        <v>1.62</v>
      </c>
      <c r="FN346" s="2">
        <v>0.62</v>
      </c>
      <c r="FO346" s="2">
        <v>3.53</v>
      </c>
      <c r="FP346" s="2">
        <v>1.07</v>
      </c>
      <c r="FQ346" s="2">
        <v>1.56</v>
      </c>
      <c r="FR346" s="2">
        <v>0.81</v>
      </c>
      <c r="FS346" s="2">
        <v>1.72</v>
      </c>
      <c r="FT346" s="2">
        <v>0.79</v>
      </c>
      <c r="FU346" s="2">
        <v>0.87</v>
      </c>
      <c r="FV346" s="2">
        <v>0.73</v>
      </c>
      <c r="FW346" s="2">
        <v>4.18</v>
      </c>
      <c r="FX346" s="2">
        <v>0.87</v>
      </c>
      <c r="FY346" s="2">
        <v>0.12</v>
      </c>
      <c r="FZ346" s="2">
        <v>0.64</v>
      </c>
      <c r="GA346" s="2">
        <v>0.22</v>
      </c>
      <c r="GB346" s="2">
        <v>1.23</v>
      </c>
      <c r="GC346" s="2">
        <v>0.56000000000000005</v>
      </c>
      <c r="GD346" s="2">
        <v>0.09</v>
      </c>
      <c r="GE346" s="2">
        <v>0.3</v>
      </c>
      <c r="GF346" s="2">
        <v>0.59</v>
      </c>
      <c r="GG346" s="2">
        <v>0.74</v>
      </c>
      <c r="GH346" s="2">
        <v>0.34</v>
      </c>
      <c r="GI346" s="2">
        <v>0.45</v>
      </c>
      <c r="GJ346" s="2">
        <v>0.1</v>
      </c>
      <c r="GK346" s="2">
        <v>1.1599999999999999</v>
      </c>
      <c r="GL346" s="2">
        <v>0.34</v>
      </c>
      <c r="GM346" s="2">
        <v>0.83</v>
      </c>
      <c r="GN346" s="2">
        <v>3.16</v>
      </c>
      <c r="GO346" s="2">
        <v>1.95</v>
      </c>
      <c r="GP346" s="2">
        <v>0.24</v>
      </c>
      <c r="GQ346" s="2">
        <v>0.23</v>
      </c>
      <c r="GR346" s="2">
        <v>1.17</v>
      </c>
      <c r="GS346" s="2">
        <v>2.81</v>
      </c>
      <c r="GT346" s="2">
        <v>0.63</v>
      </c>
      <c r="GU346" s="2">
        <v>0.33</v>
      </c>
      <c r="GV346" s="2">
        <v>1.47</v>
      </c>
      <c r="GW346" s="2">
        <v>0.25</v>
      </c>
      <c r="GX346" s="2">
        <v>0.27</v>
      </c>
      <c r="GY346" s="2">
        <v>0.72</v>
      </c>
      <c r="GZ346" s="2">
        <v>0.95</v>
      </c>
      <c r="HA346" s="2">
        <v>0.55000000000000004</v>
      </c>
      <c r="HB346" s="2">
        <v>0.5</v>
      </c>
      <c r="HC346" s="2">
        <v>0.36</v>
      </c>
      <c r="HD346" s="2">
        <v>0.76</v>
      </c>
      <c r="HE346" s="2">
        <v>0.55000000000000004</v>
      </c>
      <c r="HF346" s="2">
        <v>0.61</v>
      </c>
      <c r="HG346" s="2">
        <v>0.62</v>
      </c>
      <c r="HH346" s="2">
        <v>0.47</v>
      </c>
      <c r="HI346" s="2">
        <v>1.4</v>
      </c>
      <c r="HJ346" s="2">
        <v>0.3</v>
      </c>
      <c r="HK346" s="2">
        <v>0.64</v>
      </c>
      <c r="HL346" s="2">
        <v>1.24</v>
      </c>
      <c r="HM346" s="2">
        <v>1.1399999999999999</v>
      </c>
      <c r="HN346" s="2">
        <v>0.51</v>
      </c>
      <c r="HO346" s="2">
        <v>1.49</v>
      </c>
      <c r="HP346" s="2">
        <v>0.49</v>
      </c>
      <c r="HQ346" s="2">
        <v>0.38</v>
      </c>
      <c r="HR346" s="2">
        <v>0.26</v>
      </c>
      <c r="HS346" s="2">
        <v>0.71</v>
      </c>
      <c r="HT346" s="2">
        <v>0.26</v>
      </c>
      <c r="HU346" s="2">
        <v>0.35</v>
      </c>
      <c r="HV346" s="2">
        <v>0.5</v>
      </c>
      <c r="HW346" s="2">
        <v>2.68</v>
      </c>
      <c r="HX346" s="2">
        <v>0.81</v>
      </c>
      <c r="HY346" s="2">
        <v>0.5</v>
      </c>
      <c r="HZ346" s="2">
        <v>1.65</v>
      </c>
      <c r="IA346" s="2">
        <v>4.05</v>
      </c>
      <c r="IB346" s="2">
        <v>0.39</v>
      </c>
      <c r="IC346" s="2">
        <v>2.88</v>
      </c>
      <c r="ID346" s="2">
        <v>1.1499999999999999</v>
      </c>
      <c r="IE346" s="2">
        <v>1.48</v>
      </c>
      <c r="IF346" s="2">
        <v>2.87</v>
      </c>
      <c r="IG346" s="2">
        <v>0.18</v>
      </c>
      <c r="IH346" s="2">
        <v>0.93</v>
      </c>
      <c r="II346" s="2">
        <v>0.45</v>
      </c>
      <c r="IJ346" s="2">
        <v>0.82</v>
      </c>
      <c r="IK346" s="2">
        <v>1.43</v>
      </c>
      <c r="IL346" s="2">
        <v>0.98</v>
      </c>
      <c r="IM346" s="2">
        <v>0.26</v>
      </c>
      <c r="IN346" s="2">
        <v>0.22</v>
      </c>
      <c r="IO346" s="2">
        <v>0.69</v>
      </c>
      <c r="IP346" s="2">
        <v>0.37</v>
      </c>
      <c r="IQ346" s="2">
        <v>0.24</v>
      </c>
      <c r="IR346" s="2">
        <v>0.61</v>
      </c>
      <c r="IS346" s="2">
        <v>1.67</v>
      </c>
      <c r="IT346" s="2">
        <v>1.02</v>
      </c>
      <c r="IU346" s="2">
        <v>1.69</v>
      </c>
      <c r="IV346" s="2">
        <v>2.2000000000000002</v>
      </c>
      <c r="IW346" s="2">
        <v>2.38</v>
      </c>
      <c r="IX346" s="2">
        <v>2.15</v>
      </c>
      <c r="IY346" s="2">
        <v>0.35</v>
      </c>
      <c r="IZ346" s="2">
        <v>2</v>
      </c>
      <c r="JA346" s="2">
        <v>2.0299999999999998</v>
      </c>
      <c r="JB346" s="2">
        <v>1.1100000000000001</v>
      </c>
      <c r="JC346" s="2">
        <v>0.96</v>
      </c>
      <c r="JD346" s="2">
        <v>0.16</v>
      </c>
      <c r="JE346" s="2">
        <v>0.91</v>
      </c>
      <c r="JF346" s="2">
        <v>0.19</v>
      </c>
      <c r="JG346" s="2">
        <v>0.44</v>
      </c>
      <c r="JH346" s="2">
        <v>0.93</v>
      </c>
      <c r="JI346" s="2">
        <v>0.64</v>
      </c>
      <c r="JJ346" s="2">
        <v>0.9</v>
      </c>
      <c r="JK346" s="2">
        <v>0.19</v>
      </c>
      <c r="JL346" s="2">
        <v>1.0900000000000001</v>
      </c>
      <c r="JM346" s="2">
        <v>2.17</v>
      </c>
      <c r="JN346" s="2">
        <v>0.79</v>
      </c>
      <c r="JO346" s="2">
        <v>1.24</v>
      </c>
      <c r="JP346" s="2">
        <v>0.89</v>
      </c>
      <c r="JQ346" s="2">
        <v>0.76</v>
      </c>
      <c r="JR346" s="2">
        <v>1.1499999999999999</v>
      </c>
      <c r="JS346" s="2">
        <v>0.93</v>
      </c>
      <c r="JT346" s="2">
        <v>0.24</v>
      </c>
      <c r="JU346" s="2">
        <v>1.51</v>
      </c>
      <c r="JV346" s="2">
        <v>0.32</v>
      </c>
      <c r="JW346" s="2">
        <v>1.1000000000000001</v>
      </c>
      <c r="JX346" s="2">
        <v>1.23</v>
      </c>
      <c r="JY346" s="2">
        <v>0.54</v>
      </c>
      <c r="JZ346" s="2">
        <v>1.1299999999999999</v>
      </c>
      <c r="KA346" s="2">
        <v>0.43</v>
      </c>
      <c r="KB346" s="2">
        <v>0.59</v>
      </c>
      <c r="KC346" s="2">
        <v>1.04</v>
      </c>
      <c r="KD346" s="2">
        <v>1.32</v>
      </c>
      <c r="KE346" s="2">
        <v>1</v>
      </c>
      <c r="KF346" s="2">
        <v>1.92</v>
      </c>
      <c r="KG346" s="2">
        <v>0.43</v>
      </c>
      <c r="KH346" s="2">
        <v>1.3</v>
      </c>
      <c r="KI346" s="2">
        <v>0.16</v>
      </c>
      <c r="KJ346" s="2">
        <v>0.09</v>
      </c>
      <c r="KK346" s="2">
        <v>1.2</v>
      </c>
      <c r="KL346" s="2">
        <v>0.22</v>
      </c>
      <c r="KM346" s="2">
        <v>0.56000000000000005</v>
      </c>
      <c r="KN346" s="2">
        <v>0.62</v>
      </c>
      <c r="KO346" s="2">
        <v>1.25</v>
      </c>
      <c r="KP346" s="2">
        <v>1.1299999999999999</v>
      </c>
      <c r="KQ346" s="2">
        <v>3.25</v>
      </c>
      <c r="KR346" s="2">
        <v>0.8</v>
      </c>
      <c r="KS346" s="2">
        <v>1.44</v>
      </c>
      <c r="KT346" s="2">
        <v>2.0299999999999998</v>
      </c>
      <c r="KU346" s="2">
        <v>1.33</v>
      </c>
      <c r="KV346" s="2">
        <v>2.71</v>
      </c>
      <c r="KW346" s="2">
        <v>0.86</v>
      </c>
      <c r="KX346" s="2">
        <v>0.72</v>
      </c>
      <c r="KY346" s="2">
        <v>2.08</v>
      </c>
      <c r="KZ346" s="2">
        <v>0.54</v>
      </c>
      <c r="LA346" s="2">
        <v>1.17</v>
      </c>
      <c r="LB346" s="2">
        <v>0.39</v>
      </c>
      <c r="LC346" s="2">
        <v>0.5</v>
      </c>
      <c r="LD346" s="2">
        <v>0.28000000000000003</v>
      </c>
      <c r="LE346" s="2">
        <v>0.71</v>
      </c>
      <c r="LF346" s="2">
        <v>0.38</v>
      </c>
      <c r="LG346" s="2">
        <v>1.94</v>
      </c>
      <c r="LH346" s="2">
        <v>0.33</v>
      </c>
      <c r="LI346" s="2">
        <v>0.7</v>
      </c>
      <c r="LJ346" s="2">
        <v>0.21</v>
      </c>
      <c r="LK346" s="2">
        <v>0.3</v>
      </c>
      <c r="LL346" s="2">
        <v>0.72</v>
      </c>
      <c r="LM346" s="2">
        <v>0.66</v>
      </c>
      <c r="LN346" s="2">
        <v>0.26</v>
      </c>
      <c r="LO346" s="2">
        <v>0.15</v>
      </c>
      <c r="LP346" s="2">
        <v>0.6</v>
      </c>
      <c r="LQ346" s="2">
        <v>0.36</v>
      </c>
      <c r="LR346" s="2">
        <v>1.08</v>
      </c>
      <c r="LS346" s="2">
        <v>1.47</v>
      </c>
      <c r="LT346" s="2">
        <v>0.13</v>
      </c>
      <c r="LU346" s="2">
        <v>0.68</v>
      </c>
      <c r="LV346" s="2">
        <v>0.33</v>
      </c>
      <c r="LW346" s="2">
        <v>1.71</v>
      </c>
      <c r="LX346" s="2">
        <v>0.28999999999999998</v>
      </c>
      <c r="LY346" s="2">
        <v>0.56000000000000005</v>
      </c>
      <c r="LZ346" s="2">
        <v>0.45</v>
      </c>
      <c r="MA346" s="2">
        <v>0.17</v>
      </c>
      <c r="MB346" s="2">
        <v>0.52</v>
      </c>
      <c r="MC346" s="2">
        <v>0.78</v>
      </c>
      <c r="MD346" s="2">
        <v>0.51</v>
      </c>
      <c r="ME346" s="2">
        <v>0.69</v>
      </c>
      <c r="MF346" s="2">
        <v>1.19</v>
      </c>
      <c r="MG346" s="2">
        <v>0.95</v>
      </c>
      <c r="MH346" s="2">
        <v>0.44</v>
      </c>
      <c r="MI346" s="2">
        <v>0.15</v>
      </c>
      <c r="MJ346" s="2">
        <v>0.46</v>
      </c>
      <c r="MK346" s="2">
        <v>0.32</v>
      </c>
      <c r="ML346" s="2">
        <v>0.21</v>
      </c>
      <c r="MM346" s="2">
        <v>0.04</v>
      </c>
      <c r="MN346" s="2">
        <v>0.12</v>
      </c>
      <c r="MO346" s="2">
        <v>0.33</v>
      </c>
      <c r="MP346" s="2">
        <v>0.83</v>
      </c>
      <c r="MQ346" s="2">
        <v>0.63</v>
      </c>
      <c r="MR346" s="2">
        <v>0.6</v>
      </c>
      <c r="MS346" s="2">
        <v>0.53</v>
      </c>
      <c r="MT346" s="2">
        <v>0.38</v>
      </c>
      <c r="MU346" s="2">
        <v>0.12</v>
      </c>
      <c r="MV346" s="2">
        <v>0.5</v>
      </c>
      <c r="MW346" s="2">
        <v>0.13</v>
      </c>
      <c r="MX346" s="2">
        <v>0.44</v>
      </c>
      <c r="MY346" s="2">
        <v>0.28000000000000003</v>
      </c>
      <c r="MZ346" s="2">
        <v>0.33</v>
      </c>
      <c r="NA346" s="2">
        <v>0.32</v>
      </c>
      <c r="NB346" s="2">
        <v>0.51</v>
      </c>
      <c r="NC346" s="2">
        <v>0.42</v>
      </c>
      <c r="ND346" s="2">
        <v>0.39</v>
      </c>
      <c r="NE346" s="2">
        <v>0.28999999999999998</v>
      </c>
      <c r="NF346" s="2">
        <v>0.7</v>
      </c>
      <c r="NG346" s="2">
        <v>0.13</v>
      </c>
      <c r="NH346" s="2">
        <v>0.1</v>
      </c>
      <c r="NI346" s="2">
        <v>0.13</v>
      </c>
      <c r="NJ346" s="2">
        <v>0.32</v>
      </c>
      <c r="NK346" s="2">
        <v>0.23</v>
      </c>
      <c r="NL346" s="2">
        <v>0.13</v>
      </c>
      <c r="NM346" s="2">
        <v>0.19</v>
      </c>
      <c r="NN346" s="2">
        <v>0.36</v>
      </c>
      <c r="NO346" s="2">
        <v>0.4</v>
      </c>
      <c r="NP346" s="2">
        <v>0.26</v>
      </c>
      <c r="NQ346" s="2">
        <v>0.11</v>
      </c>
      <c r="NR346" s="2">
        <v>0.3</v>
      </c>
      <c r="NS346" s="2">
        <v>0.15</v>
      </c>
      <c r="NT346" s="2">
        <v>0.11</v>
      </c>
      <c r="NU346" s="2">
        <v>0.73</v>
      </c>
      <c r="NV346" s="2">
        <v>0.65</v>
      </c>
      <c r="NW346" s="2">
        <v>0.43</v>
      </c>
      <c r="NX346" s="2">
        <v>0.45</v>
      </c>
      <c r="NY346" s="2">
        <v>0.28999999999999998</v>
      </c>
      <c r="NZ346" s="2">
        <v>0.91</v>
      </c>
      <c r="OA346" s="2">
        <v>1.96</v>
      </c>
      <c r="OB346" s="2">
        <v>0.63</v>
      </c>
      <c r="OC346" s="2">
        <v>4.5599999999999996</v>
      </c>
      <c r="OD346" s="2">
        <v>0.72</v>
      </c>
      <c r="OE346" s="2">
        <v>1.05</v>
      </c>
      <c r="OF346" s="2">
        <v>0.19</v>
      </c>
      <c r="OG346" s="2">
        <v>2.93</v>
      </c>
      <c r="OH346" s="2">
        <v>1.1299999999999999</v>
      </c>
      <c r="OI346" s="2">
        <v>1.54</v>
      </c>
      <c r="OJ346" s="2">
        <v>0.8</v>
      </c>
      <c r="OK346" s="2">
        <v>0.31</v>
      </c>
      <c r="OL346" s="2">
        <v>0.23</v>
      </c>
      <c r="OM346" s="2">
        <v>0.18</v>
      </c>
      <c r="ON346" s="2">
        <v>0.35</v>
      </c>
      <c r="OO346" s="2">
        <v>0.53</v>
      </c>
      <c r="OP346" s="2">
        <v>0.37</v>
      </c>
      <c r="OQ346" s="2">
        <v>0.45</v>
      </c>
      <c r="OR346" s="2">
        <v>0.5</v>
      </c>
      <c r="OS346" s="2">
        <v>1.84</v>
      </c>
      <c r="OT346" s="2">
        <v>0.34</v>
      </c>
      <c r="OU346" s="2">
        <v>0.47</v>
      </c>
      <c r="OV346" s="2">
        <v>0.99</v>
      </c>
      <c r="OW346" s="2">
        <v>0.14000000000000001</v>
      </c>
      <c r="OX346" s="2">
        <v>0.23</v>
      </c>
      <c r="OY346" s="2">
        <v>0.37</v>
      </c>
      <c r="OZ346" s="2">
        <v>0.26</v>
      </c>
      <c r="PA346" s="2">
        <v>0.37</v>
      </c>
      <c r="PB346" s="2">
        <v>0.32</v>
      </c>
      <c r="PC346" s="2">
        <v>0.4</v>
      </c>
      <c r="PD346" s="2">
        <v>0.2</v>
      </c>
      <c r="PE346" s="2">
        <v>0.28999999999999998</v>
      </c>
      <c r="PF346" s="2">
        <v>0.31</v>
      </c>
      <c r="PG346" s="2">
        <v>0.05</v>
      </c>
      <c r="PH346" s="2">
        <v>0.65</v>
      </c>
      <c r="PI346" s="2">
        <v>0.28000000000000003</v>
      </c>
      <c r="PJ346" s="2">
        <v>0.11</v>
      </c>
      <c r="PK346" s="2">
        <v>0.19</v>
      </c>
      <c r="PL346" s="2">
        <v>0.21</v>
      </c>
      <c r="PM346" s="2">
        <v>0.41</v>
      </c>
      <c r="PN346" s="2">
        <v>0.65</v>
      </c>
      <c r="PO346" s="2">
        <v>2.57</v>
      </c>
      <c r="PP346" s="2">
        <v>0.98</v>
      </c>
      <c r="PQ346" s="2">
        <v>0.45</v>
      </c>
      <c r="PR346" s="2">
        <v>0.05</v>
      </c>
      <c r="PS346" s="2">
        <v>0.3</v>
      </c>
      <c r="PT346" s="2">
        <v>0.79</v>
      </c>
      <c r="PU346" s="2">
        <v>0.16</v>
      </c>
      <c r="PV346" s="2">
        <v>0.12</v>
      </c>
      <c r="PW346" s="2">
        <v>0.24</v>
      </c>
      <c r="PX346" s="2">
        <v>0.5</v>
      </c>
      <c r="PY346" s="2">
        <v>0.48</v>
      </c>
      <c r="PZ346" s="2">
        <v>0.15</v>
      </c>
      <c r="QA346" s="2">
        <v>0.57999999999999996</v>
      </c>
      <c r="QB346" s="2">
        <v>3.6</v>
      </c>
      <c r="QC346" s="2">
        <v>0.84</v>
      </c>
      <c r="QD346" s="2">
        <v>0.33</v>
      </c>
      <c r="QE346" s="2">
        <v>0.63</v>
      </c>
      <c r="QF346" s="2">
        <v>0.38</v>
      </c>
      <c r="QG346" s="2">
        <v>0.18</v>
      </c>
      <c r="QH346" s="2">
        <v>0.26</v>
      </c>
      <c r="QI346" s="2">
        <v>0.34</v>
      </c>
      <c r="QJ346" s="2">
        <v>0.42</v>
      </c>
      <c r="QK346" s="2">
        <v>0.3</v>
      </c>
      <c r="QL346" s="2">
        <v>0.87</v>
      </c>
      <c r="QM346" s="2">
        <v>1.0900000000000001</v>
      </c>
      <c r="QN346" s="2">
        <v>0.36</v>
      </c>
      <c r="QO346" s="2">
        <v>0.22</v>
      </c>
      <c r="QP346" s="2">
        <v>2.21</v>
      </c>
      <c r="QQ346" s="2">
        <v>0.54</v>
      </c>
      <c r="QR346" s="2">
        <v>0.36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E4590B-47B0-4ED0-846E-7FD90327FBBB}">
  <dimension ref="A1:P212"/>
  <sheetViews>
    <sheetView workbookViewId="0">
      <selection activeCell="H1" activeCellId="1" sqref="D1:D1048576 H1:H1048576"/>
    </sheetView>
  </sheetViews>
  <sheetFormatPr defaultColWidth="11.42578125" defaultRowHeight="15"/>
  <cols>
    <col min="1" max="1" width="15.85546875" style="19" bestFit="1" customWidth="1"/>
    <col min="2" max="2" width="10.7109375" style="19" bestFit="1" customWidth="1"/>
    <col min="3" max="3" width="11.5703125" style="19" bestFit="1" customWidth="1"/>
    <col min="4" max="4" width="6.85546875" style="19" bestFit="1" customWidth="1"/>
    <col min="5" max="5" width="10" style="19" bestFit="1" customWidth="1"/>
    <col min="6" max="6" width="6.140625" style="19" bestFit="1" customWidth="1"/>
    <col min="7" max="7" width="7.140625" style="19" bestFit="1" customWidth="1"/>
    <col min="8" max="8" width="11" style="19" bestFit="1" customWidth="1"/>
    <col min="9" max="9" width="9.85546875" style="19" bestFit="1" customWidth="1"/>
    <col min="10" max="10" width="16.140625" style="19" bestFit="1" customWidth="1"/>
    <col min="11" max="11" width="18.140625" style="19" bestFit="1" customWidth="1"/>
    <col min="12" max="12" width="19.7109375" style="20" bestFit="1" customWidth="1"/>
    <col min="13" max="13" width="20.85546875" style="19" bestFit="1" customWidth="1"/>
    <col min="14" max="14" width="22.28515625" style="20" bestFit="1" customWidth="1"/>
    <col min="15" max="15" width="13.140625" style="21" bestFit="1" customWidth="1"/>
    <col min="16" max="16" width="15.85546875" style="21" bestFit="1" customWidth="1"/>
    <col min="17" max="16384" width="11.42578125" style="1"/>
  </cols>
  <sheetData>
    <row r="1" spans="1:16">
      <c r="A1" s="19" t="s">
        <v>17</v>
      </c>
      <c r="B1" s="19" t="s">
        <v>649</v>
      </c>
      <c r="C1" s="19" t="s">
        <v>646</v>
      </c>
      <c r="D1" s="19" t="s">
        <v>650</v>
      </c>
      <c r="E1" s="19" t="s">
        <v>19</v>
      </c>
      <c r="F1" s="19" t="s">
        <v>661</v>
      </c>
      <c r="G1" s="19" t="s">
        <v>0</v>
      </c>
      <c r="H1" s="19" t="s">
        <v>662</v>
      </c>
      <c r="I1" s="19" t="s">
        <v>651</v>
      </c>
      <c r="J1" s="19" t="s">
        <v>658</v>
      </c>
      <c r="K1" s="19" t="s">
        <v>663</v>
      </c>
      <c r="L1" s="20" t="s">
        <v>664</v>
      </c>
      <c r="M1" s="19" t="s">
        <v>659</v>
      </c>
      <c r="N1" s="20" t="s">
        <v>660</v>
      </c>
      <c r="O1" s="21" t="s">
        <v>665</v>
      </c>
      <c r="P1" s="21" t="s">
        <v>666</v>
      </c>
    </row>
    <row r="2" spans="1:16">
      <c r="A2" s="19" t="s">
        <v>644</v>
      </c>
      <c r="B2" s="19" t="s">
        <v>136</v>
      </c>
      <c r="C2" s="19">
        <v>3900</v>
      </c>
      <c r="D2" s="19" t="s">
        <v>139</v>
      </c>
      <c r="E2" s="19" t="s">
        <v>667</v>
      </c>
      <c r="F2" s="19">
        <v>15</v>
      </c>
      <c r="G2" s="19">
        <v>1989</v>
      </c>
      <c r="H2" s="19" t="s">
        <v>668</v>
      </c>
      <c r="I2" s="19">
        <v>1980</v>
      </c>
      <c r="J2" s="19">
        <v>4</v>
      </c>
      <c r="K2" s="19">
        <v>1</v>
      </c>
      <c r="L2" s="20">
        <v>0.25</v>
      </c>
      <c r="M2" s="19">
        <v>1</v>
      </c>
      <c r="N2" s="20">
        <v>0.25</v>
      </c>
      <c r="O2" s="21">
        <f>J2-K2</f>
        <v>3</v>
      </c>
      <c r="P2" s="21">
        <f t="shared" ref="P2:P65" si="0">J2-M2</f>
        <v>3</v>
      </c>
    </row>
    <row r="3" spans="1:16">
      <c r="A3" s="19" t="s">
        <v>640</v>
      </c>
      <c r="B3" s="19" t="s">
        <v>136</v>
      </c>
      <c r="C3" s="19">
        <v>3900</v>
      </c>
      <c r="D3" s="19" t="s">
        <v>139</v>
      </c>
      <c r="E3" s="19" t="s">
        <v>667</v>
      </c>
      <c r="F3" s="19">
        <v>30</v>
      </c>
      <c r="G3" s="19">
        <v>1992</v>
      </c>
      <c r="H3" s="19" t="s">
        <v>668</v>
      </c>
      <c r="I3" s="19">
        <v>1990</v>
      </c>
      <c r="J3" s="19">
        <v>5</v>
      </c>
      <c r="K3" s="19">
        <v>1</v>
      </c>
      <c r="L3" s="20">
        <v>0.2</v>
      </c>
      <c r="M3" s="19">
        <v>1</v>
      </c>
      <c r="N3" s="20">
        <v>0.2</v>
      </c>
      <c r="O3" s="21">
        <f t="shared" ref="O3:O66" si="1">J3-K3</f>
        <v>4</v>
      </c>
      <c r="P3" s="21">
        <f t="shared" si="0"/>
        <v>4</v>
      </c>
    </row>
    <row r="4" spans="1:16">
      <c r="A4" s="19" t="s">
        <v>629</v>
      </c>
      <c r="B4" s="19" t="s">
        <v>136</v>
      </c>
      <c r="C4" s="19">
        <v>4000</v>
      </c>
      <c r="D4" s="19" t="s">
        <v>138</v>
      </c>
      <c r="E4" s="19" t="s">
        <v>667</v>
      </c>
      <c r="F4" s="19">
        <v>21</v>
      </c>
      <c r="G4" s="19">
        <v>1820</v>
      </c>
      <c r="H4" s="19" t="s">
        <v>669</v>
      </c>
      <c r="I4" s="19">
        <v>1810</v>
      </c>
      <c r="J4" s="19">
        <v>2</v>
      </c>
      <c r="K4" s="19">
        <v>1</v>
      </c>
      <c r="L4" s="20">
        <v>0.5</v>
      </c>
      <c r="M4" s="19">
        <v>1</v>
      </c>
      <c r="N4" s="20">
        <v>0.5</v>
      </c>
      <c r="O4" s="21">
        <f t="shared" si="1"/>
        <v>1</v>
      </c>
      <c r="P4" s="21">
        <f t="shared" si="0"/>
        <v>1</v>
      </c>
    </row>
    <row r="5" spans="1:16">
      <c r="A5" s="19" t="s">
        <v>626</v>
      </c>
      <c r="B5" s="19" t="s">
        <v>136</v>
      </c>
      <c r="C5" s="19">
        <v>4000</v>
      </c>
      <c r="D5" s="19" t="s">
        <v>138</v>
      </c>
      <c r="E5" s="19" t="s">
        <v>667</v>
      </c>
      <c r="F5" s="19">
        <v>9</v>
      </c>
      <c r="G5" s="19">
        <v>1913</v>
      </c>
      <c r="H5" s="19" t="s">
        <v>668</v>
      </c>
      <c r="I5" s="19">
        <v>1910</v>
      </c>
      <c r="J5" s="19">
        <v>6</v>
      </c>
      <c r="K5" s="19">
        <v>1</v>
      </c>
      <c r="L5" s="20">
        <v>0.16666666666666699</v>
      </c>
      <c r="M5" s="19">
        <v>1</v>
      </c>
      <c r="N5" s="20">
        <v>0.16666666666666699</v>
      </c>
      <c r="O5" s="21">
        <f t="shared" si="1"/>
        <v>5</v>
      </c>
      <c r="P5" s="21">
        <f t="shared" si="0"/>
        <v>5</v>
      </c>
    </row>
    <row r="6" spans="1:16">
      <c r="A6" s="19" t="s">
        <v>639</v>
      </c>
      <c r="B6" s="19" t="s">
        <v>136</v>
      </c>
      <c r="C6" s="19">
        <v>4000</v>
      </c>
      <c r="D6" s="19" t="s">
        <v>138</v>
      </c>
      <c r="E6" s="19" t="s">
        <v>667</v>
      </c>
      <c r="F6" s="19">
        <v>1</v>
      </c>
      <c r="G6" s="19">
        <v>1940</v>
      </c>
      <c r="H6" s="19" t="s">
        <v>668</v>
      </c>
      <c r="I6" s="19">
        <v>1930</v>
      </c>
      <c r="J6" s="19">
        <v>8</v>
      </c>
      <c r="K6" s="19">
        <v>1</v>
      </c>
      <c r="L6" s="20">
        <v>0.125</v>
      </c>
      <c r="M6" s="19">
        <v>1</v>
      </c>
      <c r="N6" s="20">
        <v>0.125</v>
      </c>
      <c r="O6" s="21">
        <f t="shared" si="1"/>
        <v>7</v>
      </c>
      <c r="P6" s="21">
        <f t="shared" si="0"/>
        <v>7</v>
      </c>
    </row>
    <row r="7" spans="1:16">
      <c r="A7" s="19" t="s">
        <v>637</v>
      </c>
      <c r="B7" s="19" t="s">
        <v>136</v>
      </c>
      <c r="C7" s="19">
        <v>4000</v>
      </c>
      <c r="D7" s="19" t="s">
        <v>138</v>
      </c>
      <c r="E7" s="19" t="s">
        <v>667</v>
      </c>
      <c r="F7" s="19">
        <v>11</v>
      </c>
      <c r="G7" s="19">
        <v>1949</v>
      </c>
      <c r="H7" s="19" t="s">
        <v>668</v>
      </c>
      <c r="I7" s="19">
        <v>1940</v>
      </c>
      <c r="J7" s="19">
        <v>10</v>
      </c>
      <c r="K7" s="19">
        <v>1</v>
      </c>
      <c r="L7" s="20">
        <v>0.1</v>
      </c>
      <c r="M7" s="19">
        <v>1</v>
      </c>
      <c r="N7" s="20">
        <v>0.1</v>
      </c>
      <c r="O7" s="21">
        <f t="shared" si="1"/>
        <v>9</v>
      </c>
      <c r="P7" s="21">
        <f t="shared" si="0"/>
        <v>9</v>
      </c>
    </row>
    <row r="8" spans="1:16">
      <c r="A8" s="19" t="s">
        <v>631</v>
      </c>
      <c r="B8" s="19" t="s">
        <v>136</v>
      </c>
      <c r="C8" s="19">
        <v>4000</v>
      </c>
      <c r="D8" s="19" t="s">
        <v>138</v>
      </c>
      <c r="E8" s="19" t="s">
        <v>667</v>
      </c>
      <c r="F8" s="19">
        <v>19</v>
      </c>
      <c r="G8" s="19">
        <v>1956</v>
      </c>
      <c r="H8" s="19" t="s">
        <v>668</v>
      </c>
      <c r="I8" s="19">
        <v>1950</v>
      </c>
      <c r="J8" s="19">
        <v>12</v>
      </c>
      <c r="K8" s="19">
        <v>1</v>
      </c>
      <c r="L8" s="20">
        <v>8.3333333333333301E-2</v>
      </c>
      <c r="M8" s="19">
        <v>1</v>
      </c>
      <c r="N8" s="20">
        <v>8.3333333333333301E-2</v>
      </c>
      <c r="O8" s="21">
        <f t="shared" si="1"/>
        <v>11</v>
      </c>
      <c r="P8" s="21">
        <f t="shared" si="0"/>
        <v>11</v>
      </c>
    </row>
    <row r="9" spans="1:16">
      <c r="A9" s="19" t="s">
        <v>635</v>
      </c>
      <c r="B9" s="19" t="s">
        <v>136</v>
      </c>
      <c r="C9" s="19">
        <v>4000</v>
      </c>
      <c r="D9" s="19" t="s">
        <v>138</v>
      </c>
      <c r="E9" s="19" t="s">
        <v>667</v>
      </c>
      <c r="F9" s="19">
        <v>14</v>
      </c>
      <c r="G9" s="19">
        <v>1998</v>
      </c>
      <c r="H9" s="19" t="s">
        <v>669</v>
      </c>
      <c r="I9" s="19">
        <v>1990</v>
      </c>
      <c r="J9" s="19">
        <v>14</v>
      </c>
      <c r="K9" s="19">
        <v>1</v>
      </c>
      <c r="L9" s="20">
        <v>7.1428571428571397E-2</v>
      </c>
      <c r="M9" s="19">
        <v>1</v>
      </c>
      <c r="N9" s="20">
        <v>7.1428571428571397E-2</v>
      </c>
      <c r="O9" s="21">
        <f t="shared" si="1"/>
        <v>13</v>
      </c>
      <c r="P9" s="21">
        <f t="shared" si="0"/>
        <v>13</v>
      </c>
    </row>
    <row r="10" spans="1:16">
      <c r="A10" s="19" t="s">
        <v>639</v>
      </c>
      <c r="B10" s="19" t="s">
        <v>136</v>
      </c>
      <c r="C10" s="19">
        <v>4000</v>
      </c>
      <c r="D10" s="19" t="s">
        <v>138</v>
      </c>
      <c r="E10" s="19" t="s">
        <v>667</v>
      </c>
      <c r="F10" s="19">
        <v>1</v>
      </c>
      <c r="G10" s="19">
        <v>2010</v>
      </c>
      <c r="H10" s="19" t="s">
        <v>669</v>
      </c>
      <c r="I10" s="19">
        <v>2000</v>
      </c>
      <c r="J10" s="19">
        <v>14</v>
      </c>
      <c r="K10" s="19">
        <v>1</v>
      </c>
      <c r="L10" s="20">
        <v>7.1428571428571397E-2</v>
      </c>
      <c r="M10" s="19">
        <v>1</v>
      </c>
      <c r="N10" s="20">
        <v>7.1428571428571397E-2</v>
      </c>
      <c r="O10" s="21">
        <f t="shared" si="1"/>
        <v>13</v>
      </c>
      <c r="P10" s="21">
        <f t="shared" si="0"/>
        <v>13</v>
      </c>
    </row>
    <row r="11" spans="1:16">
      <c r="A11" s="19" t="s">
        <v>611</v>
      </c>
      <c r="B11" s="19" t="s">
        <v>136</v>
      </c>
      <c r="C11" s="19">
        <v>4100</v>
      </c>
      <c r="D11" s="19" t="s">
        <v>137</v>
      </c>
      <c r="E11" s="19" t="s">
        <v>667</v>
      </c>
      <c r="F11" s="19">
        <v>8</v>
      </c>
      <c r="G11" s="19">
        <v>1881</v>
      </c>
      <c r="H11" s="19" t="s">
        <v>668</v>
      </c>
      <c r="I11" s="19">
        <v>1880</v>
      </c>
      <c r="J11" s="19">
        <v>3</v>
      </c>
      <c r="K11" s="19">
        <v>1</v>
      </c>
      <c r="L11" s="20">
        <v>0.33333333333333298</v>
      </c>
      <c r="M11" s="19">
        <v>1</v>
      </c>
      <c r="N11" s="20">
        <v>0.33333333333333298</v>
      </c>
      <c r="O11" s="21">
        <f t="shared" si="1"/>
        <v>2</v>
      </c>
      <c r="P11" s="21">
        <f t="shared" si="0"/>
        <v>2</v>
      </c>
    </row>
    <row r="12" spans="1:16">
      <c r="A12" s="19" t="s">
        <v>613</v>
      </c>
      <c r="B12" s="19" t="s">
        <v>136</v>
      </c>
      <c r="C12" s="19">
        <v>4100</v>
      </c>
      <c r="D12" s="19" t="s">
        <v>137</v>
      </c>
      <c r="E12" s="19" t="s">
        <v>667</v>
      </c>
      <c r="F12" s="19">
        <v>6</v>
      </c>
      <c r="G12" s="19">
        <v>1902</v>
      </c>
      <c r="H12" s="19" t="s">
        <v>668</v>
      </c>
      <c r="I12" s="19">
        <v>1900</v>
      </c>
      <c r="J12" s="19">
        <v>5</v>
      </c>
      <c r="K12" s="19">
        <v>1</v>
      </c>
      <c r="L12" s="20">
        <v>0.2</v>
      </c>
      <c r="M12" s="19">
        <v>2</v>
      </c>
      <c r="N12" s="20">
        <v>0.4</v>
      </c>
      <c r="O12" s="21">
        <f t="shared" si="1"/>
        <v>4</v>
      </c>
      <c r="P12" s="21">
        <f t="shared" si="0"/>
        <v>3</v>
      </c>
    </row>
    <row r="13" spans="1:16">
      <c r="A13" s="19" t="s">
        <v>622</v>
      </c>
      <c r="B13" s="19" t="s">
        <v>136</v>
      </c>
      <c r="C13" s="19">
        <v>4100</v>
      </c>
      <c r="D13" s="19" t="s">
        <v>137</v>
      </c>
      <c r="E13" s="19" t="s">
        <v>667</v>
      </c>
      <c r="F13" s="19">
        <v>14</v>
      </c>
      <c r="G13" s="19">
        <v>1910</v>
      </c>
      <c r="H13" s="19" t="s">
        <v>669</v>
      </c>
      <c r="I13" s="19">
        <v>1900</v>
      </c>
      <c r="J13" s="19">
        <v>5</v>
      </c>
      <c r="K13" s="19">
        <v>1</v>
      </c>
      <c r="L13" s="20">
        <v>0.2</v>
      </c>
      <c r="M13" s="19">
        <v>2</v>
      </c>
      <c r="N13" s="20">
        <v>0.4</v>
      </c>
      <c r="O13" s="21">
        <f t="shared" si="1"/>
        <v>4</v>
      </c>
      <c r="P13" s="21">
        <f t="shared" si="0"/>
        <v>3</v>
      </c>
    </row>
    <row r="14" spans="1:16">
      <c r="A14" s="19" t="s">
        <v>611</v>
      </c>
      <c r="B14" s="19" t="s">
        <v>136</v>
      </c>
      <c r="C14" s="19">
        <v>4100</v>
      </c>
      <c r="D14" s="19" t="s">
        <v>137</v>
      </c>
      <c r="E14" s="19" t="s">
        <v>667</v>
      </c>
      <c r="F14" s="19">
        <v>8</v>
      </c>
      <c r="G14" s="19">
        <v>1915</v>
      </c>
      <c r="H14" s="19" t="s">
        <v>669</v>
      </c>
      <c r="I14" s="19">
        <v>1910</v>
      </c>
      <c r="J14" s="19">
        <v>5</v>
      </c>
      <c r="K14" s="19">
        <v>1</v>
      </c>
      <c r="L14" s="20">
        <v>0.2</v>
      </c>
      <c r="M14" s="19">
        <v>1</v>
      </c>
      <c r="N14" s="20">
        <v>0.2</v>
      </c>
      <c r="O14" s="21">
        <f t="shared" si="1"/>
        <v>4</v>
      </c>
      <c r="P14" s="21">
        <f t="shared" si="0"/>
        <v>4</v>
      </c>
    </row>
    <row r="15" spans="1:16">
      <c r="A15" s="19" t="s">
        <v>613</v>
      </c>
      <c r="B15" s="19" t="s">
        <v>136</v>
      </c>
      <c r="C15" s="19">
        <v>4100</v>
      </c>
      <c r="D15" s="19" t="s">
        <v>137</v>
      </c>
      <c r="E15" s="19" t="s">
        <v>667</v>
      </c>
      <c r="F15" s="19">
        <v>6</v>
      </c>
      <c r="G15" s="19">
        <v>1997</v>
      </c>
      <c r="H15" s="19" t="s">
        <v>669</v>
      </c>
      <c r="I15" s="19">
        <v>1990</v>
      </c>
      <c r="J15" s="19">
        <v>16</v>
      </c>
      <c r="K15" s="19">
        <v>1</v>
      </c>
      <c r="L15" s="20">
        <v>6.25E-2</v>
      </c>
      <c r="M15" s="19">
        <v>3</v>
      </c>
      <c r="N15" s="20">
        <v>0.1875</v>
      </c>
      <c r="O15" s="21">
        <f t="shared" si="1"/>
        <v>15</v>
      </c>
      <c r="P15" s="21">
        <f t="shared" si="0"/>
        <v>13</v>
      </c>
    </row>
    <row r="16" spans="1:16">
      <c r="A16" s="19" t="s">
        <v>623</v>
      </c>
      <c r="B16" s="19" t="s">
        <v>136</v>
      </c>
      <c r="C16" s="19">
        <v>4100</v>
      </c>
      <c r="D16" s="19" t="s">
        <v>137</v>
      </c>
      <c r="E16" s="19" t="s">
        <v>667</v>
      </c>
      <c r="F16" s="19">
        <v>12</v>
      </c>
      <c r="G16" s="19">
        <v>1998</v>
      </c>
      <c r="H16" s="19" t="s">
        <v>669</v>
      </c>
      <c r="I16" s="19">
        <v>1990</v>
      </c>
      <c r="J16" s="19">
        <v>16</v>
      </c>
      <c r="K16" s="19">
        <v>1</v>
      </c>
      <c r="L16" s="20">
        <v>6.25E-2</v>
      </c>
      <c r="M16" s="19">
        <v>3</v>
      </c>
      <c r="N16" s="20">
        <v>0.1875</v>
      </c>
      <c r="O16" s="21">
        <f t="shared" si="1"/>
        <v>15</v>
      </c>
      <c r="P16" s="21">
        <f t="shared" si="0"/>
        <v>13</v>
      </c>
    </row>
    <row r="17" spans="1:16">
      <c r="A17" s="19" t="s">
        <v>620</v>
      </c>
      <c r="B17" s="19" t="s">
        <v>136</v>
      </c>
      <c r="C17" s="19">
        <v>4100</v>
      </c>
      <c r="D17" s="19" t="s">
        <v>137</v>
      </c>
      <c r="E17" s="19" t="s">
        <v>667</v>
      </c>
      <c r="F17" s="19">
        <v>17</v>
      </c>
      <c r="G17" s="19">
        <v>2000</v>
      </c>
      <c r="H17" s="19" t="s">
        <v>669</v>
      </c>
      <c r="I17" s="19">
        <v>1990</v>
      </c>
      <c r="J17" s="19">
        <v>16</v>
      </c>
      <c r="K17" s="19">
        <v>1</v>
      </c>
      <c r="L17" s="20">
        <v>6.25E-2</v>
      </c>
      <c r="M17" s="19">
        <v>3</v>
      </c>
      <c r="N17" s="20">
        <v>0.1875</v>
      </c>
      <c r="O17" s="21">
        <f t="shared" si="1"/>
        <v>15</v>
      </c>
      <c r="P17" s="21">
        <f t="shared" si="0"/>
        <v>13</v>
      </c>
    </row>
    <row r="18" spans="1:16">
      <c r="A18" s="19" t="s">
        <v>616</v>
      </c>
      <c r="B18" s="19" t="s">
        <v>136</v>
      </c>
      <c r="C18" s="19">
        <v>4100</v>
      </c>
      <c r="D18" s="19" t="s">
        <v>137</v>
      </c>
      <c r="E18" s="19" t="s">
        <v>667</v>
      </c>
      <c r="F18" s="19">
        <v>24</v>
      </c>
      <c r="G18" s="19">
        <v>2008</v>
      </c>
      <c r="H18" s="19" t="s">
        <v>669</v>
      </c>
      <c r="I18" s="19">
        <v>2000</v>
      </c>
      <c r="J18" s="19">
        <v>16</v>
      </c>
      <c r="K18" s="19">
        <v>1</v>
      </c>
      <c r="L18" s="20">
        <v>6.25E-2</v>
      </c>
      <c r="M18" s="19">
        <v>1</v>
      </c>
      <c r="N18" s="20">
        <v>6.25E-2</v>
      </c>
      <c r="O18" s="21">
        <f t="shared" si="1"/>
        <v>15</v>
      </c>
      <c r="P18" s="21">
        <f t="shared" si="0"/>
        <v>15</v>
      </c>
    </row>
    <row r="19" spans="1:16">
      <c r="A19" s="19" t="s">
        <v>601</v>
      </c>
      <c r="B19" s="19" t="s">
        <v>136</v>
      </c>
      <c r="C19" s="19">
        <v>4200</v>
      </c>
      <c r="D19" s="19" t="s">
        <v>13</v>
      </c>
      <c r="E19" s="19" t="s">
        <v>667</v>
      </c>
      <c r="F19" s="19">
        <v>6</v>
      </c>
      <c r="G19" s="19">
        <v>1966</v>
      </c>
      <c r="H19" s="19" t="s">
        <v>669</v>
      </c>
      <c r="I19" s="19">
        <v>1960</v>
      </c>
      <c r="J19" s="19">
        <v>4</v>
      </c>
      <c r="K19" s="19">
        <v>1</v>
      </c>
      <c r="L19" s="20">
        <v>0.25</v>
      </c>
      <c r="M19" s="19">
        <v>1</v>
      </c>
      <c r="N19" s="20">
        <v>0.25</v>
      </c>
      <c r="O19" s="21">
        <f t="shared" si="1"/>
        <v>3</v>
      </c>
      <c r="P19" s="21">
        <f t="shared" si="0"/>
        <v>3</v>
      </c>
    </row>
    <row r="20" spans="1:16">
      <c r="A20" s="19" t="s">
        <v>600</v>
      </c>
      <c r="B20" s="19" t="s">
        <v>136</v>
      </c>
      <c r="C20" s="19">
        <v>4200</v>
      </c>
      <c r="D20" s="19" t="s">
        <v>13</v>
      </c>
      <c r="E20" s="19" t="s">
        <v>667</v>
      </c>
      <c r="F20" s="19">
        <v>7</v>
      </c>
      <c r="G20" s="19">
        <v>1984</v>
      </c>
      <c r="H20" s="19" t="s">
        <v>668</v>
      </c>
      <c r="I20" s="19">
        <v>1980</v>
      </c>
      <c r="J20" s="19">
        <v>6</v>
      </c>
      <c r="K20" s="19">
        <v>1</v>
      </c>
      <c r="L20" s="20">
        <v>0.16666666666666699</v>
      </c>
      <c r="M20" s="19">
        <v>1</v>
      </c>
      <c r="N20" s="20">
        <v>0.16666666666666699</v>
      </c>
      <c r="O20" s="21">
        <f t="shared" si="1"/>
        <v>5</v>
      </c>
      <c r="P20" s="21">
        <f t="shared" si="0"/>
        <v>5</v>
      </c>
    </row>
    <row r="21" spans="1:16">
      <c r="A21" s="19" t="s">
        <v>607</v>
      </c>
      <c r="B21" s="19" t="s">
        <v>136</v>
      </c>
      <c r="C21" s="19">
        <v>4200</v>
      </c>
      <c r="D21" s="19" t="s">
        <v>13</v>
      </c>
      <c r="E21" s="19" t="s">
        <v>667</v>
      </c>
      <c r="F21" s="19">
        <v>11</v>
      </c>
      <c r="G21" s="19">
        <v>2000</v>
      </c>
      <c r="H21" s="19" t="s">
        <v>669</v>
      </c>
      <c r="I21" s="19">
        <v>1990</v>
      </c>
      <c r="J21" s="19">
        <v>11</v>
      </c>
      <c r="K21" s="19">
        <v>1</v>
      </c>
      <c r="L21" s="20">
        <v>9.0909090909090898E-2</v>
      </c>
      <c r="M21" s="19">
        <v>1</v>
      </c>
      <c r="N21" s="20">
        <v>9.0909090909090898E-2</v>
      </c>
      <c r="O21" s="21">
        <f t="shared" si="1"/>
        <v>10</v>
      </c>
      <c r="P21" s="21">
        <f t="shared" si="0"/>
        <v>10</v>
      </c>
    </row>
    <row r="22" spans="1:16">
      <c r="A22" s="19" t="s">
        <v>443</v>
      </c>
      <c r="B22" s="19" t="s">
        <v>127</v>
      </c>
      <c r="C22" s="19">
        <v>3500</v>
      </c>
      <c r="D22" s="19" t="s">
        <v>135</v>
      </c>
      <c r="E22" s="19" t="s">
        <v>670</v>
      </c>
      <c r="F22" s="19">
        <v>38</v>
      </c>
      <c r="G22" s="19">
        <v>1784</v>
      </c>
      <c r="H22" s="19" t="s">
        <v>668</v>
      </c>
      <c r="I22" s="19">
        <v>1780</v>
      </c>
      <c r="J22" s="19">
        <v>1</v>
      </c>
      <c r="K22" s="19">
        <v>1</v>
      </c>
      <c r="L22" s="20">
        <v>1</v>
      </c>
      <c r="M22" s="19">
        <v>1</v>
      </c>
      <c r="N22" s="20">
        <v>1</v>
      </c>
      <c r="O22" s="21">
        <f t="shared" si="1"/>
        <v>0</v>
      </c>
      <c r="P22" s="21">
        <f t="shared" si="0"/>
        <v>0</v>
      </c>
    </row>
    <row r="23" spans="1:16">
      <c r="A23" s="19" t="s">
        <v>454</v>
      </c>
      <c r="B23" s="19" t="s">
        <v>127</v>
      </c>
      <c r="C23" s="19">
        <v>3500</v>
      </c>
      <c r="D23" s="19" t="s">
        <v>135</v>
      </c>
      <c r="E23" s="19" t="s">
        <v>671</v>
      </c>
      <c r="F23" s="19">
        <v>4</v>
      </c>
      <c r="G23" s="19">
        <v>1846</v>
      </c>
      <c r="H23" s="19" t="s">
        <v>668</v>
      </c>
      <c r="I23" s="19">
        <v>1840</v>
      </c>
      <c r="J23" s="19">
        <v>3</v>
      </c>
      <c r="K23" s="19">
        <v>1</v>
      </c>
      <c r="L23" s="20">
        <v>0.33333333333333298</v>
      </c>
      <c r="M23" s="19">
        <v>1</v>
      </c>
      <c r="N23" s="20">
        <v>0.33333333333333298</v>
      </c>
      <c r="O23" s="21">
        <f t="shared" si="1"/>
        <v>2</v>
      </c>
      <c r="P23" s="21">
        <f t="shared" si="0"/>
        <v>2</v>
      </c>
    </row>
    <row r="24" spans="1:16">
      <c r="A24" s="19" t="s">
        <v>444</v>
      </c>
      <c r="B24" s="19" t="s">
        <v>127</v>
      </c>
      <c r="C24" s="19">
        <v>3500</v>
      </c>
      <c r="D24" s="19" t="s">
        <v>135</v>
      </c>
      <c r="E24" s="19" t="s">
        <v>670</v>
      </c>
      <c r="F24" s="19">
        <v>22</v>
      </c>
      <c r="G24" s="19">
        <v>1856</v>
      </c>
      <c r="H24" s="19" t="s">
        <v>668</v>
      </c>
      <c r="I24" s="19">
        <v>1850</v>
      </c>
      <c r="J24" s="19">
        <v>5</v>
      </c>
      <c r="K24" s="19">
        <v>1</v>
      </c>
      <c r="L24" s="20">
        <v>0.2</v>
      </c>
      <c r="M24" s="19">
        <v>2</v>
      </c>
      <c r="N24" s="20">
        <v>0.4</v>
      </c>
      <c r="O24" s="21">
        <f t="shared" si="1"/>
        <v>4</v>
      </c>
      <c r="P24" s="21">
        <f t="shared" si="0"/>
        <v>3</v>
      </c>
    </row>
    <row r="25" spans="1:16">
      <c r="A25" s="19" t="s">
        <v>243</v>
      </c>
      <c r="B25" s="19" t="s">
        <v>127</v>
      </c>
      <c r="C25" s="19">
        <v>3500</v>
      </c>
      <c r="D25" s="19" t="s">
        <v>135</v>
      </c>
      <c r="E25" s="19" t="s">
        <v>672</v>
      </c>
      <c r="F25" s="19">
        <v>40</v>
      </c>
      <c r="G25" s="19">
        <v>1860</v>
      </c>
      <c r="H25" s="19" t="s">
        <v>669</v>
      </c>
      <c r="I25" s="19">
        <v>1850</v>
      </c>
      <c r="J25" s="19">
        <v>5</v>
      </c>
      <c r="K25" s="19">
        <v>1</v>
      </c>
      <c r="L25" s="20">
        <v>0.2</v>
      </c>
      <c r="M25" s="19">
        <v>2</v>
      </c>
      <c r="N25" s="20">
        <v>0.4</v>
      </c>
      <c r="O25" s="21">
        <f t="shared" si="1"/>
        <v>4</v>
      </c>
      <c r="P25" s="21">
        <f t="shared" si="0"/>
        <v>3</v>
      </c>
    </row>
    <row r="26" spans="1:16">
      <c r="A26" s="19" t="s">
        <v>597</v>
      </c>
      <c r="B26" s="19" t="s">
        <v>127</v>
      </c>
      <c r="C26" s="19">
        <v>3500</v>
      </c>
      <c r="D26" s="19" t="s">
        <v>135</v>
      </c>
      <c r="E26" s="19" t="s">
        <v>667</v>
      </c>
      <c r="F26" s="19">
        <v>3</v>
      </c>
      <c r="G26" s="19">
        <v>1906</v>
      </c>
      <c r="H26" s="19" t="s">
        <v>669</v>
      </c>
      <c r="I26" s="19">
        <v>1900</v>
      </c>
      <c r="J26" s="19">
        <v>9</v>
      </c>
      <c r="K26" s="19">
        <v>1</v>
      </c>
      <c r="L26" s="20">
        <v>0.11111111111111099</v>
      </c>
      <c r="M26" s="19">
        <v>2</v>
      </c>
      <c r="N26" s="20">
        <v>0.22222222222222199</v>
      </c>
      <c r="O26" s="21">
        <f t="shared" si="1"/>
        <v>8</v>
      </c>
      <c r="P26" s="21">
        <f t="shared" si="0"/>
        <v>7</v>
      </c>
    </row>
    <row r="27" spans="1:16">
      <c r="A27" s="19" t="s">
        <v>455</v>
      </c>
      <c r="B27" s="19" t="s">
        <v>127</v>
      </c>
      <c r="C27" s="19">
        <v>3500</v>
      </c>
      <c r="D27" s="19" t="s">
        <v>135</v>
      </c>
      <c r="E27" s="19" t="s">
        <v>671</v>
      </c>
      <c r="F27" s="19">
        <v>25</v>
      </c>
      <c r="G27" s="19">
        <v>1910</v>
      </c>
      <c r="H27" s="19" t="s">
        <v>668</v>
      </c>
      <c r="I27" s="19">
        <v>1900</v>
      </c>
      <c r="J27" s="19">
        <v>12</v>
      </c>
      <c r="K27" s="19">
        <v>1</v>
      </c>
      <c r="L27" s="20">
        <v>8.3333333333333301E-2</v>
      </c>
      <c r="M27" s="19">
        <v>2</v>
      </c>
      <c r="N27" s="20">
        <v>0.16666666666666699</v>
      </c>
      <c r="O27" s="21">
        <f t="shared" si="1"/>
        <v>11</v>
      </c>
      <c r="P27" s="21">
        <f t="shared" si="0"/>
        <v>10</v>
      </c>
    </row>
    <row r="28" spans="1:16">
      <c r="A28" s="19" t="s">
        <v>456</v>
      </c>
      <c r="B28" s="19" t="s">
        <v>127</v>
      </c>
      <c r="C28" s="19">
        <v>3500</v>
      </c>
      <c r="D28" s="19" t="s">
        <v>135</v>
      </c>
      <c r="E28" s="19" t="s">
        <v>671</v>
      </c>
      <c r="F28" s="19">
        <v>24</v>
      </c>
      <c r="G28" s="19">
        <v>1918</v>
      </c>
      <c r="H28" s="19" t="s">
        <v>668</v>
      </c>
      <c r="I28" s="19">
        <v>1910</v>
      </c>
      <c r="J28" s="19">
        <v>14</v>
      </c>
      <c r="K28" s="19">
        <v>1</v>
      </c>
      <c r="L28" s="20">
        <v>7.1428571428571397E-2</v>
      </c>
      <c r="M28" s="19">
        <v>1</v>
      </c>
      <c r="N28" s="20">
        <v>7.1428571428571397E-2</v>
      </c>
      <c r="O28" s="21">
        <f t="shared" si="1"/>
        <v>13</v>
      </c>
      <c r="P28" s="21">
        <f t="shared" si="0"/>
        <v>13</v>
      </c>
    </row>
    <row r="29" spans="1:16">
      <c r="A29" s="19" t="s">
        <v>443</v>
      </c>
      <c r="B29" s="19" t="s">
        <v>127</v>
      </c>
      <c r="C29" s="19">
        <v>3500</v>
      </c>
      <c r="D29" s="19" t="s">
        <v>135</v>
      </c>
      <c r="E29" s="19" t="s">
        <v>670</v>
      </c>
      <c r="F29" s="19">
        <v>38</v>
      </c>
      <c r="G29" s="19">
        <v>1921</v>
      </c>
      <c r="H29" s="19" t="s">
        <v>669</v>
      </c>
      <c r="I29" s="19">
        <v>1920</v>
      </c>
      <c r="J29" s="19">
        <v>15</v>
      </c>
      <c r="K29" s="19">
        <v>1</v>
      </c>
      <c r="L29" s="20">
        <v>6.6666666666666693E-2</v>
      </c>
      <c r="M29" s="19">
        <v>4</v>
      </c>
      <c r="N29" s="20">
        <v>0.266666666666667</v>
      </c>
      <c r="O29" s="21">
        <f t="shared" si="1"/>
        <v>14</v>
      </c>
      <c r="P29" s="21">
        <f t="shared" si="0"/>
        <v>11</v>
      </c>
    </row>
    <row r="30" spans="1:16">
      <c r="A30" s="19" t="s">
        <v>505</v>
      </c>
      <c r="B30" s="19" t="s">
        <v>127</v>
      </c>
      <c r="C30" s="19">
        <v>3500</v>
      </c>
      <c r="D30" s="19" t="s">
        <v>135</v>
      </c>
      <c r="E30" s="19" t="s">
        <v>673</v>
      </c>
      <c r="F30" s="19">
        <v>15</v>
      </c>
      <c r="G30" s="19">
        <v>1924</v>
      </c>
      <c r="H30" s="19" t="s">
        <v>668</v>
      </c>
      <c r="I30" s="19">
        <v>1920</v>
      </c>
      <c r="J30" s="19">
        <v>16</v>
      </c>
      <c r="K30" s="19">
        <v>1</v>
      </c>
      <c r="L30" s="20">
        <v>6.25E-2</v>
      </c>
      <c r="M30" s="19">
        <v>4</v>
      </c>
      <c r="N30" s="20">
        <v>0.25</v>
      </c>
      <c r="O30" s="21">
        <f t="shared" si="1"/>
        <v>15</v>
      </c>
      <c r="P30" s="21">
        <f t="shared" si="0"/>
        <v>12</v>
      </c>
    </row>
    <row r="31" spans="1:16">
      <c r="A31" s="19" t="s">
        <v>458</v>
      </c>
      <c r="B31" s="19" t="s">
        <v>127</v>
      </c>
      <c r="C31" s="19">
        <v>3500</v>
      </c>
      <c r="D31" s="19" t="s">
        <v>135</v>
      </c>
      <c r="E31" s="19" t="s">
        <v>671</v>
      </c>
      <c r="F31" s="19">
        <v>18</v>
      </c>
      <c r="G31" s="19">
        <v>1925</v>
      </c>
      <c r="H31" s="19" t="s">
        <v>669</v>
      </c>
      <c r="I31" s="19">
        <v>1920</v>
      </c>
      <c r="J31" s="19">
        <v>16</v>
      </c>
      <c r="K31" s="19">
        <v>1</v>
      </c>
      <c r="L31" s="20">
        <v>6.25E-2</v>
      </c>
      <c r="M31" s="19">
        <v>4</v>
      </c>
      <c r="N31" s="20">
        <v>0.25</v>
      </c>
      <c r="O31" s="21">
        <f t="shared" si="1"/>
        <v>15</v>
      </c>
      <c r="P31" s="21">
        <f t="shared" si="0"/>
        <v>12</v>
      </c>
    </row>
    <row r="32" spans="1:16">
      <c r="A32" s="19" t="s">
        <v>302</v>
      </c>
      <c r="B32" s="19" t="s">
        <v>127</v>
      </c>
      <c r="C32" s="19">
        <v>3500</v>
      </c>
      <c r="D32" s="19" t="s">
        <v>135</v>
      </c>
      <c r="E32" s="19" t="s">
        <v>674</v>
      </c>
      <c r="F32" s="19">
        <v>27</v>
      </c>
      <c r="G32" s="19">
        <v>1927</v>
      </c>
      <c r="H32" s="19" t="s">
        <v>669</v>
      </c>
      <c r="I32" s="19">
        <v>1920</v>
      </c>
      <c r="J32" s="19">
        <v>16</v>
      </c>
      <c r="K32" s="19">
        <v>1</v>
      </c>
      <c r="L32" s="20">
        <v>6.25E-2</v>
      </c>
      <c r="M32" s="19">
        <v>4</v>
      </c>
      <c r="N32" s="20">
        <v>0.25</v>
      </c>
      <c r="O32" s="21">
        <f t="shared" si="1"/>
        <v>15</v>
      </c>
      <c r="P32" s="21">
        <f t="shared" si="0"/>
        <v>12</v>
      </c>
    </row>
    <row r="33" spans="1:16">
      <c r="A33" s="19" t="s">
        <v>504</v>
      </c>
      <c r="B33" s="19" t="s">
        <v>127</v>
      </c>
      <c r="C33" s="19">
        <v>3500</v>
      </c>
      <c r="D33" s="19" t="s">
        <v>135</v>
      </c>
      <c r="E33" s="19" t="s">
        <v>673</v>
      </c>
      <c r="F33" s="19">
        <v>28</v>
      </c>
      <c r="G33" s="19">
        <v>1933</v>
      </c>
      <c r="H33" s="19" t="s">
        <v>668</v>
      </c>
      <c r="I33" s="19">
        <v>1930</v>
      </c>
      <c r="J33" s="19">
        <v>17</v>
      </c>
      <c r="K33" s="19">
        <v>1</v>
      </c>
      <c r="L33" s="20">
        <v>5.8823529411764698E-2</v>
      </c>
      <c r="M33" s="19">
        <v>1</v>
      </c>
      <c r="N33" s="20">
        <v>5.8823529411764698E-2</v>
      </c>
      <c r="O33" s="21">
        <f t="shared" si="1"/>
        <v>16</v>
      </c>
      <c r="P33" s="21">
        <f t="shared" si="0"/>
        <v>16</v>
      </c>
    </row>
    <row r="34" spans="1:16">
      <c r="A34" s="19" t="s">
        <v>444</v>
      </c>
      <c r="B34" s="19" t="s">
        <v>127</v>
      </c>
      <c r="C34" s="19">
        <v>3500</v>
      </c>
      <c r="D34" s="19" t="s">
        <v>135</v>
      </c>
      <c r="E34" s="19" t="s">
        <v>670</v>
      </c>
      <c r="F34" s="19">
        <v>22</v>
      </c>
      <c r="G34" s="19">
        <v>1948</v>
      </c>
      <c r="H34" s="19" t="s">
        <v>669</v>
      </c>
      <c r="I34" s="19">
        <v>1940</v>
      </c>
      <c r="J34" s="19">
        <v>20</v>
      </c>
      <c r="K34" s="19">
        <v>1</v>
      </c>
      <c r="L34" s="20">
        <v>0.05</v>
      </c>
      <c r="M34" s="19">
        <v>1</v>
      </c>
      <c r="N34" s="20">
        <v>0.05</v>
      </c>
      <c r="O34" s="21">
        <f t="shared" si="1"/>
        <v>19</v>
      </c>
      <c r="P34" s="21">
        <f t="shared" si="0"/>
        <v>19</v>
      </c>
    </row>
    <row r="35" spans="1:16">
      <c r="A35" s="19" t="s">
        <v>502</v>
      </c>
      <c r="B35" s="19" t="s">
        <v>127</v>
      </c>
      <c r="C35" s="19">
        <v>3500</v>
      </c>
      <c r="D35" s="19" t="s">
        <v>135</v>
      </c>
      <c r="E35" s="19" t="s">
        <v>673</v>
      </c>
      <c r="F35" s="19">
        <v>36</v>
      </c>
      <c r="G35" s="19">
        <v>1952</v>
      </c>
      <c r="H35" s="19" t="s">
        <v>668</v>
      </c>
      <c r="I35" s="19">
        <v>1950</v>
      </c>
      <c r="J35" s="19">
        <v>22</v>
      </c>
      <c r="K35" s="19">
        <v>1</v>
      </c>
      <c r="L35" s="20">
        <v>4.5454545454545497E-2</v>
      </c>
      <c r="M35" s="19">
        <v>2</v>
      </c>
      <c r="N35" s="20">
        <v>9.0909090909090898E-2</v>
      </c>
      <c r="O35" s="21">
        <f t="shared" si="1"/>
        <v>21</v>
      </c>
      <c r="P35" s="21">
        <f t="shared" si="0"/>
        <v>20</v>
      </c>
    </row>
    <row r="36" spans="1:16">
      <c r="A36" s="19" t="s">
        <v>458</v>
      </c>
      <c r="B36" s="19" t="s">
        <v>127</v>
      </c>
      <c r="C36" s="19">
        <v>3500</v>
      </c>
      <c r="D36" s="19" t="s">
        <v>135</v>
      </c>
      <c r="E36" s="19" t="s">
        <v>671</v>
      </c>
      <c r="F36" s="19">
        <v>18</v>
      </c>
      <c r="G36" s="19">
        <v>1958</v>
      </c>
      <c r="H36" s="19" t="s">
        <v>669</v>
      </c>
      <c r="I36" s="19">
        <v>1950</v>
      </c>
      <c r="J36" s="19">
        <v>23</v>
      </c>
      <c r="K36" s="19">
        <v>1</v>
      </c>
      <c r="L36" s="20">
        <v>4.3478260869565202E-2</v>
      </c>
      <c r="M36" s="19">
        <v>2</v>
      </c>
      <c r="N36" s="20">
        <v>8.6956521739130405E-2</v>
      </c>
      <c r="O36" s="21">
        <f t="shared" si="1"/>
        <v>22</v>
      </c>
      <c r="P36" s="21">
        <f t="shared" si="0"/>
        <v>21</v>
      </c>
    </row>
    <row r="37" spans="1:16">
      <c r="A37" s="19" t="s">
        <v>505</v>
      </c>
      <c r="B37" s="19" t="s">
        <v>127</v>
      </c>
      <c r="C37" s="19">
        <v>3500</v>
      </c>
      <c r="D37" s="19" t="s">
        <v>135</v>
      </c>
      <c r="E37" s="19" t="s">
        <v>673</v>
      </c>
      <c r="F37" s="19">
        <v>15</v>
      </c>
      <c r="G37" s="19">
        <v>2002</v>
      </c>
      <c r="H37" s="19" t="s">
        <v>669</v>
      </c>
      <c r="I37" s="19">
        <v>2000</v>
      </c>
      <c r="J37" s="19">
        <v>27</v>
      </c>
      <c r="K37" s="19">
        <v>1</v>
      </c>
      <c r="L37" s="20">
        <v>3.7037037037037E-2</v>
      </c>
      <c r="M37" s="19">
        <v>3</v>
      </c>
      <c r="N37" s="20">
        <v>0.11111111111111099</v>
      </c>
      <c r="O37" s="21">
        <f t="shared" si="1"/>
        <v>26</v>
      </c>
      <c r="P37" s="21">
        <f t="shared" si="0"/>
        <v>24</v>
      </c>
    </row>
    <row r="38" spans="1:16">
      <c r="A38" s="19" t="s">
        <v>457</v>
      </c>
      <c r="B38" s="19" t="s">
        <v>127</v>
      </c>
      <c r="C38" s="19">
        <v>3500</v>
      </c>
      <c r="D38" s="19" t="s">
        <v>135</v>
      </c>
      <c r="E38" s="19" t="s">
        <v>671</v>
      </c>
      <c r="F38" s="19">
        <v>2</v>
      </c>
      <c r="G38" s="19">
        <v>2006</v>
      </c>
      <c r="H38" s="19" t="s">
        <v>669</v>
      </c>
      <c r="I38" s="19">
        <v>2000</v>
      </c>
      <c r="J38" s="19">
        <v>27</v>
      </c>
      <c r="K38" s="19">
        <v>1</v>
      </c>
      <c r="L38" s="20">
        <v>3.7037037037037E-2</v>
      </c>
      <c r="M38" s="19">
        <v>3</v>
      </c>
      <c r="N38" s="20">
        <v>0.11111111111111099</v>
      </c>
      <c r="O38" s="21">
        <f t="shared" si="1"/>
        <v>26</v>
      </c>
      <c r="P38" s="21">
        <f t="shared" si="0"/>
        <v>24</v>
      </c>
    </row>
    <row r="39" spans="1:16">
      <c r="A39" s="19" t="s">
        <v>500</v>
      </c>
      <c r="B39" s="19" t="s">
        <v>127</v>
      </c>
      <c r="C39" s="19">
        <v>3500</v>
      </c>
      <c r="D39" s="19" t="s">
        <v>135</v>
      </c>
      <c r="E39" s="19" t="s">
        <v>673</v>
      </c>
      <c r="F39" s="19">
        <v>39</v>
      </c>
      <c r="G39" s="19">
        <v>2008</v>
      </c>
      <c r="H39" s="19" t="s">
        <v>669</v>
      </c>
      <c r="I39" s="19">
        <v>2000</v>
      </c>
      <c r="J39" s="19">
        <v>27</v>
      </c>
      <c r="K39" s="19">
        <v>1</v>
      </c>
      <c r="L39" s="20">
        <v>3.7037037037037E-2</v>
      </c>
      <c r="M39" s="19">
        <v>3</v>
      </c>
      <c r="N39" s="20">
        <v>0.11111111111111099</v>
      </c>
      <c r="O39" s="21">
        <f t="shared" si="1"/>
        <v>26</v>
      </c>
      <c r="P39" s="21">
        <f t="shared" si="0"/>
        <v>24</v>
      </c>
    </row>
    <row r="40" spans="1:16">
      <c r="A40" s="19" t="s">
        <v>241</v>
      </c>
      <c r="B40" s="19" t="s">
        <v>127</v>
      </c>
      <c r="C40" s="19">
        <v>3600</v>
      </c>
      <c r="D40" s="19" t="s">
        <v>134</v>
      </c>
      <c r="E40" s="19" t="s">
        <v>672</v>
      </c>
      <c r="F40" s="19">
        <v>2</v>
      </c>
      <c r="G40" s="19">
        <v>1835</v>
      </c>
      <c r="H40" s="19" t="s">
        <v>669</v>
      </c>
      <c r="I40" s="19">
        <v>1830</v>
      </c>
      <c r="J40" s="19">
        <v>1</v>
      </c>
      <c r="K40" s="19">
        <v>1</v>
      </c>
      <c r="L40" s="20">
        <v>1</v>
      </c>
      <c r="M40" s="19">
        <v>1</v>
      </c>
      <c r="N40" s="20">
        <v>1</v>
      </c>
      <c r="O40" s="21">
        <f t="shared" si="1"/>
        <v>0</v>
      </c>
      <c r="P40" s="21">
        <f t="shared" si="0"/>
        <v>0</v>
      </c>
    </row>
    <row r="41" spans="1:16">
      <c r="A41" s="19" t="s">
        <v>440</v>
      </c>
      <c r="B41" s="19" t="s">
        <v>127</v>
      </c>
      <c r="C41" s="19">
        <v>3600</v>
      </c>
      <c r="D41" s="19" t="s">
        <v>134</v>
      </c>
      <c r="E41" s="19" t="s">
        <v>670</v>
      </c>
      <c r="F41" s="19">
        <v>24</v>
      </c>
      <c r="G41" s="19">
        <v>1869</v>
      </c>
      <c r="H41" s="19" t="s">
        <v>668</v>
      </c>
      <c r="I41" s="19">
        <v>1860</v>
      </c>
      <c r="J41" s="19">
        <v>2</v>
      </c>
      <c r="K41" s="19">
        <v>1</v>
      </c>
      <c r="L41" s="20">
        <v>0.5</v>
      </c>
      <c r="M41" s="19">
        <v>1</v>
      </c>
      <c r="N41" s="20">
        <v>0.5</v>
      </c>
      <c r="O41" s="21">
        <f t="shared" si="1"/>
        <v>1</v>
      </c>
      <c r="P41" s="21">
        <f t="shared" si="0"/>
        <v>1</v>
      </c>
    </row>
    <row r="42" spans="1:16">
      <c r="A42" s="19" t="s">
        <v>497</v>
      </c>
      <c r="B42" s="19" t="s">
        <v>127</v>
      </c>
      <c r="C42" s="19">
        <v>3600</v>
      </c>
      <c r="D42" s="19" t="s">
        <v>134</v>
      </c>
      <c r="E42" s="19" t="s">
        <v>673</v>
      </c>
      <c r="F42" s="19">
        <v>21</v>
      </c>
      <c r="G42" s="19">
        <v>1939</v>
      </c>
      <c r="H42" s="19" t="s">
        <v>668</v>
      </c>
      <c r="I42" s="19">
        <v>1930</v>
      </c>
      <c r="J42" s="19">
        <v>8</v>
      </c>
      <c r="K42" s="19">
        <v>1</v>
      </c>
      <c r="L42" s="20">
        <v>0.125</v>
      </c>
      <c r="M42" s="19">
        <v>1</v>
      </c>
      <c r="N42" s="20">
        <v>0.125</v>
      </c>
      <c r="O42" s="21">
        <f t="shared" si="1"/>
        <v>7</v>
      </c>
      <c r="P42" s="21">
        <f t="shared" si="0"/>
        <v>7</v>
      </c>
    </row>
    <row r="43" spans="1:16">
      <c r="A43" s="19" t="s">
        <v>353</v>
      </c>
      <c r="B43" s="19" t="s">
        <v>127</v>
      </c>
      <c r="C43" s="19">
        <v>3600</v>
      </c>
      <c r="D43" s="19" t="s">
        <v>134</v>
      </c>
      <c r="E43" s="19" t="s">
        <v>675</v>
      </c>
      <c r="F43" s="19">
        <v>1</v>
      </c>
      <c r="G43" s="19">
        <v>1957</v>
      </c>
      <c r="H43" s="19" t="s">
        <v>668</v>
      </c>
      <c r="I43" s="19">
        <v>1950</v>
      </c>
      <c r="J43" s="19">
        <v>10</v>
      </c>
      <c r="K43" s="19">
        <v>1</v>
      </c>
      <c r="L43" s="20">
        <v>0.1</v>
      </c>
      <c r="M43" s="19">
        <v>1</v>
      </c>
      <c r="N43" s="20">
        <v>0.1</v>
      </c>
      <c r="O43" s="21">
        <f t="shared" si="1"/>
        <v>9</v>
      </c>
      <c r="P43" s="21">
        <f t="shared" si="0"/>
        <v>9</v>
      </c>
    </row>
    <row r="44" spans="1:16">
      <c r="A44" s="19" t="s">
        <v>497</v>
      </c>
      <c r="B44" s="19" t="s">
        <v>127</v>
      </c>
      <c r="C44" s="19">
        <v>3600</v>
      </c>
      <c r="D44" s="19" t="s">
        <v>134</v>
      </c>
      <c r="E44" s="19" t="s">
        <v>673</v>
      </c>
      <c r="F44" s="19">
        <v>21</v>
      </c>
      <c r="G44" s="19">
        <v>2000</v>
      </c>
      <c r="H44" s="19" t="s">
        <v>669</v>
      </c>
      <c r="I44" s="19">
        <v>1990</v>
      </c>
      <c r="J44" s="19">
        <v>12</v>
      </c>
      <c r="K44" s="19">
        <v>1</v>
      </c>
      <c r="L44" s="20">
        <v>8.3333333333333301E-2</v>
      </c>
      <c r="M44" s="19">
        <v>1</v>
      </c>
      <c r="N44" s="20">
        <v>8.3333333333333301E-2</v>
      </c>
      <c r="O44" s="21">
        <f t="shared" si="1"/>
        <v>11</v>
      </c>
      <c r="P44" s="21">
        <f t="shared" si="0"/>
        <v>11</v>
      </c>
    </row>
    <row r="45" spans="1:16">
      <c r="A45" s="19" t="s">
        <v>442</v>
      </c>
      <c r="B45" s="19" t="s">
        <v>127</v>
      </c>
      <c r="C45" s="19">
        <v>3600</v>
      </c>
      <c r="D45" s="19" t="s">
        <v>134</v>
      </c>
      <c r="E45" s="19" t="s">
        <v>670</v>
      </c>
      <c r="F45" s="19">
        <v>18</v>
      </c>
      <c r="G45" s="19">
        <v>2001</v>
      </c>
      <c r="H45" s="19" t="s">
        <v>669</v>
      </c>
      <c r="I45" s="19">
        <v>2000</v>
      </c>
      <c r="J45" s="19">
        <v>12</v>
      </c>
      <c r="K45" s="19">
        <v>1</v>
      </c>
      <c r="L45" s="20">
        <v>8.3333333333333301E-2</v>
      </c>
      <c r="M45" s="19">
        <v>1</v>
      </c>
      <c r="N45" s="20">
        <v>8.3333333333333301E-2</v>
      </c>
      <c r="O45" s="21">
        <f t="shared" si="1"/>
        <v>11</v>
      </c>
      <c r="P45" s="21">
        <f t="shared" si="0"/>
        <v>11</v>
      </c>
    </row>
    <row r="46" spans="1:16">
      <c r="A46" s="19" t="s">
        <v>594</v>
      </c>
      <c r="B46" s="19" t="s">
        <v>127</v>
      </c>
      <c r="C46" s="19">
        <v>3700</v>
      </c>
      <c r="D46" s="19" t="s">
        <v>133</v>
      </c>
      <c r="E46" s="19" t="s">
        <v>667</v>
      </c>
      <c r="F46" s="19">
        <v>25</v>
      </c>
      <c r="G46" s="19">
        <v>1872</v>
      </c>
      <c r="H46" s="19" t="s">
        <v>668</v>
      </c>
      <c r="I46" s="19">
        <v>1870</v>
      </c>
      <c r="J46" s="19">
        <v>2</v>
      </c>
      <c r="K46" s="19">
        <v>1</v>
      </c>
      <c r="L46" s="20">
        <v>0.5</v>
      </c>
      <c r="M46" s="19">
        <v>1</v>
      </c>
      <c r="N46" s="20">
        <v>0.5</v>
      </c>
      <c r="O46" s="21">
        <f t="shared" si="1"/>
        <v>1</v>
      </c>
      <c r="P46" s="21">
        <f t="shared" si="0"/>
        <v>1</v>
      </c>
    </row>
    <row r="47" spans="1:16">
      <c r="A47" s="19" t="s">
        <v>296</v>
      </c>
      <c r="B47" s="19" t="s">
        <v>127</v>
      </c>
      <c r="C47" s="19">
        <v>3700</v>
      </c>
      <c r="D47" s="19" t="s">
        <v>133</v>
      </c>
      <c r="E47" s="19" t="s">
        <v>676</v>
      </c>
      <c r="F47" s="19">
        <v>28</v>
      </c>
      <c r="G47" s="19">
        <v>1933</v>
      </c>
      <c r="H47" s="19" t="s">
        <v>668</v>
      </c>
      <c r="I47" s="19">
        <v>1930</v>
      </c>
      <c r="J47" s="19">
        <v>6</v>
      </c>
      <c r="K47" s="19">
        <v>1</v>
      </c>
      <c r="L47" s="20">
        <v>0.16666666666666699</v>
      </c>
      <c r="M47" s="19">
        <v>1</v>
      </c>
      <c r="N47" s="20">
        <v>0.16666666666666699</v>
      </c>
      <c r="O47" s="21">
        <f t="shared" si="1"/>
        <v>5</v>
      </c>
      <c r="P47" s="21">
        <f t="shared" si="0"/>
        <v>5</v>
      </c>
    </row>
    <row r="48" spans="1:16">
      <c r="A48" s="19" t="s">
        <v>595</v>
      </c>
      <c r="B48" s="19" t="s">
        <v>127</v>
      </c>
      <c r="C48" s="19">
        <v>3700</v>
      </c>
      <c r="D48" s="19" t="s">
        <v>133</v>
      </c>
      <c r="E48" s="19" t="s">
        <v>667</v>
      </c>
      <c r="F48" s="19">
        <v>23</v>
      </c>
      <c r="G48" s="19">
        <v>1948</v>
      </c>
      <c r="H48" s="19" t="s">
        <v>668</v>
      </c>
      <c r="I48" s="19">
        <v>1940</v>
      </c>
      <c r="J48" s="19">
        <v>7</v>
      </c>
      <c r="K48" s="19">
        <v>1</v>
      </c>
      <c r="L48" s="20">
        <v>0.14285714285714299</v>
      </c>
      <c r="M48" s="19">
        <v>1</v>
      </c>
      <c r="N48" s="20">
        <v>0.14285714285714299</v>
      </c>
      <c r="O48" s="21">
        <f t="shared" si="1"/>
        <v>6</v>
      </c>
      <c r="P48" s="21">
        <f t="shared" si="0"/>
        <v>6</v>
      </c>
    </row>
    <row r="49" spans="1:16">
      <c r="A49" s="19" t="s">
        <v>297</v>
      </c>
      <c r="B49" s="19" t="s">
        <v>127</v>
      </c>
      <c r="C49" s="19">
        <v>3700</v>
      </c>
      <c r="D49" s="19" t="s">
        <v>133</v>
      </c>
      <c r="E49" s="19" t="s">
        <v>676</v>
      </c>
      <c r="F49" s="19">
        <v>27</v>
      </c>
      <c r="G49" s="19">
        <v>1957</v>
      </c>
      <c r="H49" s="19" t="s">
        <v>669</v>
      </c>
      <c r="I49" s="19">
        <v>1950</v>
      </c>
      <c r="J49" s="19">
        <v>8</v>
      </c>
      <c r="K49" s="19">
        <v>1</v>
      </c>
      <c r="L49" s="20">
        <v>0.125</v>
      </c>
      <c r="M49" s="19">
        <v>1</v>
      </c>
      <c r="N49" s="20">
        <v>0.125</v>
      </c>
      <c r="O49" s="21">
        <f t="shared" si="1"/>
        <v>7</v>
      </c>
      <c r="P49" s="21">
        <f t="shared" si="0"/>
        <v>7</v>
      </c>
    </row>
    <row r="50" spans="1:16">
      <c r="A50" s="19" t="s">
        <v>300</v>
      </c>
      <c r="B50" s="19" t="s">
        <v>127</v>
      </c>
      <c r="C50" s="19">
        <v>3700</v>
      </c>
      <c r="D50" s="19" t="s">
        <v>133</v>
      </c>
      <c r="E50" s="19" t="s">
        <v>676</v>
      </c>
      <c r="F50" s="19">
        <v>1</v>
      </c>
      <c r="G50" s="19">
        <v>1965</v>
      </c>
      <c r="H50" s="19" t="s">
        <v>668</v>
      </c>
      <c r="I50" s="19">
        <v>1960</v>
      </c>
      <c r="J50" s="19">
        <v>9</v>
      </c>
      <c r="K50" s="19">
        <v>1</v>
      </c>
      <c r="L50" s="20">
        <v>0.11111111111111099</v>
      </c>
      <c r="M50" s="19">
        <v>1</v>
      </c>
      <c r="N50" s="20">
        <v>0.11111111111111099</v>
      </c>
      <c r="O50" s="21">
        <f t="shared" si="1"/>
        <v>8</v>
      </c>
      <c r="P50" s="21">
        <f t="shared" si="0"/>
        <v>8</v>
      </c>
    </row>
    <row r="51" spans="1:16">
      <c r="A51" s="19" t="s">
        <v>492</v>
      </c>
      <c r="B51" s="19" t="s">
        <v>127</v>
      </c>
      <c r="C51" s="19">
        <v>3700</v>
      </c>
      <c r="D51" s="19" t="s">
        <v>133</v>
      </c>
      <c r="E51" s="19" t="s">
        <v>673</v>
      </c>
      <c r="F51" s="19">
        <v>29</v>
      </c>
      <c r="G51" s="19">
        <v>1980</v>
      </c>
      <c r="H51" s="19" t="s">
        <v>669</v>
      </c>
      <c r="I51" s="19">
        <v>1970</v>
      </c>
      <c r="J51" s="19">
        <v>10</v>
      </c>
      <c r="K51" s="19">
        <v>1</v>
      </c>
      <c r="L51" s="20">
        <v>0.1</v>
      </c>
      <c r="M51" s="19">
        <v>1</v>
      </c>
      <c r="N51" s="20">
        <v>0.1</v>
      </c>
      <c r="O51" s="21">
        <f t="shared" si="1"/>
        <v>9</v>
      </c>
      <c r="P51" s="21">
        <f t="shared" si="0"/>
        <v>9</v>
      </c>
    </row>
    <row r="52" spans="1:16">
      <c r="A52" s="19" t="s">
        <v>593</v>
      </c>
      <c r="B52" s="19" t="s">
        <v>127</v>
      </c>
      <c r="C52" s="19">
        <v>3700</v>
      </c>
      <c r="D52" s="19" t="s">
        <v>133</v>
      </c>
      <c r="E52" s="19" t="s">
        <v>667</v>
      </c>
      <c r="F52" s="19">
        <v>31</v>
      </c>
      <c r="G52" s="19">
        <v>1999</v>
      </c>
      <c r="H52" s="19" t="s">
        <v>669</v>
      </c>
      <c r="I52" s="19">
        <v>1990</v>
      </c>
      <c r="J52" s="19">
        <v>14</v>
      </c>
      <c r="K52" s="19">
        <v>1</v>
      </c>
      <c r="L52" s="20">
        <v>7.1428571428571397E-2</v>
      </c>
      <c r="M52" s="19">
        <v>1</v>
      </c>
      <c r="N52" s="20">
        <v>7.1428571428571397E-2</v>
      </c>
      <c r="O52" s="21">
        <f t="shared" si="1"/>
        <v>13</v>
      </c>
      <c r="P52" s="21">
        <f t="shared" si="0"/>
        <v>13</v>
      </c>
    </row>
    <row r="53" spans="1:16">
      <c r="A53" s="19" t="s">
        <v>591</v>
      </c>
      <c r="B53" s="19" t="s">
        <v>127</v>
      </c>
      <c r="C53" s="19">
        <v>3800</v>
      </c>
      <c r="D53" s="19" t="s">
        <v>132</v>
      </c>
      <c r="E53" s="19" t="s">
        <v>667</v>
      </c>
      <c r="F53" s="19">
        <v>25</v>
      </c>
      <c r="G53" s="19">
        <v>1765</v>
      </c>
      <c r="H53" s="19" t="s">
        <v>669</v>
      </c>
      <c r="I53" s="19">
        <v>1760</v>
      </c>
      <c r="J53" s="19">
        <v>1</v>
      </c>
      <c r="K53" s="19">
        <v>1</v>
      </c>
      <c r="L53" s="20">
        <v>1</v>
      </c>
      <c r="M53" s="19">
        <v>1</v>
      </c>
      <c r="N53" s="20">
        <v>1</v>
      </c>
      <c r="O53" s="21">
        <f t="shared" si="1"/>
        <v>0</v>
      </c>
      <c r="P53" s="21">
        <f t="shared" si="0"/>
        <v>0</v>
      </c>
    </row>
    <row r="54" spans="1:16">
      <c r="A54" s="19" t="s">
        <v>591</v>
      </c>
      <c r="B54" s="19" t="s">
        <v>127</v>
      </c>
      <c r="C54" s="19">
        <v>3800</v>
      </c>
      <c r="D54" s="19" t="s">
        <v>132</v>
      </c>
      <c r="E54" s="19" t="s">
        <v>667</v>
      </c>
      <c r="F54" s="19">
        <v>25</v>
      </c>
      <c r="G54" s="19">
        <v>1834</v>
      </c>
      <c r="H54" s="19" t="s">
        <v>669</v>
      </c>
      <c r="I54" s="19">
        <v>1830</v>
      </c>
      <c r="J54" s="19">
        <v>1</v>
      </c>
      <c r="K54" s="19">
        <v>1</v>
      </c>
      <c r="L54" s="20">
        <v>1</v>
      </c>
      <c r="M54" s="19">
        <v>1</v>
      </c>
      <c r="N54" s="20">
        <v>1</v>
      </c>
      <c r="O54" s="21">
        <f t="shared" si="1"/>
        <v>0</v>
      </c>
      <c r="P54" s="21">
        <f t="shared" si="0"/>
        <v>0</v>
      </c>
    </row>
    <row r="55" spans="1:16">
      <c r="A55" s="19" t="s">
        <v>592</v>
      </c>
      <c r="B55" s="19" t="s">
        <v>127</v>
      </c>
      <c r="C55" s="19">
        <v>3800</v>
      </c>
      <c r="D55" s="19" t="s">
        <v>132</v>
      </c>
      <c r="E55" s="19" t="s">
        <v>667</v>
      </c>
      <c r="F55" s="19">
        <v>16</v>
      </c>
      <c r="G55" s="19">
        <v>1861</v>
      </c>
      <c r="H55" s="19" t="s">
        <v>668</v>
      </c>
      <c r="I55" s="19">
        <v>1860</v>
      </c>
      <c r="J55" s="19">
        <v>2</v>
      </c>
      <c r="K55" s="19">
        <v>1</v>
      </c>
      <c r="L55" s="20">
        <v>0.5</v>
      </c>
      <c r="M55" s="19">
        <v>1</v>
      </c>
      <c r="N55" s="20">
        <v>0.5</v>
      </c>
      <c r="O55" s="21">
        <f t="shared" si="1"/>
        <v>1</v>
      </c>
      <c r="P55" s="21">
        <f t="shared" si="0"/>
        <v>1</v>
      </c>
    </row>
    <row r="56" spans="1:16">
      <c r="A56" s="19" t="s">
        <v>591</v>
      </c>
      <c r="B56" s="19" t="s">
        <v>127</v>
      </c>
      <c r="C56" s="19">
        <v>3800</v>
      </c>
      <c r="D56" s="19" t="s">
        <v>132</v>
      </c>
      <c r="E56" s="19" t="s">
        <v>667</v>
      </c>
      <c r="F56" s="19">
        <v>25</v>
      </c>
      <c r="G56" s="19">
        <v>1873</v>
      </c>
      <c r="H56" s="19" t="s">
        <v>669</v>
      </c>
      <c r="I56" s="19">
        <v>1870</v>
      </c>
      <c r="J56" s="19">
        <v>3</v>
      </c>
      <c r="K56" s="19">
        <v>1</v>
      </c>
      <c r="L56" s="20">
        <v>0.33333333333333298</v>
      </c>
      <c r="M56" s="19">
        <v>1</v>
      </c>
      <c r="N56" s="20">
        <v>0.33333333333333298</v>
      </c>
      <c r="O56" s="21">
        <f t="shared" si="1"/>
        <v>2</v>
      </c>
      <c r="P56" s="21">
        <f t="shared" si="0"/>
        <v>2</v>
      </c>
    </row>
    <row r="57" spans="1:16">
      <c r="A57" s="19" t="s">
        <v>290</v>
      </c>
      <c r="B57" s="19" t="s">
        <v>127</v>
      </c>
      <c r="C57" s="19">
        <v>3800</v>
      </c>
      <c r="D57" s="19" t="s">
        <v>132</v>
      </c>
      <c r="E57" s="19" t="s">
        <v>677</v>
      </c>
      <c r="F57" s="19">
        <v>15</v>
      </c>
      <c r="G57" s="19">
        <v>1940</v>
      </c>
      <c r="H57" s="19" t="s">
        <v>668</v>
      </c>
      <c r="I57" s="19">
        <v>1930</v>
      </c>
      <c r="J57" s="19">
        <v>6</v>
      </c>
      <c r="K57" s="19">
        <v>1</v>
      </c>
      <c r="L57" s="20">
        <v>0.16666666666666699</v>
      </c>
      <c r="M57" s="19">
        <v>1</v>
      </c>
      <c r="N57" s="20">
        <v>0.16666666666666699</v>
      </c>
      <c r="O57" s="21">
        <f t="shared" si="1"/>
        <v>5</v>
      </c>
      <c r="P57" s="21">
        <f t="shared" si="0"/>
        <v>5</v>
      </c>
    </row>
    <row r="58" spans="1:16">
      <c r="A58" s="19" t="s">
        <v>232</v>
      </c>
      <c r="B58" s="19" t="s">
        <v>127</v>
      </c>
      <c r="C58" s="19">
        <v>3800</v>
      </c>
      <c r="D58" s="19" t="s">
        <v>132</v>
      </c>
      <c r="E58" s="19" t="s">
        <v>678</v>
      </c>
      <c r="F58" s="19">
        <v>8</v>
      </c>
      <c r="G58" s="19">
        <v>1954</v>
      </c>
      <c r="H58" s="19" t="s">
        <v>669</v>
      </c>
      <c r="I58" s="19">
        <v>1950</v>
      </c>
      <c r="J58" s="19">
        <v>7</v>
      </c>
      <c r="K58" s="19">
        <v>1</v>
      </c>
      <c r="L58" s="20">
        <v>0.14285714285714299</v>
      </c>
      <c r="M58" s="19">
        <v>2</v>
      </c>
      <c r="N58" s="20">
        <v>0.28571428571428598</v>
      </c>
      <c r="O58" s="21">
        <f t="shared" si="1"/>
        <v>6</v>
      </c>
      <c r="P58" s="21">
        <f t="shared" si="0"/>
        <v>5</v>
      </c>
    </row>
    <row r="59" spans="1:16">
      <c r="A59" s="19" t="s">
        <v>233</v>
      </c>
      <c r="B59" s="19" t="s">
        <v>127</v>
      </c>
      <c r="C59" s="19">
        <v>3800</v>
      </c>
      <c r="D59" s="19" t="s">
        <v>132</v>
      </c>
      <c r="E59" s="19" t="s">
        <v>678</v>
      </c>
      <c r="F59" s="19">
        <v>5</v>
      </c>
      <c r="G59" s="19">
        <v>1957</v>
      </c>
      <c r="H59" s="19" t="s">
        <v>668</v>
      </c>
      <c r="I59" s="19">
        <v>1950</v>
      </c>
      <c r="J59" s="19">
        <v>9</v>
      </c>
      <c r="K59" s="19">
        <v>1</v>
      </c>
      <c r="L59" s="20">
        <v>0.11111111111111099</v>
      </c>
      <c r="M59" s="19">
        <v>2</v>
      </c>
      <c r="N59" s="20">
        <v>0.22222222222222199</v>
      </c>
      <c r="O59" s="21">
        <f t="shared" si="1"/>
        <v>8</v>
      </c>
      <c r="P59" s="21">
        <f t="shared" si="0"/>
        <v>7</v>
      </c>
    </row>
    <row r="60" spans="1:16">
      <c r="A60" s="19" t="s">
        <v>591</v>
      </c>
      <c r="B60" s="19" t="s">
        <v>127</v>
      </c>
      <c r="C60" s="19">
        <v>3800</v>
      </c>
      <c r="D60" s="19" t="s">
        <v>132</v>
      </c>
      <c r="E60" s="19" t="s">
        <v>667</v>
      </c>
      <c r="F60" s="19">
        <v>25</v>
      </c>
      <c r="G60" s="19">
        <v>1982</v>
      </c>
      <c r="H60" s="19" t="s">
        <v>669</v>
      </c>
      <c r="I60" s="19">
        <v>1980</v>
      </c>
      <c r="J60" s="19">
        <v>9</v>
      </c>
      <c r="K60" s="19">
        <v>1</v>
      </c>
      <c r="L60" s="20">
        <v>0.11111111111111099</v>
      </c>
      <c r="M60" s="19">
        <v>1</v>
      </c>
      <c r="N60" s="20">
        <v>0.11111111111111099</v>
      </c>
      <c r="O60" s="21">
        <f t="shared" si="1"/>
        <v>8</v>
      </c>
      <c r="P60" s="21">
        <f t="shared" si="0"/>
        <v>8</v>
      </c>
    </row>
    <row r="61" spans="1:16">
      <c r="A61" s="19" t="s">
        <v>290</v>
      </c>
      <c r="B61" s="19" t="s">
        <v>127</v>
      </c>
      <c r="C61" s="19">
        <v>3800</v>
      </c>
      <c r="D61" s="19" t="s">
        <v>132</v>
      </c>
      <c r="E61" s="19" t="s">
        <v>677</v>
      </c>
      <c r="F61" s="19">
        <v>15</v>
      </c>
      <c r="G61" s="19">
        <v>2001</v>
      </c>
      <c r="H61" s="19" t="s">
        <v>669</v>
      </c>
      <c r="I61" s="19">
        <v>2000</v>
      </c>
      <c r="J61" s="19">
        <v>10</v>
      </c>
      <c r="K61" s="19">
        <v>1</v>
      </c>
      <c r="L61" s="20">
        <v>0.1</v>
      </c>
      <c r="M61" s="19">
        <v>1</v>
      </c>
      <c r="N61" s="20">
        <v>0.1</v>
      </c>
      <c r="O61" s="21">
        <f t="shared" si="1"/>
        <v>9</v>
      </c>
      <c r="P61" s="21">
        <f t="shared" si="0"/>
        <v>9</v>
      </c>
    </row>
    <row r="62" spans="1:16">
      <c r="A62" s="19" t="s">
        <v>587</v>
      </c>
      <c r="B62" s="19" t="s">
        <v>127</v>
      </c>
      <c r="C62" s="19">
        <v>3900</v>
      </c>
      <c r="D62" s="19" t="s">
        <v>131</v>
      </c>
      <c r="E62" s="19" t="s">
        <v>667</v>
      </c>
      <c r="F62" s="19">
        <v>16</v>
      </c>
      <c r="G62" s="19">
        <v>1840</v>
      </c>
      <c r="H62" s="19" t="s">
        <v>668</v>
      </c>
      <c r="I62" s="19">
        <v>1830</v>
      </c>
      <c r="J62" s="19">
        <v>2</v>
      </c>
      <c r="K62" s="19">
        <v>1</v>
      </c>
      <c r="L62" s="20">
        <v>0.5</v>
      </c>
      <c r="M62" s="19">
        <v>1</v>
      </c>
      <c r="N62" s="20">
        <v>0.5</v>
      </c>
      <c r="O62" s="21">
        <f t="shared" si="1"/>
        <v>1</v>
      </c>
      <c r="P62" s="21">
        <f t="shared" si="0"/>
        <v>1</v>
      </c>
    </row>
    <row r="63" spans="1:16">
      <c r="A63" s="19" t="s">
        <v>586</v>
      </c>
      <c r="B63" s="19" t="s">
        <v>127</v>
      </c>
      <c r="C63" s="19">
        <v>3900</v>
      </c>
      <c r="D63" s="19" t="s">
        <v>131</v>
      </c>
      <c r="E63" s="19" t="s">
        <v>667</v>
      </c>
      <c r="F63" s="19">
        <v>2</v>
      </c>
      <c r="G63" s="19">
        <v>1851</v>
      </c>
      <c r="H63" s="19" t="s">
        <v>668</v>
      </c>
      <c r="I63" s="19">
        <v>1850</v>
      </c>
      <c r="J63" s="19">
        <v>5</v>
      </c>
      <c r="K63" s="19">
        <v>1</v>
      </c>
      <c r="L63" s="20">
        <v>0.2</v>
      </c>
      <c r="M63" s="19">
        <v>1</v>
      </c>
      <c r="N63" s="20">
        <v>0.2</v>
      </c>
      <c r="O63" s="21">
        <f t="shared" si="1"/>
        <v>4</v>
      </c>
      <c r="P63" s="21">
        <f t="shared" si="0"/>
        <v>4</v>
      </c>
    </row>
    <row r="64" spans="1:16">
      <c r="A64" s="19" t="s">
        <v>589</v>
      </c>
      <c r="B64" s="19" t="s">
        <v>127</v>
      </c>
      <c r="C64" s="19">
        <v>3900</v>
      </c>
      <c r="D64" s="19" t="s">
        <v>131</v>
      </c>
      <c r="E64" s="19" t="s">
        <v>667</v>
      </c>
      <c r="F64" s="19">
        <v>10</v>
      </c>
      <c r="G64" s="19">
        <v>1928</v>
      </c>
      <c r="H64" s="19" t="s">
        <v>669</v>
      </c>
      <c r="I64" s="19">
        <v>1920</v>
      </c>
      <c r="J64" s="19">
        <v>7</v>
      </c>
      <c r="K64" s="19">
        <v>1</v>
      </c>
      <c r="L64" s="20">
        <v>0.14285714285714299</v>
      </c>
      <c r="M64" s="19">
        <v>1</v>
      </c>
      <c r="N64" s="20">
        <v>0.14285714285714299</v>
      </c>
      <c r="O64" s="21">
        <f t="shared" si="1"/>
        <v>6</v>
      </c>
      <c r="P64" s="21">
        <f t="shared" si="0"/>
        <v>6</v>
      </c>
    </row>
    <row r="65" spans="1:16">
      <c r="A65" s="19" t="s">
        <v>588</v>
      </c>
      <c r="B65" s="19" t="s">
        <v>127</v>
      </c>
      <c r="C65" s="19">
        <v>3900</v>
      </c>
      <c r="D65" s="19" t="s">
        <v>131</v>
      </c>
      <c r="E65" s="19" t="s">
        <v>667</v>
      </c>
      <c r="F65" s="19">
        <v>15</v>
      </c>
      <c r="G65" s="19">
        <v>1944</v>
      </c>
      <c r="H65" s="19" t="s">
        <v>669</v>
      </c>
      <c r="I65" s="19">
        <v>1940</v>
      </c>
      <c r="J65" s="19">
        <v>8</v>
      </c>
      <c r="K65" s="19">
        <v>1</v>
      </c>
      <c r="L65" s="20">
        <v>0.125</v>
      </c>
      <c r="M65" s="19">
        <v>1</v>
      </c>
      <c r="N65" s="20">
        <v>0.125</v>
      </c>
      <c r="O65" s="21">
        <f t="shared" si="1"/>
        <v>7</v>
      </c>
      <c r="P65" s="21">
        <f t="shared" si="0"/>
        <v>7</v>
      </c>
    </row>
    <row r="66" spans="1:16">
      <c r="A66" s="19" t="s">
        <v>582</v>
      </c>
      <c r="B66" s="19" t="s">
        <v>127</v>
      </c>
      <c r="C66" s="19">
        <v>3900</v>
      </c>
      <c r="D66" s="19" t="s">
        <v>131</v>
      </c>
      <c r="E66" s="19" t="s">
        <v>667</v>
      </c>
      <c r="F66" s="19">
        <v>14</v>
      </c>
      <c r="G66" s="19">
        <v>1967</v>
      </c>
      <c r="H66" s="19" t="s">
        <v>669</v>
      </c>
      <c r="I66" s="19">
        <v>1960</v>
      </c>
      <c r="J66" s="19">
        <v>8</v>
      </c>
      <c r="K66" s="19">
        <v>1</v>
      </c>
      <c r="L66" s="20">
        <v>0.125</v>
      </c>
      <c r="M66" s="19">
        <v>1</v>
      </c>
      <c r="N66" s="20">
        <v>0.125</v>
      </c>
      <c r="O66" s="21">
        <f t="shared" si="1"/>
        <v>7</v>
      </c>
      <c r="P66" s="21">
        <f t="shared" ref="P66:P129" si="2">J66-M66</f>
        <v>7</v>
      </c>
    </row>
    <row r="67" spans="1:16">
      <c r="A67" s="19" t="s">
        <v>578</v>
      </c>
      <c r="B67" s="19" t="s">
        <v>127</v>
      </c>
      <c r="C67" s="19">
        <v>4000</v>
      </c>
      <c r="D67" s="19" t="s">
        <v>130</v>
      </c>
      <c r="E67" s="19" t="s">
        <v>667</v>
      </c>
      <c r="F67" s="19">
        <v>4</v>
      </c>
      <c r="G67" s="19">
        <v>1838</v>
      </c>
      <c r="H67" s="19" t="s">
        <v>668</v>
      </c>
      <c r="I67" s="19">
        <v>1830</v>
      </c>
      <c r="J67" s="19">
        <v>3</v>
      </c>
      <c r="K67" s="19">
        <v>1</v>
      </c>
      <c r="L67" s="20">
        <v>0.33333333333333298</v>
      </c>
      <c r="M67" s="19">
        <v>1</v>
      </c>
      <c r="N67" s="20">
        <v>0.33333333333333298</v>
      </c>
      <c r="O67" s="21">
        <f t="shared" ref="O67:O130" si="3">J67-K67</f>
        <v>2</v>
      </c>
      <c r="P67" s="21">
        <f t="shared" si="2"/>
        <v>2</v>
      </c>
    </row>
    <row r="68" spans="1:16">
      <c r="A68" s="19" t="s">
        <v>579</v>
      </c>
      <c r="B68" s="19" t="s">
        <v>127</v>
      </c>
      <c r="C68" s="19">
        <v>4000</v>
      </c>
      <c r="D68" s="19" t="s">
        <v>130</v>
      </c>
      <c r="E68" s="19" t="s">
        <v>667</v>
      </c>
      <c r="F68" s="19">
        <v>20</v>
      </c>
      <c r="G68" s="19">
        <v>1851</v>
      </c>
      <c r="H68" s="19" t="s">
        <v>669</v>
      </c>
      <c r="I68" s="19">
        <v>1850</v>
      </c>
      <c r="J68" s="19">
        <v>3</v>
      </c>
      <c r="K68" s="19">
        <v>1</v>
      </c>
      <c r="L68" s="20">
        <v>0.33333333333333298</v>
      </c>
      <c r="M68" s="19">
        <v>1</v>
      </c>
      <c r="N68" s="20">
        <v>0.33333333333333298</v>
      </c>
      <c r="O68" s="21">
        <f t="shared" si="3"/>
        <v>2</v>
      </c>
      <c r="P68" s="21">
        <f t="shared" si="2"/>
        <v>2</v>
      </c>
    </row>
    <row r="69" spans="1:16">
      <c r="A69" s="19" t="s">
        <v>579</v>
      </c>
      <c r="B69" s="19" t="s">
        <v>127</v>
      </c>
      <c r="C69" s="19">
        <v>4000</v>
      </c>
      <c r="D69" s="19" t="s">
        <v>130</v>
      </c>
      <c r="E69" s="19" t="s">
        <v>667</v>
      </c>
      <c r="F69" s="19">
        <v>20</v>
      </c>
      <c r="G69" s="19">
        <v>1927</v>
      </c>
      <c r="H69" s="19" t="s">
        <v>669</v>
      </c>
      <c r="I69" s="19">
        <v>1920</v>
      </c>
      <c r="J69" s="19">
        <v>3</v>
      </c>
      <c r="K69" s="19">
        <v>1</v>
      </c>
      <c r="L69" s="20">
        <v>0.33333333333333298</v>
      </c>
      <c r="M69" s="19">
        <v>1</v>
      </c>
      <c r="N69" s="20">
        <v>0.33333333333333298</v>
      </c>
      <c r="O69" s="21">
        <f t="shared" si="3"/>
        <v>2</v>
      </c>
      <c r="P69" s="21">
        <f t="shared" si="2"/>
        <v>2</v>
      </c>
    </row>
    <row r="70" spans="1:16">
      <c r="A70" s="19" t="s">
        <v>580</v>
      </c>
      <c r="B70" s="19" t="s">
        <v>127</v>
      </c>
      <c r="C70" s="19">
        <v>4000</v>
      </c>
      <c r="D70" s="19" t="s">
        <v>130</v>
      </c>
      <c r="E70" s="19" t="s">
        <v>667</v>
      </c>
      <c r="F70" s="19">
        <v>2</v>
      </c>
      <c r="G70" s="19">
        <v>2000</v>
      </c>
      <c r="H70" s="19" t="s">
        <v>669</v>
      </c>
      <c r="I70" s="19">
        <v>1990</v>
      </c>
      <c r="J70" s="19">
        <v>6</v>
      </c>
      <c r="K70" s="19">
        <v>1</v>
      </c>
      <c r="L70" s="20">
        <v>0.16666666666666699</v>
      </c>
      <c r="M70" s="19">
        <v>1</v>
      </c>
      <c r="N70" s="20">
        <v>0.16666666666666699</v>
      </c>
      <c r="O70" s="21">
        <f t="shared" si="3"/>
        <v>5</v>
      </c>
      <c r="P70" s="21">
        <f t="shared" si="2"/>
        <v>5</v>
      </c>
    </row>
    <row r="71" spans="1:16">
      <c r="A71" s="19" t="s">
        <v>579</v>
      </c>
      <c r="B71" s="19" t="s">
        <v>127</v>
      </c>
      <c r="C71" s="19">
        <v>4000</v>
      </c>
      <c r="D71" s="19" t="s">
        <v>130</v>
      </c>
      <c r="E71" s="19" t="s">
        <v>667</v>
      </c>
      <c r="F71" s="19">
        <v>20</v>
      </c>
      <c r="G71" s="19">
        <v>2001</v>
      </c>
      <c r="H71" s="19" t="s">
        <v>669</v>
      </c>
      <c r="I71" s="19">
        <v>2000</v>
      </c>
      <c r="J71" s="19">
        <v>6</v>
      </c>
      <c r="K71" s="19">
        <v>1</v>
      </c>
      <c r="L71" s="20">
        <v>0.16666666666666699</v>
      </c>
      <c r="M71" s="19">
        <v>1</v>
      </c>
      <c r="N71" s="20">
        <v>0.16666666666666699</v>
      </c>
      <c r="O71" s="21">
        <f t="shared" si="3"/>
        <v>5</v>
      </c>
      <c r="P71" s="21">
        <f t="shared" si="2"/>
        <v>5</v>
      </c>
    </row>
    <row r="72" spans="1:16">
      <c r="A72" s="19" t="s">
        <v>574</v>
      </c>
      <c r="B72" s="19" t="s">
        <v>127</v>
      </c>
      <c r="C72" s="19">
        <v>4100</v>
      </c>
      <c r="D72" s="19" t="s">
        <v>129</v>
      </c>
      <c r="E72" s="19" t="s">
        <v>667</v>
      </c>
      <c r="F72" s="19">
        <v>14</v>
      </c>
      <c r="G72" s="19">
        <v>1885</v>
      </c>
      <c r="H72" s="19" t="s">
        <v>668</v>
      </c>
      <c r="I72" s="19">
        <v>1880</v>
      </c>
      <c r="J72" s="19">
        <v>1</v>
      </c>
      <c r="K72" s="19">
        <v>1</v>
      </c>
      <c r="L72" s="20">
        <v>1</v>
      </c>
      <c r="M72" s="19">
        <v>1</v>
      </c>
      <c r="N72" s="20">
        <v>1</v>
      </c>
      <c r="O72" s="21">
        <f t="shared" si="3"/>
        <v>0</v>
      </c>
      <c r="P72" s="21">
        <f t="shared" si="2"/>
        <v>0</v>
      </c>
    </row>
    <row r="73" spans="1:16">
      <c r="A73" s="19" t="s">
        <v>284</v>
      </c>
      <c r="B73" s="19" t="s">
        <v>127</v>
      </c>
      <c r="C73" s="19">
        <v>4100</v>
      </c>
      <c r="D73" s="19" t="s">
        <v>129</v>
      </c>
      <c r="E73" s="19" t="s">
        <v>677</v>
      </c>
      <c r="F73" s="19">
        <v>7</v>
      </c>
      <c r="G73" s="19">
        <v>1953</v>
      </c>
      <c r="H73" s="19" t="s">
        <v>668</v>
      </c>
      <c r="I73" s="19">
        <v>1950</v>
      </c>
      <c r="J73" s="19">
        <v>4</v>
      </c>
      <c r="K73" s="19">
        <v>1</v>
      </c>
      <c r="L73" s="20">
        <v>0.25</v>
      </c>
      <c r="M73" s="19">
        <v>1</v>
      </c>
      <c r="N73" s="20">
        <v>0.25</v>
      </c>
      <c r="O73" s="21">
        <f t="shared" si="3"/>
        <v>3</v>
      </c>
      <c r="P73" s="21">
        <f t="shared" si="2"/>
        <v>3</v>
      </c>
    </row>
    <row r="74" spans="1:16">
      <c r="A74" s="19" t="s">
        <v>574</v>
      </c>
      <c r="B74" s="19" t="s">
        <v>127</v>
      </c>
      <c r="C74" s="19">
        <v>4100</v>
      </c>
      <c r="D74" s="19" t="s">
        <v>129</v>
      </c>
      <c r="E74" s="19" t="s">
        <v>667</v>
      </c>
      <c r="F74" s="19">
        <v>14</v>
      </c>
      <c r="G74" s="19">
        <v>1973</v>
      </c>
      <c r="H74" s="19" t="s">
        <v>669</v>
      </c>
      <c r="I74" s="19">
        <v>1970</v>
      </c>
      <c r="J74" s="19">
        <v>8</v>
      </c>
      <c r="K74" s="19">
        <v>1</v>
      </c>
      <c r="L74" s="20">
        <v>0.125</v>
      </c>
      <c r="M74" s="19">
        <v>2</v>
      </c>
      <c r="N74" s="20">
        <v>0.25</v>
      </c>
      <c r="O74" s="21">
        <f t="shared" si="3"/>
        <v>7</v>
      </c>
      <c r="P74" s="21">
        <f t="shared" si="2"/>
        <v>6</v>
      </c>
    </row>
    <row r="75" spans="1:16">
      <c r="A75" s="19" t="s">
        <v>286</v>
      </c>
      <c r="B75" s="19" t="s">
        <v>127</v>
      </c>
      <c r="C75" s="19">
        <v>4100</v>
      </c>
      <c r="D75" s="19" t="s">
        <v>129</v>
      </c>
      <c r="E75" s="19" t="s">
        <v>677</v>
      </c>
      <c r="F75" s="19">
        <v>1</v>
      </c>
      <c r="G75" s="19">
        <v>1980</v>
      </c>
      <c r="H75" s="19" t="s">
        <v>668</v>
      </c>
      <c r="I75" s="19">
        <v>1970</v>
      </c>
      <c r="J75" s="19">
        <v>8</v>
      </c>
      <c r="K75" s="19">
        <v>1</v>
      </c>
      <c r="L75" s="20">
        <v>0.125</v>
      </c>
      <c r="M75" s="19">
        <v>2</v>
      </c>
      <c r="N75" s="20">
        <v>0.25</v>
      </c>
      <c r="O75" s="21">
        <f t="shared" si="3"/>
        <v>7</v>
      </c>
      <c r="P75" s="21">
        <f t="shared" si="2"/>
        <v>6</v>
      </c>
    </row>
    <row r="76" spans="1:16">
      <c r="A76" s="19" t="s">
        <v>573</v>
      </c>
      <c r="B76" s="19" t="s">
        <v>127</v>
      </c>
      <c r="C76" s="19">
        <v>4100</v>
      </c>
      <c r="D76" s="19" t="s">
        <v>129</v>
      </c>
      <c r="E76" s="19" t="s">
        <v>667</v>
      </c>
      <c r="F76" s="19">
        <v>5</v>
      </c>
      <c r="G76" s="19">
        <v>2000</v>
      </c>
      <c r="H76" s="19" t="s">
        <v>669</v>
      </c>
      <c r="I76" s="19">
        <v>1990</v>
      </c>
      <c r="J76" s="19">
        <v>8</v>
      </c>
      <c r="K76" s="19">
        <v>1</v>
      </c>
      <c r="L76" s="20">
        <v>0.125</v>
      </c>
      <c r="M76" s="19">
        <v>1</v>
      </c>
      <c r="N76" s="20">
        <v>0.125</v>
      </c>
      <c r="O76" s="21">
        <f t="shared" si="3"/>
        <v>7</v>
      </c>
      <c r="P76" s="21">
        <f t="shared" si="2"/>
        <v>7</v>
      </c>
    </row>
    <row r="77" spans="1:16">
      <c r="A77" s="19" t="s">
        <v>679</v>
      </c>
      <c r="B77" s="19" t="s">
        <v>127</v>
      </c>
      <c r="C77" s="19">
        <v>4200</v>
      </c>
      <c r="D77" s="19" t="s">
        <v>128</v>
      </c>
      <c r="E77" s="19" t="s">
        <v>677</v>
      </c>
      <c r="F77" s="19">
        <v>4</v>
      </c>
      <c r="G77" s="19">
        <v>1933</v>
      </c>
      <c r="H77" s="19" t="s">
        <v>668</v>
      </c>
      <c r="I77" s="19">
        <v>1930</v>
      </c>
      <c r="J77" s="19">
        <v>2</v>
      </c>
      <c r="K77" s="19">
        <v>1</v>
      </c>
      <c r="L77" s="20">
        <v>0.5</v>
      </c>
      <c r="M77" s="19">
        <v>1</v>
      </c>
      <c r="N77" s="20">
        <v>0.5</v>
      </c>
      <c r="O77" s="21">
        <f t="shared" si="3"/>
        <v>1</v>
      </c>
      <c r="P77" s="21">
        <f t="shared" si="2"/>
        <v>1</v>
      </c>
    </row>
    <row r="78" spans="1:16">
      <c r="A78" s="19" t="s">
        <v>679</v>
      </c>
      <c r="B78" s="19" t="s">
        <v>127</v>
      </c>
      <c r="C78" s="19">
        <v>4200</v>
      </c>
      <c r="D78" s="19" t="s">
        <v>128</v>
      </c>
      <c r="E78" s="19" t="s">
        <v>677</v>
      </c>
      <c r="F78" s="19">
        <v>4</v>
      </c>
      <c r="G78" s="19">
        <v>2000</v>
      </c>
      <c r="H78" s="19" t="s">
        <v>669</v>
      </c>
      <c r="I78" s="19">
        <v>1990</v>
      </c>
      <c r="J78" s="19">
        <v>3</v>
      </c>
      <c r="K78" s="19">
        <v>1</v>
      </c>
      <c r="L78" s="20">
        <v>0.33333333333333298</v>
      </c>
      <c r="M78" s="19">
        <v>1</v>
      </c>
      <c r="N78" s="20">
        <v>0.33333333333333298</v>
      </c>
      <c r="O78" s="21">
        <f t="shared" si="3"/>
        <v>2</v>
      </c>
      <c r="P78" s="21">
        <f t="shared" si="2"/>
        <v>2</v>
      </c>
    </row>
    <row r="79" spans="1:16">
      <c r="A79" s="19" t="s">
        <v>341</v>
      </c>
      <c r="B79" s="19" t="s">
        <v>108</v>
      </c>
      <c r="C79" s="19">
        <v>2400</v>
      </c>
      <c r="D79" s="19" t="s">
        <v>125</v>
      </c>
      <c r="E79" s="19" t="s">
        <v>680</v>
      </c>
      <c r="F79" s="19">
        <v>4</v>
      </c>
      <c r="G79" s="19">
        <v>2006</v>
      </c>
      <c r="H79" s="19" t="s">
        <v>668</v>
      </c>
      <c r="I79" s="19">
        <v>2000</v>
      </c>
      <c r="J79" s="19">
        <v>8</v>
      </c>
      <c r="K79" s="19">
        <v>1</v>
      </c>
      <c r="L79" s="20">
        <v>0.125</v>
      </c>
      <c r="M79" s="19">
        <v>1</v>
      </c>
      <c r="N79" s="20">
        <v>0.125</v>
      </c>
      <c r="O79" s="21">
        <f t="shared" si="3"/>
        <v>7</v>
      </c>
      <c r="P79" s="21">
        <f t="shared" si="2"/>
        <v>7</v>
      </c>
    </row>
    <row r="80" spans="1:16">
      <c r="A80" s="19" t="s">
        <v>196</v>
      </c>
      <c r="B80" s="19" t="s">
        <v>108</v>
      </c>
      <c r="C80" s="19">
        <v>2700</v>
      </c>
      <c r="D80" s="19" t="s">
        <v>122</v>
      </c>
      <c r="E80" s="19" t="s">
        <v>681</v>
      </c>
      <c r="F80" s="19">
        <v>31</v>
      </c>
      <c r="G80" s="19">
        <v>1960</v>
      </c>
      <c r="H80" s="19" t="s">
        <v>668</v>
      </c>
      <c r="I80" s="19">
        <v>1950</v>
      </c>
      <c r="J80" s="19">
        <v>2</v>
      </c>
      <c r="K80" s="19">
        <v>1</v>
      </c>
      <c r="L80" s="20">
        <v>0.5</v>
      </c>
      <c r="M80" s="19">
        <v>1</v>
      </c>
      <c r="N80" s="20">
        <v>0.5</v>
      </c>
      <c r="O80" s="21">
        <f t="shared" si="3"/>
        <v>1</v>
      </c>
      <c r="P80" s="21">
        <f t="shared" si="2"/>
        <v>1</v>
      </c>
    </row>
    <row r="81" spans="1:16">
      <c r="A81" s="19" t="s">
        <v>304</v>
      </c>
      <c r="B81" s="19" t="s">
        <v>108</v>
      </c>
      <c r="C81" s="19">
        <v>2700</v>
      </c>
      <c r="D81" s="19" t="s">
        <v>122</v>
      </c>
      <c r="E81" s="19" t="s">
        <v>682</v>
      </c>
      <c r="F81" s="19">
        <v>47</v>
      </c>
      <c r="G81" s="19">
        <v>1966</v>
      </c>
      <c r="H81" s="19" t="s">
        <v>668</v>
      </c>
      <c r="I81" s="19">
        <v>1960</v>
      </c>
      <c r="J81" s="19">
        <v>5</v>
      </c>
      <c r="K81" s="19">
        <v>1</v>
      </c>
      <c r="L81" s="20">
        <v>0.2</v>
      </c>
      <c r="M81" s="19">
        <v>1</v>
      </c>
      <c r="N81" s="20">
        <v>0.2</v>
      </c>
      <c r="O81" s="21">
        <f t="shared" si="3"/>
        <v>4</v>
      </c>
      <c r="P81" s="21">
        <f t="shared" si="2"/>
        <v>4</v>
      </c>
    </row>
    <row r="82" spans="1:16">
      <c r="A82" s="19" t="s">
        <v>430</v>
      </c>
      <c r="B82" s="19" t="s">
        <v>108</v>
      </c>
      <c r="C82" s="19">
        <v>2700</v>
      </c>
      <c r="D82" s="19" t="s">
        <v>122</v>
      </c>
      <c r="E82" s="19" t="s">
        <v>683</v>
      </c>
      <c r="F82" s="19">
        <v>34</v>
      </c>
      <c r="G82" s="19">
        <v>1976</v>
      </c>
      <c r="H82" s="19" t="s">
        <v>669</v>
      </c>
      <c r="I82" s="19">
        <v>1970</v>
      </c>
      <c r="J82" s="19">
        <v>7</v>
      </c>
      <c r="K82" s="19">
        <v>1</v>
      </c>
      <c r="L82" s="20">
        <v>0.14285714285714299</v>
      </c>
      <c r="M82" s="19">
        <v>1</v>
      </c>
      <c r="N82" s="20">
        <v>0.14285714285714299</v>
      </c>
      <c r="O82" s="21">
        <f t="shared" si="3"/>
        <v>6</v>
      </c>
      <c r="P82" s="21">
        <f t="shared" si="2"/>
        <v>6</v>
      </c>
    </row>
    <row r="83" spans="1:16">
      <c r="A83" s="19" t="s">
        <v>306</v>
      </c>
      <c r="B83" s="19" t="s">
        <v>108</v>
      </c>
      <c r="C83" s="19">
        <v>2700</v>
      </c>
      <c r="D83" s="19" t="s">
        <v>122</v>
      </c>
      <c r="E83" s="19" t="s">
        <v>684</v>
      </c>
      <c r="F83" s="19">
        <v>75</v>
      </c>
      <c r="G83" s="19">
        <v>1981</v>
      </c>
      <c r="H83" s="19" t="s">
        <v>668</v>
      </c>
      <c r="I83" s="19">
        <v>1980</v>
      </c>
      <c r="J83" s="19">
        <v>13</v>
      </c>
      <c r="K83" s="19">
        <v>1</v>
      </c>
      <c r="L83" s="20">
        <v>7.69230769230769E-2</v>
      </c>
      <c r="M83" s="19">
        <v>4</v>
      </c>
      <c r="N83" s="20">
        <v>0.30769230769230799</v>
      </c>
      <c r="O83" s="21">
        <f t="shared" si="3"/>
        <v>12</v>
      </c>
      <c r="P83" s="21">
        <f t="shared" si="2"/>
        <v>9</v>
      </c>
    </row>
    <row r="84" spans="1:16">
      <c r="A84" s="19" t="s">
        <v>309</v>
      </c>
      <c r="B84" s="19" t="s">
        <v>108</v>
      </c>
      <c r="C84" s="19">
        <v>2700</v>
      </c>
      <c r="D84" s="19" t="s">
        <v>122</v>
      </c>
      <c r="E84" s="19" t="s">
        <v>684</v>
      </c>
      <c r="F84" s="19">
        <v>15</v>
      </c>
      <c r="G84" s="19">
        <v>1985</v>
      </c>
      <c r="H84" s="19" t="s">
        <v>668</v>
      </c>
      <c r="I84" s="19">
        <v>1980</v>
      </c>
      <c r="J84" s="19">
        <v>16</v>
      </c>
      <c r="K84" s="19">
        <v>1</v>
      </c>
      <c r="L84" s="20">
        <v>6.25E-2</v>
      </c>
      <c r="M84" s="19">
        <v>4</v>
      </c>
      <c r="N84" s="20">
        <v>0.25</v>
      </c>
      <c r="O84" s="21">
        <f t="shared" si="3"/>
        <v>15</v>
      </c>
      <c r="P84" s="21">
        <f t="shared" si="2"/>
        <v>12</v>
      </c>
    </row>
    <row r="85" spans="1:16">
      <c r="A85" s="19" t="s">
        <v>420</v>
      </c>
      <c r="B85" s="19" t="s">
        <v>108</v>
      </c>
      <c r="C85" s="19">
        <v>2700</v>
      </c>
      <c r="D85" s="19" t="s">
        <v>122</v>
      </c>
      <c r="E85" s="19" t="s">
        <v>685</v>
      </c>
      <c r="F85" s="19">
        <v>57</v>
      </c>
      <c r="G85" s="19">
        <v>1988</v>
      </c>
      <c r="H85" s="19" t="s">
        <v>668</v>
      </c>
      <c r="I85" s="19">
        <v>1980</v>
      </c>
      <c r="J85" s="19">
        <v>18</v>
      </c>
      <c r="K85" s="19">
        <v>1</v>
      </c>
      <c r="L85" s="20">
        <v>5.5555555555555601E-2</v>
      </c>
      <c r="M85" s="19">
        <v>4</v>
      </c>
      <c r="N85" s="20">
        <v>0.22222222222222199</v>
      </c>
      <c r="O85" s="21">
        <f t="shared" si="3"/>
        <v>17</v>
      </c>
      <c r="P85" s="21">
        <f t="shared" si="2"/>
        <v>14</v>
      </c>
    </row>
    <row r="86" spans="1:16">
      <c r="A86" s="19" t="s">
        <v>463</v>
      </c>
      <c r="B86" s="19" t="s">
        <v>108</v>
      </c>
      <c r="C86" s="19">
        <v>2700</v>
      </c>
      <c r="D86" s="19" t="s">
        <v>122</v>
      </c>
      <c r="E86" s="19" t="s">
        <v>686</v>
      </c>
      <c r="F86" s="19">
        <v>40</v>
      </c>
      <c r="G86" s="19">
        <v>1989</v>
      </c>
      <c r="H86" s="19" t="s">
        <v>668</v>
      </c>
      <c r="I86" s="19">
        <v>1980</v>
      </c>
      <c r="J86" s="19">
        <v>19</v>
      </c>
      <c r="K86" s="19">
        <v>1</v>
      </c>
      <c r="L86" s="20">
        <v>5.2631578947368397E-2</v>
      </c>
      <c r="M86" s="19">
        <v>4</v>
      </c>
      <c r="N86" s="20">
        <v>0.21052631578947401</v>
      </c>
      <c r="O86" s="21">
        <f t="shared" si="3"/>
        <v>18</v>
      </c>
      <c r="P86" s="21">
        <f t="shared" si="2"/>
        <v>15</v>
      </c>
    </row>
    <row r="87" spans="1:16">
      <c r="A87" s="19" t="s">
        <v>438</v>
      </c>
      <c r="B87" s="19" t="s">
        <v>108</v>
      </c>
      <c r="C87" s="19">
        <v>2800</v>
      </c>
      <c r="D87" s="19" t="s">
        <v>121</v>
      </c>
      <c r="E87" s="19" t="s">
        <v>670</v>
      </c>
      <c r="F87" s="19">
        <v>84</v>
      </c>
      <c r="G87" s="19">
        <v>1990</v>
      </c>
      <c r="H87" s="19" t="s">
        <v>668</v>
      </c>
      <c r="I87" s="19">
        <v>1980</v>
      </c>
      <c r="J87" s="19">
        <v>9</v>
      </c>
      <c r="K87" s="19">
        <v>1</v>
      </c>
      <c r="L87" s="20">
        <v>0.11111111111111099</v>
      </c>
      <c r="M87" s="19">
        <v>1</v>
      </c>
      <c r="N87" s="20">
        <v>0.11111111111111099</v>
      </c>
      <c r="O87" s="21">
        <f t="shared" si="3"/>
        <v>8</v>
      </c>
      <c r="P87" s="21">
        <f t="shared" si="2"/>
        <v>8</v>
      </c>
    </row>
    <row r="88" spans="1:16">
      <c r="A88" s="19" t="s">
        <v>387</v>
      </c>
      <c r="B88" s="19" t="s">
        <v>108</v>
      </c>
      <c r="C88" s="19">
        <v>2900</v>
      </c>
      <c r="D88" s="19" t="s">
        <v>120</v>
      </c>
      <c r="E88" s="19" t="s">
        <v>687</v>
      </c>
      <c r="F88" s="19">
        <v>47</v>
      </c>
      <c r="G88" s="19">
        <v>1996</v>
      </c>
      <c r="H88" s="19" t="s">
        <v>668</v>
      </c>
      <c r="I88" s="19">
        <v>1990</v>
      </c>
      <c r="J88" s="19">
        <v>1</v>
      </c>
      <c r="K88" s="19">
        <v>1</v>
      </c>
      <c r="L88" s="20">
        <v>1</v>
      </c>
      <c r="M88" s="19">
        <v>1</v>
      </c>
      <c r="N88" s="20">
        <v>1</v>
      </c>
      <c r="O88" s="21">
        <f t="shared" si="3"/>
        <v>0</v>
      </c>
      <c r="P88" s="21">
        <f t="shared" si="2"/>
        <v>0</v>
      </c>
    </row>
    <row r="89" spans="1:16">
      <c r="A89" s="19" t="s">
        <v>411</v>
      </c>
      <c r="B89" s="19" t="s">
        <v>108</v>
      </c>
      <c r="C89" s="19">
        <v>2900</v>
      </c>
      <c r="D89" s="19" t="s">
        <v>120</v>
      </c>
      <c r="E89" s="19" t="s">
        <v>688</v>
      </c>
      <c r="F89" s="19">
        <v>52</v>
      </c>
      <c r="G89" s="19">
        <v>1999</v>
      </c>
      <c r="H89" s="19" t="s">
        <v>669</v>
      </c>
      <c r="I89" s="19">
        <v>1990</v>
      </c>
      <c r="J89" s="19">
        <v>1</v>
      </c>
      <c r="K89" s="19">
        <v>1</v>
      </c>
      <c r="L89" s="20">
        <v>1</v>
      </c>
      <c r="M89" s="19">
        <v>1</v>
      </c>
      <c r="N89" s="20">
        <v>1</v>
      </c>
      <c r="O89" s="21">
        <f t="shared" si="3"/>
        <v>0</v>
      </c>
      <c r="P89" s="21">
        <f t="shared" si="2"/>
        <v>0</v>
      </c>
    </row>
    <row r="90" spans="1:16">
      <c r="A90" s="19" t="s">
        <v>385</v>
      </c>
      <c r="B90" s="19" t="s">
        <v>108</v>
      </c>
      <c r="C90" s="19">
        <v>3000</v>
      </c>
      <c r="D90" s="19" t="s">
        <v>119</v>
      </c>
      <c r="E90" s="19" t="s">
        <v>687</v>
      </c>
      <c r="F90" s="19">
        <v>51</v>
      </c>
      <c r="G90" s="19">
        <v>1979</v>
      </c>
      <c r="H90" s="19" t="s">
        <v>668</v>
      </c>
      <c r="I90" s="19">
        <v>1970</v>
      </c>
      <c r="J90" s="19">
        <v>2</v>
      </c>
      <c r="K90" s="19">
        <v>1</v>
      </c>
      <c r="L90" s="20">
        <v>0.5</v>
      </c>
      <c r="M90" s="19">
        <v>1</v>
      </c>
      <c r="N90" s="20">
        <v>0.5</v>
      </c>
      <c r="O90" s="21">
        <f t="shared" si="3"/>
        <v>1</v>
      </c>
      <c r="P90" s="21">
        <f t="shared" si="2"/>
        <v>1</v>
      </c>
    </row>
    <row r="91" spans="1:16">
      <c r="A91" s="19" t="s">
        <v>386</v>
      </c>
      <c r="B91" s="19" t="s">
        <v>108</v>
      </c>
      <c r="C91" s="19">
        <v>3000</v>
      </c>
      <c r="D91" s="19" t="s">
        <v>119</v>
      </c>
      <c r="E91" s="19" t="s">
        <v>687</v>
      </c>
      <c r="F91" s="19">
        <v>45</v>
      </c>
      <c r="G91" s="19">
        <v>2010</v>
      </c>
      <c r="H91" s="19" t="s">
        <v>669</v>
      </c>
      <c r="I91" s="19">
        <v>2000</v>
      </c>
      <c r="J91" s="19">
        <v>3</v>
      </c>
      <c r="K91" s="19">
        <v>1</v>
      </c>
      <c r="L91" s="20">
        <v>0.33333333333333298</v>
      </c>
      <c r="M91" s="19">
        <v>1</v>
      </c>
      <c r="N91" s="20">
        <v>0.33333333333333298</v>
      </c>
      <c r="O91" s="21">
        <f t="shared" si="3"/>
        <v>2</v>
      </c>
      <c r="P91" s="21">
        <f t="shared" si="2"/>
        <v>2</v>
      </c>
    </row>
    <row r="92" spans="1:16">
      <c r="A92" s="19" t="s">
        <v>330</v>
      </c>
      <c r="B92" s="19" t="s">
        <v>108</v>
      </c>
      <c r="C92" s="19">
        <v>3100</v>
      </c>
      <c r="D92" s="19" t="s">
        <v>118</v>
      </c>
      <c r="E92" s="19" t="s">
        <v>689</v>
      </c>
      <c r="F92" s="19">
        <v>8</v>
      </c>
      <c r="G92" s="19">
        <v>1948</v>
      </c>
      <c r="H92" s="19" t="s">
        <v>668</v>
      </c>
      <c r="I92" s="19">
        <v>1940</v>
      </c>
      <c r="J92" s="19">
        <v>1</v>
      </c>
      <c r="K92" s="19">
        <v>1</v>
      </c>
      <c r="L92" s="20">
        <v>1</v>
      </c>
      <c r="M92" s="19">
        <v>1</v>
      </c>
      <c r="N92" s="20">
        <v>1</v>
      </c>
      <c r="O92" s="21">
        <f t="shared" si="3"/>
        <v>0</v>
      </c>
      <c r="P92" s="21">
        <f t="shared" si="2"/>
        <v>0</v>
      </c>
    </row>
    <row r="93" spans="1:16">
      <c r="A93" s="19" t="s">
        <v>380</v>
      </c>
      <c r="B93" s="19" t="s">
        <v>108</v>
      </c>
      <c r="C93" s="19">
        <v>3100</v>
      </c>
      <c r="D93" s="19" t="s">
        <v>118</v>
      </c>
      <c r="E93" s="19" t="s">
        <v>687</v>
      </c>
      <c r="F93" s="19">
        <v>26</v>
      </c>
      <c r="G93" s="19">
        <v>1964</v>
      </c>
      <c r="H93" s="19" t="s">
        <v>668</v>
      </c>
      <c r="I93" s="19">
        <v>1960</v>
      </c>
      <c r="J93" s="19">
        <v>5</v>
      </c>
      <c r="K93" s="19">
        <v>1</v>
      </c>
      <c r="L93" s="20">
        <v>0.2</v>
      </c>
      <c r="M93" s="19">
        <v>4</v>
      </c>
      <c r="N93" s="20">
        <v>0.8</v>
      </c>
      <c r="O93" s="21">
        <f t="shared" si="3"/>
        <v>4</v>
      </c>
      <c r="P93" s="21">
        <f t="shared" si="2"/>
        <v>1</v>
      </c>
    </row>
    <row r="94" spans="1:16">
      <c r="A94" s="19" t="s">
        <v>384</v>
      </c>
      <c r="B94" s="19" t="s">
        <v>108</v>
      </c>
      <c r="C94" s="19">
        <v>3100</v>
      </c>
      <c r="D94" s="19" t="s">
        <v>118</v>
      </c>
      <c r="E94" s="19" t="s">
        <v>687</v>
      </c>
      <c r="F94" s="19">
        <v>10</v>
      </c>
      <c r="G94" s="19">
        <v>1967</v>
      </c>
      <c r="H94" s="19" t="s">
        <v>668</v>
      </c>
      <c r="I94" s="19">
        <v>1960</v>
      </c>
      <c r="J94" s="19">
        <v>7</v>
      </c>
      <c r="K94" s="19">
        <v>1</v>
      </c>
      <c r="L94" s="20">
        <v>0.14285714285714299</v>
      </c>
      <c r="M94" s="19">
        <v>4</v>
      </c>
      <c r="N94" s="20">
        <v>0.57142857142857095</v>
      </c>
      <c r="O94" s="21">
        <f t="shared" si="3"/>
        <v>6</v>
      </c>
      <c r="P94" s="21">
        <f t="shared" si="2"/>
        <v>3</v>
      </c>
    </row>
    <row r="95" spans="1:16">
      <c r="A95" s="19" t="s">
        <v>382</v>
      </c>
      <c r="B95" s="19" t="s">
        <v>108</v>
      </c>
      <c r="C95" s="19">
        <v>3100</v>
      </c>
      <c r="D95" s="19" t="s">
        <v>118</v>
      </c>
      <c r="E95" s="19" t="s">
        <v>687</v>
      </c>
      <c r="F95" s="19">
        <v>21</v>
      </c>
      <c r="G95" s="19">
        <v>1968</v>
      </c>
      <c r="H95" s="19" t="s">
        <v>668</v>
      </c>
      <c r="I95" s="19">
        <v>1960</v>
      </c>
      <c r="J95" s="19">
        <v>8</v>
      </c>
      <c r="K95" s="19">
        <v>1</v>
      </c>
      <c r="L95" s="20">
        <v>0.125</v>
      </c>
      <c r="M95" s="19">
        <v>4</v>
      </c>
      <c r="N95" s="20">
        <v>0.5</v>
      </c>
      <c r="O95" s="21">
        <f t="shared" si="3"/>
        <v>7</v>
      </c>
      <c r="P95" s="21">
        <f t="shared" si="2"/>
        <v>4</v>
      </c>
    </row>
    <row r="96" spans="1:16">
      <c r="A96" s="19" t="s">
        <v>378</v>
      </c>
      <c r="B96" s="19" t="s">
        <v>108</v>
      </c>
      <c r="C96" s="19">
        <v>3100</v>
      </c>
      <c r="D96" s="19" t="s">
        <v>118</v>
      </c>
      <c r="E96" s="19" t="s">
        <v>687</v>
      </c>
      <c r="F96" s="19">
        <v>39</v>
      </c>
      <c r="G96" s="19">
        <v>1969</v>
      </c>
      <c r="H96" s="19" t="s">
        <v>668</v>
      </c>
      <c r="I96" s="19">
        <v>1960</v>
      </c>
      <c r="J96" s="19">
        <v>9</v>
      </c>
      <c r="K96" s="19">
        <v>1</v>
      </c>
      <c r="L96" s="20">
        <v>0.11111111111111099</v>
      </c>
      <c r="M96" s="19">
        <v>4</v>
      </c>
      <c r="N96" s="20">
        <v>0.44444444444444398</v>
      </c>
      <c r="O96" s="21">
        <f t="shared" si="3"/>
        <v>8</v>
      </c>
      <c r="P96" s="21">
        <f t="shared" si="2"/>
        <v>5</v>
      </c>
    </row>
    <row r="97" spans="1:16">
      <c r="A97" s="19" t="s">
        <v>446</v>
      </c>
      <c r="B97" s="19" t="s">
        <v>108</v>
      </c>
      <c r="C97" s="19">
        <v>3200</v>
      </c>
      <c r="D97" s="19" t="s">
        <v>5</v>
      </c>
      <c r="E97" s="19" t="s">
        <v>690</v>
      </c>
      <c r="F97" s="19">
        <v>9</v>
      </c>
      <c r="G97" s="19">
        <v>1948</v>
      </c>
      <c r="H97" s="19" t="s">
        <v>668</v>
      </c>
      <c r="I97" s="19">
        <v>1940</v>
      </c>
      <c r="J97" s="19">
        <v>2</v>
      </c>
      <c r="K97" s="19">
        <v>1</v>
      </c>
      <c r="L97" s="20">
        <v>0.5</v>
      </c>
      <c r="M97" s="19">
        <v>1</v>
      </c>
      <c r="N97" s="20">
        <v>0.5</v>
      </c>
      <c r="O97" s="21">
        <f t="shared" si="3"/>
        <v>1</v>
      </c>
      <c r="P97" s="21">
        <f t="shared" si="2"/>
        <v>1</v>
      </c>
    </row>
    <row r="98" spans="1:16">
      <c r="A98" s="19" t="s">
        <v>329</v>
      </c>
      <c r="B98" s="19" t="s">
        <v>108</v>
      </c>
      <c r="C98" s="19">
        <v>3200</v>
      </c>
      <c r="D98" s="19" t="s">
        <v>5</v>
      </c>
      <c r="E98" s="19" t="s">
        <v>689</v>
      </c>
      <c r="F98" s="19">
        <v>5</v>
      </c>
      <c r="G98" s="19">
        <v>1956</v>
      </c>
      <c r="H98" s="19" t="s">
        <v>668</v>
      </c>
      <c r="I98" s="19">
        <v>1950</v>
      </c>
      <c r="J98" s="19">
        <v>3</v>
      </c>
      <c r="K98" s="19">
        <v>1</v>
      </c>
      <c r="L98" s="20">
        <v>0.33333333333333298</v>
      </c>
      <c r="M98" s="19">
        <v>1</v>
      </c>
      <c r="N98" s="20">
        <v>0.33333333333333298</v>
      </c>
      <c r="O98" s="21">
        <f t="shared" si="3"/>
        <v>2</v>
      </c>
      <c r="P98" s="21">
        <f t="shared" si="2"/>
        <v>2</v>
      </c>
    </row>
    <row r="99" spans="1:16">
      <c r="A99" s="19" t="s">
        <v>375</v>
      </c>
      <c r="B99" s="19" t="s">
        <v>108</v>
      </c>
      <c r="C99" s="19">
        <v>3200</v>
      </c>
      <c r="D99" s="19" t="s">
        <v>5</v>
      </c>
      <c r="E99" s="19" t="s">
        <v>687</v>
      </c>
      <c r="F99" s="19">
        <v>2</v>
      </c>
      <c r="G99" s="19">
        <v>1982</v>
      </c>
      <c r="H99" s="19" t="s">
        <v>668</v>
      </c>
      <c r="I99" s="19">
        <v>1980</v>
      </c>
      <c r="J99" s="19">
        <v>7</v>
      </c>
      <c r="K99" s="19">
        <v>1</v>
      </c>
      <c r="L99" s="20">
        <v>0.14285714285714299</v>
      </c>
      <c r="M99" s="19">
        <v>1</v>
      </c>
      <c r="N99" s="20">
        <v>0.14285714285714299</v>
      </c>
      <c r="O99" s="21">
        <f t="shared" si="3"/>
        <v>6</v>
      </c>
      <c r="P99" s="21">
        <f t="shared" si="2"/>
        <v>6</v>
      </c>
    </row>
    <row r="100" spans="1:16">
      <c r="A100" s="19" t="s">
        <v>446</v>
      </c>
      <c r="B100" s="19" t="s">
        <v>108</v>
      </c>
      <c r="C100" s="19">
        <v>3200</v>
      </c>
      <c r="D100" s="19" t="s">
        <v>5</v>
      </c>
      <c r="E100" s="19" t="s">
        <v>690</v>
      </c>
      <c r="F100" s="19">
        <v>9</v>
      </c>
      <c r="G100" s="19">
        <v>2006</v>
      </c>
      <c r="H100" s="19" t="s">
        <v>669</v>
      </c>
      <c r="I100" s="19">
        <v>2000</v>
      </c>
      <c r="J100" s="19">
        <v>7</v>
      </c>
      <c r="K100" s="19">
        <v>1</v>
      </c>
      <c r="L100" s="20">
        <v>0.14285714285714299</v>
      </c>
      <c r="M100" s="19">
        <v>1</v>
      </c>
      <c r="N100" s="20">
        <v>0.14285714285714299</v>
      </c>
      <c r="O100" s="21">
        <f t="shared" si="3"/>
        <v>6</v>
      </c>
      <c r="P100" s="21">
        <f t="shared" si="2"/>
        <v>6</v>
      </c>
    </row>
    <row r="101" spans="1:16">
      <c r="A101" s="19" t="s">
        <v>323</v>
      </c>
      <c r="B101" s="19" t="s">
        <v>108</v>
      </c>
      <c r="C101" s="19">
        <v>3300</v>
      </c>
      <c r="D101" s="19" t="s">
        <v>117</v>
      </c>
      <c r="E101" s="19" t="s">
        <v>689</v>
      </c>
      <c r="F101" s="19">
        <v>23</v>
      </c>
      <c r="G101" s="19">
        <v>1980</v>
      </c>
      <c r="H101" s="19" t="s">
        <v>669</v>
      </c>
      <c r="I101" s="19">
        <v>1970</v>
      </c>
      <c r="J101" s="19">
        <v>6</v>
      </c>
      <c r="K101" s="19">
        <v>1</v>
      </c>
      <c r="L101" s="20">
        <v>0.16666666666666699</v>
      </c>
      <c r="M101" s="19">
        <v>1</v>
      </c>
      <c r="N101" s="20">
        <v>0.16666666666666699</v>
      </c>
      <c r="O101" s="21">
        <f t="shared" si="3"/>
        <v>5</v>
      </c>
      <c r="P101" s="21">
        <f t="shared" si="2"/>
        <v>5</v>
      </c>
    </row>
    <row r="102" spans="1:16">
      <c r="A102" s="19" t="s">
        <v>274</v>
      </c>
      <c r="B102" s="19" t="s">
        <v>108</v>
      </c>
      <c r="C102" s="19">
        <v>3400</v>
      </c>
      <c r="D102" s="19" t="s">
        <v>15</v>
      </c>
      <c r="E102" s="19" t="s">
        <v>691</v>
      </c>
      <c r="F102" s="19">
        <v>23</v>
      </c>
      <c r="G102" s="19">
        <v>1945</v>
      </c>
      <c r="H102" s="19" t="s">
        <v>668</v>
      </c>
      <c r="I102" s="19">
        <v>1940</v>
      </c>
      <c r="J102" s="19">
        <v>4</v>
      </c>
      <c r="K102" s="19">
        <v>1</v>
      </c>
      <c r="L102" s="20">
        <v>0.25</v>
      </c>
      <c r="M102" s="19">
        <v>2</v>
      </c>
      <c r="N102" s="20">
        <v>0.5</v>
      </c>
      <c r="O102" s="21">
        <f t="shared" si="3"/>
        <v>3</v>
      </c>
      <c r="P102" s="21">
        <f t="shared" si="2"/>
        <v>2</v>
      </c>
    </row>
    <row r="103" spans="1:16">
      <c r="A103" s="19" t="s">
        <v>266</v>
      </c>
      <c r="B103" s="19" t="s">
        <v>108</v>
      </c>
      <c r="C103" s="19">
        <v>3400</v>
      </c>
      <c r="D103" s="19" t="s">
        <v>15</v>
      </c>
      <c r="E103" s="19" t="s">
        <v>691</v>
      </c>
      <c r="F103" s="19">
        <v>41</v>
      </c>
      <c r="G103" s="19">
        <v>1950</v>
      </c>
      <c r="H103" s="19" t="s">
        <v>668</v>
      </c>
      <c r="I103" s="19">
        <v>1940</v>
      </c>
      <c r="J103" s="19">
        <v>5</v>
      </c>
      <c r="K103" s="19">
        <v>1</v>
      </c>
      <c r="L103" s="20">
        <v>0.2</v>
      </c>
      <c r="M103" s="19">
        <v>2</v>
      </c>
      <c r="N103" s="20">
        <v>0.4</v>
      </c>
      <c r="O103" s="21">
        <f t="shared" si="3"/>
        <v>4</v>
      </c>
      <c r="P103" s="21">
        <f t="shared" si="2"/>
        <v>3</v>
      </c>
    </row>
    <row r="104" spans="1:16">
      <c r="A104" s="19" t="s">
        <v>193</v>
      </c>
      <c r="B104" s="19" t="s">
        <v>108</v>
      </c>
      <c r="C104" s="19">
        <v>3400</v>
      </c>
      <c r="D104" s="19" t="s">
        <v>15</v>
      </c>
      <c r="E104" s="19" t="s">
        <v>692</v>
      </c>
      <c r="F104" s="19">
        <v>19</v>
      </c>
      <c r="G104" s="19">
        <v>1958</v>
      </c>
      <c r="H104" s="19" t="s">
        <v>668</v>
      </c>
      <c r="I104" s="19">
        <v>1950</v>
      </c>
      <c r="J104" s="19">
        <v>13</v>
      </c>
      <c r="K104" s="19">
        <v>1</v>
      </c>
      <c r="L104" s="20">
        <v>7.69230769230769E-2</v>
      </c>
      <c r="M104" s="19">
        <v>2</v>
      </c>
      <c r="N104" s="20">
        <v>0.15384615384615399</v>
      </c>
      <c r="O104" s="21">
        <f t="shared" si="3"/>
        <v>12</v>
      </c>
      <c r="P104" s="21">
        <f t="shared" si="2"/>
        <v>11</v>
      </c>
    </row>
    <row r="105" spans="1:16">
      <c r="A105" s="19" t="s">
        <v>435</v>
      </c>
      <c r="B105" s="19" t="s">
        <v>108</v>
      </c>
      <c r="C105" s="19">
        <v>3400</v>
      </c>
      <c r="D105" s="19" t="s">
        <v>15</v>
      </c>
      <c r="E105" s="19" t="s">
        <v>693</v>
      </c>
      <c r="F105" s="19">
        <v>32</v>
      </c>
      <c r="G105" s="19">
        <v>1959</v>
      </c>
      <c r="H105" s="19" t="s">
        <v>668</v>
      </c>
      <c r="I105" s="19">
        <v>1950</v>
      </c>
      <c r="J105" s="19">
        <v>14</v>
      </c>
      <c r="K105" s="19">
        <v>1</v>
      </c>
      <c r="L105" s="20">
        <v>7.1428571428571397E-2</v>
      </c>
      <c r="M105" s="19">
        <v>2</v>
      </c>
      <c r="N105" s="20">
        <v>0.14285714285714299</v>
      </c>
      <c r="O105" s="21">
        <f t="shared" si="3"/>
        <v>13</v>
      </c>
      <c r="P105" s="21">
        <f t="shared" si="2"/>
        <v>12</v>
      </c>
    </row>
    <row r="106" spans="1:16">
      <c r="A106" s="19" t="s">
        <v>268</v>
      </c>
      <c r="B106" s="19" t="s">
        <v>108</v>
      </c>
      <c r="C106" s="19">
        <v>3400</v>
      </c>
      <c r="D106" s="19" t="s">
        <v>15</v>
      </c>
      <c r="E106" s="19" t="s">
        <v>691</v>
      </c>
      <c r="F106" s="19">
        <v>30</v>
      </c>
      <c r="G106" s="19">
        <v>1962</v>
      </c>
      <c r="H106" s="19" t="s">
        <v>668</v>
      </c>
      <c r="I106" s="19">
        <v>1960</v>
      </c>
      <c r="J106" s="19">
        <v>15</v>
      </c>
      <c r="K106" s="19">
        <v>1</v>
      </c>
      <c r="L106" s="20">
        <v>6.6666666666666693E-2</v>
      </c>
      <c r="M106" s="19">
        <v>1</v>
      </c>
      <c r="N106" s="20">
        <v>6.6666666666666693E-2</v>
      </c>
      <c r="O106" s="21">
        <f t="shared" si="3"/>
        <v>14</v>
      </c>
      <c r="P106" s="21">
        <f t="shared" si="2"/>
        <v>14</v>
      </c>
    </row>
    <row r="107" spans="1:16">
      <c r="A107" s="19" t="s">
        <v>190</v>
      </c>
      <c r="B107" s="19" t="s">
        <v>108</v>
      </c>
      <c r="C107" s="19">
        <v>3400</v>
      </c>
      <c r="D107" s="19" t="s">
        <v>15</v>
      </c>
      <c r="E107" s="19" t="s">
        <v>692</v>
      </c>
      <c r="F107" s="19">
        <v>35</v>
      </c>
      <c r="G107" s="19">
        <v>1975</v>
      </c>
      <c r="H107" s="19" t="s">
        <v>668</v>
      </c>
      <c r="I107" s="19">
        <v>1970</v>
      </c>
      <c r="J107" s="19">
        <v>22</v>
      </c>
      <c r="K107" s="19">
        <v>1</v>
      </c>
      <c r="L107" s="20">
        <v>4.5454545454545497E-2</v>
      </c>
      <c r="M107" s="19">
        <v>3</v>
      </c>
      <c r="N107" s="20">
        <v>0.13636363636363599</v>
      </c>
      <c r="O107" s="21">
        <f t="shared" si="3"/>
        <v>21</v>
      </c>
      <c r="P107" s="21">
        <f t="shared" si="2"/>
        <v>19</v>
      </c>
    </row>
    <row r="108" spans="1:16">
      <c r="A108" s="19" t="s">
        <v>193</v>
      </c>
      <c r="B108" s="19" t="s">
        <v>108</v>
      </c>
      <c r="C108" s="19">
        <v>3400</v>
      </c>
      <c r="D108" s="19" t="s">
        <v>15</v>
      </c>
      <c r="E108" s="19" t="s">
        <v>692</v>
      </c>
      <c r="F108" s="19">
        <v>19</v>
      </c>
      <c r="G108" s="19">
        <v>1978</v>
      </c>
      <c r="H108" s="19" t="s">
        <v>669</v>
      </c>
      <c r="I108" s="19">
        <v>1970</v>
      </c>
      <c r="J108" s="19">
        <v>22</v>
      </c>
      <c r="K108" s="19">
        <v>1</v>
      </c>
      <c r="L108" s="20">
        <v>4.5454545454545497E-2</v>
      </c>
      <c r="M108" s="19">
        <v>3</v>
      </c>
      <c r="N108" s="20">
        <v>0.13636363636363599</v>
      </c>
      <c r="O108" s="21">
        <f t="shared" si="3"/>
        <v>21</v>
      </c>
      <c r="P108" s="21">
        <f t="shared" si="2"/>
        <v>19</v>
      </c>
    </row>
    <row r="109" spans="1:16">
      <c r="A109" s="19" t="s">
        <v>236</v>
      </c>
      <c r="B109" s="19" t="s">
        <v>108</v>
      </c>
      <c r="C109" s="19">
        <v>3400</v>
      </c>
      <c r="D109" s="19" t="s">
        <v>15</v>
      </c>
      <c r="E109" s="19" t="s">
        <v>672</v>
      </c>
      <c r="F109" s="19">
        <v>38</v>
      </c>
      <c r="G109" s="19">
        <v>1980</v>
      </c>
      <c r="H109" s="19" t="s">
        <v>668</v>
      </c>
      <c r="I109" s="19">
        <v>1970</v>
      </c>
      <c r="J109" s="19">
        <v>25</v>
      </c>
      <c r="K109" s="19">
        <v>1</v>
      </c>
      <c r="L109" s="20">
        <v>0.04</v>
      </c>
      <c r="M109" s="19">
        <v>3</v>
      </c>
      <c r="N109" s="20">
        <v>0.12</v>
      </c>
      <c r="O109" s="21">
        <f t="shared" si="3"/>
        <v>24</v>
      </c>
      <c r="P109" s="21">
        <f t="shared" si="2"/>
        <v>22</v>
      </c>
    </row>
    <row r="110" spans="1:16">
      <c r="A110" s="19" t="s">
        <v>272</v>
      </c>
      <c r="B110" s="19" t="s">
        <v>108</v>
      </c>
      <c r="C110" s="19">
        <v>3400</v>
      </c>
      <c r="D110" s="19" t="s">
        <v>15</v>
      </c>
      <c r="E110" s="19" t="s">
        <v>691</v>
      </c>
      <c r="F110" s="19">
        <v>25</v>
      </c>
      <c r="G110" s="19">
        <v>1981</v>
      </c>
      <c r="H110" s="19" t="s">
        <v>668</v>
      </c>
      <c r="I110" s="19">
        <v>1980</v>
      </c>
      <c r="J110" s="19">
        <v>26</v>
      </c>
      <c r="K110" s="19">
        <v>1</v>
      </c>
      <c r="L110" s="20">
        <v>3.8461538461538498E-2</v>
      </c>
      <c r="M110" s="19">
        <v>1</v>
      </c>
      <c r="N110" s="20">
        <v>3.8461538461538498E-2</v>
      </c>
      <c r="O110" s="21">
        <f t="shared" si="3"/>
        <v>25</v>
      </c>
      <c r="P110" s="21">
        <f t="shared" si="2"/>
        <v>25</v>
      </c>
    </row>
    <row r="111" spans="1:16">
      <c r="A111" s="19" t="s">
        <v>192</v>
      </c>
      <c r="B111" s="19" t="s">
        <v>108</v>
      </c>
      <c r="C111" s="19">
        <v>3400</v>
      </c>
      <c r="D111" s="19" t="s">
        <v>15</v>
      </c>
      <c r="E111" s="19" t="s">
        <v>692</v>
      </c>
      <c r="F111" s="19">
        <v>21</v>
      </c>
      <c r="G111" s="19">
        <v>2000</v>
      </c>
      <c r="H111" s="19" t="s">
        <v>669</v>
      </c>
      <c r="I111" s="19">
        <v>1990</v>
      </c>
      <c r="J111" s="19">
        <v>31</v>
      </c>
      <c r="K111" s="19">
        <v>1</v>
      </c>
      <c r="L111" s="20">
        <v>3.2258064516128997E-2</v>
      </c>
      <c r="M111" s="19">
        <v>1</v>
      </c>
      <c r="N111" s="20">
        <v>3.2258064516128997E-2</v>
      </c>
      <c r="O111" s="21">
        <f t="shared" si="3"/>
        <v>30</v>
      </c>
      <c r="P111" s="21">
        <f t="shared" si="2"/>
        <v>30</v>
      </c>
    </row>
    <row r="112" spans="1:16">
      <c r="A112" s="19" t="s">
        <v>262</v>
      </c>
      <c r="B112" s="19" t="s">
        <v>108</v>
      </c>
      <c r="C112" s="19">
        <v>3500</v>
      </c>
      <c r="D112" s="19" t="s">
        <v>116</v>
      </c>
      <c r="E112" s="19" t="s">
        <v>691</v>
      </c>
      <c r="F112" s="19">
        <v>2</v>
      </c>
      <c r="G112" s="19">
        <v>1832</v>
      </c>
      <c r="H112" s="19" t="s">
        <v>669</v>
      </c>
      <c r="I112" s="19">
        <v>1830</v>
      </c>
      <c r="J112" s="19">
        <v>1</v>
      </c>
      <c r="K112" s="19">
        <v>1</v>
      </c>
      <c r="L112" s="20">
        <v>1</v>
      </c>
      <c r="M112" s="19">
        <v>1</v>
      </c>
      <c r="N112" s="20">
        <v>1</v>
      </c>
      <c r="O112" s="21">
        <f t="shared" si="3"/>
        <v>0</v>
      </c>
      <c r="P112" s="21">
        <f t="shared" si="2"/>
        <v>0</v>
      </c>
    </row>
    <row r="113" spans="1:16">
      <c r="A113" s="19" t="s">
        <v>416</v>
      </c>
      <c r="B113" s="19" t="s">
        <v>108</v>
      </c>
      <c r="C113" s="19">
        <v>3500</v>
      </c>
      <c r="D113" s="19" t="s">
        <v>116</v>
      </c>
      <c r="E113" s="19" t="s">
        <v>694</v>
      </c>
      <c r="F113" s="19">
        <v>3</v>
      </c>
      <c r="G113" s="19">
        <v>1843</v>
      </c>
      <c r="H113" s="19" t="s">
        <v>668</v>
      </c>
      <c r="I113" s="19">
        <v>1840</v>
      </c>
      <c r="J113" s="19">
        <v>2</v>
      </c>
      <c r="K113" s="19">
        <v>1</v>
      </c>
      <c r="L113" s="20">
        <v>0.5</v>
      </c>
      <c r="M113" s="19">
        <v>1</v>
      </c>
      <c r="N113" s="20">
        <v>0.5</v>
      </c>
      <c r="O113" s="21">
        <f t="shared" si="3"/>
        <v>1</v>
      </c>
      <c r="P113" s="21">
        <f t="shared" si="2"/>
        <v>1</v>
      </c>
    </row>
    <row r="114" spans="1:16">
      <c r="A114" s="19" t="s">
        <v>571</v>
      </c>
      <c r="B114" s="19" t="s">
        <v>108</v>
      </c>
      <c r="C114" s="19">
        <v>3500</v>
      </c>
      <c r="D114" s="19" t="s">
        <v>116</v>
      </c>
      <c r="E114" s="19" t="s">
        <v>667</v>
      </c>
      <c r="F114" s="19">
        <v>9</v>
      </c>
      <c r="G114" s="19">
        <v>1885</v>
      </c>
      <c r="H114" s="19" t="s">
        <v>668</v>
      </c>
      <c r="I114" s="19">
        <v>1880</v>
      </c>
      <c r="J114" s="19">
        <v>5</v>
      </c>
      <c r="K114" s="19">
        <v>1</v>
      </c>
      <c r="L114" s="20">
        <v>0.2</v>
      </c>
      <c r="M114" s="19">
        <v>1</v>
      </c>
      <c r="N114" s="20">
        <v>0.2</v>
      </c>
      <c r="O114" s="21">
        <f t="shared" si="3"/>
        <v>4</v>
      </c>
      <c r="P114" s="21">
        <f t="shared" si="2"/>
        <v>4</v>
      </c>
    </row>
    <row r="115" spans="1:16">
      <c r="A115" s="19" t="s">
        <v>571</v>
      </c>
      <c r="B115" s="19" t="s">
        <v>108</v>
      </c>
      <c r="C115" s="19">
        <v>3500</v>
      </c>
      <c r="D115" s="19" t="s">
        <v>116</v>
      </c>
      <c r="E115" s="19" t="s">
        <v>667</v>
      </c>
      <c r="F115" s="19">
        <v>9</v>
      </c>
      <c r="G115" s="19">
        <v>1916</v>
      </c>
      <c r="H115" s="19" t="s">
        <v>669</v>
      </c>
      <c r="I115" s="19">
        <v>1910</v>
      </c>
      <c r="J115" s="19">
        <v>12</v>
      </c>
      <c r="K115" s="19">
        <v>1</v>
      </c>
      <c r="L115" s="20">
        <v>8.3333333333333301E-2</v>
      </c>
      <c r="M115" s="19">
        <v>1</v>
      </c>
      <c r="N115" s="20">
        <v>8.3333333333333301E-2</v>
      </c>
      <c r="O115" s="21">
        <f t="shared" si="3"/>
        <v>11</v>
      </c>
      <c r="P115" s="21">
        <f t="shared" si="2"/>
        <v>11</v>
      </c>
    </row>
    <row r="116" spans="1:16">
      <c r="A116" s="19" t="s">
        <v>264</v>
      </c>
      <c r="B116" s="19" t="s">
        <v>108</v>
      </c>
      <c r="C116" s="19">
        <v>3500</v>
      </c>
      <c r="D116" s="19" t="s">
        <v>116</v>
      </c>
      <c r="E116" s="19" t="s">
        <v>691</v>
      </c>
      <c r="F116" s="19">
        <v>10</v>
      </c>
      <c r="G116" s="19">
        <v>1928</v>
      </c>
      <c r="H116" s="19" t="s">
        <v>669</v>
      </c>
      <c r="I116" s="19">
        <v>1920</v>
      </c>
      <c r="J116" s="19">
        <v>12</v>
      </c>
      <c r="K116" s="19">
        <v>1</v>
      </c>
      <c r="L116" s="20">
        <v>8.3333333333333301E-2</v>
      </c>
      <c r="M116" s="19">
        <v>1</v>
      </c>
      <c r="N116" s="20">
        <v>8.3333333333333301E-2</v>
      </c>
      <c r="O116" s="21">
        <f t="shared" si="3"/>
        <v>11</v>
      </c>
      <c r="P116" s="21">
        <f t="shared" si="2"/>
        <v>11</v>
      </c>
    </row>
    <row r="117" spans="1:16">
      <c r="A117" s="19" t="s">
        <v>416</v>
      </c>
      <c r="B117" s="19" t="s">
        <v>108</v>
      </c>
      <c r="C117" s="19">
        <v>3500</v>
      </c>
      <c r="D117" s="19" t="s">
        <v>116</v>
      </c>
      <c r="E117" s="19" t="s">
        <v>694</v>
      </c>
      <c r="F117" s="19">
        <v>3</v>
      </c>
      <c r="G117" s="19">
        <v>1935</v>
      </c>
      <c r="H117" s="19" t="s">
        <v>669</v>
      </c>
      <c r="I117" s="19">
        <v>1930</v>
      </c>
      <c r="J117" s="19">
        <v>13</v>
      </c>
      <c r="K117" s="19">
        <v>1</v>
      </c>
      <c r="L117" s="20">
        <v>7.69230769230769E-2</v>
      </c>
      <c r="M117" s="19">
        <v>1</v>
      </c>
      <c r="N117" s="20">
        <v>7.69230769230769E-2</v>
      </c>
      <c r="O117" s="21">
        <f t="shared" si="3"/>
        <v>12</v>
      </c>
      <c r="P117" s="21">
        <f t="shared" si="2"/>
        <v>12</v>
      </c>
    </row>
    <row r="118" spans="1:16">
      <c r="A118" s="19" t="s">
        <v>415</v>
      </c>
      <c r="B118" s="19" t="s">
        <v>108</v>
      </c>
      <c r="C118" s="19">
        <v>3500</v>
      </c>
      <c r="D118" s="19" t="s">
        <v>116</v>
      </c>
      <c r="E118" s="19" t="s">
        <v>694</v>
      </c>
      <c r="F118" s="19">
        <v>6</v>
      </c>
      <c r="G118" s="19">
        <v>1950</v>
      </c>
      <c r="H118" s="19" t="s">
        <v>669</v>
      </c>
      <c r="I118" s="19">
        <v>1940</v>
      </c>
      <c r="J118" s="19">
        <v>13</v>
      </c>
      <c r="K118" s="19">
        <v>1</v>
      </c>
      <c r="L118" s="20">
        <v>7.69230769230769E-2</v>
      </c>
      <c r="M118" s="19">
        <v>1</v>
      </c>
      <c r="N118" s="20">
        <v>7.69230769230769E-2</v>
      </c>
      <c r="O118" s="21">
        <f t="shared" si="3"/>
        <v>12</v>
      </c>
      <c r="P118" s="21">
        <f t="shared" si="2"/>
        <v>12</v>
      </c>
    </row>
    <row r="119" spans="1:16">
      <c r="A119" s="19" t="s">
        <v>226</v>
      </c>
      <c r="B119" s="19" t="s">
        <v>108</v>
      </c>
      <c r="C119" s="19">
        <v>3500</v>
      </c>
      <c r="D119" s="19" t="s">
        <v>116</v>
      </c>
      <c r="E119" s="19" t="s">
        <v>678</v>
      </c>
      <c r="F119" s="19">
        <v>5</v>
      </c>
      <c r="G119" s="19">
        <v>1959</v>
      </c>
      <c r="H119" s="19" t="s">
        <v>669</v>
      </c>
      <c r="I119" s="19">
        <v>1950</v>
      </c>
      <c r="J119" s="19">
        <v>13</v>
      </c>
      <c r="K119" s="19">
        <v>3</v>
      </c>
      <c r="L119" s="20">
        <v>0.230769230769231</v>
      </c>
      <c r="M119" s="19">
        <v>5</v>
      </c>
      <c r="N119" s="20">
        <v>0.38461538461538503</v>
      </c>
      <c r="O119" s="21">
        <f t="shared" si="3"/>
        <v>10</v>
      </c>
      <c r="P119" s="21">
        <f t="shared" si="2"/>
        <v>8</v>
      </c>
    </row>
    <row r="120" spans="1:16">
      <c r="A120" s="19" t="s">
        <v>225</v>
      </c>
      <c r="B120" s="19" t="s">
        <v>108</v>
      </c>
      <c r="C120" s="19">
        <v>3500</v>
      </c>
      <c r="D120" s="19" t="s">
        <v>116</v>
      </c>
      <c r="E120" s="19" t="s">
        <v>678</v>
      </c>
      <c r="F120" s="19">
        <v>7</v>
      </c>
      <c r="G120" s="19">
        <v>1959</v>
      </c>
      <c r="H120" s="19" t="s">
        <v>669</v>
      </c>
      <c r="I120" s="19">
        <v>1950</v>
      </c>
      <c r="J120" s="19">
        <v>13</v>
      </c>
      <c r="K120" s="19">
        <v>3</v>
      </c>
      <c r="L120" s="20">
        <v>0.230769230769231</v>
      </c>
      <c r="M120" s="19">
        <v>5</v>
      </c>
      <c r="N120" s="20">
        <v>0.38461538461538503</v>
      </c>
      <c r="O120" s="21">
        <f t="shared" si="3"/>
        <v>10</v>
      </c>
      <c r="P120" s="21">
        <f t="shared" si="2"/>
        <v>8</v>
      </c>
    </row>
    <row r="121" spans="1:16">
      <c r="A121" s="19" t="s">
        <v>228</v>
      </c>
      <c r="B121" s="19" t="s">
        <v>108</v>
      </c>
      <c r="C121" s="19">
        <v>3500</v>
      </c>
      <c r="D121" s="19" t="s">
        <v>116</v>
      </c>
      <c r="E121" s="19" t="s">
        <v>678</v>
      </c>
      <c r="F121" s="19">
        <v>17</v>
      </c>
      <c r="G121" s="19">
        <v>1959</v>
      </c>
      <c r="H121" s="19" t="s">
        <v>669</v>
      </c>
      <c r="I121" s="19">
        <v>1950</v>
      </c>
      <c r="J121" s="19">
        <v>13</v>
      </c>
      <c r="K121" s="19">
        <v>3</v>
      </c>
      <c r="L121" s="20">
        <v>0.230769230769231</v>
      </c>
      <c r="M121" s="19">
        <v>5</v>
      </c>
      <c r="N121" s="20">
        <v>0.38461538461538503</v>
      </c>
      <c r="O121" s="21">
        <f t="shared" si="3"/>
        <v>10</v>
      </c>
      <c r="P121" s="21">
        <f t="shared" si="2"/>
        <v>8</v>
      </c>
    </row>
    <row r="122" spans="1:16">
      <c r="A122" s="19" t="s">
        <v>264</v>
      </c>
      <c r="B122" s="19" t="s">
        <v>108</v>
      </c>
      <c r="C122" s="19">
        <v>3500</v>
      </c>
      <c r="D122" s="19" t="s">
        <v>116</v>
      </c>
      <c r="E122" s="19" t="s">
        <v>691</v>
      </c>
      <c r="F122" s="19">
        <v>10</v>
      </c>
      <c r="G122" s="19">
        <v>1960</v>
      </c>
      <c r="H122" s="19" t="s">
        <v>669</v>
      </c>
      <c r="I122" s="19">
        <v>1950</v>
      </c>
      <c r="J122" s="19">
        <v>14</v>
      </c>
      <c r="K122" s="19">
        <v>2</v>
      </c>
      <c r="L122" s="20">
        <v>0.14285714285714299</v>
      </c>
      <c r="M122" s="19">
        <v>5</v>
      </c>
      <c r="N122" s="20">
        <v>0.35714285714285698</v>
      </c>
      <c r="O122" s="21">
        <f t="shared" si="3"/>
        <v>12</v>
      </c>
      <c r="P122" s="21">
        <f t="shared" si="2"/>
        <v>9</v>
      </c>
    </row>
    <row r="123" spans="1:16">
      <c r="A123" s="19" t="s">
        <v>231</v>
      </c>
      <c r="B123" s="19" t="s">
        <v>108</v>
      </c>
      <c r="C123" s="19">
        <v>3500</v>
      </c>
      <c r="D123" s="19" t="s">
        <v>116</v>
      </c>
      <c r="E123" s="19" t="s">
        <v>678</v>
      </c>
      <c r="F123" s="19">
        <v>14</v>
      </c>
      <c r="G123" s="19">
        <v>1960</v>
      </c>
      <c r="H123" s="19" t="s">
        <v>668</v>
      </c>
      <c r="I123" s="19">
        <v>1950</v>
      </c>
      <c r="J123" s="19">
        <v>14</v>
      </c>
      <c r="K123" s="19">
        <v>2</v>
      </c>
      <c r="L123" s="20">
        <v>0.14285714285714299</v>
      </c>
      <c r="M123" s="19">
        <v>5</v>
      </c>
      <c r="N123" s="20">
        <v>0.35714285714285698</v>
      </c>
      <c r="O123" s="21">
        <f t="shared" si="3"/>
        <v>12</v>
      </c>
      <c r="P123" s="21">
        <f t="shared" si="2"/>
        <v>9</v>
      </c>
    </row>
    <row r="124" spans="1:16">
      <c r="A124" s="19" t="s">
        <v>263</v>
      </c>
      <c r="B124" s="19" t="s">
        <v>108</v>
      </c>
      <c r="C124" s="19">
        <v>3500</v>
      </c>
      <c r="D124" s="19" t="s">
        <v>116</v>
      </c>
      <c r="E124" s="19" t="s">
        <v>691</v>
      </c>
      <c r="F124" s="19">
        <v>11</v>
      </c>
      <c r="G124" s="19">
        <v>1961</v>
      </c>
      <c r="H124" s="19" t="s">
        <v>668</v>
      </c>
      <c r="I124" s="19">
        <v>1960</v>
      </c>
      <c r="J124" s="19">
        <v>15</v>
      </c>
      <c r="K124" s="19">
        <v>1</v>
      </c>
      <c r="L124" s="20">
        <v>6.6666666666666693E-2</v>
      </c>
      <c r="M124" s="19">
        <v>1</v>
      </c>
      <c r="N124" s="20">
        <v>6.6666666666666693E-2</v>
      </c>
      <c r="O124" s="21">
        <f t="shared" si="3"/>
        <v>14</v>
      </c>
      <c r="P124" s="21">
        <f t="shared" si="2"/>
        <v>14</v>
      </c>
    </row>
    <row r="125" spans="1:16">
      <c r="A125" s="19" t="s">
        <v>226</v>
      </c>
      <c r="B125" s="19" t="s">
        <v>108</v>
      </c>
      <c r="C125" s="19">
        <v>3500</v>
      </c>
      <c r="D125" s="19" t="s">
        <v>116</v>
      </c>
      <c r="E125" s="19" t="s">
        <v>678</v>
      </c>
      <c r="F125" s="19">
        <v>5</v>
      </c>
      <c r="G125" s="19">
        <v>1972</v>
      </c>
      <c r="H125" s="19" t="s">
        <v>669</v>
      </c>
      <c r="I125" s="19">
        <v>1970</v>
      </c>
      <c r="J125" s="19">
        <v>15</v>
      </c>
      <c r="K125" s="19">
        <v>1</v>
      </c>
      <c r="L125" s="20">
        <v>6.6666666666666693E-2</v>
      </c>
      <c r="M125" s="19">
        <v>1</v>
      </c>
      <c r="N125" s="20">
        <v>6.6666666666666693E-2</v>
      </c>
      <c r="O125" s="21">
        <f t="shared" si="3"/>
        <v>14</v>
      </c>
      <c r="P125" s="21">
        <f t="shared" si="2"/>
        <v>14</v>
      </c>
    </row>
    <row r="126" spans="1:16">
      <c r="A126" s="19" t="s">
        <v>572</v>
      </c>
      <c r="B126" s="19" t="s">
        <v>108</v>
      </c>
      <c r="C126" s="19">
        <v>3500</v>
      </c>
      <c r="D126" s="19" t="s">
        <v>116</v>
      </c>
      <c r="E126" s="19" t="s">
        <v>667</v>
      </c>
      <c r="F126" s="19">
        <v>1</v>
      </c>
      <c r="G126" s="19">
        <v>2007</v>
      </c>
      <c r="H126" s="19" t="s">
        <v>669</v>
      </c>
      <c r="I126" s="19">
        <v>2000</v>
      </c>
      <c r="J126" s="19">
        <v>15</v>
      </c>
      <c r="K126" s="19">
        <v>1</v>
      </c>
      <c r="L126" s="20">
        <v>6.6666666666666693E-2</v>
      </c>
      <c r="M126" s="19">
        <v>1</v>
      </c>
      <c r="N126" s="20">
        <v>6.6666666666666693E-2</v>
      </c>
      <c r="O126" s="21">
        <f t="shared" si="3"/>
        <v>14</v>
      </c>
      <c r="P126" s="21">
        <f t="shared" si="2"/>
        <v>14</v>
      </c>
    </row>
    <row r="127" spans="1:16">
      <c r="A127" s="19" t="s">
        <v>222</v>
      </c>
      <c r="B127" s="19" t="s">
        <v>108</v>
      </c>
      <c r="C127" s="19">
        <v>3600</v>
      </c>
      <c r="D127" s="19" t="s">
        <v>115</v>
      </c>
      <c r="E127" s="19" t="s">
        <v>678</v>
      </c>
      <c r="F127" s="19">
        <v>2</v>
      </c>
      <c r="G127" s="19">
        <v>1881</v>
      </c>
      <c r="H127" s="19" t="s">
        <v>668</v>
      </c>
      <c r="I127" s="19">
        <v>1880</v>
      </c>
      <c r="J127" s="19">
        <v>6</v>
      </c>
      <c r="K127" s="19">
        <v>1</v>
      </c>
      <c r="L127" s="20">
        <v>0.16666666666666699</v>
      </c>
      <c r="M127" s="19">
        <v>2</v>
      </c>
      <c r="N127" s="20">
        <v>0.33333333333333298</v>
      </c>
      <c r="O127" s="21">
        <f t="shared" si="3"/>
        <v>5</v>
      </c>
      <c r="P127" s="21">
        <f t="shared" si="2"/>
        <v>4</v>
      </c>
    </row>
    <row r="128" spans="1:16">
      <c r="A128" s="19" t="s">
        <v>295</v>
      </c>
      <c r="B128" s="19" t="s">
        <v>108</v>
      </c>
      <c r="C128" s="19">
        <v>3600</v>
      </c>
      <c r="D128" s="19" t="s">
        <v>115</v>
      </c>
      <c r="E128" s="19" t="s">
        <v>676</v>
      </c>
      <c r="F128" s="19">
        <v>33</v>
      </c>
      <c r="G128" s="19">
        <v>1886</v>
      </c>
      <c r="H128" s="19" t="s">
        <v>669</v>
      </c>
      <c r="I128" s="19">
        <v>1880</v>
      </c>
      <c r="J128" s="19">
        <v>6</v>
      </c>
      <c r="K128" s="19">
        <v>1</v>
      </c>
      <c r="L128" s="20">
        <v>0.16666666666666699</v>
      </c>
      <c r="M128" s="19">
        <v>2</v>
      </c>
      <c r="N128" s="20">
        <v>0.33333333333333298</v>
      </c>
      <c r="O128" s="21">
        <f t="shared" si="3"/>
        <v>5</v>
      </c>
      <c r="P128" s="21">
        <f t="shared" si="2"/>
        <v>4</v>
      </c>
    </row>
    <row r="129" spans="1:16">
      <c r="A129" s="19" t="s">
        <v>294</v>
      </c>
      <c r="B129" s="19" t="s">
        <v>108</v>
      </c>
      <c r="C129" s="19">
        <v>3600</v>
      </c>
      <c r="D129" s="19" t="s">
        <v>115</v>
      </c>
      <c r="E129" s="19" t="s">
        <v>676</v>
      </c>
      <c r="F129" s="19">
        <v>34</v>
      </c>
      <c r="G129" s="19">
        <v>1906</v>
      </c>
      <c r="H129" s="19" t="s">
        <v>669</v>
      </c>
      <c r="I129" s="19">
        <v>1900</v>
      </c>
      <c r="J129" s="19">
        <v>8</v>
      </c>
      <c r="K129" s="19">
        <v>1</v>
      </c>
      <c r="L129" s="20">
        <v>0.125</v>
      </c>
      <c r="M129" s="19">
        <v>1</v>
      </c>
      <c r="N129" s="20">
        <v>0.125</v>
      </c>
      <c r="O129" s="21">
        <f t="shared" si="3"/>
        <v>7</v>
      </c>
      <c r="P129" s="21">
        <f t="shared" si="2"/>
        <v>7</v>
      </c>
    </row>
    <row r="130" spans="1:16">
      <c r="A130" s="19" t="s">
        <v>565</v>
      </c>
      <c r="B130" s="19" t="s">
        <v>108</v>
      </c>
      <c r="C130" s="19">
        <v>3600</v>
      </c>
      <c r="D130" s="19" t="s">
        <v>115</v>
      </c>
      <c r="E130" s="19" t="s">
        <v>667</v>
      </c>
      <c r="F130" s="19">
        <v>31</v>
      </c>
      <c r="G130" s="19">
        <v>1912</v>
      </c>
      <c r="H130" s="19" t="s">
        <v>669</v>
      </c>
      <c r="I130" s="19">
        <v>1910</v>
      </c>
      <c r="J130" s="19">
        <v>8</v>
      </c>
      <c r="K130" s="19">
        <v>1</v>
      </c>
      <c r="L130" s="20">
        <v>0.125</v>
      </c>
      <c r="M130" s="19">
        <v>1</v>
      </c>
      <c r="N130" s="20">
        <v>0.125</v>
      </c>
      <c r="O130" s="21">
        <f t="shared" si="3"/>
        <v>7</v>
      </c>
      <c r="P130" s="21">
        <f t="shared" ref="P130:P193" si="4">J130-M130</f>
        <v>7</v>
      </c>
    </row>
    <row r="131" spans="1:16">
      <c r="A131" s="19" t="s">
        <v>221</v>
      </c>
      <c r="B131" s="19" t="s">
        <v>108</v>
      </c>
      <c r="C131" s="19">
        <v>3600</v>
      </c>
      <c r="D131" s="19" t="s">
        <v>115</v>
      </c>
      <c r="E131" s="19" t="s">
        <v>678</v>
      </c>
      <c r="F131" s="19">
        <v>27</v>
      </c>
      <c r="G131" s="19">
        <v>1929</v>
      </c>
      <c r="H131" s="19" t="s">
        <v>669</v>
      </c>
      <c r="I131" s="19">
        <v>1920</v>
      </c>
      <c r="J131" s="19">
        <v>9</v>
      </c>
      <c r="K131" s="19">
        <v>1</v>
      </c>
      <c r="L131" s="20">
        <v>0.11111111111111099</v>
      </c>
      <c r="M131" s="19">
        <v>1</v>
      </c>
      <c r="N131" s="20">
        <v>0.11111111111111099</v>
      </c>
      <c r="O131" s="21">
        <f t="shared" ref="O131:O194" si="5">J131-K131</f>
        <v>8</v>
      </c>
      <c r="P131" s="21">
        <f t="shared" si="4"/>
        <v>8</v>
      </c>
    </row>
    <row r="132" spans="1:16">
      <c r="A132" s="19" t="s">
        <v>219</v>
      </c>
      <c r="B132" s="19" t="s">
        <v>108</v>
      </c>
      <c r="C132" s="19">
        <v>3600</v>
      </c>
      <c r="D132" s="19" t="s">
        <v>115</v>
      </c>
      <c r="E132" s="19" t="s">
        <v>678</v>
      </c>
      <c r="F132" s="19">
        <v>4</v>
      </c>
      <c r="G132" s="19">
        <v>1935</v>
      </c>
      <c r="H132" s="19" t="s">
        <v>668</v>
      </c>
      <c r="I132" s="19">
        <v>1930</v>
      </c>
      <c r="J132" s="19">
        <v>10</v>
      </c>
      <c r="K132" s="19">
        <v>1</v>
      </c>
      <c r="L132" s="20">
        <v>0.1</v>
      </c>
      <c r="M132" s="19">
        <v>1</v>
      </c>
      <c r="N132" s="20">
        <v>0.1</v>
      </c>
      <c r="O132" s="21">
        <f t="shared" si="5"/>
        <v>9</v>
      </c>
      <c r="P132" s="21">
        <f t="shared" si="4"/>
        <v>9</v>
      </c>
    </row>
    <row r="133" spans="1:16">
      <c r="A133" s="19" t="s">
        <v>569</v>
      </c>
      <c r="B133" s="19" t="s">
        <v>108</v>
      </c>
      <c r="C133" s="19">
        <v>3600</v>
      </c>
      <c r="D133" s="19" t="s">
        <v>115</v>
      </c>
      <c r="E133" s="19" t="s">
        <v>667</v>
      </c>
      <c r="F133" s="19">
        <v>18</v>
      </c>
      <c r="G133" s="19">
        <v>1955</v>
      </c>
      <c r="H133" s="19" t="s">
        <v>668</v>
      </c>
      <c r="I133" s="19">
        <v>1950</v>
      </c>
      <c r="J133" s="19">
        <v>13</v>
      </c>
      <c r="K133" s="19">
        <v>1</v>
      </c>
      <c r="L133" s="20">
        <v>7.69230769230769E-2</v>
      </c>
      <c r="M133" s="19">
        <v>1</v>
      </c>
      <c r="N133" s="20">
        <v>7.69230769230769E-2</v>
      </c>
      <c r="O133" s="21">
        <f t="shared" si="5"/>
        <v>12</v>
      </c>
      <c r="P133" s="21">
        <f t="shared" si="4"/>
        <v>12</v>
      </c>
    </row>
    <row r="134" spans="1:16">
      <c r="A134" s="19" t="s">
        <v>218</v>
      </c>
      <c r="B134" s="19" t="s">
        <v>108</v>
      </c>
      <c r="C134" s="19">
        <v>3600</v>
      </c>
      <c r="D134" s="19" t="s">
        <v>115</v>
      </c>
      <c r="E134" s="19" t="s">
        <v>678</v>
      </c>
      <c r="F134" s="19">
        <v>7</v>
      </c>
      <c r="G134" s="19">
        <v>1970</v>
      </c>
      <c r="H134" s="19" t="s">
        <v>668</v>
      </c>
      <c r="I134" s="19">
        <v>1960</v>
      </c>
      <c r="J134" s="19">
        <v>16</v>
      </c>
      <c r="K134" s="19">
        <v>1</v>
      </c>
      <c r="L134" s="20">
        <v>6.25E-2</v>
      </c>
      <c r="M134" s="19">
        <v>1</v>
      </c>
      <c r="N134" s="20">
        <v>6.25E-2</v>
      </c>
      <c r="O134" s="21">
        <f t="shared" si="5"/>
        <v>15</v>
      </c>
      <c r="P134" s="21">
        <f t="shared" si="4"/>
        <v>15</v>
      </c>
    </row>
    <row r="135" spans="1:16">
      <c r="A135" s="19" t="s">
        <v>219</v>
      </c>
      <c r="B135" s="19" t="s">
        <v>108</v>
      </c>
      <c r="C135" s="19">
        <v>3600</v>
      </c>
      <c r="D135" s="19" t="s">
        <v>115</v>
      </c>
      <c r="E135" s="19" t="s">
        <v>678</v>
      </c>
      <c r="F135" s="19">
        <v>4</v>
      </c>
      <c r="G135" s="19">
        <v>1987</v>
      </c>
      <c r="H135" s="19" t="s">
        <v>669</v>
      </c>
      <c r="I135" s="19">
        <v>1980</v>
      </c>
      <c r="J135" s="19">
        <v>17</v>
      </c>
      <c r="K135" s="19">
        <v>1</v>
      </c>
      <c r="L135" s="20">
        <v>5.8823529411764698E-2</v>
      </c>
      <c r="M135" s="19">
        <v>1</v>
      </c>
      <c r="N135" s="20">
        <v>5.8823529411764698E-2</v>
      </c>
      <c r="O135" s="21">
        <f t="shared" si="5"/>
        <v>16</v>
      </c>
      <c r="P135" s="21">
        <f t="shared" si="4"/>
        <v>16</v>
      </c>
    </row>
    <row r="136" spans="1:16">
      <c r="A136" s="19" t="s">
        <v>483</v>
      </c>
      <c r="B136" s="19" t="s">
        <v>108</v>
      </c>
      <c r="C136" s="19">
        <v>3600</v>
      </c>
      <c r="D136" s="19" t="s">
        <v>115</v>
      </c>
      <c r="E136" s="19" t="s">
        <v>673</v>
      </c>
      <c r="F136" s="19">
        <v>20</v>
      </c>
      <c r="G136" s="19">
        <v>1992</v>
      </c>
      <c r="H136" s="19" t="s">
        <v>668</v>
      </c>
      <c r="I136" s="19">
        <v>1990</v>
      </c>
      <c r="J136" s="19">
        <v>18</v>
      </c>
      <c r="K136" s="19">
        <v>1</v>
      </c>
      <c r="L136" s="20">
        <v>5.5555555555555601E-2</v>
      </c>
      <c r="M136" s="19">
        <v>1</v>
      </c>
      <c r="N136" s="20">
        <v>5.5555555555555601E-2</v>
      </c>
      <c r="O136" s="21">
        <f t="shared" si="5"/>
        <v>17</v>
      </c>
      <c r="P136" s="21">
        <f t="shared" si="4"/>
        <v>17</v>
      </c>
    </row>
    <row r="137" spans="1:16">
      <c r="A137" s="19" t="s">
        <v>556</v>
      </c>
      <c r="B137" s="19" t="s">
        <v>108</v>
      </c>
      <c r="C137" s="19">
        <v>3700</v>
      </c>
      <c r="D137" s="19" t="s">
        <v>114</v>
      </c>
      <c r="E137" s="19" t="s">
        <v>667</v>
      </c>
      <c r="F137" s="19">
        <v>3</v>
      </c>
      <c r="G137" s="19">
        <v>1941</v>
      </c>
      <c r="H137" s="19" t="s">
        <v>668</v>
      </c>
      <c r="I137" s="19">
        <v>1940</v>
      </c>
      <c r="J137" s="19">
        <v>1</v>
      </c>
      <c r="K137" s="19">
        <v>1</v>
      </c>
      <c r="L137" s="20">
        <v>1</v>
      </c>
      <c r="M137" s="19">
        <v>1</v>
      </c>
      <c r="N137" s="20">
        <v>1</v>
      </c>
      <c r="O137" s="21">
        <f t="shared" si="5"/>
        <v>0</v>
      </c>
      <c r="P137" s="21">
        <f t="shared" si="4"/>
        <v>0</v>
      </c>
    </row>
    <row r="138" spans="1:16">
      <c r="A138" s="19" t="s">
        <v>564</v>
      </c>
      <c r="B138" s="19" t="s">
        <v>108</v>
      </c>
      <c r="C138" s="19">
        <v>3700</v>
      </c>
      <c r="D138" s="19" t="s">
        <v>114</v>
      </c>
      <c r="E138" s="19" t="s">
        <v>667</v>
      </c>
      <c r="F138" s="19">
        <v>1</v>
      </c>
      <c r="G138" s="19">
        <v>1970</v>
      </c>
      <c r="H138" s="19" t="s">
        <v>668</v>
      </c>
      <c r="I138" s="19">
        <v>1960</v>
      </c>
      <c r="J138" s="19">
        <v>8</v>
      </c>
      <c r="K138" s="19">
        <v>1</v>
      </c>
      <c r="L138" s="20">
        <v>0.125</v>
      </c>
      <c r="M138" s="19">
        <v>1</v>
      </c>
      <c r="N138" s="20">
        <v>0.125</v>
      </c>
      <c r="O138" s="21">
        <f t="shared" si="5"/>
        <v>7</v>
      </c>
      <c r="P138" s="21">
        <f t="shared" si="4"/>
        <v>7</v>
      </c>
    </row>
    <row r="139" spans="1:16">
      <c r="A139" s="19" t="s">
        <v>554</v>
      </c>
      <c r="B139" s="19" t="s">
        <v>108</v>
      </c>
      <c r="C139" s="19">
        <v>3700</v>
      </c>
      <c r="D139" s="19" t="s">
        <v>114</v>
      </c>
      <c r="E139" s="19" t="s">
        <v>667</v>
      </c>
      <c r="F139" s="19">
        <v>32</v>
      </c>
      <c r="G139" s="19">
        <v>1971</v>
      </c>
      <c r="H139" s="19" t="s">
        <v>668</v>
      </c>
      <c r="I139" s="19">
        <v>1970</v>
      </c>
      <c r="J139" s="19">
        <v>10</v>
      </c>
      <c r="K139" s="19">
        <v>1</v>
      </c>
      <c r="L139" s="20">
        <v>0.1</v>
      </c>
      <c r="M139" s="19">
        <v>2</v>
      </c>
      <c r="N139" s="20">
        <v>0.2</v>
      </c>
      <c r="O139" s="21">
        <f t="shared" si="5"/>
        <v>9</v>
      </c>
      <c r="P139" s="21">
        <f t="shared" si="4"/>
        <v>8</v>
      </c>
    </row>
    <row r="140" spans="1:16">
      <c r="A140" s="19" t="s">
        <v>561</v>
      </c>
      <c r="B140" s="19" t="s">
        <v>108</v>
      </c>
      <c r="C140" s="19">
        <v>3700</v>
      </c>
      <c r="D140" s="19" t="s">
        <v>114</v>
      </c>
      <c r="E140" s="19" t="s">
        <v>667</v>
      </c>
      <c r="F140" s="19">
        <v>24</v>
      </c>
      <c r="G140" s="19">
        <v>1975</v>
      </c>
      <c r="H140" s="19" t="s">
        <v>668</v>
      </c>
      <c r="I140" s="19">
        <v>1970</v>
      </c>
      <c r="J140" s="19">
        <v>15</v>
      </c>
      <c r="K140" s="19">
        <v>1</v>
      </c>
      <c r="L140" s="20">
        <v>6.6666666666666693E-2</v>
      </c>
      <c r="M140" s="19">
        <v>2</v>
      </c>
      <c r="N140" s="20">
        <v>0.133333333333333</v>
      </c>
      <c r="O140" s="21">
        <f t="shared" si="5"/>
        <v>14</v>
      </c>
      <c r="P140" s="21">
        <f t="shared" si="4"/>
        <v>13</v>
      </c>
    </row>
    <row r="141" spans="1:16">
      <c r="A141" s="19" t="s">
        <v>559</v>
      </c>
      <c r="B141" s="19" t="s">
        <v>108</v>
      </c>
      <c r="C141" s="19">
        <v>3700</v>
      </c>
      <c r="D141" s="19" t="s">
        <v>114</v>
      </c>
      <c r="E141" s="19" t="s">
        <v>667</v>
      </c>
      <c r="F141" s="19">
        <v>26</v>
      </c>
      <c r="G141" s="19">
        <v>1981</v>
      </c>
      <c r="H141" s="19" t="s">
        <v>668</v>
      </c>
      <c r="I141" s="19">
        <v>1980</v>
      </c>
      <c r="J141" s="19">
        <v>17</v>
      </c>
      <c r="K141" s="19">
        <v>1</v>
      </c>
      <c r="L141" s="20">
        <v>5.8823529411764698E-2</v>
      </c>
      <c r="M141" s="19">
        <v>1</v>
      </c>
      <c r="N141" s="20">
        <v>5.8823529411764698E-2</v>
      </c>
      <c r="O141" s="21">
        <f t="shared" si="5"/>
        <v>16</v>
      </c>
      <c r="P141" s="21">
        <f t="shared" si="4"/>
        <v>16</v>
      </c>
    </row>
    <row r="142" spans="1:16">
      <c r="A142" s="19" t="s">
        <v>553</v>
      </c>
      <c r="B142" s="19" t="s">
        <v>108</v>
      </c>
      <c r="C142" s="19">
        <v>3700</v>
      </c>
      <c r="D142" s="19" t="s">
        <v>114</v>
      </c>
      <c r="E142" s="19" t="s">
        <v>667</v>
      </c>
      <c r="F142" s="19">
        <v>33</v>
      </c>
      <c r="G142" s="19">
        <v>2004</v>
      </c>
      <c r="H142" s="19" t="s">
        <v>669</v>
      </c>
      <c r="I142" s="19">
        <v>2000</v>
      </c>
      <c r="J142" s="19">
        <v>19</v>
      </c>
      <c r="K142" s="19">
        <v>1</v>
      </c>
      <c r="L142" s="20">
        <v>5.2631578947368397E-2</v>
      </c>
      <c r="M142" s="19">
        <v>1</v>
      </c>
      <c r="N142" s="20">
        <v>5.2631578947368397E-2</v>
      </c>
      <c r="O142" s="21">
        <f t="shared" si="5"/>
        <v>18</v>
      </c>
      <c r="P142" s="21">
        <f t="shared" si="4"/>
        <v>18</v>
      </c>
    </row>
    <row r="143" spans="1:16">
      <c r="A143" s="19" t="s">
        <v>540</v>
      </c>
      <c r="B143" s="19" t="s">
        <v>108</v>
      </c>
      <c r="C143" s="19">
        <v>3800</v>
      </c>
      <c r="D143" s="19" t="s">
        <v>113</v>
      </c>
      <c r="E143" s="19" t="s">
        <v>667</v>
      </c>
      <c r="F143" s="19">
        <v>5</v>
      </c>
      <c r="G143" s="19">
        <v>1989</v>
      </c>
      <c r="H143" s="19" t="s">
        <v>668</v>
      </c>
      <c r="I143" s="19">
        <v>1980</v>
      </c>
      <c r="J143" s="19">
        <v>12</v>
      </c>
      <c r="K143" s="19">
        <v>1</v>
      </c>
      <c r="L143" s="20">
        <v>8.3333333333333301E-2</v>
      </c>
      <c r="M143" s="19">
        <v>1</v>
      </c>
      <c r="N143" s="20">
        <v>8.3333333333333301E-2</v>
      </c>
      <c r="O143" s="21">
        <f t="shared" si="5"/>
        <v>11</v>
      </c>
      <c r="P143" s="21">
        <f t="shared" si="4"/>
        <v>11</v>
      </c>
    </row>
    <row r="144" spans="1:16">
      <c r="A144" s="19" t="s">
        <v>395</v>
      </c>
      <c r="B144" s="19" t="s">
        <v>93</v>
      </c>
      <c r="C144" s="19">
        <v>2000</v>
      </c>
      <c r="D144" s="19" t="s">
        <v>107</v>
      </c>
      <c r="E144" s="19" t="s">
        <v>695</v>
      </c>
      <c r="F144" s="19">
        <v>62</v>
      </c>
      <c r="G144" s="19">
        <v>1932</v>
      </c>
      <c r="H144" s="19" t="s">
        <v>668</v>
      </c>
      <c r="I144" s="19">
        <v>1930</v>
      </c>
      <c r="J144" s="19">
        <v>1</v>
      </c>
      <c r="K144" s="19">
        <v>1</v>
      </c>
      <c r="L144" s="20">
        <v>1</v>
      </c>
      <c r="M144" s="19">
        <v>1</v>
      </c>
      <c r="N144" s="20">
        <v>1</v>
      </c>
      <c r="O144" s="21">
        <f t="shared" si="5"/>
        <v>0</v>
      </c>
      <c r="P144" s="21">
        <f t="shared" si="4"/>
        <v>0</v>
      </c>
    </row>
    <row r="145" spans="1:16">
      <c r="A145" s="19" t="s">
        <v>396</v>
      </c>
      <c r="B145" s="19" t="s">
        <v>93</v>
      </c>
      <c r="C145" s="19">
        <v>2000</v>
      </c>
      <c r="D145" s="19" t="s">
        <v>107</v>
      </c>
      <c r="E145" s="19" t="s">
        <v>695</v>
      </c>
      <c r="F145" s="19">
        <v>49</v>
      </c>
      <c r="G145" s="19">
        <v>1936</v>
      </c>
      <c r="H145" s="19" t="s">
        <v>668</v>
      </c>
      <c r="I145" s="19">
        <v>1930</v>
      </c>
      <c r="J145" s="19">
        <v>2</v>
      </c>
      <c r="K145" s="19">
        <v>1</v>
      </c>
      <c r="L145" s="20">
        <v>0.5</v>
      </c>
      <c r="M145" s="19">
        <v>1</v>
      </c>
      <c r="N145" s="20">
        <v>1</v>
      </c>
      <c r="O145" s="21">
        <f t="shared" si="5"/>
        <v>1</v>
      </c>
      <c r="P145" s="21">
        <f t="shared" si="4"/>
        <v>1</v>
      </c>
    </row>
    <row r="146" spans="1:16">
      <c r="A146" s="19" t="s">
        <v>398</v>
      </c>
      <c r="B146" s="19" t="s">
        <v>93</v>
      </c>
      <c r="C146" s="19">
        <v>2000</v>
      </c>
      <c r="D146" s="19" t="s">
        <v>107</v>
      </c>
      <c r="E146" s="19" t="s">
        <v>695</v>
      </c>
      <c r="F146" s="19">
        <v>34</v>
      </c>
      <c r="G146" s="19">
        <v>1956</v>
      </c>
      <c r="H146" s="19" t="s">
        <v>668</v>
      </c>
      <c r="I146" s="19">
        <v>1950</v>
      </c>
      <c r="J146" s="19">
        <v>4</v>
      </c>
      <c r="K146" s="19">
        <v>1</v>
      </c>
      <c r="L146" s="20">
        <v>0.25</v>
      </c>
      <c r="M146" s="19">
        <v>2</v>
      </c>
      <c r="N146" s="20">
        <v>0.5</v>
      </c>
      <c r="O146" s="21">
        <f t="shared" si="5"/>
        <v>3</v>
      </c>
      <c r="P146" s="21">
        <f t="shared" si="4"/>
        <v>2</v>
      </c>
    </row>
    <row r="147" spans="1:16">
      <c r="A147" s="19" t="s">
        <v>396</v>
      </c>
      <c r="B147" s="19" t="s">
        <v>93</v>
      </c>
      <c r="C147" s="19">
        <v>2000</v>
      </c>
      <c r="D147" s="19" t="s">
        <v>107</v>
      </c>
      <c r="E147" s="19" t="s">
        <v>695</v>
      </c>
      <c r="F147" s="19">
        <v>49</v>
      </c>
      <c r="G147" s="19">
        <v>1959</v>
      </c>
      <c r="H147" s="19" t="s">
        <v>669</v>
      </c>
      <c r="I147" s="19">
        <v>1950</v>
      </c>
      <c r="J147" s="19">
        <v>4</v>
      </c>
      <c r="K147" s="19">
        <v>1</v>
      </c>
      <c r="L147" s="20">
        <v>0.25</v>
      </c>
      <c r="M147" s="19">
        <v>2</v>
      </c>
      <c r="N147" s="20">
        <v>0.5</v>
      </c>
      <c r="O147" s="21">
        <f t="shared" si="5"/>
        <v>3</v>
      </c>
      <c r="P147" s="21">
        <f t="shared" si="4"/>
        <v>2</v>
      </c>
    </row>
    <row r="148" spans="1:16">
      <c r="A148" s="19" t="s">
        <v>399</v>
      </c>
      <c r="B148" s="19" t="s">
        <v>93</v>
      </c>
      <c r="C148" s="19">
        <v>2000</v>
      </c>
      <c r="D148" s="19" t="s">
        <v>107</v>
      </c>
      <c r="E148" s="19" t="s">
        <v>695</v>
      </c>
      <c r="F148" s="19">
        <v>33</v>
      </c>
      <c r="G148" s="19">
        <v>2003</v>
      </c>
      <c r="H148" s="19" t="s">
        <v>669</v>
      </c>
      <c r="I148" s="19">
        <v>2000</v>
      </c>
      <c r="J148" s="19">
        <v>5</v>
      </c>
      <c r="K148" s="19">
        <v>1</v>
      </c>
      <c r="L148" s="20">
        <v>0.2</v>
      </c>
      <c r="M148" s="19">
        <v>1</v>
      </c>
      <c r="N148" s="20">
        <v>0.2</v>
      </c>
      <c r="O148" s="21">
        <f t="shared" si="5"/>
        <v>4</v>
      </c>
      <c r="P148" s="21">
        <f t="shared" si="4"/>
        <v>4</v>
      </c>
    </row>
    <row r="149" spans="1:16">
      <c r="A149" s="19" t="s">
        <v>370</v>
      </c>
      <c r="B149" s="19" t="s">
        <v>93</v>
      </c>
      <c r="C149" s="19">
        <v>2800</v>
      </c>
      <c r="D149" s="19" t="s">
        <v>104</v>
      </c>
      <c r="E149" s="19" t="s">
        <v>687</v>
      </c>
      <c r="F149" s="19">
        <v>2</v>
      </c>
      <c r="G149" s="19">
        <v>2001</v>
      </c>
      <c r="H149" s="19" t="s">
        <v>668</v>
      </c>
      <c r="I149" s="19">
        <v>2000</v>
      </c>
      <c r="J149" s="19">
        <v>11</v>
      </c>
      <c r="K149" s="19">
        <v>2</v>
      </c>
      <c r="L149" s="20">
        <v>0.18181818181818199</v>
      </c>
      <c r="M149" s="19">
        <v>6</v>
      </c>
      <c r="N149" s="20">
        <v>0.54545454545454497</v>
      </c>
      <c r="O149" s="21">
        <f t="shared" si="5"/>
        <v>9</v>
      </c>
      <c r="P149" s="21">
        <f t="shared" si="4"/>
        <v>5</v>
      </c>
    </row>
    <row r="150" spans="1:16">
      <c r="A150" s="19" t="s">
        <v>363</v>
      </c>
      <c r="B150" s="19" t="s">
        <v>93</v>
      </c>
      <c r="C150" s="19">
        <v>2800</v>
      </c>
      <c r="D150" s="19" t="s">
        <v>104</v>
      </c>
      <c r="E150" s="19" t="s">
        <v>687</v>
      </c>
      <c r="F150" s="19">
        <v>5</v>
      </c>
      <c r="G150" s="19">
        <v>2001</v>
      </c>
      <c r="H150" s="19" t="s">
        <v>668</v>
      </c>
      <c r="I150" s="19">
        <v>2000</v>
      </c>
      <c r="J150" s="19">
        <v>11</v>
      </c>
      <c r="K150" s="19">
        <v>2</v>
      </c>
      <c r="L150" s="20">
        <v>0.18181818181818199</v>
      </c>
      <c r="M150" s="19">
        <v>6</v>
      </c>
      <c r="N150" s="20">
        <v>0.54545454545454497</v>
      </c>
      <c r="O150" s="21">
        <f t="shared" si="5"/>
        <v>9</v>
      </c>
      <c r="P150" s="21">
        <f t="shared" si="4"/>
        <v>5</v>
      </c>
    </row>
    <row r="151" spans="1:16">
      <c r="A151" s="19" t="s">
        <v>367</v>
      </c>
      <c r="B151" s="19" t="s">
        <v>93</v>
      </c>
      <c r="C151" s="19">
        <v>2800</v>
      </c>
      <c r="D151" s="19" t="s">
        <v>104</v>
      </c>
      <c r="E151" s="19" t="s">
        <v>687</v>
      </c>
      <c r="F151" s="19">
        <v>23</v>
      </c>
      <c r="G151" s="19">
        <v>2002</v>
      </c>
      <c r="H151" s="19" t="s">
        <v>668</v>
      </c>
      <c r="I151" s="19">
        <v>2000</v>
      </c>
      <c r="J151" s="19">
        <v>12</v>
      </c>
      <c r="K151" s="19">
        <v>1</v>
      </c>
      <c r="L151" s="20">
        <v>8.3333333333333301E-2</v>
      </c>
      <c r="M151" s="19">
        <v>6</v>
      </c>
      <c r="N151" s="20">
        <v>0.5</v>
      </c>
      <c r="O151" s="21">
        <f t="shared" si="5"/>
        <v>11</v>
      </c>
      <c r="P151" s="21">
        <f t="shared" si="4"/>
        <v>6</v>
      </c>
    </row>
    <row r="152" spans="1:16">
      <c r="A152" s="19" t="s">
        <v>373</v>
      </c>
      <c r="B152" s="19" t="s">
        <v>93</v>
      </c>
      <c r="C152" s="19">
        <v>2800</v>
      </c>
      <c r="D152" s="19" t="s">
        <v>104</v>
      </c>
      <c r="E152" s="19" t="s">
        <v>687</v>
      </c>
      <c r="F152" s="19">
        <v>11</v>
      </c>
      <c r="G152" s="19">
        <v>2003</v>
      </c>
      <c r="H152" s="19" t="s">
        <v>668</v>
      </c>
      <c r="I152" s="19">
        <v>2000</v>
      </c>
      <c r="J152" s="19">
        <v>16</v>
      </c>
      <c r="K152" s="19">
        <v>3</v>
      </c>
      <c r="L152" s="20">
        <v>0.1875</v>
      </c>
      <c r="M152" s="19">
        <v>6</v>
      </c>
      <c r="N152" s="20">
        <v>0.375</v>
      </c>
      <c r="O152" s="21">
        <f t="shared" si="5"/>
        <v>13</v>
      </c>
      <c r="P152" s="21">
        <f t="shared" si="4"/>
        <v>10</v>
      </c>
    </row>
    <row r="153" spans="1:16">
      <c r="A153" s="19" t="s">
        <v>371</v>
      </c>
      <c r="B153" s="19" t="s">
        <v>93</v>
      </c>
      <c r="C153" s="19">
        <v>2800</v>
      </c>
      <c r="D153" s="19" t="s">
        <v>104</v>
      </c>
      <c r="E153" s="19" t="s">
        <v>687</v>
      </c>
      <c r="F153" s="19">
        <v>18</v>
      </c>
      <c r="G153" s="19">
        <v>2003</v>
      </c>
      <c r="H153" s="19" t="s">
        <v>668</v>
      </c>
      <c r="I153" s="19">
        <v>2000</v>
      </c>
      <c r="J153" s="19">
        <v>16</v>
      </c>
      <c r="K153" s="19">
        <v>3</v>
      </c>
      <c r="L153" s="20">
        <v>0.1875</v>
      </c>
      <c r="M153" s="19">
        <v>6</v>
      </c>
      <c r="N153" s="20">
        <v>0.375</v>
      </c>
      <c r="O153" s="21">
        <f t="shared" si="5"/>
        <v>13</v>
      </c>
      <c r="P153" s="21">
        <f t="shared" si="4"/>
        <v>10</v>
      </c>
    </row>
    <row r="154" spans="1:16">
      <c r="A154" s="19" t="s">
        <v>365</v>
      </c>
      <c r="B154" s="19" t="s">
        <v>93</v>
      </c>
      <c r="C154" s="19">
        <v>2800</v>
      </c>
      <c r="D154" s="19" t="s">
        <v>104</v>
      </c>
      <c r="E154" s="19" t="s">
        <v>687</v>
      </c>
      <c r="F154" s="19">
        <v>27</v>
      </c>
      <c r="G154" s="19">
        <v>2003</v>
      </c>
      <c r="H154" s="19" t="s">
        <v>668</v>
      </c>
      <c r="I154" s="19">
        <v>2000</v>
      </c>
      <c r="J154" s="19">
        <v>16</v>
      </c>
      <c r="K154" s="19">
        <v>3</v>
      </c>
      <c r="L154" s="20">
        <v>0.1875</v>
      </c>
      <c r="M154" s="19">
        <v>6</v>
      </c>
      <c r="N154" s="20">
        <v>0.375</v>
      </c>
      <c r="O154" s="21">
        <f t="shared" si="5"/>
        <v>13</v>
      </c>
      <c r="P154" s="21">
        <f t="shared" si="4"/>
        <v>10</v>
      </c>
    </row>
    <row r="155" spans="1:16">
      <c r="A155" s="19" t="s">
        <v>481</v>
      </c>
      <c r="B155" s="19" t="s">
        <v>93</v>
      </c>
      <c r="C155" s="19">
        <v>2900</v>
      </c>
      <c r="D155" s="19" t="s">
        <v>103</v>
      </c>
      <c r="E155" s="19" t="s">
        <v>673</v>
      </c>
      <c r="F155" s="19">
        <v>32</v>
      </c>
      <c r="G155" s="19">
        <v>1968</v>
      </c>
      <c r="H155" s="19" t="s">
        <v>668</v>
      </c>
      <c r="I155" s="19">
        <v>1960</v>
      </c>
      <c r="J155" s="19">
        <v>3</v>
      </c>
      <c r="K155" s="19">
        <v>1</v>
      </c>
      <c r="L155" s="20">
        <v>0.33333333333333298</v>
      </c>
      <c r="M155" s="19">
        <v>1</v>
      </c>
      <c r="N155" s="20">
        <v>0.33333333333333298</v>
      </c>
      <c r="O155" s="21">
        <f t="shared" si="5"/>
        <v>2</v>
      </c>
      <c r="P155" s="21">
        <f t="shared" si="4"/>
        <v>2</v>
      </c>
    </row>
    <row r="156" spans="1:16">
      <c r="A156" s="19" t="s">
        <v>186</v>
      </c>
      <c r="B156" s="19" t="s">
        <v>93</v>
      </c>
      <c r="C156" s="19">
        <v>2900</v>
      </c>
      <c r="D156" s="19" t="s">
        <v>103</v>
      </c>
      <c r="E156" s="19" t="s">
        <v>696</v>
      </c>
      <c r="F156" s="19">
        <v>12</v>
      </c>
      <c r="G156" s="19">
        <v>1983</v>
      </c>
      <c r="H156" s="19" t="s">
        <v>669</v>
      </c>
      <c r="I156" s="19">
        <v>1980</v>
      </c>
      <c r="J156" s="19">
        <v>8</v>
      </c>
      <c r="K156" s="19">
        <v>1</v>
      </c>
      <c r="L156" s="20">
        <v>0.125</v>
      </c>
      <c r="M156" s="19">
        <v>1</v>
      </c>
      <c r="N156" s="20">
        <v>0.125</v>
      </c>
      <c r="O156" s="21">
        <f t="shared" si="5"/>
        <v>7</v>
      </c>
      <c r="P156" s="21">
        <f t="shared" si="4"/>
        <v>7</v>
      </c>
    </row>
    <row r="157" spans="1:16">
      <c r="A157" s="19" t="s">
        <v>349</v>
      </c>
      <c r="B157" s="19" t="s">
        <v>93</v>
      </c>
      <c r="C157" s="19">
        <v>3100</v>
      </c>
      <c r="D157" s="19" t="s">
        <v>101</v>
      </c>
      <c r="E157" s="19" t="s">
        <v>697</v>
      </c>
      <c r="F157" s="19">
        <v>1</v>
      </c>
      <c r="G157" s="19">
        <v>2004</v>
      </c>
      <c r="H157" s="19" t="s">
        <v>668</v>
      </c>
      <c r="I157" s="19">
        <v>2000</v>
      </c>
      <c r="J157" s="19">
        <v>5</v>
      </c>
      <c r="K157" s="19">
        <v>1</v>
      </c>
      <c r="L157" s="20">
        <v>0.2</v>
      </c>
      <c r="M157" s="19">
        <v>1</v>
      </c>
      <c r="N157" s="20">
        <v>0.2</v>
      </c>
      <c r="O157" s="21">
        <f t="shared" si="5"/>
        <v>4</v>
      </c>
      <c r="P157" s="21">
        <f t="shared" si="4"/>
        <v>4</v>
      </c>
    </row>
    <row r="158" spans="1:16">
      <c r="A158" s="19" t="s">
        <v>200</v>
      </c>
      <c r="B158" s="19" t="s">
        <v>93</v>
      </c>
      <c r="C158" s="19">
        <v>3200</v>
      </c>
      <c r="D158" s="19" t="s">
        <v>100</v>
      </c>
      <c r="E158" s="19" t="s">
        <v>698</v>
      </c>
      <c r="F158" s="19">
        <v>17</v>
      </c>
      <c r="G158" s="19">
        <v>1939</v>
      </c>
      <c r="H158" s="19" t="s">
        <v>668</v>
      </c>
      <c r="I158" s="19">
        <v>1930</v>
      </c>
      <c r="J158" s="19">
        <v>3</v>
      </c>
      <c r="K158" s="19">
        <v>1</v>
      </c>
      <c r="L158" s="20">
        <v>0.33333333333333298</v>
      </c>
      <c r="M158" s="19">
        <v>1</v>
      </c>
      <c r="N158" s="20">
        <v>0.33333333333333298</v>
      </c>
      <c r="O158" s="21">
        <f t="shared" si="5"/>
        <v>2</v>
      </c>
      <c r="P158" s="21">
        <f t="shared" si="4"/>
        <v>2</v>
      </c>
    </row>
    <row r="159" spans="1:16">
      <c r="A159" s="19" t="s">
        <v>350</v>
      </c>
      <c r="B159" s="19" t="s">
        <v>93</v>
      </c>
      <c r="C159" s="19">
        <v>3200</v>
      </c>
      <c r="D159" s="19" t="s">
        <v>100</v>
      </c>
      <c r="E159" s="19" t="s">
        <v>675</v>
      </c>
      <c r="F159" s="19">
        <v>5</v>
      </c>
      <c r="G159" s="19">
        <v>1953</v>
      </c>
      <c r="H159" s="19" t="s">
        <v>669</v>
      </c>
      <c r="I159" s="19">
        <v>1950</v>
      </c>
      <c r="J159" s="19">
        <v>6</v>
      </c>
      <c r="K159" s="19">
        <v>1</v>
      </c>
      <c r="L159" s="20">
        <v>0.16666666666666699</v>
      </c>
      <c r="M159" s="19">
        <v>1</v>
      </c>
      <c r="N159" s="20">
        <v>0.16666666666666699</v>
      </c>
      <c r="O159" s="21">
        <f t="shared" si="5"/>
        <v>5</v>
      </c>
      <c r="P159" s="21">
        <f t="shared" si="4"/>
        <v>5</v>
      </c>
    </row>
    <row r="160" spans="1:16">
      <c r="A160" s="19" t="s">
        <v>348</v>
      </c>
      <c r="B160" s="19" t="s">
        <v>93</v>
      </c>
      <c r="C160" s="19">
        <v>3200</v>
      </c>
      <c r="D160" s="19" t="s">
        <v>100</v>
      </c>
      <c r="E160" s="19" t="s">
        <v>697</v>
      </c>
      <c r="F160" s="19">
        <v>6</v>
      </c>
      <c r="G160" s="19">
        <v>1991</v>
      </c>
      <c r="H160" s="19" t="s">
        <v>669</v>
      </c>
      <c r="I160" s="19">
        <v>1990</v>
      </c>
      <c r="J160" s="19">
        <v>9</v>
      </c>
      <c r="K160" s="19">
        <v>1</v>
      </c>
      <c r="L160" s="20">
        <v>0.11111111111111099</v>
      </c>
      <c r="M160" s="19">
        <v>1</v>
      </c>
      <c r="N160" s="20">
        <v>0.11111111111111099</v>
      </c>
      <c r="O160" s="21">
        <f t="shared" si="5"/>
        <v>8</v>
      </c>
      <c r="P160" s="21">
        <f t="shared" si="4"/>
        <v>8</v>
      </c>
    </row>
    <row r="161" spans="1:16">
      <c r="A161" s="19" t="s">
        <v>429</v>
      </c>
      <c r="B161" s="19" t="s">
        <v>93</v>
      </c>
      <c r="C161" s="19">
        <v>3300</v>
      </c>
      <c r="D161" s="19" t="s">
        <v>99</v>
      </c>
      <c r="E161" s="19" t="s">
        <v>683</v>
      </c>
      <c r="F161" s="19">
        <v>11</v>
      </c>
      <c r="G161" s="19">
        <v>1677</v>
      </c>
      <c r="H161" s="19" t="s">
        <v>668</v>
      </c>
      <c r="I161" s="19">
        <v>1670</v>
      </c>
      <c r="J161" s="19">
        <v>1</v>
      </c>
      <c r="K161" s="19">
        <v>1</v>
      </c>
      <c r="L161" s="20">
        <v>1</v>
      </c>
      <c r="M161" s="19">
        <v>1</v>
      </c>
      <c r="N161" s="20">
        <v>1</v>
      </c>
      <c r="O161" s="21">
        <f t="shared" si="5"/>
        <v>0</v>
      </c>
      <c r="P161" s="21">
        <f t="shared" si="4"/>
        <v>0</v>
      </c>
    </row>
    <row r="162" spans="1:16">
      <c r="A162" s="19" t="s">
        <v>429</v>
      </c>
      <c r="B162" s="19" t="s">
        <v>93</v>
      </c>
      <c r="C162" s="19">
        <v>3300</v>
      </c>
      <c r="D162" s="19" t="s">
        <v>99</v>
      </c>
      <c r="E162" s="19" t="s">
        <v>683</v>
      </c>
      <c r="F162" s="19">
        <v>11</v>
      </c>
      <c r="G162" s="19">
        <v>1729</v>
      </c>
      <c r="H162" s="19" t="s">
        <v>669</v>
      </c>
      <c r="I162" s="19">
        <v>1720</v>
      </c>
      <c r="J162" s="19">
        <v>1</v>
      </c>
      <c r="K162" s="19">
        <v>1</v>
      </c>
      <c r="L162" s="20">
        <v>1</v>
      </c>
      <c r="M162" s="19">
        <v>1</v>
      </c>
      <c r="N162" s="20">
        <v>1</v>
      </c>
      <c r="O162" s="21">
        <f t="shared" si="5"/>
        <v>0</v>
      </c>
      <c r="P162" s="21">
        <f t="shared" si="4"/>
        <v>0</v>
      </c>
    </row>
    <row r="163" spans="1:16">
      <c r="A163" s="19" t="s">
        <v>424</v>
      </c>
      <c r="B163" s="19" t="s">
        <v>93</v>
      </c>
      <c r="C163" s="19">
        <v>3300</v>
      </c>
      <c r="D163" s="19" t="s">
        <v>99</v>
      </c>
      <c r="E163" s="19" t="s">
        <v>683</v>
      </c>
      <c r="F163" s="19">
        <v>5</v>
      </c>
      <c r="G163" s="19">
        <v>1826</v>
      </c>
      <c r="H163" s="19" t="s">
        <v>668</v>
      </c>
      <c r="I163" s="19">
        <v>1820</v>
      </c>
      <c r="J163" s="19">
        <v>2</v>
      </c>
      <c r="K163" s="19">
        <v>1</v>
      </c>
      <c r="L163" s="20">
        <v>0.5</v>
      </c>
      <c r="M163" s="19">
        <v>1</v>
      </c>
      <c r="N163" s="20">
        <v>0.5</v>
      </c>
      <c r="O163" s="21">
        <f t="shared" si="5"/>
        <v>1</v>
      </c>
      <c r="P163" s="21">
        <f t="shared" si="4"/>
        <v>1</v>
      </c>
    </row>
    <row r="164" spans="1:16">
      <c r="A164" s="19" t="s">
        <v>477</v>
      </c>
      <c r="B164" s="19" t="s">
        <v>93</v>
      </c>
      <c r="C164" s="19">
        <v>3300</v>
      </c>
      <c r="D164" s="19" t="s">
        <v>99</v>
      </c>
      <c r="E164" s="19" t="s">
        <v>673</v>
      </c>
      <c r="F164" s="19">
        <v>17</v>
      </c>
      <c r="G164" s="19">
        <v>1942</v>
      </c>
      <c r="H164" s="19" t="s">
        <v>669</v>
      </c>
      <c r="I164" s="19">
        <v>1940</v>
      </c>
      <c r="J164" s="19">
        <v>7</v>
      </c>
      <c r="K164" s="19">
        <v>1</v>
      </c>
      <c r="L164" s="20">
        <v>0.14285714285714299</v>
      </c>
      <c r="M164" s="19">
        <v>2</v>
      </c>
      <c r="N164" s="20">
        <v>0.28571428571428598</v>
      </c>
      <c r="O164" s="21">
        <f t="shared" si="5"/>
        <v>6</v>
      </c>
      <c r="P164" s="21">
        <f t="shared" si="4"/>
        <v>5</v>
      </c>
    </row>
    <row r="165" spans="1:16">
      <c r="A165" s="19" t="s">
        <v>424</v>
      </c>
      <c r="B165" s="19" t="s">
        <v>93</v>
      </c>
      <c r="C165" s="19">
        <v>3300</v>
      </c>
      <c r="D165" s="19" t="s">
        <v>99</v>
      </c>
      <c r="E165" s="19" t="s">
        <v>683</v>
      </c>
      <c r="F165" s="19">
        <v>5</v>
      </c>
      <c r="G165" s="19">
        <v>1948</v>
      </c>
      <c r="H165" s="19" t="s">
        <v>669</v>
      </c>
      <c r="I165" s="19">
        <v>1940</v>
      </c>
      <c r="J165" s="19">
        <v>7</v>
      </c>
      <c r="K165" s="19">
        <v>1</v>
      </c>
      <c r="L165" s="20">
        <v>0.14285714285714299</v>
      </c>
      <c r="M165" s="19">
        <v>2</v>
      </c>
      <c r="N165" s="20">
        <v>0.28571428571428598</v>
      </c>
      <c r="O165" s="21">
        <f t="shared" si="5"/>
        <v>6</v>
      </c>
      <c r="P165" s="21">
        <f t="shared" si="4"/>
        <v>5</v>
      </c>
    </row>
    <row r="166" spans="1:16">
      <c r="A166" s="19" t="s">
        <v>280</v>
      </c>
      <c r="B166" s="19" t="s">
        <v>93</v>
      </c>
      <c r="C166" s="19">
        <v>3300</v>
      </c>
      <c r="D166" s="19" t="s">
        <v>99</v>
      </c>
      <c r="E166" s="19" t="s">
        <v>677</v>
      </c>
      <c r="F166" s="19">
        <v>21</v>
      </c>
      <c r="G166" s="19">
        <v>1951</v>
      </c>
      <c r="H166" s="19" t="s">
        <v>668</v>
      </c>
      <c r="I166" s="19">
        <v>1950</v>
      </c>
      <c r="J166" s="19">
        <v>9</v>
      </c>
      <c r="K166" s="19">
        <v>1</v>
      </c>
      <c r="L166" s="20">
        <v>0.11111111111111099</v>
      </c>
      <c r="M166" s="19">
        <v>2</v>
      </c>
      <c r="N166" s="20">
        <v>0.22222222222222199</v>
      </c>
      <c r="O166" s="21">
        <f t="shared" si="5"/>
        <v>8</v>
      </c>
      <c r="P166" s="21">
        <f t="shared" si="4"/>
        <v>7</v>
      </c>
    </row>
    <row r="167" spans="1:16">
      <c r="A167" s="19" t="s">
        <v>428</v>
      </c>
      <c r="B167" s="19" t="s">
        <v>93</v>
      </c>
      <c r="C167" s="19">
        <v>3300</v>
      </c>
      <c r="D167" s="19" t="s">
        <v>99</v>
      </c>
      <c r="E167" s="19" t="s">
        <v>683</v>
      </c>
      <c r="F167" s="19">
        <v>16</v>
      </c>
      <c r="G167" s="19">
        <v>1959</v>
      </c>
      <c r="H167" s="19" t="s">
        <v>668</v>
      </c>
      <c r="I167" s="19">
        <v>1950</v>
      </c>
      <c r="J167" s="19">
        <v>14</v>
      </c>
      <c r="K167" s="19">
        <v>1</v>
      </c>
      <c r="L167" s="20">
        <v>7.1428571428571397E-2</v>
      </c>
      <c r="M167" s="19">
        <v>2</v>
      </c>
      <c r="N167" s="20">
        <v>0.14285714285714299</v>
      </c>
      <c r="O167" s="21">
        <f t="shared" si="5"/>
        <v>13</v>
      </c>
      <c r="P167" s="21">
        <f t="shared" si="4"/>
        <v>12</v>
      </c>
    </row>
    <row r="168" spans="1:16">
      <c r="A168" s="19" t="s">
        <v>474</v>
      </c>
      <c r="B168" s="19" t="s">
        <v>93</v>
      </c>
      <c r="C168" s="19">
        <v>3300</v>
      </c>
      <c r="D168" s="19" t="s">
        <v>99</v>
      </c>
      <c r="E168" s="19" t="s">
        <v>673</v>
      </c>
      <c r="F168" s="19">
        <v>20</v>
      </c>
      <c r="G168" s="19">
        <v>1978</v>
      </c>
      <c r="H168" s="19" t="s">
        <v>669</v>
      </c>
      <c r="I168" s="19">
        <v>1970</v>
      </c>
      <c r="J168" s="19">
        <v>16</v>
      </c>
      <c r="K168" s="19">
        <v>1</v>
      </c>
      <c r="L168" s="20">
        <v>6.25E-2</v>
      </c>
      <c r="M168" s="19">
        <v>1</v>
      </c>
      <c r="N168" s="20">
        <v>6.25E-2</v>
      </c>
      <c r="O168" s="21">
        <f t="shared" si="5"/>
        <v>15</v>
      </c>
      <c r="P168" s="21">
        <f t="shared" si="4"/>
        <v>15</v>
      </c>
    </row>
    <row r="169" spans="1:16">
      <c r="A169" s="19" t="s">
        <v>473</v>
      </c>
      <c r="B169" s="19" t="s">
        <v>93</v>
      </c>
      <c r="C169" s="19">
        <v>3300</v>
      </c>
      <c r="D169" s="19" t="s">
        <v>99</v>
      </c>
      <c r="E169" s="19" t="s">
        <v>673</v>
      </c>
      <c r="F169" s="19">
        <v>23</v>
      </c>
      <c r="G169" s="19">
        <v>1989</v>
      </c>
      <c r="H169" s="19" t="s">
        <v>668</v>
      </c>
      <c r="I169" s="19">
        <v>1980</v>
      </c>
      <c r="J169" s="19">
        <v>18</v>
      </c>
      <c r="K169" s="19">
        <v>1</v>
      </c>
      <c r="L169" s="20">
        <v>5.5555555555555601E-2</v>
      </c>
      <c r="M169" s="19">
        <v>1</v>
      </c>
      <c r="N169" s="20">
        <v>5.5555555555555601E-2</v>
      </c>
      <c r="O169" s="21">
        <f t="shared" si="5"/>
        <v>17</v>
      </c>
      <c r="P169" s="21">
        <f t="shared" si="4"/>
        <v>17</v>
      </c>
    </row>
    <row r="170" spans="1:16">
      <c r="A170" s="19" t="s">
        <v>434</v>
      </c>
      <c r="B170" s="19" t="s">
        <v>93</v>
      </c>
      <c r="C170" s="19">
        <v>3300</v>
      </c>
      <c r="D170" s="19" t="s">
        <v>99</v>
      </c>
      <c r="E170" s="19" t="s">
        <v>693</v>
      </c>
      <c r="F170" s="19">
        <v>28</v>
      </c>
      <c r="G170" s="19">
        <v>1993</v>
      </c>
      <c r="H170" s="19" t="s">
        <v>669</v>
      </c>
      <c r="I170" s="19">
        <v>1990</v>
      </c>
      <c r="J170" s="19">
        <v>18</v>
      </c>
      <c r="K170" s="19">
        <v>1</v>
      </c>
      <c r="L170" s="20">
        <v>5.5555555555555601E-2</v>
      </c>
      <c r="M170" s="19">
        <v>2</v>
      </c>
      <c r="N170" s="20">
        <v>0.11111111111111099</v>
      </c>
      <c r="O170" s="21">
        <f t="shared" si="5"/>
        <v>17</v>
      </c>
      <c r="P170" s="21">
        <f t="shared" si="4"/>
        <v>16</v>
      </c>
    </row>
    <row r="171" spans="1:16">
      <c r="A171" s="19" t="s">
        <v>428</v>
      </c>
      <c r="B171" s="19" t="s">
        <v>93</v>
      </c>
      <c r="C171" s="19">
        <v>3300</v>
      </c>
      <c r="D171" s="19" t="s">
        <v>99</v>
      </c>
      <c r="E171" s="19" t="s">
        <v>683</v>
      </c>
      <c r="F171" s="19">
        <v>16</v>
      </c>
      <c r="G171" s="19">
        <v>1995</v>
      </c>
      <c r="H171" s="19" t="s">
        <v>669</v>
      </c>
      <c r="I171" s="19">
        <v>1990</v>
      </c>
      <c r="J171" s="19">
        <v>18</v>
      </c>
      <c r="K171" s="19">
        <v>1</v>
      </c>
      <c r="L171" s="20">
        <v>5.5555555555555601E-2</v>
      </c>
      <c r="M171" s="19">
        <v>2</v>
      </c>
      <c r="N171" s="20">
        <v>0.11111111111111099</v>
      </c>
      <c r="O171" s="21">
        <f t="shared" si="5"/>
        <v>17</v>
      </c>
      <c r="P171" s="21">
        <f t="shared" si="4"/>
        <v>16</v>
      </c>
    </row>
    <row r="172" spans="1:16">
      <c r="A172" s="19" t="s">
        <v>280</v>
      </c>
      <c r="B172" s="19" t="s">
        <v>93</v>
      </c>
      <c r="C172" s="19">
        <v>3300</v>
      </c>
      <c r="D172" s="19" t="s">
        <v>99</v>
      </c>
      <c r="E172" s="19" t="s">
        <v>677</v>
      </c>
      <c r="F172" s="19">
        <v>21</v>
      </c>
      <c r="G172" s="19">
        <v>2001</v>
      </c>
      <c r="H172" s="19" t="s">
        <v>669</v>
      </c>
      <c r="I172" s="19">
        <v>2000</v>
      </c>
      <c r="J172" s="19">
        <v>20</v>
      </c>
      <c r="K172" s="19">
        <v>1</v>
      </c>
      <c r="L172" s="20">
        <v>0.05</v>
      </c>
      <c r="M172" s="19">
        <v>1</v>
      </c>
      <c r="N172" s="20">
        <v>0.05</v>
      </c>
      <c r="O172" s="21">
        <f t="shared" si="5"/>
        <v>19</v>
      </c>
      <c r="P172" s="21">
        <f t="shared" si="4"/>
        <v>19</v>
      </c>
    </row>
    <row r="173" spans="1:16">
      <c r="A173" s="19" t="s">
        <v>429</v>
      </c>
      <c r="B173" s="19" t="s">
        <v>93</v>
      </c>
      <c r="C173" s="19">
        <v>3300</v>
      </c>
      <c r="D173" s="19" t="s">
        <v>99</v>
      </c>
      <c r="E173" s="19" t="s">
        <v>683</v>
      </c>
      <c r="F173" s="19">
        <v>11</v>
      </c>
      <c r="G173" s="19">
        <v>2011</v>
      </c>
      <c r="H173" s="19" t="s">
        <v>669</v>
      </c>
      <c r="I173" s="19">
        <v>2010</v>
      </c>
      <c r="J173" s="19">
        <v>20</v>
      </c>
      <c r="K173" s="19">
        <v>1</v>
      </c>
      <c r="L173" s="20">
        <v>0.05</v>
      </c>
      <c r="M173" s="19">
        <v>1</v>
      </c>
      <c r="N173" s="20">
        <v>0.05</v>
      </c>
      <c r="O173" s="21">
        <f t="shared" si="5"/>
        <v>19</v>
      </c>
      <c r="P173" s="21">
        <f t="shared" si="4"/>
        <v>19</v>
      </c>
    </row>
    <row r="174" spans="1:16">
      <c r="A174" s="19" t="s">
        <v>261</v>
      </c>
      <c r="B174" s="19" t="s">
        <v>93</v>
      </c>
      <c r="C174" s="19">
        <v>3400</v>
      </c>
      <c r="D174" s="19" t="s">
        <v>98</v>
      </c>
      <c r="E174" s="19" t="s">
        <v>691</v>
      </c>
      <c r="F174" s="19">
        <v>4</v>
      </c>
      <c r="G174" s="19">
        <v>1954</v>
      </c>
      <c r="H174" s="19" t="s">
        <v>668</v>
      </c>
      <c r="I174" s="19">
        <v>1950</v>
      </c>
      <c r="J174" s="19">
        <v>6</v>
      </c>
      <c r="K174" s="19">
        <v>1</v>
      </c>
      <c r="L174" s="20">
        <v>0.16666666666666699</v>
      </c>
      <c r="M174" s="19">
        <v>1</v>
      </c>
      <c r="N174" s="20">
        <v>0.16666666666666699</v>
      </c>
      <c r="O174" s="21">
        <f t="shared" si="5"/>
        <v>5</v>
      </c>
      <c r="P174" s="21">
        <f t="shared" si="4"/>
        <v>5</v>
      </c>
    </row>
    <row r="175" spans="1:16">
      <c r="A175" s="19" t="s">
        <v>460</v>
      </c>
      <c r="B175" s="19" t="s">
        <v>93</v>
      </c>
      <c r="C175" s="19">
        <v>3400</v>
      </c>
      <c r="D175" s="19" t="s">
        <v>98</v>
      </c>
      <c r="E175" s="19" t="s">
        <v>699</v>
      </c>
      <c r="F175" s="19">
        <v>15</v>
      </c>
      <c r="G175" s="19">
        <v>1966</v>
      </c>
      <c r="H175" s="19" t="s">
        <v>668</v>
      </c>
      <c r="I175" s="19">
        <v>1960</v>
      </c>
      <c r="J175" s="19">
        <v>7</v>
      </c>
      <c r="K175" s="19">
        <v>1</v>
      </c>
      <c r="L175" s="20">
        <v>0.14285714285714299</v>
      </c>
      <c r="M175" s="19">
        <v>2</v>
      </c>
      <c r="N175" s="20">
        <v>0.28571428571428598</v>
      </c>
      <c r="O175" s="21">
        <f t="shared" si="5"/>
        <v>6</v>
      </c>
      <c r="P175" s="21">
        <f t="shared" si="4"/>
        <v>5</v>
      </c>
    </row>
    <row r="176" spans="1:16">
      <c r="A176" s="19" t="s">
        <v>414</v>
      </c>
      <c r="B176" s="19" t="s">
        <v>93</v>
      </c>
      <c r="C176" s="19">
        <v>3400</v>
      </c>
      <c r="D176" s="19" t="s">
        <v>98</v>
      </c>
      <c r="E176" s="19" t="s">
        <v>694</v>
      </c>
      <c r="F176" s="19">
        <v>10</v>
      </c>
      <c r="G176" s="19">
        <v>1968</v>
      </c>
      <c r="H176" s="19" t="s">
        <v>668</v>
      </c>
      <c r="I176" s="19">
        <v>1960</v>
      </c>
      <c r="J176" s="19">
        <v>8</v>
      </c>
      <c r="K176" s="19">
        <v>1</v>
      </c>
      <c r="L176" s="20">
        <v>0.125</v>
      </c>
      <c r="M176" s="19">
        <v>2</v>
      </c>
      <c r="N176" s="20">
        <v>0.25</v>
      </c>
      <c r="O176" s="21">
        <f t="shared" si="5"/>
        <v>7</v>
      </c>
      <c r="P176" s="21">
        <f t="shared" si="4"/>
        <v>6</v>
      </c>
    </row>
    <row r="177" spans="1:16">
      <c r="A177" s="19" t="s">
        <v>260</v>
      </c>
      <c r="B177" s="19" t="s">
        <v>93</v>
      </c>
      <c r="C177" s="19">
        <v>3400</v>
      </c>
      <c r="D177" s="19" t="s">
        <v>98</v>
      </c>
      <c r="E177" s="19" t="s">
        <v>691</v>
      </c>
      <c r="F177" s="19">
        <v>6</v>
      </c>
      <c r="G177" s="19">
        <v>1974</v>
      </c>
      <c r="H177" s="19" t="s">
        <v>669</v>
      </c>
      <c r="I177" s="19">
        <v>1970</v>
      </c>
      <c r="J177" s="19">
        <v>8</v>
      </c>
      <c r="K177" s="19">
        <v>1</v>
      </c>
      <c r="L177" s="20">
        <v>0.125</v>
      </c>
      <c r="M177" s="19">
        <v>1</v>
      </c>
      <c r="N177" s="20">
        <v>0.125</v>
      </c>
      <c r="O177" s="21">
        <f t="shared" si="5"/>
        <v>7</v>
      </c>
      <c r="P177" s="21">
        <f t="shared" si="4"/>
        <v>7</v>
      </c>
    </row>
    <row r="178" spans="1:16">
      <c r="A178" s="19" t="s">
        <v>204</v>
      </c>
      <c r="B178" s="19" t="s">
        <v>93</v>
      </c>
      <c r="C178" s="19">
        <v>3500</v>
      </c>
      <c r="D178" s="19" t="s">
        <v>16</v>
      </c>
      <c r="E178" s="19" t="s">
        <v>700</v>
      </c>
      <c r="F178" s="19">
        <v>1</v>
      </c>
      <c r="G178" s="19">
        <v>1803</v>
      </c>
      <c r="H178" s="19" t="s">
        <v>669</v>
      </c>
      <c r="I178" s="19">
        <v>1800</v>
      </c>
      <c r="J178" s="19">
        <v>1</v>
      </c>
      <c r="K178" s="19">
        <v>1</v>
      </c>
      <c r="L178" s="20">
        <v>1</v>
      </c>
      <c r="M178" s="19">
        <v>1</v>
      </c>
      <c r="N178" s="20">
        <v>1</v>
      </c>
      <c r="O178" s="21">
        <f t="shared" si="5"/>
        <v>0</v>
      </c>
      <c r="P178" s="21">
        <f t="shared" si="4"/>
        <v>0</v>
      </c>
    </row>
    <row r="179" spans="1:16">
      <c r="A179" s="19" t="s">
        <v>314</v>
      </c>
      <c r="B179" s="19" t="s">
        <v>93</v>
      </c>
      <c r="C179" s="19">
        <v>3500</v>
      </c>
      <c r="D179" s="19" t="s">
        <v>16</v>
      </c>
      <c r="E179" s="19" t="s">
        <v>689</v>
      </c>
      <c r="F179" s="19">
        <v>2</v>
      </c>
      <c r="G179" s="19">
        <v>1869</v>
      </c>
      <c r="H179" s="19" t="s">
        <v>669</v>
      </c>
      <c r="I179" s="19">
        <v>1860</v>
      </c>
      <c r="J179" s="19">
        <v>4</v>
      </c>
      <c r="K179" s="19">
        <v>1</v>
      </c>
      <c r="L179" s="20">
        <v>0.25</v>
      </c>
      <c r="M179" s="19">
        <v>1</v>
      </c>
      <c r="N179" s="20">
        <v>0.25</v>
      </c>
      <c r="O179" s="21">
        <f t="shared" si="5"/>
        <v>3</v>
      </c>
      <c r="P179" s="21">
        <f t="shared" si="4"/>
        <v>3</v>
      </c>
    </row>
    <row r="180" spans="1:16">
      <c r="A180" s="19" t="s">
        <v>204</v>
      </c>
      <c r="B180" s="19" t="s">
        <v>93</v>
      </c>
      <c r="C180" s="19">
        <v>3500</v>
      </c>
      <c r="D180" s="19" t="s">
        <v>16</v>
      </c>
      <c r="E180" s="19" t="s">
        <v>700</v>
      </c>
      <c r="F180" s="19">
        <v>1</v>
      </c>
      <c r="G180" s="19">
        <v>1885</v>
      </c>
      <c r="H180" s="19" t="s">
        <v>669</v>
      </c>
      <c r="I180" s="19">
        <v>1880</v>
      </c>
      <c r="J180" s="19">
        <v>4</v>
      </c>
      <c r="K180" s="19">
        <v>1</v>
      </c>
      <c r="L180" s="20">
        <v>0.25</v>
      </c>
      <c r="M180" s="19">
        <v>2</v>
      </c>
      <c r="N180" s="20">
        <v>0.5</v>
      </c>
      <c r="O180" s="21">
        <f t="shared" si="5"/>
        <v>3</v>
      </c>
      <c r="P180" s="21">
        <f t="shared" si="4"/>
        <v>2</v>
      </c>
    </row>
    <row r="181" spans="1:16">
      <c r="A181" s="19" t="s">
        <v>314</v>
      </c>
      <c r="B181" s="19" t="s">
        <v>93</v>
      </c>
      <c r="C181" s="19">
        <v>3500</v>
      </c>
      <c r="D181" s="19" t="s">
        <v>16</v>
      </c>
      <c r="E181" s="19" t="s">
        <v>689</v>
      </c>
      <c r="F181" s="19">
        <v>2</v>
      </c>
      <c r="G181" s="19">
        <v>1889</v>
      </c>
      <c r="H181" s="19" t="s">
        <v>669</v>
      </c>
      <c r="I181" s="19">
        <v>1880</v>
      </c>
      <c r="J181" s="19">
        <v>4</v>
      </c>
      <c r="K181" s="19">
        <v>1</v>
      </c>
      <c r="L181" s="20">
        <v>0.25</v>
      </c>
      <c r="M181" s="19">
        <v>2</v>
      </c>
      <c r="N181" s="20">
        <v>0.5</v>
      </c>
      <c r="O181" s="21">
        <f t="shared" si="5"/>
        <v>3</v>
      </c>
      <c r="P181" s="21">
        <f t="shared" si="4"/>
        <v>2</v>
      </c>
    </row>
    <row r="182" spans="1:16">
      <c r="A182" s="19" t="s">
        <v>256</v>
      </c>
      <c r="B182" s="19" t="s">
        <v>93</v>
      </c>
      <c r="C182" s="19">
        <v>3500</v>
      </c>
      <c r="D182" s="19" t="s">
        <v>16</v>
      </c>
      <c r="E182" s="19" t="s">
        <v>691</v>
      </c>
      <c r="F182" s="19">
        <v>30</v>
      </c>
      <c r="G182" s="19">
        <v>1911</v>
      </c>
      <c r="H182" s="19" t="s">
        <v>669</v>
      </c>
      <c r="I182" s="19">
        <v>1910</v>
      </c>
      <c r="J182" s="19">
        <v>4</v>
      </c>
      <c r="K182" s="19">
        <v>1</v>
      </c>
      <c r="L182" s="20">
        <v>0.25</v>
      </c>
      <c r="M182" s="19">
        <v>1</v>
      </c>
      <c r="N182" s="20">
        <v>0.25</v>
      </c>
      <c r="O182" s="21">
        <f t="shared" si="5"/>
        <v>3</v>
      </c>
      <c r="P182" s="21">
        <f t="shared" si="4"/>
        <v>3</v>
      </c>
    </row>
    <row r="183" spans="1:16">
      <c r="A183" s="19" t="s">
        <v>431</v>
      </c>
      <c r="B183" s="19" t="s">
        <v>93</v>
      </c>
      <c r="C183" s="19">
        <v>3500</v>
      </c>
      <c r="D183" s="19" t="s">
        <v>16</v>
      </c>
      <c r="E183" s="19" t="s">
        <v>701</v>
      </c>
      <c r="F183" s="19">
        <v>3</v>
      </c>
      <c r="G183" s="19">
        <v>1985</v>
      </c>
      <c r="H183" s="19" t="s">
        <v>668</v>
      </c>
      <c r="I183" s="19">
        <v>1980</v>
      </c>
      <c r="J183" s="19">
        <v>12</v>
      </c>
      <c r="K183" s="19">
        <v>1</v>
      </c>
      <c r="L183" s="20">
        <v>8.3333333333333301E-2</v>
      </c>
      <c r="M183" s="19">
        <v>1</v>
      </c>
      <c r="N183" s="20">
        <v>8.3333333333333301E-2</v>
      </c>
      <c r="O183" s="21">
        <f t="shared" si="5"/>
        <v>11</v>
      </c>
      <c r="P183" s="21">
        <f t="shared" si="4"/>
        <v>11</v>
      </c>
    </row>
    <row r="184" spans="1:16">
      <c r="A184" s="19" t="s">
        <v>210</v>
      </c>
      <c r="B184" s="19" t="s">
        <v>93</v>
      </c>
      <c r="C184" s="19">
        <v>3500</v>
      </c>
      <c r="D184" s="19" t="s">
        <v>16</v>
      </c>
      <c r="E184" s="19" t="s">
        <v>702</v>
      </c>
      <c r="F184" s="19">
        <v>31</v>
      </c>
      <c r="G184" s="19">
        <v>1991</v>
      </c>
      <c r="H184" s="19" t="s">
        <v>668</v>
      </c>
      <c r="I184" s="19">
        <v>1990</v>
      </c>
      <c r="J184" s="19">
        <v>12</v>
      </c>
      <c r="K184" s="19">
        <v>1</v>
      </c>
      <c r="L184" s="20">
        <v>8.3333333333333301E-2</v>
      </c>
      <c r="M184" s="19">
        <v>1</v>
      </c>
      <c r="N184" s="20">
        <v>8.3333333333333301E-2</v>
      </c>
      <c r="O184" s="21">
        <f t="shared" si="5"/>
        <v>11</v>
      </c>
      <c r="P184" s="21">
        <f t="shared" si="4"/>
        <v>11</v>
      </c>
    </row>
    <row r="185" spans="1:16">
      <c r="A185" s="19" t="s">
        <v>313</v>
      </c>
      <c r="B185" s="19" t="s">
        <v>93</v>
      </c>
      <c r="C185" s="19">
        <v>3500</v>
      </c>
      <c r="D185" s="19" t="s">
        <v>16</v>
      </c>
      <c r="E185" s="19" t="s">
        <v>689</v>
      </c>
      <c r="F185" s="19">
        <v>20</v>
      </c>
      <c r="G185" s="19">
        <v>2005</v>
      </c>
      <c r="H185" s="19" t="s">
        <v>668</v>
      </c>
      <c r="I185" s="19">
        <v>2000</v>
      </c>
      <c r="J185" s="19">
        <v>14</v>
      </c>
      <c r="K185" s="19">
        <v>1</v>
      </c>
      <c r="L185" s="20">
        <v>7.1428571428571397E-2</v>
      </c>
      <c r="M185" s="19">
        <v>1</v>
      </c>
      <c r="N185" s="20">
        <v>7.1428571428571397E-2</v>
      </c>
      <c r="O185" s="21">
        <f t="shared" si="5"/>
        <v>13</v>
      </c>
      <c r="P185" s="21">
        <f t="shared" si="4"/>
        <v>13</v>
      </c>
    </row>
    <row r="186" spans="1:16">
      <c r="A186" s="19" t="s">
        <v>470</v>
      </c>
      <c r="B186" s="19" t="s">
        <v>93</v>
      </c>
      <c r="C186" s="19">
        <v>3600</v>
      </c>
      <c r="D186" s="19" t="s">
        <v>14</v>
      </c>
      <c r="E186" s="19" t="s">
        <v>673</v>
      </c>
      <c r="F186" s="19">
        <v>5</v>
      </c>
      <c r="G186" s="19">
        <v>1951</v>
      </c>
      <c r="H186" s="19" t="s">
        <v>668</v>
      </c>
      <c r="I186" s="19">
        <v>1950</v>
      </c>
      <c r="J186" s="19">
        <v>3</v>
      </c>
      <c r="K186" s="19">
        <v>1</v>
      </c>
      <c r="L186" s="20">
        <v>0.33333333333333298</v>
      </c>
      <c r="M186" s="19">
        <v>1</v>
      </c>
      <c r="N186" s="20">
        <v>0.33333333333333298</v>
      </c>
      <c r="O186" s="21">
        <f t="shared" si="5"/>
        <v>2</v>
      </c>
      <c r="P186" s="21">
        <f t="shared" si="4"/>
        <v>2</v>
      </c>
    </row>
    <row r="187" spans="1:16">
      <c r="A187" s="19" t="s">
        <v>469</v>
      </c>
      <c r="B187" s="19" t="s">
        <v>93</v>
      </c>
      <c r="C187" s="19">
        <v>3600</v>
      </c>
      <c r="D187" s="19" t="s">
        <v>14</v>
      </c>
      <c r="E187" s="19" t="s">
        <v>673</v>
      </c>
      <c r="F187" s="19">
        <v>6</v>
      </c>
      <c r="G187" s="19">
        <v>1995</v>
      </c>
      <c r="H187" s="19" t="s">
        <v>669</v>
      </c>
      <c r="I187" s="19">
        <v>1990</v>
      </c>
      <c r="J187" s="19">
        <v>6</v>
      </c>
      <c r="K187" s="19">
        <v>1</v>
      </c>
      <c r="L187" s="20">
        <v>0.16666666666666699</v>
      </c>
      <c r="M187" s="19">
        <v>1</v>
      </c>
      <c r="N187" s="20">
        <v>0.16666666666666699</v>
      </c>
      <c r="O187" s="21">
        <f t="shared" si="5"/>
        <v>5</v>
      </c>
      <c r="P187" s="21">
        <f t="shared" si="4"/>
        <v>5</v>
      </c>
    </row>
    <row r="188" spans="1:16">
      <c r="A188" s="19" t="s">
        <v>532</v>
      </c>
      <c r="B188" s="19" t="s">
        <v>93</v>
      </c>
      <c r="C188" s="19">
        <v>3700</v>
      </c>
      <c r="D188" s="19" t="s">
        <v>12</v>
      </c>
      <c r="E188" s="19" t="s">
        <v>667</v>
      </c>
      <c r="F188" s="19">
        <v>17</v>
      </c>
      <c r="G188" s="19">
        <v>1812</v>
      </c>
      <c r="H188" s="19" t="s">
        <v>669</v>
      </c>
      <c r="I188" s="19">
        <v>1810</v>
      </c>
      <c r="J188" s="19">
        <v>1</v>
      </c>
      <c r="K188" s="19">
        <v>1</v>
      </c>
      <c r="L188" s="20">
        <v>1</v>
      </c>
      <c r="M188" s="19">
        <v>1</v>
      </c>
      <c r="N188" s="20">
        <v>1</v>
      </c>
      <c r="O188" s="21">
        <f t="shared" si="5"/>
        <v>0</v>
      </c>
      <c r="P188" s="21">
        <f t="shared" si="4"/>
        <v>0</v>
      </c>
    </row>
    <row r="189" spans="1:16">
      <c r="A189" s="19" t="s">
        <v>291</v>
      </c>
      <c r="B189" s="19" t="s">
        <v>93</v>
      </c>
      <c r="C189" s="19">
        <v>3700</v>
      </c>
      <c r="D189" s="19" t="s">
        <v>12</v>
      </c>
      <c r="E189" s="19" t="s">
        <v>676</v>
      </c>
      <c r="F189" s="19">
        <v>16</v>
      </c>
      <c r="G189" s="19">
        <v>1864</v>
      </c>
      <c r="H189" s="19" t="s">
        <v>668</v>
      </c>
      <c r="I189" s="19">
        <v>1860</v>
      </c>
      <c r="J189" s="19">
        <v>2</v>
      </c>
      <c r="K189" s="19">
        <v>1</v>
      </c>
      <c r="L189" s="20">
        <v>0.5</v>
      </c>
      <c r="M189" s="19">
        <v>1</v>
      </c>
      <c r="N189" s="20">
        <v>0.5</v>
      </c>
      <c r="O189" s="21">
        <f t="shared" si="5"/>
        <v>1</v>
      </c>
      <c r="P189" s="21">
        <f t="shared" si="4"/>
        <v>1</v>
      </c>
    </row>
    <row r="190" spans="1:16">
      <c r="A190" s="19" t="s">
        <v>533</v>
      </c>
      <c r="B190" s="19" t="s">
        <v>93</v>
      </c>
      <c r="C190" s="19">
        <v>3700</v>
      </c>
      <c r="D190" s="19" t="s">
        <v>12</v>
      </c>
      <c r="E190" s="19" t="s">
        <v>667</v>
      </c>
      <c r="F190" s="19">
        <v>13</v>
      </c>
      <c r="G190" s="19">
        <v>1937</v>
      </c>
      <c r="H190" s="19" t="s">
        <v>668</v>
      </c>
      <c r="I190" s="19">
        <v>1930</v>
      </c>
      <c r="J190" s="19">
        <v>5</v>
      </c>
      <c r="K190" s="19">
        <v>1</v>
      </c>
      <c r="L190" s="20">
        <v>0.2</v>
      </c>
      <c r="M190" s="19">
        <v>2</v>
      </c>
      <c r="N190" s="20">
        <v>0.4</v>
      </c>
      <c r="O190" s="21">
        <f t="shared" si="5"/>
        <v>4</v>
      </c>
      <c r="P190" s="21">
        <f t="shared" si="4"/>
        <v>3</v>
      </c>
    </row>
    <row r="191" spans="1:16">
      <c r="A191" s="19" t="s">
        <v>468</v>
      </c>
      <c r="B191" s="19" t="s">
        <v>93</v>
      </c>
      <c r="C191" s="19">
        <v>3700</v>
      </c>
      <c r="D191" s="19" t="s">
        <v>12</v>
      </c>
      <c r="E191" s="19" t="s">
        <v>673</v>
      </c>
      <c r="F191" s="19">
        <v>2</v>
      </c>
      <c r="G191" s="19">
        <v>1940</v>
      </c>
      <c r="H191" s="19" t="s">
        <v>668</v>
      </c>
      <c r="I191" s="19">
        <v>1930</v>
      </c>
      <c r="J191" s="19">
        <v>6</v>
      </c>
      <c r="K191" s="19">
        <v>1</v>
      </c>
      <c r="L191" s="20">
        <v>0.16666666666666699</v>
      </c>
      <c r="M191" s="19">
        <v>2</v>
      </c>
      <c r="N191" s="20">
        <v>0.33333333333333298</v>
      </c>
      <c r="O191" s="21">
        <f t="shared" si="5"/>
        <v>5</v>
      </c>
      <c r="P191" s="21">
        <f t="shared" si="4"/>
        <v>4</v>
      </c>
    </row>
    <row r="192" spans="1:16">
      <c r="A192" s="19" t="s">
        <v>276</v>
      </c>
      <c r="B192" s="19" t="s">
        <v>93</v>
      </c>
      <c r="C192" s="19">
        <v>3700</v>
      </c>
      <c r="D192" s="19" t="s">
        <v>12</v>
      </c>
      <c r="E192" s="19" t="s">
        <v>677</v>
      </c>
      <c r="F192" s="19">
        <v>6</v>
      </c>
      <c r="G192" s="19">
        <v>1946</v>
      </c>
      <c r="H192" s="19" t="s">
        <v>668</v>
      </c>
      <c r="I192" s="19">
        <v>1940</v>
      </c>
      <c r="J192" s="19">
        <v>7</v>
      </c>
      <c r="K192" s="19">
        <v>1</v>
      </c>
      <c r="L192" s="20">
        <v>0.14285714285714299</v>
      </c>
      <c r="M192" s="19">
        <v>1</v>
      </c>
      <c r="N192" s="20">
        <v>0.14285714285714299</v>
      </c>
      <c r="O192" s="21">
        <f t="shared" si="5"/>
        <v>6</v>
      </c>
      <c r="P192" s="21">
        <f t="shared" si="4"/>
        <v>6</v>
      </c>
    </row>
    <row r="193" spans="1:16">
      <c r="A193" s="19" t="s">
        <v>276</v>
      </c>
      <c r="B193" s="19" t="s">
        <v>93</v>
      </c>
      <c r="C193" s="19">
        <v>3700</v>
      </c>
      <c r="D193" s="19" t="s">
        <v>12</v>
      </c>
      <c r="E193" s="19" t="s">
        <v>677</v>
      </c>
      <c r="F193" s="19">
        <v>6</v>
      </c>
      <c r="G193" s="19">
        <v>2002</v>
      </c>
      <c r="H193" s="19" t="s">
        <v>669</v>
      </c>
      <c r="I193" s="19">
        <v>2000</v>
      </c>
      <c r="J193" s="19">
        <v>7</v>
      </c>
      <c r="K193" s="19">
        <v>1</v>
      </c>
      <c r="L193" s="20">
        <v>0.14285714285714299</v>
      </c>
      <c r="M193" s="19">
        <v>1</v>
      </c>
      <c r="N193" s="20">
        <v>0.14285714285714299</v>
      </c>
      <c r="O193" s="21">
        <f t="shared" si="5"/>
        <v>6</v>
      </c>
      <c r="P193" s="21">
        <f t="shared" si="4"/>
        <v>6</v>
      </c>
    </row>
    <row r="194" spans="1:16">
      <c r="A194" s="19" t="s">
        <v>532</v>
      </c>
      <c r="B194" s="19" t="s">
        <v>93</v>
      </c>
      <c r="C194" s="19">
        <v>3700</v>
      </c>
      <c r="D194" s="19" t="s">
        <v>12</v>
      </c>
      <c r="E194" s="19" t="s">
        <v>667</v>
      </c>
      <c r="F194" s="19">
        <v>17</v>
      </c>
      <c r="G194" s="19">
        <v>2011</v>
      </c>
      <c r="H194" s="19" t="s">
        <v>669</v>
      </c>
      <c r="I194" s="19">
        <v>2010</v>
      </c>
      <c r="J194" s="19">
        <v>9</v>
      </c>
      <c r="K194" s="19">
        <v>1</v>
      </c>
      <c r="L194" s="20">
        <v>0.11111111111111099</v>
      </c>
      <c r="M194" s="19">
        <v>1</v>
      </c>
      <c r="N194" s="20">
        <v>0.11111111111111099</v>
      </c>
      <c r="O194" s="21">
        <f t="shared" si="5"/>
        <v>8</v>
      </c>
      <c r="P194" s="21">
        <f t="shared" ref="P194:P212" si="6">J194-M194</f>
        <v>8</v>
      </c>
    </row>
    <row r="195" spans="1:16">
      <c r="A195" s="19" t="s">
        <v>404</v>
      </c>
      <c r="B195" s="19" t="s">
        <v>93</v>
      </c>
      <c r="C195" s="19">
        <v>3800</v>
      </c>
      <c r="D195" s="19" t="s">
        <v>9</v>
      </c>
      <c r="E195" s="19" t="s">
        <v>703</v>
      </c>
      <c r="F195" s="19">
        <v>14</v>
      </c>
      <c r="G195" s="19">
        <v>1831</v>
      </c>
      <c r="H195" s="19" t="s">
        <v>669</v>
      </c>
      <c r="I195" s="19">
        <v>1830</v>
      </c>
      <c r="J195" s="19">
        <v>3</v>
      </c>
      <c r="K195" s="19">
        <v>1</v>
      </c>
      <c r="L195" s="20">
        <v>0.33333333333333298</v>
      </c>
      <c r="M195" s="19">
        <v>2</v>
      </c>
      <c r="N195" s="20">
        <v>0.66666666666666696</v>
      </c>
      <c r="O195" s="21">
        <f t="shared" ref="O195:O212" si="7">J195-K195</f>
        <v>2</v>
      </c>
      <c r="P195" s="21">
        <f t="shared" si="6"/>
        <v>1</v>
      </c>
    </row>
    <row r="196" spans="1:16">
      <c r="A196" s="19" t="s">
        <v>402</v>
      </c>
      <c r="B196" s="19" t="s">
        <v>93</v>
      </c>
      <c r="C196" s="19">
        <v>3800</v>
      </c>
      <c r="D196" s="19" t="s">
        <v>9</v>
      </c>
      <c r="E196" s="19" t="s">
        <v>703</v>
      </c>
      <c r="F196" s="19">
        <v>25</v>
      </c>
      <c r="G196" s="19">
        <v>1836</v>
      </c>
      <c r="H196" s="19" t="s">
        <v>669</v>
      </c>
      <c r="I196" s="19">
        <v>1830</v>
      </c>
      <c r="J196" s="19">
        <v>3</v>
      </c>
      <c r="K196" s="19">
        <v>1</v>
      </c>
      <c r="L196" s="20">
        <v>0.33333333333333298</v>
      </c>
      <c r="M196" s="19">
        <v>2</v>
      </c>
      <c r="N196" s="20">
        <v>0.66666666666666696</v>
      </c>
      <c r="O196" s="21">
        <f t="shared" si="7"/>
        <v>2</v>
      </c>
      <c r="P196" s="21">
        <f t="shared" si="6"/>
        <v>1</v>
      </c>
    </row>
    <row r="197" spans="1:16">
      <c r="A197" s="19" t="s">
        <v>401</v>
      </c>
      <c r="B197" s="19" t="s">
        <v>93</v>
      </c>
      <c r="C197" s="19">
        <v>3800</v>
      </c>
      <c r="D197" s="19" t="s">
        <v>9</v>
      </c>
      <c r="E197" s="19" t="s">
        <v>703</v>
      </c>
      <c r="F197" s="19">
        <v>26</v>
      </c>
      <c r="G197" s="19">
        <v>1953</v>
      </c>
      <c r="H197" s="19" t="s">
        <v>669</v>
      </c>
      <c r="I197" s="19">
        <v>1950</v>
      </c>
      <c r="J197" s="19">
        <v>7</v>
      </c>
      <c r="K197" s="19">
        <v>1</v>
      </c>
      <c r="L197" s="20">
        <v>0.14285714285714299</v>
      </c>
      <c r="M197" s="19">
        <v>2</v>
      </c>
      <c r="N197" s="20">
        <v>0.28571428571428598</v>
      </c>
      <c r="O197" s="21">
        <f t="shared" si="7"/>
        <v>6</v>
      </c>
      <c r="P197" s="21">
        <f t="shared" si="6"/>
        <v>5</v>
      </c>
    </row>
    <row r="198" spans="1:16">
      <c r="A198" s="19" t="s">
        <v>402</v>
      </c>
      <c r="B198" s="19" t="s">
        <v>93</v>
      </c>
      <c r="C198" s="19">
        <v>3800</v>
      </c>
      <c r="D198" s="19" t="s">
        <v>9</v>
      </c>
      <c r="E198" s="19" t="s">
        <v>703</v>
      </c>
      <c r="F198" s="19">
        <v>25</v>
      </c>
      <c r="G198" s="19">
        <v>1958</v>
      </c>
      <c r="H198" s="19" t="s">
        <v>669</v>
      </c>
      <c r="I198" s="19">
        <v>1950</v>
      </c>
      <c r="J198" s="19">
        <v>7</v>
      </c>
      <c r="K198" s="19">
        <v>1</v>
      </c>
      <c r="L198" s="20">
        <v>0.14285714285714299</v>
      </c>
      <c r="M198" s="19">
        <v>2</v>
      </c>
      <c r="N198" s="20">
        <v>0.28571428571428598</v>
      </c>
      <c r="O198" s="21">
        <f t="shared" si="7"/>
        <v>6</v>
      </c>
      <c r="P198" s="21">
        <f t="shared" si="6"/>
        <v>5</v>
      </c>
    </row>
    <row r="199" spans="1:16">
      <c r="A199" s="19" t="s">
        <v>401</v>
      </c>
      <c r="B199" s="19" t="s">
        <v>93</v>
      </c>
      <c r="C199" s="19">
        <v>3800</v>
      </c>
      <c r="D199" s="19" t="s">
        <v>9</v>
      </c>
      <c r="E199" s="19" t="s">
        <v>703</v>
      </c>
      <c r="F199" s="19">
        <v>26</v>
      </c>
      <c r="G199" s="19">
        <v>1997</v>
      </c>
      <c r="H199" s="19" t="s">
        <v>669</v>
      </c>
      <c r="I199" s="19">
        <v>1990</v>
      </c>
      <c r="J199" s="19">
        <v>19</v>
      </c>
      <c r="K199" s="19">
        <v>1</v>
      </c>
      <c r="L199" s="20">
        <v>5.2631578947368397E-2</v>
      </c>
      <c r="M199" s="19">
        <v>4</v>
      </c>
      <c r="N199" s="20">
        <v>0.21052631578947401</v>
      </c>
      <c r="O199" s="21">
        <f t="shared" si="7"/>
        <v>18</v>
      </c>
      <c r="P199" s="21">
        <f t="shared" si="6"/>
        <v>15</v>
      </c>
    </row>
    <row r="200" spans="1:16">
      <c r="A200" s="19" t="s">
        <v>530</v>
      </c>
      <c r="B200" s="19" t="s">
        <v>93</v>
      </c>
      <c r="C200" s="19">
        <v>3800</v>
      </c>
      <c r="D200" s="19" t="s">
        <v>9</v>
      </c>
      <c r="E200" s="19" t="s">
        <v>667</v>
      </c>
      <c r="F200" s="19">
        <v>12</v>
      </c>
      <c r="G200" s="19">
        <v>1998</v>
      </c>
      <c r="H200" s="19" t="s">
        <v>669</v>
      </c>
      <c r="I200" s="19">
        <v>1990</v>
      </c>
      <c r="J200" s="19">
        <v>19</v>
      </c>
      <c r="K200" s="19">
        <v>3</v>
      </c>
      <c r="L200" s="20">
        <v>0.157894736842105</v>
      </c>
      <c r="M200" s="19">
        <v>4</v>
      </c>
      <c r="N200" s="20">
        <v>0.21052631578947401</v>
      </c>
      <c r="O200" s="21">
        <f t="shared" si="7"/>
        <v>16</v>
      </c>
      <c r="P200" s="21">
        <f t="shared" si="6"/>
        <v>15</v>
      </c>
    </row>
    <row r="201" spans="1:16">
      <c r="A201" s="19" t="s">
        <v>525</v>
      </c>
      <c r="B201" s="19" t="s">
        <v>93</v>
      </c>
      <c r="C201" s="19">
        <v>3800</v>
      </c>
      <c r="D201" s="19" t="s">
        <v>9</v>
      </c>
      <c r="E201" s="19" t="s">
        <v>667</v>
      </c>
      <c r="F201" s="19">
        <v>23</v>
      </c>
      <c r="G201" s="19">
        <v>1998</v>
      </c>
      <c r="H201" s="19" t="s">
        <v>669</v>
      </c>
      <c r="I201" s="19">
        <v>1990</v>
      </c>
      <c r="J201" s="19">
        <v>19</v>
      </c>
      <c r="K201" s="19">
        <v>3</v>
      </c>
      <c r="L201" s="20">
        <v>0.157894736842105</v>
      </c>
      <c r="M201" s="19">
        <v>4</v>
      </c>
      <c r="N201" s="20">
        <v>0.21052631578947401</v>
      </c>
      <c r="O201" s="21">
        <f t="shared" si="7"/>
        <v>16</v>
      </c>
      <c r="P201" s="21">
        <f t="shared" si="6"/>
        <v>15</v>
      </c>
    </row>
    <row r="202" spans="1:16">
      <c r="A202" s="19" t="s">
        <v>522</v>
      </c>
      <c r="B202" s="19" t="s">
        <v>93</v>
      </c>
      <c r="C202" s="19">
        <v>3800</v>
      </c>
      <c r="D202" s="19" t="s">
        <v>9</v>
      </c>
      <c r="E202" s="19" t="s">
        <v>667</v>
      </c>
      <c r="F202" s="19">
        <v>36</v>
      </c>
      <c r="G202" s="19">
        <v>1998</v>
      </c>
      <c r="H202" s="19" t="s">
        <v>669</v>
      </c>
      <c r="I202" s="19">
        <v>1990</v>
      </c>
      <c r="J202" s="19">
        <v>19</v>
      </c>
      <c r="K202" s="19">
        <v>3</v>
      </c>
      <c r="L202" s="20">
        <v>0.157894736842105</v>
      </c>
      <c r="M202" s="19">
        <v>4</v>
      </c>
      <c r="N202" s="20">
        <v>0.21052631578947401</v>
      </c>
      <c r="O202" s="21">
        <f t="shared" si="7"/>
        <v>16</v>
      </c>
      <c r="P202" s="21">
        <f t="shared" si="6"/>
        <v>15</v>
      </c>
    </row>
    <row r="203" spans="1:16">
      <c r="A203" s="19" t="s">
        <v>529</v>
      </c>
      <c r="B203" s="19" t="s">
        <v>93</v>
      </c>
      <c r="C203" s="19">
        <v>3800</v>
      </c>
      <c r="D203" s="19" t="s">
        <v>9</v>
      </c>
      <c r="E203" s="19" t="s">
        <v>667</v>
      </c>
      <c r="F203" s="19">
        <v>17</v>
      </c>
      <c r="G203" s="19">
        <v>2001</v>
      </c>
      <c r="H203" s="19" t="s">
        <v>669</v>
      </c>
      <c r="I203" s="19">
        <v>2000</v>
      </c>
      <c r="J203" s="19">
        <v>19</v>
      </c>
      <c r="K203" s="19">
        <v>2</v>
      </c>
      <c r="L203" s="20">
        <v>0.105263157894737</v>
      </c>
      <c r="M203" s="19">
        <v>3</v>
      </c>
      <c r="N203" s="20">
        <v>0.157894736842105</v>
      </c>
      <c r="O203" s="21">
        <f t="shared" si="7"/>
        <v>17</v>
      </c>
      <c r="P203" s="21">
        <f t="shared" si="6"/>
        <v>16</v>
      </c>
    </row>
    <row r="204" spans="1:16">
      <c r="A204" s="19" t="s">
        <v>402</v>
      </c>
      <c r="B204" s="19" t="s">
        <v>93</v>
      </c>
      <c r="C204" s="19">
        <v>3800</v>
      </c>
      <c r="D204" s="19" t="s">
        <v>9</v>
      </c>
      <c r="E204" s="19" t="s">
        <v>703</v>
      </c>
      <c r="F204" s="19">
        <v>25</v>
      </c>
      <c r="G204" s="19">
        <v>2001</v>
      </c>
      <c r="H204" s="19" t="s">
        <v>669</v>
      </c>
      <c r="I204" s="19">
        <v>2000</v>
      </c>
      <c r="J204" s="19">
        <v>19</v>
      </c>
      <c r="K204" s="19">
        <v>2</v>
      </c>
      <c r="L204" s="20">
        <v>0.105263157894737</v>
      </c>
      <c r="M204" s="19">
        <v>3</v>
      </c>
      <c r="N204" s="20">
        <v>0.157894736842105</v>
      </c>
      <c r="O204" s="21">
        <f t="shared" si="7"/>
        <v>17</v>
      </c>
      <c r="P204" s="21">
        <f t="shared" si="6"/>
        <v>16</v>
      </c>
    </row>
    <row r="205" spans="1:16">
      <c r="A205" s="19" t="s">
        <v>530</v>
      </c>
      <c r="B205" s="19" t="s">
        <v>93</v>
      </c>
      <c r="C205" s="19">
        <v>3800</v>
      </c>
      <c r="D205" s="19" t="s">
        <v>9</v>
      </c>
      <c r="E205" s="19" t="s">
        <v>667</v>
      </c>
      <c r="F205" s="19">
        <v>12</v>
      </c>
      <c r="G205" s="19">
        <v>2006</v>
      </c>
      <c r="H205" s="19" t="s">
        <v>669</v>
      </c>
      <c r="I205" s="19">
        <v>2000</v>
      </c>
      <c r="J205" s="19">
        <v>19</v>
      </c>
      <c r="K205" s="19">
        <v>1</v>
      </c>
      <c r="L205" s="20">
        <v>5.2631578947368397E-2</v>
      </c>
      <c r="M205" s="19">
        <v>3</v>
      </c>
      <c r="N205" s="20">
        <v>0.157894736842105</v>
      </c>
      <c r="O205" s="21">
        <f t="shared" si="7"/>
        <v>18</v>
      </c>
      <c r="P205" s="21">
        <f t="shared" si="6"/>
        <v>16</v>
      </c>
    </row>
    <row r="206" spans="1:16">
      <c r="A206" s="19" t="s">
        <v>514</v>
      </c>
      <c r="B206" s="19" t="s">
        <v>93</v>
      </c>
      <c r="C206" s="19">
        <v>3900</v>
      </c>
      <c r="D206" s="19" t="s">
        <v>97</v>
      </c>
      <c r="E206" s="19" t="s">
        <v>667</v>
      </c>
      <c r="F206" s="19">
        <v>26</v>
      </c>
      <c r="G206" s="19">
        <v>1931</v>
      </c>
      <c r="H206" s="19" t="s">
        <v>668</v>
      </c>
      <c r="I206" s="19">
        <v>1930</v>
      </c>
      <c r="J206" s="19">
        <v>4</v>
      </c>
      <c r="K206" s="19">
        <v>1</v>
      </c>
      <c r="L206" s="20">
        <v>0.25</v>
      </c>
      <c r="M206" s="19">
        <v>1</v>
      </c>
      <c r="N206" s="20">
        <v>0.25</v>
      </c>
      <c r="O206" s="21">
        <f t="shared" si="7"/>
        <v>3</v>
      </c>
      <c r="P206" s="21">
        <f t="shared" si="6"/>
        <v>3</v>
      </c>
    </row>
    <row r="207" spans="1:16">
      <c r="A207" s="19" t="s">
        <v>514</v>
      </c>
      <c r="B207" s="19" t="s">
        <v>93</v>
      </c>
      <c r="C207" s="19">
        <v>3900</v>
      </c>
      <c r="D207" s="19" t="s">
        <v>97</v>
      </c>
      <c r="E207" s="19" t="s">
        <v>667</v>
      </c>
      <c r="F207" s="19">
        <v>26</v>
      </c>
      <c r="G207" s="19">
        <v>1975</v>
      </c>
      <c r="H207" s="19" t="s">
        <v>669</v>
      </c>
      <c r="I207" s="19">
        <v>1970</v>
      </c>
      <c r="J207" s="19">
        <v>7</v>
      </c>
      <c r="K207" s="19">
        <v>1</v>
      </c>
      <c r="L207" s="20">
        <v>0.14285714285714299</v>
      </c>
      <c r="M207" s="19">
        <v>3</v>
      </c>
      <c r="N207" s="20">
        <v>0.42857142857142899</v>
      </c>
      <c r="O207" s="21">
        <f t="shared" si="7"/>
        <v>6</v>
      </c>
      <c r="P207" s="21">
        <f t="shared" si="6"/>
        <v>4</v>
      </c>
    </row>
    <row r="208" spans="1:16">
      <c r="A208" s="19" t="s">
        <v>510</v>
      </c>
      <c r="B208" s="19" t="s">
        <v>93</v>
      </c>
      <c r="C208" s="19">
        <v>3900</v>
      </c>
      <c r="D208" s="19" t="s">
        <v>97</v>
      </c>
      <c r="E208" s="19" t="s">
        <v>667</v>
      </c>
      <c r="F208" s="19">
        <v>6</v>
      </c>
      <c r="G208" s="19">
        <v>1978</v>
      </c>
      <c r="H208" s="19" t="s">
        <v>668</v>
      </c>
      <c r="I208" s="19">
        <v>1970</v>
      </c>
      <c r="J208" s="19">
        <v>9</v>
      </c>
      <c r="K208" s="19">
        <v>2</v>
      </c>
      <c r="L208" s="20">
        <v>0.22222222222222199</v>
      </c>
      <c r="M208" s="19">
        <v>3</v>
      </c>
      <c r="N208" s="20">
        <v>0.33333333333333298</v>
      </c>
      <c r="O208" s="21">
        <f t="shared" si="7"/>
        <v>7</v>
      </c>
      <c r="P208" s="21">
        <f t="shared" si="6"/>
        <v>6</v>
      </c>
    </row>
    <row r="209" spans="1:16">
      <c r="A209" s="19" t="s">
        <v>509</v>
      </c>
      <c r="B209" s="19" t="s">
        <v>93</v>
      </c>
      <c r="C209" s="19">
        <v>3900</v>
      </c>
      <c r="D209" s="19" t="s">
        <v>97</v>
      </c>
      <c r="E209" s="19" t="s">
        <v>667</v>
      </c>
      <c r="F209" s="19">
        <v>7</v>
      </c>
      <c r="G209" s="19">
        <v>1978</v>
      </c>
      <c r="H209" s="19" t="s">
        <v>669</v>
      </c>
      <c r="I209" s="19">
        <v>1970</v>
      </c>
      <c r="J209" s="19">
        <v>9</v>
      </c>
      <c r="K209" s="19">
        <v>2</v>
      </c>
      <c r="L209" s="20">
        <v>0.22222222222222199</v>
      </c>
      <c r="M209" s="19">
        <v>3</v>
      </c>
      <c r="N209" s="20">
        <v>0.33333333333333298</v>
      </c>
      <c r="O209" s="21">
        <f t="shared" si="7"/>
        <v>7</v>
      </c>
      <c r="P209" s="21">
        <f t="shared" si="6"/>
        <v>6</v>
      </c>
    </row>
    <row r="210" spans="1:16">
      <c r="A210" s="19" t="s">
        <v>508</v>
      </c>
      <c r="B210" s="19" t="s">
        <v>93</v>
      </c>
      <c r="C210" s="19">
        <v>3900</v>
      </c>
      <c r="D210" s="19" t="s">
        <v>97</v>
      </c>
      <c r="E210" s="19" t="s">
        <v>667</v>
      </c>
      <c r="F210" s="19">
        <v>9</v>
      </c>
      <c r="G210" s="19">
        <v>1985</v>
      </c>
      <c r="H210" s="19" t="s">
        <v>668</v>
      </c>
      <c r="I210" s="19">
        <v>1980</v>
      </c>
      <c r="J210" s="19">
        <v>10</v>
      </c>
      <c r="K210" s="19">
        <v>1</v>
      </c>
      <c r="L210" s="20">
        <v>0.1</v>
      </c>
      <c r="M210" s="19">
        <v>1</v>
      </c>
      <c r="N210" s="20">
        <v>0.1</v>
      </c>
      <c r="O210" s="21">
        <f t="shared" si="7"/>
        <v>9</v>
      </c>
      <c r="P210" s="21">
        <f t="shared" si="6"/>
        <v>9</v>
      </c>
    </row>
    <row r="211" spans="1:16">
      <c r="A211" s="19" t="s">
        <v>518</v>
      </c>
      <c r="B211" s="19" t="s">
        <v>93</v>
      </c>
      <c r="C211" s="19">
        <v>3900</v>
      </c>
      <c r="D211" s="19" t="s">
        <v>97</v>
      </c>
      <c r="E211" s="19" t="s">
        <v>667</v>
      </c>
      <c r="F211" s="19">
        <v>17</v>
      </c>
      <c r="G211" s="19">
        <v>2010</v>
      </c>
      <c r="H211" s="19" t="s">
        <v>669</v>
      </c>
      <c r="I211" s="19">
        <v>2000</v>
      </c>
      <c r="J211" s="19">
        <v>11</v>
      </c>
      <c r="K211" s="19">
        <v>1</v>
      </c>
      <c r="L211" s="20">
        <v>9.0909090909090898E-2</v>
      </c>
      <c r="M211" s="19">
        <v>1</v>
      </c>
      <c r="N211" s="20">
        <v>9.0909090909090898E-2</v>
      </c>
      <c r="O211" s="21">
        <f t="shared" si="7"/>
        <v>10</v>
      </c>
      <c r="P211" s="21">
        <f t="shared" si="6"/>
        <v>10</v>
      </c>
    </row>
    <row r="212" spans="1:16">
      <c r="A212" s="19" t="s">
        <v>514</v>
      </c>
      <c r="B212" s="19" t="s">
        <v>93</v>
      </c>
      <c r="C212" s="19">
        <v>3900</v>
      </c>
      <c r="D212" s="19" t="s">
        <v>97</v>
      </c>
      <c r="E212" s="19" t="s">
        <v>667</v>
      </c>
      <c r="F212" s="19">
        <v>26</v>
      </c>
      <c r="G212" s="19">
        <v>2011</v>
      </c>
      <c r="H212" s="19" t="s">
        <v>669</v>
      </c>
      <c r="I212" s="19">
        <v>2010</v>
      </c>
      <c r="J212" s="19">
        <v>11</v>
      </c>
      <c r="K212" s="19">
        <v>1</v>
      </c>
      <c r="L212" s="20">
        <v>9.0909090909090898E-2</v>
      </c>
      <c r="M212" s="19">
        <v>1</v>
      </c>
      <c r="N212" s="20">
        <v>9.0909090909090898E-2</v>
      </c>
      <c r="O212" s="21">
        <f t="shared" si="7"/>
        <v>10</v>
      </c>
      <c r="P212" s="21">
        <f t="shared" si="6"/>
        <v>10</v>
      </c>
    </row>
  </sheetData>
  <autoFilter ref="A1:P212" xr:uid="{D82C7046-38A6-41E8-AE28-AAD129C0570F}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B132E-3279-40AE-BA75-C462D5B22268}">
  <dimension ref="A1:G192"/>
  <sheetViews>
    <sheetView tabSelected="1" workbookViewId="0">
      <selection activeCell="R32" sqref="R32"/>
    </sheetView>
  </sheetViews>
  <sheetFormatPr defaultRowHeight="12.75"/>
  <cols>
    <col min="1" max="1" width="8.42578125" style="19" customWidth="1"/>
    <col min="2" max="2" width="9.28515625" style="19" bestFit="1" customWidth="1"/>
    <col min="3" max="3" width="6.85546875" style="19" bestFit="1" customWidth="1"/>
    <col min="4" max="4" width="7.5703125" style="19" bestFit="1" customWidth="1"/>
    <col min="5" max="5" width="13.85546875" style="19" bestFit="1" customWidth="1"/>
    <col min="6" max="6" width="18.5703125" style="19" bestFit="1" customWidth="1"/>
    <col min="7" max="7" width="20" style="20" bestFit="1" customWidth="1"/>
    <col min="8" max="16384" width="9.140625" style="19"/>
  </cols>
  <sheetData>
    <row r="1" spans="1:7">
      <c r="A1" s="19" t="s">
        <v>649</v>
      </c>
      <c r="B1" s="19" t="s">
        <v>646</v>
      </c>
      <c r="C1" s="19" t="s">
        <v>650</v>
      </c>
      <c r="D1" s="19" t="s">
        <v>651</v>
      </c>
      <c r="E1" s="19" t="s">
        <v>658</v>
      </c>
      <c r="F1" s="19" t="s">
        <v>659</v>
      </c>
      <c r="G1" s="20" t="s">
        <v>660</v>
      </c>
    </row>
    <row r="2" spans="1:7">
      <c r="A2" s="19" t="s">
        <v>93</v>
      </c>
      <c r="B2" s="19">
        <v>3300</v>
      </c>
      <c r="C2" s="19" t="s">
        <v>99</v>
      </c>
      <c r="D2" s="19">
        <v>1670</v>
      </c>
      <c r="E2" s="19">
        <v>1</v>
      </c>
      <c r="F2" s="19">
        <v>1</v>
      </c>
      <c r="G2" s="20">
        <v>1</v>
      </c>
    </row>
    <row r="3" spans="1:7">
      <c r="A3" s="19" t="s">
        <v>93</v>
      </c>
      <c r="B3" s="19">
        <v>3300</v>
      </c>
      <c r="C3" s="19" t="s">
        <v>99</v>
      </c>
      <c r="D3" s="19">
        <v>1720</v>
      </c>
      <c r="E3" s="19">
        <v>1</v>
      </c>
      <c r="F3" s="19">
        <v>1</v>
      </c>
      <c r="G3" s="20">
        <v>1</v>
      </c>
    </row>
    <row r="4" spans="1:7">
      <c r="A4" s="19" t="s">
        <v>127</v>
      </c>
      <c r="B4" s="19">
        <v>3800</v>
      </c>
      <c r="C4" s="19" t="s">
        <v>132</v>
      </c>
      <c r="D4" s="19">
        <v>1760</v>
      </c>
      <c r="E4" s="19">
        <v>1</v>
      </c>
      <c r="F4" s="19">
        <v>1</v>
      </c>
      <c r="G4" s="20">
        <v>1</v>
      </c>
    </row>
    <row r="5" spans="1:7">
      <c r="A5" s="19" t="s">
        <v>127</v>
      </c>
      <c r="B5" s="19">
        <v>3500</v>
      </c>
      <c r="C5" s="19" t="s">
        <v>135</v>
      </c>
      <c r="D5" s="19">
        <v>1780</v>
      </c>
      <c r="E5" s="19">
        <v>1</v>
      </c>
      <c r="F5" s="19">
        <v>1</v>
      </c>
      <c r="G5" s="20">
        <v>1</v>
      </c>
    </row>
    <row r="6" spans="1:7">
      <c r="A6" s="19" t="s">
        <v>93</v>
      </c>
      <c r="B6" s="19">
        <v>3500</v>
      </c>
      <c r="C6" s="19" t="s">
        <v>16</v>
      </c>
      <c r="D6" s="19">
        <v>1800</v>
      </c>
      <c r="E6" s="19">
        <v>1</v>
      </c>
      <c r="F6" s="19">
        <v>1</v>
      </c>
      <c r="G6" s="20">
        <v>1</v>
      </c>
    </row>
    <row r="7" spans="1:7">
      <c r="A7" s="19" t="s">
        <v>136</v>
      </c>
      <c r="B7" s="19">
        <v>4000</v>
      </c>
      <c r="C7" s="19" t="s">
        <v>138</v>
      </c>
      <c r="D7" s="19">
        <v>1810</v>
      </c>
      <c r="E7" s="19">
        <v>2</v>
      </c>
      <c r="F7" s="19">
        <v>1</v>
      </c>
      <c r="G7" s="20">
        <v>0.5</v>
      </c>
    </row>
    <row r="8" spans="1:7">
      <c r="A8" s="19" t="s">
        <v>93</v>
      </c>
      <c r="B8" s="19">
        <v>3700</v>
      </c>
      <c r="C8" s="19" t="s">
        <v>12</v>
      </c>
      <c r="D8" s="19">
        <v>1810</v>
      </c>
      <c r="E8" s="19">
        <v>1</v>
      </c>
      <c r="F8" s="19">
        <v>1</v>
      </c>
      <c r="G8" s="20">
        <v>1</v>
      </c>
    </row>
    <row r="9" spans="1:7">
      <c r="A9" s="19" t="s">
        <v>93</v>
      </c>
      <c r="B9" s="19">
        <v>3300</v>
      </c>
      <c r="C9" s="19" t="s">
        <v>99</v>
      </c>
      <c r="D9" s="19">
        <v>1820</v>
      </c>
      <c r="E9" s="19">
        <v>2</v>
      </c>
      <c r="F9" s="19">
        <v>1</v>
      </c>
      <c r="G9" s="20">
        <v>0.5</v>
      </c>
    </row>
    <row r="10" spans="1:7">
      <c r="A10" s="19" t="s">
        <v>127</v>
      </c>
      <c r="B10" s="19">
        <v>3600</v>
      </c>
      <c r="C10" s="19" t="s">
        <v>134</v>
      </c>
      <c r="D10" s="19">
        <v>1830</v>
      </c>
      <c r="E10" s="19">
        <v>1</v>
      </c>
      <c r="F10" s="19">
        <v>1</v>
      </c>
      <c r="G10" s="20">
        <v>1</v>
      </c>
    </row>
    <row r="11" spans="1:7">
      <c r="A11" s="19" t="s">
        <v>127</v>
      </c>
      <c r="B11" s="19">
        <v>3800</v>
      </c>
      <c r="C11" s="19" t="s">
        <v>132</v>
      </c>
      <c r="D11" s="19">
        <v>1830</v>
      </c>
      <c r="E11" s="19">
        <v>1</v>
      </c>
      <c r="F11" s="19">
        <v>1</v>
      </c>
      <c r="G11" s="20">
        <v>1</v>
      </c>
    </row>
    <row r="12" spans="1:7">
      <c r="A12" s="19" t="s">
        <v>127</v>
      </c>
      <c r="B12" s="19">
        <v>3900</v>
      </c>
      <c r="C12" s="19" t="s">
        <v>131</v>
      </c>
      <c r="D12" s="19">
        <v>1830</v>
      </c>
      <c r="E12" s="19">
        <v>2</v>
      </c>
      <c r="F12" s="19">
        <v>1</v>
      </c>
      <c r="G12" s="20">
        <v>0.5</v>
      </c>
    </row>
    <row r="13" spans="1:7">
      <c r="A13" s="19" t="s">
        <v>127</v>
      </c>
      <c r="B13" s="19">
        <v>4000</v>
      </c>
      <c r="C13" s="19" t="s">
        <v>130</v>
      </c>
      <c r="D13" s="19">
        <v>1830</v>
      </c>
      <c r="E13" s="19">
        <v>3</v>
      </c>
      <c r="F13" s="19">
        <v>1</v>
      </c>
      <c r="G13" s="20">
        <v>0.33333333333333298</v>
      </c>
    </row>
    <row r="14" spans="1:7">
      <c r="A14" s="19" t="s">
        <v>108</v>
      </c>
      <c r="B14" s="19">
        <v>3500</v>
      </c>
      <c r="C14" s="19" t="s">
        <v>116</v>
      </c>
      <c r="D14" s="19">
        <v>1830</v>
      </c>
      <c r="E14" s="19">
        <v>1</v>
      </c>
      <c r="F14" s="19">
        <v>1</v>
      </c>
      <c r="G14" s="20">
        <v>1</v>
      </c>
    </row>
    <row r="15" spans="1:7">
      <c r="A15" s="19" t="s">
        <v>93</v>
      </c>
      <c r="B15" s="19">
        <v>3800</v>
      </c>
      <c r="C15" s="19" t="s">
        <v>9</v>
      </c>
      <c r="D15" s="19">
        <v>1830</v>
      </c>
      <c r="E15" s="19">
        <v>3</v>
      </c>
      <c r="F15" s="19">
        <v>2</v>
      </c>
      <c r="G15" s="20">
        <v>0.66666666666666696</v>
      </c>
    </row>
    <row r="16" spans="1:7">
      <c r="A16" s="19" t="s">
        <v>127</v>
      </c>
      <c r="B16" s="19">
        <v>3500</v>
      </c>
      <c r="C16" s="19" t="s">
        <v>135</v>
      </c>
      <c r="D16" s="19">
        <v>1840</v>
      </c>
      <c r="E16" s="19">
        <v>3</v>
      </c>
      <c r="F16" s="19">
        <v>1</v>
      </c>
      <c r="G16" s="20">
        <v>0.33333333333333298</v>
      </c>
    </row>
    <row r="17" spans="1:7">
      <c r="A17" s="19" t="s">
        <v>108</v>
      </c>
      <c r="B17" s="19">
        <v>3500</v>
      </c>
      <c r="C17" s="19" t="s">
        <v>116</v>
      </c>
      <c r="D17" s="19">
        <v>1840</v>
      </c>
      <c r="E17" s="19">
        <v>2</v>
      </c>
      <c r="F17" s="19">
        <v>1</v>
      </c>
      <c r="G17" s="20">
        <v>0.5</v>
      </c>
    </row>
    <row r="18" spans="1:7">
      <c r="A18" s="19" t="s">
        <v>127</v>
      </c>
      <c r="B18" s="19">
        <v>3500</v>
      </c>
      <c r="C18" s="19" t="s">
        <v>135</v>
      </c>
      <c r="D18" s="19">
        <v>1850</v>
      </c>
      <c r="E18" s="19">
        <v>5</v>
      </c>
      <c r="F18" s="19">
        <v>2</v>
      </c>
      <c r="G18" s="20">
        <v>0.4</v>
      </c>
    </row>
    <row r="19" spans="1:7">
      <c r="A19" s="19" t="s">
        <v>127</v>
      </c>
      <c r="B19" s="19">
        <v>3900</v>
      </c>
      <c r="C19" s="19" t="s">
        <v>131</v>
      </c>
      <c r="D19" s="19">
        <v>1850</v>
      </c>
      <c r="E19" s="19">
        <v>5</v>
      </c>
      <c r="F19" s="19">
        <v>1</v>
      </c>
      <c r="G19" s="20">
        <v>0.2</v>
      </c>
    </row>
    <row r="20" spans="1:7">
      <c r="A20" s="19" t="s">
        <v>127</v>
      </c>
      <c r="B20" s="19">
        <v>4000</v>
      </c>
      <c r="C20" s="19" t="s">
        <v>130</v>
      </c>
      <c r="D20" s="19">
        <v>1850</v>
      </c>
      <c r="E20" s="19">
        <v>3</v>
      </c>
      <c r="F20" s="19">
        <v>1</v>
      </c>
      <c r="G20" s="20">
        <v>0.33333333333333298</v>
      </c>
    </row>
    <row r="21" spans="1:7">
      <c r="A21" s="19" t="s">
        <v>127</v>
      </c>
      <c r="B21" s="19">
        <v>3600</v>
      </c>
      <c r="C21" s="19" t="s">
        <v>134</v>
      </c>
      <c r="D21" s="19">
        <v>1860</v>
      </c>
      <c r="E21" s="19">
        <v>2</v>
      </c>
      <c r="F21" s="19">
        <v>1</v>
      </c>
      <c r="G21" s="20">
        <v>0.5</v>
      </c>
    </row>
    <row r="22" spans="1:7">
      <c r="A22" s="19" t="s">
        <v>127</v>
      </c>
      <c r="B22" s="19">
        <v>3800</v>
      </c>
      <c r="C22" s="19" t="s">
        <v>132</v>
      </c>
      <c r="D22" s="19">
        <v>1860</v>
      </c>
      <c r="E22" s="19">
        <v>2</v>
      </c>
      <c r="F22" s="19">
        <v>1</v>
      </c>
      <c r="G22" s="20">
        <v>0.5</v>
      </c>
    </row>
    <row r="23" spans="1:7">
      <c r="A23" s="19" t="s">
        <v>93</v>
      </c>
      <c r="B23" s="19">
        <v>3500</v>
      </c>
      <c r="C23" s="19" t="s">
        <v>16</v>
      </c>
      <c r="D23" s="19">
        <v>1860</v>
      </c>
      <c r="E23" s="19">
        <v>4</v>
      </c>
      <c r="F23" s="19">
        <v>1</v>
      </c>
      <c r="G23" s="20">
        <v>0.25</v>
      </c>
    </row>
    <row r="24" spans="1:7">
      <c r="A24" s="19" t="s">
        <v>93</v>
      </c>
      <c r="B24" s="19">
        <v>3700</v>
      </c>
      <c r="C24" s="19" t="s">
        <v>12</v>
      </c>
      <c r="D24" s="19">
        <v>1860</v>
      </c>
      <c r="E24" s="19">
        <v>2</v>
      </c>
      <c r="F24" s="19">
        <v>1</v>
      </c>
      <c r="G24" s="20">
        <v>0.5</v>
      </c>
    </row>
    <row r="25" spans="1:7">
      <c r="A25" s="19" t="s">
        <v>127</v>
      </c>
      <c r="B25" s="19">
        <v>3700</v>
      </c>
      <c r="C25" s="19" t="s">
        <v>133</v>
      </c>
      <c r="D25" s="19">
        <v>1870</v>
      </c>
      <c r="E25" s="19">
        <v>2</v>
      </c>
      <c r="F25" s="19">
        <v>1</v>
      </c>
      <c r="G25" s="20">
        <v>0.5</v>
      </c>
    </row>
    <row r="26" spans="1:7">
      <c r="A26" s="19" t="s">
        <v>127</v>
      </c>
      <c r="B26" s="19">
        <v>3800</v>
      </c>
      <c r="C26" s="19" t="s">
        <v>132</v>
      </c>
      <c r="D26" s="19">
        <v>1870</v>
      </c>
      <c r="E26" s="19">
        <v>3</v>
      </c>
      <c r="F26" s="19">
        <v>1</v>
      </c>
      <c r="G26" s="20">
        <v>0.33333333333333298</v>
      </c>
    </row>
    <row r="27" spans="1:7">
      <c r="A27" s="19" t="s">
        <v>136</v>
      </c>
      <c r="B27" s="19">
        <v>4100</v>
      </c>
      <c r="C27" s="19" t="s">
        <v>137</v>
      </c>
      <c r="D27" s="19">
        <v>1880</v>
      </c>
      <c r="E27" s="19">
        <v>3</v>
      </c>
      <c r="F27" s="19">
        <v>1</v>
      </c>
      <c r="G27" s="20">
        <v>0.33333333333333298</v>
      </c>
    </row>
    <row r="28" spans="1:7">
      <c r="A28" s="19" t="s">
        <v>127</v>
      </c>
      <c r="B28" s="19">
        <v>4100</v>
      </c>
      <c r="C28" s="19" t="s">
        <v>129</v>
      </c>
      <c r="D28" s="19">
        <v>1880</v>
      </c>
      <c r="E28" s="19">
        <v>1</v>
      </c>
      <c r="F28" s="19">
        <v>1</v>
      </c>
      <c r="G28" s="20">
        <v>1</v>
      </c>
    </row>
    <row r="29" spans="1:7">
      <c r="A29" s="19" t="s">
        <v>108</v>
      </c>
      <c r="B29" s="19">
        <v>3500</v>
      </c>
      <c r="C29" s="19" t="s">
        <v>116</v>
      </c>
      <c r="D29" s="19">
        <v>1880</v>
      </c>
      <c r="E29" s="19">
        <v>5</v>
      </c>
      <c r="F29" s="19">
        <v>1</v>
      </c>
      <c r="G29" s="20">
        <v>0.2</v>
      </c>
    </row>
    <row r="30" spans="1:7">
      <c r="A30" s="19" t="s">
        <v>108</v>
      </c>
      <c r="B30" s="19">
        <v>3600</v>
      </c>
      <c r="C30" s="19" t="s">
        <v>115</v>
      </c>
      <c r="D30" s="19">
        <v>1880</v>
      </c>
      <c r="E30" s="19">
        <v>6</v>
      </c>
      <c r="F30" s="19">
        <v>2</v>
      </c>
      <c r="G30" s="20">
        <v>0.33333333333333298</v>
      </c>
    </row>
    <row r="31" spans="1:7">
      <c r="A31" s="19" t="s">
        <v>93</v>
      </c>
      <c r="B31" s="19">
        <v>3500</v>
      </c>
      <c r="C31" s="19" t="s">
        <v>16</v>
      </c>
      <c r="D31" s="19">
        <v>1880</v>
      </c>
      <c r="E31" s="19">
        <v>4</v>
      </c>
      <c r="F31" s="19">
        <v>2</v>
      </c>
      <c r="G31" s="20">
        <v>0.5</v>
      </c>
    </row>
    <row r="32" spans="1:7">
      <c r="A32" s="19" t="s">
        <v>136</v>
      </c>
      <c r="B32" s="19">
        <v>4100</v>
      </c>
      <c r="C32" s="19" t="s">
        <v>137</v>
      </c>
      <c r="D32" s="19">
        <v>1900</v>
      </c>
      <c r="E32" s="19">
        <v>5</v>
      </c>
      <c r="F32" s="19">
        <v>2</v>
      </c>
      <c r="G32" s="20">
        <v>0.4</v>
      </c>
    </row>
    <row r="33" spans="1:7">
      <c r="A33" s="19" t="s">
        <v>127</v>
      </c>
      <c r="B33" s="19">
        <v>3500</v>
      </c>
      <c r="C33" s="19" t="s">
        <v>135</v>
      </c>
      <c r="D33" s="19">
        <v>1900</v>
      </c>
      <c r="E33" s="19">
        <v>9</v>
      </c>
      <c r="F33" s="19">
        <v>2</v>
      </c>
      <c r="G33" s="20">
        <v>0.22222222222222199</v>
      </c>
    </row>
    <row r="34" spans="1:7">
      <c r="A34" s="19" t="s">
        <v>127</v>
      </c>
      <c r="B34" s="19">
        <v>3500</v>
      </c>
      <c r="C34" s="19" t="s">
        <v>135</v>
      </c>
      <c r="D34" s="19">
        <v>1900</v>
      </c>
      <c r="E34" s="19">
        <v>12</v>
      </c>
      <c r="F34" s="19">
        <v>2</v>
      </c>
      <c r="G34" s="20">
        <v>0.16666666666666699</v>
      </c>
    </row>
    <row r="35" spans="1:7">
      <c r="A35" s="19" t="s">
        <v>108</v>
      </c>
      <c r="B35" s="19">
        <v>3600</v>
      </c>
      <c r="C35" s="19" t="s">
        <v>115</v>
      </c>
      <c r="D35" s="19">
        <v>1900</v>
      </c>
      <c r="E35" s="19">
        <v>8</v>
      </c>
      <c r="F35" s="19">
        <v>1</v>
      </c>
      <c r="G35" s="20">
        <v>0.125</v>
      </c>
    </row>
    <row r="36" spans="1:7">
      <c r="A36" s="19" t="s">
        <v>136</v>
      </c>
      <c r="B36" s="19">
        <v>4000</v>
      </c>
      <c r="C36" s="19" t="s">
        <v>138</v>
      </c>
      <c r="D36" s="19">
        <v>1910</v>
      </c>
      <c r="E36" s="19">
        <v>6</v>
      </c>
      <c r="F36" s="19">
        <v>1</v>
      </c>
      <c r="G36" s="20">
        <v>0.16666666666666699</v>
      </c>
    </row>
    <row r="37" spans="1:7">
      <c r="A37" s="19" t="s">
        <v>136</v>
      </c>
      <c r="B37" s="19">
        <v>4100</v>
      </c>
      <c r="C37" s="19" t="s">
        <v>137</v>
      </c>
      <c r="D37" s="19">
        <v>1910</v>
      </c>
      <c r="E37" s="19">
        <v>5</v>
      </c>
      <c r="F37" s="19">
        <v>1</v>
      </c>
      <c r="G37" s="20">
        <v>0.2</v>
      </c>
    </row>
    <row r="38" spans="1:7">
      <c r="A38" s="19" t="s">
        <v>127</v>
      </c>
      <c r="B38" s="19">
        <v>3500</v>
      </c>
      <c r="C38" s="19" t="s">
        <v>135</v>
      </c>
      <c r="D38" s="19">
        <v>1910</v>
      </c>
      <c r="E38" s="19">
        <v>14</v>
      </c>
      <c r="F38" s="19">
        <v>1</v>
      </c>
      <c r="G38" s="20">
        <v>7.1428571428571397E-2</v>
      </c>
    </row>
    <row r="39" spans="1:7">
      <c r="A39" s="19" t="s">
        <v>108</v>
      </c>
      <c r="B39" s="19">
        <v>3500</v>
      </c>
      <c r="C39" s="19" t="s">
        <v>116</v>
      </c>
      <c r="D39" s="19">
        <v>1910</v>
      </c>
      <c r="E39" s="19">
        <v>12</v>
      </c>
      <c r="F39" s="19">
        <v>1</v>
      </c>
      <c r="G39" s="20">
        <v>8.3333333333333301E-2</v>
      </c>
    </row>
    <row r="40" spans="1:7">
      <c r="A40" s="19" t="s">
        <v>108</v>
      </c>
      <c r="B40" s="19">
        <v>3600</v>
      </c>
      <c r="C40" s="19" t="s">
        <v>115</v>
      </c>
      <c r="D40" s="19">
        <v>1910</v>
      </c>
      <c r="E40" s="19">
        <v>8</v>
      </c>
      <c r="F40" s="19">
        <v>1</v>
      </c>
      <c r="G40" s="20">
        <v>0.125</v>
      </c>
    </row>
    <row r="41" spans="1:7">
      <c r="A41" s="19" t="s">
        <v>93</v>
      </c>
      <c r="B41" s="19">
        <v>3500</v>
      </c>
      <c r="C41" s="19" t="s">
        <v>16</v>
      </c>
      <c r="D41" s="19">
        <v>1910</v>
      </c>
      <c r="E41" s="19">
        <v>4</v>
      </c>
      <c r="F41" s="19">
        <v>1</v>
      </c>
      <c r="G41" s="20">
        <v>0.25</v>
      </c>
    </row>
    <row r="42" spans="1:7">
      <c r="A42" s="19" t="s">
        <v>127</v>
      </c>
      <c r="B42" s="19">
        <v>3500</v>
      </c>
      <c r="C42" s="19" t="s">
        <v>135</v>
      </c>
      <c r="D42" s="19">
        <v>1920</v>
      </c>
      <c r="E42" s="19">
        <v>15</v>
      </c>
      <c r="F42" s="19">
        <v>4</v>
      </c>
      <c r="G42" s="20">
        <v>0.266666666666667</v>
      </c>
    </row>
    <row r="43" spans="1:7">
      <c r="A43" s="19" t="s">
        <v>127</v>
      </c>
      <c r="B43" s="19">
        <v>3900</v>
      </c>
      <c r="C43" s="19" t="s">
        <v>131</v>
      </c>
      <c r="D43" s="19">
        <v>1920</v>
      </c>
      <c r="E43" s="19">
        <v>7</v>
      </c>
      <c r="F43" s="19">
        <v>1</v>
      </c>
      <c r="G43" s="20">
        <v>0.14285714285714299</v>
      </c>
    </row>
    <row r="44" spans="1:7">
      <c r="A44" s="19" t="s">
        <v>127</v>
      </c>
      <c r="B44" s="19">
        <v>4000</v>
      </c>
      <c r="C44" s="19" t="s">
        <v>130</v>
      </c>
      <c r="D44" s="19">
        <v>1920</v>
      </c>
      <c r="E44" s="19">
        <v>3</v>
      </c>
      <c r="F44" s="19">
        <v>1</v>
      </c>
      <c r="G44" s="20">
        <v>0.33333333333333298</v>
      </c>
    </row>
    <row r="45" spans="1:7">
      <c r="A45" s="19" t="s">
        <v>108</v>
      </c>
      <c r="B45" s="19">
        <v>3500</v>
      </c>
      <c r="C45" s="19" t="s">
        <v>116</v>
      </c>
      <c r="D45" s="19">
        <v>1920</v>
      </c>
      <c r="E45" s="19">
        <v>12</v>
      </c>
      <c r="F45" s="19">
        <v>1</v>
      </c>
      <c r="G45" s="20">
        <v>8.3333333333333301E-2</v>
      </c>
    </row>
    <row r="46" spans="1:7">
      <c r="A46" s="19" t="s">
        <v>108</v>
      </c>
      <c r="B46" s="19">
        <v>3600</v>
      </c>
      <c r="C46" s="19" t="s">
        <v>115</v>
      </c>
      <c r="D46" s="19">
        <v>1920</v>
      </c>
      <c r="E46" s="19">
        <v>9</v>
      </c>
      <c r="F46" s="19">
        <v>1</v>
      </c>
      <c r="G46" s="20">
        <v>0.11111111111111099</v>
      </c>
    </row>
    <row r="47" spans="1:7">
      <c r="A47" s="19" t="s">
        <v>136</v>
      </c>
      <c r="B47" s="19">
        <v>4000</v>
      </c>
      <c r="C47" s="19" t="s">
        <v>138</v>
      </c>
      <c r="D47" s="19">
        <v>1930</v>
      </c>
      <c r="E47" s="19">
        <v>8</v>
      </c>
      <c r="F47" s="19">
        <v>1</v>
      </c>
      <c r="G47" s="20">
        <v>0.125</v>
      </c>
    </row>
    <row r="48" spans="1:7">
      <c r="A48" s="19" t="s">
        <v>127</v>
      </c>
      <c r="B48" s="19">
        <v>3500</v>
      </c>
      <c r="C48" s="19" t="s">
        <v>135</v>
      </c>
      <c r="D48" s="19">
        <v>1930</v>
      </c>
      <c r="E48" s="19">
        <v>17</v>
      </c>
      <c r="F48" s="19">
        <v>1</v>
      </c>
      <c r="G48" s="20">
        <v>5.8823529411764698E-2</v>
      </c>
    </row>
    <row r="49" spans="1:7">
      <c r="A49" s="19" t="s">
        <v>127</v>
      </c>
      <c r="B49" s="19">
        <v>3600</v>
      </c>
      <c r="C49" s="19" t="s">
        <v>134</v>
      </c>
      <c r="D49" s="19">
        <v>1930</v>
      </c>
      <c r="E49" s="19">
        <v>8</v>
      </c>
      <c r="F49" s="19">
        <v>1</v>
      </c>
      <c r="G49" s="20">
        <v>0.125</v>
      </c>
    </row>
    <row r="50" spans="1:7">
      <c r="A50" s="19" t="s">
        <v>127</v>
      </c>
      <c r="B50" s="19">
        <v>3700</v>
      </c>
      <c r="C50" s="19" t="s">
        <v>133</v>
      </c>
      <c r="D50" s="19">
        <v>1930</v>
      </c>
      <c r="E50" s="19">
        <v>6</v>
      </c>
      <c r="F50" s="19">
        <v>1</v>
      </c>
      <c r="G50" s="20">
        <v>0.16666666666666699</v>
      </c>
    </row>
    <row r="51" spans="1:7">
      <c r="A51" s="19" t="s">
        <v>127</v>
      </c>
      <c r="B51" s="19">
        <v>3800</v>
      </c>
      <c r="C51" s="19" t="s">
        <v>132</v>
      </c>
      <c r="D51" s="19">
        <v>1930</v>
      </c>
      <c r="E51" s="19">
        <v>6</v>
      </c>
      <c r="F51" s="19">
        <v>1</v>
      </c>
      <c r="G51" s="20">
        <v>0.16666666666666699</v>
      </c>
    </row>
    <row r="52" spans="1:7">
      <c r="A52" s="19" t="s">
        <v>127</v>
      </c>
      <c r="B52" s="19">
        <v>4200</v>
      </c>
      <c r="C52" s="19" t="s">
        <v>128</v>
      </c>
      <c r="D52" s="19">
        <v>1930</v>
      </c>
      <c r="E52" s="19">
        <v>2</v>
      </c>
      <c r="F52" s="19">
        <v>1</v>
      </c>
      <c r="G52" s="20">
        <v>0.5</v>
      </c>
    </row>
    <row r="53" spans="1:7">
      <c r="A53" s="19" t="s">
        <v>108</v>
      </c>
      <c r="B53" s="19">
        <v>3500</v>
      </c>
      <c r="C53" s="19" t="s">
        <v>116</v>
      </c>
      <c r="D53" s="19">
        <v>1930</v>
      </c>
      <c r="E53" s="19">
        <v>13</v>
      </c>
      <c r="F53" s="19">
        <v>1</v>
      </c>
      <c r="G53" s="20">
        <v>7.69230769230769E-2</v>
      </c>
    </row>
    <row r="54" spans="1:7">
      <c r="A54" s="19" t="s">
        <v>108</v>
      </c>
      <c r="B54" s="19">
        <v>3600</v>
      </c>
      <c r="C54" s="19" t="s">
        <v>115</v>
      </c>
      <c r="D54" s="19">
        <v>1930</v>
      </c>
      <c r="E54" s="19">
        <v>10</v>
      </c>
      <c r="F54" s="19">
        <v>1</v>
      </c>
      <c r="G54" s="20">
        <v>0.1</v>
      </c>
    </row>
    <row r="55" spans="1:7">
      <c r="A55" s="19" t="s">
        <v>93</v>
      </c>
      <c r="B55" s="19">
        <v>2000</v>
      </c>
      <c r="C55" s="19" t="s">
        <v>107</v>
      </c>
      <c r="D55" s="19">
        <v>1930</v>
      </c>
      <c r="E55" s="19">
        <v>1</v>
      </c>
      <c r="F55" s="19">
        <v>1</v>
      </c>
      <c r="G55" s="20">
        <v>1</v>
      </c>
    </row>
    <row r="56" spans="1:7">
      <c r="A56" s="19" t="s">
        <v>93</v>
      </c>
      <c r="B56" s="19">
        <v>3200</v>
      </c>
      <c r="C56" s="19" t="s">
        <v>100</v>
      </c>
      <c r="D56" s="19">
        <v>1930</v>
      </c>
      <c r="E56" s="19">
        <v>3</v>
      </c>
      <c r="F56" s="19">
        <v>1</v>
      </c>
      <c r="G56" s="20">
        <v>0.33333333333333298</v>
      </c>
    </row>
    <row r="57" spans="1:7">
      <c r="A57" s="19" t="s">
        <v>93</v>
      </c>
      <c r="B57" s="19">
        <v>3700</v>
      </c>
      <c r="C57" s="19" t="s">
        <v>12</v>
      </c>
      <c r="D57" s="19">
        <v>1930</v>
      </c>
      <c r="E57" s="19">
        <v>5</v>
      </c>
      <c r="F57" s="19">
        <v>2</v>
      </c>
      <c r="G57" s="20">
        <v>0.4</v>
      </c>
    </row>
    <row r="58" spans="1:7">
      <c r="A58" s="19" t="s">
        <v>93</v>
      </c>
      <c r="B58" s="19">
        <v>3900</v>
      </c>
      <c r="C58" s="19" t="s">
        <v>97</v>
      </c>
      <c r="D58" s="19">
        <v>1930</v>
      </c>
      <c r="E58" s="19">
        <v>4</v>
      </c>
      <c r="F58" s="19">
        <v>1</v>
      </c>
      <c r="G58" s="20">
        <v>0.25</v>
      </c>
    </row>
    <row r="59" spans="1:7">
      <c r="A59" s="19" t="s">
        <v>136</v>
      </c>
      <c r="B59" s="19">
        <v>4000</v>
      </c>
      <c r="C59" s="19" t="s">
        <v>138</v>
      </c>
      <c r="D59" s="19">
        <v>1940</v>
      </c>
      <c r="E59" s="19">
        <v>10</v>
      </c>
      <c r="F59" s="19">
        <v>1</v>
      </c>
      <c r="G59" s="20">
        <v>0.1</v>
      </c>
    </row>
    <row r="60" spans="1:7">
      <c r="A60" s="19" t="s">
        <v>127</v>
      </c>
      <c r="B60" s="19">
        <v>3500</v>
      </c>
      <c r="C60" s="19" t="s">
        <v>135</v>
      </c>
      <c r="D60" s="19">
        <v>1940</v>
      </c>
      <c r="E60" s="19">
        <v>20</v>
      </c>
      <c r="F60" s="19">
        <v>1</v>
      </c>
      <c r="G60" s="20">
        <v>0.05</v>
      </c>
    </row>
    <row r="61" spans="1:7">
      <c r="A61" s="19" t="s">
        <v>127</v>
      </c>
      <c r="B61" s="19">
        <v>3700</v>
      </c>
      <c r="C61" s="19" t="s">
        <v>133</v>
      </c>
      <c r="D61" s="19">
        <v>1940</v>
      </c>
      <c r="E61" s="19">
        <v>7</v>
      </c>
      <c r="F61" s="19">
        <v>1</v>
      </c>
      <c r="G61" s="20">
        <v>0.14285714285714299</v>
      </c>
    </row>
    <row r="62" spans="1:7">
      <c r="A62" s="19" t="s">
        <v>127</v>
      </c>
      <c r="B62" s="19">
        <v>3900</v>
      </c>
      <c r="C62" s="19" t="s">
        <v>131</v>
      </c>
      <c r="D62" s="19">
        <v>1940</v>
      </c>
      <c r="E62" s="19">
        <v>8</v>
      </c>
      <c r="F62" s="19">
        <v>1</v>
      </c>
      <c r="G62" s="20">
        <v>0.125</v>
      </c>
    </row>
    <row r="63" spans="1:7">
      <c r="A63" s="19" t="s">
        <v>108</v>
      </c>
      <c r="B63" s="19">
        <v>3100</v>
      </c>
      <c r="C63" s="19" t="s">
        <v>118</v>
      </c>
      <c r="D63" s="19">
        <v>1940</v>
      </c>
      <c r="E63" s="19">
        <v>1</v>
      </c>
      <c r="F63" s="19">
        <v>1</v>
      </c>
      <c r="G63" s="20">
        <v>1</v>
      </c>
    </row>
    <row r="64" spans="1:7">
      <c r="A64" s="19" t="s">
        <v>108</v>
      </c>
      <c r="B64" s="19">
        <v>3200</v>
      </c>
      <c r="C64" s="19" t="s">
        <v>5</v>
      </c>
      <c r="D64" s="19">
        <v>1940</v>
      </c>
      <c r="E64" s="19">
        <v>2</v>
      </c>
      <c r="F64" s="19">
        <v>1</v>
      </c>
      <c r="G64" s="20">
        <v>0.5</v>
      </c>
    </row>
    <row r="65" spans="1:7">
      <c r="A65" s="19" t="s">
        <v>108</v>
      </c>
      <c r="B65" s="19">
        <v>3400</v>
      </c>
      <c r="C65" s="19" t="s">
        <v>15</v>
      </c>
      <c r="D65" s="19">
        <v>1940</v>
      </c>
      <c r="E65" s="19">
        <v>4</v>
      </c>
      <c r="F65" s="19">
        <v>2</v>
      </c>
      <c r="G65" s="20">
        <v>0.5</v>
      </c>
    </row>
    <row r="66" spans="1:7">
      <c r="A66" s="19" t="s">
        <v>108</v>
      </c>
      <c r="B66" s="19">
        <v>3500</v>
      </c>
      <c r="C66" s="19" t="s">
        <v>116</v>
      </c>
      <c r="D66" s="19">
        <v>1940</v>
      </c>
      <c r="E66" s="19">
        <v>13</v>
      </c>
      <c r="F66" s="19">
        <v>1</v>
      </c>
      <c r="G66" s="20">
        <v>7.69230769230769E-2</v>
      </c>
    </row>
    <row r="67" spans="1:7">
      <c r="A67" s="19" t="s">
        <v>108</v>
      </c>
      <c r="B67" s="19">
        <v>3700</v>
      </c>
      <c r="C67" s="19" t="s">
        <v>114</v>
      </c>
      <c r="D67" s="19">
        <v>1940</v>
      </c>
      <c r="E67" s="19">
        <v>1</v>
      </c>
      <c r="F67" s="19">
        <v>1</v>
      </c>
      <c r="G67" s="20">
        <v>1</v>
      </c>
    </row>
    <row r="68" spans="1:7">
      <c r="A68" s="19" t="s">
        <v>93</v>
      </c>
      <c r="B68" s="19">
        <v>3300</v>
      </c>
      <c r="C68" s="19" t="s">
        <v>99</v>
      </c>
      <c r="D68" s="19">
        <v>1940</v>
      </c>
      <c r="E68" s="19">
        <v>7</v>
      </c>
      <c r="F68" s="19">
        <v>2</v>
      </c>
      <c r="G68" s="20">
        <v>0.28571428571428598</v>
      </c>
    </row>
    <row r="69" spans="1:7">
      <c r="A69" s="19" t="s">
        <v>93</v>
      </c>
      <c r="B69" s="19">
        <v>3700</v>
      </c>
      <c r="C69" s="19" t="s">
        <v>12</v>
      </c>
      <c r="D69" s="19">
        <v>1940</v>
      </c>
      <c r="E69" s="19">
        <v>7</v>
      </c>
      <c r="F69" s="19">
        <v>1</v>
      </c>
      <c r="G69" s="20">
        <v>0.14285714285714299</v>
      </c>
    </row>
    <row r="70" spans="1:7">
      <c r="A70" s="19" t="s">
        <v>136</v>
      </c>
      <c r="B70" s="19">
        <v>4000</v>
      </c>
      <c r="C70" s="19" t="s">
        <v>138</v>
      </c>
      <c r="D70" s="19">
        <v>1950</v>
      </c>
      <c r="E70" s="19">
        <v>12</v>
      </c>
      <c r="F70" s="19">
        <v>1</v>
      </c>
      <c r="G70" s="20">
        <v>8.3333333333333301E-2</v>
      </c>
    </row>
    <row r="71" spans="1:7">
      <c r="A71" s="19" t="s">
        <v>127</v>
      </c>
      <c r="B71" s="19">
        <v>3500</v>
      </c>
      <c r="C71" s="19" t="s">
        <v>135</v>
      </c>
      <c r="D71" s="19">
        <v>1950</v>
      </c>
      <c r="E71" s="19">
        <v>22</v>
      </c>
      <c r="F71" s="19">
        <v>2</v>
      </c>
      <c r="G71" s="20">
        <v>9.0909090909090898E-2</v>
      </c>
    </row>
    <row r="72" spans="1:7">
      <c r="A72" s="19" t="s">
        <v>127</v>
      </c>
      <c r="B72" s="19">
        <v>3600</v>
      </c>
      <c r="C72" s="19" t="s">
        <v>134</v>
      </c>
      <c r="D72" s="19">
        <v>1950</v>
      </c>
      <c r="E72" s="19">
        <v>10</v>
      </c>
      <c r="F72" s="19">
        <v>1</v>
      </c>
      <c r="G72" s="20">
        <v>0.1</v>
      </c>
    </row>
    <row r="73" spans="1:7">
      <c r="A73" s="19" t="s">
        <v>127</v>
      </c>
      <c r="B73" s="19">
        <v>3700</v>
      </c>
      <c r="C73" s="19" t="s">
        <v>133</v>
      </c>
      <c r="D73" s="19">
        <v>1950</v>
      </c>
      <c r="E73" s="19">
        <v>8</v>
      </c>
      <c r="F73" s="19">
        <v>1</v>
      </c>
      <c r="G73" s="20">
        <v>0.125</v>
      </c>
    </row>
    <row r="74" spans="1:7">
      <c r="A74" s="19" t="s">
        <v>127</v>
      </c>
      <c r="B74" s="19">
        <v>3800</v>
      </c>
      <c r="C74" s="19" t="s">
        <v>132</v>
      </c>
      <c r="D74" s="19">
        <v>1950</v>
      </c>
      <c r="E74" s="19">
        <v>7</v>
      </c>
      <c r="F74" s="19">
        <v>2</v>
      </c>
      <c r="G74" s="20">
        <v>0.28571428571428598</v>
      </c>
    </row>
    <row r="75" spans="1:7">
      <c r="A75" s="19" t="s">
        <v>127</v>
      </c>
      <c r="B75" s="19">
        <v>4100</v>
      </c>
      <c r="C75" s="19" t="s">
        <v>129</v>
      </c>
      <c r="D75" s="19">
        <v>1950</v>
      </c>
      <c r="E75" s="19">
        <v>4</v>
      </c>
      <c r="F75" s="19">
        <v>1</v>
      </c>
      <c r="G75" s="20">
        <v>0.25</v>
      </c>
    </row>
    <row r="76" spans="1:7">
      <c r="A76" s="19" t="s">
        <v>108</v>
      </c>
      <c r="B76" s="19">
        <v>2700</v>
      </c>
      <c r="C76" s="19" t="s">
        <v>122</v>
      </c>
      <c r="D76" s="19">
        <v>1950</v>
      </c>
      <c r="E76" s="19">
        <v>2</v>
      </c>
      <c r="F76" s="19">
        <v>1</v>
      </c>
      <c r="G76" s="20">
        <v>0.5</v>
      </c>
    </row>
    <row r="77" spans="1:7">
      <c r="A77" s="19" t="s">
        <v>108</v>
      </c>
      <c r="B77" s="19">
        <v>3200</v>
      </c>
      <c r="C77" s="19" t="s">
        <v>5</v>
      </c>
      <c r="D77" s="19">
        <v>1950</v>
      </c>
      <c r="E77" s="19">
        <v>3</v>
      </c>
      <c r="F77" s="19">
        <v>1</v>
      </c>
      <c r="G77" s="20">
        <v>0.33333333333333298</v>
      </c>
    </row>
    <row r="78" spans="1:7">
      <c r="A78" s="19" t="s">
        <v>108</v>
      </c>
      <c r="B78" s="19">
        <v>3400</v>
      </c>
      <c r="C78" s="19" t="s">
        <v>15</v>
      </c>
      <c r="D78" s="19">
        <v>1950</v>
      </c>
      <c r="E78" s="19">
        <v>13</v>
      </c>
      <c r="F78" s="19">
        <v>2</v>
      </c>
      <c r="G78" s="20">
        <v>0.15384615384615399</v>
      </c>
    </row>
    <row r="79" spans="1:7">
      <c r="A79" s="19" t="s">
        <v>108</v>
      </c>
      <c r="B79" s="19">
        <v>3400</v>
      </c>
      <c r="C79" s="19" t="s">
        <v>15</v>
      </c>
      <c r="D79" s="19">
        <v>1950</v>
      </c>
      <c r="E79" s="19">
        <v>14</v>
      </c>
      <c r="F79" s="19">
        <v>2</v>
      </c>
      <c r="G79" s="20">
        <v>0.14285714285714299</v>
      </c>
    </row>
    <row r="80" spans="1:7">
      <c r="A80" s="19" t="s">
        <v>108</v>
      </c>
      <c r="B80" s="19">
        <v>3500</v>
      </c>
      <c r="C80" s="19" t="s">
        <v>116</v>
      </c>
      <c r="D80" s="19">
        <v>1950</v>
      </c>
      <c r="E80" s="19">
        <v>13</v>
      </c>
      <c r="F80" s="19">
        <v>5</v>
      </c>
      <c r="G80" s="20">
        <v>0.38461538461538503</v>
      </c>
    </row>
    <row r="81" spans="1:7">
      <c r="A81" s="19" t="s">
        <v>108</v>
      </c>
      <c r="B81" s="19">
        <v>3600</v>
      </c>
      <c r="C81" s="19" t="s">
        <v>115</v>
      </c>
      <c r="D81" s="19">
        <v>1950</v>
      </c>
      <c r="E81" s="19">
        <v>13</v>
      </c>
      <c r="F81" s="19">
        <v>1</v>
      </c>
      <c r="G81" s="20">
        <v>7.69230769230769E-2</v>
      </c>
    </row>
    <row r="82" spans="1:7">
      <c r="A82" s="19" t="s">
        <v>93</v>
      </c>
      <c r="B82" s="19">
        <v>2000</v>
      </c>
      <c r="C82" s="19" t="s">
        <v>107</v>
      </c>
      <c r="D82" s="19">
        <v>1950</v>
      </c>
      <c r="E82" s="19">
        <v>4</v>
      </c>
      <c r="F82" s="19">
        <v>2</v>
      </c>
      <c r="G82" s="20">
        <v>0.5</v>
      </c>
    </row>
    <row r="83" spans="1:7">
      <c r="A83" s="19" t="s">
        <v>93</v>
      </c>
      <c r="B83" s="19">
        <v>3200</v>
      </c>
      <c r="C83" s="19" t="s">
        <v>100</v>
      </c>
      <c r="D83" s="19">
        <v>1950</v>
      </c>
      <c r="E83" s="19">
        <v>6</v>
      </c>
      <c r="F83" s="19">
        <v>1</v>
      </c>
      <c r="G83" s="20">
        <v>0.16666666666666699</v>
      </c>
    </row>
    <row r="84" spans="1:7">
      <c r="A84" s="19" t="s">
        <v>93</v>
      </c>
      <c r="B84" s="19">
        <v>3300</v>
      </c>
      <c r="C84" s="19" t="s">
        <v>99</v>
      </c>
      <c r="D84" s="19">
        <v>1950</v>
      </c>
      <c r="E84" s="19">
        <v>9</v>
      </c>
      <c r="F84" s="19">
        <v>2</v>
      </c>
      <c r="G84" s="20">
        <v>0.22222222222222199</v>
      </c>
    </row>
    <row r="85" spans="1:7">
      <c r="A85" s="19" t="s">
        <v>93</v>
      </c>
      <c r="B85" s="19">
        <v>3400</v>
      </c>
      <c r="C85" s="19" t="s">
        <v>98</v>
      </c>
      <c r="D85" s="19">
        <v>1950</v>
      </c>
      <c r="E85" s="19">
        <v>6</v>
      </c>
      <c r="F85" s="19">
        <v>1</v>
      </c>
      <c r="G85" s="20">
        <v>0.16666666666666699</v>
      </c>
    </row>
    <row r="86" spans="1:7">
      <c r="A86" s="19" t="s">
        <v>93</v>
      </c>
      <c r="B86" s="19">
        <v>3600</v>
      </c>
      <c r="C86" s="19" t="s">
        <v>14</v>
      </c>
      <c r="D86" s="19">
        <v>1950</v>
      </c>
      <c r="E86" s="19">
        <v>3</v>
      </c>
      <c r="F86" s="19">
        <v>1</v>
      </c>
      <c r="G86" s="20">
        <v>0.33333333333333298</v>
      </c>
    </row>
    <row r="87" spans="1:7">
      <c r="A87" s="19" t="s">
        <v>93</v>
      </c>
      <c r="B87" s="19">
        <v>3800</v>
      </c>
      <c r="C87" s="19" t="s">
        <v>9</v>
      </c>
      <c r="D87" s="19">
        <v>1950</v>
      </c>
      <c r="E87" s="19">
        <v>7</v>
      </c>
      <c r="F87" s="19">
        <v>2</v>
      </c>
      <c r="G87" s="20">
        <v>0.28571428571428598</v>
      </c>
    </row>
    <row r="88" spans="1:7">
      <c r="A88" s="19" t="s">
        <v>136</v>
      </c>
      <c r="B88" s="19">
        <v>4200</v>
      </c>
      <c r="C88" s="19" t="s">
        <v>13</v>
      </c>
      <c r="D88" s="19">
        <v>1960</v>
      </c>
      <c r="E88" s="19">
        <v>4</v>
      </c>
      <c r="F88" s="19">
        <v>1</v>
      </c>
      <c r="G88" s="20">
        <v>0.25</v>
      </c>
    </row>
    <row r="89" spans="1:7">
      <c r="A89" s="19" t="s">
        <v>127</v>
      </c>
      <c r="B89" s="19">
        <v>3700</v>
      </c>
      <c r="C89" s="19" t="s">
        <v>133</v>
      </c>
      <c r="D89" s="19">
        <v>1960</v>
      </c>
      <c r="E89" s="19">
        <v>9</v>
      </c>
      <c r="F89" s="19">
        <v>1</v>
      </c>
      <c r="G89" s="20">
        <v>0.11111111111111099</v>
      </c>
    </row>
    <row r="90" spans="1:7">
      <c r="A90" s="19" t="s">
        <v>127</v>
      </c>
      <c r="B90" s="19">
        <v>3900</v>
      </c>
      <c r="C90" s="19" t="s">
        <v>131</v>
      </c>
      <c r="D90" s="19">
        <v>1960</v>
      </c>
      <c r="E90" s="19">
        <v>8</v>
      </c>
      <c r="F90" s="19">
        <v>1</v>
      </c>
      <c r="G90" s="20">
        <v>0.125</v>
      </c>
    </row>
    <row r="91" spans="1:7">
      <c r="A91" s="19" t="s">
        <v>108</v>
      </c>
      <c r="B91" s="19">
        <v>2700</v>
      </c>
      <c r="C91" s="19" t="s">
        <v>122</v>
      </c>
      <c r="D91" s="19">
        <v>1960</v>
      </c>
      <c r="E91" s="19">
        <v>5</v>
      </c>
      <c r="F91" s="19">
        <v>1</v>
      </c>
      <c r="G91" s="20">
        <v>0.2</v>
      </c>
    </row>
    <row r="92" spans="1:7">
      <c r="A92" s="19" t="s">
        <v>108</v>
      </c>
      <c r="B92" s="19">
        <v>3100</v>
      </c>
      <c r="C92" s="19" t="s">
        <v>118</v>
      </c>
      <c r="D92" s="19">
        <v>1960</v>
      </c>
      <c r="E92" s="19">
        <v>5</v>
      </c>
      <c r="F92" s="19">
        <v>4</v>
      </c>
      <c r="G92" s="20">
        <v>0.8</v>
      </c>
    </row>
    <row r="93" spans="1:7">
      <c r="A93" s="19" t="s">
        <v>108</v>
      </c>
      <c r="B93" s="19">
        <v>3400</v>
      </c>
      <c r="C93" s="19" t="s">
        <v>15</v>
      </c>
      <c r="D93" s="19">
        <v>1960</v>
      </c>
      <c r="E93" s="19">
        <v>15</v>
      </c>
      <c r="F93" s="19">
        <v>1</v>
      </c>
      <c r="G93" s="20">
        <v>6.6666666666666693E-2</v>
      </c>
    </row>
    <row r="94" spans="1:7">
      <c r="A94" s="19" t="s">
        <v>108</v>
      </c>
      <c r="B94" s="19">
        <v>3500</v>
      </c>
      <c r="C94" s="19" t="s">
        <v>116</v>
      </c>
      <c r="D94" s="19">
        <v>1960</v>
      </c>
      <c r="E94" s="19">
        <v>15</v>
      </c>
      <c r="F94" s="19">
        <v>1</v>
      </c>
      <c r="G94" s="20">
        <v>6.6666666666666693E-2</v>
      </c>
    </row>
    <row r="95" spans="1:7">
      <c r="A95" s="19" t="s">
        <v>108</v>
      </c>
      <c r="B95" s="19">
        <v>3600</v>
      </c>
      <c r="C95" s="19" t="s">
        <v>115</v>
      </c>
      <c r="D95" s="19">
        <v>1960</v>
      </c>
      <c r="E95" s="19">
        <v>16</v>
      </c>
      <c r="F95" s="19">
        <v>1</v>
      </c>
      <c r="G95" s="20">
        <v>6.25E-2</v>
      </c>
    </row>
    <row r="96" spans="1:7">
      <c r="A96" s="19" t="s">
        <v>108</v>
      </c>
      <c r="B96" s="19">
        <v>3700</v>
      </c>
      <c r="C96" s="19" t="s">
        <v>114</v>
      </c>
      <c r="D96" s="19">
        <v>1960</v>
      </c>
      <c r="E96" s="19">
        <v>8</v>
      </c>
      <c r="F96" s="19">
        <v>1</v>
      </c>
      <c r="G96" s="20">
        <v>0.125</v>
      </c>
    </row>
    <row r="97" spans="1:7">
      <c r="A97" s="19" t="s">
        <v>93</v>
      </c>
      <c r="B97" s="19">
        <v>2900</v>
      </c>
      <c r="C97" s="19" t="s">
        <v>103</v>
      </c>
      <c r="D97" s="19">
        <v>1960</v>
      </c>
      <c r="E97" s="19">
        <v>3</v>
      </c>
      <c r="F97" s="19">
        <v>1</v>
      </c>
      <c r="G97" s="20">
        <v>0.33333333333333298</v>
      </c>
    </row>
    <row r="98" spans="1:7">
      <c r="A98" s="19" t="s">
        <v>93</v>
      </c>
      <c r="B98" s="19">
        <v>3400</v>
      </c>
      <c r="C98" s="19" t="s">
        <v>98</v>
      </c>
      <c r="D98" s="19">
        <v>1960</v>
      </c>
      <c r="E98" s="19">
        <v>7</v>
      </c>
      <c r="F98" s="19">
        <v>2</v>
      </c>
      <c r="G98" s="20">
        <v>0.28571428571428598</v>
      </c>
    </row>
    <row r="99" spans="1:7">
      <c r="A99" s="19" t="s">
        <v>127</v>
      </c>
      <c r="B99" s="19">
        <v>3700</v>
      </c>
      <c r="C99" s="19" t="s">
        <v>133</v>
      </c>
      <c r="D99" s="19">
        <v>1970</v>
      </c>
      <c r="E99" s="19">
        <v>10</v>
      </c>
      <c r="F99" s="19">
        <v>1</v>
      </c>
      <c r="G99" s="20">
        <v>0.1</v>
      </c>
    </row>
    <row r="100" spans="1:7">
      <c r="A100" s="19" t="s">
        <v>127</v>
      </c>
      <c r="B100" s="19">
        <v>4100</v>
      </c>
      <c r="C100" s="19" t="s">
        <v>129</v>
      </c>
      <c r="D100" s="19">
        <v>1970</v>
      </c>
      <c r="E100" s="19">
        <v>8</v>
      </c>
      <c r="F100" s="19">
        <v>2</v>
      </c>
      <c r="G100" s="20">
        <v>0.25</v>
      </c>
    </row>
    <row r="101" spans="1:7">
      <c r="A101" s="19" t="s">
        <v>108</v>
      </c>
      <c r="B101" s="19">
        <v>2700</v>
      </c>
      <c r="C101" s="19" t="s">
        <v>122</v>
      </c>
      <c r="D101" s="19">
        <v>1970</v>
      </c>
      <c r="E101" s="19">
        <v>7</v>
      </c>
      <c r="F101" s="19">
        <v>1</v>
      </c>
      <c r="G101" s="20">
        <v>0.14285714285714299</v>
      </c>
    </row>
    <row r="102" spans="1:7">
      <c r="A102" s="19" t="s">
        <v>108</v>
      </c>
      <c r="B102" s="19">
        <v>3000</v>
      </c>
      <c r="C102" s="19" t="s">
        <v>119</v>
      </c>
      <c r="D102" s="19">
        <v>1970</v>
      </c>
      <c r="E102" s="19">
        <v>2</v>
      </c>
      <c r="F102" s="19">
        <v>1</v>
      </c>
      <c r="G102" s="20">
        <v>0.5</v>
      </c>
    </row>
    <row r="103" spans="1:7">
      <c r="A103" s="19" t="s">
        <v>108</v>
      </c>
      <c r="B103" s="19">
        <v>3300</v>
      </c>
      <c r="C103" s="19" t="s">
        <v>117</v>
      </c>
      <c r="D103" s="19">
        <v>1970</v>
      </c>
      <c r="E103" s="19">
        <v>6</v>
      </c>
      <c r="F103" s="19">
        <v>1</v>
      </c>
      <c r="G103" s="20">
        <v>0.16666666666666699</v>
      </c>
    </row>
    <row r="104" spans="1:7">
      <c r="A104" s="19" t="s">
        <v>108</v>
      </c>
      <c r="B104" s="19">
        <v>3400</v>
      </c>
      <c r="C104" s="19" t="s">
        <v>15</v>
      </c>
      <c r="D104" s="19">
        <v>1970</v>
      </c>
      <c r="E104" s="19">
        <v>22</v>
      </c>
      <c r="F104" s="19">
        <v>3</v>
      </c>
      <c r="G104" s="20">
        <v>0.13636363636363599</v>
      </c>
    </row>
    <row r="105" spans="1:7">
      <c r="A105" s="19" t="s">
        <v>108</v>
      </c>
      <c r="B105" s="19">
        <v>3500</v>
      </c>
      <c r="C105" s="19" t="s">
        <v>116</v>
      </c>
      <c r="D105" s="19">
        <v>1970</v>
      </c>
      <c r="E105" s="19">
        <v>15</v>
      </c>
      <c r="F105" s="19">
        <v>1</v>
      </c>
      <c r="G105" s="20">
        <v>6.6666666666666693E-2</v>
      </c>
    </row>
    <row r="106" spans="1:7">
      <c r="A106" s="19" t="s">
        <v>108</v>
      </c>
      <c r="B106" s="19">
        <v>3700</v>
      </c>
      <c r="C106" s="19" t="s">
        <v>114</v>
      </c>
      <c r="D106" s="19">
        <v>1970</v>
      </c>
      <c r="E106" s="19">
        <v>10</v>
      </c>
      <c r="F106" s="19">
        <v>2</v>
      </c>
      <c r="G106" s="20">
        <v>0.2</v>
      </c>
    </row>
    <row r="107" spans="1:7">
      <c r="A107" s="19" t="s">
        <v>93</v>
      </c>
      <c r="B107" s="19">
        <v>3300</v>
      </c>
      <c r="C107" s="19" t="s">
        <v>99</v>
      </c>
      <c r="D107" s="19">
        <v>1970</v>
      </c>
      <c r="E107" s="19">
        <v>16</v>
      </c>
      <c r="F107" s="19">
        <v>1</v>
      </c>
      <c r="G107" s="20">
        <v>6.25E-2</v>
      </c>
    </row>
    <row r="108" spans="1:7">
      <c r="A108" s="19" t="s">
        <v>93</v>
      </c>
      <c r="B108" s="19">
        <v>3400</v>
      </c>
      <c r="C108" s="19" t="s">
        <v>98</v>
      </c>
      <c r="D108" s="19">
        <v>1970</v>
      </c>
      <c r="E108" s="19">
        <v>8</v>
      </c>
      <c r="F108" s="19">
        <v>1</v>
      </c>
      <c r="G108" s="20">
        <v>0.125</v>
      </c>
    </row>
    <row r="109" spans="1:7">
      <c r="A109" s="19" t="s">
        <v>93</v>
      </c>
      <c r="B109" s="19">
        <v>3900</v>
      </c>
      <c r="C109" s="19" t="s">
        <v>97</v>
      </c>
      <c r="D109" s="19">
        <v>1970</v>
      </c>
      <c r="E109" s="19">
        <v>7</v>
      </c>
      <c r="F109" s="19">
        <v>3</v>
      </c>
      <c r="G109" s="20">
        <v>0.42857142857142899</v>
      </c>
    </row>
    <row r="110" spans="1:7">
      <c r="A110" s="19" t="s">
        <v>136</v>
      </c>
      <c r="B110" s="19">
        <v>3900</v>
      </c>
      <c r="C110" s="19" t="s">
        <v>139</v>
      </c>
      <c r="D110" s="19">
        <v>1980</v>
      </c>
      <c r="E110" s="19">
        <v>4</v>
      </c>
      <c r="F110" s="19">
        <v>1</v>
      </c>
      <c r="G110" s="20">
        <v>0.25</v>
      </c>
    </row>
    <row r="111" spans="1:7">
      <c r="A111" s="19" t="s">
        <v>136</v>
      </c>
      <c r="B111" s="19">
        <v>4200</v>
      </c>
      <c r="C111" s="19" t="s">
        <v>13</v>
      </c>
      <c r="D111" s="19">
        <v>1980</v>
      </c>
      <c r="E111" s="19">
        <v>6</v>
      </c>
      <c r="F111" s="19">
        <v>1</v>
      </c>
      <c r="G111" s="20">
        <v>0.16666666666666699</v>
      </c>
    </row>
    <row r="112" spans="1:7">
      <c r="A112" s="19" t="s">
        <v>127</v>
      </c>
      <c r="B112" s="19">
        <v>3800</v>
      </c>
      <c r="C112" s="19" t="s">
        <v>132</v>
      </c>
      <c r="D112" s="19">
        <v>1980</v>
      </c>
      <c r="E112" s="19">
        <v>9</v>
      </c>
      <c r="F112" s="19">
        <v>1</v>
      </c>
      <c r="G112" s="20">
        <v>0.11111111111111099</v>
      </c>
    </row>
    <row r="113" spans="1:7">
      <c r="A113" s="19" t="s">
        <v>108</v>
      </c>
      <c r="B113" s="19">
        <v>2700</v>
      </c>
      <c r="C113" s="19" t="s">
        <v>122</v>
      </c>
      <c r="D113" s="19">
        <v>1980</v>
      </c>
      <c r="E113" s="19">
        <v>13</v>
      </c>
      <c r="F113" s="19">
        <v>4</v>
      </c>
      <c r="G113" s="20">
        <v>0.30769230769230799</v>
      </c>
    </row>
    <row r="114" spans="1:7">
      <c r="A114" s="19" t="s">
        <v>108</v>
      </c>
      <c r="B114" s="19">
        <v>2800</v>
      </c>
      <c r="C114" s="19" t="s">
        <v>121</v>
      </c>
      <c r="D114" s="19">
        <v>1980</v>
      </c>
      <c r="E114" s="19">
        <v>9</v>
      </c>
      <c r="F114" s="19">
        <v>1</v>
      </c>
      <c r="G114" s="20">
        <v>0.11111111111111099</v>
      </c>
    </row>
    <row r="115" spans="1:7">
      <c r="A115" s="19" t="s">
        <v>108</v>
      </c>
      <c r="B115" s="19">
        <v>3200</v>
      </c>
      <c r="C115" s="19" t="s">
        <v>5</v>
      </c>
      <c r="D115" s="19">
        <v>1980</v>
      </c>
      <c r="E115" s="19">
        <v>7</v>
      </c>
      <c r="F115" s="19">
        <v>1</v>
      </c>
      <c r="G115" s="20">
        <v>0.14285714285714299</v>
      </c>
    </row>
    <row r="116" spans="1:7">
      <c r="A116" s="19" t="s">
        <v>108</v>
      </c>
      <c r="B116" s="19">
        <v>3400</v>
      </c>
      <c r="C116" s="19" t="s">
        <v>15</v>
      </c>
      <c r="D116" s="19">
        <v>1980</v>
      </c>
      <c r="E116" s="19">
        <v>26</v>
      </c>
      <c r="F116" s="19">
        <v>1</v>
      </c>
      <c r="G116" s="20">
        <v>3.8461538461538498E-2</v>
      </c>
    </row>
    <row r="117" spans="1:7">
      <c r="A117" s="19" t="s">
        <v>108</v>
      </c>
      <c r="B117" s="19">
        <v>3600</v>
      </c>
      <c r="C117" s="19" t="s">
        <v>115</v>
      </c>
      <c r="D117" s="19">
        <v>1980</v>
      </c>
      <c r="E117" s="19">
        <v>17</v>
      </c>
      <c r="F117" s="19">
        <v>1</v>
      </c>
      <c r="G117" s="20">
        <v>5.8823529411764698E-2</v>
      </c>
    </row>
    <row r="118" spans="1:7">
      <c r="A118" s="19" t="s">
        <v>108</v>
      </c>
      <c r="B118" s="19">
        <v>3700</v>
      </c>
      <c r="C118" s="19" t="s">
        <v>114</v>
      </c>
      <c r="D118" s="19">
        <v>1980</v>
      </c>
      <c r="E118" s="19">
        <v>17</v>
      </c>
      <c r="F118" s="19">
        <v>1</v>
      </c>
      <c r="G118" s="20">
        <v>5.8823529411764698E-2</v>
      </c>
    </row>
    <row r="119" spans="1:7">
      <c r="A119" s="19" t="s">
        <v>108</v>
      </c>
      <c r="B119" s="19">
        <v>3800</v>
      </c>
      <c r="C119" s="19" t="s">
        <v>113</v>
      </c>
      <c r="D119" s="19">
        <v>1980</v>
      </c>
      <c r="E119" s="19">
        <v>12</v>
      </c>
      <c r="F119" s="19">
        <v>1</v>
      </c>
      <c r="G119" s="20">
        <v>8.3333333333333301E-2</v>
      </c>
    </row>
    <row r="120" spans="1:7">
      <c r="A120" s="19" t="s">
        <v>93</v>
      </c>
      <c r="B120" s="19">
        <v>2900</v>
      </c>
      <c r="C120" s="19" t="s">
        <v>103</v>
      </c>
      <c r="D120" s="19">
        <v>1980</v>
      </c>
      <c r="E120" s="19">
        <v>8</v>
      </c>
      <c r="F120" s="19">
        <v>1</v>
      </c>
      <c r="G120" s="20">
        <v>0.125</v>
      </c>
    </row>
    <row r="121" spans="1:7">
      <c r="A121" s="19" t="s">
        <v>93</v>
      </c>
      <c r="B121" s="19">
        <v>3300</v>
      </c>
      <c r="C121" s="19" t="s">
        <v>99</v>
      </c>
      <c r="D121" s="19">
        <v>1980</v>
      </c>
      <c r="E121" s="19">
        <v>18</v>
      </c>
      <c r="F121" s="19">
        <v>1</v>
      </c>
      <c r="G121" s="20">
        <v>5.5555555555555601E-2</v>
      </c>
    </row>
    <row r="122" spans="1:7">
      <c r="A122" s="19" t="s">
        <v>93</v>
      </c>
      <c r="B122" s="19">
        <v>3500</v>
      </c>
      <c r="C122" s="19" t="s">
        <v>16</v>
      </c>
      <c r="D122" s="19">
        <v>1980</v>
      </c>
      <c r="E122" s="19">
        <v>12</v>
      </c>
      <c r="F122" s="19">
        <v>1</v>
      </c>
      <c r="G122" s="20">
        <v>8.3333333333333301E-2</v>
      </c>
    </row>
    <row r="123" spans="1:7">
      <c r="A123" s="19" t="s">
        <v>93</v>
      </c>
      <c r="B123" s="19">
        <v>3900</v>
      </c>
      <c r="C123" s="19" t="s">
        <v>97</v>
      </c>
      <c r="D123" s="19">
        <v>1980</v>
      </c>
      <c r="E123" s="19">
        <v>10</v>
      </c>
      <c r="F123" s="19">
        <v>1</v>
      </c>
      <c r="G123" s="20">
        <v>0.1</v>
      </c>
    </row>
    <row r="124" spans="1:7">
      <c r="A124" s="19" t="s">
        <v>136</v>
      </c>
      <c r="B124" s="19">
        <v>3900</v>
      </c>
      <c r="C124" s="19" t="s">
        <v>139</v>
      </c>
      <c r="D124" s="19">
        <v>1990</v>
      </c>
      <c r="E124" s="19">
        <v>5</v>
      </c>
      <c r="F124" s="19">
        <v>1</v>
      </c>
      <c r="G124" s="20">
        <v>0.2</v>
      </c>
    </row>
    <row r="125" spans="1:7">
      <c r="A125" s="19" t="s">
        <v>136</v>
      </c>
      <c r="B125" s="19">
        <v>4000</v>
      </c>
      <c r="C125" s="19" t="s">
        <v>138</v>
      </c>
      <c r="D125" s="19">
        <v>1990</v>
      </c>
      <c r="E125" s="19">
        <v>14</v>
      </c>
      <c r="F125" s="19">
        <v>1</v>
      </c>
      <c r="G125" s="20">
        <v>7.1428571428571397E-2</v>
      </c>
    </row>
    <row r="126" spans="1:7">
      <c r="A126" s="19" t="s">
        <v>136</v>
      </c>
      <c r="B126" s="19">
        <v>4100</v>
      </c>
      <c r="C126" s="19" t="s">
        <v>137</v>
      </c>
      <c r="D126" s="19">
        <v>1990</v>
      </c>
      <c r="E126" s="19">
        <v>16</v>
      </c>
      <c r="F126" s="19">
        <v>3</v>
      </c>
      <c r="G126" s="20">
        <v>0.1875</v>
      </c>
    </row>
    <row r="127" spans="1:7">
      <c r="A127" s="19" t="s">
        <v>136</v>
      </c>
      <c r="B127" s="19">
        <v>4200</v>
      </c>
      <c r="C127" s="19" t="s">
        <v>13</v>
      </c>
      <c r="D127" s="19">
        <v>1990</v>
      </c>
      <c r="E127" s="19">
        <v>11</v>
      </c>
      <c r="F127" s="19">
        <v>1</v>
      </c>
      <c r="G127" s="20">
        <v>9.0909090909090898E-2</v>
      </c>
    </row>
    <row r="128" spans="1:7">
      <c r="A128" s="19" t="s">
        <v>127</v>
      </c>
      <c r="B128" s="19">
        <v>3600</v>
      </c>
      <c r="C128" s="19" t="s">
        <v>134</v>
      </c>
      <c r="D128" s="19">
        <v>1990</v>
      </c>
      <c r="E128" s="19">
        <v>12</v>
      </c>
      <c r="F128" s="19">
        <v>1</v>
      </c>
      <c r="G128" s="20">
        <v>8.3333333333333301E-2</v>
      </c>
    </row>
    <row r="129" spans="1:7">
      <c r="A129" s="19" t="s">
        <v>127</v>
      </c>
      <c r="B129" s="19">
        <v>3700</v>
      </c>
      <c r="C129" s="19" t="s">
        <v>133</v>
      </c>
      <c r="D129" s="19">
        <v>1990</v>
      </c>
      <c r="E129" s="19">
        <v>14</v>
      </c>
      <c r="F129" s="19">
        <v>1</v>
      </c>
      <c r="G129" s="20">
        <v>7.1428571428571397E-2</v>
      </c>
    </row>
    <row r="130" spans="1:7">
      <c r="A130" s="19" t="s">
        <v>127</v>
      </c>
      <c r="B130" s="19">
        <v>4000</v>
      </c>
      <c r="C130" s="19" t="s">
        <v>130</v>
      </c>
      <c r="D130" s="19">
        <v>1990</v>
      </c>
      <c r="E130" s="19">
        <v>6</v>
      </c>
      <c r="F130" s="19">
        <v>1</v>
      </c>
      <c r="G130" s="20">
        <v>0.16666666666666699</v>
      </c>
    </row>
    <row r="131" spans="1:7">
      <c r="A131" s="19" t="s">
        <v>127</v>
      </c>
      <c r="B131" s="19">
        <v>4100</v>
      </c>
      <c r="C131" s="19" t="s">
        <v>129</v>
      </c>
      <c r="D131" s="19">
        <v>1990</v>
      </c>
      <c r="E131" s="19">
        <v>8</v>
      </c>
      <c r="F131" s="19">
        <v>1</v>
      </c>
      <c r="G131" s="20">
        <v>0.125</v>
      </c>
    </row>
    <row r="132" spans="1:7">
      <c r="A132" s="19" t="s">
        <v>127</v>
      </c>
      <c r="B132" s="19">
        <v>4200</v>
      </c>
      <c r="C132" s="19" t="s">
        <v>128</v>
      </c>
      <c r="D132" s="19">
        <v>1990</v>
      </c>
      <c r="E132" s="19">
        <v>3</v>
      </c>
      <c r="F132" s="19">
        <v>1</v>
      </c>
      <c r="G132" s="20">
        <v>0.33333333333333298</v>
      </c>
    </row>
    <row r="133" spans="1:7">
      <c r="A133" s="19" t="s">
        <v>108</v>
      </c>
      <c r="B133" s="19">
        <v>2900</v>
      </c>
      <c r="C133" s="19" t="s">
        <v>120</v>
      </c>
      <c r="D133" s="19">
        <v>1990</v>
      </c>
      <c r="E133" s="19">
        <v>1</v>
      </c>
      <c r="F133" s="19">
        <v>1</v>
      </c>
      <c r="G133" s="20">
        <v>1</v>
      </c>
    </row>
    <row r="134" spans="1:7">
      <c r="A134" s="19" t="s">
        <v>108</v>
      </c>
      <c r="B134" s="19">
        <v>3400</v>
      </c>
      <c r="C134" s="19" t="s">
        <v>15</v>
      </c>
      <c r="D134" s="19">
        <v>1990</v>
      </c>
      <c r="E134" s="19">
        <v>31</v>
      </c>
      <c r="F134" s="19">
        <v>1</v>
      </c>
      <c r="G134" s="20">
        <v>3.2258064516128997E-2</v>
      </c>
    </row>
    <row r="135" spans="1:7">
      <c r="A135" s="19" t="s">
        <v>108</v>
      </c>
      <c r="B135" s="19">
        <v>3600</v>
      </c>
      <c r="C135" s="19" t="s">
        <v>115</v>
      </c>
      <c r="D135" s="19">
        <v>1990</v>
      </c>
      <c r="E135" s="19">
        <v>18</v>
      </c>
      <c r="F135" s="19">
        <v>1</v>
      </c>
      <c r="G135" s="20">
        <v>5.5555555555555601E-2</v>
      </c>
    </row>
    <row r="136" spans="1:7">
      <c r="A136" s="19" t="s">
        <v>93</v>
      </c>
      <c r="B136" s="19">
        <v>3200</v>
      </c>
      <c r="C136" s="19" t="s">
        <v>100</v>
      </c>
      <c r="D136" s="19">
        <v>1990</v>
      </c>
      <c r="E136" s="19">
        <v>9</v>
      </c>
      <c r="F136" s="19">
        <v>1</v>
      </c>
      <c r="G136" s="20">
        <v>0.11111111111111099</v>
      </c>
    </row>
    <row r="137" spans="1:7">
      <c r="A137" s="19" t="s">
        <v>93</v>
      </c>
      <c r="B137" s="19">
        <v>3300</v>
      </c>
      <c r="C137" s="19" t="s">
        <v>99</v>
      </c>
      <c r="D137" s="19">
        <v>1990</v>
      </c>
      <c r="E137" s="19">
        <v>18</v>
      </c>
      <c r="F137" s="19">
        <v>2</v>
      </c>
      <c r="G137" s="20">
        <v>0.11111111111111099</v>
      </c>
    </row>
    <row r="138" spans="1:7">
      <c r="A138" s="19" t="s">
        <v>93</v>
      </c>
      <c r="B138" s="19">
        <v>3500</v>
      </c>
      <c r="C138" s="19" t="s">
        <v>16</v>
      </c>
      <c r="D138" s="19">
        <v>1990</v>
      </c>
      <c r="E138" s="19">
        <v>12</v>
      </c>
      <c r="F138" s="19">
        <v>1</v>
      </c>
      <c r="G138" s="20">
        <v>8.3333333333333301E-2</v>
      </c>
    </row>
    <row r="139" spans="1:7">
      <c r="A139" s="19" t="s">
        <v>93</v>
      </c>
      <c r="B139" s="19">
        <v>3600</v>
      </c>
      <c r="C139" s="19" t="s">
        <v>14</v>
      </c>
      <c r="D139" s="19">
        <v>1990</v>
      </c>
      <c r="E139" s="19">
        <v>6</v>
      </c>
      <c r="F139" s="19">
        <v>1</v>
      </c>
      <c r="G139" s="20">
        <v>0.16666666666666699</v>
      </c>
    </row>
    <row r="140" spans="1:7">
      <c r="A140" s="19" t="s">
        <v>93</v>
      </c>
      <c r="B140" s="19">
        <v>3800</v>
      </c>
      <c r="C140" s="19" t="s">
        <v>9</v>
      </c>
      <c r="D140" s="19">
        <v>1990</v>
      </c>
      <c r="E140" s="19">
        <v>19</v>
      </c>
      <c r="F140" s="19">
        <v>4</v>
      </c>
      <c r="G140" s="20">
        <v>0.21052631578947401</v>
      </c>
    </row>
    <row r="141" spans="1:7">
      <c r="A141" s="19" t="s">
        <v>136</v>
      </c>
      <c r="B141" s="19">
        <v>4000</v>
      </c>
      <c r="C141" s="19" t="s">
        <v>138</v>
      </c>
      <c r="D141" s="19">
        <v>2000</v>
      </c>
      <c r="E141" s="19">
        <v>14</v>
      </c>
      <c r="F141" s="19">
        <v>1</v>
      </c>
      <c r="G141" s="20">
        <v>7.1428571428571397E-2</v>
      </c>
    </row>
    <row r="142" spans="1:7">
      <c r="A142" s="19" t="s">
        <v>136</v>
      </c>
      <c r="B142" s="19">
        <v>4100</v>
      </c>
      <c r="C142" s="19" t="s">
        <v>137</v>
      </c>
      <c r="D142" s="19">
        <v>2000</v>
      </c>
      <c r="E142" s="19">
        <v>16</v>
      </c>
      <c r="F142" s="19">
        <v>1</v>
      </c>
      <c r="G142" s="20">
        <v>6.25E-2</v>
      </c>
    </row>
    <row r="143" spans="1:7">
      <c r="A143" s="19" t="s">
        <v>127</v>
      </c>
      <c r="B143" s="19">
        <v>3500</v>
      </c>
      <c r="C143" s="19" t="s">
        <v>135</v>
      </c>
      <c r="D143" s="19">
        <v>2000</v>
      </c>
      <c r="E143" s="19">
        <v>27</v>
      </c>
      <c r="F143" s="19">
        <v>3</v>
      </c>
      <c r="G143" s="20">
        <v>0.11111111111111099</v>
      </c>
    </row>
    <row r="144" spans="1:7">
      <c r="A144" s="19" t="s">
        <v>127</v>
      </c>
      <c r="B144" s="19">
        <v>3600</v>
      </c>
      <c r="C144" s="19" t="s">
        <v>134</v>
      </c>
      <c r="D144" s="19">
        <v>2000</v>
      </c>
      <c r="E144" s="19">
        <v>12</v>
      </c>
      <c r="F144" s="19">
        <v>1</v>
      </c>
      <c r="G144" s="20">
        <v>8.3333333333333301E-2</v>
      </c>
    </row>
    <row r="145" spans="1:7">
      <c r="A145" s="19" t="s">
        <v>127</v>
      </c>
      <c r="B145" s="19">
        <v>3800</v>
      </c>
      <c r="C145" s="19" t="s">
        <v>132</v>
      </c>
      <c r="D145" s="19">
        <v>2000</v>
      </c>
      <c r="E145" s="19">
        <v>10</v>
      </c>
      <c r="F145" s="19">
        <v>1</v>
      </c>
      <c r="G145" s="20">
        <v>0.1</v>
      </c>
    </row>
    <row r="146" spans="1:7">
      <c r="A146" s="19" t="s">
        <v>127</v>
      </c>
      <c r="B146" s="19">
        <v>4000</v>
      </c>
      <c r="C146" s="19" t="s">
        <v>130</v>
      </c>
      <c r="D146" s="19">
        <v>2000</v>
      </c>
      <c r="E146" s="19">
        <v>6</v>
      </c>
      <c r="F146" s="19">
        <v>1</v>
      </c>
      <c r="G146" s="20">
        <v>0.16666666666666699</v>
      </c>
    </row>
    <row r="147" spans="1:7">
      <c r="A147" s="19" t="s">
        <v>108</v>
      </c>
      <c r="B147" s="19">
        <v>2400</v>
      </c>
      <c r="C147" s="19" t="s">
        <v>125</v>
      </c>
      <c r="D147" s="19">
        <v>2000</v>
      </c>
      <c r="E147" s="19">
        <v>8</v>
      </c>
      <c r="F147" s="19">
        <v>1</v>
      </c>
      <c r="G147" s="20">
        <v>0.125</v>
      </c>
    </row>
    <row r="148" spans="1:7">
      <c r="A148" s="19" t="s">
        <v>108</v>
      </c>
      <c r="B148" s="19">
        <v>3000</v>
      </c>
      <c r="C148" s="19" t="s">
        <v>119</v>
      </c>
      <c r="D148" s="19">
        <v>2000</v>
      </c>
      <c r="E148" s="19">
        <v>3</v>
      </c>
      <c r="F148" s="19">
        <v>1</v>
      </c>
      <c r="G148" s="20">
        <v>0.33333333333333298</v>
      </c>
    </row>
    <row r="149" spans="1:7">
      <c r="A149" s="19" t="s">
        <v>108</v>
      </c>
      <c r="B149" s="19">
        <v>3200</v>
      </c>
      <c r="C149" s="19" t="s">
        <v>5</v>
      </c>
      <c r="D149" s="19">
        <v>2000</v>
      </c>
      <c r="E149" s="19">
        <v>7</v>
      </c>
      <c r="F149" s="19">
        <v>1</v>
      </c>
      <c r="G149" s="20">
        <v>0.14285714285714299</v>
      </c>
    </row>
    <row r="150" spans="1:7">
      <c r="A150" s="19" t="s">
        <v>108</v>
      </c>
      <c r="B150" s="19">
        <v>3500</v>
      </c>
      <c r="C150" s="19" t="s">
        <v>116</v>
      </c>
      <c r="D150" s="19">
        <v>2000</v>
      </c>
      <c r="E150" s="19">
        <v>15</v>
      </c>
      <c r="F150" s="19">
        <v>1</v>
      </c>
      <c r="G150" s="20">
        <v>6.6666666666666693E-2</v>
      </c>
    </row>
    <row r="151" spans="1:7">
      <c r="A151" s="19" t="s">
        <v>108</v>
      </c>
      <c r="B151" s="19">
        <v>3700</v>
      </c>
      <c r="C151" s="19" t="s">
        <v>114</v>
      </c>
      <c r="D151" s="19">
        <v>2000</v>
      </c>
      <c r="E151" s="19">
        <v>19</v>
      </c>
      <c r="F151" s="19">
        <v>1</v>
      </c>
      <c r="G151" s="20">
        <v>5.2631578947368397E-2</v>
      </c>
    </row>
    <row r="152" spans="1:7">
      <c r="A152" s="19" t="s">
        <v>93</v>
      </c>
      <c r="B152" s="19">
        <v>2000</v>
      </c>
      <c r="C152" s="19" t="s">
        <v>107</v>
      </c>
      <c r="D152" s="19">
        <v>2000</v>
      </c>
      <c r="E152" s="19">
        <v>5</v>
      </c>
      <c r="F152" s="19">
        <v>1</v>
      </c>
      <c r="G152" s="20">
        <v>0.2</v>
      </c>
    </row>
    <row r="153" spans="1:7">
      <c r="A153" s="19" t="s">
        <v>93</v>
      </c>
      <c r="B153" s="19">
        <v>2800</v>
      </c>
      <c r="C153" s="19" t="s">
        <v>104</v>
      </c>
      <c r="D153" s="19">
        <v>2000</v>
      </c>
      <c r="E153" s="19">
        <v>11</v>
      </c>
      <c r="F153" s="19">
        <v>6</v>
      </c>
      <c r="G153" s="20">
        <v>0.54545454545454497</v>
      </c>
    </row>
    <row r="154" spans="1:7">
      <c r="A154" s="19" t="s">
        <v>93</v>
      </c>
      <c r="B154" s="19">
        <v>3100</v>
      </c>
      <c r="C154" s="19" t="s">
        <v>101</v>
      </c>
      <c r="D154" s="19">
        <v>2000</v>
      </c>
      <c r="E154" s="19">
        <v>5</v>
      </c>
      <c r="F154" s="19">
        <v>1</v>
      </c>
      <c r="G154" s="20">
        <v>0.2</v>
      </c>
    </row>
    <row r="155" spans="1:7">
      <c r="A155" s="19" t="s">
        <v>93</v>
      </c>
      <c r="B155" s="19">
        <v>3300</v>
      </c>
      <c r="C155" s="19" t="s">
        <v>99</v>
      </c>
      <c r="D155" s="19">
        <v>2000</v>
      </c>
      <c r="E155" s="19">
        <v>20</v>
      </c>
      <c r="F155" s="19">
        <v>1</v>
      </c>
      <c r="G155" s="20">
        <v>0.05</v>
      </c>
    </row>
    <row r="156" spans="1:7">
      <c r="A156" s="19" t="s">
        <v>93</v>
      </c>
      <c r="B156" s="19">
        <v>3500</v>
      </c>
      <c r="C156" s="19" t="s">
        <v>16</v>
      </c>
      <c r="D156" s="19">
        <v>2000</v>
      </c>
      <c r="E156" s="19">
        <v>14</v>
      </c>
      <c r="F156" s="19">
        <v>1</v>
      </c>
      <c r="G156" s="20">
        <v>7.1428571428571397E-2</v>
      </c>
    </row>
    <row r="157" spans="1:7">
      <c r="A157" s="19" t="s">
        <v>93</v>
      </c>
      <c r="B157" s="19">
        <v>3700</v>
      </c>
      <c r="C157" s="19" t="s">
        <v>12</v>
      </c>
      <c r="D157" s="19">
        <v>2000</v>
      </c>
      <c r="E157" s="19">
        <v>7</v>
      </c>
      <c r="F157" s="19">
        <v>1</v>
      </c>
      <c r="G157" s="20">
        <v>0.14285714285714299</v>
      </c>
    </row>
    <row r="158" spans="1:7">
      <c r="A158" s="19" t="s">
        <v>93</v>
      </c>
      <c r="B158" s="19">
        <v>3800</v>
      </c>
      <c r="C158" s="19" t="s">
        <v>9</v>
      </c>
      <c r="D158" s="19">
        <v>2000</v>
      </c>
      <c r="E158" s="19">
        <v>19</v>
      </c>
      <c r="F158" s="19">
        <v>3</v>
      </c>
      <c r="G158" s="20">
        <v>0.157894736842105</v>
      </c>
    </row>
    <row r="159" spans="1:7">
      <c r="A159" s="19" t="s">
        <v>93</v>
      </c>
      <c r="B159" s="19">
        <v>3900</v>
      </c>
      <c r="C159" s="19" t="s">
        <v>97</v>
      </c>
      <c r="D159" s="19">
        <v>2000</v>
      </c>
      <c r="E159" s="19">
        <v>11</v>
      </c>
      <c r="F159" s="19">
        <v>1</v>
      </c>
      <c r="G159" s="20">
        <v>9.0909090909090898E-2</v>
      </c>
    </row>
    <row r="160" spans="1:7">
      <c r="A160" s="19" t="s">
        <v>93</v>
      </c>
      <c r="B160" s="19">
        <v>3300</v>
      </c>
      <c r="C160" s="19" t="s">
        <v>99</v>
      </c>
      <c r="D160" s="19">
        <v>2010</v>
      </c>
      <c r="E160" s="19">
        <v>20</v>
      </c>
      <c r="F160" s="19">
        <v>1</v>
      </c>
      <c r="G160" s="20">
        <v>0.05</v>
      </c>
    </row>
    <row r="161" spans="1:7">
      <c r="A161" s="19" t="s">
        <v>93</v>
      </c>
      <c r="B161" s="19">
        <v>3700</v>
      </c>
      <c r="C161" s="19" t="s">
        <v>12</v>
      </c>
      <c r="D161" s="19">
        <v>2010</v>
      </c>
      <c r="E161" s="19">
        <v>9</v>
      </c>
      <c r="F161" s="19">
        <v>1</v>
      </c>
      <c r="G161" s="20">
        <v>0.11111111111111099</v>
      </c>
    </row>
    <row r="162" spans="1:7">
      <c r="A162" s="19" t="s">
        <v>93</v>
      </c>
      <c r="B162" s="19">
        <v>3900</v>
      </c>
      <c r="C162" s="19" t="s">
        <v>97</v>
      </c>
      <c r="D162" s="19">
        <v>2010</v>
      </c>
      <c r="E162" s="19">
        <v>11</v>
      </c>
      <c r="F162" s="19">
        <v>1</v>
      </c>
      <c r="G162" s="20">
        <v>9.0909090909090898E-2</v>
      </c>
    </row>
    <row r="163" spans="1:7">
      <c r="G163" s="19"/>
    </row>
    <row r="164" spans="1:7">
      <c r="G164" s="19"/>
    </row>
    <row r="165" spans="1:7">
      <c r="G165" s="19"/>
    </row>
    <row r="166" spans="1:7">
      <c r="G166" s="19"/>
    </row>
    <row r="167" spans="1:7">
      <c r="G167" s="19"/>
    </row>
    <row r="168" spans="1:7">
      <c r="G168" s="19"/>
    </row>
    <row r="169" spans="1:7">
      <c r="G169" s="19"/>
    </row>
    <row r="170" spans="1:7">
      <c r="G170" s="19"/>
    </row>
    <row r="171" spans="1:7">
      <c r="G171" s="19"/>
    </row>
    <row r="172" spans="1:7">
      <c r="G172" s="19"/>
    </row>
    <row r="173" spans="1:7">
      <c r="G173" s="19"/>
    </row>
    <row r="174" spans="1:7">
      <c r="G174" s="19"/>
    </row>
    <row r="175" spans="1:7">
      <c r="G175" s="19"/>
    </row>
    <row r="176" spans="1:7">
      <c r="G176" s="19"/>
    </row>
    <row r="177" spans="7:7">
      <c r="G177" s="19"/>
    </row>
    <row r="178" spans="7:7">
      <c r="G178" s="19"/>
    </row>
    <row r="179" spans="7:7">
      <c r="G179" s="19"/>
    </row>
    <row r="180" spans="7:7">
      <c r="G180" s="19"/>
    </row>
    <row r="181" spans="7:7">
      <c r="G181" s="19"/>
    </row>
    <row r="182" spans="7:7">
      <c r="G182" s="19"/>
    </row>
    <row r="183" spans="7:7">
      <c r="G183" s="19"/>
    </row>
    <row r="184" spans="7:7">
      <c r="G184" s="19"/>
    </row>
    <row r="185" spans="7:7">
      <c r="G185" s="19"/>
    </row>
    <row r="186" spans="7:7">
      <c r="G186" s="19"/>
    </row>
    <row r="187" spans="7:7">
      <c r="G187" s="19"/>
    </row>
    <row r="188" spans="7:7">
      <c r="G188" s="19"/>
    </row>
    <row r="189" spans="7:7">
      <c r="G189" s="19"/>
    </row>
    <row r="190" spans="7:7">
      <c r="G190" s="19"/>
    </row>
    <row r="191" spans="7:7">
      <c r="G191" s="19"/>
    </row>
    <row r="192" spans="7:7">
      <c r="G192" s="19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B8646A-CBCB-49DF-A661-45151EE35628}">
  <dimension ref="A1:L28"/>
  <sheetViews>
    <sheetView topLeftCell="A10" zoomScale="120" zoomScaleNormal="120" workbookViewId="0">
      <selection activeCell="M1" sqref="M1:M1048576"/>
    </sheetView>
  </sheetViews>
  <sheetFormatPr defaultColWidth="9.42578125" defaultRowHeight="12.75"/>
  <cols>
    <col min="1" max="1" width="6.5703125" style="11" bestFit="1" customWidth="1"/>
    <col min="2" max="2" width="8.140625" style="11" bestFit="1" customWidth="1"/>
    <col min="3" max="3" width="28.28515625" style="11" bestFit="1" customWidth="1"/>
    <col min="4" max="4" width="16.7109375" style="12" bestFit="1" customWidth="1"/>
    <col min="5" max="5" width="8.5703125" style="13" bestFit="1" customWidth="1"/>
    <col min="6" max="6" width="9.85546875" style="14" bestFit="1" customWidth="1"/>
    <col min="7" max="7" width="9.42578125" style="15" bestFit="1" customWidth="1"/>
    <col min="8" max="8" width="11.28515625" style="13" bestFit="1" customWidth="1"/>
    <col min="9" max="9" width="10.42578125" style="11" bestFit="1" customWidth="1"/>
    <col min="10" max="10" width="14.7109375" style="13" bestFit="1" customWidth="1"/>
    <col min="11" max="11" width="15.42578125" style="13" bestFit="1" customWidth="1"/>
    <col min="12" max="12" width="31.28515625" style="11" customWidth="1"/>
    <col min="13" max="16384" width="9.42578125" style="16"/>
  </cols>
  <sheetData>
    <row r="1" spans="1:12">
      <c r="A1" s="11" t="s">
        <v>17</v>
      </c>
      <c r="B1" s="11" t="s">
        <v>18</v>
      </c>
      <c r="C1" s="11" t="s">
        <v>19</v>
      </c>
      <c r="D1" s="12" t="s">
        <v>20</v>
      </c>
      <c r="E1" s="13" t="s">
        <v>21</v>
      </c>
      <c r="F1" s="14" t="s">
        <v>22</v>
      </c>
      <c r="G1" s="15" t="s">
        <v>23</v>
      </c>
      <c r="H1" s="13" t="s">
        <v>24</v>
      </c>
      <c r="I1" s="11" t="s">
        <v>25</v>
      </c>
      <c r="J1" s="13" t="s">
        <v>26</v>
      </c>
      <c r="K1" s="13" t="s">
        <v>27</v>
      </c>
      <c r="L1" s="11" t="s">
        <v>28</v>
      </c>
    </row>
    <row r="2" spans="1:12">
      <c r="A2" s="11" t="s">
        <v>29</v>
      </c>
      <c r="B2" s="11" t="s">
        <v>30</v>
      </c>
      <c r="C2" s="17" t="s">
        <v>31</v>
      </c>
      <c r="D2" s="12">
        <v>0.5</v>
      </c>
      <c r="E2" s="13">
        <v>70</v>
      </c>
      <c r="F2" s="14">
        <v>27.714727</v>
      </c>
      <c r="G2" s="15">
        <v>99.495996000000005</v>
      </c>
      <c r="H2" s="13">
        <v>3135</v>
      </c>
      <c r="I2" s="11" t="s">
        <v>32</v>
      </c>
      <c r="J2" s="13">
        <v>150</v>
      </c>
      <c r="K2" s="13">
        <v>240</v>
      </c>
      <c r="L2" s="18" t="s">
        <v>33</v>
      </c>
    </row>
    <row r="3" spans="1:12">
      <c r="A3" s="11" t="s">
        <v>29</v>
      </c>
      <c r="B3" s="11" t="s">
        <v>34</v>
      </c>
      <c r="C3" s="17" t="s">
        <v>31</v>
      </c>
      <c r="D3" s="12">
        <v>0.5</v>
      </c>
      <c r="E3" s="13">
        <v>70</v>
      </c>
      <c r="F3" s="14">
        <v>27.714727</v>
      </c>
      <c r="G3" s="15">
        <v>99.495996000000005</v>
      </c>
      <c r="H3" s="13">
        <v>3135</v>
      </c>
      <c r="I3" s="11" t="s">
        <v>32</v>
      </c>
      <c r="J3" s="13">
        <v>150</v>
      </c>
      <c r="K3" s="13">
        <v>135</v>
      </c>
      <c r="L3" s="18" t="s">
        <v>33</v>
      </c>
    </row>
    <row r="4" spans="1:12">
      <c r="A4" s="11" t="s">
        <v>29</v>
      </c>
      <c r="B4" s="11" t="s">
        <v>35</v>
      </c>
      <c r="C4" s="17" t="s">
        <v>31</v>
      </c>
      <c r="D4" s="12">
        <v>1</v>
      </c>
      <c r="E4" s="13">
        <v>70</v>
      </c>
      <c r="F4" s="14">
        <v>27.714727</v>
      </c>
      <c r="G4" s="15">
        <v>99.495996000000005</v>
      </c>
      <c r="H4" s="13">
        <v>3135</v>
      </c>
      <c r="I4" s="11" t="s">
        <v>32</v>
      </c>
      <c r="J4" s="13">
        <v>150</v>
      </c>
      <c r="K4" s="13">
        <v>135</v>
      </c>
      <c r="L4" s="18" t="s">
        <v>33</v>
      </c>
    </row>
    <row r="5" spans="1:12">
      <c r="A5" s="11" t="s">
        <v>29</v>
      </c>
      <c r="B5" s="11" t="s">
        <v>36</v>
      </c>
      <c r="C5" s="17" t="s">
        <v>31</v>
      </c>
      <c r="D5" s="12">
        <v>1</v>
      </c>
      <c r="E5" s="13">
        <v>70</v>
      </c>
      <c r="F5" s="14">
        <v>27.714727</v>
      </c>
      <c r="G5" s="15">
        <v>99.495996000000005</v>
      </c>
      <c r="H5" s="13">
        <v>3135</v>
      </c>
      <c r="I5" s="11" t="s">
        <v>32</v>
      </c>
      <c r="J5" s="13">
        <v>150</v>
      </c>
      <c r="K5" s="13">
        <v>240</v>
      </c>
      <c r="L5" s="18" t="s">
        <v>33</v>
      </c>
    </row>
    <row r="6" spans="1:12" ht="51">
      <c r="A6" s="11" t="s">
        <v>37</v>
      </c>
      <c r="B6" s="11" t="s">
        <v>38</v>
      </c>
      <c r="C6" s="17" t="s">
        <v>31</v>
      </c>
      <c r="D6" s="12">
        <v>0.5</v>
      </c>
      <c r="E6" s="13">
        <v>71</v>
      </c>
      <c r="F6" s="14">
        <v>27.724805</v>
      </c>
      <c r="G6" s="15">
        <v>99.496065999999999</v>
      </c>
      <c r="H6" s="13">
        <v>3143</v>
      </c>
      <c r="I6" s="11" t="s">
        <v>39</v>
      </c>
      <c r="J6" s="13">
        <v>300</v>
      </c>
      <c r="K6" s="13">
        <v>300</v>
      </c>
      <c r="L6" s="18" t="s">
        <v>40</v>
      </c>
    </row>
    <row r="7" spans="1:12" ht="51">
      <c r="A7" s="11" t="s">
        <v>37</v>
      </c>
      <c r="B7" s="11" t="s">
        <v>41</v>
      </c>
      <c r="C7" s="17" t="s">
        <v>31</v>
      </c>
      <c r="D7" s="12">
        <v>0.5</v>
      </c>
      <c r="E7" s="13">
        <v>71</v>
      </c>
      <c r="F7" s="14">
        <v>27.724805</v>
      </c>
      <c r="G7" s="15">
        <v>99.496065999999999</v>
      </c>
      <c r="H7" s="13">
        <v>3143</v>
      </c>
      <c r="I7" s="11" t="s">
        <v>39</v>
      </c>
      <c r="J7" s="13">
        <v>300</v>
      </c>
      <c r="K7" s="13">
        <v>300</v>
      </c>
      <c r="L7" s="18" t="s">
        <v>40</v>
      </c>
    </row>
    <row r="8" spans="1:12" ht="51">
      <c r="A8" s="11" t="s">
        <v>37</v>
      </c>
      <c r="B8" s="11" t="s">
        <v>42</v>
      </c>
      <c r="C8" s="17" t="s">
        <v>31</v>
      </c>
      <c r="D8" s="12">
        <v>0.5</v>
      </c>
      <c r="E8" s="13">
        <v>71</v>
      </c>
      <c r="F8" s="14">
        <v>27.724805</v>
      </c>
      <c r="G8" s="15">
        <v>99.496065999999999</v>
      </c>
      <c r="H8" s="13">
        <v>3143</v>
      </c>
      <c r="I8" s="11" t="s">
        <v>39</v>
      </c>
      <c r="J8" s="13">
        <v>300</v>
      </c>
      <c r="K8" s="13">
        <v>300</v>
      </c>
      <c r="L8" s="18" t="s">
        <v>40</v>
      </c>
    </row>
    <row r="9" spans="1:12" ht="51">
      <c r="A9" s="11" t="s">
        <v>37</v>
      </c>
      <c r="B9" s="11" t="s">
        <v>43</v>
      </c>
      <c r="C9" s="17" t="s">
        <v>31</v>
      </c>
      <c r="D9" s="12">
        <v>0.5</v>
      </c>
      <c r="E9" s="13">
        <v>71</v>
      </c>
      <c r="F9" s="14">
        <v>27.724805</v>
      </c>
      <c r="G9" s="15">
        <v>99.496065999999999</v>
      </c>
      <c r="H9" s="13">
        <v>3143</v>
      </c>
      <c r="I9" s="11" t="s">
        <v>39</v>
      </c>
      <c r="J9" s="13">
        <v>300</v>
      </c>
      <c r="K9" s="13">
        <v>300</v>
      </c>
      <c r="L9" s="18" t="s">
        <v>40</v>
      </c>
    </row>
    <row r="10" spans="1:12">
      <c r="A10" s="11" t="s">
        <v>44</v>
      </c>
      <c r="B10" s="11" t="s">
        <v>45</v>
      </c>
      <c r="C10" s="17" t="s">
        <v>31</v>
      </c>
      <c r="D10" s="12">
        <v>0.5</v>
      </c>
      <c r="E10" s="13">
        <v>72</v>
      </c>
      <c r="F10" s="14">
        <v>27.715039999999998</v>
      </c>
      <c r="G10" s="15">
        <v>99.497686999999999</v>
      </c>
      <c r="H10" s="13">
        <v>3164</v>
      </c>
      <c r="I10" s="11" t="s">
        <v>32</v>
      </c>
      <c r="J10" s="13">
        <v>150</v>
      </c>
      <c r="K10" s="13">
        <v>120</v>
      </c>
      <c r="L10" s="18" t="s">
        <v>46</v>
      </c>
    </row>
    <row r="11" spans="1:12" ht="38.25">
      <c r="A11" s="11" t="s">
        <v>47</v>
      </c>
      <c r="B11" s="11" t="s">
        <v>48</v>
      </c>
      <c r="C11" s="11" t="s">
        <v>49</v>
      </c>
      <c r="D11" s="12">
        <v>1.3</v>
      </c>
      <c r="E11" s="13">
        <v>73</v>
      </c>
      <c r="F11" s="14">
        <v>27.714186999999999</v>
      </c>
      <c r="G11" s="15">
        <v>99.511894999999996</v>
      </c>
      <c r="H11" s="13">
        <v>3559</v>
      </c>
      <c r="I11" s="11" t="s">
        <v>32</v>
      </c>
      <c r="L11" s="18" t="s">
        <v>50</v>
      </c>
    </row>
    <row r="12" spans="1:12" ht="51">
      <c r="A12" s="11" t="s">
        <v>51</v>
      </c>
      <c r="B12" s="11" t="s">
        <v>52</v>
      </c>
      <c r="C12" s="11" t="s">
        <v>53</v>
      </c>
      <c r="D12" s="12">
        <v>1</v>
      </c>
      <c r="E12" s="13">
        <v>75</v>
      </c>
      <c r="F12" s="14">
        <v>27.714932000000001</v>
      </c>
      <c r="G12" s="15">
        <v>99.512935999999996</v>
      </c>
      <c r="H12" s="13">
        <v>3601</v>
      </c>
      <c r="I12" s="11" t="s">
        <v>32</v>
      </c>
      <c r="J12" s="13">
        <v>270</v>
      </c>
      <c r="K12" s="13">
        <v>320</v>
      </c>
      <c r="L12" s="18" t="s">
        <v>54</v>
      </c>
    </row>
    <row r="13" spans="1:12">
      <c r="A13" s="11" t="s">
        <v>55</v>
      </c>
      <c r="B13" s="11" t="s">
        <v>56</v>
      </c>
      <c r="C13" s="11" t="s">
        <v>57</v>
      </c>
      <c r="E13" s="13">
        <v>76</v>
      </c>
      <c r="F13" s="14">
        <v>27.714780000000001</v>
      </c>
      <c r="G13" s="15">
        <v>99.513990000000007</v>
      </c>
      <c r="H13" s="13">
        <v>3613</v>
      </c>
      <c r="I13" s="11" t="s">
        <v>39</v>
      </c>
      <c r="L13" s="18" t="s">
        <v>58</v>
      </c>
    </row>
    <row r="14" spans="1:12">
      <c r="A14" s="11" t="s">
        <v>59</v>
      </c>
      <c r="B14" s="11" t="s">
        <v>60</v>
      </c>
      <c r="C14" s="11" t="s">
        <v>61</v>
      </c>
      <c r="D14" s="12">
        <v>1</v>
      </c>
      <c r="E14" s="13">
        <v>79</v>
      </c>
      <c r="F14" s="14">
        <v>27.685262999999999</v>
      </c>
      <c r="G14" s="15">
        <v>99.529758999999999</v>
      </c>
      <c r="H14" s="13">
        <v>3465</v>
      </c>
      <c r="I14" s="11" t="s">
        <v>39</v>
      </c>
      <c r="J14" s="13">
        <v>300</v>
      </c>
      <c r="K14" s="13">
        <v>300</v>
      </c>
      <c r="L14" s="18"/>
    </row>
    <row r="15" spans="1:12">
      <c r="A15" s="11" t="s">
        <v>59</v>
      </c>
      <c r="B15" s="11" t="s">
        <v>62</v>
      </c>
      <c r="C15" s="11" t="s">
        <v>61</v>
      </c>
      <c r="D15" s="12">
        <v>1</v>
      </c>
      <c r="E15" s="13">
        <v>79</v>
      </c>
      <c r="F15" s="14">
        <v>27.685262999999999</v>
      </c>
      <c r="G15" s="15">
        <v>99.529758999999999</v>
      </c>
      <c r="H15" s="13">
        <v>3465</v>
      </c>
      <c r="I15" s="11" t="s">
        <v>39</v>
      </c>
      <c r="J15" s="13">
        <v>300</v>
      </c>
      <c r="K15" s="13">
        <v>300</v>
      </c>
      <c r="L15" s="18"/>
    </row>
    <row r="16" spans="1:12">
      <c r="A16" s="11" t="s">
        <v>63</v>
      </c>
      <c r="B16" s="11" t="s">
        <v>64</v>
      </c>
      <c r="C16" s="11" t="s">
        <v>65</v>
      </c>
      <c r="D16" s="12">
        <v>1</v>
      </c>
      <c r="E16" s="13">
        <v>80</v>
      </c>
      <c r="F16" s="14">
        <v>27.680465000000002</v>
      </c>
      <c r="G16" s="15">
        <v>99.530263000000005</v>
      </c>
      <c r="H16" s="13">
        <v>3242</v>
      </c>
      <c r="I16" s="11" t="s">
        <v>32</v>
      </c>
      <c r="J16" s="13">
        <v>300</v>
      </c>
      <c r="K16" s="13">
        <v>280</v>
      </c>
      <c r="L16" s="18"/>
    </row>
    <row r="17" spans="1:12">
      <c r="A17" s="11" t="s">
        <v>63</v>
      </c>
      <c r="B17" s="11" t="s">
        <v>66</v>
      </c>
      <c r="C17" s="11" t="s">
        <v>65</v>
      </c>
      <c r="D17" s="12">
        <v>1</v>
      </c>
      <c r="E17" s="13">
        <v>80</v>
      </c>
      <c r="F17" s="14">
        <v>27.680465000000002</v>
      </c>
      <c r="G17" s="15">
        <v>99.530263000000005</v>
      </c>
      <c r="H17" s="13">
        <v>3242</v>
      </c>
      <c r="I17" s="11" t="s">
        <v>32</v>
      </c>
      <c r="J17" s="13">
        <v>300</v>
      </c>
      <c r="K17" s="13">
        <v>320</v>
      </c>
    </row>
    <row r="18" spans="1:12">
      <c r="A18" s="11" t="s">
        <v>67</v>
      </c>
      <c r="B18" s="11" t="s">
        <v>68</v>
      </c>
      <c r="C18" s="11" t="s">
        <v>65</v>
      </c>
      <c r="D18" s="12">
        <v>0.3</v>
      </c>
      <c r="E18" s="13">
        <v>81</v>
      </c>
      <c r="F18" s="14">
        <v>27.715215000000001</v>
      </c>
      <c r="G18" s="15">
        <v>99.488530999999995</v>
      </c>
      <c r="H18" s="13">
        <v>2884</v>
      </c>
      <c r="I18" s="11" t="s">
        <v>32</v>
      </c>
      <c r="J18" s="13">
        <v>30</v>
      </c>
      <c r="K18" s="13">
        <v>30</v>
      </c>
      <c r="L18" s="18"/>
    </row>
    <row r="19" spans="1:12">
      <c r="A19" s="11" t="s">
        <v>67</v>
      </c>
      <c r="B19" s="11" t="s">
        <v>69</v>
      </c>
      <c r="C19" s="11" t="s">
        <v>65</v>
      </c>
      <c r="D19" s="12">
        <v>0.3</v>
      </c>
      <c r="E19" s="13">
        <v>81</v>
      </c>
      <c r="F19" s="14">
        <v>27.715215000000001</v>
      </c>
      <c r="G19" s="15">
        <v>99.488530999999995</v>
      </c>
      <c r="H19" s="13">
        <v>2884</v>
      </c>
      <c r="I19" s="11" t="s">
        <v>39</v>
      </c>
      <c r="J19" s="13">
        <v>30</v>
      </c>
      <c r="K19" s="13">
        <v>30</v>
      </c>
    </row>
    <row r="20" spans="1:12">
      <c r="A20" s="11" t="s">
        <v>67</v>
      </c>
      <c r="B20" s="11" t="s">
        <v>70</v>
      </c>
      <c r="C20" s="11" t="s">
        <v>65</v>
      </c>
      <c r="D20" s="12">
        <v>0.3</v>
      </c>
      <c r="E20" s="13">
        <v>81</v>
      </c>
      <c r="F20" s="14">
        <v>27.715215000000001</v>
      </c>
      <c r="G20" s="15">
        <v>99.488530999999995</v>
      </c>
      <c r="H20" s="13">
        <v>2884</v>
      </c>
      <c r="I20" s="11" t="s">
        <v>39</v>
      </c>
      <c r="J20" s="13">
        <v>30</v>
      </c>
      <c r="K20" s="13">
        <v>30</v>
      </c>
    </row>
    <row r="21" spans="1:12">
      <c r="A21" s="11" t="s">
        <v>71</v>
      </c>
      <c r="B21" s="11" t="s">
        <v>72</v>
      </c>
      <c r="C21" s="11" t="s">
        <v>65</v>
      </c>
      <c r="D21" s="12">
        <v>0.2</v>
      </c>
      <c r="E21" s="13">
        <v>82</v>
      </c>
      <c r="F21" s="14">
        <v>27.715313999999999</v>
      </c>
      <c r="G21" s="15">
        <v>99.488174000000001</v>
      </c>
      <c r="H21" s="13">
        <v>2888</v>
      </c>
      <c r="I21" s="11" t="s">
        <v>39</v>
      </c>
      <c r="J21" s="13">
        <v>270</v>
      </c>
      <c r="K21" s="13">
        <v>270</v>
      </c>
      <c r="L21" s="18" t="s">
        <v>73</v>
      </c>
    </row>
    <row r="22" spans="1:12">
      <c r="A22" s="11" t="s">
        <v>74</v>
      </c>
      <c r="B22" s="11" t="s">
        <v>75</v>
      </c>
      <c r="C22" s="11" t="s">
        <v>65</v>
      </c>
      <c r="D22" s="12">
        <v>0.3</v>
      </c>
      <c r="E22" s="13">
        <v>83</v>
      </c>
      <c r="F22" s="14">
        <v>27.715237999999999</v>
      </c>
      <c r="G22" s="15">
        <v>99.488566000000006</v>
      </c>
      <c r="H22" s="13">
        <v>2891</v>
      </c>
      <c r="I22" s="11" t="s">
        <v>39</v>
      </c>
      <c r="J22" s="13">
        <v>60</v>
      </c>
      <c r="K22" s="13">
        <v>60</v>
      </c>
      <c r="L22" s="18"/>
    </row>
    <row r="23" spans="1:12">
      <c r="A23" s="11" t="s">
        <v>74</v>
      </c>
      <c r="B23" s="11" t="s">
        <v>76</v>
      </c>
      <c r="C23" s="11" t="s">
        <v>65</v>
      </c>
      <c r="D23" s="12">
        <v>0.3</v>
      </c>
      <c r="E23" s="13">
        <v>83</v>
      </c>
      <c r="F23" s="14">
        <v>27.715237999999999</v>
      </c>
      <c r="G23" s="15">
        <v>99.488566000000006</v>
      </c>
      <c r="H23" s="13">
        <v>2891</v>
      </c>
      <c r="I23" s="11" t="s">
        <v>39</v>
      </c>
      <c r="J23" s="13">
        <v>60</v>
      </c>
      <c r="K23" s="13">
        <v>60</v>
      </c>
    </row>
    <row r="24" spans="1:12">
      <c r="A24" s="11" t="s">
        <v>77</v>
      </c>
      <c r="B24" s="11" t="s">
        <v>78</v>
      </c>
      <c r="C24" s="11" t="s">
        <v>79</v>
      </c>
      <c r="D24" s="12">
        <v>0.4</v>
      </c>
      <c r="E24" s="13">
        <v>84</v>
      </c>
      <c r="F24" s="14">
        <v>27.714786</v>
      </c>
      <c r="G24" s="15">
        <v>99.464235000000002</v>
      </c>
      <c r="H24" s="13">
        <v>2494</v>
      </c>
      <c r="I24" s="11" t="s">
        <v>32</v>
      </c>
      <c r="J24" s="13">
        <v>50</v>
      </c>
      <c r="K24" s="13">
        <v>90</v>
      </c>
      <c r="L24" s="18" t="s">
        <v>80</v>
      </c>
    </row>
    <row r="25" spans="1:12">
      <c r="A25" s="11" t="s">
        <v>77</v>
      </c>
      <c r="B25" s="11" t="s">
        <v>81</v>
      </c>
      <c r="C25" s="11" t="s">
        <v>79</v>
      </c>
      <c r="D25" s="12">
        <v>0.4</v>
      </c>
      <c r="E25" s="13">
        <v>84</v>
      </c>
      <c r="F25" s="14">
        <v>27.714786</v>
      </c>
      <c r="G25" s="15">
        <v>99.464235000000002</v>
      </c>
      <c r="H25" s="13">
        <v>2494</v>
      </c>
      <c r="I25" s="11" t="s">
        <v>32</v>
      </c>
      <c r="J25" s="13">
        <v>50</v>
      </c>
      <c r="K25" s="13">
        <v>30</v>
      </c>
      <c r="L25" s="11" t="s">
        <v>82</v>
      </c>
    </row>
    <row r="26" spans="1:12" ht="38.25">
      <c r="A26" s="11" t="s">
        <v>83</v>
      </c>
      <c r="B26" s="11" t="s">
        <v>84</v>
      </c>
      <c r="C26" s="11" t="s">
        <v>65</v>
      </c>
      <c r="D26" s="12">
        <v>0.4</v>
      </c>
      <c r="E26" s="13">
        <v>85</v>
      </c>
      <c r="F26" s="14">
        <v>27.71482</v>
      </c>
      <c r="G26" s="15">
        <v>99.465146000000004</v>
      </c>
      <c r="H26" s="13">
        <v>2530</v>
      </c>
      <c r="I26" s="11" t="s">
        <v>32</v>
      </c>
      <c r="J26" s="13">
        <v>50</v>
      </c>
      <c r="K26" s="13">
        <v>40</v>
      </c>
      <c r="L26" s="18" t="s">
        <v>85</v>
      </c>
    </row>
    <row r="27" spans="1:12" ht="25.5">
      <c r="A27" s="11" t="s">
        <v>86</v>
      </c>
      <c r="B27" s="11" t="s">
        <v>87</v>
      </c>
      <c r="C27" s="11" t="s">
        <v>88</v>
      </c>
      <c r="D27" s="12">
        <v>0.1</v>
      </c>
      <c r="E27" s="13">
        <v>86</v>
      </c>
      <c r="F27" s="14">
        <v>27.662022</v>
      </c>
      <c r="G27" s="15">
        <v>99.530092999999994</v>
      </c>
      <c r="H27" s="13">
        <v>2447</v>
      </c>
      <c r="I27" s="11" t="s">
        <v>39</v>
      </c>
      <c r="J27" s="13">
        <v>20</v>
      </c>
      <c r="K27" s="13">
        <v>20</v>
      </c>
      <c r="L27" s="18" t="s">
        <v>89</v>
      </c>
    </row>
    <row r="28" spans="1:12">
      <c r="A28" s="11" t="s">
        <v>90</v>
      </c>
      <c r="B28" s="11" t="s">
        <v>91</v>
      </c>
      <c r="C28" s="11" t="s">
        <v>79</v>
      </c>
      <c r="D28" s="12">
        <v>0.1</v>
      </c>
      <c r="E28" s="13">
        <v>86</v>
      </c>
      <c r="F28" s="14">
        <v>27.662022</v>
      </c>
      <c r="G28" s="15">
        <v>99.530092999999994</v>
      </c>
      <c r="H28" s="13">
        <v>2447</v>
      </c>
      <c r="I28" s="11" t="s">
        <v>39</v>
      </c>
      <c r="J28" s="13">
        <v>20</v>
      </c>
      <c r="K28" s="13">
        <v>20</v>
      </c>
      <c r="L28" s="18" t="s">
        <v>92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5C7CA-0B47-4EB7-9C1A-5E2A53AA4F35}">
  <dimension ref="A1:L241"/>
  <sheetViews>
    <sheetView workbookViewId="0">
      <selection activeCell="G22" sqref="G22"/>
    </sheetView>
  </sheetViews>
  <sheetFormatPr defaultColWidth="13.7109375" defaultRowHeight="12.75"/>
  <cols>
    <col min="1" max="1" width="7.140625" style="2" bestFit="1" customWidth="1"/>
    <col min="2" max="2" width="12.140625" style="2" bestFit="1" customWidth="1"/>
    <col min="3" max="3" width="10.42578125" style="2" bestFit="1" customWidth="1"/>
    <col min="4" max="5" width="9.7109375" style="2" bestFit="1" customWidth="1"/>
    <col min="6" max="6" width="11.5703125" style="2" bestFit="1" customWidth="1"/>
    <col min="7" max="7" width="11.85546875" style="7" bestFit="1" customWidth="1"/>
    <col min="8" max="8" width="12.28515625" style="7" bestFit="1" customWidth="1"/>
    <col min="9" max="9" width="8.42578125" style="7" bestFit="1" customWidth="1"/>
    <col min="10" max="10" width="6.85546875" style="7" bestFit="1" customWidth="1"/>
    <col min="11" max="11" width="6.7109375" style="7" bestFit="1" customWidth="1"/>
    <col min="12" max="12" width="9.5703125" style="2" bestFit="1" customWidth="1"/>
    <col min="13" max="16384" width="13.7109375" style="2"/>
  </cols>
  <sheetData>
    <row r="1" spans="1:12">
      <c r="A1" s="2" t="s">
        <v>0</v>
      </c>
      <c r="B1" s="2" t="s">
        <v>645</v>
      </c>
      <c r="C1" s="2" t="s">
        <v>1</v>
      </c>
      <c r="D1" s="2" t="s">
        <v>182</v>
      </c>
      <c r="E1" s="2" t="s">
        <v>181</v>
      </c>
      <c r="F1" s="2" t="s">
        <v>646</v>
      </c>
      <c r="G1" s="7" t="s">
        <v>178</v>
      </c>
      <c r="H1" s="7" t="s">
        <v>177</v>
      </c>
      <c r="I1" s="7" t="s">
        <v>176</v>
      </c>
      <c r="J1" s="7" t="s">
        <v>175</v>
      </c>
      <c r="K1" s="7" t="s">
        <v>174</v>
      </c>
      <c r="L1" s="2" t="s">
        <v>2</v>
      </c>
    </row>
    <row r="2" spans="1:12">
      <c r="A2" s="2">
        <v>2008</v>
      </c>
      <c r="B2" s="2" t="s">
        <v>11</v>
      </c>
      <c r="C2" s="2" t="s">
        <v>13</v>
      </c>
      <c r="D2" s="8">
        <v>99.530946999999898</v>
      </c>
      <c r="E2" s="8">
        <v>27.714876</v>
      </c>
      <c r="F2" s="9">
        <v>4200</v>
      </c>
      <c r="G2" s="7">
        <v>-0.03</v>
      </c>
      <c r="H2" s="7">
        <v>1</v>
      </c>
      <c r="I2" s="7">
        <v>22.25</v>
      </c>
      <c r="J2" s="7">
        <v>3.3215675354003911</v>
      </c>
      <c r="K2" s="7">
        <v>5.625</v>
      </c>
      <c r="L2" s="2" t="s">
        <v>10</v>
      </c>
    </row>
    <row r="3" spans="1:12">
      <c r="A3" s="2">
        <v>1988</v>
      </c>
      <c r="B3" s="2" t="s">
        <v>6</v>
      </c>
      <c r="C3" s="2" t="s">
        <v>135</v>
      </c>
      <c r="D3" s="8">
        <v>99.530141</v>
      </c>
      <c r="E3" s="8">
        <v>27.7295769999999</v>
      </c>
      <c r="F3" s="9">
        <v>3500</v>
      </c>
      <c r="G3" s="7">
        <v>0.53</v>
      </c>
      <c r="H3" s="7">
        <v>0.85</v>
      </c>
      <c r="I3" s="7">
        <v>27.42</v>
      </c>
      <c r="J3" s="7">
        <v>4.7799282073974609</v>
      </c>
      <c r="K3" s="7">
        <v>1.25</v>
      </c>
      <c r="L3" s="2" t="s">
        <v>4</v>
      </c>
    </row>
    <row r="4" spans="1:12">
      <c r="A4" s="2">
        <v>1989</v>
      </c>
      <c r="B4" s="2" t="s">
        <v>6</v>
      </c>
      <c r="C4" s="2" t="s">
        <v>135</v>
      </c>
      <c r="D4" s="8">
        <v>99.530141</v>
      </c>
      <c r="E4" s="8">
        <v>27.7295769999999</v>
      </c>
      <c r="F4" s="9">
        <v>3500</v>
      </c>
      <c r="G4" s="7">
        <v>0.53</v>
      </c>
      <c r="H4" s="7">
        <v>0.85</v>
      </c>
      <c r="I4" s="7">
        <v>27.42</v>
      </c>
      <c r="J4" s="7">
        <v>4.7799282073974609</v>
      </c>
      <c r="K4" s="7">
        <v>1.25</v>
      </c>
      <c r="L4" s="2" t="s">
        <v>4</v>
      </c>
    </row>
    <row r="5" spans="1:12">
      <c r="A5" s="2">
        <v>1991</v>
      </c>
      <c r="B5" s="2" t="s">
        <v>6</v>
      </c>
      <c r="C5" s="2" t="s">
        <v>135</v>
      </c>
      <c r="D5" s="8">
        <v>99.530141</v>
      </c>
      <c r="E5" s="8">
        <v>27.7295769999999</v>
      </c>
      <c r="F5" s="9">
        <v>3500</v>
      </c>
      <c r="G5" s="7">
        <v>0.53</v>
      </c>
      <c r="H5" s="7">
        <v>0.85</v>
      </c>
      <c r="I5" s="7">
        <v>27.42</v>
      </c>
      <c r="J5" s="7">
        <v>4.7799282073974609</v>
      </c>
      <c r="K5" s="7">
        <v>1.25</v>
      </c>
      <c r="L5" s="2" t="s">
        <v>4</v>
      </c>
    </row>
    <row r="6" spans="1:12">
      <c r="A6" s="2">
        <v>1992</v>
      </c>
      <c r="B6" s="2" t="s">
        <v>6</v>
      </c>
      <c r="C6" s="2" t="s">
        <v>135</v>
      </c>
      <c r="D6" s="8">
        <v>99.530141</v>
      </c>
      <c r="E6" s="8">
        <v>27.7295769999999</v>
      </c>
      <c r="F6" s="9">
        <v>3500</v>
      </c>
      <c r="G6" s="7">
        <v>0.53</v>
      </c>
      <c r="H6" s="7">
        <v>0.85</v>
      </c>
      <c r="I6" s="7">
        <v>27.42</v>
      </c>
      <c r="J6" s="7">
        <v>4.7799282073974609</v>
      </c>
      <c r="K6" s="7">
        <v>1.25</v>
      </c>
      <c r="L6" s="2" t="s">
        <v>4</v>
      </c>
    </row>
    <row r="7" spans="1:12">
      <c r="A7" s="2">
        <v>1993</v>
      </c>
      <c r="B7" s="2" t="s">
        <v>6</v>
      </c>
      <c r="C7" s="2" t="s">
        <v>135</v>
      </c>
      <c r="D7" s="8">
        <v>99.530141</v>
      </c>
      <c r="E7" s="8">
        <v>27.7295769999999</v>
      </c>
      <c r="F7" s="9">
        <v>3500</v>
      </c>
      <c r="G7" s="7">
        <v>0.53</v>
      </c>
      <c r="H7" s="7">
        <v>0.85</v>
      </c>
      <c r="I7" s="7">
        <v>27.42</v>
      </c>
      <c r="J7" s="7">
        <v>4.7799282073974609</v>
      </c>
      <c r="K7" s="7">
        <v>1.25</v>
      </c>
      <c r="L7" s="2" t="s">
        <v>4</v>
      </c>
    </row>
    <row r="8" spans="1:12">
      <c r="A8" s="2">
        <v>1994</v>
      </c>
      <c r="B8" s="2" t="s">
        <v>6</v>
      </c>
      <c r="C8" s="2" t="s">
        <v>135</v>
      </c>
      <c r="D8" s="8">
        <v>99.530141</v>
      </c>
      <c r="E8" s="8">
        <v>27.7295769999999</v>
      </c>
      <c r="F8" s="9">
        <v>3500</v>
      </c>
      <c r="G8" s="7">
        <v>0.53</v>
      </c>
      <c r="H8" s="7">
        <v>0.85</v>
      </c>
      <c r="I8" s="7">
        <v>27.42</v>
      </c>
      <c r="J8" s="7">
        <v>4.7799282073974609</v>
      </c>
      <c r="K8" s="7">
        <v>1.25</v>
      </c>
      <c r="L8" s="2" t="s">
        <v>4</v>
      </c>
    </row>
    <row r="9" spans="1:12">
      <c r="A9" s="2">
        <v>1995</v>
      </c>
      <c r="B9" s="2" t="s">
        <v>6</v>
      </c>
      <c r="C9" s="2" t="s">
        <v>135</v>
      </c>
      <c r="D9" s="8">
        <v>99.530141</v>
      </c>
      <c r="E9" s="8">
        <v>27.7295769999999</v>
      </c>
      <c r="F9" s="9">
        <v>3500</v>
      </c>
      <c r="G9" s="7">
        <v>0.53</v>
      </c>
      <c r="H9" s="7">
        <v>0.85</v>
      </c>
      <c r="I9" s="7">
        <v>27.42</v>
      </c>
      <c r="J9" s="7">
        <v>4.7799282073974609</v>
      </c>
      <c r="K9" s="7">
        <v>1.25</v>
      </c>
      <c r="L9" s="2" t="s">
        <v>4</v>
      </c>
    </row>
    <row r="10" spans="1:12">
      <c r="A10" s="2">
        <v>1996</v>
      </c>
      <c r="B10" s="2" t="s">
        <v>6</v>
      </c>
      <c r="C10" s="2" t="s">
        <v>135</v>
      </c>
      <c r="D10" s="8">
        <v>99.530141</v>
      </c>
      <c r="E10" s="8">
        <v>27.7295769999999</v>
      </c>
      <c r="F10" s="9">
        <v>3500</v>
      </c>
      <c r="G10" s="7">
        <v>0.53</v>
      </c>
      <c r="H10" s="7">
        <v>0.85</v>
      </c>
      <c r="I10" s="7">
        <v>27.42</v>
      </c>
      <c r="J10" s="7">
        <v>4.7799282073974609</v>
      </c>
      <c r="K10" s="7">
        <v>1.25</v>
      </c>
      <c r="L10" s="2" t="s">
        <v>4</v>
      </c>
    </row>
    <row r="11" spans="1:12">
      <c r="A11" s="2">
        <v>1961</v>
      </c>
      <c r="B11" s="2" t="s">
        <v>7</v>
      </c>
      <c r="C11" s="2" t="s">
        <v>126</v>
      </c>
      <c r="D11" s="8">
        <v>99.530141</v>
      </c>
      <c r="E11" s="8">
        <v>27.65953</v>
      </c>
      <c r="F11" s="9">
        <v>2200</v>
      </c>
      <c r="G11" s="7">
        <v>-0.97</v>
      </c>
      <c r="H11" s="7">
        <v>0.26</v>
      </c>
      <c r="I11" s="7">
        <v>37.950000000000003</v>
      </c>
      <c r="J11" s="7">
        <v>15.8146538734436</v>
      </c>
      <c r="K11" s="7">
        <v>-11.875</v>
      </c>
      <c r="L11" s="2" t="s">
        <v>4</v>
      </c>
    </row>
    <row r="12" spans="1:12">
      <c r="A12" s="2">
        <v>1977</v>
      </c>
      <c r="B12" s="2" t="s">
        <v>7</v>
      </c>
      <c r="C12" s="2" t="s">
        <v>126</v>
      </c>
      <c r="D12" s="8">
        <v>99.530141</v>
      </c>
      <c r="E12" s="8">
        <v>27.65953</v>
      </c>
      <c r="F12" s="9">
        <v>2200</v>
      </c>
      <c r="G12" s="7">
        <v>-0.97</v>
      </c>
      <c r="H12" s="7">
        <v>0.26</v>
      </c>
      <c r="I12" s="7">
        <v>37.950000000000003</v>
      </c>
      <c r="J12" s="7">
        <v>15.8146538734436</v>
      </c>
      <c r="K12" s="7">
        <v>-11.875</v>
      </c>
      <c r="L12" s="2" t="s">
        <v>4</v>
      </c>
    </row>
    <row r="13" spans="1:12">
      <c r="A13" s="2">
        <v>1982</v>
      </c>
      <c r="B13" s="2" t="s">
        <v>7</v>
      </c>
      <c r="C13" s="2" t="s">
        <v>126</v>
      </c>
      <c r="D13" s="8">
        <v>99.530141</v>
      </c>
      <c r="E13" s="8">
        <v>27.65953</v>
      </c>
      <c r="F13" s="9">
        <v>2200</v>
      </c>
      <c r="G13" s="7">
        <v>-0.97</v>
      </c>
      <c r="H13" s="7">
        <v>0.26</v>
      </c>
      <c r="I13" s="7">
        <v>37.950000000000003</v>
      </c>
      <c r="J13" s="7">
        <v>15.8146538734436</v>
      </c>
      <c r="K13" s="7">
        <v>-11.875</v>
      </c>
      <c r="L13" s="2" t="s">
        <v>4</v>
      </c>
    </row>
    <row r="14" spans="1:12">
      <c r="A14" s="2">
        <v>1989</v>
      </c>
      <c r="B14" s="2" t="s">
        <v>6</v>
      </c>
      <c r="C14" s="2" t="s">
        <v>126</v>
      </c>
      <c r="D14" s="8">
        <v>99.530141</v>
      </c>
      <c r="E14" s="8">
        <v>27.65953</v>
      </c>
      <c r="F14" s="9">
        <v>2200</v>
      </c>
      <c r="G14" s="7">
        <v>-0.97</v>
      </c>
      <c r="H14" s="7">
        <v>0.26</v>
      </c>
      <c r="I14" s="7">
        <v>37.950000000000003</v>
      </c>
      <c r="J14" s="7">
        <v>15.8146538734436</v>
      </c>
      <c r="K14" s="7">
        <v>-11.875</v>
      </c>
      <c r="L14" s="2" t="s">
        <v>4</v>
      </c>
    </row>
    <row r="15" spans="1:12">
      <c r="A15" s="2">
        <v>1991</v>
      </c>
      <c r="B15" s="2" t="s">
        <v>6</v>
      </c>
      <c r="C15" s="2" t="s">
        <v>126</v>
      </c>
      <c r="D15" s="8">
        <v>99.530141</v>
      </c>
      <c r="E15" s="8">
        <v>27.65953</v>
      </c>
      <c r="F15" s="9">
        <v>2200</v>
      </c>
      <c r="G15" s="7">
        <v>-0.97</v>
      </c>
      <c r="H15" s="7">
        <v>0.26</v>
      </c>
      <c r="I15" s="7">
        <v>37.950000000000003</v>
      </c>
      <c r="J15" s="7">
        <v>15.8146538734436</v>
      </c>
      <c r="K15" s="7">
        <v>-11.875</v>
      </c>
      <c r="L15" s="2" t="s">
        <v>4</v>
      </c>
    </row>
    <row r="16" spans="1:12">
      <c r="A16" s="2">
        <v>1992</v>
      </c>
      <c r="B16" s="2" t="s">
        <v>6</v>
      </c>
      <c r="C16" s="2" t="s">
        <v>126</v>
      </c>
      <c r="D16" s="8">
        <v>99.530141</v>
      </c>
      <c r="E16" s="8">
        <v>27.65953</v>
      </c>
      <c r="F16" s="9">
        <v>2200</v>
      </c>
      <c r="G16" s="7">
        <v>-0.97</v>
      </c>
      <c r="H16" s="7">
        <v>0.26</v>
      </c>
      <c r="I16" s="7">
        <v>37.950000000000003</v>
      </c>
      <c r="J16" s="7">
        <v>15.8146538734436</v>
      </c>
      <c r="K16" s="7">
        <v>-11.875</v>
      </c>
      <c r="L16" s="2" t="s">
        <v>4</v>
      </c>
    </row>
    <row r="17" spans="1:12">
      <c r="A17" s="2">
        <v>1993</v>
      </c>
      <c r="B17" s="2" t="s">
        <v>6</v>
      </c>
      <c r="C17" s="2" t="s">
        <v>126</v>
      </c>
      <c r="D17" s="8">
        <v>99.530141</v>
      </c>
      <c r="E17" s="8">
        <v>27.65953</v>
      </c>
      <c r="F17" s="9">
        <v>2200</v>
      </c>
      <c r="G17" s="7">
        <v>-0.97</v>
      </c>
      <c r="H17" s="7">
        <v>0.26</v>
      </c>
      <c r="I17" s="7">
        <v>37.950000000000003</v>
      </c>
      <c r="J17" s="7">
        <v>15.8146538734436</v>
      </c>
      <c r="K17" s="7">
        <v>-11.875</v>
      </c>
      <c r="L17" s="2" t="s">
        <v>4</v>
      </c>
    </row>
    <row r="18" spans="1:12">
      <c r="A18" s="2">
        <v>1994</v>
      </c>
      <c r="B18" s="2" t="s">
        <v>6</v>
      </c>
      <c r="C18" s="2" t="s">
        <v>126</v>
      </c>
      <c r="D18" s="8">
        <v>99.530141</v>
      </c>
      <c r="E18" s="8">
        <v>27.65953</v>
      </c>
      <c r="F18" s="9">
        <v>2200</v>
      </c>
      <c r="G18" s="7">
        <v>-0.97</v>
      </c>
      <c r="H18" s="7">
        <v>0.26</v>
      </c>
      <c r="I18" s="7">
        <v>37.950000000000003</v>
      </c>
      <c r="J18" s="7">
        <v>15.8146538734436</v>
      </c>
      <c r="K18" s="7">
        <v>-11.875</v>
      </c>
      <c r="L18" s="2" t="s">
        <v>4</v>
      </c>
    </row>
    <row r="19" spans="1:12">
      <c r="A19" s="2">
        <v>1995</v>
      </c>
      <c r="B19" s="2" t="s">
        <v>6</v>
      </c>
      <c r="C19" s="2" t="s">
        <v>126</v>
      </c>
      <c r="D19" s="8">
        <v>99.530141</v>
      </c>
      <c r="E19" s="8">
        <v>27.65953</v>
      </c>
      <c r="F19" s="9">
        <v>2200</v>
      </c>
      <c r="G19" s="7">
        <v>-0.97</v>
      </c>
      <c r="H19" s="7">
        <v>0.26</v>
      </c>
      <c r="I19" s="7">
        <v>37.950000000000003</v>
      </c>
      <c r="J19" s="7">
        <v>15.8146538734436</v>
      </c>
      <c r="K19" s="7">
        <v>-11.875</v>
      </c>
      <c r="L19" s="2" t="s">
        <v>4</v>
      </c>
    </row>
    <row r="20" spans="1:12">
      <c r="A20" s="2">
        <v>1996</v>
      </c>
      <c r="B20" s="2" t="s">
        <v>6</v>
      </c>
      <c r="C20" s="2" t="s">
        <v>126</v>
      </c>
      <c r="D20" s="8">
        <v>99.530141</v>
      </c>
      <c r="E20" s="8">
        <v>27.65953</v>
      </c>
      <c r="F20" s="9">
        <v>2200</v>
      </c>
      <c r="G20" s="7">
        <v>-0.97</v>
      </c>
      <c r="H20" s="7">
        <v>0.26</v>
      </c>
      <c r="I20" s="7">
        <v>37.950000000000003</v>
      </c>
      <c r="J20" s="7">
        <v>15.8146538734436</v>
      </c>
      <c r="K20" s="7">
        <v>-11.875</v>
      </c>
      <c r="L20" s="2" t="s">
        <v>4</v>
      </c>
    </row>
    <row r="21" spans="1:12">
      <c r="A21" s="2">
        <v>1999</v>
      </c>
      <c r="B21" s="2" t="s">
        <v>6</v>
      </c>
      <c r="C21" s="10" t="s">
        <v>126</v>
      </c>
      <c r="D21" s="8">
        <v>99.530141</v>
      </c>
      <c r="E21" s="8">
        <v>27.65953</v>
      </c>
      <c r="F21" s="9">
        <v>2200</v>
      </c>
      <c r="G21" s="7">
        <v>-0.97</v>
      </c>
      <c r="H21" s="7">
        <v>0.26</v>
      </c>
      <c r="I21" s="7">
        <v>37.950000000000003</v>
      </c>
      <c r="J21" s="7">
        <v>15.8146538734436</v>
      </c>
      <c r="K21" s="7">
        <v>-11.875</v>
      </c>
      <c r="L21" s="2" t="s">
        <v>4</v>
      </c>
    </row>
    <row r="22" spans="1:12">
      <c r="A22" s="2">
        <v>1999</v>
      </c>
      <c r="B22" s="2" t="s">
        <v>3</v>
      </c>
      <c r="C22" s="2" t="s">
        <v>126</v>
      </c>
      <c r="D22" s="8">
        <v>99.530141</v>
      </c>
      <c r="E22" s="8">
        <v>27.65953</v>
      </c>
      <c r="F22" s="9">
        <v>2200</v>
      </c>
      <c r="G22" s="7">
        <v>-0.97</v>
      </c>
      <c r="H22" s="7">
        <v>0.26</v>
      </c>
      <c r="I22" s="7">
        <v>37.950000000000003</v>
      </c>
      <c r="J22" s="7">
        <v>15.8146538734436</v>
      </c>
      <c r="K22" s="7">
        <v>-11.875</v>
      </c>
      <c r="L22" s="2" t="s">
        <v>4</v>
      </c>
    </row>
    <row r="23" spans="1:12">
      <c r="A23" s="2">
        <v>1999</v>
      </c>
      <c r="B23" s="2" t="s">
        <v>3</v>
      </c>
      <c r="C23" s="2" t="s">
        <v>126</v>
      </c>
      <c r="D23" s="8">
        <v>99.530141</v>
      </c>
      <c r="E23" s="8">
        <v>27.65953</v>
      </c>
      <c r="F23" s="9">
        <v>2200</v>
      </c>
      <c r="G23" s="7">
        <v>-0.97</v>
      </c>
      <c r="H23" s="7">
        <v>0.26</v>
      </c>
      <c r="I23" s="7">
        <v>37.950000000000003</v>
      </c>
      <c r="J23" s="7">
        <v>15.8146538734436</v>
      </c>
      <c r="K23" s="7">
        <v>-11.875</v>
      </c>
      <c r="L23" s="2" t="s">
        <v>647</v>
      </c>
    </row>
    <row r="24" spans="1:12">
      <c r="A24" s="2">
        <v>2005</v>
      </c>
      <c r="B24" s="2" t="s">
        <v>3</v>
      </c>
      <c r="C24" s="2" t="s">
        <v>126</v>
      </c>
      <c r="D24" s="8">
        <v>99.530141</v>
      </c>
      <c r="E24" s="8">
        <v>27.65953</v>
      </c>
      <c r="F24" s="9">
        <v>2200</v>
      </c>
      <c r="G24" s="7">
        <v>-0.97</v>
      </c>
      <c r="H24" s="7">
        <v>0.26</v>
      </c>
      <c r="I24" s="7">
        <v>37.950000000000003</v>
      </c>
      <c r="J24" s="7">
        <v>15.8146538734436</v>
      </c>
      <c r="K24" s="7">
        <v>-11.875</v>
      </c>
      <c r="L24" s="2" t="s">
        <v>4</v>
      </c>
    </row>
    <row r="25" spans="1:12">
      <c r="A25" s="2">
        <v>2006</v>
      </c>
      <c r="B25" s="2" t="s">
        <v>7</v>
      </c>
      <c r="C25" s="10" t="s">
        <v>126</v>
      </c>
      <c r="D25" s="8">
        <v>99.530141</v>
      </c>
      <c r="E25" s="8">
        <v>27.65953</v>
      </c>
      <c r="F25" s="9">
        <v>2200</v>
      </c>
      <c r="G25" s="7">
        <v>-0.97</v>
      </c>
      <c r="H25" s="7">
        <v>0.26</v>
      </c>
      <c r="I25" s="7">
        <v>37.950000000000003</v>
      </c>
      <c r="J25" s="7">
        <v>15.8146538734436</v>
      </c>
      <c r="K25" s="7">
        <v>-11.875</v>
      </c>
      <c r="L25" s="2" t="s">
        <v>4</v>
      </c>
    </row>
    <row r="26" spans="1:12">
      <c r="A26" s="2">
        <v>2016</v>
      </c>
      <c r="B26" s="2" t="s">
        <v>7</v>
      </c>
      <c r="C26" s="2" t="s">
        <v>126</v>
      </c>
      <c r="D26" s="8">
        <v>99.530141</v>
      </c>
      <c r="E26" s="8">
        <v>27.65953</v>
      </c>
      <c r="F26" s="9">
        <v>2200</v>
      </c>
      <c r="G26" s="7">
        <v>-0.97</v>
      </c>
      <c r="H26" s="7">
        <v>0.26</v>
      </c>
      <c r="I26" s="7">
        <v>37.950000000000003</v>
      </c>
      <c r="J26" s="7">
        <v>15.8146538734436</v>
      </c>
      <c r="K26" s="7">
        <v>-11.875</v>
      </c>
      <c r="L26" s="2" t="s">
        <v>4</v>
      </c>
    </row>
    <row r="27" spans="1:12">
      <c r="A27" s="2">
        <v>2017</v>
      </c>
      <c r="B27" s="2" t="s">
        <v>7</v>
      </c>
      <c r="C27" s="2" t="s">
        <v>126</v>
      </c>
      <c r="D27" s="8">
        <v>99.530141</v>
      </c>
      <c r="E27" s="8">
        <v>27.65953</v>
      </c>
      <c r="F27" s="9">
        <v>2200</v>
      </c>
      <c r="G27" s="7">
        <v>-0.97</v>
      </c>
      <c r="H27" s="7">
        <v>0.26</v>
      </c>
      <c r="I27" s="7">
        <v>37.950000000000003</v>
      </c>
      <c r="J27" s="7">
        <v>15.8146538734436</v>
      </c>
      <c r="K27" s="7">
        <v>-11.875</v>
      </c>
      <c r="L27" s="2" t="s">
        <v>4</v>
      </c>
    </row>
    <row r="28" spans="1:12">
      <c r="A28" s="2">
        <v>1961</v>
      </c>
      <c r="B28" s="2" t="s">
        <v>7</v>
      </c>
      <c r="C28" s="2" t="s">
        <v>125</v>
      </c>
      <c r="D28" s="8">
        <v>99.530141</v>
      </c>
      <c r="E28" s="8">
        <v>27.661867999999899</v>
      </c>
      <c r="F28" s="9">
        <v>2400</v>
      </c>
      <c r="G28" s="7">
        <v>-1</v>
      </c>
      <c r="H28" s="7">
        <v>0.05</v>
      </c>
      <c r="I28" s="7">
        <v>34.57</v>
      </c>
      <c r="J28" s="7">
        <v>6.4062318801879883</v>
      </c>
      <c r="K28" s="7">
        <v>-3.875</v>
      </c>
      <c r="L28" s="2" t="s">
        <v>4</v>
      </c>
    </row>
    <row r="29" spans="1:12">
      <c r="A29" s="2">
        <v>1989</v>
      </c>
      <c r="B29" s="2" t="s">
        <v>6</v>
      </c>
      <c r="C29" s="2" t="s">
        <v>125</v>
      </c>
      <c r="D29" s="8">
        <v>99.530141</v>
      </c>
      <c r="E29" s="8">
        <v>27.661867999999899</v>
      </c>
      <c r="F29" s="9">
        <v>2400</v>
      </c>
      <c r="G29" s="7">
        <v>-1</v>
      </c>
      <c r="H29" s="7">
        <v>0.05</v>
      </c>
      <c r="I29" s="7">
        <v>34.57</v>
      </c>
      <c r="J29" s="7">
        <v>6.4062318801879883</v>
      </c>
      <c r="K29" s="7">
        <v>-3.875</v>
      </c>
      <c r="L29" s="2" t="s">
        <v>4</v>
      </c>
    </row>
    <row r="30" spans="1:12">
      <c r="A30" s="2">
        <v>1991</v>
      </c>
      <c r="B30" s="2" t="s">
        <v>6</v>
      </c>
      <c r="C30" s="2" t="s">
        <v>125</v>
      </c>
      <c r="D30" s="8">
        <v>99.530141</v>
      </c>
      <c r="E30" s="8">
        <v>27.661867999999899</v>
      </c>
      <c r="F30" s="9">
        <v>2400</v>
      </c>
      <c r="G30" s="7">
        <v>-1</v>
      </c>
      <c r="H30" s="7">
        <v>0.05</v>
      </c>
      <c r="I30" s="7">
        <v>34.57</v>
      </c>
      <c r="J30" s="7">
        <v>6.4062318801879883</v>
      </c>
      <c r="K30" s="7">
        <v>-3.875</v>
      </c>
      <c r="L30" s="2" t="s">
        <v>4</v>
      </c>
    </row>
    <row r="31" spans="1:12">
      <c r="A31" s="2">
        <v>1992</v>
      </c>
      <c r="B31" s="2" t="s">
        <v>6</v>
      </c>
      <c r="C31" s="2" t="s">
        <v>125</v>
      </c>
      <c r="D31" s="8">
        <v>99.530141</v>
      </c>
      <c r="E31" s="8">
        <v>27.661867999999899</v>
      </c>
      <c r="F31" s="9">
        <v>2400</v>
      </c>
      <c r="G31" s="7">
        <v>-1</v>
      </c>
      <c r="H31" s="7">
        <v>0.05</v>
      </c>
      <c r="I31" s="7">
        <v>34.57</v>
      </c>
      <c r="J31" s="7">
        <v>6.4062318801879883</v>
      </c>
      <c r="K31" s="7">
        <v>-3.875</v>
      </c>
      <c r="L31" s="2" t="s">
        <v>4</v>
      </c>
    </row>
    <row r="32" spans="1:12">
      <c r="A32" s="2">
        <v>1993</v>
      </c>
      <c r="B32" s="2" t="s">
        <v>6</v>
      </c>
      <c r="C32" s="2" t="s">
        <v>125</v>
      </c>
      <c r="D32" s="8">
        <v>99.530141</v>
      </c>
      <c r="E32" s="8">
        <v>27.661867999999899</v>
      </c>
      <c r="F32" s="9">
        <v>2400</v>
      </c>
      <c r="G32" s="7">
        <v>-1</v>
      </c>
      <c r="H32" s="7">
        <v>0.05</v>
      </c>
      <c r="I32" s="7">
        <v>34.57</v>
      </c>
      <c r="J32" s="7">
        <v>6.4062318801879883</v>
      </c>
      <c r="K32" s="7">
        <v>-3.875</v>
      </c>
      <c r="L32" s="2" t="s">
        <v>4</v>
      </c>
    </row>
    <row r="33" spans="1:12">
      <c r="A33" s="2">
        <v>1994</v>
      </c>
      <c r="B33" s="2" t="s">
        <v>6</v>
      </c>
      <c r="C33" s="2" t="s">
        <v>125</v>
      </c>
      <c r="D33" s="8">
        <v>99.530141</v>
      </c>
      <c r="E33" s="8">
        <v>27.661867999999899</v>
      </c>
      <c r="F33" s="9">
        <v>2400</v>
      </c>
      <c r="G33" s="7">
        <v>-1</v>
      </c>
      <c r="H33" s="7">
        <v>0.05</v>
      </c>
      <c r="I33" s="7">
        <v>34.57</v>
      </c>
      <c r="J33" s="7">
        <v>6.4062318801879883</v>
      </c>
      <c r="K33" s="7">
        <v>-3.875</v>
      </c>
      <c r="L33" s="2" t="s">
        <v>4</v>
      </c>
    </row>
    <row r="34" spans="1:12">
      <c r="A34" s="2">
        <v>1995</v>
      </c>
      <c r="B34" s="2" t="s">
        <v>6</v>
      </c>
      <c r="C34" s="2" t="s">
        <v>125</v>
      </c>
      <c r="D34" s="8">
        <v>99.530141</v>
      </c>
      <c r="E34" s="8">
        <v>27.661867999999899</v>
      </c>
      <c r="F34" s="9">
        <v>2400</v>
      </c>
      <c r="G34" s="7">
        <v>-1</v>
      </c>
      <c r="H34" s="7">
        <v>0.05</v>
      </c>
      <c r="I34" s="7">
        <v>34.57</v>
      </c>
      <c r="J34" s="7">
        <v>6.4062318801879883</v>
      </c>
      <c r="K34" s="7">
        <v>-3.875</v>
      </c>
      <c r="L34" s="2" t="s">
        <v>4</v>
      </c>
    </row>
    <row r="35" spans="1:12">
      <c r="A35" s="2">
        <v>1996</v>
      </c>
      <c r="B35" s="2" t="s">
        <v>6</v>
      </c>
      <c r="C35" s="2" t="s">
        <v>125</v>
      </c>
      <c r="D35" s="8">
        <v>99.530141</v>
      </c>
      <c r="E35" s="8">
        <v>27.661867999999899</v>
      </c>
      <c r="F35" s="9">
        <v>2400</v>
      </c>
      <c r="G35" s="7">
        <v>-1</v>
      </c>
      <c r="H35" s="7">
        <v>0.05</v>
      </c>
      <c r="I35" s="7">
        <v>34.57</v>
      </c>
      <c r="J35" s="7">
        <v>6.4062318801879883</v>
      </c>
      <c r="K35" s="7">
        <v>-3.875</v>
      </c>
      <c r="L35" s="2" t="s">
        <v>4</v>
      </c>
    </row>
    <row r="36" spans="1:12">
      <c r="A36" s="2">
        <v>1999</v>
      </c>
      <c r="B36" s="2" t="s">
        <v>6</v>
      </c>
      <c r="C36" s="2" t="s">
        <v>125</v>
      </c>
      <c r="D36" s="8">
        <v>99.530141</v>
      </c>
      <c r="E36" s="8">
        <v>27.661867999999899</v>
      </c>
      <c r="F36" s="9">
        <v>2400</v>
      </c>
      <c r="G36" s="7">
        <v>-1</v>
      </c>
      <c r="H36" s="7">
        <v>0.05</v>
      </c>
      <c r="I36" s="7">
        <v>34.57</v>
      </c>
      <c r="J36" s="7">
        <v>6.4062318801879883</v>
      </c>
      <c r="K36" s="7">
        <v>-3.875</v>
      </c>
      <c r="L36" s="2" t="s">
        <v>4</v>
      </c>
    </row>
    <row r="37" spans="1:12">
      <c r="A37" s="2">
        <v>1999</v>
      </c>
      <c r="B37" s="2" t="s">
        <v>3</v>
      </c>
      <c r="C37" s="2" t="s">
        <v>125</v>
      </c>
      <c r="D37" s="8">
        <v>99.530141</v>
      </c>
      <c r="E37" s="8">
        <v>27.661867999999899</v>
      </c>
      <c r="F37" s="9">
        <v>2400</v>
      </c>
      <c r="G37" s="7">
        <v>-1</v>
      </c>
      <c r="H37" s="7">
        <v>0.05</v>
      </c>
      <c r="I37" s="7">
        <v>34.57</v>
      </c>
      <c r="J37" s="7">
        <v>6.4062318801879883</v>
      </c>
      <c r="K37" s="7">
        <v>-3.875</v>
      </c>
      <c r="L37" s="2" t="s">
        <v>4</v>
      </c>
    </row>
    <row r="38" spans="1:12">
      <c r="A38" s="2">
        <v>1999</v>
      </c>
      <c r="B38" s="2" t="s">
        <v>3</v>
      </c>
      <c r="C38" s="2" t="s">
        <v>125</v>
      </c>
      <c r="D38" s="8">
        <v>99.530141</v>
      </c>
      <c r="E38" s="8">
        <v>27.661867999999899</v>
      </c>
      <c r="F38" s="9">
        <v>2400</v>
      </c>
      <c r="G38" s="7">
        <v>-1</v>
      </c>
      <c r="H38" s="7">
        <v>0.05</v>
      </c>
      <c r="I38" s="7">
        <v>34.57</v>
      </c>
      <c r="J38" s="7">
        <v>6.4062318801879883</v>
      </c>
      <c r="K38" s="7">
        <v>-3.875</v>
      </c>
      <c r="L38" s="2" t="s">
        <v>647</v>
      </c>
    </row>
    <row r="39" spans="1:12">
      <c r="A39" s="2">
        <v>2002</v>
      </c>
      <c r="B39" s="2" t="s">
        <v>3</v>
      </c>
      <c r="C39" s="2" t="s">
        <v>125</v>
      </c>
      <c r="D39" s="8">
        <v>99.530141</v>
      </c>
      <c r="E39" s="8">
        <v>27.661867999999899</v>
      </c>
      <c r="F39" s="9">
        <v>2400</v>
      </c>
      <c r="G39" s="7">
        <v>-1</v>
      </c>
      <c r="H39" s="7">
        <v>0.05</v>
      </c>
      <c r="I39" s="7">
        <v>34.57</v>
      </c>
      <c r="J39" s="7">
        <v>6.4062318801879883</v>
      </c>
      <c r="K39" s="7">
        <v>-3.875</v>
      </c>
      <c r="L39" s="2" t="s">
        <v>648</v>
      </c>
    </row>
    <row r="40" spans="1:12">
      <c r="A40" s="2">
        <v>1989</v>
      </c>
      <c r="B40" s="2" t="s">
        <v>6</v>
      </c>
      <c r="C40" s="2" t="s">
        <v>124</v>
      </c>
      <c r="D40" s="8">
        <v>99.530141</v>
      </c>
      <c r="E40" s="8">
        <v>27.663079</v>
      </c>
      <c r="F40" s="9">
        <v>2500</v>
      </c>
      <c r="G40" s="7">
        <v>-0.79</v>
      </c>
      <c r="H40" s="7">
        <v>-0.62</v>
      </c>
      <c r="I40" s="7">
        <v>35.57</v>
      </c>
      <c r="J40" s="7">
        <v>3.462652206420898</v>
      </c>
      <c r="K40" s="7">
        <v>2.125</v>
      </c>
      <c r="L40" s="2" t="s">
        <v>4</v>
      </c>
    </row>
    <row r="41" spans="1:12">
      <c r="A41" s="2">
        <v>1991</v>
      </c>
      <c r="B41" s="2" t="s">
        <v>6</v>
      </c>
      <c r="C41" s="2" t="s">
        <v>124</v>
      </c>
      <c r="D41" s="8">
        <v>99.530141</v>
      </c>
      <c r="E41" s="8">
        <v>27.663079</v>
      </c>
      <c r="F41" s="9">
        <v>2500</v>
      </c>
      <c r="G41" s="7">
        <v>-0.79</v>
      </c>
      <c r="H41" s="7">
        <v>-0.62</v>
      </c>
      <c r="I41" s="7">
        <v>35.57</v>
      </c>
      <c r="J41" s="7">
        <v>3.462652206420898</v>
      </c>
      <c r="K41" s="7">
        <v>2.125</v>
      </c>
      <c r="L41" s="2" t="s">
        <v>4</v>
      </c>
    </row>
    <row r="42" spans="1:12">
      <c r="A42" s="2">
        <v>1992</v>
      </c>
      <c r="B42" s="2" t="s">
        <v>6</v>
      </c>
      <c r="C42" s="2" t="s">
        <v>124</v>
      </c>
      <c r="D42" s="8">
        <v>99.530141</v>
      </c>
      <c r="E42" s="8">
        <v>27.663079</v>
      </c>
      <c r="F42" s="9">
        <v>2500</v>
      </c>
      <c r="G42" s="7">
        <v>-0.79</v>
      </c>
      <c r="H42" s="7">
        <v>-0.62</v>
      </c>
      <c r="I42" s="7">
        <v>35.57</v>
      </c>
      <c r="J42" s="7">
        <v>3.462652206420898</v>
      </c>
      <c r="K42" s="7">
        <v>2.125</v>
      </c>
      <c r="L42" s="2" t="s">
        <v>4</v>
      </c>
    </row>
    <row r="43" spans="1:12">
      <c r="A43" s="2">
        <v>1993</v>
      </c>
      <c r="B43" s="2" t="s">
        <v>6</v>
      </c>
      <c r="C43" s="2" t="s">
        <v>124</v>
      </c>
      <c r="D43" s="8">
        <v>99.530141</v>
      </c>
      <c r="E43" s="8">
        <v>27.663079</v>
      </c>
      <c r="F43" s="9">
        <v>2500</v>
      </c>
      <c r="G43" s="7">
        <v>-0.79</v>
      </c>
      <c r="H43" s="7">
        <v>-0.62</v>
      </c>
      <c r="I43" s="7">
        <v>35.57</v>
      </c>
      <c r="J43" s="7">
        <v>3.462652206420898</v>
      </c>
      <c r="K43" s="7">
        <v>2.125</v>
      </c>
      <c r="L43" s="2" t="s">
        <v>4</v>
      </c>
    </row>
    <row r="44" spans="1:12">
      <c r="A44" s="2">
        <v>1994</v>
      </c>
      <c r="B44" s="2" t="s">
        <v>6</v>
      </c>
      <c r="C44" s="2" t="s">
        <v>124</v>
      </c>
      <c r="D44" s="8">
        <v>99.530141</v>
      </c>
      <c r="E44" s="8">
        <v>27.663079</v>
      </c>
      <c r="F44" s="9">
        <v>2500</v>
      </c>
      <c r="G44" s="7">
        <v>-0.79</v>
      </c>
      <c r="H44" s="7">
        <v>-0.62</v>
      </c>
      <c r="I44" s="7">
        <v>35.57</v>
      </c>
      <c r="J44" s="7">
        <v>3.462652206420898</v>
      </c>
      <c r="K44" s="7">
        <v>2.125</v>
      </c>
      <c r="L44" s="2" t="s">
        <v>4</v>
      </c>
    </row>
    <row r="45" spans="1:12">
      <c r="A45" s="2">
        <v>1995</v>
      </c>
      <c r="B45" s="2" t="s">
        <v>6</v>
      </c>
      <c r="C45" s="2" t="s">
        <v>124</v>
      </c>
      <c r="D45" s="8">
        <v>99.530141</v>
      </c>
      <c r="E45" s="8">
        <v>27.663079</v>
      </c>
      <c r="F45" s="9">
        <v>2500</v>
      </c>
      <c r="G45" s="7">
        <v>-0.79</v>
      </c>
      <c r="H45" s="7">
        <v>-0.62</v>
      </c>
      <c r="I45" s="7">
        <v>35.57</v>
      </c>
      <c r="J45" s="7">
        <v>3.462652206420898</v>
      </c>
      <c r="K45" s="7">
        <v>2.125</v>
      </c>
      <c r="L45" s="2" t="s">
        <v>4</v>
      </c>
    </row>
    <row r="46" spans="1:12">
      <c r="A46" s="2">
        <v>1996</v>
      </c>
      <c r="B46" s="2" t="s">
        <v>6</v>
      </c>
      <c r="C46" s="2" t="s">
        <v>124</v>
      </c>
      <c r="D46" s="8">
        <v>99.530141</v>
      </c>
      <c r="E46" s="8">
        <v>27.663079</v>
      </c>
      <c r="F46" s="9">
        <v>2500</v>
      </c>
      <c r="G46" s="7">
        <v>-0.79</v>
      </c>
      <c r="H46" s="7">
        <v>-0.62</v>
      </c>
      <c r="I46" s="7">
        <v>35.57</v>
      </c>
      <c r="J46" s="7">
        <v>3.462652206420898</v>
      </c>
      <c r="K46" s="7">
        <v>2.125</v>
      </c>
      <c r="L46" s="2" t="s">
        <v>4</v>
      </c>
    </row>
    <row r="47" spans="1:12">
      <c r="A47" s="2">
        <v>1999</v>
      </c>
      <c r="B47" s="2" t="s">
        <v>3</v>
      </c>
      <c r="C47" s="2" t="s">
        <v>124</v>
      </c>
      <c r="D47" s="8">
        <v>99.530141</v>
      </c>
      <c r="E47" s="8">
        <v>27.663079</v>
      </c>
      <c r="F47" s="9">
        <v>2500</v>
      </c>
      <c r="G47" s="7">
        <v>-0.79</v>
      </c>
      <c r="H47" s="7">
        <v>-0.62</v>
      </c>
      <c r="I47" s="7">
        <v>35.57</v>
      </c>
      <c r="J47" s="7">
        <v>3.462652206420898</v>
      </c>
      <c r="K47" s="7">
        <v>2.125</v>
      </c>
      <c r="L47" s="2" t="s">
        <v>4</v>
      </c>
    </row>
    <row r="48" spans="1:12">
      <c r="A48" s="2">
        <v>1999</v>
      </c>
      <c r="B48" s="2" t="s">
        <v>3</v>
      </c>
      <c r="C48" s="2" t="s">
        <v>124</v>
      </c>
      <c r="D48" s="8">
        <v>99.530141</v>
      </c>
      <c r="E48" s="8">
        <v>27.663079</v>
      </c>
      <c r="F48" s="9">
        <v>2500</v>
      </c>
      <c r="G48" s="7">
        <v>-0.79</v>
      </c>
      <c r="H48" s="7">
        <v>-0.62</v>
      </c>
      <c r="I48" s="7">
        <v>35.57</v>
      </c>
      <c r="J48" s="7">
        <v>3.462652206420898</v>
      </c>
      <c r="K48" s="7">
        <v>2.125</v>
      </c>
      <c r="L48" s="2" t="s">
        <v>647</v>
      </c>
    </row>
    <row r="49" spans="1:12">
      <c r="A49" s="2">
        <v>2002</v>
      </c>
      <c r="B49" s="2" t="s">
        <v>3</v>
      </c>
      <c r="C49" s="2" t="s">
        <v>124</v>
      </c>
      <c r="D49" s="8">
        <v>99.530141</v>
      </c>
      <c r="E49" s="8">
        <v>27.663079</v>
      </c>
      <c r="F49" s="9">
        <v>2500</v>
      </c>
      <c r="G49" s="7">
        <v>-0.79</v>
      </c>
      <c r="H49" s="7">
        <v>-0.62</v>
      </c>
      <c r="I49" s="7">
        <v>35.57</v>
      </c>
      <c r="J49" s="7">
        <v>3.462652206420898</v>
      </c>
      <c r="K49" s="7">
        <v>2.125</v>
      </c>
      <c r="L49" s="2" t="s">
        <v>648</v>
      </c>
    </row>
    <row r="50" spans="1:12">
      <c r="A50" s="2">
        <v>1999</v>
      </c>
      <c r="B50" s="2" t="s">
        <v>3</v>
      </c>
      <c r="C50" s="2" t="s">
        <v>123</v>
      </c>
      <c r="D50" s="8">
        <v>99.530141</v>
      </c>
      <c r="E50" s="8">
        <v>27.668316999999899</v>
      </c>
      <c r="F50" s="9">
        <v>2600</v>
      </c>
      <c r="G50" s="7">
        <v>-0.51</v>
      </c>
      <c r="H50" s="7">
        <v>0.86</v>
      </c>
      <c r="I50" s="7">
        <v>29.3</v>
      </c>
      <c r="J50" s="7">
        <v>6.1073169708251953</v>
      </c>
      <c r="K50" s="7">
        <v>0.5</v>
      </c>
      <c r="L50" s="2" t="s">
        <v>4</v>
      </c>
    </row>
    <row r="51" spans="1:12">
      <c r="A51" s="2">
        <v>1999</v>
      </c>
      <c r="B51" s="2" t="s">
        <v>3</v>
      </c>
      <c r="C51" s="2" t="s">
        <v>123</v>
      </c>
      <c r="D51" s="8">
        <v>99.530141</v>
      </c>
      <c r="E51" s="8">
        <v>27.668316999999899</v>
      </c>
      <c r="F51" s="9">
        <v>2600</v>
      </c>
      <c r="G51" s="7">
        <v>-0.51</v>
      </c>
      <c r="H51" s="7">
        <v>0.86</v>
      </c>
      <c r="I51" s="7">
        <v>29.3</v>
      </c>
      <c r="J51" s="7">
        <v>6.1073169708251953</v>
      </c>
      <c r="K51" s="7">
        <v>0.5</v>
      </c>
      <c r="L51" s="2" t="s">
        <v>647</v>
      </c>
    </row>
    <row r="52" spans="1:12">
      <c r="A52" s="2">
        <v>2016</v>
      </c>
      <c r="B52" s="2" t="s">
        <v>11</v>
      </c>
      <c r="C52" s="2" t="s">
        <v>123</v>
      </c>
      <c r="D52" s="8">
        <v>99.530141</v>
      </c>
      <c r="E52" s="8">
        <v>27.668316999999899</v>
      </c>
      <c r="F52" s="9">
        <v>2600</v>
      </c>
      <c r="G52" s="7">
        <v>-0.51</v>
      </c>
      <c r="H52" s="7">
        <v>0.86</v>
      </c>
      <c r="I52" s="7">
        <v>29.3</v>
      </c>
      <c r="J52" s="7">
        <v>6.1073169708251953</v>
      </c>
      <c r="K52" s="7">
        <v>0.5</v>
      </c>
      <c r="L52" s="2" t="s">
        <v>10</v>
      </c>
    </row>
    <row r="53" spans="1:12">
      <c r="A53" s="2">
        <v>1999</v>
      </c>
      <c r="B53" s="2" t="s">
        <v>3</v>
      </c>
      <c r="C53" s="2" t="s">
        <v>122</v>
      </c>
      <c r="D53" s="8">
        <v>99.530141</v>
      </c>
      <c r="E53" s="8">
        <v>27.674233000000001</v>
      </c>
      <c r="F53" s="9">
        <v>2700</v>
      </c>
      <c r="G53" s="7">
        <v>-0.9</v>
      </c>
      <c r="H53" s="7">
        <v>0.43</v>
      </c>
      <c r="I53" s="7">
        <v>29.47</v>
      </c>
      <c r="J53" s="7">
        <v>6.7032108306884766</v>
      </c>
      <c r="K53" s="7">
        <v>1.875</v>
      </c>
      <c r="L53" s="2" t="s">
        <v>4</v>
      </c>
    </row>
    <row r="54" spans="1:12">
      <c r="A54" s="2">
        <v>1999</v>
      </c>
      <c r="B54" s="2" t="s">
        <v>3</v>
      </c>
      <c r="C54" s="2" t="s">
        <v>122</v>
      </c>
      <c r="D54" s="8">
        <v>99.530141</v>
      </c>
      <c r="E54" s="8">
        <v>27.674233000000001</v>
      </c>
      <c r="F54" s="9">
        <v>2700</v>
      </c>
      <c r="G54" s="7">
        <v>-0.9</v>
      </c>
      <c r="H54" s="7">
        <v>0.43</v>
      </c>
      <c r="I54" s="7">
        <v>29.47</v>
      </c>
      <c r="J54" s="7">
        <v>6.7032108306884766</v>
      </c>
      <c r="K54" s="7">
        <v>1.875</v>
      </c>
      <c r="L54" s="2" t="s">
        <v>647</v>
      </c>
    </row>
    <row r="55" spans="1:12">
      <c r="A55" s="2">
        <v>2007</v>
      </c>
      <c r="B55" s="2" t="s">
        <v>11</v>
      </c>
      <c r="C55" s="2" t="s">
        <v>122</v>
      </c>
      <c r="D55" s="8">
        <v>99.530141</v>
      </c>
      <c r="E55" s="8">
        <v>27.674233000000001</v>
      </c>
      <c r="F55" s="9">
        <v>2700</v>
      </c>
      <c r="G55" s="7">
        <v>-0.9</v>
      </c>
      <c r="H55" s="7">
        <v>0.43</v>
      </c>
      <c r="I55" s="7">
        <v>29.47</v>
      </c>
      <c r="J55" s="7">
        <v>6.7032108306884766</v>
      </c>
      <c r="K55" s="7">
        <v>1.875</v>
      </c>
      <c r="L55" s="2" t="s">
        <v>10</v>
      </c>
    </row>
    <row r="56" spans="1:12">
      <c r="A56" s="2">
        <v>2016</v>
      </c>
      <c r="B56" s="2" t="s">
        <v>11</v>
      </c>
      <c r="C56" s="2" t="s">
        <v>122</v>
      </c>
      <c r="D56" s="8">
        <v>99.530141</v>
      </c>
      <c r="E56" s="8">
        <v>27.674233000000001</v>
      </c>
      <c r="F56" s="9">
        <v>2700</v>
      </c>
      <c r="G56" s="7">
        <v>-0.9</v>
      </c>
      <c r="H56" s="7">
        <v>0.43</v>
      </c>
      <c r="I56" s="7">
        <v>29.47</v>
      </c>
      <c r="J56" s="7">
        <v>6.7032108306884766</v>
      </c>
      <c r="K56" s="7">
        <v>1.875</v>
      </c>
      <c r="L56" s="2" t="s">
        <v>10</v>
      </c>
    </row>
    <row r="57" spans="1:12">
      <c r="A57" s="2">
        <v>1961</v>
      </c>
      <c r="B57" s="2" t="s">
        <v>7</v>
      </c>
      <c r="C57" s="2" t="s">
        <v>121</v>
      </c>
      <c r="D57" s="2">
        <v>99.530141</v>
      </c>
      <c r="E57" s="2">
        <v>27.675709000000001</v>
      </c>
      <c r="F57" s="2">
        <v>2800</v>
      </c>
      <c r="G57" s="7">
        <v>-0.9</v>
      </c>
      <c r="H57" s="2">
        <v>0.44</v>
      </c>
      <c r="I57" s="2">
        <v>41.47</v>
      </c>
      <c r="J57" s="2">
        <v>5.4852752685546884</v>
      </c>
      <c r="K57" s="2">
        <v>1.125</v>
      </c>
      <c r="L57" s="2" t="s">
        <v>4</v>
      </c>
    </row>
    <row r="58" spans="1:12">
      <c r="A58" s="2">
        <v>1999</v>
      </c>
      <c r="B58" s="2" t="s">
        <v>3</v>
      </c>
      <c r="C58" s="2" t="s">
        <v>121</v>
      </c>
      <c r="D58" s="8">
        <v>99.530141</v>
      </c>
      <c r="E58" s="8">
        <v>27.675709000000001</v>
      </c>
      <c r="F58" s="9">
        <v>2800</v>
      </c>
      <c r="G58" s="7">
        <v>-0.9</v>
      </c>
      <c r="H58" s="7">
        <v>0.44</v>
      </c>
      <c r="I58" s="7">
        <v>41.47</v>
      </c>
      <c r="J58" s="7">
        <v>5.4852752685546884</v>
      </c>
      <c r="K58" s="7">
        <v>1.125</v>
      </c>
      <c r="L58" s="2" t="s">
        <v>4</v>
      </c>
    </row>
    <row r="59" spans="1:12">
      <c r="A59" s="2">
        <v>1999</v>
      </c>
      <c r="B59" s="2" t="s">
        <v>3</v>
      </c>
      <c r="C59" s="2" t="s">
        <v>121</v>
      </c>
      <c r="D59" s="8">
        <v>99.530141</v>
      </c>
      <c r="E59" s="8">
        <v>27.675709000000001</v>
      </c>
      <c r="F59" s="9">
        <v>2800</v>
      </c>
      <c r="G59" s="7">
        <v>-0.9</v>
      </c>
      <c r="H59" s="7">
        <v>0.44</v>
      </c>
      <c r="I59" s="7">
        <v>41.47</v>
      </c>
      <c r="J59" s="7">
        <v>5.4852752685546884</v>
      </c>
      <c r="K59" s="7">
        <v>1.125</v>
      </c>
      <c r="L59" s="2" t="s">
        <v>647</v>
      </c>
    </row>
    <row r="60" spans="1:12">
      <c r="A60" s="2">
        <v>2007</v>
      </c>
      <c r="B60" s="2" t="s">
        <v>11</v>
      </c>
      <c r="C60" s="2" t="s">
        <v>121</v>
      </c>
      <c r="D60" s="8">
        <v>99.530141</v>
      </c>
      <c r="E60" s="8">
        <v>27.675709000000001</v>
      </c>
      <c r="F60" s="9">
        <v>2800</v>
      </c>
      <c r="G60" s="7">
        <v>-0.9</v>
      </c>
      <c r="H60" s="7">
        <v>0.44</v>
      </c>
      <c r="I60" s="7">
        <v>41.47</v>
      </c>
      <c r="J60" s="7">
        <v>5.4852752685546884</v>
      </c>
      <c r="K60" s="7">
        <v>1.125</v>
      </c>
      <c r="L60" s="2" t="s">
        <v>10</v>
      </c>
    </row>
    <row r="61" spans="1:12">
      <c r="A61" s="2">
        <v>2008</v>
      </c>
      <c r="B61" s="2" t="s">
        <v>3</v>
      </c>
      <c r="C61" s="2" t="s">
        <v>121</v>
      </c>
      <c r="D61" s="8">
        <v>99.530141</v>
      </c>
      <c r="E61" s="8">
        <v>27.675709000000001</v>
      </c>
      <c r="F61" s="9">
        <v>2800</v>
      </c>
      <c r="G61" s="7">
        <v>-0.9</v>
      </c>
      <c r="H61" s="7">
        <v>0.44</v>
      </c>
      <c r="I61" s="7">
        <v>41.47</v>
      </c>
      <c r="J61" s="7">
        <v>5.4852752685546884</v>
      </c>
      <c r="K61" s="7">
        <v>1.125</v>
      </c>
      <c r="L61" s="2" t="s">
        <v>10</v>
      </c>
    </row>
    <row r="62" spans="1:12">
      <c r="A62" s="2">
        <v>2008</v>
      </c>
      <c r="B62" s="2" t="s">
        <v>11</v>
      </c>
      <c r="C62" s="2" t="s">
        <v>121</v>
      </c>
      <c r="D62" s="8">
        <v>99.530141</v>
      </c>
      <c r="E62" s="8">
        <v>27.675709000000001</v>
      </c>
      <c r="F62" s="9">
        <v>2800</v>
      </c>
      <c r="G62" s="7">
        <v>-0.9</v>
      </c>
      <c r="H62" s="7">
        <v>0.44</v>
      </c>
      <c r="I62" s="7">
        <v>41.47</v>
      </c>
      <c r="J62" s="7">
        <v>5.4852752685546884</v>
      </c>
      <c r="K62" s="7">
        <v>1.125</v>
      </c>
      <c r="L62" s="2" t="s">
        <v>10</v>
      </c>
    </row>
    <row r="63" spans="1:12">
      <c r="A63" s="2">
        <v>2009</v>
      </c>
      <c r="B63" s="2" t="s">
        <v>11</v>
      </c>
      <c r="C63" s="2" t="s">
        <v>121</v>
      </c>
      <c r="D63" s="8">
        <v>99.530141</v>
      </c>
      <c r="E63" s="8">
        <v>27.675709000000001</v>
      </c>
      <c r="F63" s="9">
        <v>2800</v>
      </c>
      <c r="G63" s="7">
        <v>-0.9</v>
      </c>
      <c r="H63" s="7">
        <v>0.44</v>
      </c>
      <c r="I63" s="7">
        <v>41.47</v>
      </c>
      <c r="J63" s="7">
        <v>5.4852752685546884</v>
      </c>
      <c r="K63" s="7">
        <v>1.125</v>
      </c>
      <c r="L63" s="2" t="s">
        <v>10</v>
      </c>
    </row>
    <row r="64" spans="1:12">
      <c r="A64" s="2">
        <v>2014</v>
      </c>
      <c r="B64" s="2" t="s">
        <v>3</v>
      </c>
      <c r="C64" s="2" t="s">
        <v>121</v>
      </c>
      <c r="D64" s="8">
        <v>99.530141</v>
      </c>
      <c r="E64" s="8">
        <v>27.675709000000001</v>
      </c>
      <c r="F64" s="9">
        <v>2800</v>
      </c>
      <c r="G64" s="7">
        <v>-0.9</v>
      </c>
      <c r="H64" s="7">
        <v>0.44</v>
      </c>
      <c r="I64" s="7">
        <v>41.47</v>
      </c>
      <c r="J64" s="7">
        <v>5.4852752685546884</v>
      </c>
      <c r="K64" s="7">
        <v>1.125</v>
      </c>
      <c r="L64" s="2" t="s">
        <v>4</v>
      </c>
    </row>
    <row r="65" spans="1:12">
      <c r="A65" s="2">
        <v>1952</v>
      </c>
      <c r="B65" s="2" t="s">
        <v>3</v>
      </c>
      <c r="C65" s="2" t="s">
        <v>120</v>
      </c>
      <c r="D65" s="8">
        <v>99.530141</v>
      </c>
      <c r="E65" s="8">
        <v>27.677323999999899</v>
      </c>
      <c r="F65" s="9">
        <v>2900</v>
      </c>
      <c r="G65" s="7">
        <v>-0.95</v>
      </c>
      <c r="H65" s="7">
        <v>0.31</v>
      </c>
      <c r="I65" s="7">
        <v>36.03</v>
      </c>
      <c r="J65" s="7">
        <v>5.0769424438476563</v>
      </c>
      <c r="K65" s="7">
        <v>-1.5</v>
      </c>
      <c r="L65" s="2" t="s">
        <v>4</v>
      </c>
    </row>
    <row r="66" spans="1:12">
      <c r="A66" s="2">
        <v>1999</v>
      </c>
      <c r="B66" s="2" t="s">
        <v>3</v>
      </c>
      <c r="C66" s="2" t="s">
        <v>120</v>
      </c>
      <c r="D66" s="8">
        <v>99.530141</v>
      </c>
      <c r="E66" s="8">
        <v>27.677323999999899</v>
      </c>
      <c r="F66" s="9">
        <v>2900</v>
      </c>
      <c r="G66" s="7">
        <v>-0.95</v>
      </c>
      <c r="H66" s="7">
        <v>0.31</v>
      </c>
      <c r="I66" s="7">
        <v>36.03</v>
      </c>
      <c r="J66" s="7">
        <v>5.0769424438476563</v>
      </c>
      <c r="K66" s="7">
        <v>-1.5</v>
      </c>
      <c r="L66" s="2" t="s">
        <v>4</v>
      </c>
    </row>
    <row r="67" spans="1:12">
      <c r="A67" s="2">
        <v>1999</v>
      </c>
      <c r="B67" s="2" t="s">
        <v>3</v>
      </c>
      <c r="C67" s="2" t="s">
        <v>120</v>
      </c>
      <c r="D67" s="8">
        <v>99.530141</v>
      </c>
      <c r="E67" s="8">
        <v>27.677323999999899</v>
      </c>
      <c r="F67" s="9">
        <v>2900</v>
      </c>
      <c r="G67" s="7">
        <v>-0.95</v>
      </c>
      <c r="H67" s="7">
        <v>0.31</v>
      </c>
      <c r="I67" s="7">
        <v>36.03</v>
      </c>
      <c r="J67" s="7">
        <v>5.0769424438476563</v>
      </c>
      <c r="K67" s="7">
        <v>-1.5</v>
      </c>
      <c r="L67" s="2" t="s">
        <v>647</v>
      </c>
    </row>
    <row r="68" spans="1:12">
      <c r="A68" s="2">
        <v>2008</v>
      </c>
      <c r="B68" s="2" t="s">
        <v>3</v>
      </c>
      <c r="C68" s="2" t="s">
        <v>120</v>
      </c>
      <c r="D68" s="8">
        <v>99.530141</v>
      </c>
      <c r="E68" s="8">
        <v>27.677323999999899</v>
      </c>
      <c r="F68" s="9">
        <v>2900</v>
      </c>
      <c r="G68" s="7">
        <v>-0.95</v>
      </c>
      <c r="H68" s="7">
        <v>0.31</v>
      </c>
      <c r="I68" s="7">
        <v>36.03</v>
      </c>
      <c r="J68" s="7">
        <v>5.0769424438476563</v>
      </c>
      <c r="K68" s="7">
        <v>-1.5</v>
      </c>
      <c r="L68" s="2" t="s">
        <v>10</v>
      </c>
    </row>
    <row r="69" spans="1:12">
      <c r="A69" s="2">
        <v>2008</v>
      </c>
      <c r="B69" s="2" t="s">
        <v>11</v>
      </c>
      <c r="C69" s="2" t="s">
        <v>120</v>
      </c>
      <c r="D69" s="8">
        <v>99.530141</v>
      </c>
      <c r="E69" s="8">
        <v>27.677323999999899</v>
      </c>
      <c r="F69" s="9">
        <v>2900</v>
      </c>
      <c r="G69" s="7">
        <v>-0.95</v>
      </c>
      <c r="H69" s="7">
        <v>0.31</v>
      </c>
      <c r="I69" s="7">
        <v>36.03</v>
      </c>
      <c r="J69" s="7">
        <v>5.0769424438476563</v>
      </c>
      <c r="K69" s="7">
        <v>-1.5</v>
      </c>
      <c r="L69" s="2" t="s">
        <v>10</v>
      </c>
    </row>
    <row r="70" spans="1:12">
      <c r="A70" s="2">
        <v>2009</v>
      </c>
      <c r="B70" s="2" t="s">
        <v>11</v>
      </c>
      <c r="C70" s="2" t="s">
        <v>120</v>
      </c>
      <c r="D70" s="8">
        <v>99.530141</v>
      </c>
      <c r="E70" s="8">
        <v>27.677323999999899</v>
      </c>
      <c r="F70" s="9">
        <v>2900</v>
      </c>
      <c r="G70" s="7">
        <v>-0.95</v>
      </c>
      <c r="H70" s="7">
        <v>0.31</v>
      </c>
      <c r="I70" s="7">
        <v>36.03</v>
      </c>
      <c r="J70" s="7">
        <v>5.0769424438476563</v>
      </c>
      <c r="K70" s="7">
        <v>-1.5</v>
      </c>
      <c r="L70" s="2" t="s">
        <v>10</v>
      </c>
    </row>
    <row r="71" spans="1:12">
      <c r="A71" s="2">
        <v>2014</v>
      </c>
      <c r="B71" s="2" t="s">
        <v>11</v>
      </c>
      <c r="C71" s="2" t="s">
        <v>120</v>
      </c>
      <c r="D71" s="8">
        <v>99.530141</v>
      </c>
      <c r="E71" s="8">
        <v>27.677323999999899</v>
      </c>
      <c r="F71" s="9">
        <v>2900</v>
      </c>
      <c r="G71" s="7">
        <v>-0.95</v>
      </c>
      <c r="H71" s="7">
        <v>0.31</v>
      </c>
      <c r="I71" s="7">
        <v>36.03</v>
      </c>
      <c r="J71" s="7">
        <v>5.0769424438476563</v>
      </c>
      <c r="K71" s="7">
        <v>-1.5</v>
      </c>
      <c r="L71" s="2" t="s">
        <v>10</v>
      </c>
    </row>
    <row r="72" spans="1:12">
      <c r="A72" s="2">
        <v>2014</v>
      </c>
      <c r="B72" s="2" t="s">
        <v>3</v>
      </c>
      <c r="C72" s="2" t="s">
        <v>120</v>
      </c>
      <c r="D72" s="8">
        <v>99.530141</v>
      </c>
      <c r="E72" s="8">
        <v>27.677323999999899</v>
      </c>
      <c r="F72" s="9">
        <v>2900</v>
      </c>
      <c r="G72" s="7">
        <v>-0.95</v>
      </c>
      <c r="H72" s="7">
        <v>0.31</v>
      </c>
      <c r="I72" s="7">
        <v>36.03</v>
      </c>
      <c r="J72" s="7">
        <v>5.0769424438476563</v>
      </c>
      <c r="K72" s="7">
        <v>-1.5</v>
      </c>
      <c r="L72" s="2" t="s">
        <v>4</v>
      </c>
    </row>
    <row r="73" spans="1:12">
      <c r="A73" s="2">
        <v>1952</v>
      </c>
      <c r="B73" s="2" t="s">
        <v>3</v>
      </c>
      <c r="C73" s="2" t="s">
        <v>119</v>
      </c>
      <c r="D73" s="8">
        <v>99.530141</v>
      </c>
      <c r="E73" s="8">
        <v>27.678432999999899</v>
      </c>
      <c r="F73" s="9">
        <v>3000</v>
      </c>
      <c r="G73" s="7">
        <v>-0.93</v>
      </c>
      <c r="H73" s="7">
        <v>0.37</v>
      </c>
      <c r="I73" s="7">
        <v>39.72</v>
      </c>
      <c r="J73" s="7">
        <v>4.5088539123535156</v>
      </c>
      <c r="K73" s="7">
        <v>-0.125</v>
      </c>
      <c r="L73" s="2" t="s">
        <v>4</v>
      </c>
    </row>
    <row r="74" spans="1:12">
      <c r="A74" s="2">
        <v>1999</v>
      </c>
      <c r="B74" s="2" t="s">
        <v>3</v>
      </c>
      <c r="C74" s="2" t="s">
        <v>119</v>
      </c>
      <c r="D74" s="8">
        <v>99.530141</v>
      </c>
      <c r="E74" s="8">
        <v>27.678432999999899</v>
      </c>
      <c r="F74" s="9">
        <v>3000</v>
      </c>
      <c r="G74" s="7">
        <v>-0.93</v>
      </c>
      <c r="H74" s="7">
        <v>0.37</v>
      </c>
      <c r="I74" s="7">
        <v>39.72</v>
      </c>
      <c r="J74" s="7">
        <v>4.5088539123535156</v>
      </c>
      <c r="K74" s="7">
        <v>-0.125</v>
      </c>
      <c r="L74" s="2" t="s">
        <v>4</v>
      </c>
    </row>
    <row r="75" spans="1:12">
      <c r="A75" s="2">
        <v>1999</v>
      </c>
      <c r="B75" s="2" t="s">
        <v>3</v>
      </c>
      <c r="C75" s="2" t="s">
        <v>119</v>
      </c>
      <c r="D75" s="8">
        <v>99.530141</v>
      </c>
      <c r="E75" s="8">
        <v>27.678432999999899</v>
      </c>
      <c r="F75" s="9">
        <v>3000</v>
      </c>
      <c r="G75" s="7">
        <v>-0.93</v>
      </c>
      <c r="H75" s="7">
        <v>0.37</v>
      </c>
      <c r="I75" s="7">
        <v>39.72</v>
      </c>
      <c r="J75" s="7">
        <v>4.5088539123535156</v>
      </c>
      <c r="K75" s="7">
        <v>-0.125</v>
      </c>
      <c r="L75" s="2" t="s">
        <v>647</v>
      </c>
    </row>
    <row r="76" spans="1:12">
      <c r="A76" s="2">
        <v>2001</v>
      </c>
      <c r="B76" s="2" t="s">
        <v>11</v>
      </c>
      <c r="C76" s="2" t="s">
        <v>119</v>
      </c>
      <c r="D76" s="8">
        <v>99.530141</v>
      </c>
      <c r="E76" s="8">
        <v>27.678432999999899</v>
      </c>
      <c r="F76" s="9">
        <v>3000</v>
      </c>
      <c r="G76" s="7">
        <v>-0.93</v>
      </c>
      <c r="H76" s="7">
        <v>0.37</v>
      </c>
      <c r="I76" s="7">
        <v>39.72</v>
      </c>
      <c r="J76" s="7">
        <v>4.5088539123535156</v>
      </c>
      <c r="K76" s="7">
        <v>-0.125</v>
      </c>
      <c r="L76" s="2" t="s">
        <v>10</v>
      </c>
    </row>
    <row r="77" spans="1:12">
      <c r="A77" s="2">
        <v>2008</v>
      </c>
      <c r="B77" s="2" t="s">
        <v>11</v>
      </c>
      <c r="C77" s="2" t="s">
        <v>119</v>
      </c>
      <c r="D77" s="8">
        <v>99.530141</v>
      </c>
      <c r="E77" s="8">
        <v>27.678432999999899</v>
      </c>
      <c r="F77" s="9">
        <v>3000</v>
      </c>
      <c r="G77" s="7">
        <v>-0.93</v>
      </c>
      <c r="H77" s="7">
        <v>0.37</v>
      </c>
      <c r="I77" s="7">
        <v>39.72</v>
      </c>
      <c r="J77" s="7">
        <v>4.5088539123535156</v>
      </c>
      <c r="K77" s="7">
        <v>-0.125</v>
      </c>
      <c r="L77" s="2" t="s">
        <v>10</v>
      </c>
    </row>
    <row r="78" spans="1:12">
      <c r="A78" s="2">
        <v>2014</v>
      </c>
      <c r="B78" s="2" t="s">
        <v>11</v>
      </c>
      <c r="C78" s="2" t="s">
        <v>119</v>
      </c>
      <c r="D78" s="8">
        <v>99.530141</v>
      </c>
      <c r="E78" s="8">
        <v>27.678432999999899</v>
      </c>
      <c r="F78" s="9">
        <v>3000</v>
      </c>
      <c r="G78" s="7">
        <v>-0.93</v>
      </c>
      <c r="H78" s="7">
        <v>0.37</v>
      </c>
      <c r="I78" s="7">
        <v>39.72</v>
      </c>
      <c r="J78" s="7">
        <v>4.5088539123535156</v>
      </c>
      <c r="K78" s="7">
        <v>-0.125</v>
      </c>
      <c r="L78" s="2" t="s">
        <v>10</v>
      </c>
    </row>
    <row r="79" spans="1:12">
      <c r="A79" s="2">
        <v>2014</v>
      </c>
      <c r="B79" s="2" t="s">
        <v>3</v>
      </c>
      <c r="C79" s="2" t="s">
        <v>119</v>
      </c>
      <c r="D79" s="8">
        <v>99.530141</v>
      </c>
      <c r="E79" s="8">
        <v>27.678432999999899</v>
      </c>
      <c r="F79" s="9">
        <v>3000</v>
      </c>
      <c r="G79" s="7">
        <v>-0.93</v>
      </c>
      <c r="H79" s="7">
        <v>0.37</v>
      </c>
      <c r="I79" s="7">
        <v>39.72</v>
      </c>
      <c r="J79" s="7">
        <v>4.5088539123535156</v>
      </c>
      <c r="K79" s="7">
        <v>-0.125</v>
      </c>
      <c r="L79" s="2" t="s">
        <v>4</v>
      </c>
    </row>
    <row r="80" spans="1:12">
      <c r="A80" s="2">
        <v>2020</v>
      </c>
      <c r="B80" s="2" t="s">
        <v>8</v>
      </c>
      <c r="C80" s="2" t="s">
        <v>119</v>
      </c>
      <c r="D80" s="8">
        <v>99.530141</v>
      </c>
      <c r="E80" s="8">
        <v>27.678432999999899</v>
      </c>
      <c r="F80" s="9">
        <v>3000</v>
      </c>
      <c r="G80" s="7">
        <v>-0.93</v>
      </c>
      <c r="H80" s="7">
        <v>0.37</v>
      </c>
      <c r="I80" s="7">
        <v>39.72</v>
      </c>
      <c r="J80" s="7">
        <v>4.5088539123535156</v>
      </c>
      <c r="K80" s="7">
        <v>-0.125</v>
      </c>
      <c r="L80" s="2" t="s">
        <v>4</v>
      </c>
    </row>
    <row r="81" spans="1:12">
      <c r="A81" s="2">
        <v>1952</v>
      </c>
      <c r="B81" s="2" t="s">
        <v>3</v>
      </c>
      <c r="C81" s="2" t="s">
        <v>118</v>
      </c>
      <c r="D81" s="8">
        <v>99.530141</v>
      </c>
      <c r="E81" s="8">
        <v>27.679459999999899</v>
      </c>
      <c r="F81" s="9">
        <v>3100</v>
      </c>
      <c r="G81" s="7">
        <v>-0.96</v>
      </c>
      <c r="H81" s="7">
        <v>0.27</v>
      </c>
      <c r="I81" s="7">
        <v>46</v>
      </c>
      <c r="J81" s="7">
        <v>3.6831130981445308</v>
      </c>
      <c r="K81" s="7">
        <v>0</v>
      </c>
      <c r="L81" s="2" t="s">
        <v>4</v>
      </c>
    </row>
    <row r="82" spans="1:12">
      <c r="A82" s="2">
        <v>1999</v>
      </c>
      <c r="B82" s="2" t="s">
        <v>3</v>
      </c>
      <c r="C82" s="2" t="s">
        <v>118</v>
      </c>
      <c r="D82" s="8">
        <v>99.530141</v>
      </c>
      <c r="E82" s="8">
        <v>27.679459999999899</v>
      </c>
      <c r="F82" s="9">
        <v>3100</v>
      </c>
      <c r="G82" s="7">
        <v>-0.96</v>
      </c>
      <c r="H82" s="7">
        <v>0.27</v>
      </c>
      <c r="I82" s="7">
        <v>46</v>
      </c>
      <c r="J82" s="7">
        <v>3.6831130981445308</v>
      </c>
      <c r="K82" s="7">
        <v>0</v>
      </c>
      <c r="L82" s="2" t="s">
        <v>4</v>
      </c>
    </row>
    <row r="83" spans="1:12">
      <c r="A83" s="2">
        <v>1999</v>
      </c>
      <c r="B83" s="2" t="s">
        <v>3</v>
      </c>
      <c r="C83" s="2" t="s">
        <v>118</v>
      </c>
      <c r="D83" s="8">
        <v>99.530141</v>
      </c>
      <c r="E83" s="8">
        <v>27.679459999999899</v>
      </c>
      <c r="F83" s="9">
        <v>3100</v>
      </c>
      <c r="G83" s="7">
        <v>-0.96</v>
      </c>
      <c r="H83" s="7">
        <v>0.27</v>
      </c>
      <c r="I83" s="7">
        <v>46</v>
      </c>
      <c r="J83" s="7">
        <v>3.6831130981445308</v>
      </c>
      <c r="K83" s="7">
        <v>0</v>
      </c>
      <c r="L83" s="2" t="s">
        <v>647</v>
      </c>
    </row>
    <row r="84" spans="1:12">
      <c r="A84" s="2">
        <v>2001</v>
      </c>
      <c r="B84" s="2" t="s">
        <v>11</v>
      </c>
      <c r="C84" s="2" t="s">
        <v>118</v>
      </c>
      <c r="D84" s="8">
        <v>99.530141</v>
      </c>
      <c r="E84" s="8">
        <v>27.679459999999899</v>
      </c>
      <c r="F84" s="9">
        <v>3100</v>
      </c>
      <c r="G84" s="7">
        <v>-0.96</v>
      </c>
      <c r="H84" s="7">
        <v>0.27</v>
      </c>
      <c r="I84" s="7">
        <v>46</v>
      </c>
      <c r="J84" s="7">
        <v>3.6831130981445308</v>
      </c>
      <c r="K84" s="7">
        <v>0</v>
      </c>
      <c r="L84" s="2" t="s">
        <v>10</v>
      </c>
    </row>
    <row r="85" spans="1:12">
      <c r="A85" s="2">
        <v>2014</v>
      </c>
      <c r="B85" s="2" t="s">
        <v>11</v>
      </c>
      <c r="C85" s="2" t="s">
        <v>118</v>
      </c>
      <c r="D85" s="8">
        <v>99.530141</v>
      </c>
      <c r="E85" s="8">
        <v>27.679459999999899</v>
      </c>
      <c r="F85" s="9">
        <v>3100</v>
      </c>
      <c r="G85" s="7">
        <v>-0.96</v>
      </c>
      <c r="H85" s="7">
        <v>0.27</v>
      </c>
      <c r="I85" s="7">
        <v>46</v>
      </c>
      <c r="J85" s="7">
        <v>3.6831130981445308</v>
      </c>
      <c r="K85" s="7">
        <v>0</v>
      </c>
      <c r="L85" s="2" t="s">
        <v>10</v>
      </c>
    </row>
    <row r="86" spans="1:12">
      <c r="A86" s="2">
        <v>2014</v>
      </c>
      <c r="B86" s="2" t="s">
        <v>3</v>
      </c>
      <c r="C86" s="2" t="s">
        <v>118</v>
      </c>
      <c r="D86" s="8">
        <v>99.530141</v>
      </c>
      <c r="E86" s="8">
        <v>27.679459999999899</v>
      </c>
      <c r="F86" s="9">
        <v>3100</v>
      </c>
      <c r="G86" s="7">
        <v>-0.96</v>
      </c>
      <c r="H86" s="7">
        <v>0.27</v>
      </c>
      <c r="I86" s="7">
        <v>46</v>
      </c>
      <c r="J86" s="7">
        <v>3.6831130981445308</v>
      </c>
      <c r="K86" s="7">
        <v>0</v>
      </c>
      <c r="L86" s="2" t="s">
        <v>4</v>
      </c>
    </row>
    <row r="87" spans="1:12">
      <c r="A87" s="2">
        <v>2015</v>
      </c>
      <c r="B87" s="2" t="s">
        <v>11</v>
      </c>
      <c r="C87" s="2" t="s">
        <v>118</v>
      </c>
      <c r="D87" s="8">
        <v>99.530141</v>
      </c>
      <c r="E87" s="8">
        <v>27.679459999999899</v>
      </c>
      <c r="F87" s="9">
        <v>3100</v>
      </c>
      <c r="G87" s="7">
        <v>-0.96</v>
      </c>
      <c r="H87" s="7">
        <v>0.27</v>
      </c>
      <c r="I87" s="7">
        <v>46</v>
      </c>
      <c r="J87" s="7">
        <v>3.6831130981445308</v>
      </c>
      <c r="K87" s="7">
        <v>0</v>
      </c>
      <c r="L87" s="2" t="s">
        <v>10</v>
      </c>
    </row>
    <row r="88" spans="1:12">
      <c r="A88" s="2">
        <v>2020</v>
      </c>
      <c r="B88" s="2" t="s">
        <v>8</v>
      </c>
      <c r="C88" s="2" t="s">
        <v>118</v>
      </c>
      <c r="D88" s="8">
        <v>99.530141</v>
      </c>
      <c r="E88" s="8">
        <v>27.679459999999899</v>
      </c>
      <c r="F88" s="9">
        <v>3100</v>
      </c>
      <c r="G88" s="7">
        <v>-0.96</v>
      </c>
      <c r="H88" s="7">
        <v>0.27</v>
      </c>
      <c r="I88" s="7">
        <v>46</v>
      </c>
      <c r="J88" s="7">
        <v>3.6831130981445308</v>
      </c>
      <c r="K88" s="7">
        <v>0</v>
      </c>
      <c r="L88" s="2" t="s">
        <v>4</v>
      </c>
    </row>
    <row r="89" spans="1:12">
      <c r="A89" s="2">
        <v>1952</v>
      </c>
      <c r="B89" s="2" t="s">
        <v>3</v>
      </c>
      <c r="C89" s="2" t="s">
        <v>5</v>
      </c>
      <c r="D89" s="8">
        <v>99.530141</v>
      </c>
      <c r="E89" s="8">
        <v>27.6823219999999</v>
      </c>
      <c r="F89" s="9">
        <v>3200</v>
      </c>
      <c r="G89" s="7">
        <v>-0.86</v>
      </c>
      <c r="H89" s="7">
        <v>0.51</v>
      </c>
      <c r="I89" s="7">
        <v>44.6</v>
      </c>
      <c r="J89" s="7">
        <v>3.1024761199951172</v>
      </c>
      <c r="K89" s="7">
        <v>8.125</v>
      </c>
      <c r="L89" s="2" t="s">
        <v>4</v>
      </c>
    </row>
    <row r="90" spans="1:12">
      <c r="A90" s="2">
        <v>1952</v>
      </c>
      <c r="B90" s="2" t="s">
        <v>3</v>
      </c>
      <c r="C90" s="2" t="s">
        <v>5</v>
      </c>
      <c r="D90" s="8">
        <v>99.530141</v>
      </c>
      <c r="E90" s="8">
        <v>27.6823219999999</v>
      </c>
      <c r="F90" s="9">
        <v>3200</v>
      </c>
      <c r="G90" s="7">
        <v>-0.86</v>
      </c>
      <c r="H90" s="7">
        <v>0.51</v>
      </c>
      <c r="I90" s="7">
        <v>44.6</v>
      </c>
      <c r="J90" s="7">
        <v>3.1024761199951172</v>
      </c>
      <c r="K90" s="7">
        <v>8.125</v>
      </c>
      <c r="L90" s="2" t="s">
        <v>648</v>
      </c>
    </row>
    <row r="91" spans="1:12">
      <c r="A91" s="2">
        <v>1999</v>
      </c>
      <c r="B91" s="2" t="s">
        <v>3</v>
      </c>
      <c r="C91" s="2" t="s">
        <v>5</v>
      </c>
      <c r="D91" s="8">
        <v>99.530141</v>
      </c>
      <c r="E91" s="8">
        <v>27.6823219999999</v>
      </c>
      <c r="F91" s="9">
        <v>3200</v>
      </c>
      <c r="G91" s="7">
        <v>-0.86</v>
      </c>
      <c r="H91" s="7">
        <v>0.51</v>
      </c>
      <c r="I91" s="7">
        <v>44.6</v>
      </c>
      <c r="J91" s="7">
        <v>3.1024761199951172</v>
      </c>
      <c r="K91" s="7">
        <v>8.125</v>
      </c>
      <c r="L91" s="2" t="s">
        <v>4</v>
      </c>
    </row>
    <row r="92" spans="1:12">
      <c r="A92" s="2">
        <v>1999</v>
      </c>
      <c r="B92" s="2" t="s">
        <v>3</v>
      </c>
      <c r="C92" s="2" t="s">
        <v>5</v>
      </c>
      <c r="D92" s="8">
        <v>99.530141</v>
      </c>
      <c r="E92" s="8">
        <v>27.6823219999999</v>
      </c>
      <c r="F92" s="9">
        <v>3200</v>
      </c>
      <c r="G92" s="7">
        <v>-0.86</v>
      </c>
      <c r="H92" s="7">
        <v>0.51</v>
      </c>
      <c r="I92" s="7">
        <v>44.6</v>
      </c>
      <c r="J92" s="7">
        <v>3.1024761199951172</v>
      </c>
      <c r="K92" s="7">
        <v>8.125</v>
      </c>
      <c r="L92" s="2" t="s">
        <v>647</v>
      </c>
    </row>
    <row r="93" spans="1:12">
      <c r="A93" s="2">
        <v>2015</v>
      </c>
      <c r="B93" s="2" t="s">
        <v>11</v>
      </c>
      <c r="C93" s="2" t="s">
        <v>5</v>
      </c>
      <c r="D93" s="8">
        <v>99.530141</v>
      </c>
      <c r="E93" s="8">
        <v>27.6823219999999</v>
      </c>
      <c r="F93" s="9">
        <v>3200</v>
      </c>
      <c r="G93" s="7">
        <v>-0.86</v>
      </c>
      <c r="H93" s="7">
        <v>0.51</v>
      </c>
      <c r="I93" s="7">
        <v>44.6</v>
      </c>
      <c r="J93" s="7">
        <v>3.1024761199951172</v>
      </c>
      <c r="K93" s="7">
        <v>8.125</v>
      </c>
      <c r="L93" s="2" t="s">
        <v>10</v>
      </c>
    </row>
    <row r="94" spans="1:12">
      <c r="A94" s="2">
        <v>1952</v>
      </c>
      <c r="B94" s="2" t="s">
        <v>3</v>
      </c>
      <c r="C94" s="2" t="s">
        <v>117</v>
      </c>
      <c r="D94" s="8">
        <v>99.530141</v>
      </c>
      <c r="E94" s="8">
        <v>27.6823219999999</v>
      </c>
      <c r="F94" s="9">
        <v>3300</v>
      </c>
      <c r="G94" s="7">
        <v>-0.93</v>
      </c>
      <c r="H94" s="7">
        <v>-0.37</v>
      </c>
      <c r="I94" s="7">
        <v>33.090000000000003</v>
      </c>
      <c r="J94" s="7">
        <v>3.018798828125</v>
      </c>
      <c r="K94" s="7">
        <v>8.875</v>
      </c>
      <c r="L94" s="2" t="s">
        <v>4</v>
      </c>
    </row>
    <row r="95" spans="1:12">
      <c r="A95" s="2">
        <v>1999</v>
      </c>
      <c r="B95" s="2" t="s">
        <v>3</v>
      </c>
      <c r="C95" s="2" t="s">
        <v>117</v>
      </c>
      <c r="D95" s="8">
        <v>99.530141</v>
      </c>
      <c r="E95" s="8">
        <v>27.6823219999999</v>
      </c>
      <c r="F95" s="9">
        <v>3300</v>
      </c>
      <c r="G95" s="7">
        <v>-0.93</v>
      </c>
      <c r="H95" s="7">
        <v>-0.37</v>
      </c>
      <c r="I95" s="7">
        <v>33.090000000000003</v>
      </c>
      <c r="J95" s="7">
        <v>3.018798828125</v>
      </c>
      <c r="K95" s="7">
        <v>8.875</v>
      </c>
      <c r="L95" s="2" t="s">
        <v>4</v>
      </c>
    </row>
    <row r="96" spans="1:12">
      <c r="A96" s="2">
        <v>1999</v>
      </c>
      <c r="B96" s="2" t="s">
        <v>3</v>
      </c>
      <c r="C96" s="2" t="s">
        <v>117</v>
      </c>
      <c r="D96" s="8">
        <v>99.530141</v>
      </c>
      <c r="E96" s="8">
        <v>27.6823219999999</v>
      </c>
      <c r="F96" s="9">
        <v>3300</v>
      </c>
      <c r="G96" s="7">
        <v>-0.93</v>
      </c>
      <c r="H96" s="7">
        <v>-0.37</v>
      </c>
      <c r="I96" s="7">
        <v>33.090000000000003</v>
      </c>
      <c r="J96" s="7">
        <v>3.018798828125</v>
      </c>
      <c r="K96" s="7">
        <v>8.875</v>
      </c>
      <c r="L96" s="2" t="s">
        <v>647</v>
      </c>
    </row>
    <row r="97" spans="1:12">
      <c r="A97" s="2">
        <v>2015</v>
      </c>
      <c r="B97" s="2" t="s">
        <v>11</v>
      </c>
      <c r="C97" s="2" t="s">
        <v>117</v>
      </c>
      <c r="D97" s="8">
        <v>99.530141</v>
      </c>
      <c r="E97" s="8">
        <v>27.6823219999999</v>
      </c>
      <c r="F97" s="9">
        <v>3300</v>
      </c>
      <c r="G97" s="7">
        <v>-0.93</v>
      </c>
      <c r="H97" s="7">
        <v>-0.37</v>
      </c>
      <c r="I97" s="7">
        <v>33.090000000000003</v>
      </c>
      <c r="J97" s="7">
        <v>3.018798828125</v>
      </c>
      <c r="K97" s="7">
        <v>8.875</v>
      </c>
      <c r="L97" s="2" t="s">
        <v>10</v>
      </c>
    </row>
    <row r="98" spans="1:12">
      <c r="A98" s="2">
        <v>1952</v>
      </c>
      <c r="B98" s="2" t="s">
        <v>3</v>
      </c>
      <c r="C98" s="2" t="s">
        <v>15</v>
      </c>
      <c r="D98" s="8">
        <v>99.530141</v>
      </c>
      <c r="E98" s="8">
        <v>27.684625</v>
      </c>
      <c r="F98" s="9">
        <v>3400</v>
      </c>
      <c r="G98" s="7">
        <v>-0.92</v>
      </c>
      <c r="H98" s="7">
        <v>-0.38</v>
      </c>
      <c r="I98" s="7">
        <v>37.97</v>
      </c>
      <c r="J98" s="7">
        <v>3.3597850799560551</v>
      </c>
      <c r="K98" s="7">
        <v>-1.625</v>
      </c>
      <c r="L98" s="2" t="s">
        <v>648</v>
      </c>
    </row>
    <row r="99" spans="1:12">
      <c r="A99" s="2">
        <v>1952</v>
      </c>
      <c r="B99" s="2" t="s">
        <v>3</v>
      </c>
      <c r="C99" s="2" t="s">
        <v>15</v>
      </c>
      <c r="D99" s="8">
        <v>99.530141</v>
      </c>
      <c r="E99" s="8">
        <v>27.684625</v>
      </c>
      <c r="F99" s="9">
        <v>3400</v>
      </c>
      <c r="G99" s="7">
        <v>-0.92</v>
      </c>
      <c r="H99" s="7">
        <v>-0.38</v>
      </c>
      <c r="I99" s="7">
        <v>37.97</v>
      </c>
      <c r="J99" s="7">
        <v>3.3597850799560551</v>
      </c>
      <c r="K99" s="7">
        <v>-1.625</v>
      </c>
      <c r="L99" s="2" t="s">
        <v>4</v>
      </c>
    </row>
    <row r="100" spans="1:12">
      <c r="A100" s="2">
        <v>1992</v>
      </c>
      <c r="B100" s="2" t="s">
        <v>8</v>
      </c>
      <c r="C100" s="2" t="s">
        <v>15</v>
      </c>
      <c r="D100" s="8">
        <v>99.530141</v>
      </c>
      <c r="E100" s="8">
        <v>27.684625</v>
      </c>
      <c r="F100" s="9">
        <v>3400</v>
      </c>
      <c r="G100" s="7">
        <v>-0.92</v>
      </c>
      <c r="H100" s="7">
        <v>-0.38</v>
      </c>
      <c r="I100" s="7">
        <v>37.97</v>
      </c>
      <c r="J100" s="7">
        <v>3.3597850799560551</v>
      </c>
      <c r="K100" s="7">
        <v>-1.625</v>
      </c>
      <c r="L100" s="2" t="s">
        <v>4</v>
      </c>
    </row>
    <row r="101" spans="1:12">
      <c r="A101" s="2">
        <v>1997</v>
      </c>
      <c r="B101" s="2" t="s">
        <v>8</v>
      </c>
      <c r="C101" s="2" t="s">
        <v>15</v>
      </c>
      <c r="D101" s="8">
        <v>99.530141</v>
      </c>
      <c r="E101" s="8">
        <v>27.684625</v>
      </c>
      <c r="F101" s="9">
        <v>3400</v>
      </c>
      <c r="G101" s="7">
        <v>-0.92</v>
      </c>
      <c r="H101" s="7">
        <v>-0.38</v>
      </c>
      <c r="I101" s="7">
        <v>37.97</v>
      </c>
      <c r="J101" s="7">
        <v>3.3597850799560551</v>
      </c>
      <c r="K101" s="7">
        <v>-1.625</v>
      </c>
      <c r="L101" s="2" t="s">
        <v>4</v>
      </c>
    </row>
    <row r="102" spans="1:12">
      <c r="A102" s="2">
        <v>1997</v>
      </c>
      <c r="B102" s="2" t="s">
        <v>8</v>
      </c>
      <c r="C102" s="2" t="s">
        <v>15</v>
      </c>
      <c r="D102" s="8">
        <v>99.530141</v>
      </c>
      <c r="E102" s="8">
        <v>27.684625</v>
      </c>
      <c r="F102" s="9">
        <v>3400</v>
      </c>
      <c r="G102" s="7">
        <v>-0.92</v>
      </c>
      <c r="H102" s="7">
        <v>-0.38</v>
      </c>
      <c r="I102" s="7">
        <v>37.97</v>
      </c>
      <c r="J102" s="7">
        <v>3.3597850799560551</v>
      </c>
      <c r="K102" s="7">
        <v>-1.625</v>
      </c>
      <c r="L102" s="2" t="s">
        <v>647</v>
      </c>
    </row>
    <row r="103" spans="1:12">
      <c r="A103" s="2">
        <v>1999</v>
      </c>
      <c r="B103" s="2" t="s">
        <v>3</v>
      </c>
      <c r="C103" s="2" t="s">
        <v>15</v>
      </c>
      <c r="D103" s="8">
        <v>99.530141</v>
      </c>
      <c r="E103" s="8">
        <v>27.684625</v>
      </c>
      <c r="F103" s="9">
        <v>3400</v>
      </c>
      <c r="G103" s="7">
        <v>-0.92</v>
      </c>
      <c r="H103" s="7">
        <v>-0.38</v>
      </c>
      <c r="I103" s="7">
        <v>37.97</v>
      </c>
      <c r="J103" s="7">
        <v>3.3597850799560551</v>
      </c>
      <c r="K103" s="7">
        <v>-1.625</v>
      </c>
      <c r="L103" s="2" t="s">
        <v>4</v>
      </c>
    </row>
    <row r="104" spans="1:12">
      <c r="A104" s="2">
        <v>1999</v>
      </c>
      <c r="B104" s="2" t="s">
        <v>3</v>
      </c>
      <c r="C104" s="2" t="s">
        <v>15</v>
      </c>
      <c r="D104" s="8">
        <v>99.530141</v>
      </c>
      <c r="E104" s="8">
        <v>27.684625</v>
      </c>
      <c r="F104" s="9">
        <v>3400</v>
      </c>
      <c r="G104" s="7">
        <v>-0.92</v>
      </c>
      <c r="H104" s="7">
        <v>-0.38</v>
      </c>
      <c r="I104" s="7">
        <v>37.97</v>
      </c>
      <c r="J104" s="7">
        <v>3.3597850799560551</v>
      </c>
      <c r="K104" s="7">
        <v>-1.625</v>
      </c>
      <c r="L104" s="2" t="s">
        <v>647</v>
      </c>
    </row>
    <row r="105" spans="1:12">
      <c r="A105" s="10">
        <v>2005</v>
      </c>
      <c r="B105" s="10" t="s">
        <v>8</v>
      </c>
      <c r="C105" s="10" t="s">
        <v>15</v>
      </c>
      <c r="D105" s="8">
        <v>99.530141</v>
      </c>
      <c r="E105" s="8">
        <v>27.684625</v>
      </c>
      <c r="F105" s="9">
        <v>3400</v>
      </c>
      <c r="G105" s="7">
        <v>-0.92</v>
      </c>
      <c r="H105" s="7">
        <v>-0.38</v>
      </c>
      <c r="I105" s="7">
        <v>37.97</v>
      </c>
      <c r="J105" s="7">
        <v>3.3597850799560551</v>
      </c>
      <c r="K105" s="7">
        <v>-1.625</v>
      </c>
      <c r="L105" s="2" t="s">
        <v>647</v>
      </c>
    </row>
    <row r="106" spans="1:12">
      <c r="A106" s="10">
        <v>2005</v>
      </c>
      <c r="B106" s="10" t="s">
        <v>8</v>
      </c>
      <c r="C106" s="10" t="s">
        <v>15</v>
      </c>
      <c r="D106" s="8">
        <v>99.530141</v>
      </c>
      <c r="E106" s="8">
        <v>27.684625</v>
      </c>
      <c r="F106" s="9">
        <v>3400</v>
      </c>
      <c r="G106" s="7">
        <v>-0.92</v>
      </c>
      <c r="H106" s="7">
        <v>-0.38</v>
      </c>
      <c r="I106" s="7">
        <v>37.97</v>
      </c>
      <c r="J106" s="7">
        <v>3.3597850799560551</v>
      </c>
      <c r="K106" s="7">
        <v>-1.625</v>
      </c>
      <c r="L106" s="2" t="s">
        <v>647</v>
      </c>
    </row>
    <row r="107" spans="1:12">
      <c r="A107" s="2">
        <v>1952</v>
      </c>
      <c r="B107" s="2" t="s">
        <v>3</v>
      </c>
      <c r="C107" s="2" t="s">
        <v>116</v>
      </c>
      <c r="D107" s="8">
        <v>99.530141</v>
      </c>
      <c r="E107" s="8">
        <v>27.692350999999899</v>
      </c>
      <c r="F107" s="9">
        <v>3500</v>
      </c>
      <c r="G107" s="7">
        <v>-1</v>
      </c>
      <c r="H107" s="7">
        <v>0.08</v>
      </c>
      <c r="I107" s="7">
        <v>30.33</v>
      </c>
      <c r="J107" s="7">
        <v>4.0382461547851563</v>
      </c>
      <c r="K107" s="7">
        <v>3.375</v>
      </c>
      <c r="L107" s="2" t="s">
        <v>4</v>
      </c>
    </row>
    <row r="108" spans="1:12">
      <c r="A108" s="2">
        <v>1992</v>
      </c>
      <c r="B108" s="2" t="s">
        <v>8</v>
      </c>
      <c r="C108" s="2" t="s">
        <v>116</v>
      </c>
      <c r="D108" s="8">
        <v>99.530141</v>
      </c>
      <c r="E108" s="8">
        <v>27.692350999999899</v>
      </c>
      <c r="F108" s="9">
        <v>3500</v>
      </c>
      <c r="G108" s="7">
        <v>-1</v>
      </c>
      <c r="H108" s="7">
        <v>0.08</v>
      </c>
      <c r="I108" s="7">
        <v>30.33</v>
      </c>
      <c r="J108" s="7">
        <v>4.0382461547851563</v>
      </c>
      <c r="K108" s="7">
        <v>3.375</v>
      </c>
      <c r="L108" s="2" t="s">
        <v>4</v>
      </c>
    </row>
    <row r="109" spans="1:12">
      <c r="A109" s="2">
        <v>1997</v>
      </c>
      <c r="B109" s="2" t="s">
        <v>8</v>
      </c>
      <c r="C109" s="2" t="s">
        <v>116</v>
      </c>
      <c r="D109" s="8">
        <v>99.530141</v>
      </c>
      <c r="E109" s="8">
        <v>27.692350999999899</v>
      </c>
      <c r="F109" s="9">
        <v>3500</v>
      </c>
      <c r="G109" s="7">
        <v>-1</v>
      </c>
      <c r="H109" s="7">
        <v>0.08</v>
      </c>
      <c r="I109" s="7">
        <v>30.33</v>
      </c>
      <c r="J109" s="7">
        <v>4.0382461547851563</v>
      </c>
      <c r="K109" s="7">
        <v>3.375</v>
      </c>
      <c r="L109" s="2" t="s">
        <v>4</v>
      </c>
    </row>
    <row r="110" spans="1:12">
      <c r="A110" s="2">
        <v>1997</v>
      </c>
      <c r="B110" s="2" t="s">
        <v>8</v>
      </c>
      <c r="C110" s="2" t="s">
        <v>116</v>
      </c>
      <c r="D110" s="8">
        <v>99.530141</v>
      </c>
      <c r="E110" s="8">
        <v>27.692350999999899</v>
      </c>
      <c r="F110" s="9">
        <v>3500</v>
      </c>
      <c r="G110" s="7">
        <v>-1</v>
      </c>
      <c r="H110" s="7">
        <v>0.08</v>
      </c>
      <c r="I110" s="7">
        <v>30.33</v>
      </c>
      <c r="J110" s="7">
        <v>4.0382461547851563</v>
      </c>
      <c r="K110" s="7">
        <v>3.375</v>
      </c>
      <c r="L110" s="2" t="s">
        <v>647</v>
      </c>
    </row>
    <row r="111" spans="1:12">
      <c r="A111" s="2">
        <v>1999</v>
      </c>
      <c r="B111" s="2" t="s">
        <v>3</v>
      </c>
      <c r="C111" s="2" t="s">
        <v>116</v>
      </c>
      <c r="D111" s="8">
        <v>99.530141</v>
      </c>
      <c r="E111" s="8">
        <v>27.692350999999899</v>
      </c>
      <c r="F111" s="9">
        <v>3500</v>
      </c>
      <c r="G111" s="7">
        <v>-1</v>
      </c>
      <c r="H111" s="7">
        <v>0.08</v>
      </c>
      <c r="I111" s="7">
        <v>30.33</v>
      </c>
      <c r="J111" s="7">
        <v>4.0382461547851563</v>
      </c>
      <c r="K111" s="7">
        <v>3.375</v>
      </c>
      <c r="L111" s="2" t="s">
        <v>4</v>
      </c>
    </row>
    <row r="112" spans="1:12">
      <c r="A112" s="2">
        <v>1999</v>
      </c>
      <c r="B112" s="2" t="s">
        <v>3</v>
      </c>
      <c r="C112" s="2" t="s">
        <v>116</v>
      </c>
      <c r="D112" s="8">
        <v>99.530141</v>
      </c>
      <c r="E112" s="8">
        <v>27.692350999999899</v>
      </c>
      <c r="F112" s="9">
        <v>3500</v>
      </c>
      <c r="G112" s="7">
        <v>-1</v>
      </c>
      <c r="H112" s="7">
        <v>0.08</v>
      </c>
      <c r="I112" s="7">
        <v>30.33</v>
      </c>
      <c r="J112" s="7">
        <v>4.0382461547851563</v>
      </c>
      <c r="K112" s="7">
        <v>3.375</v>
      </c>
      <c r="L112" s="2" t="s">
        <v>647</v>
      </c>
    </row>
    <row r="113" spans="1:12">
      <c r="A113" s="10">
        <v>2005</v>
      </c>
      <c r="B113" s="10" t="s">
        <v>8</v>
      </c>
      <c r="C113" s="10" t="s">
        <v>116</v>
      </c>
      <c r="D113" s="8">
        <v>99.530141</v>
      </c>
      <c r="E113" s="8">
        <v>27.692350999999899</v>
      </c>
      <c r="F113" s="9">
        <v>3500</v>
      </c>
      <c r="G113" s="7">
        <v>-1</v>
      </c>
      <c r="H113" s="7">
        <v>0.08</v>
      </c>
      <c r="I113" s="7">
        <v>30.33</v>
      </c>
      <c r="J113" s="7">
        <v>4.0382461547851563</v>
      </c>
      <c r="K113" s="7">
        <v>3.375</v>
      </c>
      <c r="L113" s="2" t="s">
        <v>647</v>
      </c>
    </row>
    <row r="114" spans="1:12">
      <c r="A114" s="10">
        <v>2005</v>
      </c>
      <c r="B114" s="10" t="s">
        <v>8</v>
      </c>
      <c r="C114" s="10" t="s">
        <v>116</v>
      </c>
      <c r="D114" s="8">
        <v>99.530141</v>
      </c>
      <c r="E114" s="8">
        <v>27.692350999999899</v>
      </c>
      <c r="F114" s="9">
        <v>3500</v>
      </c>
      <c r="G114" s="7">
        <v>-1</v>
      </c>
      <c r="H114" s="7">
        <v>0.08</v>
      </c>
      <c r="I114" s="7">
        <v>30.33</v>
      </c>
      <c r="J114" s="7">
        <v>4.0382461547851563</v>
      </c>
      <c r="K114" s="7">
        <v>3.375</v>
      </c>
      <c r="L114" s="2" t="s">
        <v>647</v>
      </c>
    </row>
    <row r="115" spans="1:12">
      <c r="A115" s="2">
        <v>2012</v>
      </c>
      <c r="B115" s="2" t="s">
        <v>3</v>
      </c>
      <c r="C115" s="2" t="s">
        <v>116</v>
      </c>
      <c r="D115" s="8">
        <v>99.530141</v>
      </c>
      <c r="E115" s="8">
        <v>27.692350999999899</v>
      </c>
      <c r="F115" s="9">
        <v>3500</v>
      </c>
      <c r="G115" s="7">
        <v>-1</v>
      </c>
      <c r="H115" s="7">
        <v>0.08</v>
      </c>
      <c r="I115" s="7">
        <v>30.33</v>
      </c>
      <c r="J115" s="7">
        <v>4.0382461547851563</v>
      </c>
      <c r="K115" s="7">
        <v>3.375</v>
      </c>
      <c r="L115" s="2" t="s">
        <v>10</v>
      </c>
    </row>
    <row r="116" spans="1:12">
      <c r="A116" s="2">
        <v>2012</v>
      </c>
      <c r="B116" s="2" t="s">
        <v>8</v>
      </c>
      <c r="C116" s="2" t="s">
        <v>116</v>
      </c>
      <c r="D116" s="8">
        <v>99.530141</v>
      </c>
      <c r="E116" s="8">
        <v>27.692350999999899</v>
      </c>
      <c r="F116" s="9">
        <v>3500</v>
      </c>
      <c r="G116" s="7">
        <v>-1</v>
      </c>
      <c r="H116" s="7">
        <v>0.08</v>
      </c>
      <c r="I116" s="7">
        <v>30.33</v>
      </c>
      <c r="J116" s="7">
        <v>4.0382461547851563</v>
      </c>
      <c r="K116" s="7">
        <v>3.375</v>
      </c>
      <c r="L116" s="2" t="s">
        <v>4</v>
      </c>
    </row>
    <row r="117" spans="1:12">
      <c r="A117" s="2">
        <v>1952</v>
      </c>
      <c r="B117" s="2" t="s">
        <v>3</v>
      </c>
      <c r="C117" s="2" t="s">
        <v>115</v>
      </c>
      <c r="D117" s="8">
        <v>99.530141</v>
      </c>
      <c r="E117" s="8">
        <v>27.695309000000002</v>
      </c>
      <c r="F117" s="9">
        <v>3600</v>
      </c>
      <c r="G117" s="7">
        <v>-0.94</v>
      </c>
      <c r="H117" s="7">
        <v>-0.34</v>
      </c>
      <c r="I117" s="7">
        <v>22.66</v>
      </c>
      <c r="J117" s="7">
        <v>4.0679092407226563</v>
      </c>
      <c r="K117" s="7">
        <v>9.375</v>
      </c>
      <c r="L117" s="2" t="s">
        <v>4</v>
      </c>
    </row>
    <row r="118" spans="1:12">
      <c r="A118" s="2">
        <v>1992</v>
      </c>
      <c r="B118" s="2" t="s">
        <v>8</v>
      </c>
      <c r="C118" s="2" t="s">
        <v>115</v>
      </c>
      <c r="D118" s="8">
        <v>99.530141</v>
      </c>
      <c r="E118" s="8">
        <v>27.695309000000002</v>
      </c>
      <c r="F118" s="9">
        <v>3600</v>
      </c>
      <c r="G118" s="7">
        <v>-0.94</v>
      </c>
      <c r="H118" s="7">
        <v>-0.34</v>
      </c>
      <c r="I118" s="7">
        <v>22.66</v>
      </c>
      <c r="J118" s="7">
        <v>4.0679092407226563</v>
      </c>
      <c r="K118" s="7">
        <v>9.375</v>
      </c>
      <c r="L118" s="2" t="s">
        <v>4</v>
      </c>
    </row>
    <row r="119" spans="1:12">
      <c r="A119" s="2">
        <v>1997</v>
      </c>
      <c r="B119" s="2" t="s">
        <v>8</v>
      </c>
      <c r="C119" s="2" t="s">
        <v>115</v>
      </c>
      <c r="D119" s="8">
        <v>99.530141</v>
      </c>
      <c r="E119" s="8">
        <v>27.695309000000002</v>
      </c>
      <c r="F119" s="9">
        <v>3600</v>
      </c>
      <c r="G119" s="7">
        <v>-0.94</v>
      </c>
      <c r="H119" s="7">
        <v>-0.34</v>
      </c>
      <c r="I119" s="7">
        <v>22.66</v>
      </c>
      <c r="J119" s="7">
        <v>4.0679092407226563</v>
      </c>
      <c r="K119" s="7">
        <v>9.375</v>
      </c>
      <c r="L119" s="2" t="s">
        <v>4</v>
      </c>
    </row>
    <row r="120" spans="1:12">
      <c r="A120" s="2">
        <v>1997</v>
      </c>
      <c r="B120" s="2" t="s">
        <v>8</v>
      </c>
      <c r="C120" s="2" t="s">
        <v>115</v>
      </c>
      <c r="D120" s="8">
        <v>99.530141</v>
      </c>
      <c r="E120" s="8">
        <v>27.695309000000002</v>
      </c>
      <c r="F120" s="9">
        <v>3600</v>
      </c>
      <c r="G120" s="7">
        <v>-0.94</v>
      </c>
      <c r="H120" s="7">
        <v>-0.34</v>
      </c>
      <c r="I120" s="7">
        <v>22.66</v>
      </c>
      <c r="J120" s="7">
        <v>4.0679092407226563</v>
      </c>
      <c r="K120" s="7">
        <v>9.375</v>
      </c>
      <c r="L120" s="2" t="s">
        <v>647</v>
      </c>
    </row>
    <row r="121" spans="1:12">
      <c r="A121" s="2">
        <v>1999</v>
      </c>
      <c r="B121" s="2" t="s">
        <v>3</v>
      </c>
      <c r="C121" s="2" t="s">
        <v>115</v>
      </c>
      <c r="D121" s="8">
        <v>99.530141</v>
      </c>
      <c r="E121" s="8">
        <v>27.695309000000002</v>
      </c>
      <c r="F121" s="9">
        <v>3600</v>
      </c>
      <c r="G121" s="7">
        <v>-0.94</v>
      </c>
      <c r="H121" s="7">
        <v>-0.34</v>
      </c>
      <c r="I121" s="7">
        <v>22.66</v>
      </c>
      <c r="J121" s="7">
        <v>4.0679092407226563</v>
      </c>
      <c r="K121" s="7">
        <v>9.375</v>
      </c>
      <c r="L121" s="2" t="s">
        <v>4</v>
      </c>
    </row>
    <row r="122" spans="1:12">
      <c r="A122" s="2">
        <v>1999</v>
      </c>
      <c r="B122" s="2" t="s">
        <v>3</v>
      </c>
      <c r="C122" s="2" t="s">
        <v>115</v>
      </c>
      <c r="D122" s="8">
        <v>99.530141</v>
      </c>
      <c r="E122" s="8">
        <v>27.695309000000002</v>
      </c>
      <c r="F122" s="9">
        <v>3600</v>
      </c>
      <c r="G122" s="7">
        <v>-0.94</v>
      </c>
      <c r="H122" s="7">
        <v>-0.34</v>
      </c>
      <c r="I122" s="7">
        <v>22.66</v>
      </c>
      <c r="J122" s="7">
        <v>4.0679092407226563</v>
      </c>
      <c r="K122" s="7">
        <v>9.375</v>
      </c>
      <c r="L122" s="2" t="s">
        <v>647</v>
      </c>
    </row>
    <row r="123" spans="1:12">
      <c r="A123" s="10">
        <v>2005</v>
      </c>
      <c r="B123" s="10" t="s">
        <v>8</v>
      </c>
      <c r="C123" s="10" t="s">
        <v>115</v>
      </c>
      <c r="D123" s="8">
        <v>99.530141</v>
      </c>
      <c r="E123" s="8">
        <v>27.695309000000002</v>
      </c>
      <c r="F123" s="9">
        <v>3600</v>
      </c>
      <c r="G123" s="7">
        <v>-0.94</v>
      </c>
      <c r="H123" s="7">
        <v>-0.34</v>
      </c>
      <c r="I123" s="7">
        <v>22.66</v>
      </c>
      <c r="J123" s="7">
        <v>4.0679092407226563</v>
      </c>
      <c r="K123" s="7">
        <v>9.375</v>
      </c>
      <c r="L123" s="2" t="s">
        <v>647</v>
      </c>
    </row>
    <row r="124" spans="1:12">
      <c r="A124" s="10">
        <v>2005</v>
      </c>
      <c r="B124" s="10" t="s">
        <v>8</v>
      </c>
      <c r="C124" s="10" t="s">
        <v>115</v>
      </c>
      <c r="D124" s="8">
        <v>99.530141</v>
      </c>
      <c r="E124" s="8">
        <v>27.695309000000002</v>
      </c>
      <c r="F124" s="9">
        <v>3600</v>
      </c>
      <c r="G124" s="7">
        <v>-0.94</v>
      </c>
      <c r="H124" s="7">
        <v>-0.34</v>
      </c>
      <c r="I124" s="7">
        <v>22.66</v>
      </c>
      <c r="J124" s="7">
        <v>4.0679092407226563</v>
      </c>
      <c r="K124" s="7">
        <v>9.375</v>
      </c>
      <c r="L124" s="2" t="s">
        <v>647</v>
      </c>
    </row>
    <row r="125" spans="1:12">
      <c r="A125" s="2">
        <v>2006</v>
      </c>
      <c r="B125" s="2" t="s">
        <v>3</v>
      </c>
      <c r="C125" s="2" t="s">
        <v>115</v>
      </c>
      <c r="D125" s="8">
        <v>99.530141</v>
      </c>
      <c r="E125" s="8">
        <v>27.695309000000002</v>
      </c>
      <c r="F125" s="9">
        <v>3600</v>
      </c>
      <c r="G125" s="7">
        <v>-0.94</v>
      </c>
      <c r="H125" s="7">
        <v>-0.34</v>
      </c>
      <c r="I125" s="7">
        <v>22.66</v>
      </c>
      <c r="J125" s="7">
        <v>4.0679092407226563</v>
      </c>
      <c r="K125" s="7">
        <v>9.375</v>
      </c>
      <c r="L125" s="2" t="s">
        <v>10</v>
      </c>
    </row>
    <row r="126" spans="1:12">
      <c r="A126" s="2">
        <v>2012</v>
      </c>
      <c r="B126" s="2" t="s">
        <v>8</v>
      </c>
      <c r="C126" s="2" t="s">
        <v>115</v>
      </c>
      <c r="D126" s="8">
        <v>99.530141</v>
      </c>
      <c r="E126" s="8">
        <v>27.695309000000002</v>
      </c>
      <c r="F126" s="9">
        <v>3600</v>
      </c>
      <c r="G126" s="7">
        <v>-0.94</v>
      </c>
      <c r="H126" s="7">
        <v>-0.34</v>
      </c>
      <c r="I126" s="7">
        <v>22.66</v>
      </c>
      <c r="J126" s="7">
        <v>4.0679092407226563</v>
      </c>
      <c r="K126" s="7">
        <v>9.375</v>
      </c>
      <c r="L126" s="2" t="s">
        <v>4</v>
      </c>
    </row>
    <row r="127" spans="1:12">
      <c r="A127" s="2">
        <v>1952</v>
      </c>
      <c r="B127" s="2" t="s">
        <v>3</v>
      </c>
      <c r="C127" s="2" t="s">
        <v>114</v>
      </c>
      <c r="D127" s="8">
        <v>99.530141</v>
      </c>
      <c r="E127" s="8">
        <v>27.697317000000002</v>
      </c>
      <c r="F127" s="9">
        <v>3700</v>
      </c>
      <c r="G127" s="7">
        <v>-0.99</v>
      </c>
      <c r="H127" s="7">
        <v>0.13</v>
      </c>
      <c r="I127" s="7">
        <v>33.5</v>
      </c>
      <c r="J127" s="7">
        <v>3.7555942535400391</v>
      </c>
      <c r="K127" s="7">
        <v>0</v>
      </c>
      <c r="L127" s="2" t="s">
        <v>4</v>
      </c>
    </row>
    <row r="128" spans="1:12">
      <c r="A128" s="2">
        <v>1992</v>
      </c>
      <c r="B128" s="2" t="s">
        <v>8</v>
      </c>
      <c r="C128" s="2" t="s">
        <v>114</v>
      </c>
      <c r="D128" s="8">
        <v>99.530141</v>
      </c>
      <c r="E128" s="8">
        <v>27.697317000000002</v>
      </c>
      <c r="F128" s="9">
        <v>3700</v>
      </c>
      <c r="G128" s="7">
        <v>-0.99</v>
      </c>
      <c r="H128" s="7">
        <v>0.13</v>
      </c>
      <c r="I128" s="7">
        <v>33.5</v>
      </c>
      <c r="J128" s="7">
        <v>3.7555942535400391</v>
      </c>
      <c r="K128" s="7">
        <v>0</v>
      </c>
      <c r="L128" s="2" t="s">
        <v>4</v>
      </c>
    </row>
    <row r="129" spans="1:12">
      <c r="A129" s="2">
        <v>1997</v>
      </c>
      <c r="B129" s="2" t="s">
        <v>8</v>
      </c>
      <c r="C129" s="2" t="s">
        <v>114</v>
      </c>
      <c r="D129" s="8">
        <v>99.530141</v>
      </c>
      <c r="E129" s="8">
        <v>27.697317000000002</v>
      </c>
      <c r="F129" s="9">
        <v>3700</v>
      </c>
      <c r="G129" s="7">
        <v>-0.99</v>
      </c>
      <c r="H129" s="7">
        <v>0.13</v>
      </c>
      <c r="I129" s="7">
        <v>33.5</v>
      </c>
      <c r="J129" s="7">
        <v>3.7555942535400391</v>
      </c>
      <c r="K129" s="7">
        <v>0</v>
      </c>
      <c r="L129" s="2" t="s">
        <v>4</v>
      </c>
    </row>
    <row r="130" spans="1:12">
      <c r="A130" s="2">
        <v>1997</v>
      </c>
      <c r="B130" s="2" t="s">
        <v>8</v>
      </c>
      <c r="C130" s="2" t="s">
        <v>114</v>
      </c>
      <c r="D130" s="8">
        <v>99.530141</v>
      </c>
      <c r="E130" s="8">
        <v>27.697317000000002</v>
      </c>
      <c r="F130" s="9">
        <v>3700</v>
      </c>
      <c r="G130" s="7">
        <v>-0.99</v>
      </c>
      <c r="H130" s="7">
        <v>0.13</v>
      </c>
      <c r="I130" s="7">
        <v>33.5</v>
      </c>
      <c r="J130" s="7">
        <v>3.7555942535400391</v>
      </c>
      <c r="K130" s="7">
        <v>0</v>
      </c>
      <c r="L130" s="2" t="s">
        <v>647</v>
      </c>
    </row>
    <row r="131" spans="1:12">
      <c r="A131" s="2">
        <v>1999</v>
      </c>
      <c r="B131" s="2" t="s">
        <v>3</v>
      </c>
      <c r="C131" s="2" t="s">
        <v>114</v>
      </c>
      <c r="D131" s="8">
        <v>99.530141</v>
      </c>
      <c r="E131" s="8">
        <v>27.697317000000002</v>
      </c>
      <c r="F131" s="9">
        <v>3700</v>
      </c>
      <c r="G131" s="7">
        <v>-0.99</v>
      </c>
      <c r="H131" s="7">
        <v>0.13</v>
      </c>
      <c r="I131" s="7">
        <v>33.5</v>
      </c>
      <c r="J131" s="7">
        <v>3.7555942535400391</v>
      </c>
      <c r="K131" s="7">
        <v>0</v>
      </c>
      <c r="L131" s="2" t="s">
        <v>4</v>
      </c>
    </row>
    <row r="132" spans="1:12">
      <c r="A132" s="2">
        <v>1999</v>
      </c>
      <c r="B132" s="2" t="s">
        <v>3</v>
      </c>
      <c r="C132" s="2" t="s">
        <v>114</v>
      </c>
      <c r="D132" s="8">
        <v>99.530141</v>
      </c>
      <c r="E132" s="8">
        <v>27.697317000000002</v>
      </c>
      <c r="F132" s="9">
        <v>3700</v>
      </c>
      <c r="G132" s="7">
        <v>-0.99</v>
      </c>
      <c r="H132" s="7">
        <v>0.13</v>
      </c>
      <c r="I132" s="7">
        <v>33.5</v>
      </c>
      <c r="J132" s="7">
        <v>3.7555942535400391</v>
      </c>
      <c r="K132" s="7">
        <v>0</v>
      </c>
      <c r="L132" s="2" t="s">
        <v>647</v>
      </c>
    </row>
    <row r="133" spans="1:12">
      <c r="A133" s="2">
        <v>2005</v>
      </c>
      <c r="B133" s="2" t="s">
        <v>11</v>
      </c>
      <c r="C133" s="2" t="s">
        <v>114</v>
      </c>
      <c r="D133" s="8">
        <v>99.530141</v>
      </c>
      <c r="E133" s="8">
        <v>27.697317000000002</v>
      </c>
      <c r="F133" s="9">
        <v>3700</v>
      </c>
      <c r="G133" s="7">
        <v>-0.99</v>
      </c>
      <c r="H133" s="7">
        <v>0.13</v>
      </c>
      <c r="I133" s="7">
        <v>33.5</v>
      </c>
      <c r="J133" s="7">
        <v>3.7555942535400391</v>
      </c>
      <c r="K133" s="7">
        <v>0</v>
      </c>
      <c r="L133" s="2" t="s">
        <v>10</v>
      </c>
    </row>
    <row r="134" spans="1:12">
      <c r="A134" s="10">
        <v>2005</v>
      </c>
      <c r="B134" s="10" t="s">
        <v>8</v>
      </c>
      <c r="C134" s="10" t="s">
        <v>114</v>
      </c>
      <c r="D134" s="8">
        <v>99.530141</v>
      </c>
      <c r="E134" s="8">
        <v>27.697317000000002</v>
      </c>
      <c r="F134" s="9">
        <v>3700</v>
      </c>
      <c r="G134" s="7">
        <v>-0.99</v>
      </c>
      <c r="H134" s="7">
        <v>0.13</v>
      </c>
      <c r="I134" s="7">
        <v>33.5</v>
      </c>
      <c r="J134" s="7">
        <v>3.7555942535400391</v>
      </c>
      <c r="K134" s="7">
        <v>0</v>
      </c>
      <c r="L134" s="2" t="s">
        <v>647</v>
      </c>
    </row>
    <row r="135" spans="1:12">
      <c r="A135" s="2">
        <v>2006</v>
      </c>
      <c r="B135" s="2" t="s">
        <v>3</v>
      </c>
      <c r="C135" s="2" t="s">
        <v>114</v>
      </c>
      <c r="D135" s="8">
        <v>99.530141</v>
      </c>
      <c r="E135" s="8">
        <v>27.697317000000002</v>
      </c>
      <c r="F135" s="9">
        <v>3700</v>
      </c>
      <c r="G135" s="7">
        <v>-0.99</v>
      </c>
      <c r="H135" s="7">
        <v>0.13</v>
      </c>
      <c r="I135" s="7">
        <v>33.5</v>
      </c>
      <c r="J135" s="7">
        <v>3.7555942535400391</v>
      </c>
      <c r="K135" s="7">
        <v>0</v>
      </c>
      <c r="L135" s="2" t="s">
        <v>10</v>
      </c>
    </row>
    <row r="136" spans="1:12">
      <c r="A136" s="2">
        <v>2012</v>
      </c>
      <c r="B136" s="2" t="s">
        <v>8</v>
      </c>
      <c r="C136" s="2" t="s">
        <v>114</v>
      </c>
      <c r="D136" s="8">
        <v>99.530141</v>
      </c>
      <c r="E136" s="8">
        <v>27.697317000000002</v>
      </c>
      <c r="F136" s="9">
        <v>3700</v>
      </c>
      <c r="G136" s="7">
        <v>-0.99</v>
      </c>
      <c r="H136" s="7">
        <v>0.13</v>
      </c>
      <c r="I136" s="7">
        <v>33.5</v>
      </c>
      <c r="J136" s="7">
        <v>3.7555942535400391</v>
      </c>
      <c r="K136" s="7">
        <v>0</v>
      </c>
      <c r="L136" s="2" t="s">
        <v>4</v>
      </c>
    </row>
    <row r="137" spans="1:12">
      <c r="A137" s="2">
        <v>1952</v>
      </c>
      <c r="B137" s="2" t="s">
        <v>3</v>
      </c>
      <c r="C137" s="2" t="s">
        <v>113</v>
      </c>
      <c r="D137" s="8">
        <v>99.530141</v>
      </c>
      <c r="E137" s="8">
        <v>27.699553000000002</v>
      </c>
      <c r="F137" s="9">
        <v>3800</v>
      </c>
      <c r="G137" s="7">
        <v>-0.54</v>
      </c>
      <c r="H137" s="7">
        <v>0.84</v>
      </c>
      <c r="I137" s="7">
        <v>27.02</v>
      </c>
      <c r="J137" s="7">
        <v>4.7508907318115234</v>
      </c>
      <c r="K137" s="7">
        <v>1.125</v>
      </c>
      <c r="L137" s="2" t="s">
        <v>4</v>
      </c>
    </row>
    <row r="138" spans="1:12">
      <c r="A138" s="2">
        <v>1996</v>
      </c>
      <c r="B138" s="2" t="s">
        <v>3</v>
      </c>
      <c r="C138" s="2" t="s">
        <v>113</v>
      </c>
      <c r="D138" s="8">
        <v>99.530141</v>
      </c>
      <c r="E138" s="8">
        <v>27.699553000000002</v>
      </c>
      <c r="F138" s="9">
        <v>3800</v>
      </c>
      <c r="G138" s="7">
        <v>-0.54</v>
      </c>
      <c r="H138" s="7">
        <v>0.84</v>
      </c>
      <c r="I138" s="7">
        <v>27.02</v>
      </c>
      <c r="J138" s="7">
        <v>4.7508907318115234</v>
      </c>
      <c r="K138" s="7">
        <v>1.125</v>
      </c>
      <c r="L138" s="2" t="s">
        <v>4</v>
      </c>
    </row>
    <row r="139" spans="1:12">
      <c r="A139" s="2">
        <v>1997</v>
      </c>
      <c r="B139" s="2" t="s">
        <v>3</v>
      </c>
      <c r="C139" s="2" t="s">
        <v>113</v>
      </c>
      <c r="D139" s="8">
        <v>99.530141</v>
      </c>
      <c r="E139" s="8">
        <v>27.699553000000002</v>
      </c>
      <c r="F139" s="9">
        <v>3800</v>
      </c>
      <c r="G139" s="7">
        <v>-0.54</v>
      </c>
      <c r="H139" s="7">
        <v>0.84</v>
      </c>
      <c r="I139" s="7">
        <v>27.02</v>
      </c>
      <c r="J139" s="7">
        <v>4.7508907318115234</v>
      </c>
      <c r="K139" s="7">
        <v>1.125</v>
      </c>
      <c r="L139" s="2" t="s">
        <v>4</v>
      </c>
    </row>
    <row r="140" spans="1:12">
      <c r="A140" s="2">
        <v>1997</v>
      </c>
      <c r="B140" s="2" t="s">
        <v>8</v>
      </c>
      <c r="C140" s="2" t="s">
        <v>113</v>
      </c>
      <c r="D140" s="8">
        <v>99.530141</v>
      </c>
      <c r="E140" s="8">
        <v>27.699553000000002</v>
      </c>
      <c r="F140" s="9">
        <v>3800</v>
      </c>
      <c r="G140" s="7">
        <v>-0.54</v>
      </c>
      <c r="H140" s="7">
        <v>0.84</v>
      </c>
      <c r="I140" s="7">
        <v>27.02</v>
      </c>
      <c r="J140" s="7">
        <v>4.7508907318115234</v>
      </c>
      <c r="K140" s="7">
        <v>1.125</v>
      </c>
      <c r="L140" s="2" t="s">
        <v>4</v>
      </c>
    </row>
    <row r="141" spans="1:12">
      <c r="A141" s="2">
        <v>1997</v>
      </c>
      <c r="B141" s="2" t="s">
        <v>8</v>
      </c>
      <c r="C141" s="2" t="s">
        <v>113</v>
      </c>
      <c r="D141" s="8">
        <v>99.530141</v>
      </c>
      <c r="E141" s="8">
        <v>27.699553000000002</v>
      </c>
      <c r="F141" s="9">
        <v>3800</v>
      </c>
      <c r="G141" s="7">
        <v>-0.54</v>
      </c>
      <c r="H141" s="7">
        <v>0.84</v>
      </c>
      <c r="I141" s="7">
        <v>27.02</v>
      </c>
      <c r="J141" s="7">
        <v>4.7508907318115234</v>
      </c>
      <c r="K141" s="7">
        <v>1.125</v>
      </c>
      <c r="L141" s="2" t="s">
        <v>647</v>
      </c>
    </row>
    <row r="142" spans="1:12">
      <c r="A142" s="2">
        <v>1999</v>
      </c>
      <c r="B142" s="2" t="s">
        <v>3</v>
      </c>
      <c r="C142" s="2" t="s">
        <v>113</v>
      </c>
      <c r="D142" s="8">
        <v>99.530141</v>
      </c>
      <c r="E142" s="8">
        <v>27.699553000000002</v>
      </c>
      <c r="F142" s="9">
        <v>3800</v>
      </c>
      <c r="G142" s="7">
        <v>-0.54</v>
      </c>
      <c r="H142" s="7">
        <v>0.84</v>
      </c>
      <c r="I142" s="7">
        <v>27.02</v>
      </c>
      <c r="J142" s="7">
        <v>4.7508907318115234</v>
      </c>
      <c r="K142" s="7">
        <v>1.125</v>
      </c>
      <c r="L142" s="2" t="s">
        <v>4</v>
      </c>
    </row>
    <row r="143" spans="1:12">
      <c r="A143" s="2">
        <v>1999</v>
      </c>
      <c r="B143" s="2" t="s">
        <v>3</v>
      </c>
      <c r="C143" s="2" t="s">
        <v>113</v>
      </c>
      <c r="D143" s="8">
        <v>99.530141</v>
      </c>
      <c r="E143" s="8">
        <v>27.699553000000002</v>
      </c>
      <c r="F143" s="9">
        <v>3800</v>
      </c>
      <c r="G143" s="7">
        <v>-0.54</v>
      </c>
      <c r="H143" s="7">
        <v>0.84</v>
      </c>
      <c r="I143" s="7">
        <v>27.02</v>
      </c>
      <c r="J143" s="7">
        <v>4.7508907318115234</v>
      </c>
      <c r="K143" s="7">
        <v>1.125</v>
      </c>
      <c r="L143" s="2" t="s">
        <v>647</v>
      </c>
    </row>
    <row r="144" spans="1:12">
      <c r="A144" s="2">
        <v>2005</v>
      </c>
      <c r="B144" s="2" t="s">
        <v>11</v>
      </c>
      <c r="C144" s="2" t="s">
        <v>113</v>
      </c>
      <c r="D144" s="8">
        <v>99.530141</v>
      </c>
      <c r="E144" s="8">
        <v>27.699553000000002</v>
      </c>
      <c r="F144" s="9">
        <v>3800</v>
      </c>
      <c r="G144" s="7">
        <v>-0.54</v>
      </c>
      <c r="H144" s="7">
        <v>0.84</v>
      </c>
      <c r="I144" s="7">
        <v>27.02</v>
      </c>
      <c r="J144" s="7">
        <v>4.7508907318115234</v>
      </c>
      <c r="K144" s="7">
        <v>1.125</v>
      </c>
      <c r="L144" s="2" t="s">
        <v>10</v>
      </c>
    </row>
    <row r="145" spans="1:12">
      <c r="A145" s="10">
        <v>2005</v>
      </c>
      <c r="B145" s="10" t="s">
        <v>8</v>
      </c>
      <c r="C145" s="10" t="s">
        <v>113</v>
      </c>
      <c r="D145" s="8">
        <v>99.530141</v>
      </c>
      <c r="E145" s="8">
        <v>27.699553000000002</v>
      </c>
      <c r="F145" s="9">
        <v>3800</v>
      </c>
      <c r="G145" s="7">
        <v>-0.54</v>
      </c>
      <c r="H145" s="7">
        <v>0.84</v>
      </c>
      <c r="I145" s="7">
        <v>27.02</v>
      </c>
      <c r="J145" s="7">
        <v>4.7508907318115234</v>
      </c>
      <c r="K145" s="7">
        <v>1.125</v>
      </c>
      <c r="L145" s="2" t="s">
        <v>647</v>
      </c>
    </row>
    <row r="146" spans="1:12">
      <c r="A146" s="2">
        <v>2006</v>
      </c>
      <c r="B146" s="2" t="s">
        <v>3</v>
      </c>
      <c r="C146" s="2" t="s">
        <v>113</v>
      </c>
      <c r="D146" s="8">
        <v>99.530141</v>
      </c>
      <c r="E146" s="8">
        <v>27.699553000000002</v>
      </c>
      <c r="F146" s="9">
        <v>3800</v>
      </c>
      <c r="G146" s="7">
        <v>-0.54</v>
      </c>
      <c r="H146" s="7">
        <v>0.84</v>
      </c>
      <c r="I146" s="7">
        <v>27.02</v>
      </c>
      <c r="J146" s="7">
        <v>4.7508907318115234</v>
      </c>
      <c r="K146" s="7">
        <v>1.125</v>
      </c>
      <c r="L146" s="2" t="s">
        <v>10</v>
      </c>
    </row>
    <row r="147" spans="1:12">
      <c r="A147" s="2">
        <v>2012</v>
      </c>
      <c r="B147" s="2" t="s">
        <v>8</v>
      </c>
      <c r="C147" s="2" t="s">
        <v>113</v>
      </c>
      <c r="D147" s="8">
        <v>99.530141</v>
      </c>
      <c r="E147" s="8">
        <v>27.699553000000002</v>
      </c>
      <c r="F147" s="9">
        <v>3800</v>
      </c>
      <c r="G147" s="7">
        <v>-0.54</v>
      </c>
      <c r="H147" s="7">
        <v>0.84</v>
      </c>
      <c r="I147" s="7">
        <v>27.02</v>
      </c>
      <c r="J147" s="7">
        <v>4.7508907318115234</v>
      </c>
      <c r="K147" s="7">
        <v>1.125</v>
      </c>
      <c r="L147" s="2" t="s">
        <v>4</v>
      </c>
    </row>
    <row r="148" spans="1:12">
      <c r="A148" s="2">
        <v>2005</v>
      </c>
      <c r="B148" s="2" t="s">
        <v>11</v>
      </c>
      <c r="C148" s="2" t="s">
        <v>112</v>
      </c>
      <c r="D148" s="8">
        <v>99.530141</v>
      </c>
      <c r="E148" s="8">
        <v>27.702946000000001</v>
      </c>
      <c r="F148" s="9">
        <v>3900</v>
      </c>
      <c r="G148" s="7">
        <v>-0.61</v>
      </c>
      <c r="H148" s="7">
        <v>0.79</v>
      </c>
      <c r="I148" s="7">
        <v>23.97</v>
      </c>
      <c r="J148" s="7">
        <v>6.1288213729858398</v>
      </c>
      <c r="K148" s="7">
        <v>-3.875</v>
      </c>
      <c r="L148" s="2" t="s">
        <v>10</v>
      </c>
    </row>
    <row r="149" spans="1:12">
      <c r="A149" s="10">
        <v>2005</v>
      </c>
      <c r="B149" s="10" t="s">
        <v>8</v>
      </c>
      <c r="C149" s="10" t="s">
        <v>112</v>
      </c>
      <c r="D149" s="8">
        <v>99.530141</v>
      </c>
      <c r="E149" s="8">
        <v>27.702946000000001</v>
      </c>
      <c r="F149" s="9">
        <v>3900</v>
      </c>
      <c r="G149" s="7">
        <v>-0.61</v>
      </c>
      <c r="H149" s="7">
        <v>0.79</v>
      </c>
      <c r="I149" s="7">
        <v>23.97</v>
      </c>
      <c r="J149" s="7">
        <v>6.1288213729858398</v>
      </c>
      <c r="K149" s="7">
        <v>-3.875</v>
      </c>
      <c r="L149" s="2" t="s">
        <v>647</v>
      </c>
    </row>
    <row r="150" spans="1:12">
      <c r="A150" s="2">
        <v>1987</v>
      </c>
      <c r="B150" s="2" t="s">
        <v>3</v>
      </c>
      <c r="C150" s="2" t="s">
        <v>106</v>
      </c>
      <c r="D150" s="8">
        <v>99.454825</v>
      </c>
      <c r="E150" s="8">
        <v>27.714876</v>
      </c>
      <c r="F150" s="9">
        <v>2400</v>
      </c>
      <c r="G150" s="7">
        <v>-0.37</v>
      </c>
      <c r="H150" s="7">
        <v>-0.93</v>
      </c>
      <c r="I150" s="7">
        <v>19.88</v>
      </c>
      <c r="J150" s="7">
        <v>5.5014381408691406</v>
      </c>
      <c r="K150" s="7">
        <v>-2</v>
      </c>
      <c r="L150" s="2" t="s">
        <v>4</v>
      </c>
    </row>
    <row r="151" spans="1:12">
      <c r="A151" s="2">
        <v>1989</v>
      </c>
      <c r="B151" s="2" t="s">
        <v>6</v>
      </c>
      <c r="C151" s="2" t="s">
        <v>106</v>
      </c>
      <c r="D151" s="8">
        <v>99.454825</v>
      </c>
      <c r="E151" s="8">
        <v>27.714876</v>
      </c>
      <c r="F151" s="9">
        <v>2400</v>
      </c>
      <c r="G151" s="7">
        <v>-0.37</v>
      </c>
      <c r="H151" s="7">
        <v>-0.93</v>
      </c>
      <c r="I151" s="7">
        <v>19.88</v>
      </c>
      <c r="J151" s="7">
        <v>5.5014381408691406</v>
      </c>
      <c r="K151" s="7">
        <v>-2</v>
      </c>
      <c r="L151" s="2" t="s">
        <v>4</v>
      </c>
    </row>
    <row r="152" spans="1:12">
      <c r="A152" s="2">
        <v>1991</v>
      </c>
      <c r="B152" s="2" t="s">
        <v>6</v>
      </c>
      <c r="C152" s="2" t="s">
        <v>106</v>
      </c>
      <c r="D152" s="8">
        <v>99.454825</v>
      </c>
      <c r="E152" s="8">
        <v>27.714876</v>
      </c>
      <c r="F152" s="9">
        <v>2400</v>
      </c>
      <c r="G152" s="7">
        <v>-0.37</v>
      </c>
      <c r="H152" s="7">
        <v>-0.93</v>
      </c>
      <c r="I152" s="7">
        <v>19.88</v>
      </c>
      <c r="J152" s="7">
        <v>5.5014381408691406</v>
      </c>
      <c r="K152" s="7">
        <v>-2</v>
      </c>
      <c r="L152" s="2" t="s">
        <v>4</v>
      </c>
    </row>
    <row r="153" spans="1:12">
      <c r="A153" s="2">
        <v>1992</v>
      </c>
      <c r="B153" s="2" t="s">
        <v>6</v>
      </c>
      <c r="C153" s="2" t="s">
        <v>106</v>
      </c>
      <c r="D153" s="8">
        <v>99.454825</v>
      </c>
      <c r="E153" s="8">
        <v>27.714876</v>
      </c>
      <c r="F153" s="9">
        <v>2400</v>
      </c>
      <c r="G153" s="7">
        <v>-0.37</v>
      </c>
      <c r="H153" s="7">
        <v>-0.93</v>
      </c>
      <c r="I153" s="7">
        <v>19.88</v>
      </c>
      <c r="J153" s="7">
        <v>5.5014381408691406</v>
      </c>
      <c r="K153" s="7">
        <v>-2</v>
      </c>
      <c r="L153" s="2" t="s">
        <v>4</v>
      </c>
    </row>
    <row r="154" spans="1:12">
      <c r="A154" s="2">
        <v>1993</v>
      </c>
      <c r="B154" s="2" t="s">
        <v>6</v>
      </c>
      <c r="C154" s="2" t="s">
        <v>106</v>
      </c>
      <c r="D154" s="8">
        <v>99.454825</v>
      </c>
      <c r="E154" s="8">
        <v>27.714876</v>
      </c>
      <c r="F154" s="9">
        <v>2400</v>
      </c>
      <c r="G154" s="7">
        <v>-0.37</v>
      </c>
      <c r="H154" s="7">
        <v>-0.93</v>
      </c>
      <c r="I154" s="7">
        <v>19.88</v>
      </c>
      <c r="J154" s="7">
        <v>5.5014381408691406</v>
      </c>
      <c r="K154" s="7">
        <v>-2</v>
      </c>
      <c r="L154" s="2" t="s">
        <v>4</v>
      </c>
    </row>
    <row r="155" spans="1:12">
      <c r="A155" s="2">
        <v>1994</v>
      </c>
      <c r="B155" s="2" t="s">
        <v>6</v>
      </c>
      <c r="C155" s="2" t="s">
        <v>106</v>
      </c>
      <c r="D155" s="8">
        <v>99.454825</v>
      </c>
      <c r="E155" s="8">
        <v>27.714876</v>
      </c>
      <c r="F155" s="9">
        <v>2400</v>
      </c>
      <c r="G155" s="7">
        <v>-0.37</v>
      </c>
      <c r="H155" s="7">
        <v>-0.93</v>
      </c>
      <c r="I155" s="7">
        <v>19.88</v>
      </c>
      <c r="J155" s="7">
        <v>5.5014381408691406</v>
      </c>
      <c r="K155" s="7">
        <v>-2</v>
      </c>
      <c r="L155" s="2" t="s">
        <v>4</v>
      </c>
    </row>
    <row r="156" spans="1:12">
      <c r="A156" s="2">
        <v>1995</v>
      </c>
      <c r="B156" s="2" t="s">
        <v>6</v>
      </c>
      <c r="C156" s="2" t="s">
        <v>106</v>
      </c>
      <c r="D156" s="8">
        <v>99.454825</v>
      </c>
      <c r="E156" s="8">
        <v>27.714876</v>
      </c>
      <c r="F156" s="9">
        <v>2400</v>
      </c>
      <c r="G156" s="7">
        <v>-0.37</v>
      </c>
      <c r="H156" s="7">
        <v>-0.93</v>
      </c>
      <c r="I156" s="7">
        <v>19.88</v>
      </c>
      <c r="J156" s="7">
        <v>5.5014381408691406</v>
      </c>
      <c r="K156" s="7">
        <v>-2</v>
      </c>
      <c r="L156" s="2" t="s">
        <v>4</v>
      </c>
    </row>
    <row r="157" spans="1:12">
      <c r="A157" s="2">
        <v>1996</v>
      </c>
      <c r="B157" s="2" t="s">
        <v>6</v>
      </c>
      <c r="C157" s="2" t="s">
        <v>106</v>
      </c>
      <c r="D157" s="8">
        <v>99.454825</v>
      </c>
      <c r="E157" s="8">
        <v>27.714876</v>
      </c>
      <c r="F157" s="9">
        <v>2400</v>
      </c>
      <c r="G157" s="7">
        <v>-0.37</v>
      </c>
      <c r="H157" s="7">
        <v>-0.93</v>
      </c>
      <c r="I157" s="7">
        <v>19.88</v>
      </c>
      <c r="J157" s="7">
        <v>5.5014381408691406</v>
      </c>
      <c r="K157" s="7">
        <v>-2</v>
      </c>
      <c r="L157" s="2" t="s">
        <v>4</v>
      </c>
    </row>
    <row r="158" spans="1:12">
      <c r="A158" s="2">
        <v>1997</v>
      </c>
      <c r="B158" s="2" t="s">
        <v>3</v>
      </c>
      <c r="C158" s="2" t="s">
        <v>106</v>
      </c>
      <c r="D158" s="8">
        <v>99.454825</v>
      </c>
      <c r="E158" s="8">
        <v>27.714876</v>
      </c>
      <c r="F158" s="9">
        <v>2400</v>
      </c>
      <c r="G158" s="7">
        <v>-0.37</v>
      </c>
      <c r="H158" s="7">
        <v>-0.93</v>
      </c>
      <c r="I158" s="7">
        <v>19.88</v>
      </c>
      <c r="J158" s="7">
        <v>5.5014381408691406</v>
      </c>
      <c r="K158" s="7">
        <v>-2</v>
      </c>
      <c r="L158" s="2" t="s">
        <v>648</v>
      </c>
    </row>
    <row r="159" spans="1:12">
      <c r="A159" s="2">
        <v>1999</v>
      </c>
      <c r="B159" s="2" t="s">
        <v>6</v>
      </c>
      <c r="C159" s="2" t="s">
        <v>106</v>
      </c>
      <c r="D159" s="8">
        <v>99.454825</v>
      </c>
      <c r="E159" s="8">
        <v>27.714876</v>
      </c>
      <c r="F159" s="9">
        <v>2400</v>
      </c>
      <c r="G159" s="7">
        <v>-0.37</v>
      </c>
      <c r="H159" s="7">
        <v>-0.93</v>
      </c>
      <c r="I159" s="7">
        <v>19.88</v>
      </c>
      <c r="J159" s="7">
        <v>5.5014381408691406</v>
      </c>
      <c r="K159" s="7">
        <v>-2</v>
      </c>
      <c r="L159" s="2" t="s">
        <v>4</v>
      </c>
    </row>
    <row r="160" spans="1:12">
      <c r="A160" s="2">
        <v>2002</v>
      </c>
      <c r="B160" s="2" t="s">
        <v>3</v>
      </c>
      <c r="C160" s="2" t="s">
        <v>106</v>
      </c>
      <c r="D160" s="8">
        <v>99.454825</v>
      </c>
      <c r="E160" s="8">
        <v>27.714876</v>
      </c>
      <c r="F160" s="9">
        <v>2400</v>
      </c>
      <c r="G160" s="7">
        <v>-0.37</v>
      </c>
      <c r="H160" s="7">
        <v>-0.93</v>
      </c>
      <c r="I160" s="7">
        <v>19.88</v>
      </c>
      <c r="J160" s="7">
        <v>5.5014381408691406</v>
      </c>
      <c r="K160" s="7">
        <v>-2</v>
      </c>
      <c r="L160" s="2" t="s">
        <v>10</v>
      </c>
    </row>
    <row r="161" spans="1:12">
      <c r="A161" s="2">
        <v>2013</v>
      </c>
      <c r="B161" s="2" t="s">
        <v>3</v>
      </c>
      <c r="C161" s="2" t="s">
        <v>106</v>
      </c>
      <c r="D161" s="8">
        <v>99.454825</v>
      </c>
      <c r="E161" s="8">
        <v>27.714876</v>
      </c>
      <c r="F161" s="9">
        <v>2400</v>
      </c>
      <c r="G161" s="7">
        <v>-0.37</v>
      </c>
      <c r="H161" s="7">
        <v>-0.93</v>
      </c>
      <c r="I161" s="7">
        <v>19.88</v>
      </c>
      <c r="J161" s="7">
        <v>5.5014381408691406</v>
      </c>
      <c r="K161" s="7">
        <v>-2</v>
      </c>
      <c r="L161" s="2" t="s">
        <v>4</v>
      </c>
    </row>
    <row r="162" spans="1:12">
      <c r="A162" s="10">
        <v>2013</v>
      </c>
      <c r="B162" s="10" t="s">
        <v>3</v>
      </c>
      <c r="C162" s="10" t="s">
        <v>106</v>
      </c>
      <c r="D162" s="8">
        <v>99.454825</v>
      </c>
      <c r="E162" s="8">
        <v>27.714876</v>
      </c>
      <c r="F162" s="9">
        <v>2400</v>
      </c>
      <c r="G162" s="7">
        <v>-0.37</v>
      </c>
      <c r="H162" s="7">
        <v>-0.93</v>
      </c>
      <c r="I162" s="7">
        <v>19.88</v>
      </c>
      <c r="J162" s="7">
        <v>5.5014381408691406</v>
      </c>
      <c r="K162" s="7">
        <v>-2</v>
      </c>
      <c r="L162" s="2" t="s">
        <v>647</v>
      </c>
    </row>
    <row r="163" spans="1:12">
      <c r="A163" s="2">
        <v>2016</v>
      </c>
      <c r="B163" s="2" t="s">
        <v>3</v>
      </c>
      <c r="C163" s="2" t="s">
        <v>106</v>
      </c>
      <c r="D163" s="8">
        <v>99.454825</v>
      </c>
      <c r="E163" s="8">
        <v>27.714876</v>
      </c>
      <c r="F163" s="9">
        <v>2400</v>
      </c>
      <c r="G163" s="7">
        <v>-0.37</v>
      </c>
      <c r="H163" s="7">
        <v>-0.93</v>
      </c>
      <c r="I163" s="7">
        <v>19.88</v>
      </c>
      <c r="J163" s="7">
        <v>5.5014381408691406</v>
      </c>
      <c r="K163" s="7">
        <v>-2</v>
      </c>
      <c r="L163" s="2" t="s">
        <v>4</v>
      </c>
    </row>
    <row r="164" spans="1:12">
      <c r="A164" s="2">
        <v>2018</v>
      </c>
      <c r="B164" s="2" t="s">
        <v>3</v>
      </c>
      <c r="C164" s="2" t="s">
        <v>106</v>
      </c>
      <c r="D164" s="8">
        <v>99.454825</v>
      </c>
      <c r="E164" s="8">
        <v>27.714876</v>
      </c>
      <c r="F164" s="9">
        <v>2400</v>
      </c>
      <c r="G164" s="7">
        <v>-0.37</v>
      </c>
      <c r="H164" s="7">
        <v>-0.93</v>
      </c>
      <c r="I164" s="7">
        <v>19.88</v>
      </c>
      <c r="J164" s="7">
        <v>5.5014381408691406</v>
      </c>
      <c r="K164" s="7">
        <v>-2</v>
      </c>
      <c r="L164" s="2" t="s">
        <v>4</v>
      </c>
    </row>
    <row r="165" spans="1:12">
      <c r="A165" s="2">
        <v>1972</v>
      </c>
      <c r="B165" s="2" t="s">
        <v>3</v>
      </c>
      <c r="C165" s="2" t="s">
        <v>105</v>
      </c>
      <c r="D165" s="8">
        <v>99.465249999999898</v>
      </c>
      <c r="E165" s="8">
        <v>27.714876</v>
      </c>
      <c r="F165" s="9">
        <v>2500</v>
      </c>
      <c r="G165" s="7">
        <v>-0.09</v>
      </c>
      <c r="H165" s="7">
        <v>-1</v>
      </c>
      <c r="I165" s="7">
        <v>23.71</v>
      </c>
      <c r="J165" s="7">
        <v>4.3557453155517578</v>
      </c>
      <c r="K165" s="7">
        <v>1.625</v>
      </c>
      <c r="L165" s="2" t="s">
        <v>4</v>
      </c>
    </row>
    <row r="166" spans="1:12">
      <c r="A166" s="2">
        <v>1984</v>
      </c>
      <c r="B166" s="2" t="s">
        <v>3</v>
      </c>
      <c r="C166" s="2" t="s">
        <v>105</v>
      </c>
      <c r="D166" s="8">
        <v>99.465249999999898</v>
      </c>
      <c r="E166" s="8">
        <v>27.714876</v>
      </c>
      <c r="F166" s="9">
        <v>2500</v>
      </c>
      <c r="G166" s="7">
        <v>-0.09</v>
      </c>
      <c r="H166" s="7">
        <v>-1</v>
      </c>
      <c r="I166" s="7">
        <v>23.71</v>
      </c>
      <c r="J166" s="7">
        <v>4.3557453155517578</v>
      </c>
      <c r="K166" s="7">
        <v>1.625</v>
      </c>
      <c r="L166" s="2" t="s">
        <v>4</v>
      </c>
    </row>
    <row r="167" spans="1:12">
      <c r="A167" s="2">
        <v>1987</v>
      </c>
      <c r="B167" s="2" t="s">
        <v>3</v>
      </c>
      <c r="C167" s="2" t="s">
        <v>105</v>
      </c>
      <c r="D167" s="8">
        <v>99.465249999999898</v>
      </c>
      <c r="E167" s="8">
        <v>27.714876</v>
      </c>
      <c r="F167" s="9">
        <v>2500</v>
      </c>
      <c r="G167" s="7">
        <v>-0.09</v>
      </c>
      <c r="H167" s="7">
        <v>-1</v>
      </c>
      <c r="I167" s="7">
        <v>23.71</v>
      </c>
      <c r="J167" s="7">
        <v>4.3557453155517578</v>
      </c>
      <c r="K167" s="7">
        <v>1.625</v>
      </c>
      <c r="L167" s="2" t="s">
        <v>4</v>
      </c>
    </row>
    <row r="168" spans="1:12">
      <c r="A168" s="2">
        <v>1989</v>
      </c>
      <c r="B168" s="2" t="s">
        <v>6</v>
      </c>
      <c r="C168" s="2" t="s">
        <v>105</v>
      </c>
      <c r="D168" s="8">
        <v>99.465249999999898</v>
      </c>
      <c r="E168" s="8">
        <v>27.714876</v>
      </c>
      <c r="F168" s="9">
        <v>2500</v>
      </c>
      <c r="G168" s="7">
        <v>-0.09</v>
      </c>
      <c r="H168" s="7">
        <v>-1</v>
      </c>
      <c r="I168" s="7">
        <v>23.71</v>
      </c>
      <c r="J168" s="7">
        <v>4.3557453155517578</v>
      </c>
      <c r="K168" s="7">
        <v>1.625</v>
      </c>
      <c r="L168" s="2" t="s">
        <v>4</v>
      </c>
    </row>
    <row r="169" spans="1:12">
      <c r="A169" s="2">
        <v>1991</v>
      </c>
      <c r="B169" s="2" t="s">
        <v>6</v>
      </c>
      <c r="C169" s="2" t="s">
        <v>105</v>
      </c>
      <c r="D169" s="8">
        <v>99.465249999999898</v>
      </c>
      <c r="E169" s="8">
        <v>27.714876</v>
      </c>
      <c r="F169" s="9">
        <v>2500</v>
      </c>
      <c r="G169" s="7">
        <v>-0.09</v>
      </c>
      <c r="H169" s="7">
        <v>-1</v>
      </c>
      <c r="I169" s="7">
        <v>23.71</v>
      </c>
      <c r="J169" s="7">
        <v>4.3557453155517578</v>
      </c>
      <c r="K169" s="7">
        <v>1.625</v>
      </c>
      <c r="L169" s="2" t="s">
        <v>4</v>
      </c>
    </row>
    <row r="170" spans="1:12">
      <c r="A170" s="2">
        <v>1992</v>
      </c>
      <c r="B170" s="2" t="s">
        <v>6</v>
      </c>
      <c r="C170" s="2" t="s">
        <v>105</v>
      </c>
      <c r="D170" s="8">
        <v>99.465249999999898</v>
      </c>
      <c r="E170" s="8">
        <v>27.714876</v>
      </c>
      <c r="F170" s="9">
        <v>2500</v>
      </c>
      <c r="G170" s="7">
        <v>-0.09</v>
      </c>
      <c r="H170" s="7">
        <v>-1</v>
      </c>
      <c r="I170" s="7">
        <v>23.71</v>
      </c>
      <c r="J170" s="7">
        <v>4.3557453155517578</v>
      </c>
      <c r="K170" s="7">
        <v>1.625</v>
      </c>
      <c r="L170" s="2" t="s">
        <v>4</v>
      </c>
    </row>
    <row r="171" spans="1:12">
      <c r="A171" s="2">
        <v>1993</v>
      </c>
      <c r="B171" s="2" t="s">
        <v>6</v>
      </c>
      <c r="C171" s="2" t="s">
        <v>105</v>
      </c>
      <c r="D171" s="8">
        <v>99.465249999999898</v>
      </c>
      <c r="E171" s="8">
        <v>27.714876</v>
      </c>
      <c r="F171" s="9">
        <v>2500</v>
      </c>
      <c r="G171" s="7">
        <v>-0.09</v>
      </c>
      <c r="H171" s="7">
        <v>-1</v>
      </c>
      <c r="I171" s="7">
        <v>23.71</v>
      </c>
      <c r="J171" s="7">
        <v>4.3557453155517578</v>
      </c>
      <c r="K171" s="7">
        <v>1.625</v>
      </c>
      <c r="L171" s="2" t="s">
        <v>4</v>
      </c>
    </row>
    <row r="172" spans="1:12">
      <c r="A172" s="2">
        <v>1994</v>
      </c>
      <c r="B172" s="2" t="s">
        <v>6</v>
      </c>
      <c r="C172" s="2" t="s">
        <v>105</v>
      </c>
      <c r="D172" s="8">
        <v>99.465249999999898</v>
      </c>
      <c r="E172" s="8">
        <v>27.714876</v>
      </c>
      <c r="F172" s="9">
        <v>2500</v>
      </c>
      <c r="G172" s="7">
        <v>-0.09</v>
      </c>
      <c r="H172" s="7">
        <v>-1</v>
      </c>
      <c r="I172" s="7">
        <v>23.71</v>
      </c>
      <c r="J172" s="7">
        <v>4.3557453155517578</v>
      </c>
      <c r="K172" s="7">
        <v>1.625</v>
      </c>
      <c r="L172" s="2" t="s">
        <v>4</v>
      </c>
    </row>
    <row r="173" spans="1:12">
      <c r="A173" s="2">
        <v>1995</v>
      </c>
      <c r="B173" s="2" t="s">
        <v>6</v>
      </c>
      <c r="C173" s="2" t="s">
        <v>105</v>
      </c>
      <c r="D173" s="8">
        <v>99.465249999999898</v>
      </c>
      <c r="E173" s="8">
        <v>27.714876</v>
      </c>
      <c r="F173" s="9">
        <v>2500</v>
      </c>
      <c r="G173" s="7">
        <v>-0.09</v>
      </c>
      <c r="H173" s="7">
        <v>-1</v>
      </c>
      <c r="I173" s="7">
        <v>23.71</v>
      </c>
      <c r="J173" s="7">
        <v>4.3557453155517578</v>
      </c>
      <c r="K173" s="7">
        <v>1.625</v>
      </c>
      <c r="L173" s="2" t="s">
        <v>4</v>
      </c>
    </row>
    <row r="174" spans="1:12">
      <c r="A174" s="2">
        <v>1996</v>
      </c>
      <c r="B174" s="2" t="s">
        <v>6</v>
      </c>
      <c r="C174" s="2" t="s">
        <v>105</v>
      </c>
      <c r="D174" s="8">
        <v>99.465249999999898</v>
      </c>
      <c r="E174" s="8">
        <v>27.714876</v>
      </c>
      <c r="F174" s="9">
        <v>2500</v>
      </c>
      <c r="G174" s="7">
        <v>-0.09</v>
      </c>
      <c r="H174" s="7">
        <v>-1</v>
      </c>
      <c r="I174" s="7">
        <v>23.71</v>
      </c>
      <c r="J174" s="7">
        <v>4.3557453155517578</v>
      </c>
      <c r="K174" s="7">
        <v>1.625</v>
      </c>
      <c r="L174" s="2" t="s">
        <v>4</v>
      </c>
    </row>
    <row r="175" spans="1:12">
      <c r="A175" s="2">
        <v>1997</v>
      </c>
      <c r="B175" s="2" t="s">
        <v>3</v>
      </c>
      <c r="C175" s="2" t="s">
        <v>105</v>
      </c>
      <c r="D175" s="8">
        <v>99.465249999999898</v>
      </c>
      <c r="E175" s="8">
        <v>27.714876</v>
      </c>
      <c r="F175" s="9">
        <v>2500</v>
      </c>
      <c r="G175" s="7">
        <v>-0.09</v>
      </c>
      <c r="H175" s="7">
        <v>-1</v>
      </c>
      <c r="I175" s="7">
        <v>23.71</v>
      </c>
      <c r="J175" s="7">
        <v>4.3557453155517578</v>
      </c>
      <c r="K175" s="7">
        <v>1.625</v>
      </c>
      <c r="L175" s="2" t="s">
        <v>648</v>
      </c>
    </row>
    <row r="176" spans="1:12">
      <c r="A176" s="2">
        <v>2002</v>
      </c>
      <c r="B176" s="2" t="s">
        <v>3</v>
      </c>
      <c r="C176" s="10" t="s">
        <v>105</v>
      </c>
      <c r="D176" s="8">
        <v>99.465249999999898</v>
      </c>
      <c r="E176" s="8">
        <v>27.714876</v>
      </c>
      <c r="F176" s="9">
        <v>2500</v>
      </c>
      <c r="G176" s="7">
        <v>-0.09</v>
      </c>
      <c r="H176" s="7">
        <v>-1</v>
      </c>
      <c r="I176" s="7">
        <v>23.71</v>
      </c>
      <c r="J176" s="7">
        <v>4.3557453155517578</v>
      </c>
      <c r="K176" s="7">
        <v>1.625</v>
      </c>
      <c r="L176" s="2" t="s">
        <v>10</v>
      </c>
    </row>
    <row r="177" spans="1:12">
      <c r="A177" s="2">
        <v>2006</v>
      </c>
      <c r="B177" s="2" t="s">
        <v>3</v>
      </c>
      <c r="C177" s="2" t="s">
        <v>105</v>
      </c>
      <c r="D177" s="8">
        <v>99.465249999999898</v>
      </c>
      <c r="E177" s="8">
        <v>27.714876</v>
      </c>
      <c r="F177" s="9">
        <v>2500</v>
      </c>
      <c r="G177" s="7">
        <v>-0.09</v>
      </c>
      <c r="H177" s="7">
        <v>-1</v>
      </c>
      <c r="I177" s="7">
        <v>23.71</v>
      </c>
      <c r="J177" s="7">
        <v>4.3557453155517578</v>
      </c>
      <c r="K177" s="7">
        <v>1.625</v>
      </c>
      <c r="L177" s="2" t="s">
        <v>10</v>
      </c>
    </row>
    <row r="178" spans="1:12">
      <c r="A178" s="2">
        <v>2007</v>
      </c>
      <c r="B178" s="2" t="s">
        <v>3</v>
      </c>
      <c r="C178" s="2" t="s">
        <v>105</v>
      </c>
      <c r="D178" s="8">
        <v>99.465249999999898</v>
      </c>
      <c r="E178" s="8">
        <v>27.714876</v>
      </c>
      <c r="F178" s="9">
        <v>2500</v>
      </c>
      <c r="G178" s="7">
        <v>-0.09</v>
      </c>
      <c r="H178" s="7">
        <v>-1</v>
      </c>
      <c r="I178" s="7">
        <v>23.71</v>
      </c>
      <c r="J178" s="7">
        <v>4.3557453155517578</v>
      </c>
      <c r="K178" s="7">
        <v>1.625</v>
      </c>
      <c r="L178" s="2" t="s">
        <v>10</v>
      </c>
    </row>
    <row r="179" spans="1:12">
      <c r="A179" s="2">
        <v>2012</v>
      </c>
      <c r="B179" s="2" t="s">
        <v>3</v>
      </c>
      <c r="C179" s="2" t="s">
        <v>105</v>
      </c>
      <c r="D179" s="8">
        <v>99.465249999999898</v>
      </c>
      <c r="E179" s="8">
        <v>27.714876</v>
      </c>
      <c r="F179" s="9">
        <v>2500</v>
      </c>
      <c r="G179" s="7">
        <v>-0.09</v>
      </c>
      <c r="H179" s="7">
        <v>-1</v>
      </c>
      <c r="I179" s="7">
        <v>23.71</v>
      </c>
      <c r="J179" s="7">
        <v>4.3557453155517578</v>
      </c>
      <c r="K179" s="7">
        <v>1.625</v>
      </c>
      <c r="L179" s="2" t="s">
        <v>10</v>
      </c>
    </row>
    <row r="180" spans="1:12">
      <c r="A180" s="2">
        <v>2013</v>
      </c>
      <c r="B180" s="2" t="s">
        <v>3</v>
      </c>
      <c r="C180" s="2" t="s">
        <v>105</v>
      </c>
      <c r="D180" s="8">
        <v>99.465249999999898</v>
      </c>
      <c r="E180" s="8">
        <v>27.714876</v>
      </c>
      <c r="F180" s="9">
        <v>2500</v>
      </c>
      <c r="G180" s="7">
        <v>-0.09</v>
      </c>
      <c r="H180" s="7">
        <v>-1</v>
      </c>
      <c r="I180" s="7">
        <v>23.71</v>
      </c>
      <c r="J180" s="7">
        <v>4.3557453155517578</v>
      </c>
      <c r="K180" s="7">
        <v>1.625</v>
      </c>
      <c r="L180" s="2" t="s">
        <v>4</v>
      </c>
    </row>
    <row r="181" spans="1:12">
      <c r="A181" s="2">
        <v>1948</v>
      </c>
      <c r="B181" s="2" t="s">
        <v>3</v>
      </c>
      <c r="C181" s="2" t="s">
        <v>104</v>
      </c>
      <c r="D181" s="8">
        <v>99.4866379999999</v>
      </c>
      <c r="E181" s="8">
        <v>27.714876</v>
      </c>
      <c r="F181" s="9">
        <v>2800</v>
      </c>
      <c r="G181" s="7">
        <v>-0.69</v>
      </c>
      <c r="H181" s="7">
        <v>-0.72</v>
      </c>
      <c r="I181" s="7">
        <v>31.02</v>
      </c>
      <c r="J181" s="7">
        <v>5.1444778442382813</v>
      </c>
      <c r="K181" s="7">
        <v>-7.625</v>
      </c>
      <c r="L181" s="2" t="s">
        <v>648</v>
      </c>
    </row>
    <row r="182" spans="1:12">
      <c r="A182" s="2">
        <v>1952</v>
      </c>
      <c r="B182" s="2" t="s">
        <v>3</v>
      </c>
      <c r="C182" s="2" t="s">
        <v>104</v>
      </c>
      <c r="D182" s="8">
        <v>99.4866379999999</v>
      </c>
      <c r="E182" s="8">
        <v>27.714876</v>
      </c>
      <c r="F182" s="9">
        <v>2800</v>
      </c>
      <c r="G182" s="7">
        <v>-0.69</v>
      </c>
      <c r="H182" s="7">
        <v>-0.72</v>
      </c>
      <c r="I182" s="7">
        <v>31.02</v>
      </c>
      <c r="J182" s="7">
        <v>5.1444778442382813</v>
      </c>
      <c r="K182" s="7">
        <v>-7.625</v>
      </c>
      <c r="L182" s="2" t="s">
        <v>648</v>
      </c>
    </row>
    <row r="183" spans="1:12">
      <c r="A183" s="2">
        <v>1999</v>
      </c>
      <c r="B183" s="2" t="s">
        <v>3</v>
      </c>
      <c r="C183" s="2" t="s">
        <v>104</v>
      </c>
      <c r="D183" s="8">
        <v>99.4866379999999</v>
      </c>
      <c r="E183" s="8">
        <v>27.714876</v>
      </c>
      <c r="F183" s="9">
        <v>2800</v>
      </c>
      <c r="G183" s="7">
        <v>-0.69</v>
      </c>
      <c r="H183" s="7">
        <v>-0.72</v>
      </c>
      <c r="I183" s="7">
        <v>31.02</v>
      </c>
      <c r="J183" s="7">
        <v>5.1444778442382813</v>
      </c>
      <c r="K183" s="7">
        <v>-7.625</v>
      </c>
      <c r="L183" s="2" t="s">
        <v>648</v>
      </c>
    </row>
    <row r="184" spans="1:12">
      <c r="A184" s="2">
        <v>2009</v>
      </c>
      <c r="B184" s="2" t="s">
        <v>11</v>
      </c>
      <c r="C184" s="2" t="s">
        <v>104</v>
      </c>
      <c r="D184" s="8">
        <v>99.4866379999999</v>
      </c>
      <c r="E184" s="8">
        <v>27.714876</v>
      </c>
      <c r="F184" s="9">
        <v>2800</v>
      </c>
      <c r="G184" s="7">
        <v>-0.69</v>
      </c>
      <c r="H184" s="7">
        <v>-0.72</v>
      </c>
      <c r="I184" s="7">
        <v>31.02</v>
      </c>
      <c r="J184" s="7">
        <v>5.1444778442382813</v>
      </c>
      <c r="K184" s="7">
        <v>-7.625</v>
      </c>
      <c r="L184" s="2" t="s">
        <v>10</v>
      </c>
    </row>
    <row r="185" spans="1:12">
      <c r="A185" s="2">
        <v>2013</v>
      </c>
      <c r="B185" s="2" t="s">
        <v>3</v>
      </c>
      <c r="C185" s="2" t="s">
        <v>104</v>
      </c>
      <c r="D185" s="8">
        <v>99.4866379999999</v>
      </c>
      <c r="E185" s="8">
        <v>27.714876</v>
      </c>
      <c r="F185" s="9">
        <v>2800</v>
      </c>
      <c r="G185" s="7">
        <v>-0.69</v>
      </c>
      <c r="H185" s="7">
        <v>-0.72</v>
      </c>
      <c r="I185" s="7">
        <v>31.02</v>
      </c>
      <c r="J185" s="7">
        <v>5.1444778442382813</v>
      </c>
      <c r="K185" s="7">
        <v>-7.625</v>
      </c>
      <c r="L185" s="2" t="s">
        <v>648</v>
      </c>
    </row>
    <row r="186" spans="1:12">
      <c r="A186" s="2">
        <v>1948</v>
      </c>
      <c r="B186" s="2" t="s">
        <v>3</v>
      </c>
      <c r="C186" s="2" t="s">
        <v>103</v>
      </c>
      <c r="D186" s="8">
        <v>99.490538999999899</v>
      </c>
      <c r="E186" s="8">
        <v>27.714876</v>
      </c>
      <c r="F186" s="9">
        <v>2900</v>
      </c>
      <c r="G186" s="7">
        <v>0.86</v>
      </c>
      <c r="H186" s="7">
        <v>-0.5</v>
      </c>
      <c r="I186" s="7">
        <v>43.32</v>
      </c>
      <c r="J186" s="7">
        <v>4.3776340484619141</v>
      </c>
      <c r="K186" s="7">
        <v>-0.25</v>
      </c>
      <c r="L186" s="2" t="s">
        <v>648</v>
      </c>
    </row>
    <row r="187" spans="1:12">
      <c r="A187" s="2">
        <v>1952</v>
      </c>
      <c r="B187" s="2" t="s">
        <v>3</v>
      </c>
      <c r="C187" s="2" t="s">
        <v>103</v>
      </c>
      <c r="D187" s="8">
        <v>99.490538999999899</v>
      </c>
      <c r="E187" s="8">
        <v>27.714876</v>
      </c>
      <c r="F187" s="9">
        <v>2900</v>
      </c>
      <c r="G187" s="7">
        <v>0.86</v>
      </c>
      <c r="H187" s="7">
        <v>-0.5</v>
      </c>
      <c r="I187" s="7">
        <v>43.32</v>
      </c>
      <c r="J187" s="7">
        <v>4.3776340484619141</v>
      </c>
      <c r="K187" s="7">
        <v>-0.25</v>
      </c>
      <c r="L187" s="2" t="s">
        <v>648</v>
      </c>
    </row>
    <row r="188" spans="1:12">
      <c r="A188" s="2">
        <v>1999</v>
      </c>
      <c r="B188" s="2" t="s">
        <v>3</v>
      </c>
      <c r="C188" s="2" t="s">
        <v>103</v>
      </c>
      <c r="D188" s="8">
        <v>99.490538999999899</v>
      </c>
      <c r="E188" s="8">
        <v>27.714876</v>
      </c>
      <c r="F188" s="9">
        <v>2900</v>
      </c>
      <c r="G188" s="7">
        <v>0.86</v>
      </c>
      <c r="H188" s="7">
        <v>-0.5</v>
      </c>
      <c r="I188" s="7">
        <v>43.32</v>
      </c>
      <c r="J188" s="7">
        <v>4.3776340484619141</v>
      </c>
      <c r="K188" s="7">
        <v>-0.25</v>
      </c>
      <c r="L188" s="2" t="s">
        <v>648</v>
      </c>
    </row>
    <row r="189" spans="1:12">
      <c r="A189" s="2">
        <v>2009</v>
      </c>
      <c r="B189" s="2" t="s">
        <v>11</v>
      </c>
      <c r="C189" s="2" t="s">
        <v>103</v>
      </c>
      <c r="D189" s="8">
        <v>99.490538999999899</v>
      </c>
      <c r="E189" s="8">
        <v>27.714876</v>
      </c>
      <c r="F189" s="9">
        <v>2900</v>
      </c>
      <c r="G189" s="7">
        <v>0.86</v>
      </c>
      <c r="H189" s="7">
        <v>-0.5</v>
      </c>
      <c r="I189" s="7">
        <v>43.32</v>
      </c>
      <c r="J189" s="7">
        <v>4.3776340484619141</v>
      </c>
      <c r="K189" s="7">
        <v>-0.25</v>
      </c>
      <c r="L189" s="2" t="s">
        <v>10</v>
      </c>
    </row>
    <row r="190" spans="1:12">
      <c r="A190" s="2">
        <v>2013</v>
      </c>
      <c r="B190" s="2" t="s">
        <v>3</v>
      </c>
      <c r="C190" s="2" t="s">
        <v>103</v>
      </c>
      <c r="D190" s="8">
        <v>99.490538999999899</v>
      </c>
      <c r="E190" s="8">
        <v>27.714876</v>
      </c>
      <c r="F190" s="9">
        <v>2900</v>
      </c>
      <c r="G190" s="7">
        <v>0.86</v>
      </c>
      <c r="H190" s="7">
        <v>-0.5</v>
      </c>
      <c r="I190" s="7">
        <v>43.32</v>
      </c>
      <c r="J190" s="7">
        <v>4.3776340484619141</v>
      </c>
      <c r="K190" s="7">
        <v>-0.25</v>
      </c>
      <c r="L190" s="2" t="s">
        <v>648</v>
      </c>
    </row>
    <row r="191" spans="1:12">
      <c r="A191" s="2">
        <v>2009</v>
      </c>
      <c r="B191" s="2" t="s">
        <v>11</v>
      </c>
      <c r="C191" s="2" t="s">
        <v>102</v>
      </c>
      <c r="D191" s="8">
        <v>99.492986000000002</v>
      </c>
      <c r="E191" s="8">
        <v>27.714876</v>
      </c>
      <c r="F191" s="9">
        <v>3000</v>
      </c>
      <c r="G191" s="7">
        <v>0.73</v>
      </c>
      <c r="H191" s="7">
        <v>-0.68</v>
      </c>
      <c r="I191" s="7">
        <v>36.049999999999997</v>
      </c>
      <c r="J191" s="7">
        <v>6.2757453918457031</v>
      </c>
      <c r="K191" s="7">
        <v>-13.75</v>
      </c>
      <c r="L191" s="2" t="s">
        <v>10</v>
      </c>
    </row>
    <row r="192" spans="1:12">
      <c r="A192" s="2">
        <v>1952</v>
      </c>
      <c r="B192" s="2" t="s">
        <v>3</v>
      </c>
      <c r="C192" s="2" t="s">
        <v>101</v>
      </c>
      <c r="D192" s="8">
        <v>99.492986000000002</v>
      </c>
      <c r="E192" s="8">
        <v>27.714876</v>
      </c>
      <c r="F192" s="9">
        <v>3100</v>
      </c>
      <c r="G192" s="7">
        <v>0.97</v>
      </c>
      <c r="H192" s="7">
        <v>-0.25</v>
      </c>
      <c r="I192" s="7">
        <v>38.33</v>
      </c>
      <c r="J192" s="7">
        <v>4.0151081085205078</v>
      </c>
      <c r="K192" s="7">
        <v>2.75</v>
      </c>
      <c r="L192" s="2" t="s">
        <v>648</v>
      </c>
    </row>
    <row r="193" spans="1:12">
      <c r="A193" s="2">
        <v>1994</v>
      </c>
      <c r="B193" s="2" t="s">
        <v>3</v>
      </c>
      <c r="C193" s="2" t="s">
        <v>101</v>
      </c>
      <c r="D193" s="8">
        <v>99.492986000000002</v>
      </c>
      <c r="E193" s="8">
        <v>27.714876</v>
      </c>
      <c r="F193" s="9">
        <v>3100</v>
      </c>
      <c r="G193" s="7">
        <v>0.97</v>
      </c>
      <c r="H193" s="7">
        <v>-0.25</v>
      </c>
      <c r="I193" s="7">
        <v>38.33</v>
      </c>
      <c r="J193" s="7">
        <v>4.0151081085205078</v>
      </c>
      <c r="K193" s="7">
        <v>2.75</v>
      </c>
      <c r="L193" s="2" t="s">
        <v>648</v>
      </c>
    </row>
    <row r="194" spans="1:12">
      <c r="A194" s="2">
        <v>1994</v>
      </c>
      <c r="B194" s="2" t="s">
        <v>3</v>
      </c>
      <c r="C194" s="2" t="s">
        <v>101</v>
      </c>
      <c r="D194" s="8">
        <v>99.492986000000002</v>
      </c>
      <c r="E194" s="8">
        <v>27.714876</v>
      </c>
      <c r="F194" s="9">
        <v>3100</v>
      </c>
      <c r="G194" s="7">
        <v>0.97</v>
      </c>
      <c r="H194" s="7">
        <v>-0.25</v>
      </c>
      <c r="I194" s="7">
        <v>38.33</v>
      </c>
      <c r="J194" s="7">
        <v>4.0151081085205078</v>
      </c>
      <c r="K194" s="7">
        <v>2.75</v>
      </c>
      <c r="L194" s="2" t="s">
        <v>648</v>
      </c>
    </row>
    <row r="195" spans="1:12">
      <c r="A195" s="2">
        <v>2009</v>
      </c>
      <c r="B195" s="2" t="s">
        <v>11</v>
      </c>
      <c r="C195" s="2" t="s">
        <v>101</v>
      </c>
      <c r="D195" s="8">
        <v>99.492986000000002</v>
      </c>
      <c r="E195" s="8">
        <v>27.714876</v>
      </c>
      <c r="F195" s="9">
        <v>3100</v>
      </c>
      <c r="G195" s="7">
        <v>0.97</v>
      </c>
      <c r="H195" s="7">
        <v>-0.25</v>
      </c>
      <c r="I195" s="7">
        <v>38.33</v>
      </c>
      <c r="J195" s="7">
        <v>4.0151081085205078</v>
      </c>
      <c r="K195" s="7">
        <v>2.75</v>
      </c>
      <c r="L195" s="2" t="s">
        <v>10</v>
      </c>
    </row>
    <row r="196" spans="1:12">
      <c r="A196" s="2">
        <v>2015</v>
      </c>
      <c r="B196" s="2" t="s">
        <v>11</v>
      </c>
      <c r="C196" s="2" t="s">
        <v>101</v>
      </c>
      <c r="D196" s="8">
        <v>99.492986000000002</v>
      </c>
      <c r="E196" s="8">
        <v>27.714876</v>
      </c>
      <c r="F196" s="9">
        <v>3100</v>
      </c>
      <c r="G196" s="7">
        <v>0.97</v>
      </c>
      <c r="H196" s="7">
        <v>-0.25</v>
      </c>
      <c r="I196" s="7">
        <v>38.33</v>
      </c>
      <c r="J196" s="7">
        <v>4.0151081085205078</v>
      </c>
      <c r="K196" s="7">
        <v>2.75</v>
      </c>
      <c r="L196" s="2" t="s">
        <v>10</v>
      </c>
    </row>
    <row r="197" spans="1:12">
      <c r="A197" s="2">
        <v>2016</v>
      </c>
      <c r="B197" s="2" t="s">
        <v>11</v>
      </c>
      <c r="C197" s="2" t="s">
        <v>101</v>
      </c>
      <c r="D197" s="8">
        <v>99.492986000000002</v>
      </c>
      <c r="E197" s="8">
        <v>27.714876</v>
      </c>
      <c r="F197" s="9">
        <v>3100</v>
      </c>
      <c r="G197" s="7">
        <v>0.97</v>
      </c>
      <c r="H197" s="7">
        <v>-0.25</v>
      </c>
      <c r="I197" s="7">
        <v>38.33</v>
      </c>
      <c r="J197" s="7">
        <v>4.0151081085205078</v>
      </c>
      <c r="K197" s="7">
        <v>2.75</v>
      </c>
      <c r="L197" s="2" t="s">
        <v>10</v>
      </c>
    </row>
    <row r="198" spans="1:12">
      <c r="A198" s="2">
        <v>2019</v>
      </c>
      <c r="B198" s="2" t="s">
        <v>11</v>
      </c>
      <c r="C198" s="2" t="s">
        <v>101</v>
      </c>
      <c r="D198" s="8">
        <v>99.492986000000002</v>
      </c>
      <c r="E198" s="8">
        <v>27.714876</v>
      </c>
      <c r="F198" s="9">
        <v>3100</v>
      </c>
      <c r="G198" s="7">
        <v>0.97</v>
      </c>
      <c r="H198" s="7">
        <v>-0.25</v>
      </c>
      <c r="I198" s="7">
        <v>38.33</v>
      </c>
      <c r="J198" s="7">
        <v>4.0151081085205078</v>
      </c>
      <c r="K198" s="7">
        <v>2.75</v>
      </c>
      <c r="L198" s="2" t="s">
        <v>10</v>
      </c>
    </row>
    <row r="199" spans="1:12">
      <c r="A199" s="2">
        <v>2021</v>
      </c>
      <c r="B199" s="2" t="s">
        <v>11</v>
      </c>
      <c r="C199" s="2" t="s">
        <v>101</v>
      </c>
      <c r="D199" s="8">
        <v>99.492986000000002</v>
      </c>
      <c r="E199" s="8">
        <v>27.714876</v>
      </c>
      <c r="F199" s="9">
        <v>3100</v>
      </c>
      <c r="G199" s="7">
        <v>0.97</v>
      </c>
      <c r="H199" s="7">
        <v>-0.25</v>
      </c>
      <c r="I199" s="7">
        <v>38.33</v>
      </c>
      <c r="J199" s="7">
        <v>4.0151081085205078</v>
      </c>
      <c r="K199" s="7">
        <v>2.75</v>
      </c>
      <c r="L199" s="2" t="s">
        <v>10</v>
      </c>
    </row>
    <row r="200" spans="1:12">
      <c r="A200" s="2">
        <v>1952</v>
      </c>
      <c r="B200" s="2" t="s">
        <v>3</v>
      </c>
      <c r="C200" s="2" t="s">
        <v>100</v>
      </c>
      <c r="D200" s="8">
        <v>99.497750999999894</v>
      </c>
      <c r="E200" s="8">
        <v>27.714876</v>
      </c>
      <c r="F200" s="9">
        <v>3200</v>
      </c>
      <c r="G200" s="7">
        <v>0.79</v>
      </c>
      <c r="H200" s="7">
        <v>-0.62</v>
      </c>
      <c r="I200" s="7">
        <v>36</v>
      </c>
      <c r="J200" s="7">
        <v>4.5868759155273438</v>
      </c>
      <c r="K200" s="7">
        <v>-1.875</v>
      </c>
      <c r="L200" s="2" t="s">
        <v>648</v>
      </c>
    </row>
    <row r="201" spans="1:12">
      <c r="A201" s="2">
        <v>1994</v>
      </c>
      <c r="B201" s="2" t="s">
        <v>3</v>
      </c>
      <c r="C201" s="2" t="s">
        <v>100</v>
      </c>
      <c r="D201" s="8">
        <v>99.497750999999894</v>
      </c>
      <c r="E201" s="8">
        <v>27.714876</v>
      </c>
      <c r="F201" s="9">
        <v>3200</v>
      </c>
      <c r="G201" s="7">
        <v>0.79</v>
      </c>
      <c r="H201" s="7">
        <v>-0.62</v>
      </c>
      <c r="I201" s="7">
        <v>36</v>
      </c>
      <c r="J201" s="7">
        <v>4.5868759155273438</v>
      </c>
      <c r="K201" s="7">
        <v>-1.875</v>
      </c>
      <c r="L201" s="2" t="s">
        <v>648</v>
      </c>
    </row>
    <row r="202" spans="1:12">
      <c r="A202" s="2">
        <v>1997</v>
      </c>
      <c r="B202" s="2" t="s">
        <v>3</v>
      </c>
      <c r="C202" s="2" t="s">
        <v>100</v>
      </c>
      <c r="D202" s="8">
        <v>99.497750999999894</v>
      </c>
      <c r="E202" s="8">
        <v>27.714876</v>
      </c>
      <c r="F202" s="9">
        <v>3200</v>
      </c>
      <c r="G202" s="7">
        <v>0.79</v>
      </c>
      <c r="H202" s="7">
        <v>-0.62</v>
      </c>
      <c r="I202" s="7">
        <v>36</v>
      </c>
      <c r="J202" s="7">
        <v>4.5868759155273438</v>
      </c>
      <c r="K202" s="7">
        <v>-1.875</v>
      </c>
      <c r="L202" s="2" t="s">
        <v>648</v>
      </c>
    </row>
    <row r="203" spans="1:12">
      <c r="A203" s="2">
        <v>2015</v>
      </c>
      <c r="B203" s="2" t="s">
        <v>11</v>
      </c>
      <c r="C203" s="2" t="s">
        <v>100</v>
      </c>
      <c r="D203" s="8">
        <v>99.497750999999894</v>
      </c>
      <c r="E203" s="8">
        <v>27.714876</v>
      </c>
      <c r="F203" s="9">
        <v>3200</v>
      </c>
      <c r="G203" s="7">
        <v>0.79</v>
      </c>
      <c r="H203" s="7">
        <v>-0.62</v>
      </c>
      <c r="I203" s="7">
        <v>36</v>
      </c>
      <c r="J203" s="7">
        <v>4.5868759155273438</v>
      </c>
      <c r="K203" s="7">
        <v>-1.875</v>
      </c>
      <c r="L203" s="2" t="s">
        <v>10</v>
      </c>
    </row>
    <row r="204" spans="1:12">
      <c r="A204" s="2">
        <v>2016</v>
      </c>
      <c r="B204" s="2" t="s">
        <v>11</v>
      </c>
      <c r="C204" s="2" t="s">
        <v>100</v>
      </c>
      <c r="D204" s="8">
        <v>99.497750999999894</v>
      </c>
      <c r="E204" s="8">
        <v>27.714876</v>
      </c>
      <c r="F204" s="9">
        <v>3200</v>
      </c>
      <c r="G204" s="7">
        <v>0.79</v>
      </c>
      <c r="H204" s="7">
        <v>-0.62</v>
      </c>
      <c r="I204" s="7">
        <v>36</v>
      </c>
      <c r="J204" s="7">
        <v>4.5868759155273438</v>
      </c>
      <c r="K204" s="7">
        <v>-1.875</v>
      </c>
      <c r="L204" s="2" t="s">
        <v>10</v>
      </c>
    </row>
    <row r="205" spans="1:12">
      <c r="A205" s="2">
        <v>2019</v>
      </c>
      <c r="B205" s="2" t="s">
        <v>11</v>
      </c>
      <c r="C205" s="2" t="s">
        <v>100</v>
      </c>
      <c r="D205" s="8">
        <v>99.497750999999894</v>
      </c>
      <c r="E205" s="8">
        <v>27.714876</v>
      </c>
      <c r="F205" s="9">
        <v>3200</v>
      </c>
      <c r="G205" s="7">
        <v>0.79</v>
      </c>
      <c r="H205" s="7">
        <v>-0.62</v>
      </c>
      <c r="I205" s="7">
        <v>36</v>
      </c>
      <c r="J205" s="7">
        <v>4.5868759155273438</v>
      </c>
      <c r="K205" s="7">
        <v>-1.875</v>
      </c>
      <c r="L205" s="2" t="s">
        <v>10</v>
      </c>
    </row>
    <row r="206" spans="1:12">
      <c r="A206" s="2">
        <v>2021</v>
      </c>
      <c r="B206" s="2" t="s">
        <v>11</v>
      </c>
      <c r="C206" s="2" t="s">
        <v>100</v>
      </c>
      <c r="D206" s="8">
        <v>99.497750999999894</v>
      </c>
      <c r="E206" s="8">
        <v>27.714876</v>
      </c>
      <c r="F206" s="9">
        <v>3200</v>
      </c>
      <c r="G206" s="7">
        <v>0.79</v>
      </c>
      <c r="H206" s="7">
        <v>-0.62</v>
      </c>
      <c r="I206" s="7">
        <v>36</v>
      </c>
      <c r="J206" s="7">
        <v>4.5868759155273438</v>
      </c>
      <c r="K206" s="7">
        <v>-1.875</v>
      </c>
      <c r="L206" s="2" t="s">
        <v>10</v>
      </c>
    </row>
    <row r="207" spans="1:12">
      <c r="A207" s="2">
        <v>1997</v>
      </c>
      <c r="B207" s="2" t="s">
        <v>3</v>
      </c>
      <c r="C207" s="2" t="s">
        <v>99</v>
      </c>
      <c r="D207" s="8">
        <v>99.503964999999894</v>
      </c>
      <c r="E207" s="8">
        <v>27.714876</v>
      </c>
      <c r="F207" s="9">
        <v>3300</v>
      </c>
      <c r="G207" s="7">
        <v>0.75</v>
      </c>
      <c r="H207" s="7">
        <v>-0.66</v>
      </c>
      <c r="I207" s="7">
        <v>27.83</v>
      </c>
      <c r="J207" s="7">
        <v>9.1184110641479492</v>
      </c>
      <c r="K207" s="7">
        <v>-8.5</v>
      </c>
      <c r="L207" s="2" t="s">
        <v>648</v>
      </c>
    </row>
    <row r="208" spans="1:12" ht="14.25" customHeight="1">
      <c r="A208" s="2">
        <v>2015</v>
      </c>
      <c r="B208" s="2" t="s">
        <v>11</v>
      </c>
      <c r="C208" s="2" t="s">
        <v>99</v>
      </c>
      <c r="D208" s="8">
        <v>99.503964999999894</v>
      </c>
      <c r="E208" s="8">
        <v>27.714876</v>
      </c>
      <c r="F208" s="9">
        <v>3300</v>
      </c>
      <c r="G208" s="7">
        <v>0.75</v>
      </c>
      <c r="H208" s="7">
        <v>-0.66</v>
      </c>
      <c r="I208" s="7">
        <v>27.83</v>
      </c>
      <c r="J208" s="7">
        <v>9.1184110641479492</v>
      </c>
      <c r="K208" s="7">
        <v>-8.5</v>
      </c>
      <c r="L208" s="2" t="s">
        <v>10</v>
      </c>
    </row>
    <row r="209" spans="1:12">
      <c r="A209" s="2">
        <v>2016</v>
      </c>
      <c r="B209" s="2" t="s">
        <v>11</v>
      </c>
      <c r="C209" s="2" t="s">
        <v>99</v>
      </c>
      <c r="D209" s="8">
        <v>99.503964999999894</v>
      </c>
      <c r="E209" s="8">
        <v>27.714876</v>
      </c>
      <c r="F209" s="9">
        <v>3300</v>
      </c>
      <c r="G209" s="7">
        <v>0.75</v>
      </c>
      <c r="H209" s="7">
        <v>-0.66</v>
      </c>
      <c r="I209" s="7">
        <v>27.83</v>
      </c>
      <c r="J209" s="7">
        <v>9.1184110641479492</v>
      </c>
      <c r="K209" s="7">
        <v>-8.5</v>
      </c>
      <c r="L209" s="2" t="s">
        <v>10</v>
      </c>
    </row>
    <row r="210" spans="1:12">
      <c r="A210" s="2">
        <v>2015</v>
      </c>
      <c r="B210" s="2" t="s">
        <v>11</v>
      </c>
      <c r="C210" s="2" t="s">
        <v>98</v>
      </c>
      <c r="D210" s="8">
        <v>99.506362999999894</v>
      </c>
      <c r="E210" s="8">
        <v>27.714876</v>
      </c>
      <c r="F210" s="9">
        <v>3400</v>
      </c>
      <c r="G210" s="7">
        <v>-0.87</v>
      </c>
      <c r="H210" s="7">
        <v>-0.48</v>
      </c>
      <c r="I210" s="7">
        <v>40.43</v>
      </c>
      <c r="J210" s="7">
        <v>5.1209278106689453</v>
      </c>
      <c r="K210" s="7">
        <v>-11</v>
      </c>
      <c r="L210" s="2" t="s">
        <v>10</v>
      </c>
    </row>
    <row r="211" spans="1:12">
      <c r="A211" s="2">
        <v>2016</v>
      </c>
      <c r="B211" s="2" t="s">
        <v>11</v>
      </c>
      <c r="C211" s="2" t="s">
        <v>98</v>
      </c>
      <c r="D211" s="8">
        <v>99.506362999999894</v>
      </c>
      <c r="E211" s="8">
        <v>27.714876</v>
      </c>
      <c r="F211" s="9">
        <v>3400</v>
      </c>
      <c r="G211" s="7">
        <v>-0.87</v>
      </c>
      <c r="H211" s="7">
        <v>-0.48</v>
      </c>
      <c r="I211" s="7">
        <v>40.43</v>
      </c>
      <c r="J211" s="7">
        <v>5.1209278106689453</v>
      </c>
      <c r="K211" s="7">
        <v>-11</v>
      </c>
      <c r="L211" s="2" t="s">
        <v>10</v>
      </c>
    </row>
    <row r="212" spans="1:12">
      <c r="A212" s="2">
        <v>1952</v>
      </c>
      <c r="B212" s="2" t="s">
        <v>3</v>
      </c>
      <c r="C212" s="2" t="s">
        <v>16</v>
      </c>
      <c r="D212" s="8">
        <v>99.508392000000001</v>
      </c>
      <c r="E212" s="8">
        <v>27.714876</v>
      </c>
      <c r="F212" s="9">
        <v>3500</v>
      </c>
      <c r="G212" s="7">
        <v>-0.93</v>
      </c>
      <c r="H212" s="7">
        <v>-0.37</v>
      </c>
      <c r="I212" s="7">
        <v>45.66</v>
      </c>
      <c r="J212" s="7">
        <v>4.1460647583007813</v>
      </c>
      <c r="K212" s="7">
        <v>2.75</v>
      </c>
      <c r="L212" s="2" t="s">
        <v>4</v>
      </c>
    </row>
    <row r="213" spans="1:12">
      <c r="A213" s="2">
        <v>1973</v>
      </c>
      <c r="B213" s="2" t="s">
        <v>3</v>
      </c>
      <c r="C213" s="2" t="s">
        <v>16</v>
      </c>
      <c r="D213" s="8">
        <v>99.508392000000001</v>
      </c>
      <c r="E213" s="8">
        <v>27.714876</v>
      </c>
      <c r="F213" s="9">
        <v>3500</v>
      </c>
      <c r="G213" s="7">
        <v>-0.93</v>
      </c>
      <c r="H213" s="7">
        <v>-0.37</v>
      </c>
      <c r="I213" s="7">
        <v>45.66</v>
      </c>
      <c r="J213" s="7">
        <v>4.1460647583007813</v>
      </c>
      <c r="K213" s="7">
        <v>2.75</v>
      </c>
      <c r="L213" s="2" t="s">
        <v>4</v>
      </c>
    </row>
    <row r="214" spans="1:12">
      <c r="A214" s="2">
        <v>1997</v>
      </c>
      <c r="B214" s="2" t="s">
        <v>8</v>
      </c>
      <c r="C214" s="2" t="s">
        <v>16</v>
      </c>
      <c r="D214" s="8">
        <v>99.508392000000001</v>
      </c>
      <c r="E214" s="8">
        <v>27.714876</v>
      </c>
      <c r="F214" s="9">
        <v>3500</v>
      </c>
      <c r="G214" s="7">
        <v>-0.93</v>
      </c>
      <c r="H214" s="7">
        <v>-0.37</v>
      </c>
      <c r="I214" s="7">
        <v>45.66</v>
      </c>
      <c r="J214" s="7">
        <v>4.1460647583007813</v>
      </c>
      <c r="K214" s="7">
        <v>2.75</v>
      </c>
      <c r="L214" s="2" t="s">
        <v>4</v>
      </c>
    </row>
    <row r="215" spans="1:12">
      <c r="A215" s="2">
        <v>1997</v>
      </c>
      <c r="B215" s="2" t="s">
        <v>8</v>
      </c>
      <c r="C215" s="2" t="s">
        <v>16</v>
      </c>
      <c r="D215" s="8">
        <v>99.508392000000001</v>
      </c>
      <c r="E215" s="8">
        <v>27.714876</v>
      </c>
      <c r="F215" s="9">
        <v>3500</v>
      </c>
      <c r="G215" s="7">
        <v>-0.93</v>
      </c>
      <c r="H215" s="7">
        <v>-0.37</v>
      </c>
      <c r="I215" s="7">
        <v>45.66</v>
      </c>
      <c r="J215" s="7">
        <v>4.1460647583007813</v>
      </c>
      <c r="K215" s="7">
        <v>2.75</v>
      </c>
      <c r="L215" s="2" t="s">
        <v>647</v>
      </c>
    </row>
    <row r="216" spans="1:12">
      <c r="A216" s="2">
        <v>2012</v>
      </c>
      <c r="B216" s="2" t="s">
        <v>3</v>
      </c>
      <c r="C216" s="2" t="s">
        <v>16</v>
      </c>
      <c r="D216" s="8">
        <v>99.508392000000001</v>
      </c>
      <c r="E216" s="8">
        <v>27.714876</v>
      </c>
      <c r="F216" s="9">
        <v>3500</v>
      </c>
      <c r="G216" s="7">
        <v>-0.93</v>
      </c>
      <c r="H216" s="7">
        <v>-0.37</v>
      </c>
      <c r="I216" s="7">
        <v>45.66</v>
      </c>
      <c r="J216" s="7">
        <v>4.1460647583007813</v>
      </c>
      <c r="K216" s="7">
        <v>2.75</v>
      </c>
      <c r="L216" s="2" t="s">
        <v>10</v>
      </c>
    </row>
    <row r="217" spans="1:12">
      <c r="A217" s="2">
        <v>2012</v>
      </c>
      <c r="B217" s="2" t="s">
        <v>8</v>
      </c>
      <c r="C217" s="2" t="s">
        <v>16</v>
      </c>
      <c r="D217" s="8">
        <v>99.508392000000001</v>
      </c>
      <c r="E217" s="8">
        <v>27.714876</v>
      </c>
      <c r="F217" s="9">
        <v>3500</v>
      </c>
      <c r="G217" s="7">
        <v>-0.93</v>
      </c>
      <c r="H217" s="7">
        <v>-0.37</v>
      </c>
      <c r="I217" s="7">
        <v>45.66</v>
      </c>
      <c r="J217" s="7">
        <v>4.1460647583007813</v>
      </c>
      <c r="K217" s="7">
        <v>2.75</v>
      </c>
      <c r="L217" s="2" t="s">
        <v>4</v>
      </c>
    </row>
    <row r="218" spans="1:12">
      <c r="A218" s="2">
        <v>1952</v>
      </c>
      <c r="B218" s="2" t="s">
        <v>3</v>
      </c>
      <c r="C218" s="2" t="s">
        <v>14</v>
      </c>
      <c r="D218" s="8">
        <v>99.512645000000006</v>
      </c>
      <c r="E218" s="8">
        <v>27.714876</v>
      </c>
      <c r="F218" s="9">
        <v>3600</v>
      </c>
      <c r="G218" s="7">
        <v>-0.93</v>
      </c>
      <c r="H218" s="7">
        <v>-0.37</v>
      </c>
      <c r="I218" s="7">
        <v>28.53</v>
      </c>
      <c r="J218" s="7">
        <v>5.3013420104980469</v>
      </c>
      <c r="K218" s="7">
        <v>-0.375</v>
      </c>
      <c r="L218" s="2" t="s">
        <v>4</v>
      </c>
    </row>
    <row r="219" spans="1:12">
      <c r="A219" s="2">
        <v>1973</v>
      </c>
      <c r="B219" s="2" t="s">
        <v>3</v>
      </c>
      <c r="C219" s="2" t="s">
        <v>14</v>
      </c>
      <c r="D219" s="8">
        <v>99.512645000000006</v>
      </c>
      <c r="E219" s="8">
        <v>27.714876</v>
      </c>
      <c r="F219" s="9">
        <v>3600</v>
      </c>
      <c r="G219" s="7">
        <v>-0.93</v>
      </c>
      <c r="H219" s="7">
        <v>-0.37</v>
      </c>
      <c r="I219" s="7">
        <v>28.53</v>
      </c>
      <c r="J219" s="7">
        <v>5.3013420104980469</v>
      </c>
      <c r="K219" s="7">
        <v>-0.375</v>
      </c>
      <c r="L219" s="2" t="s">
        <v>4</v>
      </c>
    </row>
    <row r="220" spans="1:12">
      <c r="A220" s="2">
        <v>1991</v>
      </c>
      <c r="B220" s="2" t="s">
        <v>8</v>
      </c>
      <c r="C220" s="2" t="s">
        <v>14</v>
      </c>
      <c r="D220" s="8">
        <v>99.512645000000006</v>
      </c>
      <c r="E220" s="8">
        <v>27.714876</v>
      </c>
      <c r="F220" s="9">
        <v>3600</v>
      </c>
      <c r="G220" s="7">
        <v>-0.93</v>
      </c>
      <c r="H220" s="7">
        <v>-0.37</v>
      </c>
      <c r="I220" s="7">
        <v>28.53</v>
      </c>
      <c r="J220" s="7">
        <v>5.3013420104980469</v>
      </c>
      <c r="K220" s="7">
        <v>-0.375</v>
      </c>
      <c r="L220" s="2" t="s">
        <v>4</v>
      </c>
    </row>
    <row r="221" spans="1:12">
      <c r="A221" s="2">
        <v>1992</v>
      </c>
      <c r="B221" s="2" t="s">
        <v>8</v>
      </c>
      <c r="C221" s="2" t="s">
        <v>14</v>
      </c>
      <c r="D221" s="8">
        <v>99.512645000000006</v>
      </c>
      <c r="E221" s="8">
        <v>27.714876</v>
      </c>
      <c r="F221" s="9">
        <v>3600</v>
      </c>
      <c r="G221" s="7">
        <v>-0.93</v>
      </c>
      <c r="H221" s="7">
        <v>-0.37</v>
      </c>
      <c r="I221" s="7">
        <v>28.53</v>
      </c>
      <c r="J221" s="7">
        <v>5.3013420104980469</v>
      </c>
      <c r="K221" s="7">
        <v>-0.375</v>
      </c>
      <c r="L221" s="2" t="s">
        <v>4</v>
      </c>
    </row>
    <row r="222" spans="1:12">
      <c r="A222" s="2">
        <v>1997</v>
      </c>
      <c r="B222" s="2" t="s">
        <v>8</v>
      </c>
      <c r="C222" s="2" t="s">
        <v>14</v>
      </c>
      <c r="D222" s="8">
        <v>99.512645000000006</v>
      </c>
      <c r="E222" s="8">
        <v>27.714876</v>
      </c>
      <c r="F222" s="9">
        <v>3600</v>
      </c>
      <c r="G222" s="7">
        <v>-0.93</v>
      </c>
      <c r="H222" s="7">
        <v>-0.37</v>
      </c>
      <c r="I222" s="7">
        <v>28.53</v>
      </c>
      <c r="J222" s="7">
        <v>5.3013420104980469</v>
      </c>
      <c r="K222" s="7">
        <v>-0.375</v>
      </c>
      <c r="L222" s="2" t="s">
        <v>4</v>
      </c>
    </row>
    <row r="223" spans="1:12" ht="14.25" customHeight="1">
      <c r="A223" s="2">
        <v>1997</v>
      </c>
      <c r="B223" s="2" t="s">
        <v>8</v>
      </c>
      <c r="C223" s="2" t="s">
        <v>14</v>
      </c>
      <c r="D223" s="8">
        <v>99.512645000000006</v>
      </c>
      <c r="E223" s="8">
        <v>27.714876</v>
      </c>
      <c r="F223" s="9">
        <v>3600</v>
      </c>
      <c r="G223" s="7">
        <v>-0.93</v>
      </c>
      <c r="H223" s="7">
        <v>-0.37</v>
      </c>
      <c r="I223" s="7">
        <v>28.53</v>
      </c>
      <c r="J223" s="7">
        <v>5.3013420104980469</v>
      </c>
      <c r="K223" s="7">
        <v>-0.375</v>
      </c>
      <c r="L223" s="2" t="s">
        <v>647</v>
      </c>
    </row>
    <row r="224" spans="1:12">
      <c r="A224" s="2">
        <v>2009</v>
      </c>
      <c r="B224" s="2" t="s">
        <v>3</v>
      </c>
      <c r="C224" s="2" t="s">
        <v>14</v>
      </c>
      <c r="D224" s="8">
        <v>99.512645000000006</v>
      </c>
      <c r="E224" s="8">
        <v>27.714876</v>
      </c>
      <c r="F224" s="9">
        <v>3600</v>
      </c>
      <c r="G224" s="7">
        <v>-0.93</v>
      </c>
      <c r="H224" s="7">
        <v>-0.37</v>
      </c>
      <c r="I224" s="7">
        <v>28.53</v>
      </c>
      <c r="J224" s="7">
        <v>5.3013420104980469</v>
      </c>
      <c r="K224" s="7">
        <v>-0.375</v>
      </c>
      <c r="L224" s="2" t="s">
        <v>10</v>
      </c>
    </row>
    <row r="225" spans="1:12">
      <c r="A225" s="2">
        <v>2009</v>
      </c>
      <c r="B225" s="2" t="s">
        <v>11</v>
      </c>
      <c r="C225" s="2" t="s">
        <v>14</v>
      </c>
      <c r="D225" s="8">
        <v>99.512645000000006</v>
      </c>
      <c r="E225" s="8">
        <v>27.714876</v>
      </c>
      <c r="F225" s="9">
        <v>3600</v>
      </c>
      <c r="G225" s="7">
        <v>-0.93</v>
      </c>
      <c r="H225" s="7">
        <v>-0.37</v>
      </c>
      <c r="I225" s="7">
        <v>28.53</v>
      </c>
      <c r="J225" s="7">
        <v>5.3013420104980469</v>
      </c>
      <c r="K225" s="7">
        <v>-0.375</v>
      </c>
      <c r="L225" s="2" t="s">
        <v>10</v>
      </c>
    </row>
    <row r="226" spans="1:12">
      <c r="A226" s="2">
        <v>2012</v>
      </c>
      <c r="B226" s="2" t="s">
        <v>8</v>
      </c>
      <c r="C226" s="2" t="s">
        <v>14</v>
      </c>
      <c r="D226" s="8">
        <v>99.512645000000006</v>
      </c>
      <c r="E226" s="8">
        <v>27.714876</v>
      </c>
      <c r="F226" s="9">
        <v>3600</v>
      </c>
      <c r="G226" s="7">
        <v>-0.93</v>
      </c>
      <c r="H226" s="7">
        <v>-0.37</v>
      </c>
      <c r="I226" s="7">
        <v>28.53</v>
      </c>
      <c r="J226" s="7">
        <v>5.3013420104980469</v>
      </c>
      <c r="K226" s="7">
        <v>-0.375</v>
      </c>
      <c r="L226" s="2" t="s">
        <v>4</v>
      </c>
    </row>
    <row r="227" spans="1:12">
      <c r="A227" s="2">
        <v>1952</v>
      </c>
      <c r="B227" s="2" t="s">
        <v>3</v>
      </c>
      <c r="C227" s="2" t="s">
        <v>12</v>
      </c>
      <c r="D227" s="8">
        <v>99.516379000000001</v>
      </c>
      <c r="E227" s="8">
        <v>27.714876</v>
      </c>
      <c r="F227" s="9">
        <v>3700</v>
      </c>
      <c r="G227" s="7">
        <v>-0.52</v>
      </c>
      <c r="H227" s="7">
        <v>-0.86</v>
      </c>
      <c r="I227" s="7">
        <v>23.29</v>
      </c>
      <c r="J227" s="7">
        <v>7.7415695190429688</v>
      </c>
      <c r="K227" s="7">
        <v>-4.25</v>
      </c>
      <c r="L227" s="2" t="s">
        <v>4</v>
      </c>
    </row>
    <row r="228" spans="1:12">
      <c r="A228" s="2">
        <v>1973</v>
      </c>
      <c r="B228" s="2" t="s">
        <v>3</v>
      </c>
      <c r="C228" s="2" t="s">
        <v>12</v>
      </c>
      <c r="D228" s="8">
        <v>99.516379000000001</v>
      </c>
      <c r="E228" s="8">
        <v>27.714876</v>
      </c>
      <c r="F228" s="9">
        <v>3700</v>
      </c>
      <c r="G228" s="7">
        <v>-0.52</v>
      </c>
      <c r="H228" s="7">
        <v>-0.86</v>
      </c>
      <c r="I228" s="7">
        <v>23.29</v>
      </c>
      <c r="J228" s="7">
        <v>7.7415695190429688</v>
      </c>
      <c r="K228" s="7">
        <v>-4.25</v>
      </c>
      <c r="L228" s="2" t="s">
        <v>4</v>
      </c>
    </row>
    <row r="229" spans="1:12">
      <c r="A229" s="2">
        <v>1991</v>
      </c>
      <c r="B229" s="2" t="s">
        <v>8</v>
      </c>
      <c r="C229" s="2" t="s">
        <v>12</v>
      </c>
      <c r="D229" s="8">
        <v>99.516379000000001</v>
      </c>
      <c r="E229" s="8">
        <v>27.714876</v>
      </c>
      <c r="F229" s="9">
        <v>3700</v>
      </c>
      <c r="G229" s="7">
        <v>-0.52</v>
      </c>
      <c r="H229" s="7">
        <v>-0.86</v>
      </c>
      <c r="I229" s="7">
        <v>23.29</v>
      </c>
      <c r="J229" s="7">
        <v>7.7415695190429688</v>
      </c>
      <c r="K229" s="7">
        <v>-4.25</v>
      </c>
      <c r="L229" s="2" t="s">
        <v>4</v>
      </c>
    </row>
    <row r="230" spans="1:12">
      <c r="A230" s="2">
        <v>1992</v>
      </c>
      <c r="B230" s="2" t="s">
        <v>8</v>
      </c>
      <c r="C230" s="2" t="s">
        <v>12</v>
      </c>
      <c r="D230" s="8">
        <v>99.516379000000001</v>
      </c>
      <c r="E230" s="8">
        <v>27.714876</v>
      </c>
      <c r="F230" s="9">
        <v>3700</v>
      </c>
      <c r="G230" s="7">
        <v>-0.52</v>
      </c>
      <c r="H230" s="7">
        <v>-0.86</v>
      </c>
      <c r="I230" s="7">
        <v>23.29</v>
      </c>
      <c r="J230" s="7">
        <v>7.7415695190429688</v>
      </c>
      <c r="K230" s="7">
        <v>-4.25</v>
      </c>
      <c r="L230" s="2" t="s">
        <v>4</v>
      </c>
    </row>
    <row r="231" spans="1:12">
      <c r="A231" s="2">
        <v>1997</v>
      </c>
      <c r="B231" s="2" t="s">
        <v>8</v>
      </c>
      <c r="C231" s="2" t="s">
        <v>12</v>
      </c>
      <c r="D231" s="8">
        <v>99.516379000000001</v>
      </c>
      <c r="E231" s="8">
        <v>27.714876</v>
      </c>
      <c r="F231" s="9">
        <v>3700</v>
      </c>
      <c r="G231" s="7">
        <v>-0.52</v>
      </c>
      <c r="H231" s="7">
        <v>-0.86</v>
      </c>
      <c r="I231" s="7">
        <v>23.29</v>
      </c>
      <c r="J231" s="7">
        <v>7.7415695190429688</v>
      </c>
      <c r="K231" s="7">
        <v>-4.25</v>
      </c>
      <c r="L231" s="2" t="s">
        <v>4</v>
      </c>
    </row>
    <row r="232" spans="1:12">
      <c r="A232" s="2">
        <v>1997</v>
      </c>
      <c r="B232" s="2" t="s">
        <v>8</v>
      </c>
      <c r="C232" s="2" t="s">
        <v>12</v>
      </c>
      <c r="D232" s="8">
        <v>99.516379000000001</v>
      </c>
      <c r="E232" s="8">
        <v>27.714876</v>
      </c>
      <c r="F232" s="9">
        <v>3700</v>
      </c>
      <c r="G232" s="7">
        <v>-0.52</v>
      </c>
      <c r="H232" s="7">
        <v>-0.86</v>
      </c>
      <c r="I232" s="7">
        <v>23.29</v>
      </c>
      <c r="J232" s="7">
        <v>7.7415695190429688</v>
      </c>
      <c r="K232" s="7">
        <v>-4.25</v>
      </c>
      <c r="L232" s="2" t="s">
        <v>647</v>
      </c>
    </row>
    <row r="233" spans="1:12">
      <c r="A233" s="2">
        <v>2002</v>
      </c>
      <c r="B233" s="2" t="s">
        <v>3</v>
      </c>
      <c r="C233" s="2" t="s">
        <v>12</v>
      </c>
      <c r="D233" s="8">
        <v>99.516379000000001</v>
      </c>
      <c r="E233" s="8">
        <v>27.714876</v>
      </c>
      <c r="F233" s="9">
        <v>3700</v>
      </c>
      <c r="G233" s="7">
        <v>-0.52</v>
      </c>
      <c r="H233" s="7">
        <v>-0.86</v>
      </c>
      <c r="I233" s="7">
        <v>23.29</v>
      </c>
      <c r="J233" s="7">
        <v>7.7415695190429688</v>
      </c>
      <c r="K233" s="7">
        <v>-4.25</v>
      </c>
      <c r="L233" s="2" t="s">
        <v>10</v>
      </c>
    </row>
    <row r="234" spans="1:12">
      <c r="A234" s="2">
        <v>2012</v>
      </c>
      <c r="B234" s="2" t="s">
        <v>8</v>
      </c>
      <c r="C234" s="2" t="s">
        <v>12</v>
      </c>
      <c r="D234" s="8">
        <v>99.516379000000001</v>
      </c>
      <c r="E234" s="8">
        <v>27.714876</v>
      </c>
      <c r="F234" s="9">
        <v>3700</v>
      </c>
      <c r="G234" s="7">
        <v>-0.52</v>
      </c>
      <c r="H234" s="7">
        <v>-0.86</v>
      </c>
      <c r="I234" s="7">
        <v>23.29</v>
      </c>
      <c r="J234" s="7">
        <v>7.7415695190429688</v>
      </c>
      <c r="K234" s="7">
        <v>-4.25</v>
      </c>
      <c r="L234" s="2" t="s">
        <v>4</v>
      </c>
    </row>
    <row r="235" spans="1:12">
      <c r="A235" s="2">
        <v>1952</v>
      </c>
      <c r="B235" s="2" t="s">
        <v>3</v>
      </c>
      <c r="C235" s="2" t="s">
        <v>9</v>
      </c>
      <c r="D235" s="8">
        <v>99.518354000000002</v>
      </c>
      <c r="E235" s="8">
        <v>27.714876</v>
      </c>
      <c r="F235" s="9">
        <v>3800</v>
      </c>
      <c r="G235" s="7">
        <v>-0.75</v>
      </c>
      <c r="H235" s="7">
        <v>-0.67</v>
      </c>
      <c r="I235" s="7">
        <v>27.79</v>
      </c>
      <c r="J235" s="7">
        <v>4.9973564147949219</v>
      </c>
      <c r="K235" s="7">
        <v>-0.5</v>
      </c>
      <c r="L235" s="2" t="s">
        <v>4</v>
      </c>
    </row>
    <row r="236" spans="1:12">
      <c r="A236" s="2">
        <v>1973</v>
      </c>
      <c r="B236" s="2" t="s">
        <v>3</v>
      </c>
      <c r="C236" s="2" t="s">
        <v>9</v>
      </c>
      <c r="D236" s="8">
        <v>99.518354000000002</v>
      </c>
      <c r="E236" s="8">
        <v>27.714876</v>
      </c>
      <c r="F236" s="9">
        <v>3800</v>
      </c>
      <c r="G236" s="7">
        <v>-0.75</v>
      </c>
      <c r="H236" s="7">
        <v>-0.67</v>
      </c>
      <c r="I236" s="7">
        <v>27.79</v>
      </c>
      <c r="J236" s="7">
        <v>4.9973564147949219</v>
      </c>
      <c r="K236" s="7">
        <v>-0.5</v>
      </c>
      <c r="L236" s="2" t="s">
        <v>4</v>
      </c>
    </row>
    <row r="237" spans="1:12" ht="14.25" customHeight="1">
      <c r="A237" s="2">
        <v>1991</v>
      </c>
      <c r="B237" s="2" t="s">
        <v>8</v>
      </c>
      <c r="C237" s="2" t="s">
        <v>9</v>
      </c>
      <c r="D237" s="8">
        <v>99.518354000000002</v>
      </c>
      <c r="E237" s="8">
        <v>27.714876</v>
      </c>
      <c r="F237" s="9">
        <v>3800</v>
      </c>
      <c r="G237" s="7">
        <v>-0.75</v>
      </c>
      <c r="H237" s="7">
        <v>-0.67</v>
      </c>
      <c r="I237" s="7">
        <v>27.79</v>
      </c>
      <c r="J237" s="7">
        <v>4.9973564147949219</v>
      </c>
      <c r="K237" s="7">
        <v>-0.5</v>
      </c>
      <c r="L237" s="2" t="s">
        <v>4</v>
      </c>
    </row>
    <row r="238" spans="1:12">
      <c r="A238" s="2">
        <v>1997</v>
      </c>
      <c r="B238" s="2" t="s">
        <v>8</v>
      </c>
      <c r="C238" s="2" t="s">
        <v>9</v>
      </c>
      <c r="D238" s="8">
        <v>99.518354000000002</v>
      </c>
      <c r="E238" s="8">
        <v>27.714876</v>
      </c>
      <c r="F238" s="9">
        <v>3800</v>
      </c>
      <c r="G238" s="7">
        <v>-0.75</v>
      </c>
      <c r="H238" s="7">
        <v>-0.67</v>
      </c>
      <c r="I238" s="7">
        <v>27.79</v>
      </c>
      <c r="J238" s="7">
        <v>4.9973564147949219</v>
      </c>
      <c r="K238" s="7">
        <v>-0.5</v>
      </c>
      <c r="L238" s="2" t="s">
        <v>4</v>
      </c>
    </row>
    <row r="239" spans="1:12">
      <c r="A239" s="2">
        <v>1997</v>
      </c>
      <c r="B239" s="2" t="s">
        <v>8</v>
      </c>
      <c r="C239" s="2" t="s">
        <v>9</v>
      </c>
      <c r="D239" s="8">
        <v>99.518354000000002</v>
      </c>
      <c r="E239" s="8">
        <v>27.714876</v>
      </c>
      <c r="F239" s="9">
        <v>3800</v>
      </c>
      <c r="G239" s="7">
        <v>-0.75</v>
      </c>
      <c r="H239" s="7">
        <v>-0.67</v>
      </c>
      <c r="I239" s="7">
        <v>27.79</v>
      </c>
      <c r="J239" s="7">
        <v>4.9973564147949219</v>
      </c>
      <c r="K239" s="7">
        <v>-0.5</v>
      </c>
      <c r="L239" s="2" t="s">
        <v>647</v>
      </c>
    </row>
    <row r="240" spans="1:12">
      <c r="A240" s="2">
        <v>2001</v>
      </c>
      <c r="B240" s="2" t="s">
        <v>3</v>
      </c>
      <c r="C240" s="2" t="s">
        <v>9</v>
      </c>
      <c r="D240" s="8">
        <v>99.518354000000002</v>
      </c>
      <c r="E240" s="8">
        <v>27.714876</v>
      </c>
      <c r="F240" s="9">
        <v>3800</v>
      </c>
      <c r="G240" s="7">
        <v>-0.75</v>
      </c>
      <c r="H240" s="7">
        <v>-0.67</v>
      </c>
      <c r="I240" s="7">
        <v>27.79</v>
      </c>
      <c r="J240" s="7">
        <v>4.9973564147949219</v>
      </c>
      <c r="K240" s="7">
        <v>-0.5</v>
      </c>
      <c r="L240" s="2" t="s">
        <v>10</v>
      </c>
    </row>
    <row r="241" spans="1:12">
      <c r="A241" s="2">
        <v>2012</v>
      </c>
      <c r="B241" s="2" t="s">
        <v>8</v>
      </c>
      <c r="C241" s="2" t="s">
        <v>9</v>
      </c>
      <c r="D241" s="8">
        <v>99.518354000000002</v>
      </c>
      <c r="E241" s="8">
        <v>27.714876</v>
      </c>
      <c r="F241" s="9">
        <v>3800</v>
      </c>
      <c r="G241" s="7">
        <v>-0.75</v>
      </c>
      <c r="H241" s="7">
        <v>-0.67</v>
      </c>
      <c r="I241" s="7">
        <v>27.79</v>
      </c>
      <c r="J241" s="7">
        <v>4.9973564147949219</v>
      </c>
      <c r="K241" s="7">
        <v>-0.5</v>
      </c>
      <c r="L241" s="2" t="s">
        <v>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E35D2-43A2-4923-A80E-22264D7D1440}">
  <dimension ref="A1:F135"/>
  <sheetViews>
    <sheetView zoomScaleNormal="100" workbookViewId="0">
      <selection activeCell="D2" sqref="D2:D111"/>
    </sheetView>
  </sheetViews>
  <sheetFormatPr defaultRowHeight="12.75"/>
  <cols>
    <col min="1" max="1" width="8.42578125" style="2" customWidth="1"/>
    <col min="2" max="2" width="9.28515625" style="2" bestFit="1" customWidth="1"/>
    <col min="3" max="3" width="6.85546875" style="2" bestFit="1" customWidth="1"/>
    <col min="4" max="4" width="7.5703125" style="2" bestFit="1" customWidth="1"/>
    <col min="5" max="5" width="20" style="3" bestFit="1" customWidth="1"/>
    <col min="6" max="16384" width="9.140625" style="2"/>
  </cols>
  <sheetData>
    <row r="1" spans="1:6">
      <c r="A1" s="2" t="s">
        <v>649</v>
      </c>
      <c r="B1" s="2" t="s">
        <v>646</v>
      </c>
      <c r="C1" s="2" t="s">
        <v>650</v>
      </c>
      <c r="D1" s="2" t="s">
        <v>651</v>
      </c>
      <c r="E1" s="3" t="s">
        <v>652</v>
      </c>
      <c r="F1" s="2" t="s">
        <v>653</v>
      </c>
    </row>
    <row r="2" spans="1:6">
      <c r="A2" s="2" t="s">
        <v>108</v>
      </c>
      <c r="B2" s="2">
        <v>2700</v>
      </c>
      <c r="C2" s="2" t="s">
        <v>122</v>
      </c>
      <c r="D2" s="2">
        <v>1950</v>
      </c>
      <c r="E2" s="3">
        <v>0.5</v>
      </c>
      <c r="F2" s="2" t="s">
        <v>656</v>
      </c>
    </row>
    <row r="3" spans="1:6">
      <c r="A3" s="2" t="s">
        <v>108</v>
      </c>
      <c r="B3" s="2">
        <v>2900</v>
      </c>
      <c r="C3" s="2" t="s">
        <v>120</v>
      </c>
      <c r="D3" s="2">
        <v>1990</v>
      </c>
      <c r="E3" s="3">
        <v>1</v>
      </c>
      <c r="F3" s="2" t="s">
        <v>656</v>
      </c>
    </row>
    <row r="4" spans="1:6">
      <c r="A4" s="2" t="s">
        <v>108</v>
      </c>
      <c r="B4" s="2">
        <v>3200</v>
      </c>
      <c r="C4" s="2" t="s">
        <v>5</v>
      </c>
      <c r="D4" s="2">
        <v>1950</v>
      </c>
      <c r="E4" s="3">
        <v>0.33333333333333298</v>
      </c>
      <c r="F4" s="2" t="s">
        <v>656</v>
      </c>
    </row>
    <row r="5" spans="1:6">
      <c r="A5" s="2" t="s">
        <v>108</v>
      </c>
      <c r="B5" s="2">
        <v>3400</v>
      </c>
      <c r="C5" s="2" t="s">
        <v>15</v>
      </c>
      <c r="D5" s="2">
        <v>1950</v>
      </c>
      <c r="E5" s="3">
        <v>0.15384615384615399</v>
      </c>
      <c r="F5" s="2" t="s">
        <v>656</v>
      </c>
    </row>
    <row r="6" spans="1:6">
      <c r="A6" s="2" t="s">
        <v>108</v>
      </c>
      <c r="B6" s="2">
        <v>3400</v>
      </c>
      <c r="C6" s="2" t="s">
        <v>15</v>
      </c>
      <c r="D6" s="2">
        <v>1950</v>
      </c>
      <c r="E6" s="3">
        <v>0.14285714285714299</v>
      </c>
      <c r="F6" s="2" t="s">
        <v>656</v>
      </c>
    </row>
    <row r="7" spans="1:6">
      <c r="A7" s="2" t="s">
        <v>108</v>
      </c>
      <c r="B7" s="2">
        <v>3400</v>
      </c>
      <c r="C7" s="2" t="s">
        <v>15</v>
      </c>
      <c r="D7" s="2">
        <v>1990</v>
      </c>
      <c r="E7" s="3">
        <v>3.2258064516128997E-2</v>
      </c>
      <c r="F7" s="2" t="s">
        <v>656</v>
      </c>
    </row>
    <row r="8" spans="1:6">
      <c r="A8" s="2" t="s">
        <v>108</v>
      </c>
      <c r="B8" s="2">
        <v>3500</v>
      </c>
      <c r="C8" s="2" t="s">
        <v>116</v>
      </c>
      <c r="D8" s="2">
        <v>1950</v>
      </c>
      <c r="E8" s="3">
        <v>0.38461538461538503</v>
      </c>
      <c r="F8" s="2" t="s">
        <v>656</v>
      </c>
    </row>
    <row r="9" spans="1:6">
      <c r="A9" s="2" t="s">
        <v>108</v>
      </c>
      <c r="B9" s="2">
        <v>3600</v>
      </c>
      <c r="C9" s="2" t="s">
        <v>115</v>
      </c>
      <c r="D9" s="2">
        <v>1950</v>
      </c>
      <c r="E9" s="3">
        <v>7.69230769230769E-2</v>
      </c>
      <c r="F9" s="2" t="s">
        <v>656</v>
      </c>
    </row>
    <row r="10" spans="1:6">
      <c r="A10" s="2" t="s">
        <v>108</v>
      </c>
      <c r="B10" s="2">
        <v>3600</v>
      </c>
      <c r="C10" s="2" t="s">
        <v>115</v>
      </c>
      <c r="D10" s="2">
        <v>1990</v>
      </c>
      <c r="E10" s="3">
        <v>5.5555555555555601E-2</v>
      </c>
      <c r="F10" s="2" t="s">
        <v>656</v>
      </c>
    </row>
    <row r="11" spans="1:6">
      <c r="A11" s="2" t="s">
        <v>93</v>
      </c>
      <c r="B11" s="2">
        <v>2000</v>
      </c>
      <c r="C11" s="2" t="s">
        <v>107</v>
      </c>
      <c r="D11" s="2">
        <v>1950</v>
      </c>
      <c r="E11" s="3">
        <v>0.5</v>
      </c>
      <c r="F11" s="2" t="s">
        <v>656</v>
      </c>
    </row>
    <row r="12" spans="1:6">
      <c r="A12" s="4" t="s">
        <v>93</v>
      </c>
      <c r="B12" s="4">
        <v>2400</v>
      </c>
      <c r="C12" s="4" t="s">
        <v>106</v>
      </c>
      <c r="D12" s="4">
        <v>1990</v>
      </c>
      <c r="E12" s="5"/>
      <c r="F12" s="4" t="s">
        <v>656</v>
      </c>
    </row>
    <row r="13" spans="1:6">
      <c r="A13" s="2" t="s">
        <v>93</v>
      </c>
      <c r="B13" s="2">
        <v>2400</v>
      </c>
      <c r="C13" s="2" t="s">
        <v>106</v>
      </c>
      <c r="D13" s="2">
        <v>2010</v>
      </c>
      <c r="F13" s="2" t="s">
        <v>656</v>
      </c>
    </row>
    <row r="14" spans="1:6">
      <c r="A14" s="4" t="s">
        <v>93</v>
      </c>
      <c r="B14" s="4">
        <v>2500</v>
      </c>
      <c r="C14" s="4" t="s">
        <v>105</v>
      </c>
      <c r="D14" s="4">
        <v>1990</v>
      </c>
      <c r="E14" s="5"/>
      <c r="F14" s="4" t="s">
        <v>656</v>
      </c>
    </row>
    <row r="15" spans="1:6">
      <c r="A15" s="2" t="s">
        <v>93</v>
      </c>
      <c r="B15" s="2">
        <v>2500</v>
      </c>
      <c r="C15" s="2" t="s">
        <v>105</v>
      </c>
      <c r="D15" s="2">
        <v>2010</v>
      </c>
      <c r="F15" s="2" t="s">
        <v>656</v>
      </c>
    </row>
    <row r="16" spans="1:6">
      <c r="A16" s="2" t="s">
        <v>93</v>
      </c>
      <c r="B16" s="2">
        <v>2800</v>
      </c>
      <c r="C16" s="2" t="s">
        <v>104</v>
      </c>
      <c r="D16" s="2">
        <v>2000</v>
      </c>
      <c r="E16" s="3">
        <v>0.54545454545454497</v>
      </c>
      <c r="F16" s="2" t="s">
        <v>656</v>
      </c>
    </row>
    <row r="17" spans="1:6">
      <c r="A17" s="2" t="s">
        <v>93</v>
      </c>
      <c r="B17" s="2">
        <v>2800</v>
      </c>
      <c r="C17" s="2" t="s">
        <v>104</v>
      </c>
      <c r="D17" s="2">
        <v>2010</v>
      </c>
      <c r="F17" s="2" t="s">
        <v>656</v>
      </c>
    </row>
    <row r="18" spans="1:6">
      <c r="A18" s="2" t="s">
        <v>93</v>
      </c>
      <c r="B18" s="2">
        <v>2900</v>
      </c>
      <c r="C18" s="2" t="s">
        <v>103</v>
      </c>
      <c r="D18" s="2">
        <v>1980</v>
      </c>
      <c r="E18" s="3">
        <v>0.125</v>
      </c>
      <c r="F18" s="2" t="s">
        <v>656</v>
      </c>
    </row>
    <row r="19" spans="1:6">
      <c r="A19" s="2" t="s">
        <v>93</v>
      </c>
      <c r="B19" s="2">
        <v>2900</v>
      </c>
      <c r="C19" s="2" t="s">
        <v>103</v>
      </c>
      <c r="D19" s="2">
        <v>2010</v>
      </c>
      <c r="F19" s="2" t="s">
        <v>656</v>
      </c>
    </row>
    <row r="20" spans="1:6">
      <c r="A20" s="4" t="s">
        <v>93</v>
      </c>
      <c r="B20" s="4">
        <v>3000</v>
      </c>
      <c r="C20" s="4" t="s">
        <v>102</v>
      </c>
      <c r="D20" s="4">
        <v>1990</v>
      </c>
      <c r="E20" s="5"/>
      <c r="F20" s="4" t="s">
        <v>656</v>
      </c>
    </row>
    <row r="21" spans="1:6">
      <c r="A21" s="2" t="s">
        <v>93</v>
      </c>
      <c r="B21" s="2">
        <v>3100</v>
      </c>
      <c r="C21" s="2" t="s">
        <v>101</v>
      </c>
      <c r="D21" s="2">
        <v>1990</v>
      </c>
      <c r="E21" s="3">
        <v>0.11111111111111099</v>
      </c>
      <c r="F21" s="2" t="s">
        <v>656</v>
      </c>
    </row>
    <row r="22" spans="1:6">
      <c r="A22" s="2" t="s">
        <v>93</v>
      </c>
      <c r="B22" s="2">
        <v>3200</v>
      </c>
      <c r="C22" s="2" t="s">
        <v>100</v>
      </c>
      <c r="D22" s="2">
        <v>1950</v>
      </c>
      <c r="E22" s="3">
        <v>0.16666666666666699</v>
      </c>
      <c r="F22" s="2" t="s">
        <v>656</v>
      </c>
    </row>
    <row r="23" spans="1:6">
      <c r="A23" s="2" t="s">
        <v>93</v>
      </c>
      <c r="B23" s="2">
        <v>3200</v>
      </c>
      <c r="C23" s="2" t="s">
        <v>100</v>
      </c>
      <c r="D23" s="2">
        <v>1990</v>
      </c>
      <c r="E23" s="3">
        <v>0.11111111111111099</v>
      </c>
      <c r="F23" s="2" t="s">
        <v>656</v>
      </c>
    </row>
    <row r="24" spans="1:6">
      <c r="A24" s="2" t="s">
        <v>93</v>
      </c>
      <c r="B24" s="2">
        <v>3300</v>
      </c>
      <c r="C24" s="2" t="s">
        <v>99</v>
      </c>
      <c r="D24" s="2">
        <v>1970</v>
      </c>
      <c r="E24" s="3">
        <v>6.25E-2</v>
      </c>
      <c r="F24" s="2" t="s">
        <v>656</v>
      </c>
    </row>
    <row r="25" spans="1:6">
      <c r="A25" s="2" t="s">
        <v>93</v>
      </c>
      <c r="B25" s="2">
        <v>3300</v>
      </c>
      <c r="C25" s="2" t="s">
        <v>99</v>
      </c>
      <c r="D25" s="2">
        <v>1990</v>
      </c>
      <c r="E25" s="3">
        <v>0.11111111111111099</v>
      </c>
      <c r="F25" s="2" t="s">
        <v>656</v>
      </c>
    </row>
    <row r="26" spans="1:6">
      <c r="A26" s="2" t="s">
        <v>93</v>
      </c>
      <c r="B26" s="2">
        <v>3400</v>
      </c>
      <c r="C26" s="2" t="s">
        <v>98</v>
      </c>
      <c r="D26" s="2">
        <v>1970</v>
      </c>
      <c r="E26" s="3">
        <v>0.125</v>
      </c>
      <c r="F26" s="2" t="s">
        <v>656</v>
      </c>
    </row>
    <row r="27" spans="1:6">
      <c r="A27" s="2" t="s">
        <v>93</v>
      </c>
      <c r="B27" s="2">
        <v>3600</v>
      </c>
      <c r="C27" s="2" t="s">
        <v>14</v>
      </c>
      <c r="D27" s="2">
        <v>1950</v>
      </c>
      <c r="E27" s="3">
        <v>0.33333333333333298</v>
      </c>
      <c r="F27" s="2" t="s">
        <v>656</v>
      </c>
    </row>
    <row r="28" spans="1:6">
      <c r="A28" s="2" t="s">
        <v>93</v>
      </c>
      <c r="B28" s="2">
        <v>3800</v>
      </c>
      <c r="C28" s="2" t="s">
        <v>9</v>
      </c>
      <c r="D28" s="2">
        <v>1950</v>
      </c>
      <c r="E28" s="3">
        <v>0.28571428571428598</v>
      </c>
      <c r="F28" s="2" t="s">
        <v>656</v>
      </c>
    </row>
    <row r="29" spans="1:6">
      <c r="A29" s="2" t="s">
        <v>93</v>
      </c>
      <c r="B29" s="2">
        <v>3900</v>
      </c>
      <c r="C29" s="2" t="s">
        <v>97</v>
      </c>
      <c r="D29" s="2">
        <v>1970</v>
      </c>
      <c r="E29" s="3">
        <v>0.42857142857142899</v>
      </c>
      <c r="F29" s="2" t="s">
        <v>656</v>
      </c>
    </row>
    <row r="30" spans="1:6">
      <c r="A30" s="2" t="s">
        <v>108</v>
      </c>
      <c r="B30" s="2">
        <v>3700</v>
      </c>
      <c r="C30" s="2" t="s">
        <v>114</v>
      </c>
      <c r="D30" s="2">
        <v>2000</v>
      </c>
      <c r="E30" s="3">
        <v>5.2631578947368397E-2</v>
      </c>
      <c r="F30" s="2" t="s">
        <v>657</v>
      </c>
    </row>
    <row r="31" spans="1:6">
      <c r="A31" s="2" t="s">
        <v>93</v>
      </c>
      <c r="B31" s="2">
        <v>3500</v>
      </c>
      <c r="C31" s="2" t="s">
        <v>16</v>
      </c>
      <c r="D31" s="2">
        <v>1990</v>
      </c>
      <c r="E31" s="3">
        <v>8.3333333333333301E-2</v>
      </c>
      <c r="F31" s="2" t="s">
        <v>657</v>
      </c>
    </row>
    <row r="32" spans="1:6">
      <c r="A32" s="2" t="s">
        <v>93</v>
      </c>
      <c r="B32" s="2">
        <v>3600</v>
      </c>
      <c r="C32" s="2" t="s">
        <v>14</v>
      </c>
      <c r="D32" s="2">
        <v>1990</v>
      </c>
      <c r="E32" s="3">
        <v>0.16666666666666699</v>
      </c>
      <c r="F32" s="2" t="s">
        <v>657</v>
      </c>
    </row>
    <row r="33" spans="1:6">
      <c r="A33" s="2" t="s">
        <v>93</v>
      </c>
      <c r="B33" s="2">
        <v>3600</v>
      </c>
      <c r="C33" s="2" t="s">
        <v>14</v>
      </c>
      <c r="D33" s="2">
        <v>1990</v>
      </c>
      <c r="E33" s="3">
        <v>1</v>
      </c>
      <c r="F33" s="2" t="s">
        <v>657</v>
      </c>
    </row>
    <row r="34" spans="1:6">
      <c r="A34" s="2" t="s">
        <v>93</v>
      </c>
      <c r="B34" s="2">
        <v>3700</v>
      </c>
      <c r="C34" s="2" t="s">
        <v>12</v>
      </c>
      <c r="D34" s="2">
        <v>2000</v>
      </c>
      <c r="E34" s="3">
        <v>0.14285714285714299</v>
      </c>
      <c r="F34" s="2" t="s">
        <v>657</v>
      </c>
    </row>
    <row r="35" spans="1:6">
      <c r="A35" s="2" t="s">
        <v>93</v>
      </c>
      <c r="B35" s="2">
        <v>3700</v>
      </c>
      <c r="C35" s="2" t="s">
        <v>12</v>
      </c>
      <c r="D35" s="2">
        <v>2010</v>
      </c>
      <c r="E35" s="3">
        <v>0.11111111111111099</v>
      </c>
      <c r="F35" s="2" t="s">
        <v>657</v>
      </c>
    </row>
    <row r="36" spans="1:6">
      <c r="A36" s="2" t="s">
        <v>93</v>
      </c>
      <c r="B36" s="2">
        <v>3800</v>
      </c>
      <c r="C36" s="2" t="s">
        <v>9</v>
      </c>
      <c r="D36" s="2">
        <v>1990</v>
      </c>
      <c r="E36" s="3">
        <v>0.21052631578947401</v>
      </c>
      <c r="F36" s="2" t="s">
        <v>657</v>
      </c>
    </row>
    <row r="37" spans="1:6">
      <c r="A37" s="2" t="s">
        <v>93</v>
      </c>
      <c r="B37" s="2">
        <v>3800</v>
      </c>
      <c r="C37" s="2" t="s">
        <v>9</v>
      </c>
      <c r="D37" s="2">
        <v>2000</v>
      </c>
      <c r="E37" s="3">
        <v>0.157894736842105</v>
      </c>
      <c r="F37" s="2" t="s">
        <v>657</v>
      </c>
    </row>
    <row r="38" spans="1:6">
      <c r="A38" s="2" t="s">
        <v>93</v>
      </c>
      <c r="B38" s="2">
        <v>3900</v>
      </c>
      <c r="C38" s="2" t="s">
        <v>97</v>
      </c>
      <c r="D38" s="2">
        <v>2000</v>
      </c>
      <c r="E38" s="3">
        <v>9.0909090909090898E-2</v>
      </c>
      <c r="F38" s="2" t="s">
        <v>657</v>
      </c>
    </row>
    <row r="39" spans="1:6">
      <c r="A39" s="2" t="s">
        <v>93</v>
      </c>
      <c r="B39" s="2">
        <v>3900</v>
      </c>
      <c r="C39" s="2" t="s">
        <v>97</v>
      </c>
      <c r="D39" s="2">
        <v>2010</v>
      </c>
      <c r="E39" s="3">
        <v>9.0909090909090898E-2</v>
      </c>
      <c r="F39" s="2" t="s">
        <v>657</v>
      </c>
    </row>
    <row r="40" spans="1:6">
      <c r="A40" s="2" t="s">
        <v>136</v>
      </c>
      <c r="B40" s="2">
        <v>3900</v>
      </c>
      <c r="C40" s="2" t="s">
        <v>139</v>
      </c>
      <c r="D40" s="2">
        <v>1980</v>
      </c>
      <c r="E40" s="3">
        <v>0.25</v>
      </c>
      <c r="F40" s="2" t="s">
        <v>654</v>
      </c>
    </row>
    <row r="41" spans="1:6">
      <c r="A41" s="2" t="s">
        <v>136</v>
      </c>
      <c r="B41" s="2">
        <v>3900</v>
      </c>
      <c r="C41" s="2" t="s">
        <v>139</v>
      </c>
      <c r="D41" s="2">
        <v>1990</v>
      </c>
      <c r="E41" s="3">
        <v>0.2</v>
      </c>
      <c r="F41" s="2" t="s">
        <v>654</v>
      </c>
    </row>
    <row r="42" spans="1:6">
      <c r="A42" s="2" t="s">
        <v>136</v>
      </c>
      <c r="B42" s="2">
        <v>4100</v>
      </c>
      <c r="C42" s="2" t="s">
        <v>137</v>
      </c>
      <c r="D42" s="2">
        <v>1990</v>
      </c>
      <c r="E42" s="3">
        <v>0.1875</v>
      </c>
      <c r="F42" s="2" t="s">
        <v>654</v>
      </c>
    </row>
    <row r="43" spans="1:6">
      <c r="A43" s="2" t="s">
        <v>136</v>
      </c>
      <c r="B43" s="2">
        <v>4200</v>
      </c>
      <c r="C43" s="2" t="s">
        <v>13</v>
      </c>
      <c r="D43" s="2">
        <v>1960</v>
      </c>
      <c r="E43" s="3">
        <v>0.25</v>
      </c>
      <c r="F43" s="2" t="s">
        <v>654</v>
      </c>
    </row>
    <row r="44" spans="1:6">
      <c r="A44" s="2" t="s">
        <v>136</v>
      </c>
      <c r="B44" s="2">
        <v>4200</v>
      </c>
      <c r="C44" s="2" t="s">
        <v>13</v>
      </c>
      <c r="D44" s="2">
        <v>1980</v>
      </c>
      <c r="E44" s="3">
        <v>0.16666666666666699</v>
      </c>
      <c r="F44" s="2" t="s">
        <v>654</v>
      </c>
    </row>
    <row r="45" spans="1:6" ht="14.25" customHeight="1">
      <c r="A45" s="2" t="s">
        <v>136</v>
      </c>
      <c r="B45" s="2">
        <v>4200</v>
      </c>
      <c r="C45" s="2" t="s">
        <v>13</v>
      </c>
      <c r="D45" s="2">
        <v>1990</v>
      </c>
      <c r="E45" s="3">
        <v>9.0909090909090898E-2</v>
      </c>
      <c r="F45" s="2" t="s">
        <v>654</v>
      </c>
    </row>
    <row r="46" spans="1:6" ht="14.25" customHeight="1">
      <c r="A46" s="2" t="s">
        <v>127</v>
      </c>
      <c r="B46" s="2">
        <v>4100</v>
      </c>
      <c r="C46" s="2" t="s">
        <v>129</v>
      </c>
      <c r="D46" s="2">
        <v>1970</v>
      </c>
      <c r="E46" s="3">
        <v>0.25</v>
      </c>
      <c r="F46" s="2" t="s">
        <v>654</v>
      </c>
    </row>
    <row r="47" spans="1:6">
      <c r="A47" s="4" t="s">
        <v>108</v>
      </c>
      <c r="B47" s="4">
        <v>2200</v>
      </c>
      <c r="C47" s="4" t="s">
        <v>126</v>
      </c>
      <c r="D47" s="4">
        <v>1980</v>
      </c>
      <c r="E47" s="5"/>
      <c r="F47" s="4" t="s">
        <v>654</v>
      </c>
    </row>
    <row r="48" spans="1:6">
      <c r="A48" s="2" t="s">
        <v>108</v>
      </c>
      <c r="B48" s="2">
        <v>2200</v>
      </c>
      <c r="C48" s="2" t="s">
        <v>126</v>
      </c>
      <c r="D48" s="2">
        <v>2000</v>
      </c>
      <c r="E48" s="3">
        <v>1</v>
      </c>
      <c r="F48" s="2" t="s">
        <v>654</v>
      </c>
    </row>
    <row r="49" spans="1:6">
      <c r="A49" s="2" t="s">
        <v>127</v>
      </c>
      <c r="B49" s="2">
        <v>3500</v>
      </c>
      <c r="C49" s="2" t="s">
        <v>135</v>
      </c>
      <c r="D49" s="2">
        <v>2000</v>
      </c>
      <c r="E49" s="3">
        <v>0.11111111111111099</v>
      </c>
      <c r="F49" s="2" t="s">
        <v>655</v>
      </c>
    </row>
    <row r="50" spans="1:6">
      <c r="A50" s="4" t="s">
        <v>108</v>
      </c>
      <c r="B50" s="4">
        <v>2200</v>
      </c>
      <c r="C50" s="4" t="s">
        <v>126</v>
      </c>
      <c r="D50" s="4">
        <v>1980</v>
      </c>
      <c r="E50" s="5"/>
      <c r="F50" s="4" t="s">
        <v>655</v>
      </c>
    </row>
    <row r="51" spans="1:6">
      <c r="A51" s="4" t="s">
        <v>108</v>
      </c>
      <c r="B51" s="4">
        <v>2400</v>
      </c>
      <c r="C51" s="4" t="s">
        <v>125</v>
      </c>
      <c r="D51" s="4">
        <v>1980</v>
      </c>
      <c r="E51" s="5"/>
      <c r="F51" s="4" t="s">
        <v>655</v>
      </c>
    </row>
    <row r="52" spans="1:6">
      <c r="A52" s="2" t="s">
        <v>108</v>
      </c>
      <c r="B52" s="2">
        <v>2400</v>
      </c>
      <c r="C52" s="2" t="s">
        <v>125</v>
      </c>
      <c r="D52" s="2">
        <v>2000</v>
      </c>
      <c r="E52" s="3">
        <v>0.125</v>
      </c>
      <c r="F52" s="2" t="s">
        <v>655</v>
      </c>
    </row>
    <row r="53" spans="1:6">
      <c r="A53" s="4" t="s">
        <v>108</v>
      </c>
      <c r="B53" s="4">
        <v>2500</v>
      </c>
      <c r="C53" s="4" t="s">
        <v>124</v>
      </c>
      <c r="D53" s="4">
        <v>1980</v>
      </c>
      <c r="E53" s="5"/>
      <c r="F53" s="4" t="s">
        <v>655</v>
      </c>
    </row>
    <row r="54" spans="1:6">
      <c r="A54" s="2" t="s">
        <v>108</v>
      </c>
      <c r="B54" s="2">
        <v>2700</v>
      </c>
      <c r="C54" s="2" t="s">
        <v>122</v>
      </c>
      <c r="D54" s="2">
        <v>1960</v>
      </c>
      <c r="E54" s="3">
        <v>0.2</v>
      </c>
      <c r="F54" s="2" t="s">
        <v>655</v>
      </c>
    </row>
    <row r="55" spans="1:6">
      <c r="A55" s="2" t="s">
        <v>108</v>
      </c>
      <c r="B55" s="2">
        <v>2700</v>
      </c>
      <c r="C55" s="2" t="s">
        <v>122</v>
      </c>
      <c r="D55" s="2">
        <v>1970</v>
      </c>
      <c r="E55" s="3">
        <v>0.14285714285714299</v>
      </c>
      <c r="F55" s="2" t="s">
        <v>655</v>
      </c>
    </row>
    <row r="56" spans="1:6">
      <c r="A56" s="2" t="s">
        <v>108</v>
      </c>
      <c r="B56" s="2">
        <v>2700</v>
      </c>
      <c r="C56" s="2" t="s">
        <v>122</v>
      </c>
      <c r="D56" s="2">
        <v>1980</v>
      </c>
      <c r="E56" s="3">
        <v>0.30769230769230799</v>
      </c>
      <c r="F56" s="2" t="s">
        <v>655</v>
      </c>
    </row>
    <row r="57" spans="1:6">
      <c r="A57" s="2" t="s">
        <v>108</v>
      </c>
      <c r="B57" s="2">
        <v>2700</v>
      </c>
      <c r="C57" s="2" t="s">
        <v>122</v>
      </c>
      <c r="D57" s="2">
        <v>1980</v>
      </c>
      <c r="E57" s="3">
        <v>0.30769230769230799</v>
      </c>
      <c r="F57" s="2" t="s">
        <v>655</v>
      </c>
    </row>
    <row r="58" spans="1:6">
      <c r="A58" s="2" t="s">
        <v>108</v>
      </c>
      <c r="B58" s="2">
        <v>2800</v>
      </c>
      <c r="C58" s="2" t="s">
        <v>121</v>
      </c>
      <c r="D58" s="2">
        <v>1980</v>
      </c>
      <c r="E58" s="3">
        <v>0.11111111111111099</v>
      </c>
      <c r="F58" s="2" t="s">
        <v>655</v>
      </c>
    </row>
    <row r="59" spans="1:6">
      <c r="A59" s="2" t="s">
        <v>108</v>
      </c>
      <c r="B59" s="2">
        <v>2800</v>
      </c>
      <c r="C59" s="2" t="s">
        <v>121</v>
      </c>
      <c r="D59" s="2">
        <v>1980</v>
      </c>
      <c r="E59" s="3">
        <v>0.11111111111111099</v>
      </c>
      <c r="F59" s="2" t="s">
        <v>655</v>
      </c>
    </row>
    <row r="60" spans="1:6">
      <c r="A60" s="2" t="s">
        <v>108</v>
      </c>
      <c r="B60" s="2">
        <v>3000</v>
      </c>
      <c r="C60" s="2" t="s">
        <v>119</v>
      </c>
      <c r="D60" s="2">
        <v>1970</v>
      </c>
      <c r="E60" s="3">
        <v>0.5</v>
      </c>
      <c r="F60" s="2" t="s">
        <v>655</v>
      </c>
    </row>
    <row r="61" spans="1:6">
      <c r="A61" s="2" t="s">
        <v>108</v>
      </c>
      <c r="B61" s="2">
        <v>3000</v>
      </c>
      <c r="C61" s="2" t="s">
        <v>119</v>
      </c>
      <c r="D61" s="2">
        <v>2000</v>
      </c>
      <c r="E61" s="3">
        <v>0.33333333333333298</v>
      </c>
      <c r="F61" s="2" t="s">
        <v>655</v>
      </c>
    </row>
    <row r="62" spans="1:6">
      <c r="A62" s="2" t="s">
        <v>108</v>
      </c>
      <c r="B62" s="2">
        <v>3100</v>
      </c>
      <c r="C62" s="2" t="s">
        <v>118</v>
      </c>
      <c r="D62" s="2">
        <v>1960</v>
      </c>
      <c r="E62" s="3">
        <v>0.8</v>
      </c>
      <c r="F62" s="2" t="s">
        <v>655</v>
      </c>
    </row>
    <row r="63" spans="1:6">
      <c r="A63" s="2" t="s">
        <v>108</v>
      </c>
      <c r="B63" s="2">
        <v>3300</v>
      </c>
      <c r="C63" s="2" t="s">
        <v>117</v>
      </c>
      <c r="D63" s="2">
        <v>1970</v>
      </c>
      <c r="E63" s="3">
        <v>0.16666666666666699</v>
      </c>
      <c r="F63" s="2" t="s">
        <v>655</v>
      </c>
    </row>
    <row r="64" spans="1:6">
      <c r="A64" s="2" t="s">
        <v>108</v>
      </c>
      <c r="B64" s="2">
        <v>3400</v>
      </c>
      <c r="C64" s="2" t="s">
        <v>15</v>
      </c>
      <c r="D64" s="2">
        <v>1960</v>
      </c>
      <c r="E64" s="3">
        <v>6.6666666666666693E-2</v>
      </c>
      <c r="F64" s="2" t="s">
        <v>655</v>
      </c>
    </row>
    <row r="65" spans="1:6">
      <c r="A65" s="2" t="s">
        <v>108</v>
      </c>
      <c r="B65" s="2">
        <v>3400</v>
      </c>
      <c r="C65" s="2" t="s">
        <v>15</v>
      </c>
      <c r="D65" s="2">
        <v>1970</v>
      </c>
      <c r="E65" s="3">
        <v>0.13636363636363599</v>
      </c>
      <c r="F65" s="2" t="s">
        <v>655</v>
      </c>
    </row>
    <row r="66" spans="1:6">
      <c r="A66" s="2" t="s">
        <v>108</v>
      </c>
      <c r="B66" s="2">
        <v>3400</v>
      </c>
      <c r="C66" s="2" t="s">
        <v>15</v>
      </c>
      <c r="D66" s="2">
        <v>1980</v>
      </c>
      <c r="E66" s="3">
        <v>3.8461538461538498E-2</v>
      </c>
      <c r="F66" s="2" t="s">
        <v>655</v>
      </c>
    </row>
    <row r="67" spans="1:6">
      <c r="A67" s="2" t="s">
        <v>108</v>
      </c>
      <c r="B67" s="2">
        <v>3500</v>
      </c>
      <c r="C67" s="2" t="s">
        <v>116</v>
      </c>
      <c r="D67" s="2">
        <v>1960</v>
      </c>
      <c r="E67" s="3">
        <v>6.6666666666666693E-2</v>
      </c>
      <c r="F67" s="2" t="s">
        <v>655</v>
      </c>
    </row>
    <row r="68" spans="1:6">
      <c r="A68" s="2" t="s">
        <v>108</v>
      </c>
      <c r="B68" s="2">
        <v>3500</v>
      </c>
      <c r="C68" s="2" t="s">
        <v>116</v>
      </c>
      <c r="D68" s="2">
        <v>1970</v>
      </c>
      <c r="E68" s="3">
        <v>6.6666666666666693E-2</v>
      </c>
      <c r="F68" s="2" t="s">
        <v>655</v>
      </c>
    </row>
    <row r="69" spans="1:6">
      <c r="A69" s="2" t="s">
        <v>108</v>
      </c>
      <c r="B69" s="2">
        <v>3600</v>
      </c>
      <c r="C69" s="2" t="s">
        <v>115</v>
      </c>
      <c r="D69" s="2">
        <v>1960</v>
      </c>
      <c r="E69" s="3">
        <v>6.25E-2</v>
      </c>
      <c r="F69" s="2" t="s">
        <v>655</v>
      </c>
    </row>
    <row r="70" spans="1:6">
      <c r="A70" s="2" t="s">
        <v>108</v>
      </c>
      <c r="B70" s="2">
        <v>3600</v>
      </c>
      <c r="C70" s="2" t="s">
        <v>115</v>
      </c>
      <c r="D70" s="2">
        <v>1980</v>
      </c>
      <c r="E70" s="3">
        <v>5.8823529411764698E-2</v>
      </c>
      <c r="F70" s="2" t="s">
        <v>655</v>
      </c>
    </row>
    <row r="71" spans="1:6">
      <c r="A71" s="2" t="s">
        <v>108</v>
      </c>
      <c r="B71" s="2">
        <v>3700</v>
      </c>
      <c r="C71" s="2" t="s">
        <v>114</v>
      </c>
      <c r="D71" s="2">
        <v>1960</v>
      </c>
      <c r="E71" s="3">
        <v>0.125</v>
      </c>
      <c r="F71" s="2" t="s">
        <v>655</v>
      </c>
    </row>
    <row r="72" spans="1:6">
      <c r="A72" s="2" t="s">
        <v>108</v>
      </c>
      <c r="B72" s="2">
        <v>3700</v>
      </c>
      <c r="C72" s="2" t="s">
        <v>114</v>
      </c>
      <c r="D72" s="2">
        <v>1970</v>
      </c>
      <c r="E72" s="3">
        <v>0.2</v>
      </c>
      <c r="F72" s="2" t="s">
        <v>655</v>
      </c>
    </row>
    <row r="73" spans="1:6">
      <c r="A73" s="2" t="s">
        <v>108</v>
      </c>
      <c r="B73" s="2">
        <v>3700</v>
      </c>
      <c r="C73" s="2" t="s">
        <v>114</v>
      </c>
      <c r="D73" s="2">
        <v>1980</v>
      </c>
      <c r="E73" s="3">
        <v>5.8823529411764698E-2</v>
      </c>
      <c r="F73" s="2" t="s">
        <v>655</v>
      </c>
    </row>
    <row r="74" spans="1:6">
      <c r="A74" s="2" t="s">
        <v>108</v>
      </c>
      <c r="B74" s="2">
        <v>3800</v>
      </c>
      <c r="C74" s="2" t="s">
        <v>113</v>
      </c>
      <c r="D74" s="2">
        <v>1980</v>
      </c>
      <c r="E74" s="3">
        <v>8.3333333333333301E-2</v>
      </c>
      <c r="F74" s="2" t="s">
        <v>655</v>
      </c>
    </row>
    <row r="75" spans="1:6">
      <c r="A75" s="2" t="s">
        <v>93</v>
      </c>
      <c r="B75" s="2">
        <v>2900</v>
      </c>
      <c r="C75" s="2" t="s">
        <v>103</v>
      </c>
      <c r="D75" s="2">
        <v>1960</v>
      </c>
      <c r="E75" s="3">
        <v>0.33333333333333298</v>
      </c>
      <c r="F75" s="2" t="s">
        <v>655</v>
      </c>
    </row>
    <row r="76" spans="1:6">
      <c r="A76" s="4" t="s">
        <v>93</v>
      </c>
      <c r="B76" s="4">
        <v>3000</v>
      </c>
      <c r="C76" s="4" t="s">
        <v>102</v>
      </c>
      <c r="D76" s="4">
        <v>2000</v>
      </c>
      <c r="E76" s="5"/>
      <c r="F76" s="4" t="s">
        <v>655</v>
      </c>
    </row>
    <row r="77" spans="1:6">
      <c r="A77" s="2" t="s">
        <v>93</v>
      </c>
      <c r="B77" s="2">
        <v>3100</v>
      </c>
      <c r="C77" s="2" t="s">
        <v>101</v>
      </c>
      <c r="D77" s="2">
        <v>2000</v>
      </c>
      <c r="E77" s="3">
        <v>0.2</v>
      </c>
      <c r="F77" s="2" t="s">
        <v>655</v>
      </c>
    </row>
    <row r="78" spans="1:6">
      <c r="A78" s="2" t="s">
        <v>93</v>
      </c>
      <c r="B78" s="2">
        <v>3300</v>
      </c>
      <c r="C78" s="2" t="s">
        <v>99</v>
      </c>
      <c r="D78" s="2">
        <v>1980</v>
      </c>
      <c r="E78" s="3">
        <v>5.5555555555555601E-2</v>
      </c>
      <c r="F78" s="2" t="s">
        <v>655</v>
      </c>
    </row>
    <row r="79" spans="1:6">
      <c r="A79" s="2" t="s">
        <v>93</v>
      </c>
      <c r="B79" s="2">
        <v>3300</v>
      </c>
      <c r="C79" s="2" t="s">
        <v>99</v>
      </c>
      <c r="D79" s="2">
        <v>2000</v>
      </c>
      <c r="E79" s="3">
        <v>0.05</v>
      </c>
      <c r="F79" s="2" t="s">
        <v>655</v>
      </c>
    </row>
    <row r="80" spans="1:6">
      <c r="A80" s="2" t="s">
        <v>93</v>
      </c>
      <c r="B80" s="2">
        <v>3300</v>
      </c>
      <c r="C80" s="2" t="s">
        <v>99</v>
      </c>
      <c r="D80" s="2">
        <v>2010</v>
      </c>
      <c r="E80" s="3">
        <v>0.05</v>
      </c>
      <c r="F80" s="2" t="s">
        <v>655</v>
      </c>
    </row>
    <row r="81" spans="1:6">
      <c r="A81" s="2" t="s">
        <v>93</v>
      </c>
      <c r="B81" s="2">
        <v>3400</v>
      </c>
      <c r="C81" s="2" t="s">
        <v>98</v>
      </c>
      <c r="D81" s="2">
        <v>1960</v>
      </c>
      <c r="E81" s="3">
        <v>0.28571428571428598</v>
      </c>
      <c r="F81" s="2" t="s">
        <v>655</v>
      </c>
    </row>
    <row r="82" spans="1:6">
      <c r="A82" s="2" t="s">
        <v>93</v>
      </c>
      <c r="B82" s="2">
        <v>3500</v>
      </c>
      <c r="C82" s="2" t="s">
        <v>16</v>
      </c>
      <c r="D82" s="2">
        <v>1980</v>
      </c>
      <c r="E82" s="3">
        <v>8.3333333333333301E-2</v>
      </c>
      <c r="F82" s="2" t="s">
        <v>655</v>
      </c>
    </row>
    <row r="83" spans="1:6">
      <c r="A83" s="2" t="s">
        <v>93</v>
      </c>
      <c r="B83" s="2">
        <v>3900</v>
      </c>
      <c r="C83" s="2" t="s">
        <v>97</v>
      </c>
      <c r="D83" s="2">
        <v>1980</v>
      </c>
      <c r="E83" s="3">
        <v>0.1</v>
      </c>
      <c r="F83" s="2" t="s">
        <v>655</v>
      </c>
    </row>
    <row r="84" spans="1:6">
      <c r="A84" s="2" t="s">
        <v>136</v>
      </c>
      <c r="B84" s="2">
        <v>4000</v>
      </c>
      <c r="C84" s="2" t="s">
        <v>138</v>
      </c>
      <c r="D84" s="2">
        <v>1950</v>
      </c>
      <c r="E84" s="3">
        <v>8.3333333333333301E-2</v>
      </c>
    </row>
    <row r="85" spans="1:6">
      <c r="A85" s="2" t="s">
        <v>136</v>
      </c>
      <c r="B85" s="2">
        <v>4000</v>
      </c>
      <c r="C85" s="2" t="s">
        <v>138</v>
      </c>
      <c r="D85" s="2">
        <v>1990</v>
      </c>
      <c r="E85" s="3">
        <v>7.1428571428571397E-2</v>
      </c>
    </row>
    <row r="86" spans="1:6">
      <c r="A86" s="2" t="s">
        <v>136</v>
      </c>
      <c r="B86" s="2">
        <v>4000</v>
      </c>
      <c r="C86" s="2" t="s">
        <v>138</v>
      </c>
      <c r="D86" s="2">
        <v>2000</v>
      </c>
      <c r="E86" s="3">
        <v>7.1428571428571397E-2</v>
      </c>
    </row>
    <row r="87" spans="1:6">
      <c r="A87" s="2" t="s">
        <v>136</v>
      </c>
      <c r="B87" s="2">
        <v>4100</v>
      </c>
      <c r="C87" s="2" t="s">
        <v>137</v>
      </c>
      <c r="D87" s="2">
        <v>2000</v>
      </c>
      <c r="E87" s="3">
        <v>6.25E-2</v>
      </c>
    </row>
    <row r="88" spans="1:6">
      <c r="A88" s="2" t="s">
        <v>127</v>
      </c>
      <c r="B88" s="2">
        <v>3500</v>
      </c>
      <c r="C88" s="2" t="s">
        <v>135</v>
      </c>
      <c r="D88" s="2">
        <v>1950</v>
      </c>
      <c r="E88" s="3">
        <v>9.0909090909090898E-2</v>
      </c>
    </row>
    <row r="89" spans="1:6">
      <c r="A89" s="2" t="s">
        <v>127</v>
      </c>
      <c r="B89" s="2">
        <v>3600</v>
      </c>
      <c r="C89" s="2" t="s">
        <v>134</v>
      </c>
      <c r="D89" s="2">
        <v>1950</v>
      </c>
      <c r="E89" s="3">
        <v>0.1</v>
      </c>
    </row>
    <row r="90" spans="1:6">
      <c r="A90" s="2" t="s">
        <v>127</v>
      </c>
      <c r="B90" s="2">
        <v>3600</v>
      </c>
      <c r="C90" s="2" t="s">
        <v>134</v>
      </c>
      <c r="D90" s="2">
        <v>1990</v>
      </c>
      <c r="E90" s="3">
        <v>8.3333333333333301E-2</v>
      </c>
    </row>
    <row r="91" spans="1:6">
      <c r="A91" s="2" t="s">
        <v>127</v>
      </c>
      <c r="B91" s="2">
        <v>3600</v>
      </c>
      <c r="C91" s="2" t="s">
        <v>134</v>
      </c>
      <c r="D91" s="2">
        <v>2000</v>
      </c>
      <c r="E91" s="3">
        <v>8.3333333333333301E-2</v>
      </c>
    </row>
    <row r="92" spans="1:6">
      <c r="A92" s="2" t="s">
        <v>127</v>
      </c>
      <c r="B92" s="2">
        <v>3700</v>
      </c>
      <c r="C92" s="2" t="s">
        <v>133</v>
      </c>
      <c r="D92" s="2">
        <v>1950</v>
      </c>
      <c r="E92" s="3">
        <v>0.125</v>
      </c>
    </row>
    <row r="93" spans="1:6">
      <c r="A93" s="2" t="s">
        <v>127</v>
      </c>
      <c r="B93" s="2">
        <v>3700</v>
      </c>
      <c r="C93" s="2" t="s">
        <v>133</v>
      </c>
      <c r="D93" s="2">
        <v>1960</v>
      </c>
      <c r="E93" s="3">
        <v>0.11111111111111099</v>
      </c>
    </row>
    <row r="94" spans="1:6">
      <c r="A94" s="2" t="s">
        <v>127</v>
      </c>
      <c r="B94" s="2">
        <v>3700</v>
      </c>
      <c r="C94" s="2" t="s">
        <v>133</v>
      </c>
      <c r="D94" s="2">
        <v>1970</v>
      </c>
      <c r="E94" s="3">
        <v>0.1</v>
      </c>
    </row>
    <row r="95" spans="1:6">
      <c r="A95" s="2" t="s">
        <v>127</v>
      </c>
      <c r="B95" s="2">
        <v>3700</v>
      </c>
      <c r="C95" s="2" t="s">
        <v>133</v>
      </c>
      <c r="D95" s="2">
        <v>1990</v>
      </c>
      <c r="E95" s="3">
        <v>7.1428571428571397E-2</v>
      </c>
    </row>
    <row r="96" spans="1:6">
      <c r="A96" s="2" t="s">
        <v>127</v>
      </c>
      <c r="B96" s="2">
        <v>3800</v>
      </c>
      <c r="C96" s="2" t="s">
        <v>132</v>
      </c>
      <c r="D96" s="2">
        <v>1950</v>
      </c>
      <c r="E96" s="3">
        <v>0.28571428571428598</v>
      </c>
    </row>
    <row r="97" spans="1:5">
      <c r="A97" s="2" t="s">
        <v>127</v>
      </c>
      <c r="B97" s="2">
        <v>3800</v>
      </c>
      <c r="C97" s="2" t="s">
        <v>132</v>
      </c>
      <c r="D97" s="2">
        <v>1980</v>
      </c>
      <c r="E97" s="3">
        <v>0.11111111111111099</v>
      </c>
    </row>
    <row r="98" spans="1:5">
      <c r="A98" s="2" t="s">
        <v>127</v>
      </c>
      <c r="B98" s="2">
        <v>3800</v>
      </c>
      <c r="C98" s="2" t="s">
        <v>132</v>
      </c>
      <c r="D98" s="2">
        <v>2000</v>
      </c>
      <c r="E98" s="3">
        <v>0.1</v>
      </c>
    </row>
    <row r="99" spans="1:5">
      <c r="A99" s="2" t="s">
        <v>127</v>
      </c>
      <c r="B99" s="2">
        <v>3900</v>
      </c>
      <c r="C99" s="2" t="s">
        <v>131</v>
      </c>
      <c r="D99" s="2">
        <v>1960</v>
      </c>
      <c r="E99" s="3">
        <v>0.125</v>
      </c>
    </row>
    <row r="100" spans="1:5">
      <c r="A100" s="2" t="s">
        <v>127</v>
      </c>
      <c r="B100" s="2">
        <v>4000</v>
      </c>
      <c r="C100" s="2" t="s">
        <v>130</v>
      </c>
      <c r="D100" s="2">
        <v>1990</v>
      </c>
      <c r="E100" s="3">
        <v>0.16666666666666699</v>
      </c>
    </row>
    <row r="101" spans="1:5">
      <c r="A101" s="2" t="s">
        <v>127</v>
      </c>
      <c r="B101" s="2">
        <v>4000</v>
      </c>
      <c r="C101" s="2" t="s">
        <v>130</v>
      </c>
      <c r="D101" s="2">
        <v>2000</v>
      </c>
      <c r="E101" s="3">
        <v>0.16666666666666699</v>
      </c>
    </row>
    <row r="102" spans="1:5">
      <c r="A102" s="2" t="s">
        <v>127</v>
      </c>
      <c r="B102" s="2">
        <v>4100</v>
      </c>
      <c r="C102" s="2" t="s">
        <v>129</v>
      </c>
      <c r="D102" s="2">
        <v>1950</v>
      </c>
      <c r="E102" s="3">
        <v>0.25</v>
      </c>
    </row>
    <row r="103" spans="1:5">
      <c r="A103" s="2" t="s">
        <v>127</v>
      </c>
      <c r="B103" s="2">
        <v>4100</v>
      </c>
      <c r="C103" s="2" t="s">
        <v>129</v>
      </c>
      <c r="D103" s="2">
        <v>1990</v>
      </c>
      <c r="E103" s="3">
        <v>0.125</v>
      </c>
    </row>
    <row r="104" spans="1:5">
      <c r="A104" s="2" t="s">
        <v>127</v>
      </c>
      <c r="B104" s="2">
        <v>4200</v>
      </c>
      <c r="C104" s="2" t="s">
        <v>128</v>
      </c>
      <c r="D104" s="2">
        <v>1990</v>
      </c>
      <c r="E104" s="3">
        <v>0.33333333333333298</v>
      </c>
    </row>
    <row r="105" spans="1:5">
      <c r="A105" s="2" t="s">
        <v>108</v>
      </c>
      <c r="B105" s="2">
        <v>3200</v>
      </c>
      <c r="C105" s="2" t="s">
        <v>5</v>
      </c>
      <c r="D105" s="2">
        <v>1980</v>
      </c>
      <c r="E105" s="3">
        <v>0.14285714285714299</v>
      </c>
    </row>
    <row r="106" spans="1:5">
      <c r="A106" s="2" t="s">
        <v>108</v>
      </c>
      <c r="B106" s="2">
        <v>3200</v>
      </c>
      <c r="C106" s="2" t="s">
        <v>5</v>
      </c>
      <c r="D106" s="2">
        <v>2000</v>
      </c>
      <c r="E106" s="3">
        <v>0.14285714285714299</v>
      </c>
    </row>
    <row r="107" spans="1:5">
      <c r="A107" s="2" t="s">
        <v>108</v>
      </c>
      <c r="B107" s="2">
        <v>3500</v>
      </c>
      <c r="C107" s="2" t="s">
        <v>116</v>
      </c>
      <c r="D107" s="2">
        <v>2000</v>
      </c>
      <c r="E107" s="3">
        <v>6.6666666666666693E-2</v>
      </c>
    </row>
    <row r="108" spans="1:5">
      <c r="A108" s="2" t="s">
        <v>93</v>
      </c>
      <c r="B108" s="2">
        <v>2000</v>
      </c>
      <c r="C108" s="2" t="s">
        <v>107</v>
      </c>
      <c r="D108" s="2">
        <v>2000</v>
      </c>
      <c r="E108" s="3">
        <v>0.2</v>
      </c>
    </row>
    <row r="109" spans="1:5">
      <c r="A109" s="2" t="s">
        <v>93</v>
      </c>
      <c r="B109" s="2">
        <v>3300</v>
      </c>
      <c r="C109" s="2" t="s">
        <v>99</v>
      </c>
      <c r="D109" s="2">
        <v>1950</v>
      </c>
      <c r="E109" s="3">
        <v>0.22222222222222199</v>
      </c>
    </row>
    <row r="110" spans="1:5">
      <c r="A110" s="2" t="s">
        <v>93</v>
      </c>
      <c r="B110" s="2">
        <v>3400</v>
      </c>
      <c r="C110" s="2" t="s">
        <v>98</v>
      </c>
      <c r="D110" s="2">
        <v>1950</v>
      </c>
      <c r="E110" s="3">
        <v>0.16666666666666699</v>
      </c>
    </row>
    <row r="111" spans="1:5">
      <c r="A111" s="2" t="s">
        <v>93</v>
      </c>
      <c r="B111" s="2">
        <v>3500</v>
      </c>
      <c r="C111" s="2" t="s">
        <v>16</v>
      </c>
      <c r="D111" s="2">
        <v>2000</v>
      </c>
      <c r="E111" s="3">
        <v>7.1428571428571397E-2</v>
      </c>
    </row>
    <row r="112" spans="1:5">
      <c r="E112" s="2"/>
    </row>
    <row r="113" spans="5:5">
      <c r="E113" s="2"/>
    </row>
    <row r="114" spans="5:5">
      <c r="E114" s="2"/>
    </row>
    <row r="115" spans="5:5">
      <c r="E115" s="2"/>
    </row>
    <row r="116" spans="5:5">
      <c r="E116" s="2"/>
    </row>
    <row r="117" spans="5:5">
      <c r="E117" s="2"/>
    </row>
    <row r="118" spans="5:5">
      <c r="E118" s="2"/>
    </row>
    <row r="119" spans="5:5">
      <c r="E119" s="2"/>
    </row>
    <row r="120" spans="5:5">
      <c r="E120" s="2"/>
    </row>
    <row r="121" spans="5:5">
      <c r="E121" s="2"/>
    </row>
    <row r="122" spans="5:5">
      <c r="E122" s="2"/>
    </row>
    <row r="123" spans="5:5">
      <c r="E123" s="2"/>
    </row>
    <row r="124" spans="5:5">
      <c r="E124" s="2"/>
    </row>
    <row r="125" spans="5:5">
      <c r="E125" s="2"/>
    </row>
    <row r="126" spans="5:5">
      <c r="E126" s="2"/>
    </row>
    <row r="127" spans="5:5">
      <c r="E127" s="2"/>
    </row>
    <row r="128" spans="5:5">
      <c r="E128" s="2"/>
    </row>
    <row r="129" spans="5:5">
      <c r="E129" s="2"/>
    </row>
    <row r="130" spans="5:5">
      <c r="E130" s="2"/>
    </row>
    <row r="131" spans="5:5">
      <c r="E131" s="2"/>
    </row>
    <row r="132" spans="5:5">
      <c r="E132" s="2"/>
    </row>
    <row r="133" spans="5:5">
      <c r="E133" s="2"/>
    </row>
    <row r="134" spans="5:5">
      <c r="E134" s="2"/>
    </row>
    <row r="135" spans="5:5">
      <c r="E135" s="2"/>
    </row>
  </sheetData>
  <sortState ref="A2:F135">
    <sortCondition ref="F2:F135"/>
  </sortState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E0676-E65F-4826-AE29-01F94D53C049}">
  <dimension ref="A1:AS51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AN1" sqref="AN1:AO1048576"/>
    </sheetView>
  </sheetViews>
  <sheetFormatPr defaultRowHeight="12.75"/>
  <cols>
    <col min="1" max="12" width="9.140625" style="2"/>
    <col min="13" max="13" width="8.5703125" style="2" bestFit="1" customWidth="1"/>
    <col min="14" max="14" width="8.42578125" style="2" bestFit="1" customWidth="1"/>
    <col min="15" max="15" width="11.85546875" style="2" bestFit="1" customWidth="1"/>
    <col min="16" max="16" width="11.7109375" style="2" bestFit="1" customWidth="1"/>
    <col min="17" max="17" width="13.7109375" style="2" bestFit="1" customWidth="1"/>
    <col min="18" max="18" width="13.5703125" style="2" bestFit="1" customWidth="1"/>
    <col min="19" max="19" width="8.7109375" style="2" bestFit="1" customWidth="1"/>
    <col min="20" max="20" width="8.5703125" style="2" bestFit="1" customWidth="1"/>
    <col min="21" max="16384" width="9.140625" style="2"/>
  </cols>
  <sheetData>
    <row r="1" spans="1:45" s="6" customFormat="1">
      <c r="A1" s="6" t="s">
        <v>184</v>
      </c>
      <c r="B1" s="6" t="s">
        <v>183</v>
      </c>
      <c r="C1" s="6" t="s">
        <v>182</v>
      </c>
      <c r="D1" s="6" t="s">
        <v>181</v>
      </c>
      <c r="E1" s="6" t="s">
        <v>180</v>
      </c>
      <c r="F1" s="6" t="s">
        <v>179</v>
      </c>
      <c r="G1" s="6" t="s">
        <v>178</v>
      </c>
      <c r="H1" s="6" t="s">
        <v>177</v>
      </c>
      <c r="I1" s="6" t="s">
        <v>176</v>
      </c>
      <c r="J1" s="6" t="s">
        <v>175</v>
      </c>
      <c r="K1" s="6" t="s">
        <v>174</v>
      </c>
      <c r="L1" s="6" t="s">
        <v>173</v>
      </c>
      <c r="M1" s="6" t="s">
        <v>172</v>
      </c>
      <c r="N1" s="6" t="s">
        <v>171</v>
      </c>
      <c r="O1" s="6" t="s">
        <v>170</v>
      </c>
      <c r="P1" s="6" t="s">
        <v>169</v>
      </c>
      <c r="Q1" s="6" t="s">
        <v>168</v>
      </c>
      <c r="R1" s="6" t="s">
        <v>167</v>
      </c>
      <c r="S1" s="6" t="s">
        <v>166</v>
      </c>
      <c r="T1" s="6" t="s">
        <v>165</v>
      </c>
      <c r="U1" s="6" t="s">
        <v>164</v>
      </c>
      <c r="V1" s="6" t="s">
        <v>163</v>
      </c>
      <c r="W1" s="6" t="s">
        <v>162</v>
      </c>
      <c r="X1" s="6" t="s">
        <v>161</v>
      </c>
      <c r="Y1" s="6" t="s">
        <v>160</v>
      </c>
      <c r="Z1" s="6" t="s">
        <v>159</v>
      </c>
      <c r="AA1" s="6" t="s">
        <v>158</v>
      </c>
      <c r="AB1" s="6" t="s">
        <v>157</v>
      </c>
      <c r="AC1" s="6" t="s">
        <v>156</v>
      </c>
      <c r="AD1" s="6" t="s">
        <v>155</v>
      </c>
      <c r="AE1" s="6" t="s">
        <v>154</v>
      </c>
      <c r="AF1" s="6" t="s">
        <v>153</v>
      </c>
      <c r="AG1" s="6" t="s">
        <v>152</v>
      </c>
      <c r="AH1" s="6" t="s">
        <v>151</v>
      </c>
      <c r="AI1" s="6" t="s">
        <v>150</v>
      </c>
      <c r="AJ1" s="6" t="s">
        <v>149</v>
      </c>
      <c r="AK1" s="6" t="s">
        <v>148</v>
      </c>
      <c r="AL1" s="6" t="s">
        <v>147</v>
      </c>
      <c r="AM1" s="6" t="s">
        <v>146</v>
      </c>
      <c r="AN1" s="6" t="s">
        <v>145</v>
      </c>
      <c r="AO1" s="6" t="s">
        <v>144</v>
      </c>
      <c r="AP1" s="6" t="s">
        <v>143</v>
      </c>
      <c r="AQ1" s="6" t="s">
        <v>142</v>
      </c>
      <c r="AR1" s="6" t="s">
        <v>141</v>
      </c>
      <c r="AS1" s="6" t="s">
        <v>140</v>
      </c>
    </row>
    <row r="2" spans="1:45">
      <c r="A2" s="2">
        <v>1</v>
      </c>
      <c r="B2" s="2" t="s">
        <v>139</v>
      </c>
      <c r="C2" s="2">
        <v>99.541921000000002</v>
      </c>
      <c r="D2" s="2">
        <v>27.714876</v>
      </c>
      <c r="E2" s="2" t="s">
        <v>136</v>
      </c>
      <c r="F2" s="2">
        <v>3900</v>
      </c>
      <c r="G2" s="2">
        <v>0.84</v>
      </c>
      <c r="H2" s="2">
        <v>0.54</v>
      </c>
      <c r="I2" s="2">
        <v>28.58</v>
      </c>
      <c r="J2" s="2">
        <v>4.9100933074951172</v>
      </c>
      <c r="K2" s="2">
        <v>-3.625</v>
      </c>
      <c r="L2" s="2">
        <v>2</v>
      </c>
      <c r="M2" s="2">
        <v>1940</v>
      </c>
      <c r="N2" s="2">
        <v>0</v>
      </c>
      <c r="O2" s="2">
        <v>1940</v>
      </c>
      <c r="P2" s="2">
        <v>0</v>
      </c>
      <c r="Q2" s="2">
        <v>1990</v>
      </c>
      <c r="R2" s="2">
        <v>2</v>
      </c>
      <c r="S2" s="2">
        <v>1940</v>
      </c>
      <c r="T2" s="2">
        <v>0</v>
      </c>
      <c r="U2" s="2">
        <v>314.16000000000003</v>
      </c>
      <c r="V2" s="2">
        <v>4.2</v>
      </c>
      <c r="W2" s="2">
        <v>7.1</v>
      </c>
      <c r="X2" s="2">
        <v>4.75</v>
      </c>
      <c r="Y2" s="2">
        <v>2</v>
      </c>
      <c r="Z2" s="2">
        <v>2</v>
      </c>
      <c r="AB2" s="2">
        <v>891.27</v>
      </c>
      <c r="AC2" s="2">
        <v>19.689366645</v>
      </c>
      <c r="AD2" s="2">
        <v>4.3081309919125008</v>
      </c>
      <c r="AE2" s="2">
        <v>23.997497636912499</v>
      </c>
      <c r="AF2" s="2">
        <v>723.1000333333335</v>
      </c>
      <c r="AG2" s="2">
        <v>1.566666666666666</v>
      </c>
      <c r="AH2" s="2">
        <v>0.70613333333333328</v>
      </c>
      <c r="AI2" s="2">
        <v>0</v>
      </c>
      <c r="AJ2" s="2">
        <v>1.9374016133333329</v>
      </c>
      <c r="AK2" s="2">
        <v>1.9374016133333329</v>
      </c>
      <c r="AL2" s="2">
        <v>11.278823889348869</v>
      </c>
      <c r="AM2" s="2">
        <v>213.83269416869121</v>
      </c>
      <c r="AN2" s="2">
        <v>5.1543333333333328</v>
      </c>
      <c r="AO2" s="2">
        <v>0.2612693333333333</v>
      </c>
      <c r="AP2" s="2">
        <v>0</v>
      </c>
      <c r="AQ2" s="2">
        <v>0.91057875826666645</v>
      </c>
      <c r="AR2" s="2">
        <v>0.91057875826666645</v>
      </c>
      <c r="AS2" s="2">
        <v>231.43769948297339</v>
      </c>
    </row>
    <row r="3" spans="1:45" ht="14.25" customHeight="1">
      <c r="A3" s="2">
        <v>2</v>
      </c>
      <c r="B3" s="2" t="s">
        <v>138</v>
      </c>
      <c r="C3" s="2">
        <v>99.537443999999894</v>
      </c>
      <c r="D3" s="2">
        <v>27.714876</v>
      </c>
      <c r="E3" s="2" t="s">
        <v>136</v>
      </c>
      <c r="F3" s="2">
        <v>4000</v>
      </c>
      <c r="G3" s="2">
        <v>0.84</v>
      </c>
      <c r="H3" s="2">
        <v>0.55000000000000004</v>
      </c>
      <c r="I3" s="2">
        <v>44.17</v>
      </c>
      <c r="J3" s="2">
        <v>2.8794364929199219</v>
      </c>
      <c r="K3" s="2">
        <v>9.125</v>
      </c>
      <c r="L3" s="2">
        <v>3</v>
      </c>
      <c r="M3" s="2">
        <v>1940</v>
      </c>
      <c r="N3" s="2">
        <v>0</v>
      </c>
      <c r="O3" s="2">
        <v>1940</v>
      </c>
      <c r="P3" s="2">
        <v>0</v>
      </c>
      <c r="Q3" s="2">
        <v>1940</v>
      </c>
      <c r="R3" s="2">
        <v>0</v>
      </c>
      <c r="S3" s="2">
        <v>1940</v>
      </c>
      <c r="T3" s="2">
        <v>0</v>
      </c>
      <c r="U3" s="2">
        <v>314.16000000000003</v>
      </c>
      <c r="V3" s="2">
        <v>8.33</v>
      </c>
      <c r="W3" s="2">
        <v>15.6</v>
      </c>
      <c r="X3" s="2">
        <v>18.760000000000002</v>
      </c>
      <c r="Y3" s="2">
        <v>2.67</v>
      </c>
      <c r="Z3" s="2">
        <v>3</v>
      </c>
      <c r="AB3" s="2">
        <v>541.13</v>
      </c>
      <c r="AC3" s="2">
        <v>67.317392579999989</v>
      </c>
      <c r="AD3" s="2">
        <v>9.7952387059180008</v>
      </c>
      <c r="AE3" s="2">
        <v>77.112631285917999</v>
      </c>
      <c r="AF3" s="2">
        <v>254.73333333333329</v>
      </c>
      <c r="AG3" s="2">
        <v>1.5848</v>
      </c>
      <c r="AH3" s="2">
        <v>1.5261333333333329</v>
      </c>
      <c r="AI3" s="2">
        <v>0</v>
      </c>
      <c r="AJ3" s="2">
        <v>4.7070232242757406</v>
      </c>
      <c r="AK3" s="2">
        <v>4.7070232242757406</v>
      </c>
      <c r="AL3" s="2">
        <v>36.242936704381457</v>
      </c>
      <c r="AM3" s="2">
        <v>100.1515282200766</v>
      </c>
      <c r="AN3" s="2">
        <v>5.2139920000000002</v>
      </c>
      <c r="AO3" s="2">
        <v>0.56466933333333325</v>
      </c>
      <c r="AP3" s="2">
        <v>0</v>
      </c>
      <c r="AQ3" s="2">
        <v>2.2123009154095992</v>
      </c>
      <c r="AR3" s="2">
        <v>2.2123009154095992</v>
      </c>
      <c r="AS3" s="2">
        <v>144.38542717320101</v>
      </c>
    </row>
    <row r="4" spans="1:45">
      <c r="A4" s="2">
        <v>3</v>
      </c>
      <c r="B4" s="2" t="s">
        <v>137</v>
      </c>
      <c r="C4" s="2">
        <v>99.534276000000006</v>
      </c>
      <c r="D4" s="2">
        <v>27.714876</v>
      </c>
      <c r="E4" s="2" t="s">
        <v>136</v>
      </c>
      <c r="F4" s="2">
        <v>4100</v>
      </c>
      <c r="G4" s="2">
        <v>0.72</v>
      </c>
      <c r="H4" s="2">
        <v>0.69</v>
      </c>
      <c r="I4" s="2">
        <v>34.06</v>
      </c>
      <c r="J4" s="2">
        <v>3.7105388641357422</v>
      </c>
      <c r="K4" s="2">
        <v>-2</v>
      </c>
      <c r="L4" s="2">
        <v>2</v>
      </c>
      <c r="M4" s="2">
        <v>1940</v>
      </c>
      <c r="N4" s="2">
        <v>0</v>
      </c>
      <c r="O4" s="2">
        <v>1940</v>
      </c>
      <c r="P4" s="2">
        <v>0</v>
      </c>
      <c r="Q4" s="2">
        <v>1990</v>
      </c>
      <c r="R4" s="2">
        <v>1</v>
      </c>
      <c r="S4" s="2">
        <v>1940</v>
      </c>
      <c r="T4" s="2">
        <v>0</v>
      </c>
      <c r="U4" s="2">
        <v>314.16000000000003</v>
      </c>
      <c r="V4" s="2">
        <v>7.69</v>
      </c>
      <c r="W4" s="2">
        <v>17.5</v>
      </c>
      <c r="X4" s="2">
        <v>35.01</v>
      </c>
      <c r="Y4" s="2">
        <v>2</v>
      </c>
      <c r="Z4" s="2">
        <v>2</v>
      </c>
      <c r="AA4" s="2">
        <v>1</v>
      </c>
      <c r="AB4" s="2">
        <v>763.94</v>
      </c>
      <c r="AC4" s="2">
        <v>143.44066836600001</v>
      </c>
      <c r="AD4" s="2">
        <v>20.882575229981999</v>
      </c>
      <c r="AE4" s="2">
        <v>164.32324359598201</v>
      </c>
      <c r="AF4" s="2">
        <v>1177.9749999999999</v>
      </c>
      <c r="AG4" s="2">
        <v>1.174666666666667</v>
      </c>
      <c r="AH4" s="2">
        <v>2.4563999999999999</v>
      </c>
      <c r="AI4" s="2">
        <v>0</v>
      </c>
      <c r="AJ4" s="2">
        <v>4.2335938965575091</v>
      </c>
      <c r="AK4" s="2">
        <v>4.2335938965575091</v>
      </c>
      <c r="AL4" s="2">
        <v>77.231924490111524</v>
      </c>
      <c r="AM4" s="2">
        <v>123.8971622010246</v>
      </c>
      <c r="AN4" s="2">
        <v>3.8646533333333331</v>
      </c>
      <c r="AO4" s="2">
        <v>0.90886800000000001</v>
      </c>
      <c r="AP4" s="2">
        <v>0</v>
      </c>
      <c r="AQ4" s="2">
        <v>1.9897891313820291</v>
      </c>
      <c r="AR4" s="2">
        <v>1.9897891313820291</v>
      </c>
      <c r="AS4" s="2">
        <v>207.89239715585151</v>
      </c>
    </row>
    <row r="5" spans="1:45">
      <c r="A5" s="2">
        <v>4</v>
      </c>
      <c r="B5" s="2" t="s">
        <v>13</v>
      </c>
      <c r="C5" s="2">
        <v>99.530946999999898</v>
      </c>
      <c r="D5" s="2">
        <v>27.714876</v>
      </c>
      <c r="E5" s="2" t="s">
        <v>136</v>
      </c>
      <c r="F5" s="2">
        <v>4200</v>
      </c>
      <c r="G5" s="2">
        <v>-0.03</v>
      </c>
      <c r="H5" s="2">
        <v>1</v>
      </c>
      <c r="I5" s="2">
        <v>22.25</v>
      </c>
      <c r="J5" s="2">
        <v>3.3215675354003911</v>
      </c>
      <c r="K5" s="2">
        <v>5.625</v>
      </c>
      <c r="L5" s="2">
        <v>3</v>
      </c>
      <c r="M5" s="2">
        <v>1940</v>
      </c>
      <c r="N5" s="2">
        <v>0</v>
      </c>
      <c r="O5" s="2">
        <v>1940</v>
      </c>
      <c r="P5" s="2">
        <v>0</v>
      </c>
      <c r="Q5" s="2">
        <v>1990</v>
      </c>
      <c r="R5" s="2">
        <v>3</v>
      </c>
      <c r="S5" s="2">
        <v>1940</v>
      </c>
      <c r="T5" s="2">
        <v>0</v>
      </c>
      <c r="U5" s="2">
        <v>1256.6400000000001</v>
      </c>
      <c r="V5" s="2">
        <v>6.5</v>
      </c>
      <c r="W5" s="2">
        <v>9.1999999999999993</v>
      </c>
      <c r="X5" s="2">
        <v>2.85</v>
      </c>
      <c r="Y5" s="2">
        <v>1</v>
      </c>
      <c r="Z5" s="2">
        <v>1</v>
      </c>
      <c r="AA5" s="2">
        <v>3</v>
      </c>
      <c r="AB5" s="2">
        <v>111.41</v>
      </c>
      <c r="AC5" s="2">
        <v>7.2582581199999998</v>
      </c>
      <c r="AD5" s="2">
        <v>1.0837289153725</v>
      </c>
      <c r="AE5" s="2">
        <v>8.341987035372501</v>
      </c>
      <c r="AF5" s="2">
        <v>1647.0106666666661</v>
      </c>
      <c r="AG5" s="2">
        <v>0.79373333333333329</v>
      </c>
      <c r="AH5" s="2">
        <v>1.304</v>
      </c>
      <c r="AI5" s="2">
        <v>0</v>
      </c>
      <c r="AJ5" s="2">
        <v>5.2449346687569571</v>
      </c>
      <c r="AK5" s="2">
        <v>5.2449346687569571</v>
      </c>
      <c r="AL5" s="2">
        <v>3.9207339066250748</v>
      </c>
      <c r="AM5" s="2">
        <v>160.85548358492861</v>
      </c>
      <c r="AN5" s="2">
        <v>2.6113826666666662</v>
      </c>
      <c r="AO5" s="2">
        <v>0.48248000000000002</v>
      </c>
      <c r="AP5" s="2">
        <v>0</v>
      </c>
      <c r="AQ5" s="2">
        <v>2.46511929431577</v>
      </c>
      <c r="AR5" s="2">
        <v>2.46511929431577</v>
      </c>
      <c r="AS5" s="2">
        <v>170.3351994525361</v>
      </c>
    </row>
    <row r="6" spans="1:45">
      <c r="A6" s="2">
        <v>5</v>
      </c>
      <c r="B6" s="2" t="s">
        <v>135</v>
      </c>
      <c r="C6" s="2">
        <v>99.530141</v>
      </c>
      <c r="D6" s="2">
        <v>27.7295769999999</v>
      </c>
      <c r="E6" s="2" t="s">
        <v>127</v>
      </c>
      <c r="F6" s="2">
        <v>3500</v>
      </c>
      <c r="G6" s="2">
        <v>0.53</v>
      </c>
      <c r="H6" s="2">
        <v>0.85</v>
      </c>
      <c r="I6" s="2">
        <v>27.42</v>
      </c>
      <c r="J6" s="2">
        <v>4.7799282073974609</v>
      </c>
      <c r="K6" s="2">
        <v>1.25</v>
      </c>
      <c r="L6" s="2">
        <v>2</v>
      </c>
      <c r="M6" s="2">
        <v>1940</v>
      </c>
      <c r="N6" s="2">
        <v>0</v>
      </c>
      <c r="O6" s="2">
        <v>2000</v>
      </c>
      <c r="P6" s="2">
        <v>1</v>
      </c>
      <c r="Q6" s="2">
        <v>1940</v>
      </c>
      <c r="R6" s="2">
        <v>0</v>
      </c>
      <c r="S6" s="2">
        <v>1940</v>
      </c>
      <c r="T6" s="2">
        <v>0</v>
      </c>
      <c r="U6" s="2">
        <v>1256.6400000000001</v>
      </c>
      <c r="V6" s="2">
        <v>11.52</v>
      </c>
      <c r="W6" s="2">
        <v>25.6</v>
      </c>
      <c r="X6" s="2">
        <v>30.74</v>
      </c>
      <c r="Y6" s="2">
        <v>3.59</v>
      </c>
      <c r="Z6" s="2">
        <v>7</v>
      </c>
      <c r="AA6" s="2">
        <v>1</v>
      </c>
      <c r="AB6" s="2">
        <v>294.44</v>
      </c>
      <c r="AC6" s="2">
        <v>194.03584292100001</v>
      </c>
      <c r="AD6" s="2">
        <v>52.932980650900788</v>
      </c>
      <c r="AE6" s="2">
        <v>246.9688235719008</v>
      </c>
      <c r="AF6" s="2">
        <v>1749.375</v>
      </c>
      <c r="AG6" s="2">
        <v>0.52173333333333327</v>
      </c>
      <c r="AH6" s="2">
        <v>1.013066666666667</v>
      </c>
      <c r="AI6" s="2">
        <v>0</v>
      </c>
      <c r="AJ6" s="2">
        <v>15.295535803703711</v>
      </c>
      <c r="AK6" s="2">
        <v>15.295535803703711</v>
      </c>
      <c r="AL6" s="2">
        <v>116.0753470787934</v>
      </c>
      <c r="AM6" s="2">
        <v>114.9854098513305</v>
      </c>
      <c r="AN6" s="2">
        <v>1.7165026666666661</v>
      </c>
      <c r="AO6" s="2">
        <v>0.37483466666666659</v>
      </c>
      <c r="AP6" s="2">
        <v>0</v>
      </c>
      <c r="AQ6" s="2">
        <v>7.1889018277407386</v>
      </c>
      <c r="AR6" s="2">
        <v>7.1889018277407386</v>
      </c>
      <c r="AS6" s="2">
        <v>240.34099609119789</v>
      </c>
    </row>
    <row r="7" spans="1:45">
      <c r="A7" s="2">
        <v>6</v>
      </c>
      <c r="B7" s="2" t="s">
        <v>134</v>
      </c>
      <c r="C7" s="2">
        <v>99.530141</v>
      </c>
      <c r="D7" s="2">
        <v>27.726877000000002</v>
      </c>
      <c r="E7" s="2" t="s">
        <v>127</v>
      </c>
      <c r="F7" s="2">
        <v>3600</v>
      </c>
      <c r="G7" s="2">
        <v>0.32</v>
      </c>
      <c r="H7" s="2">
        <v>0.95</v>
      </c>
      <c r="I7" s="2">
        <v>38.619999999999997</v>
      </c>
      <c r="J7" s="2">
        <v>3.9655838012695308</v>
      </c>
      <c r="K7" s="2">
        <v>3.125</v>
      </c>
      <c r="L7" s="2">
        <v>3</v>
      </c>
      <c r="M7" s="2">
        <v>1940</v>
      </c>
      <c r="N7" s="2">
        <v>0</v>
      </c>
      <c r="O7" s="2">
        <v>1990</v>
      </c>
      <c r="P7" s="2">
        <v>2</v>
      </c>
      <c r="Q7" s="2">
        <v>1940</v>
      </c>
      <c r="R7" s="2">
        <v>0</v>
      </c>
      <c r="S7" s="2">
        <v>1940</v>
      </c>
      <c r="T7" s="2">
        <v>0</v>
      </c>
      <c r="U7" s="2">
        <v>314.16000000000003</v>
      </c>
      <c r="V7" s="2">
        <v>7.94</v>
      </c>
      <c r="W7" s="2">
        <v>25.4</v>
      </c>
      <c r="X7" s="2">
        <v>22.17</v>
      </c>
      <c r="Y7" s="2">
        <v>4.01</v>
      </c>
      <c r="Z7" s="2">
        <v>6</v>
      </c>
      <c r="AA7" s="2">
        <v>2</v>
      </c>
      <c r="AB7" s="2">
        <v>541.13</v>
      </c>
      <c r="AC7" s="2">
        <v>97.832316216000024</v>
      </c>
      <c r="AD7" s="2">
        <v>26.701098155274</v>
      </c>
      <c r="AE7" s="2">
        <v>124.53341437127401</v>
      </c>
      <c r="AF7" s="2">
        <v>740.82259999999997</v>
      </c>
      <c r="AG7" s="2">
        <v>0.56906666666666672</v>
      </c>
      <c r="AH7" s="2">
        <v>1.125866666666667</v>
      </c>
      <c r="AI7" s="2">
        <v>0</v>
      </c>
      <c r="AJ7" s="2">
        <v>7.9354894370370364</v>
      </c>
      <c r="AK7" s="2">
        <v>7.9354894370370364</v>
      </c>
      <c r="AL7" s="2">
        <v>58.530704754498771</v>
      </c>
      <c r="AM7" s="2">
        <v>205.7010280409911</v>
      </c>
      <c r="AN7" s="2">
        <v>1.8722293333333331</v>
      </c>
      <c r="AO7" s="2">
        <v>0.4165706666666667</v>
      </c>
      <c r="AP7" s="2">
        <v>0</v>
      </c>
      <c r="AQ7" s="2">
        <v>3.7296800354074069</v>
      </c>
      <c r="AR7" s="2">
        <v>3.7296800354074069</v>
      </c>
      <c r="AS7" s="2">
        <v>270.25021283089728</v>
      </c>
    </row>
    <row r="8" spans="1:45">
      <c r="A8" s="2">
        <v>7</v>
      </c>
      <c r="B8" s="2" t="s">
        <v>133</v>
      </c>
      <c r="C8" s="2">
        <v>99.530141</v>
      </c>
      <c r="D8" s="2">
        <v>27.7295769999999</v>
      </c>
      <c r="E8" s="2" t="s">
        <v>127</v>
      </c>
      <c r="F8" s="2">
        <v>3700</v>
      </c>
      <c r="G8" s="2">
        <v>1</v>
      </c>
      <c r="H8" s="2">
        <v>0</v>
      </c>
      <c r="I8" s="2">
        <v>37.76</v>
      </c>
      <c r="J8" s="2">
        <v>4.7799282073974609</v>
      </c>
      <c r="K8" s="2">
        <v>1.25</v>
      </c>
      <c r="L8" s="2">
        <v>4</v>
      </c>
      <c r="M8" s="2">
        <v>1940</v>
      </c>
      <c r="N8" s="2">
        <v>0</v>
      </c>
      <c r="O8" s="2">
        <v>1940</v>
      </c>
      <c r="P8" s="2">
        <v>0</v>
      </c>
      <c r="Q8" s="2">
        <v>1940</v>
      </c>
      <c r="R8" s="2">
        <v>0</v>
      </c>
      <c r="S8" s="2">
        <v>1940</v>
      </c>
      <c r="T8" s="2">
        <v>0</v>
      </c>
      <c r="U8" s="2">
        <v>314.16000000000003</v>
      </c>
      <c r="V8" s="2">
        <v>6.85</v>
      </c>
      <c r="W8" s="2">
        <v>25.6</v>
      </c>
      <c r="X8" s="2">
        <v>33.5</v>
      </c>
      <c r="Y8" s="2">
        <v>6.07</v>
      </c>
      <c r="Z8" s="2">
        <v>6</v>
      </c>
      <c r="AB8" s="2">
        <v>986.76</v>
      </c>
      <c r="AC8" s="2">
        <v>186.94585252300001</v>
      </c>
      <c r="AD8" s="2">
        <v>50.997523655477202</v>
      </c>
      <c r="AE8" s="2">
        <v>237.94337617847719</v>
      </c>
      <c r="AF8" s="2">
        <v>819.70000000000016</v>
      </c>
      <c r="AG8" s="2">
        <v>0.77600000000000013</v>
      </c>
      <c r="AH8" s="2">
        <v>1.032533333333334</v>
      </c>
      <c r="AI8" s="2">
        <v>0</v>
      </c>
      <c r="AJ8" s="2">
        <v>11.132177619259259</v>
      </c>
      <c r="AK8" s="2">
        <v>11.132177619259259</v>
      </c>
      <c r="AL8" s="2">
        <v>111.8333868038843</v>
      </c>
      <c r="AM8" s="2">
        <v>216.225110432073</v>
      </c>
      <c r="AN8" s="2">
        <v>2.5530400000000002</v>
      </c>
      <c r="AO8" s="2">
        <v>0.38203733333333328</v>
      </c>
      <c r="AP8" s="2">
        <v>0</v>
      </c>
      <c r="AQ8" s="2">
        <v>5.2321234810518504</v>
      </c>
      <c r="AR8" s="2">
        <v>5.2321234810518504</v>
      </c>
      <c r="AS8" s="2">
        <v>336.22569805034249</v>
      </c>
    </row>
    <row r="9" spans="1:45">
      <c r="A9" s="2">
        <v>8</v>
      </c>
      <c r="B9" s="2" t="s">
        <v>132</v>
      </c>
      <c r="C9" s="2">
        <v>99.530141</v>
      </c>
      <c r="D9" s="2">
        <v>27.723773999999899</v>
      </c>
      <c r="E9" s="2" t="s">
        <v>127</v>
      </c>
      <c r="F9" s="2">
        <v>3800</v>
      </c>
      <c r="G9" s="2">
        <v>0.94</v>
      </c>
      <c r="H9" s="2">
        <v>0.34</v>
      </c>
      <c r="I9" s="2">
        <v>31.33</v>
      </c>
      <c r="J9" s="2">
        <v>3.285736083984375</v>
      </c>
      <c r="K9" s="2">
        <v>5.375</v>
      </c>
      <c r="L9" s="2">
        <v>3</v>
      </c>
      <c r="M9" s="2">
        <v>1940</v>
      </c>
      <c r="N9" s="2">
        <v>0</v>
      </c>
      <c r="O9" s="2">
        <v>1940</v>
      </c>
      <c r="P9" s="2">
        <v>0</v>
      </c>
      <c r="Q9" s="2">
        <v>1940</v>
      </c>
      <c r="R9" s="2">
        <v>0</v>
      </c>
      <c r="S9" s="2">
        <v>1940</v>
      </c>
      <c r="T9" s="2">
        <v>0</v>
      </c>
      <c r="U9" s="2">
        <v>314.16000000000003</v>
      </c>
      <c r="V9" s="2">
        <v>8.15</v>
      </c>
      <c r="W9" s="2">
        <v>29.1</v>
      </c>
      <c r="X9" s="2">
        <v>40.270000000000003</v>
      </c>
      <c r="Y9" s="2">
        <v>3.53</v>
      </c>
      <c r="Z9" s="2">
        <v>4</v>
      </c>
      <c r="AA9" s="2">
        <v>1</v>
      </c>
      <c r="AB9" s="2">
        <v>668.45</v>
      </c>
      <c r="AC9" s="2">
        <v>269.76742210999993</v>
      </c>
      <c r="AD9" s="2">
        <v>19.988385264728699</v>
      </c>
      <c r="AE9" s="2">
        <v>289.75580737472859</v>
      </c>
      <c r="AF9" s="2">
        <v>517.74526666666668</v>
      </c>
      <c r="AG9" s="2">
        <v>0.68866666666666665</v>
      </c>
      <c r="AH9" s="2">
        <v>1.7544</v>
      </c>
      <c r="AI9" s="2">
        <v>0</v>
      </c>
      <c r="AJ9" s="2">
        <v>21.706639995114219</v>
      </c>
      <c r="AK9" s="2">
        <v>21.706639995114219</v>
      </c>
      <c r="AL9" s="2">
        <v>136.18522946612251</v>
      </c>
      <c r="AM9" s="2">
        <v>215.5504980221624</v>
      </c>
      <c r="AN9" s="2">
        <v>2.2657133333333328</v>
      </c>
      <c r="AO9" s="2">
        <v>0.64912800000000004</v>
      </c>
      <c r="AP9" s="2">
        <v>0</v>
      </c>
      <c r="AQ9" s="2">
        <v>10.20212079770368</v>
      </c>
      <c r="AR9" s="2">
        <v>10.20212079770368</v>
      </c>
      <c r="AS9" s="2">
        <v>364.85268961932189</v>
      </c>
    </row>
    <row r="10" spans="1:45">
      <c r="A10" s="2">
        <v>9</v>
      </c>
      <c r="B10" s="2" t="s">
        <v>131</v>
      </c>
      <c r="C10" s="2">
        <v>99.530141</v>
      </c>
      <c r="D10" s="2">
        <v>27.720158999999899</v>
      </c>
      <c r="E10" s="2" t="s">
        <v>127</v>
      </c>
      <c r="F10" s="2">
        <v>3900</v>
      </c>
      <c r="G10" s="2">
        <v>0.96</v>
      </c>
      <c r="H10" s="2">
        <v>0.28999999999999998</v>
      </c>
      <c r="I10" s="2">
        <v>25.72</v>
      </c>
      <c r="J10" s="2">
        <v>6.2750673294067383</v>
      </c>
      <c r="K10" s="2">
        <v>0.625</v>
      </c>
      <c r="L10" s="2">
        <v>1</v>
      </c>
      <c r="M10" s="2">
        <v>1940</v>
      </c>
      <c r="N10" s="2">
        <v>0</v>
      </c>
      <c r="O10" s="2">
        <v>1940</v>
      </c>
      <c r="P10" s="2">
        <v>0</v>
      </c>
      <c r="Q10" s="2">
        <v>1940</v>
      </c>
      <c r="R10" s="2">
        <v>0</v>
      </c>
      <c r="S10" s="2">
        <v>1940</v>
      </c>
      <c r="T10" s="2">
        <v>0</v>
      </c>
      <c r="U10" s="2">
        <v>314.16000000000003</v>
      </c>
      <c r="V10" s="2">
        <v>15.92</v>
      </c>
      <c r="W10" s="2">
        <v>31.8</v>
      </c>
      <c r="X10" s="2">
        <v>56.49</v>
      </c>
      <c r="Y10" s="2">
        <v>1</v>
      </c>
      <c r="Z10" s="2">
        <v>1</v>
      </c>
      <c r="AA10" s="2">
        <v>1</v>
      </c>
      <c r="AB10" s="2">
        <v>413.8</v>
      </c>
      <c r="AC10" s="2">
        <v>367.86556844600011</v>
      </c>
      <c r="AD10" s="2">
        <v>53.538317995386002</v>
      </c>
      <c r="AE10" s="2">
        <v>421.40388644138602</v>
      </c>
      <c r="AF10" s="2">
        <v>828.30383333333339</v>
      </c>
      <c r="AG10" s="2">
        <v>0.95479999999999998</v>
      </c>
      <c r="AH10" s="2">
        <v>1.099466666666667</v>
      </c>
      <c r="AI10" s="2">
        <v>0</v>
      </c>
      <c r="AJ10" s="2">
        <v>17.61246701250991</v>
      </c>
      <c r="AK10" s="2">
        <v>17.61246701250991</v>
      </c>
      <c r="AL10" s="2">
        <v>198.0598266274514</v>
      </c>
      <c r="AM10" s="2">
        <v>125.7111055732088</v>
      </c>
      <c r="AN10" s="2">
        <v>3.141292</v>
      </c>
      <c r="AO10" s="2">
        <v>0.40680266666666659</v>
      </c>
      <c r="AP10" s="2">
        <v>0</v>
      </c>
      <c r="AQ10" s="2">
        <v>8.2778594958796567</v>
      </c>
      <c r="AR10" s="2">
        <v>8.2778594958796567</v>
      </c>
      <c r="AS10" s="2">
        <v>335.59688636320658</v>
      </c>
    </row>
    <row r="11" spans="1:45">
      <c r="A11" s="2">
        <v>10</v>
      </c>
      <c r="B11" s="2" t="s">
        <v>130</v>
      </c>
      <c r="C11" s="2">
        <v>99.530141</v>
      </c>
      <c r="D11" s="2">
        <v>27.718489000000002</v>
      </c>
      <c r="E11" s="2" t="s">
        <v>127</v>
      </c>
      <c r="F11" s="2">
        <v>4000</v>
      </c>
      <c r="G11" s="2">
        <v>1</v>
      </c>
      <c r="H11" s="2">
        <v>7.0000000000000007E-2</v>
      </c>
      <c r="I11" s="2">
        <v>27.64</v>
      </c>
      <c r="J11" s="2">
        <v>4.775604248046875</v>
      </c>
      <c r="K11" s="2">
        <v>1.375</v>
      </c>
      <c r="L11" s="2">
        <v>2</v>
      </c>
      <c r="M11" s="2">
        <v>1940</v>
      </c>
      <c r="N11" s="2">
        <v>0</v>
      </c>
      <c r="O11" s="2">
        <v>1940</v>
      </c>
      <c r="P11" s="2">
        <v>0</v>
      </c>
      <c r="Q11" s="2">
        <v>1990</v>
      </c>
      <c r="R11" s="2">
        <v>1</v>
      </c>
      <c r="S11" s="2">
        <v>1940</v>
      </c>
      <c r="T11" s="2">
        <v>0</v>
      </c>
      <c r="U11" s="2">
        <v>314.16000000000003</v>
      </c>
      <c r="V11" s="2">
        <v>6.69</v>
      </c>
      <c r="W11" s="2">
        <v>18.2</v>
      </c>
      <c r="X11" s="2">
        <v>33.200000000000003</v>
      </c>
      <c r="Y11" s="2">
        <v>2</v>
      </c>
      <c r="Z11" s="2">
        <v>2</v>
      </c>
      <c r="AA11" s="2">
        <v>1</v>
      </c>
      <c r="AB11" s="2">
        <v>572.96</v>
      </c>
      <c r="AC11" s="2">
        <v>156.46833731000001</v>
      </c>
      <c r="AD11" s="2">
        <v>22.791759602391</v>
      </c>
      <c r="AE11" s="2">
        <v>179.26009691239099</v>
      </c>
      <c r="AF11" s="2">
        <v>936.01033333333305</v>
      </c>
      <c r="AG11" s="2">
        <v>1.132266666666667</v>
      </c>
      <c r="AH11" s="2">
        <v>0.8454666666666667</v>
      </c>
      <c r="AI11" s="2">
        <v>0</v>
      </c>
      <c r="AJ11" s="2">
        <v>10.585784787407411</v>
      </c>
      <c r="AK11" s="2">
        <v>10.585784787407411</v>
      </c>
      <c r="AL11" s="2">
        <v>84.252245548823765</v>
      </c>
      <c r="AM11" s="2">
        <v>160.37770309077939</v>
      </c>
      <c r="AN11" s="2">
        <v>3.7251573333333332</v>
      </c>
      <c r="AO11" s="2">
        <v>0.31282266666666658</v>
      </c>
      <c r="AP11" s="2">
        <v>0</v>
      </c>
      <c r="AQ11" s="2">
        <v>4.9753188500814822</v>
      </c>
      <c r="AR11" s="2">
        <v>4.9753188500814822</v>
      </c>
      <c r="AS11" s="2">
        <v>253.6432474896846</v>
      </c>
    </row>
    <row r="12" spans="1:45">
      <c r="A12" s="2">
        <v>11</v>
      </c>
      <c r="B12" s="2" t="s">
        <v>129</v>
      </c>
      <c r="C12" s="2">
        <v>99.530141</v>
      </c>
      <c r="D12" s="2">
        <v>27.7170939999999</v>
      </c>
      <c r="E12" s="2" t="s">
        <v>127</v>
      </c>
      <c r="F12" s="2">
        <v>4100</v>
      </c>
      <c r="G12" s="2">
        <v>0.99</v>
      </c>
      <c r="H12" s="2">
        <v>-0.1</v>
      </c>
      <c r="I12" s="2">
        <v>38.86</v>
      </c>
      <c r="J12" s="2">
        <v>3.4059619903564449</v>
      </c>
      <c r="K12" s="2">
        <v>2.25</v>
      </c>
      <c r="L12" s="2">
        <v>3</v>
      </c>
      <c r="M12" s="2">
        <v>1940</v>
      </c>
      <c r="N12" s="2">
        <v>0</v>
      </c>
      <c r="O12" s="2">
        <v>1940</v>
      </c>
      <c r="P12" s="2">
        <v>0</v>
      </c>
      <c r="Q12" s="2">
        <v>1970</v>
      </c>
      <c r="R12" s="2">
        <v>1</v>
      </c>
      <c r="S12" s="2">
        <v>1940</v>
      </c>
      <c r="T12" s="2">
        <v>0</v>
      </c>
      <c r="U12" s="2">
        <v>1256.6400000000001</v>
      </c>
      <c r="V12" s="2">
        <v>4.1399999999999997</v>
      </c>
      <c r="W12" s="2">
        <v>16.7</v>
      </c>
      <c r="X12" s="2">
        <v>3.05</v>
      </c>
      <c r="Y12" s="2">
        <v>2.5</v>
      </c>
      <c r="Z12" s="2">
        <v>3</v>
      </c>
      <c r="AA12" s="2">
        <v>2</v>
      </c>
      <c r="AB12" s="2">
        <v>159.15</v>
      </c>
      <c r="AC12" s="2">
        <v>11.231078619</v>
      </c>
      <c r="AD12" s="2">
        <v>1.6684317822020001</v>
      </c>
      <c r="AE12" s="2">
        <v>12.899510401202001</v>
      </c>
      <c r="AF12" s="2">
        <v>752.35233333333326</v>
      </c>
      <c r="AG12" s="2">
        <v>0.6206666666666667</v>
      </c>
      <c r="AH12" s="2">
        <v>1.212266666666667</v>
      </c>
      <c r="AI12" s="2">
        <v>0.22573333333333331</v>
      </c>
      <c r="AJ12" s="2">
        <v>28.194549114309321</v>
      </c>
      <c r="AK12" s="2">
        <v>28.420282447642659</v>
      </c>
      <c r="AL12" s="2">
        <v>6.062769888564941</v>
      </c>
      <c r="AM12" s="2">
        <v>107.94306724720261</v>
      </c>
      <c r="AN12" s="2">
        <v>2.041993333333334</v>
      </c>
      <c r="AO12" s="2">
        <v>0.4485386666666667</v>
      </c>
      <c r="AP12" s="2">
        <v>8.3521333333333336E-2</v>
      </c>
      <c r="AQ12" s="2">
        <v>13.251438083725381</v>
      </c>
      <c r="AR12" s="2">
        <v>13.334959417058711</v>
      </c>
      <c r="AS12" s="2">
        <v>129.83132855282619</v>
      </c>
    </row>
    <row r="13" spans="1:45">
      <c r="A13" s="2">
        <v>12</v>
      </c>
      <c r="B13" s="2" t="s">
        <v>128</v>
      </c>
      <c r="C13" s="2">
        <v>99.530141</v>
      </c>
      <c r="D13" s="2">
        <v>27.715525</v>
      </c>
      <c r="E13" s="2" t="s">
        <v>127</v>
      </c>
      <c r="F13" s="2">
        <v>4200</v>
      </c>
      <c r="G13" s="2">
        <v>0.91</v>
      </c>
      <c r="H13" s="2">
        <v>0.4</v>
      </c>
      <c r="I13" s="2">
        <v>31.8</v>
      </c>
      <c r="J13" s="2">
        <v>3.0065479278564449</v>
      </c>
      <c r="K13" s="2">
        <v>2.875</v>
      </c>
      <c r="L13" s="2">
        <v>1</v>
      </c>
      <c r="M13" s="2">
        <v>1940</v>
      </c>
      <c r="N13" s="2">
        <v>0</v>
      </c>
      <c r="O13" s="2">
        <v>1940</v>
      </c>
      <c r="P13" s="2">
        <v>0</v>
      </c>
      <c r="Q13" s="2">
        <v>1940</v>
      </c>
      <c r="R13" s="2">
        <v>0</v>
      </c>
      <c r="S13" s="2">
        <v>1940</v>
      </c>
      <c r="T13" s="2">
        <v>0</v>
      </c>
      <c r="U13" s="2">
        <v>78.540000000000006</v>
      </c>
      <c r="V13" s="2">
        <v>3.5</v>
      </c>
      <c r="W13" s="2">
        <v>3.5</v>
      </c>
      <c r="X13" s="2">
        <v>17.489999999999899</v>
      </c>
      <c r="Y13" s="2">
        <v>1</v>
      </c>
      <c r="Z13" s="2">
        <v>1</v>
      </c>
      <c r="AB13" s="2">
        <v>4710.9799999999996</v>
      </c>
      <c r="AC13" s="2">
        <v>19.447861854999999</v>
      </c>
      <c r="AD13" s="2">
        <v>7.9405619953965019</v>
      </c>
      <c r="AE13" s="2">
        <v>27.38842385039651</v>
      </c>
      <c r="AF13" s="2">
        <v>724.67416666666668</v>
      </c>
      <c r="AG13" s="2">
        <v>1.2234666666666669</v>
      </c>
      <c r="AH13" s="2">
        <v>1.176533333333333</v>
      </c>
      <c r="AI13" s="2">
        <v>0</v>
      </c>
      <c r="AJ13" s="2">
        <v>0.50210666444444441</v>
      </c>
      <c r="AK13" s="2">
        <v>0.50210666444444441</v>
      </c>
      <c r="AL13" s="2">
        <v>12.87255920968636</v>
      </c>
      <c r="AM13" s="2">
        <v>97.727484870614717</v>
      </c>
      <c r="AN13" s="2">
        <v>4.0252053333333331</v>
      </c>
      <c r="AO13" s="2">
        <v>0.43531733333333328</v>
      </c>
      <c r="AP13" s="2">
        <v>0</v>
      </c>
      <c r="AQ13" s="2">
        <v>0.2359901322888889</v>
      </c>
      <c r="AR13" s="2">
        <v>0.2359901322888889</v>
      </c>
      <c r="AS13" s="2">
        <v>115.2965568792566</v>
      </c>
    </row>
    <row r="14" spans="1:45">
      <c r="A14" s="2">
        <v>13</v>
      </c>
      <c r="B14" s="2" t="s">
        <v>126</v>
      </c>
      <c r="C14" s="2">
        <v>99.530141</v>
      </c>
      <c r="D14" s="2">
        <v>27.65953</v>
      </c>
      <c r="E14" s="2" t="s">
        <v>108</v>
      </c>
      <c r="F14" s="2">
        <v>2200</v>
      </c>
      <c r="G14" s="2">
        <v>-0.97</v>
      </c>
      <c r="H14" s="2">
        <v>0.26</v>
      </c>
      <c r="I14" s="2">
        <v>37.950000000000003</v>
      </c>
      <c r="J14" s="2">
        <v>15.8146538734436</v>
      </c>
      <c r="K14" s="2">
        <v>-11.875</v>
      </c>
      <c r="M14" s="2">
        <v>1940</v>
      </c>
      <c r="N14" s="2">
        <v>0</v>
      </c>
      <c r="O14" s="2">
        <v>1980</v>
      </c>
      <c r="P14" s="2">
        <v>1</v>
      </c>
      <c r="Q14" s="2">
        <v>2000</v>
      </c>
      <c r="R14" s="2">
        <v>2</v>
      </c>
      <c r="S14" s="2">
        <v>1940</v>
      </c>
      <c r="T14" s="2">
        <v>0</v>
      </c>
      <c r="U14" s="2">
        <v>113.1</v>
      </c>
      <c r="V14" s="2">
        <v>5.89</v>
      </c>
      <c r="W14" s="2">
        <v>10.199999999999999</v>
      </c>
      <c r="X14" s="2">
        <v>9.89</v>
      </c>
      <c r="Y14" s="2">
        <v>3.59</v>
      </c>
      <c r="Z14" s="2">
        <v>5</v>
      </c>
      <c r="AB14" s="2">
        <v>1237.8399999999999</v>
      </c>
      <c r="AC14" s="2">
        <v>34.227480246000013</v>
      </c>
      <c r="AD14" s="2">
        <v>9.2454008646577996</v>
      </c>
      <c r="AE14" s="2">
        <v>43.472881110657802</v>
      </c>
      <c r="AF14" s="2">
        <v>2420.5934666666672</v>
      </c>
      <c r="AG14" s="2">
        <v>1.020933333333333</v>
      </c>
      <c r="AH14" s="2">
        <v>2.7072666666666669</v>
      </c>
      <c r="AI14" s="2">
        <v>0</v>
      </c>
      <c r="AJ14" s="2">
        <v>0.3043766468518519</v>
      </c>
      <c r="AK14" s="2">
        <v>0.3043766468518519</v>
      </c>
      <c r="AL14" s="2">
        <v>20.432254122009159</v>
      </c>
      <c r="AM14" s="2">
        <v>304.41179982222911</v>
      </c>
      <c r="AN14" s="2">
        <v>3.3588706666666659</v>
      </c>
      <c r="AO14" s="2">
        <v>1.0016886666666669</v>
      </c>
      <c r="AP14" s="2">
        <v>0</v>
      </c>
      <c r="AQ14" s="2">
        <v>0.1430570240203704</v>
      </c>
      <c r="AR14" s="2">
        <v>0.1430570240203704</v>
      </c>
      <c r="AS14" s="2">
        <v>329.34767030159202</v>
      </c>
    </row>
    <row r="15" spans="1:45">
      <c r="A15" s="2">
        <v>14</v>
      </c>
      <c r="B15" s="2" t="s">
        <v>125</v>
      </c>
      <c r="C15" s="2">
        <v>99.530141</v>
      </c>
      <c r="D15" s="2">
        <v>27.661867999999899</v>
      </c>
      <c r="E15" s="2" t="s">
        <v>108</v>
      </c>
      <c r="F15" s="2">
        <v>2400</v>
      </c>
      <c r="G15" s="2">
        <v>-1</v>
      </c>
      <c r="H15" s="2">
        <v>0.05</v>
      </c>
      <c r="I15" s="2">
        <v>34.57</v>
      </c>
      <c r="J15" s="2">
        <v>6.4062318801879883</v>
      </c>
      <c r="K15" s="2">
        <v>-3.875</v>
      </c>
      <c r="L15" s="2">
        <v>1</v>
      </c>
      <c r="M15" s="2">
        <v>1940</v>
      </c>
      <c r="N15" s="2">
        <v>0</v>
      </c>
      <c r="O15" s="2">
        <v>2000</v>
      </c>
      <c r="P15" s="2">
        <v>2</v>
      </c>
      <c r="Q15" s="2">
        <v>1940</v>
      </c>
      <c r="R15" s="2">
        <v>0</v>
      </c>
      <c r="S15" s="2">
        <v>1940</v>
      </c>
      <c r="T15" s="2">
        <v>0</v>
      </c>
      <c r="U15" s="2">
        <v>706.86</v>
      </c>
      <c r="V15" s="2">
        <v>7.65</v>
      </c>
      <c r="W15" s="2">
        <v>14.2</v>
      </c>
      <c r="X15" s="2">
        <v>7.22</v>
      </c>
      <c r="Y15" s="2">
        <v>3.03</v>
      </c>
      <c r="Z15" s="2">
        <v>8</v>
      </c>
      <c r="AB15" s="2">
        <v>962</v>
      </c>
      <c r="AC15" s="2">
        <v>30.78725682899999</v>
      </c>
      <c r="AD15" s="2">
        <v>8.4407137489375987</v>
      </c>
      <c r="AE15" s="2">
        <v>39.227970577937597</v>
      </c>
      <c r="AF15" s="2">
        <v>2888.087</v>
      </c>
      <c r="AG15" s="2">
        <v>1.0691999999999999</v>
      </c>
      <c r="AH15" s="2">
        <v>1.3692</v>
      </c>
      <c r="AI15" s="2">
        <v>1.206666666666667</v>
      </c>
      <c r="AJ15" s="2">
        <v>0.51880580222222228</v>
      </c>
      <c r="AK15" s="2">
        <v>1.7254724688888889</v>
      </c>
      <c r="AL15" s="2">
        <v>18.437146171630669</v>
      </c>
      <c r="AM15" s="2">
        <v>97.981309289175215</v>
      </c>
      <c r="AN15" s="2">
        <v>3.517668</v>
      </c>
      <c r="AO15" s="2">
        <v>0.50660399999999994</v>
      </c>
      <c r="AP15" s="2">
        <v>0.44646666666666662</v>
      </c>
      <c r="AQ15" s="2">
        <v>0.24383872704444451</v>
      </c>
      <c r="AR15" s="2">
        <v>0.6903053937111111</v>
      </c>
      <c r="AS15" s="2">
        <v>121.133032854517</v>
      </c>
    </row>
    <row r="16" spans="1:45">
      <c r="A16" s="2">
        <v>15</v>
      </c>
      <c r="B16" s="2" t="s">
        <v>124</v>
      </c>
      <c r="C16" s="2">
        <v>99.530141</v>
      </c>
      <c r="D16" s="2">
        <v>27.663079</v>
      </c>
      <c r="E16" s="2" t="s">
        <v>108</v>
      </c>
      <c r="F16" s="2">
        <v>2500</v>
      </c>
      <c r="G16" s="2">
        <v>-0.79</v>
      </c>
      <c r="H16" s="2">
        <v>-0.62</v>
      </c>
      <c r="I16" s="2">
        <v>35.57</v>
      </c>
      <c r="J16" s="2">
        <v>3.462652206420898</v>
      </c>
      <c r="K16" s="2">
        <v>2.125</v>
      </c>
      <c r="M16" s="2">
        <v>1940</v>
      </c>
      <c r="N16" s="2">
        <v>0</v>
      </c>
      <c r="O16" s="2">
        <v>1980</v>
      </c>
      <c r="P16" s="2">
        <v>1</v>
      </c>
      <c r="Q16" s="2">
        <v>1940</v>
      </c>
      <c r="R16" s="2">
        <v>0</v>
      </c>
      <c r="S16" s="2">
        <v>1940</v>
      </c>
      <c r="T16" s="2">
        <v>0</v>
      </c>
      <c r="U16" s="2">
        <v>314.16000000000003</v>
      </c>
      <c r="V16" s="2">
        <v>4.88</v>
      </c>
      <c r="W16" s="2">
        <v>18</v>
      </c>
      <c r="X16" s="2">
        <v>12.39</v>
      </c>
      <c r="Y16" s="2">
        <v>3.17</v>
      </c>
      <c r="Z16" s="2">
        <v>4</v>
      </c>
      <c r="AB16" s="2">
        <v>1464.22</v>
      </c>
      <c r="AC16" s="2">
        <v>44.973919665999979</v>
      </c>
      <c r="AD16" s="2">
        <v>14.955204367121199</v>
      </c>
      <c r="AE16" s="2">
        <v>59.929124033121219</v>
      </c>
      <c r="AF16" s="2">
        <v>3340.424</v>
      </c>
      <c r="AG16" s="2">
        <v>1.240666666666667</v>
      </c>
      <c r="AH16" s="2">
        <v>3.430533333333333</v>
      </c>
      <c r="AI16" s="2">
        <v>1.966</v>
      </c>
      <c r="AJ16" s="2">
        <v>2.0054284488888889</v>
      </c>
      <c r="AK16" s="2">
        <v>3.9714284488888891</v>
      </c>
      <c r="AL16" s="2">
        <v>28.166688295566971</v>
      </c>
      <c r="AM16" s="2">
        <v>89.749184338039456</v>
      </c>
      <c r="AN16" s="2">
        <v>4.0817933333333327</v>
      </c>
      <c r="AO16" s="2">
        <v>1.2692973333333331</v>
      </c>
      <c r="AP16" s="2">
        <v>0.72741999999999996</v>
      </c>
      <c r="AQ16" s="2">
        <v>0.94255137097777775</v>
      </c>
      <c r="AR16" s="2">
        <v>1.6699713709777779</v>
      </c>
      <c r="AS16" s="2">
        <v>124.9369346712509</v>
      </c>
    </row>
    <row r="17" spans="1:45">
      <c r="A17" s="2">
        <v>16</v>
      </c>
      <c r="B17" s="2" t="s">
        <v>123</v>
      </c>
      <c r="C17" s="2">
        <v>99.530141</v>
      </c>
      <c r="D17" s="2">
        <v>27.668316999999899</v>
      </c>
      <c r="E17" s="2" t="s">
        <v>108</v>
      </c>
      <c r="F17" s="2">
        <v>2600</v>
      </c>
      <c r="G17" s="2">
        <v>-0.51</v>
      </c>
      <c r="H17" s="2">
        <v>0.86</v>
      </c>
      <c r="I17" s="2">
        <v>29.3</v>
      </c>
      <c r="J17" s="2">
        <v>6.1073169708251953</v>
      </c>
      <c r="K17" s="2">
        <v>0.5</v>
      </c>
      <c r="U17" s="2">
        <v>19.63</v>
      </c>
      <c r="AA17" s="2">
        <v>3</v>
      </c>
      <c r="AC17" s="2">
        <v>8.2037850000000009E-2</v>
      </c>
      <c r="AD17" s="2">
        <v>5.9887630499999997E-2</v>
      </c>
      <c r="AE17" s="2">
        <v>0.14192548050000001</v>
      </c>
      <c r="AF17" s="2">
        <v>3487.402</v>
      </c>
      <c r="AG17" s="2">
        <v>1.246666666666667</v>
      </c>
      <c r="AH17" s="2">
        <v>2.474733333333333</v>
      </c>
      <c r="AI17" s="2">
        <v>1.0077333333333329</v>
      </c>
      <c r="AJ17" s="2">
        <v>3.3791319381481491</v>
      </c>
      <c r="AK17" s="2">
        <v>4.386865271481482</v>
      </c>
      <c r="AL17" s="2">
        <v>6.6704975834999999E-2</v>
      </c>
      <c r="AM17" s="2">
        <v>114.881816629158</v>
      </c>
      <c r="AN17" s="2">
        <v>4.1015333333333333</v>
      </c>
      <c r="AO17" s="2">
        <v>0.91565133333333337</v>
      </c>
      <c r="AP17" s="2">
        <v>0.37286133333333332</v>
      </c>
      <c r="AQ17" s="2">
        <v>1.5881920109296299</v>
      </c>
      <c r="AR17" s="2">
        <v>1.961053344262963</v>
      </c>
      <c r="AS17" s="2">
        <v>121.92675961592261</v>
      </c>
    </row>
    <row r="18" spans="1:45">
      <c r="A18" s="2">
        <v>17</v>
      </c>
      <c r="B18" s="2" t="s">
        <v>122</v>
      </c>
      <c r="C18" s="2">
        <v>99.530141</v>
      </c>
      <c r="D18" s="2">
        <v>27.674233000000001</v>
      </c>
      <c r="E18" s="2" t="s">
        <v>108</v>
      </c>
      <c r="F18" s="2">
        <v>2700</v>
      </c>
      <c r="G18" s="2">
        <v>-0.9</v>
      </c>
      <c r="H18" s="2">
        <v>0.43</v>
      </c>
      <c r="I18" s="2">
        <v>29.47</v>
      </c>
      <c r="J18" s="2">
        <v>6.7032108306884766</v>
      </c>
      <c r="K18" s="2">
        <v>1.875</v>
      </c>
      <c r="L18" s="2">
        <v>4</v>
      </c>
      <c r="M18" s="2">
        <v>1950</v>
      </c>
      <c r="N18" s="2">
        <v>1</v>
      </c>
      <c r="O18" s="2">
        <v>1980</v>
      </c>
      <c r="P18" s="2">
        <v>3</v>
      </c>
      <c r="Q18" s="2">
        <v>1940</v>
      </c>
      <c r="R18" s="2">
        <v>0</v>
      </c>
      <c r="S18" s="2">
        <v>1940</v>
      </c>
      <c r="T18" s="2">
        <v>0</v>
      </c>
      <c r="U18" s="2">
        <v>314.16000000000003</v>
      </c>
      <c r="V18" s="2">
        <v>11.76</v>
      </c>
      <c r="W18" s="2">
        <v>23.5</v>
      </c>
      <c r="X18" s="2">
        <v>39.21</v>
      </c>
      <c r="Y18" s="2">
        <v>4.3</v>
      </c>
      <c r="Z18" s="2">
        <v>12</v>
      </c>
      <c r="AA18" s="2">
        <v>1</v>
      </c>
      <c r="AB18" s="2">
        <v>2132.67</v>
      </c>
      <c r="AC18" s="2">
        <v>281.72101892199998</v>
      </c>
      <c r="AD18" s="2">
        <v>76.854657441579988</v>
      </c>
      <c r="AE18" s="2">
        <v>358.57567636357999</v>
      </c>
      <c r="AF18" s="2">
        <v>2065.1403333333328</v>
      </c>
      <c r="AG18" s="2">
        <v>0.4525333333333334</v>
      </c>
      <c r="AH18" s="2">
        <v>1.5356000000000001</v>
      </c>
      <c r="AI18" s="2">
        <v>0</v>
      </c>
      <c r="AJ18" s="2">
        <v>3.9484522074074069</v>
      </c>
      <c r="AK18" s="2">
        <v>3.9484522074074069</v>
      </c>
      <c r="AL18" s="2">
        <v>168.53056789088259</v>
      </c>
      <c r="AM18" s="2">
        <v>258.45117723397459</v>
      </c>
      <c r="AN18" s="2">
        <v>1.488834666666667</v>
      </c>
      <c r="AO18" s="2">
        <v>0.56817200000000001</v>
      </c>
      <c r="AP18" s="2">
        <v>0</v>
      </c>
      <c r="AQ18" s="2">
        <v>1.8557725374814811</v>
      </c>
      <c r="AR18" s="2">
        <v>1.8557725374814811</v>
      </c>
      <c r="AS18" s="2">
        <v>430.89452432900538</v>
      </c>
    </row>
    <row r="19" spans="1:45">
      <c r="A19" s="2">
        <v>18</v>
      </c>
      <c r="B19" s="2" t="s">
        <v>121</v>
      </c>
      <c r="C19" s="2">
        <v>99.530141</v>
      </c>
      <c r="D19" s="2">
        <v>27.675709000000001</v>
      </c>
      <c r="E19" s="2" t="s">
        <v>108</v>
      </c>
      <c r="F19" s="2">
        <v>2800</v>
      </c>
      <c r="G19" s="2">
        <v>-0.9</v>
      </c>
      <c r="H19" s="2">
        <v>0.44</v>
      </c>
      <c r="I19" s="2">
        <v>41.47</v>
      </c>
      <c r="J19" s="2">
        <v>5.4852752685546884</v>
      </c>
      <c r="K19" s="2">
        <v>1.125</v>
      </c>
      <c r="L19" s="2">
        <v>1</v>
      </c>
      <c r="M19" s="2">
        <v>1940</v>
      </c>
      <c r="N19" s="2">
        <v>0</v>
      </c>
      <c r="O19" s="2">
        <v>1980</v>
      </c>
      <c r="P19" s="2">
        <v>1</v>
      </c>
      <c r="Q19" s="2">
        <v>1940</v>
      </c>
      <c r="R19" s="2">
        <v>0</v>
      </c>
      <c r="S19" s="2">
        <v>1940</v>
      </c>
      <c r="T19" s="2">
        <v>0</v>
      </c>
      <c r="U19" s="2">
        <v>314.16000000000003</v>
      </c>
      <c r="V19" s="2">
        <v>8.7799999999999994</v>
      </c>
      <c r="W19" s="2">
        <v>19.600000000000001</v>
      </c>
      <c r="X19" s="2">
        <v>16.09</v>
      </c>
      <c r="Y19" s="2">
        <v>5.95</v>
      </c>
      <c r="Z19" s="2">
        <v>10</v>
      </c>
      <c r="AA19" s="2">
        <v>2</v>
      </c>
      <c r="AB19" s="2">
        <v>1496.05</v>
      </c>
      <c r="AC19" s="2">
        <v>85.110440525999977</v>
      </c>
      <c r="AD19" s="2">
        <v>23.260222346504399</v>
      </c>
      <c r="AE19" s="2">
        <v>108.3706628725044</v>
      </c>
      <c r="AF19" s="2">
        <v>2709.8789999999999</v>
      </c>
      <c r="AG19" s="2">
        <v>0.6365333333333334</v>
      </c>
      <c r="AH19" s="2">
        <v>2.5721333333333329</v>
      </c>
      <c r="AI19" s="2">
        <v>0</v>
      </c>
      <c r="AJ19" s="2">
        <v>5.6389105859259256</v>
      </c>
      <c r="AK19" s="2">
        <v>5.6389105859259256</v>
      </c>
      <c r="AL19" s="2">
        <v>50.93421155007708</v>
      </c>
      <c r="AM19" s="2">
        <v>119.7275770363801</v>
      </c>
      <c r="AN19" s="2">
        <v>2.0941946666666671</v>
      </c>
      <c r="AO19" s="2">
        <v>0.95168933333333328</v>
      </c>
      <c r="AP19" s="2">
        <v>0</v>
      </c>
      <c r="AQ19" s="2">
        <v>2.6502879753851851</v>
      </c>
      <c r="AR19" s="2">
        <v>2.6502879753851851</v>
      </c>
      <c r="AS19" s="2">
        <v>176.3579605618423</v>
      </c>
    </row>
    <row r="20" spans="1:45">
      <c r="A20" s="2">
        <v>19</v>
      </c>
      <c r="B20" s="2" t="s">
        <v>120</v>
      </c>
      <c r="C20" s="2">
        <v>99.530141</v>
      </c>
      <c r="D20" s="2">
        <v>27.677323999999899</v>
      </c>
      <c r="E20" s="2" t="s">
        <v>108</v>
      </c>
      <c r="F20" s="2">
        <v>2900</v>
      </c>
      <c r="G20" s="2">
        <v>-0.95</v>
      </c>
      <c r="H20" s="2">
        <v>0.31</v>
      </c>
      <c r="I20" s="2">
        <v>36.03</v>
      </c>
      <c r="J20" s="2">
        <v>5.0769424438476563</v>
      </c>
      <c r="K20" s="2">
        <v>-1.5</v>
      </c>
      <c r="L20" s="2">
        <v>1</v>
      </c>
      <c r="M20" s="2">
        <v>1990</v>
      </c>
      <c r="N20" s="2">
        <v>1</v>
      </c>
      <c r="O20" s="2">
        <v>1940</v>
      </c>
      <c r="P20" s="2">
        <v>0</v>
      </c>
      <c r="Q20" s="2">
        <v>1940</v>
      </c>
      <c r="R20" s="2">
        <v>0</v>
      </c>
      <c r="S20" s="2">
        <v>1940</v>
      </c>
      <c r="T20" s="2">
        <v>0</v>
      </c>
      <c r="U20" s="2">
        <v>314.16000000000003</v>
      </c>
      <c r="V20" s="2">
        <v>7.74</v>
      </c>
      <c r="W20" s="2">
        <v>13.4</v>
      </c>
      <c r="X20" s="2">
        <v>5.84</v>
      </c>
      <c r="Y20" s="2">
        <v>6.52</v>
      </c>
      <c r="Z20" s="2">
        <v>6</v>
      </c>
      <c r="AA20" s="2">
        <v>1</v>
      </c>
      <c r="AB20" s="2">
        <v>1527.88</v>
      </c>
      <c r="AC20" s="2">
        <v>23.694373793000011</v>
      </c>
      <c r="AD20" s="2">
        <v>6.4499765717668014</v>
      </c>
      <c r="AE20" s="2">
        <v>30.144350364766801</v>
      </c>
      <c r="AF20" s="2">
        <v>2551.889333333334</v>
      </c>
      <c r="AG20" s="2">
        <v>0.43813333333333337</v>
      </c>
      <c r="AH20" s="2">
        <v>2.71</v>
      </c>
      <c r="AI20" s="2">
        <v>0</v>
      </c>
      <c r="AJ20" s="2">
        <v>0</v>
      </c>
      <c r="AK20" s="2">
        <v>0</v>
      </c>
      <c r="AL20" s="2">
        <v>14.167844671440401</v>
      </c>
      <c r="AM20" s="2">
        <v>137.77654442214981</v>
      </c>
      <c r="AN20" s="2">
        <v>1.4414586666666671</v>
      </c>
      <c r="AO20" s="2">
        <v>1.0026999999999999</v>
      </c>
      <c r="AP20" s="2">
        <v>0</v>
      </c>
      <c r="AQ20" s="2">
        <v>0</v>
      </c>
      <c r="AR20" s="2">
        <v>0</v>
      </c>
      <c r="AS20" s="2">
        <v>154.3885477602569</v>
      </c>
    </row>
    <row r="21" spans="1:45">
      <c r="A21" s="2">
        <v>20</v>
      </c>
      <c r="B21" s="2" t="s">
        <v>119</v>
      </c>
      <c r="C21" s="2">
        <v>99.530141</v>
      </c>
      <c r="D21" s="2">
        <v>27.678432999999899</v>
      </c>
      <c r="E21" s="2" t="s">
        <v>108</v>
      </c>
      <c r="F21" s="2">
        <v>3000</v>
      </c>
      <c r="G21" s="2">
        <v>-0.93</v>
      </c>
      <c r="H21" s="2">
        <v>0.37</v>
      </c>
      <c r="I21" s="2">
        <v>39.72</v>
      </c>
      <c r="J21" s="2">
        <v>4.5088539123535156</v>
      </c>
      <c r="K21" s="2">
        <v>-0.125</v>
      </c>
      <c r="L21" s="2">
        <v>2</v>
      </c>
      <c r="M21" s="2">
        <v>1940</v>
      </c>
      <c r="N21" s="2">
        <v>0</v>
      </c>
      <c r="O21" s="2">
        <v>2000</v>
      </c>
      <c r="P21" s="2">
        <v>2</v>
      </c>
      <c r="Q21" s="2">
        <v>1940</v>
      </c>
      <c r="R21" s="2">
        <v>0</v>
      </c>
      <c r="S21" s="2">
        <v>1940</v>
      </c>
      <c r="T21" s="2">
        <v>0</v>
      </c>
      <c r="U21" s="2">
        <v>78.540000000000006</v>
      </c>
      <c r="V21" s="2">
        <v>19.399999999999999</v>
      </c>
      <c r="W21" s="2">
        <v>19.399999999999999</v>
      </c>
      <c r="X21" s="2">
        <v>30.6</v>
      </c>
      <c r="Y21" s="2">
        <v>4</v>
      </c>
      <c r="Z21" s="2">
        <v>4</v>
      </c>
      <c r="AA21" s="2">
        <v>3</v>
      </c>
      <c r="AB21" s="2">
        <v>3437.74</v>
      </c>
      <c r="AC21" s="2">
        <v>146.70986120200001</v>
      </c>
      <c r="AD21" s="2">
        <v>50.485478845448817</v>
      </c>
      <c r="AE21" s="2">
        <v>197.19534004744881</v>
      </c>
      <c r="AF21" s="2">
        <v>3864.6196666666669</v>
      </c>
      <c r="AG21" s="2">
        <v>0.3193333333333333</v>
      </c>
      <c r="AH21" s="2">
        <v>2.533466666666667</v>
      </c>
      <c r="AI21" s="2">
        <v>0</v>
      </c>
      <c r="AJ21" s="2">
        <v>0.27788165351851862</v>
      </c>
      <c r="AK21" s="2">
        <v>0.27788165351851862</v>
      </c>
      <c r="AL21" s="2">
        <v>92.681809822300906</v>
      </c>
      <c r="AM21" s="2">
        <v>124.6803870466198</v>
      </c>
      <c r="AN21" s="2">
        <v>1.0506066666666669</v>
      </c>
      <c r="AO21" s="2">
        <v>0.9373826666666667</v>
      </c>
      <c r="AP21" s="2">
        <v>0</v>
      </c>
      <c r="AQ21" s="2">
        <v>0.13060437715370371</v>
      </c>
      <c r="AR21" s="2">
        <v>0.13060437715370371</v>
      </c>
      <c r="AS21" s="2">
        <v>219.4807905794078</v>
      </c>
    </row>
    <row r="22" spans="1:45">
      <c r="A22" s="2">
        <v>21</v>
      </c>
      <c r="B22" s="2" t="s">
        <v>118</v>
      </c>
      <c r="C22" s="2">
        <v>99.530141</v>
      </c>
      <c r="D22" s="2">
        <v>27.679459999999899</v>
      </c>
      <c r="E22" s="2" t="s">
        <v>108</v>
      </c>
      <c r="F22" s="2">
        <v>3100</v>
      </c>
      <c r="G22" s="2">
        <v>-0.96</v>
      </c>
      <c r="H22" s="2">
        <v>0.27</v>
      </c>
      <c r="I22" s="2">
        <v>46</v>
      </c>
      <c r="J22" s="2">
        <v>3.6831130981445308</v>
      </c>
      <c r="K22" s="2">
        <v>0</v>
      </c>
      <c r="L22" s="2">
        <v>1</v>
      </c>
      <c r="M22" s="2">
        <v>1940</v>
      </c>
      <c r="N22" s="2">
        <v>0</v>
      </c>
      <c r="O22" s="2">
        <v>2010</v>
      </c>
      <c r="P22" s="2">
        <v>2</v>
      </c>
      <c r="Q22" s="2">
        <v>1940</v>
      </c>
      <c r="R22" s="2">
        <v>0</v>
      </c>
      <c r="S22" s="2">
        <v>1940</v>
      </c>
      <c r="T22" s="2">
        <v>0</v>
      </c>
      <c r="U22" s="2">
        <v>314.16000000000003</v>
      </c>
      <c r="V22" s="2">
        <v>12.07</v>
      </c>
      <c r="W22" s="2">
        <v>24.5</v>
      </c>
      <c r="X22" s="2">
        <v>29.67</v>
      </c>
      <c r="Y22" s="2">
        <v>4.12</v>
      </c>
      <c r="Z22" s="2">
        <v>4</v>
      </c>
      <c r="AA22" s="2">
        <v>2</v>
      </c>
      <c r="AB22" s="2">
        <v>1114.08</v>
      </c>
      <c r="AC22" s="2">
        <v>197.055696189</v>
      </c>
      <c r="AD22" s="2">
        <v>67.751990056824084</v>
      </c>
      <c r="AE22" s="2">
        <v>264.80768624582407</v>
      </c>
      <c r="AF22" s="2">
        <v>3034.5659999999998</v>
      </c>
      <c r="AG22" s="2">
        <v>0.50253333333333339</v>
      </c>
      <c r="AH22" s="2">
        <v>3.2074666666666669</v>
      </c>
      <c r="AI22" s="2">
        <v>0.7374666666666666</v>
      </c>
      <c r="AJ22" s="2">
        <v>7.1623554422222231</v>
      </c>
      <c r="AK22" s="2">
        <v>7.8998221088888894</v>
      </c>
      <c r="AL22" s="2">
        <v>124.4596125355373</v>
      </c>
      <c r="AM22" s="2">
        <v>246.48781246278909</v>
      </c>
      <c r="AN22" s="2">
        <v>1.6533346666666671</v>
      </c>
      <c r="AO22" s="2">
        <v>1.1867626666666671</v>
      </c>
      <c r="AP22" s="2">
        <v>0.27286266666666659</v>
      </c>
      <c r="AQ22" s="2">
        <v>3.3663070578444452</v>
      </c>
      <c r="AR22" s="2">
        <v>3.639169724511111</v>
      </c>
      <c r="AS22" s="2">
        <v>377.42669205617091</v>
      </c>
    </row>
    <row r="23" spans="1:45">
      <c r="A23" s="2">
        <v>22</v>
      </c>
      <c r="B23" s="2" t="s">
        <v>5</v>
      </c>
      <c r="C23" s="2">
        <v>99.530141</v>
      </c>
      <c r="D23" s="2">
        <v>27.6823219999999</v>
      </c>
      <c r="E23" s="2" t="s">
        <v>108</v>
      </c>
      <c r="F23" s="2">
        <v>3200</v>
      </c>
      <c r="G23" s="2">
        <v>-0.86</v>
      </c>
      <c r="H23" s="2">
        <v>0.51</v>
      </c>
      <c r="I23" s="2">
        <v>44.6</v>
      </c>
      <c r="J23" s="2">
        <v>3.1024761199951172</v>
      </c>
      <c r="K23" s="2">
        <v>8.125</v>
      </c>
      <c r="L23" s="2">
        <v>3</v>
      </c>
      <c r="M23" s="2">
        <v>1950</v>
      </c>
      <c r="N23" s="2">
        <v>1</v>
      </c>
      <c r="O23" s="2">
        <v>1940</v>
      </c>
      <c r="P23" s="2">
        <v>0</v>
      </c>
      <c r="Q23" s="2">
        <v>1940</v>
      </c>
      <c r="R23" s="2">
        <v>0</v>
      </c>
      <c r="S23" s="2">
        <v>1940</v>
      </c>
      <c r="T23" s="2">
        <v>0</v>
      </c>
      <c r="U23" s="2">
        <v>19.63</v>
      </c>
      <c r="V23" s="2">
        <v>20.9</v>
      </c>
      <c r="W23" s="2">
        <v>20.9</v>
      </c>
      <c r="X23" s="2">
        <v>85.43</v>
      </c>
      <c r="Y23" s="2">
        <v>6</v>
      </c>
      <c r="Z23" s="2">
        <v>6</v>
      </c>
      <c r="AA23" s="2">
        <v>1</v>
      </c>
      <c r="AB23" s="2">
        <v>5603.67</v>
      </c>
      <c r="AC23" s="2">
        <v>480.33241785899992</v>
      </c>
      <c r="AD23" s="2">
        <v>165.18642290392219</v>
      </c>
      <c r="AE23" s="2">
        <v>645.51884076292231</v>
      </c>
      <c r="AF23" s="2">
        <v>1964.258333333333</v>
      </c>
      <c r="AG23" s="2">
        <v>0.79333333333333333</v>
      </c>
      <c r="AH23" s="2">
        <v>2.635333333333334</v>
      </c>
      <c r="AI23" s="2">
        <v>0.71253333333333335</v>
      </c>
      <c r="AJ23" s="2">
        <v>0</v>
      </c>
      <c r="AK23" s="2">
        <v>0.71253333333333335</v>
      </c>
      <c r="AL23" s="2">
        <v>303.39385515857339</v>
      </c>
      <c r="AM23" s="2">
        <v>145.95593960122761</v>
      </c>
      <c r="AN23" s="2">
        <v>2.610066666666667</v>
      </c>
      <c r="AO23" s="2">
        <v>0.97507333333333335</v>
      </c>
      <c r="AP23" s="2">
        <v>0.26363733333333328</v>
      </c>
      <c r="AQ23" s="2">
        <v>0</v>
      </c>
      <c r="AR23" s="2">
        <v>0.26363733333333328</v>
      </c>
      <c r="AS23" s="2">
        <v>453.19857209313437</v>
      </c>
    </row>
    <row r="24" spans="1:45">
      <c r="A24" s="2">
        <v>23</v>
      </c>
      <c r="B24" s="2" t="s">
        <v>117</v>
      </c>
      <c r="C24" s="2">
        <v>99.530141</v>
      </c>
      <c r="D24" s="2">
        <v>27.681455</v>
      </c>
      <c r="E24" s="2" t="s">
        <v>108</v>
      </c>
      <c r="F24" s="2">
        <v>3300</v>
      </c>
      <c r="G24" s="2">
        <v>-0.93</v>
      </c>
      <c r="H24" s="2">
        <v>-0.37</v>
      </c>
      <c r="I24" s="2">
        <v>33.090000000000003</v>
      </c>
      <c r="J24" s="2">
        <v>3.018798828125</v>
      </c>
      <c r="K24" s="2">
        <v>8.875</v>
      </c>
      <c r="L24" s="2">
        <v>1</v>
      </c>
      <c r="M24" s="2">
        <v>1940</v>
      </c>
      <c r="N24" s="2">
        <v>0</v>
      </c>
      <c r="O24" s="2">
        <v>1970</v>
      </c>
      <c r="P24" s="2">
        <v>1</v>
      </c>
      <c r="Q24" s="2">
        <v>1940</v>
      </c>
      <c r="R24" s="2">
        <v>0</v>
      </c>
      <c r="S24" s="2">
        <v>1940</v>
      </c>
      <c r="T24" s="2">
        <v>0</v>
      </c>
      <c r="U24" s="2">
        <v>78.540000000000006</v>
      </c>
      <c r="V24" s="2">
        <v>27.8</v>
      </c>
      <c r="W24" s="2">
        <v>27.8</v>
      </c>
      <c r="X24" s="2">
        <v>58.95</v>
      </c>
      <c r="Y24" s="2">
        <v>6</v>
      </c>
      <c r="Z24" s="2">
        <v>6</v>
      </c>
      <c r="AA24" s="2">
        <v>3</v>
      </c>
      <c r="AB24" s="2">
        <v>2801.12</v>
      </c>
      <c r="AC24" s="2">
        <v>602.91717159799998</v>
      </c>
      <c r="AD24" s="2">
        <v>164.5481452838132</v>
      </c>
      <c r="AE24" s="2">
        <v>767.46531688181335</v>
      </c>
      <c r="AF24" s="2">
        <v>2162.1469999999999</v>
      </c>
      <c r="AG24" s="2">
        <v>0.57293333333333341</v>
      </c>
      <c r="AH24" s="2">
        <v>2.1604000000000001</v>
      </c>
      <c r="AI24" s="2">
        <v>0.59</v>
      </c>
      <c r="AJ24" s="2">
        <v>1.685457543888889</v>
      </c>
      <c r="AK24" s="2">
        <v>1.702575571111111</v>
      </c>
      <c r="AL24" s="2">
        <v>360.70869893445217</v>
      </c>
      <c r="AM24" s="2">
        <v>101.11113143438421</v>
      </c>
      <c r="AN24" s="2">
        <v>1.8849506666666671</v>
      </c>
      <c r="AO24" s="2">
        <v>0.79934800000000006</v>
      </c>
      <c r="AP24" s="2">
        <v>0.21829999999999999</v>
      </c>
      <c r="AQ24" s="2">
        <v>0.80021051842222213</v>
      </c>
      <c r="AR24" s="2">
        <v>1.0185105184222221</v>
      </c>
      <c r="AS24" s="2">
        <v>465.52263955392527</v>
      </c>
    </row>
    <row r="25" spans="1:45">
      <c r="A25" s="2">
        <v>24</v>
      </c>
      <c r="B25" s="2" t="s">
        <v>15</v>
      </c>
      <c r="C25" s="2">
        <v>99.530141</v>
      </c>
      <c r="D25" s="2">
        <v>27.684625</v>
      </c>
      <c r="E25" s="2" t="s">
        <v>108</v>
      </c>
      <c r="F25" s="2">
        <v>3400</v>
      </c>
      <c r="G25" s="2">
        <v>-0.92</v>
      </c>
      <c r="H25" s="2">
        <v>-0.38</v>
      </c>
      <c r="I25" s="2">
        <v>37.97</v>
      </c>
      <c r="J25" s="2">
        <v>3.3597850799560551</v>
      </c>
      <c r="K25" s="2">
        <v>-1.625</v>
      </c>
      <c r="L25" s="2">
        <v>5</v>
      </c>
      <c r="M25" s="2">
        <v>1990</v>
      </c>
      <c r="N25" s="2">
        <v>2</v>
      </c>
      <c r="O25" s="2">
        <v>1980</v>
      </c>
      <c r="P25" s="2">
        <v>3</v>
      </c>
      <c r="Q25" s="2">
        <v>1940</v>
      </c>
      <c r="R25" s="2">
        <v>0</v>
      </c>
      <c r="S25" s="2">
        <v>1940</v>
      </c>
      <c r="T25" s="2">
        <v>0</v>
      </c>
      <c r="U25" s="2">
        <v>314.16000000000003</v>
      </c>
      <c r="V25" s="2">
        <v>6.59</v>
      </c>
      <c r="W25" s="2">
        <v>14.1</v>
      </c>
      <c r="X25" s="2">
        <v>30.69</v>
      </c>
      <c r="Y25" s="2">
        <v>5.24</v>
      </c>
      <c r="Z25" s="2">
        <v>9</v>
      </c>
      <c r="AA25" s="2">
        <v>1</v>
      </c>
      <c r="AB25" s="2">
        <v>1496.05</v>
      </c>
      <c r="AC25" s="2">
        <v>91.508974102999986</v>
      </c>
      <c r="AD25" s="2">
        <v>31.3295747991349</v>
      </c>
      <c r="AE25" s="2">
        <v>122.8385489021349</v>
      </c>
      <c r="AF25" s="2">
        <v>811.83333333333314</v>
      </c>
      <c r="AG25" s="2">
        <v>0.8461333333333334</v>
      </c>
      <c r="AH25" s="2">
        <v>1.3546666666666669</v>
      </c>
      <c r="AI25" s="2">
        <v>0</v>
      </c>
      <c r="AJ25" s="2">
        <v>13.079221499999999</v>
      </c>
      <c r="AK25" s="2">
        <v>13.884910711111109</v>
      </c>
      <c r="AL25" s="2">
        <v>57.734117984003397</v>
      </c>
      <c r="AM25" s="2">
        <v>183.16254824080721</v>
      </c>
      <c r="AN25" s="2">
        <v>2.7837786666666671</v>
      </c>
      <c r="AO25" s="2">
        <v>0.5012266666666666</v>
      </c>
      <c r="AP25" s="2">
        <v>0</v>
      </c>
      <c r="AQ25" s="2">
        <v>6.5259080342222227</v>
      </c>
      <c r="AR25" s="2">
        <v>6.5259080342222227</v>
      </c>
      <c r="AS25" s="2">
        <v>250.70757959236619</v>
      </c>
    </row>
    <row r="26" spans="1:45">
      <c r="A26" s="2">
        <v>25</v>
      </c>
      <c r="B26" s="2" t="s">
        <v>116</v>
      </c>
      <c r="C26" s="2">
        <v>99.530141</v>
      </c>
      <c r="D26" s="2">
        <v>27.692350999999899</v>
      </c>
      <c r="E26" s="2" t="s">
        <v>108</v>
      </c>
      <c r="F26" s="2">
        <v>3500</v>
      </c>
      <c r="G26" s="2">
        <v>-1</v>
      </c>
      <c r="H26" s="2">
        <v>0.08</v>
      </c>
      <c r="I26" s="2">
        <v>30.33</v>
      </c>
      <c r="J26" s="2">
        <v>4.0382461547851563</v>
      </c>
      <c r="K26" s="2">
        <v>3.375</v>
      </c>
      <c r="L26" s="2">
        <v>4</v>
      </c>
      <c r="M26" s="2">
        <v>1950</v>
      </c>
      <c r="N26" s="2">
        <v>1</v>
      </c>
      <c r="O26" s="2">
        <v>1970</v>
      </c>
      <c r="P26" s="2">
        <v>2</v>
      </c>
      <c r="Q26" s="2">
        <v>1940</v>
      </c>
      <c r="R26" s="2">
        <v>0</v>
      </c>
      <c r="S26" s="2">
        <v>1940</v>
      </c>
      <c r="T26" s="2">
        <v>0</v>
      </c>
      <c r="U26" s="2">
        <v>314.16000000000003</v>
      </c>
      <c r="V26" s="2">
        <v>11.47</v>
      </c>
      <c r="W26" s="2">
        <v>30.8</v>
      </c>
      <c r="X26" s="2">
        <v>44</v>
      </c>
      <c r="Y26" s="2">
        <v>4.05</v>
      </c>
      <c r="Z26" s="2">
        <v>4</v>
      </c>
      <c r="AA26" s="2">
        <v>2</v>
      </c>
      <c r="AB26" s="2">
        <v>509.29</v>
      </c>
      <c r="AC26" s="2">
        <v>287.50073736799999</v>
      </c>
      <c r="AD26" s="2">
        <v>21.3436783462367</v>
      </c>
      <c r="AE26" s="2">
        <v>308.84441571423667</v>
      </c>
      <c r="AF26" s="2">
        <v>1231.992666666667</v>
      </c>
      <c r="AG26" s="2">
        <v>0.48973333333333341</v>
      </c>
      <c r="AH26" s="2">
        <v>2.2625333333333328</v>
      </c>
      <c r="AI26" s="2">
        <v>1.85</v>
      </c>
      <c r="AJ26" s="2">
        <v>13.442025865</v>
      </c>
      <c r="AK26" s="2">
        <v>13.481685366666669</v>
      </c>
      <c r="AL26" s="2">
        <v>145.15687538569119</v>
      </c>
      <c r="AM26" s="2">
        <v>256.07443245454971</v>
      </c>
      <c r="AN26" s="2">
        <v>1.611222666666666</v>
      </c>
      <c r="AO26" s="2">
        <v>0.83713733333333329</v>
      </c>
      <c r="AP26" s="2">
        <v>0.6845</v>
      </c>
      <c r="AQ26" s="2">
        <v>6.3363921223333319</v>
      </c>
      <c r="AR26" s="2">
        <v>7.0208921223333318</v>
      </c>
      <c r="AS26" s="2">
        <v>410.70055996257418</v>
      </c>
    </row>
    <row r="27" spans="1:45">
      <c r="A27" s="2">
        <v>26</v>
      </c>
      <c r="B27" s="2" t="s">
        <v>115</v>
      </c>
      <c r="C27" s="2">
        <v>99.530141</v>
      </c>
      <c r="D27" s="2">
        <v>27.695309000000002</v>
      </c>
      <c r="E27" s="2" t="s">
        <v>108</v>
      </c>
      <c r="F27" s="2">
        <v>3600</v>
      </c>
      <c r="G27" s="2">
        <v>-0.94</v>
      </c>
      <c r="H27" s="2">
        <v>-0.34</v>
      </c>
      <c r="I27" s="2">
        <v>22.66</v>
      </c>
      <c r="J27" s="2">
        <v>4.0679092407226563</v>
      </c>
      <c r="K27" s="2">
        <v>9.375</v>
      </c>
      <c r="L27" s="2">
        <v>4</v>
      </c>
      <c r="M27" s="2">
        <v>1990</v>
      </c>
      <c r="N27" s="2">
        <v>2</v>
      </c>
      <c r="O27" s="2">
        <v>1980</v>
      </c>
      <c r="P27" s="2">
        <v>2</v>
      </c>
      <c r="Q27" s="2">
        <v>1940</v>
      </c>
      <c r="R27" s="2">
        <v>0</v>
      </c>
      <c r="S27" s="2">
        <v>1940</v>
      </c>
      <c r="T27" s="2">
        <v>0</v>
      </c>
      <c r="U27" s="2">
        <v>314.16000000000003</v>
      </c>
      <c r="V27" s="2">
        <v>8.5500000000000007</v>
      </c>
      <c r="W27" s="2">
        <v>27.4</v>
      </c>
      <c r="X27" s="2">
        <v>43.49</v>
      </c>
      <c r="Y27" s="2">
        <v>4.24</v>
      </c>
      <c r="Z27" s="2">
        <v>6</v>
      </c>
      <c r="AA27" s="2">
        <v>2</v>
      </c>
      <c r="AB27" s="2">
        <v>827.6</v>
      </c>
      <c r="AC27" s="2">
        <v>272.99570722499988</v>
      </c>
      <c r="AD27" s="2">
        <v>20.231882871116699</v>
      </c>
      <c r="AE27" s="2">
        <v>293.22759009611673</v>
      </c>
      <c r="AF27" s="2">
        <v>1159.852166666667</v>
      </c>
      <c r="AG27" s="2">
        <v>1.2157333333333331</v>
      </c>
      <c r="AH27" s="2">
        <v>2.3365333333333331</v>
      </c>
      <c r="AI27" s="2">
        <v>1.378133333333333</v>
      </c>
      <c r="AJ27" s="2">
        <v>3.9301001220634069</v>
      </c>
      <c r="AK27" s="2">
        <v>4.002538939662017</v>
      </c>
      <c r="AL27" s="2">
        <v>137.81696734517479</v>
      </c>
      <c r="AM27" s="2">
        <v>236.55859618203829</v>
      </c>
      <c r="AN27" s="2">
        <v>3.9997626666666668</v>
      </c>
      <c r="AO27" s="2">
        <v>0.86451733333333325</v>
      </c>
      <c r="AP27" s="2">
        <v>0.50990933333333333</v>
      </c>
      <c r="AQ27" s="2">
        <v>1.881193301641148</v>
      </c>
      <c r="AR27" s="2">
        <v>2.3911026349744811</v>
      </c>
      <c r="AS27" s="2">
        <v>381.63094616218751</v>
      </c>
    </row>
    <row r="28" spans="1:45">
      <c r="A28" s="2">
        <v>27</v>
      </c>
      <c r="B28" s="2" t="s">
        <v>114</v>
      </c>
      <c r="C28" s="2">
        <v>99.530141</v>
      </c>
      <c r="D28" s="2">
        <v>27.697317000000002</v>
      </c>
      <c r="E28" s="2" t="s">
        <v>108</v>
      </c>
      <c r="F28" s="2">
        <v>3700</v>
      </c>
      <c r="G28" s="2">
        <v>-0.99</v>
      </c>
      <c r="H28" s="2">
        <v>0.13</v>
      </c>
      <c r="I28" s="2">
        <v>33.5</v>
      </c>
      <c r="J28" s="2">
        <v>3.7555942535400391</v>
      </c>
      <c r="K28" s="2">
        <v>0</v>
      </c>
      <c r="L28" s="2">
        <v>4</v>
      </c>
      <c r="M28" s="2">
        <v>1940</v>
      </c>
      <c r="N28" s="2">
        <v>0</v>
      </c>
      <c r="O28" s="2">
        <v>1980</v>
      </c>
      <c r="P28" s="2">
        <v>3</v>
      </c>
      <c r="Q28" s="2">
        <v>1940</v>
      </c>
      <c r="R28" s="2">
        <v>0</v>
      </c>
      <c r="S28" s="2">
        <v>2000</v>
      </c>
      <c r="T28" s="2">
        <v>1</v>
      </c>
      <c r="U28" s="2">
        <v>314.16000000000003</v>
      </c>
      <c r="V28" s="2">
        <v>6</v>
      </c>
      <c r="W28" s="2">
        <v>14.6</v>
      </c>
      <c r="X28" s="2">
        <v>18.61</v>
      </c>
      <c r="Y28" s="2">
        <v>1.1000000000000001</v>
      </c>
      <c r="Z28" s="2">
        <v>3</v>
      </c>
      <c r="AA28" s="2">
        <v>1</v>
      </c>
      <c r="AB28" s="2">
        <v>923.1</v>
      </c>
      <c r="AC28" s="2">
        <v>53.151434706000011</v>
      </c>
      <c r="AD28" s="2">
        <v>7.7648988119554998</v>
      </c>
      <c r="AE28" s="2">
        <v>60.916333517955493</v>
      </c>
      <c r="AF28" s="2">
        <v>1724.9375</v>
      </c>
      <c r="AG28" s="2">
        <v>1.482533333333333</v>
      </c>
      <c r="AH28" s="2">
        <v>1.1029333333333331</v>
      </c>
      <c r="AI28" s="2">
        <v>1.2317333333333329</v>
      </c>
      <c r="AJ28" s="2">
        <v>9.3280199580555561</v>
      </c>
      <c r="AK28" s="2">
        <v>9.5880934729629637</v>
      </c>
      <c r="AL28" s="2">
        <v>28.630676753439079</v>
      </c>
      <c r="AM28" s="2">
        <v>161.56285215915051</v>
      </c>
      <c r="AN28" s="2">
        <v>4.8775346666666666</v>
      </c>
      <c r="AO28" s="2">
        <v>0.40808533333333341</v>
      </c>
      <c r="AP28" s="2">
        <v>0.45574133333333328</v>
      </c>
      <c r="AQ28" s="2">
        <v>4.5064039322925922</v>
      </c>
      <c r="AR28" s="2">
        <v>4.9621452656259253</v>
      </c>
      <c r="AS28" s="2">
        <v>200.44129417821549</v>
      </c>
    </row>
    <row r="29" spans="1:45">
      <c r="A29" s="2">
        <v>28</v>
      </c>
      <c r="B29" s="2" t="s">
        <v>113</v>
      </c>
      <c r="C29" s="2">
        <v>99.530141</v>
      </c>
      <c r="D29" s="2">
        <v>27.699553000000002</v>
      </c>
      <c r="E29" s="2" t="s">
        <v>108</v>
      </c>
      <c r="F29" s="2">
        <v>3800</v>
      </c>
      <c r="G29" s="2">
        <v>-0.54</v>
      </c>
      <c r="H29" s="2">
        <v>0.84</v>
      </c>
      <c r="I29" s="2">
        <v>27.02</v>
      </c>
      <c r="J29" s="2">
        <v>4.7508907318115234</v>
      </c>
      <c r="K29" s="2">
        <v>1.125</v>
      </c>
      <c r="L29" s="2">
        <v>1</v>
      </c>
      <c r="M29" s="2">
        <v>1940</v>
      </c>
      <c r="N29" s="2">
        <v>0</v>
      </c>
      <c r="O29" s="2">
        <v>1980</v>
      </c>
      <c r="P29" s="2">
        <v>1</v>
      </c>
      <c r="Q29" s="2">
        <v>1940</v>
      </c>
      <c r="R29" s="2">
        <v>0</v>
      </c>
      <c r="S29" s="2">
        <v>1940</v>
      </c>
      <c r="T29" s="2">
        <v>0</v>
      </c>
      <c r="U29" s="2">
        <v>314.16000000000003</v>
      </c>
      <c r="V29" s="2">
        <v>8.44</v>
      </c>
      <c r="W29" s="2">
        <v>9.6999999999999993</v>
      </c>
      <c r="X29" s="2">
        <v>18.48</v>
      </c>
      <c r="Y29" s="2">
        <v>1</v>
      </c>
      <c r="Z29" s="2">
        <v>1</v>
      </c>
      <c r="AA29" s="2">
        <v>1</v>
      </c>
      <c r="AB29" s="2">
        <v>381.97</v>
      </c>
      <c r="AC29" s="2">
        <v>50.250577024000002</v>
      </c>
      <c r="AD29" s="2">
        <v>7.3146032870164994</v>
      </c>
      <c r="AE29" s="2">
        <v>57.565180311016498</v>
      </c>
      <c r="AF29" s="2">
        <v>1719.962666666667</v>
      </c>
      <c r="AG29" s="2">
        <v>1.064266666666666</v>
      </c>
      <c r="AH29" s="2">
        <v>1.6672</v>
      </c>
      <c r="AI29" s="2">
        <v>1.4814666666666669</v>
      </c>
      <c r="AJ29" s="2">
        <v>13.781961767222221</v>
      </c>
      <c r="AK29" s="2">
        <v>14.191603494074069</v>
      </c>
      <c r="AL29" s="2">
        <v>27.055634746177759</v>
      </c>
      <c r="AM29" s="2">
        <v>274.18207187180627</v>
      </c>
      <c r="AN29" s="2">
        <v>3.5014373333333331</v>
      </c>
      <c r="AO29" s="2">
        <v>0.61686399999999997</v>
      </c>
      <c r="AP29" s="2">
        <v>0.54814266666666667</v>
      </c>
      <c r="AQ29" s="2">
        <v>6.6700536422148149</v>
      </c>
      <c r="AR29" s="2">
        <v>7.2181963088814811</v>
      </c>
      <c r="AS29" s="2">
        <v>312.57420426019888</v>
      </c>
    </row>
    <row r="30" spans="1:45">
      <c r="A30" s="2">
        <v>29</v>
      </c>
      <c r="B30" s="2" t="s">
        <v>112</v>
      </c>
      <c r="C30" s="2">
        <v>99.530141</v>
      </c>
      <c r="D30" s="2">
        <v>27.702946000000001</v>
      </c>
      <c r="E30" s="2" t="s">
        <v>108</v>
      </c>
      <c r="F30" s="2">
        <v>3900</v>
      </c>
      <c r="G30" s="2">
        <v>-0.61</v>
      </c>
      <c r="H30" s="2">
        <v>0.79</v>
      </c>
      <c r="I30" s="2">
        <v>23.97</v>
      </c>
      <c r="J30" s="2">
        <v>6.1288213729858398</v>
      </c>
      <c r="K30" s="2">
        <v>-3.875</v>
      </c>
      <c r="U30" s="2">
        <v>1256.6400000000001</v>
      </c>
      <c r="AA30" s="2">
        <v>1</v>
      </c>
      <c r="AC30" s="2">
        <v>3.1810399999999999E-4</v>
      </c>
      <c r="AD30" s="2">
        <v>2.951687016E-4</v>
      </c>
      <c r="AE30" s="2">
        <v>6.1327270159999999E-4</v>
      </c>
      <c r="AF30" s="2">
        <v>2198.1658666666672</v>
      </c>
      <c r="AG30" s="2">
        <v>1.0911999999999999</v>
      </c>
      <c r="AH30" s="2">
        <v>0.90240000000000009</v>
      </c>
      <c r="AI30" s="2">
        <v>0</v>
      </c>
      <c r="AJ30" s="2">
        <v>0</v>
      </c>
      <c r="AK30" s="2">
        <v>0</v>
      </c>
      <c r="AL30" s="2">
        <v>2.8823816975200001E-4</v>
      </c>
      <c r="AM30" s="2">
        <v>141.58068691463379</v>
      </c>
      <c r="AN30" s="2">
        <v>0.98875050559999977</v>
      </c>
      <c r="AO30" s="2">
        <v>0.33388800000000002</v>
      </c>
      <c r="AP30" s="2">
        <v>0</v>
      </c>
      <c r="AQ30" s="2">
        <v>0</v>
      </c>
      <c r="AR30" s="2">
        <v>0</v>
      </c>
      <c r="AS30" s="2">
        <v>142.9036136584036</v>
      </c>
    </row>
    <row r="31" spans="1:45">
      <c r="A31" s="2">
        <v>30</v>
      </c>
      <c r="B31" s="2" t="s">
        <v>111</v>
      </c>
      <c r="C31" s="2">
        <v>99.530141</v>
      </c>
      <c r="D31" s="2">
        <v>27.705873</v>
      </c>
      <c r="E31" s="2" t="s">
        <v>108</v>
      </c>
      <c r="F31" s="2">
        <v>4000</v>
      </c>
      <c r="G31" s="2">
        <v>-0.77</v>
      </c>
      <c r="H31" s="2">
        <v>0.63</v>
      </c>
      <c r="I31" s="2">
        <v>21.66</v>
      </c>
      <c r="J31" s="2">
        <v>4.7970695495605469</v>
      </c>
      <c r="K31" s="2">
        <v>2.375</v>
      </c>
      <c r="U31" s="2">
        <v>1256.6400000000001</v>
      </c>
      <c r="AA31" s="2">
        <v>2</v>
      </c>
      <c r="AC31" s="2">
        <v>1.0694544E-2</v>
      </c>
      <c r="AD31" s="2">
        <v>9.9234673775999982E-3</v>
      </c>
      <c r="AE31" s="2">
        <v>2.0618011377599998E-2</v>
      </c>
      <c r="AF31" s="2">
        <v>2986.0193333333341</v>
      </c>
      <c r="AG31" s="2">
        <v>1.496933333333333</v>
      </c>
      <c r="AH31" s="2">
        <v>1.4256</v>
      </c>
      <c r="AI31" s="2">
        <v>0</v>
      </c>
      <c r="AJ31" s="2">
        <v>1.352056481481482E-3</v>
      </c>
      <c r="AK31" s="2">
        <v>1.352056481481482E-3</v>
      </c>
      <c r="AL31" s="2">
        <v>9.6904653474719979E-3</v>
      </c>
      <c r="AM31" s="2">
        <v>106.83697344862721</v>
      </c>
      <c r="AN31" s="2">
        <v>1.356390753466667</v>
      </c>
      <c r="AO31" s="2">
        <v>0.52747199999999994</v>
      </c>
      <c r="AP31" s="2">
        <v>0</v>
      </c>
      <c r="AQ31" s="2">
        <v>6.3546654629629651E-4</v>
      </c>
      <c r="AR31" s="2">
        <v>6.3546654629629651E-4</v>
      </c>
      <c r="AS31" s="2">
        <v>108.7311621339877</v>
      </c>
    </row>
    <row r="32" spans="1:45">
      <c r="A32" s="2">
        <v>31</v>
      </c>
      <c r="B32" s="2" t="s">
        <v>110</v>
      </c>
      <c r="C32" s="2">
        <v>99.530141</v>
      </c>
      <c r="D32" s="2">
        <v>27.709008000000001</v>
      </c>
      <c r="E32" s="2" t="s">
        <v>108</v>
      </c>
      <c r="F32" s="2">
        <v>4100</v>
      </c>
      <c r="G32" s="2">
        <v>-0.87</v>
      </c>
      <c r="H32" s="2">
        <v>0.5</v>
      </c>
      <c r="I32" s="2">
        <v>22.82</v>
      </c>
      <c r="J32" s="2">
        <v>4.0832195281982422</v>
      </c>
      <c r="K32" s="2">
        <v>2.75</v>
      </c>
      <c r="U32" s="2">
        <v>1256.6400000000001</v>
      </c>
      <c r="AA32" s="2">
        <v>3</v>
      </c>
      <c r="AC32" s="2">
        <v>3.901374999999999E-3</v>
      </c>
      <c r="AD32" s="2">
        <v>3.6200858625000001E-3</v>
      </c>
      <c r="AE32" s="2">
        <v>7.5214608624999992E-3</v>
      </c>
      <c r="AF32" s="2">
        <v>2007.5835</v>
      </c>
      <c r="AG32" s="2">
        <v>0.88040000000000018</v>
      </c>
      <c r="AH32" s="2">
        <v>1.2657333333333329</v>
      </c>
      <c r="AI32" s="2">
        <v>0</v>
      </c>
      <c r="AJ32" s="2">
        <v>0</v>
      </c>
      <c r="AK32" s="2">
        <v>0</v>
      </c>
      <c r="AL32" s="2">
        <v>3.535086605374999E-3</v>
      </c>
      <c r="AM32" s="2">
        <v>160.72228605090291</v>
      </c>
      <c r="AN32" s="2">
        <v>0.79774188519999989</v>
      </c>
      <c r="AO32" s="2">
        <v>0.46832133333333342</v>
      </c>
      <c r="AP32" s="2">
        <v>0</v>
      </c>
      <c r="AQ32" s="2">
        <v>0</v>
      </c>
      <c r="AR32" s="2">
        <v>0</v>
      </c>
      <c r="AS32" s="2">
        <v>161.9918843560416</v>
      </c>
    </row>
    <row r="33" spans="1:45">
      <c r="A33" s="2">
        <v>32</v>
      </c>
      <c r="B33" s="2" t="s">
        <v>109</v>
      </c>
      <c r="C33" s="2">
        <v>99.530141</v>
      </c>
      <c r="D33" s="2">
        <v>27.7142079999999</v>
      </c>
      <c r="E33" s="2" t="s">
        <v>108</v>
      </c>
      <c r="F33" s="2">
        <v>4200</v>
      </c>
      <c r="G33" s="2">
        <v>-0.84</v>
      </c>
      <c r="H33" s="2">
        <v>0.54</v>
      </c>
      <c r="I33" s="2">
        <v>30.25</v>
      </c>
      <c r="J33" s="2">
        <v>3.1599826812744141</v>
      </c>
      <c r="K33" s="2">
        <v>2.25</v>
      </c>
      <c r="U33" s="2">
        <v>1256.6400000000001</v>
      </c>
      <c r="AA33" s="2">
        <v>2</v>
      </c>
      <c r="AC33" s="2">
        <v>2.1422440000000002E-3</v>
      </c>
      <c r="AD33" s="2">
        <v>1.9877882076E-3</v>
      </c>
      <c r="AE33" s="2">
        <v>4.1300322075999993E-3</v>
      </c>
      <c r="AF33" s="2">
        <v>1965.200333333333</v>
      </c>
      <c r="AG33" s="2">
        <v>1.0196000000000001</v>
      </c>
      <c r="AH33" s="2">
        <v>0.94040000000000001</v>
      </c>
      <c r="AI33" s="2">
        <v>0</v>
      </c>
      <c r="AJ33" s="2">
        <v>0</v>
      </c>
      <c r="AK33" s="2">
        <v>0</v>
      </c>
      <c r="AL33" s="2">
        <v>1.941115137572E-3</v>
      </c>
      <c r="AM33" s="2">
        <v>181.38157938767111</v>
      </c>
      <c r="AN33" s="2">
        <v>0.92387281479999983</v>
      </c>
      <c r="AO33" s="2">
        <v>0.34794799999999998</v>
      </c>
      <c r="AP33" s="2">
        <v>0</v>
      </c>
      <c r="AQ33" s="2">
        <v>0</v>
      </c>
      <c r="AR33" s="2">
        <v>0</v>
      </c>
      <c r="AS33" s="2">
        <v>182.6553413176087</v>
      </c>
    </row>
    <row r="34" spans="1:45">
      <c r="A34" s="2">
        <v>33</v>
      </c>
      <c r="B34" s="2" t="s">
        <v>107</v>
      </c>
      <c r="C34" s="2">
        <v>99.454825</v>
      </c>
      <c r="D34" s="2">
        <v>27.714876</v>
      </c>
      <c r="E34" s="2" t="s">
        <v>93</v>
      </c>
      <c r="F34" s="2">
        <v>2000</v>
      </c>
      <c r="G34" s="2">
        <v>-0.54</v>
      </c>
      <c r="H34" s="2">
        <v>-0.84</v>
      </c>
      <c r="I34" s="2">
        <v>37.090000000000003</v>
      </c>
      <c r="J34" s="2">
        <v>6.407012939453125</v>
      </c>
      <c r="K34" s="2">
        <v>-5.875</v>
      </c>
      <c r="L34" s="2">
        <v>2</v>
      </c>
      <c r="M34" s="2">
        <v>1950</v>
      </c>
      <c r="N34" s="2">
        <v>1</v>
      </c>
      <c r="O34" s="2">
        <v>1940</v>
      </c>
      <c r="P34" s="2">
        <v>0</v>
      </c>
      <c r="Q34" s="2">
        <v>1940</v>
      </c>
      <c r="R34" s="2">
        <v>0</v>
      </c>
      <c r="S34" s="2">
        <v>1940</v>
      </c>
      <c r="T34" s="2">
        <v>0</v>
      </c>
      <c r="U34" s="2">
        <v>1256.6400000000001</v>
      </c>
      <c r="V34" s="2">
        <v>3.62</v>
      </c>
      <c r="W34" s="2">
        <v>5.3</v>
      </c>
      <c r="X34" s="2">
        <v>1.5</v>
      </c>
      <c r="Y34" s="2">
        <v>1.1399999999999999</v>
      </c>
      <c r="Z34" s="2">
        <v>5</v>
      </c>
      <c r="AB34" s="2">
        <v>262.61</v>
      </c>
      <c r="AC34" s="2">
        <v>3.0907619749999999</v>
      </c>
      <c r="AD34" s="2">
        <v>0.84315986677999988</v>
      </c>
      <c r="AE34" s="2">
        <v>3.9339218417800002</v>
      </c>
      <c r="AF34" s="2">
        <v>2109.231666666667</v>
      </c>
      <c r="AG34" s="2">
        <v>0.88786666666666669</v>
      </c>
      <c r="AH34" s="2">
        <v>2.1205333333333338</v>
      </c>
      <c r="AI34" s="2">
        <v>2.8988</v>
      </c>
      <c r="AJ34" s="2">
        <v>2.750423333333334E-2</v>
      </c>
      <c r="AK34" s="2">
        <v>2.926304233333334</v>
      </c>
      <c r="AL34" s="2">
        <v>1.8489432656366001</v>
      </c>
      <c r="AM34" s="2">
        <v>307.57444468659901</v>
      </c>
      <c r="AN34" s="2">
        <v>2.921081333333333</v>
      </c>
      <c r="AO34" s="2">
        <v>0.78459733333333326</v>
      </c>
      <c r="AP34" s="2">
        <v>1.0725560000000001</v>
      </c>
      <c r="AQ34" s="2">
        <v>1.292698966666667E-2</v>
      </c>
      <c r="AR34" s="2">
        <v>1.085482989666666</v>
      </c>
      <c r="AS34" s="2">
        <v>314.21454960856897</v>
      </c>
    </row>
    <row r="35" spans="1:45">
      <c r="A35" s="2">
        <v>34</v>
      </c>
      <c r="B35" s="2" t="s">
        <v>106</v>
      </c>
      <c r="C35" s="2">
        <v>99.463075000000003</v>
      </c>
      <c r="D35" s="2">
        <v>27.714876</v>
      </c>
      <c r="E35" s="2" t="s">
        <v>93</v>
      </c>
      <c r="F35" s="2">
        <v>2400</v>
      </c>
      <c r="G35" s="2">
        <v>-0.37</v>
      </c>
      <c r="H35" s="2">
        <v>-0.93</v>
      </c>
      <c r="I35" s="2">
        <v>19.88</v>
      </c>
      <c r="J35" s="2">
        <v>5.5014381408691406</v>
      </c>
      <c r="K35" s="2">
        <v>-2</v>
      </c>
      <c r="M35" s="2">
        <v>2010</v>
      </c>
      <c r="N35" s="2">
        <v>2</v>
      </c>
      <c r="O35" s="2">
        <v>1940</v>
      </c>
      <c r="P35" s="2">
        <v>0</v>
      </c>
      <c r="Q35" s="2">
        <v>1940</v>
      </c>
      <c r="R35" s="2">
        <v>0</v>
      </c>
      <c r="S35" s="2">
        <v>1940</v>
      </c>
      <c r="T35" s="2">
        <v>0</v>
      </c>
      <c r="U35" s="2">
        <v>78.540000000000006</v>
      </c>
      <c r="V35" s="2">
        <v>5</v>
      </c>
      <c r="W35" s="2">
        <v>5</v>
      </c>
      <c r="X35" s="2">
        <v>14.48</v>
      </c>
      <c r="Y35" s="2">
        <v>1</v>
      </c>
      <c r="Z35" s="2">
        <v>1</v>
      </c>
      <c r="AA35" s="2">
        <v>1</v>
      </c>
      <c r="AB35" s="2">
        <v>6875.48</v>
      </c>
      <c r="AC35" s="2">
        <v>23.048833987999991</v>
      </c>
      <c r="AD35" s="2">
        <v>4.6579074945720027</v>
      </c>
      <c r="AE35" s="2">
        <v>27.70674148257201</v>
      </c>
      <c r="AF35" s="2">
        <v>2747.349333333334</v>
      </c>
      <c r="AG35" s="2">
        <v>1.1299999999999999</v>
      </c>
      <c r="AH35" s="2">
        <v>2.8209333333333331</v>
      </c>
      <c r="AI35" s="2">
        <v>1.1496</v>
      </c>
      <c r="AJ35" s="2">
        <v>2.5722611107407412</v>
      </c>
      <c r="AK35" s="2">
        <v>3.7218611107407411</v>
      </c>
      <c r="AL35" s="2">
        <v>13.02216849680884</v>
      </c>
      <c r="AM35" s="2">
        <v>47.901901241371412</v>
      </c>
      <c r="AN35" s="2">
        <v>3.7176999999999998</v>
      </c>
      <c r="AO35" s="2">
        <v>1.043745333333334</v>
      </c>
      <c r="AP35" s="2">
        <v>0.42535200000000001</v>
      </c>
      <c r="AQ35" s="2">
        <v>1.208962722048148</v>
      </c>
      <c r="AR35" s="2">
        <v>1.634314722048148</v>
      </c>
      <c r="AS35" s="2">
        <v>67.319829793561723</v>
      </c>
    </row>
    <row r="36" spans="1:45">
      <c r="A36" s="2">
        <v>35</v>
      </c>
      <c r="B36" s="2" t="s">
        <v>105</v>
      </c>
      <c r="C36" s="2">
        <v>99.465249999999898</v>
      </c>
      <c r="D36" s="2">
        <v>27.714876</v>
      </c>
      <c r="E36" s="2" t="s">
        <v>93</v>
      </c>
      <c r="F36" s="2">
        <v>2500</v>
      </c>
      <c r="G36" s="2">
        <v>-0.09</v>
      </c>
      <c r="H36" s="2">
        <v>-1</v>
      </c>
      <c r="I36" s="2">
        <v>23.71</v>
      </c>
      <c r="J36" s="2">
        <v>4.3557453155517578</v>
      </c>
      <c r="K36" s="2">
        <v>1.625</v>
      </c>
      <c r="M36" s="2">
        <v>2010</v>
      </c>
      <c r="N36" s="2">
        <v>2</v>
      </c>
      <c r="O36" s="2">
        <v>1940</v>
      </c>
      <c r="P36" s="2">
        <v>0</v>
      </c>
      <c r="Q36" s="2">
        <v>1940</v>
      </c>
      <c r="R36" s="2">
        <v>0</v>
      </c>
      <c r="S36" s="2">
        <v>1940</v>
      </c>
      <c r="T36" s="2">
        <v>0</v>
      </c>
      <c r="U36" s="2">
        <v>78.540000000000006</v>
      </c>
      <c r="V36" s="2">
        <v>5.8</v>
      </c>
      <c r="W36" s="2">
        <v>5.8</v>
      </c>
      <c r="X36" s="2">
        <v>5.82</v>
      </c>
      <c r="Y36" s="2">
        <v>2</v>
      </c>
      <c r="Z36" s="2">
        <v>2</v>
      </c>
      <c r="AB36" s="2">
        <v>3183.09</v>
      </c>
      <c r="AC36" s="2">
        <v>10.621086888000001</v>
      </c>
      <c r="AD36" s="2">
        <v>2.22887348712</v>
      </c>
      <c r="AE36" s="2">
        <v>12.84996037512</v>
      </c>
      <c r="AF36" s="2">
        <v>3438.8326666666671</v>
      </c>
      <c r="AG36" s="2">
        <v>1.3240000000000001</v>
      </c>
      <c r="AH36" s="2">
        <v>2.6204000000000001</v>
      </c>
      <c r="AI36" s="2">
        <v>1.4350666666666669</v>
      </c>
      <c r="AJ36" s="2">
        <v>0.46509528296296299</v>
      </c>
      <c r="AK36" s="2">
        <v>1.90016194962963</v>
      </c>
      <c r="AL36" s="2">
        <v>6.0394813763063997</v>
      </c>
      <c r="AM36" s="2">
        <v>40.792620428127712</v>
      </c>
      <c r="AN36" s="2">
        <v>4.3559599999999996</v>
      </c>
      <c r="AO36" s="2">
        <v>0.96954800000000008</v>
      </c>
      <c r="AP36" s="2">
        <v>0.53097466666666671</v>
      </c>
      <c r="AQ36" s="2">
        <v>0.21859478299259261</v>
      </c>
      <c r="AR36" s="2">
        <v>0.74956944965925931</v>
      </c>
      <c r="AS36" s="2">
        <v>52.907179254093379</v>
      </c>
    </row>
    <row r="37" spans="1:45">
      <c r="A37" s="2">
        <v>36</v>
      </c>
      <c r="B37" s="2" t="s">
        <v>104</v>
      </c>
      <c r="C37" s="2">
        <v>99.4866379999999</v>
      </c>
      <c r="D37" s="2">
        <v>27.714876</v>
      </c>
      <c r="E37" s="2" t="s">
        <v>93</v>
      </c>
      <c r="F37" s="2">
        <v>2800</v>
      </c>
      <c r="G37" s="2">
        <v>-0.69</v>
      </c>
      <c r="H37" s="2">
        <v>-0.72</v>
      </c>
      <c r="I37" s="2">
        <v>31.02</v>
      </c>
      <c r="J37" s="2">
        <v>5.1444778442382813</v>
      </c>
      <c r="K37" s="2">
        <v>-7.625</v>
      </c>
      <c r="L37" s="2">
        <v>1</v>
      </c>
      <c r="M37" s="2">
        <v>2010</v>
      </c>
      <c r="N37" s="2">
        <v>2</v>
      </c>
      <c r="O37" s="2">
        <v>1940</v>
      </c>
      <c r="P37" s="2">
        <v>0</v>
      </c>
      <c r="Q37" s="2">
        <v>1940</v>
      </c>
      <c r="R37" s="2">
        <v>0</v>
      </c>
      <c r="S37" s="2">
        <v>1940</v>
      </c>
      <c r="T37" s="2">
        <v>0</v>
      </c>
      <c r="U37" s="2">
        <v>78.540000000000006</v>
      </c>
      <c r="V37" s="2">
        <v>12.6</v>
      </c>
      <c r="W37" s="2">
        <v>12.6</v>
      </c>
      <c r="X37" s="2">
        <v>38.78</v>
      </c>
      <c r="Y37" s="2">
        <v>1</v>
      </c>
      <c r="Z37" s="2">
        <v>1</v>
      </c>
      <c r="AA37" s="2">
        <v>2</v>
      </c>
      <c r="AB37" s="2">
        <v>3183.09</v>
      </c>
      <c r="AC37" s="2">
        <v>135.932669616</v>
      </c>
      <c r="AD37" s="2">
        <v>27.462530116368001</v>
      </c>
      <c r="AE37" s="2">
        <v>163.39519973236801</v>
      </c>
      <c r="AF37" s="2">
        <v>3289.9996666666671</v>
      </c>
      <c r="AG37" s="2">
        <v>8.426666666666667E-2</v>
      </c>
      <c r="AH37" s="2">
        <v>1.561733333333333</v>
      </c>
      <c r="AI37" s="2">
        <v>0</v>
      </c>
      <c r="AJ37" s="2">
        <v>0.1176355050925926</v>
      </c>
      <c r="AK37" s="2">
        <v>0.1176355050925926</v>
      </c>
      <c r="AL37" s="2">
        <v>76.795743874212974</v>
      </c>
      <c r="AM37" s="2">
        <v>63.020504703155993</v>
      </c>
      <c r="AN37" s="2">
        <v>0.27723733333333328</v>
      </c>
      <c r="AO37" s="2">
        <v>0.57784133333333332</v>
      </c>
      <c r="AP37" s="2">
        <v>0</v>
      </c>
      <c r="AQ37" s="2">
        <v>5.5288687393518519E-2</v>
      </c>
      <c r="AR37" s="2">
        <v>5.5288687393518519E-2</v>
      </c>
      <c r="AS37" s="2">
        <v>140.72661593142919</v>
      </c>
    </row>
    <row r="38" spans="1:45">
      <c r="A38" s="2">
        <v>37</v>
      </c>
      <c r="B38" s="2" t="s">
        <v>103</v>
      </c>
      <c r="C38" s="2">
        <v>99.490538999999899</v>
      </c>
      <c r="D38" s="2">
        <v>27.714876</v>
      </c>
      <c r="E38" s="2" t="s">
        <v>93</v>
      </c>
      <c r="F38" s="2">
        <v>2900</v>
      </c>
      <c r="G38" s="2">
        <v>0.86</v>
      </c>
      <c r="H38" s="2">
        <v>-0.5</v>
      </c>
      <c r="I38" s="2">
        <v>43.32</v>
      </c>
      <c r="J38" s="2">
        <v>4.3776340484619141</v>
      </c>
      <c r="K38" s="2">
        <v>-0.25</v>
      </c>
      <c r="L38" s="2">
        <v>2</v>
      </c>
      <c r="M38" s="2">
        <v>2010</v>
      </c>
      <c r="N38" s="2">
        <v>2</v>
      </c>
      <c r="O38" s="2">
        <v>1960</v>
      </c>
      <c r="P38" s="2">
        <v>1</v>
      </c>
      <c r="Q38" s="2">
        <v>1940</v>
      </c>
      <c r="R38" s="2">
        <v>0</v>
      </c>
      <c r="S38" s="2">
        <v>1940</v>
      </c>
      <c r="T38" s="2">
        <v>0</v>
      </c>
      <c r="U38" s="2">
        <v>78.540000000000006</v>
      </c>
      <c r="V38" s="2">
        <v>17</v>
      </c>
      <c r="W38" s="2">
        <v>17</v>
      </c>
      <c r="X38" s="2">
        <v>71.209999999999894</v>
      </c>
      <c r="Y38" s="2">
        <v>7</v>
      </c>
      <c r="Z38" s="2">
        <v>7</v>
      </c>
      <c r="AA38" s="2">
        <v>2</v>
      </c>
      <c r="AB38" s="2">
        <v>3692.39</v>
      </c>
      <c r="AC38" s="2">
        <v>295.746616399</v>
      </c>
      <c r="AD38" s="2">
        <v>80.702344967137577</v>
      </c>
      <c r="AE38" s="2">
        <v>376.44896136613761</v>
      </c>
      <c r="AF38" s="2">
        <v>1692.121333333333</v>
      </c>
      <c r="AG38" s="2">
        <v>7.0533333333333337E-2</v>
      </c>
      <c r="AH38" s="2">
        <v>2.368666666666666</v>
      </c>
      <c r="AI38" s="2">
        <v>0.42093333333333333</v>
      </c>
      <c r="AJ38" s="2">
        <v>2.8107930295555561</v>
      </c>
      <c r="AK38" s="2">
        <v>3.2317263628888888</v>
      </c>
      <c r="AL38" s="2">
        <v>176.93101184208459</v>
      </c>
      <c r="AM38" s="2">
        <v>215.91400181393291</v>
      </c>
      <c r="AN38" s="2">
        <v>0.23205466666666669</v>
      </c>
      <c r="AO38" s="2">
        <v>0.87640666666666667</v>
      </c>
      <c r="AP38" s="2">
        <v>0.15574533333333329</v>
      </c>
      <c r="AQ38" s="2">
        <v>1.3210727238911111</v>
      </c>
      <c r="AR38" s="2">
        <v>1.4768180572244449</v>
      </c>
      <c r="AS38" s="2">
        <v>395.43029304657529</v>
      </c>
    </row>
    <row r="39" spans="1:45">
      <c r="A39" s="2">
        <v>38</v>
      </c>
      <c r="B39" s="2" t="s">
        <v>102</v>
      </c>
      <c r="C39" s="2">
        <v>99.492986000000002</v>
      </c>
      <c r="D39" s="2">
        <v>27.714876</v>
      </c>
      <c r="E39" s="2" t="s">
        <v>93</v>
      </c>
      <c r="F39" s="2">
        <v>3000</v>
      </c>
      <c r="G39" s="2">
        <v>0.73</v>
      </c>
      <c r="H39" s="2">
        <v>-0.68</v>
      </c>
      <c r="I39" s="2">
        <v>36.049999999999997</v>
      </c>
      <c r="J39" s="2">
        <v>6.2757453918457031</v>
      </c>
      <c r="K39" s="2">
        <v>-13.75</v>
      </c>
      <c r="M39" s="2">
        <v>1990</v>
      </c>
      <c r="N39" s="2">
        <v>1</v>
      </c>
      <c r="O39" s="2">
        <v>2000</v>
      </c>
      <c r="P39" s="2">
        <v>1</v>
      </c>
      <c r="Q39" s="2">
        <v>1940</v>
      </c>
      <c r="R39" s="2">
        <v>0</v>
      </c>
      <c r="S39" s="2">
        <v>1940</v>
      </c>
      <c r="T39" s="2">
        <v>0</v>
      </c>
      <c r="U39" s="2">
        <v>78.540000000000006</v>
      </c>
      <c r="V39" s="2">
        <v>8.8000000000000007</v>
      </c>
      <c r="W39" s="2">
        <v>8.8000000000000007</v>
      </c>
      <c r="X39" s="2">
        <v>8.61</v>
      </c>
      <c r="Y39" s="2">
        <v>12</v>
      </c>
      <c r="Z39" s="2">
        <v>12</v>
      </c>
      <c r="AA39" s="2">
        <v>2</v>
      </c>
      <c r="AB39" s="2">
        <v>4456.33</v>
      </c>
      <c r="AC39" s="2">
        <v>19.802595442000001</v>
      </c>
      <c r="AD39" s="2">
        <v>5.9077793334888007</v>
      </c>
      <c r="AE39" s="2">
        <v>25.710374775488798</v>
      </c>
      <c r="AF39" s="2">
        <v>2589.5603333333329</v>
      </c>
      <c r="AG39" s="2">
        <v>0.33</v>
      </c>
      <c r="AH39" s="2">
        <v>1.706533333333333</v>
      </c>
      <c r="AI39" s="2">
        <v>0</v>
      </c>
      <c r="AJ39" s="2">
        <v>4.9770574392592586</v>
      </c>
      <c r="AK39" s="2">
        <v>4.9770574392592586</v>
      </c>
      <c r="AL39" s="2">
        <v>12.08387614447974</v>
      </c>
      <c r="AM39" s="2">
        <v>143.56620118451201</v>
      </c>
      <c r="AN39" s="2">
        <v>1.0857000000000001</v>
      </c>
      <c r="AO39" s="2">
        <v>0.63141733333333339</v>
      </c>
      <c r="AP39" s="2">
        <v>0</v>
      </c>
      <c r="AQ39" s="2">
        <v>2.3392169964518521</v>
      </c>
      <c r="AR39" s="2">
        <v>2.3392169964518521</v>
      </c>
      <c r="AS39" s="2">
        <v>159.70641165877689</v>
      </c>
    </row>
    <row r="40" spans="1:45">
      <c r="A40" s="2">
        <v>39</v>
      </c>
      <c r="B40" s="2" t="s">
        <v>101</v>
      </c>
      <c r="C40" s="2">
        <v>99.495182999999898</v>
      </c>
      <c r="D40" s="2">
        <v>27.714876</v>
      </c>
      <c r="E40" s="2" t="s">
        <v>93</v>
      </c>
      <c r="F40" s="2">
        <v>3100</v>
      </c>
      <c r="G40" s="2">
        <v>0.97</v>
      </c>
      <c r="H40" s="2">
        <v>-0.25</v>
      </c>
      <c r="I40" s="2">
        <v>38.33</v>
      </c>
      <c r="J40" s="2">
        <v>4.0151081085205078</v>
      </c>
      <c r="K40" s="2">
        <v>2.75</v>
      </c>
      <c r="L40" s="2">
        <v>1</v>
      </c>
      <c r="M40" s="2">
        <v>1990</v>
      </c>
      <c r="N40" s="2">
        <v>1</v>
      </c>
      <c r="O40" s="2">
        <v>2010</v>
      </c>
      <c r="P40" s="2">
        <v>1</v>
      </c>
      <c r="Q40" s="2">
        <v>1940</v>
      </c>
      <c r="R40" s="2">
        <v>0</v>
      </c>
      <c r="S40" s="2">
        <v>1940</v>
      </c>
      <c r="T40" s="2">
        <v>0</v>
      </c>
      <c r="U40" s="2">
        <v>78.540000000000006</v>
      </c>
      <c r="V40" s="2">
        <v>13.05</v>
      </c>
      <c r="W40" s="2">
        <v>14.2</v>
      </c>
      <c r="X40" s="2">
        <v>27.59</v>
      </c>
      <c r="Y40" s="2">
        <v>7</v>
      </c>
      <c r="Z40" s="2">
        <v>7</v>
      </c>
      <c r="AA40" s="2">
        <v>2</v>
      </c>
      <c r="AB40" s="2">
        <v>2801.12</v>
      </c>
      <c r="AC40" s="2">
        <v>80.785765845</v>
      </c>
      <c r="AD40" s="2">
        <v>22.068337442834</v>
      </c>
      <c r="AE40" s="2">
        <v>102.85410328783399</v>
      </c>
      <c r="AF40" s="2">
        <v>2068.6803333333328</v>
      </c>
      <c r="AG40" s="2">
        <v>0.15333333333333329</v>
      </c>
      <c r="AH40" s="2">
        <v>1.8413333333333339</v>
      </c>
      <c r="AI40" s="2">
        <v>0</v>
      </c>
      <c r="AJ40" s="2">
        <v>18.966008634074079</v>
      </c>
      <c r="AK40" s="2">
        <v>18.966008634074079</v>
      </c>
      <c r="AL40" s="2">
        <v>48.341428545281978</v>
      </c>
      <c r="AM40" s="2">
        <v>116.7394378246149</v>
      </c>
      <c r="AN40" s="2">
        <v>0.50446666666666662</v>
      </c>
      <c r="AO40" s="2">
        <v>0.6812933333333332</v>
      </c>
      <c r="AP40" s="2">
        <v>0</v>
      </c>
      <c r="AQ40" s="2">
        <v>8.9140240580148138</v>
      </c>
      <c r="AR40" s="2">
        <v>8.9140240580148138</v>
      </c>
      <c r="AS40" s="2">
        <v>175.18065042791159</v>
      </c>
    </row>
    <row r="41" spans="1:45">
      <c r="A41" s="2">
        <v>40</v>
      </c>
      <c r="B41" s="2" t="s">
        <v>100</v>
      </c>
      <c r="C41" s="2">
        <v>99.497750999999894</v>
      </c>
      <c r="D41" s="2">
        <v>27.714876</v>
      </c>
      <c r="E41" s="2" t="s">
        <v>93</v>
      </c>
      <c r="F41" s="2">
        <v>3200</v>
      </c>
      <c r="G41" s="2">
        <v>0.79</v>
      </c>
      <c r="H41" s="2">
        <v>-0.62</v>
      </c>
      <c r="I41" s="2">
        <v>36</v>
      </c>
      <c r="J41" s="2">
        <v>4.5868759155273438</v>
      </c>
      <c r="K41" s="2">
        <v>-1.875</v>
      </c>
      <c r="L41" s="2">
        <v>2</v>
      </c>
      <c r="M41" s="2">
        <v>1990</v>
      </c>
      <c r="N41" s="2">
        <v>2</v>
      </c>
      <c r="O41" s="2">
        <v>1940</v>
      </c>
      <c r="P41" s="2">
        <v>0</v>
      </c>
      <c r="Q41" s="2">
        <v>1940</v>
      </c>
      <c r="R41" s="2">
        <v>0</v>
      </c>
      <c r="S41" s="2">
        <v>1940</v>
      </c>
      <c r="T41" s="2">
        <v>0</v>
      </c>
      <c r="U41" s="2">
        <v>314.16000000000003</v>
      </c>
      <c r="V41" s="2">
        <v>7.31</v>
      </c>
      <c r="W41" s="2">
        <v>22.7</v>
      </c>
      <c r="X41" s="2">
        <v>24.67</v>
      </c>
      <c r="Y41" s="2">
        <v>6.56</v>
      </c>
      <c r="Z41" s="2">
        <v>11</v>
      </c>
      <c r="AA41" s="2">
        <v>2</v>
      </c>
      <c r="AB41" s="2">
        <v>763.94</v>
      </c>
      <c r="AC41" s="2">
        <v>125.369094468</v>
      </c>
      <c r="AD41" s="2">
        <v>43.119464163979792</v>
      </c>
      <c r="AE41" s="2">
        <v>168.4885586319798</v>
      </c>
      <c r="AF41" s="2">
        <v>2672.4118666666668</v>
      </c>
      <c r="AG41" s="2">
        <v>0.32200000000000001</v>
      </c>
      <c r="AH41" s="2">
        <v>0.80133333333333334</v>
      </c>
      <c r="AI41" s="2">
        <v>1.4987999999999999</v>
      </c>
      <c r="AJ41" s="2">
        <v>32.459220633703701</v>
      </c>
      <c r="AK41" s="2">
        <v>33.958020633703697</v>
      </c>
      <c r="AL41" s="2">
        <v>79.189622557030489</v>
      </c>
      <c r="AM41" s="2">
        <v>206.37216102143111</v>
      </c>
      <c r="AN41" s="2">
        <v>1.05938</v>
      </c>
      <c r="AO41" s="2">
        <v>0.29649333333333328</v>
      </c>
      <c r="AP41" s="2">
        <v>0.55455600000000005</v>
      </c>
      <c r="AQ41" s="2">
        <v>15.255833697840741</v>
      </c>
      <c r="AR41" s="2">
        <v>15.810389697840741</v>
      </c>
      <c r="AS41" s="2">
        <v>302.72804660963561</v>
      </c>
    </row>
    <row r="42" spans="1:45">
      <c r="A42" s="2">
        <v>41</v>
      </c>
      <c r="B42" s="2" t="s">
        <v>99</v>
      </c>
      <c r="C42" s="2">
        <v>99.503964999999894</v>
      </c>
      <c r="D42" s="2">
        <v>27.714876</v>
      </c>
      <c r="E42" s="2" t="s">
        <v>93</v>
      </c>
      <c r="F42" s="2">
        <v>3300</v>
      </c>
      <c r="G42" s="2">
        <v>0.75</v>
      </c>
      <c r="H42" s="2">
        <v>-0.66</v>
      </c>
      <c r="I42" s="2">
        <v>27.83</v>
      </c>
      <c r="J42" s="2">
        <v>9.1184110641479492</v>
      </c>
      <c r="K42" s="2">
        <v>-8.5</v>
      </c>
      <c r="L42" s="2">
        <v>6</v>
      </c>
      <c r="M42" s="2">
        <v>1990</v>
      </c>
      <c r="N42" s="2">
        <v>2</v>
      </c>
      <c r="O42" s="2">
        <v>2010</v>
      </c>
      <c r="P42" s="2">
        <v>3</v>
      </c>
      <c r="Q42" s="2">
        <v>1940</v>
      </c>
      <c r="R42" s="2">
        <v>0</v>
      </c>
      <c r="S42" s="2">
        <v>1940</v>
      </c>
      <c r="T42" s="2">
        <v>0</v>
      </c>
      <c r="U42" s="2">
        <v>1256.6400000000001</v>
      </c>
      <c r="V42" s="2">
        <v>11.97</v>
      </c>
      <c r="W42" s="2">
        <v>17.399999999999999</v>
      </c>
      <c r="X42" s="2">
        <v>29.22</v>
      </c>
      <c r="Y42" s="2">
        <v>0.24</v>
      </c>
      <c r="Z42" s="2">
        <v>7</v>
      </c>
      <c r="AB42" s="2">
        <v>198.94</v>
      </c>
      <c r="AC42" s="2">
        <v>135.23273711799999</v>
      </c>
      <c r="AD42" s="2">
        <v>36.891490685790401</v>
      </c>
      <c r="AE42" s="2">
        <v>172.1242278037904</v>
      </c>
      <c r="AF42" s="2">
        <v>1095.5298</v>
      </c>
      <c r="AG42" s="2">
        <v>0.15586666666666671</v>
      </c>
      <c r="AH42" s="2">
        <v>1.5521333333333329</v>
      </c>
      <c r="AI42" s="2">
        <v>0</v>
      </c>
      <c r="AJ42" s="2">
        <v>30.635059878888882</v>
      </c>
      <c r="AK42" s="2">
        <v>30.635059878888882</v>
      </c>
      <c r="AL42" s="2">
        <v>80.898387067781471</v>
      </c>
      <c r="AM42" s="2">
        <v>213.3124100326728</v>
      </c>
      <c r="AN42" s="2">
        <v>0.51280133333333322</v>
      </c>
      <c r="AO42" s="2">
        <v>0.57428933333333332</v>
      </c>
      <c r="AP42" s="2">
        <v>0</v>
      </c>
      <c r="AQ42" s="2">
        <v>14.39847814307778</v>
      </c>
      <c r="AR42" s="2">
        <v>14.39847814307778</v>
      </c>
      <c r="AS42" s="2">
        <v>309.69636591019872</v>
      </c>
    </row>
    <row r="43" spans="1:45">
      <c r="A43" s="2">
        <v>42</v>
      </c>
      <c r="B43" s="2" t="s">
        <v>98</v>
      </c>
      <c r="C43" s="2">
        <v>99.506362999999894</v>
      </c>
      <c r="D43" s="2">
        <v>27.714876</v>
      </c>
      <c r="E43" s="2" t="s">
        <v>93</v>
      </c>
      <c r="F43" s="2">
        <v>3400</v>
      </c>
      <c r="G43" s="2">
        <v>-0.87</v>
      </c>
      <c r="H43" s="2">
        <v>-0.48</v>
      </c>
      <c r="I43" s="2">
        <v>40.43</v>
      </c>
      <c r="J43" s="2">
        <v>5.1209278106689453</v>
      </c>
      <c r="K43" s="2">
        <v>-11</v>
      </c>
      <c r="L43" s="2">
        <v>3</v>
      </c>
      <c r="M43" s="2">
        <v>1970</v>
      </c>
      <c r="N43" s="2">
        <v>1</v>
      </c>
      <c r="O43" s="2">
        <v>1960</v>
      </c>
      <c r="P43" s="2">
        <v>1</v>
      </c>
      <c r="Q43" s="2">
        <v>1940</v>
      </c>
      <c r="R43" s="2">
        <v>0</v>
      </c>
      <c r="S43" s="2">
        <v>1940</v>
      </c>
      <c r="T43" s="2">
        <v>0</v>
      </c>
      <c r="U43" s="2">
        <v>314.16000000000003</v>
      </c>
      <c r="V43" s="2">
        <v>7.22</v>
      </c>
      <c r="W43" s="2">
        <v>23.5</v>
      </c>
      <c r="X43" s="2">
        <v>73.77</v>
      </c>
      <c r="Y43" s="2">
        <v>5.44</v>
      </c>
      <c r="Z43" s="2">
        <v>9</v>
      </c>
      <c r="AA43" s="2">
        <v>1</v>
      </c>
      <c r="AB43" s="2">
        <v>732.11</v>
      </c>
      <c r="AC43" s="2">
        <v>656.268858626</v>
      </c>
      <c r="AD43" s="2">
        <v>179.03480346139639</v>
      </c>
      <c r="AE43" s="2">
        <v>835.30366208739633</v>
      </c>
      <c r="AF43" s="2">
        <v>2055.8229999999999</v>
      </c>
      <c r="AG43" s="2">
        <v>0.13013333333333341</v>
      </c>
      <c r="AH43" s="2">
        <v>2.3542666666666672</v>
      </c>
      <c r="AI43" s="2">
        <v>0.28560000000000002</v>
      </c>
      <c r="AJ43" s="2">
        <v>7.626780081481483</v>
      </c>
      <c r="AK43" s="2">
        <v>7.9123800814814826</v>
      </c>
      <c r="AL43" s="2">
        <v>392.59272118107617</v>
      </c>
      <c r="AM43" s="2">
        <v>270.64347584624431</v>
      </c>
      <c r="AN43" s="2">
        <v>0.42813866666666672</v>
      </c>
      <c r="AO43" s="2">
        <v>0.87107866666666667</v>
      </c>
      <c r="AP43" s="2">
        <v>0.105672</v>
      </c>
      <c r="AQ43" s="2">
        <v>3.584586638296297</v>
      </c>
      <c r="AR43" s="2">
        <v>3.6902586382962972</v>
      </c>
      <c r="AS43" s="2">
        <v>668.22567299895013</v>
      </c>
    </row>
    <row r="44" spans="1:45">
      <c r="A44" s="2">
        <v>43</v>
      </c>
      <c r="B44" s="2" t="s">
        <v>16</v>
      </c>
      <c r="C44" s="2">
        <v>99.508392000000001</v>
      </c>
      <c r="D44" s="2">
        <v>27.714876</v>
      </c>
      <c r="E44" s="2" t="s">
        <v>93</v>
      </c>
      <c r="F44" s="2">
        <v>3500</v>
      </c>
      <c r="G44" s="2">
        <v>-0.93</v>
      </c>
      <c r="H44" s="2">
        <v>-0.37</v>
      </c>
      <c r="I44" s="2">
        <v>45.66</v>
      </c>
      <c r="J44" s="2">
        <v>4.1460647583007813</v>
      </c>
      <c r="K44" s="2">
        <v>2.75</v>
      </c>
      <c r="L44" s="2">
        <v>3</v>
      </c>
      <c r="M44" s="2">
        <v>1940</v>
      </c>
      <c r="N44" s="2">
        <v>0</v>
      </c>
      <c r="O44" s="2">
        <v>1980</v>
      </c>
      <c r="P44" s="2">
        <v>1</v>
      </c>
      <c r="Q44" s="2">
        <v>1940</v>
      </c>
      <c r="R44" s="2">
        <v>0</v>
      </c>
      <c r="S44" s="2">
        <v>1990</v>
      </c>
      <c r="T44" s="2">
        <v>1</v>
      </c>
      <c r="U44" s="2">
        <v>706.86</v>
      </c>
      <c r="V44" s="2">
        <v>10.42</v>
      </c>
      <c r="W44" s="2">
        <v>25.8</v>
      </c>
      <c r="X44" s="2">
        <v>38.979999999999897</v>
      </c>
      <c r="Y44" s="2">
        <v>4.46</v>
      </c>
      <c r="Z44" s="2">
        <v>8</v>
      </c>
      <c r="AA44" s="2">
        <v>1</v>
      </c>
      <c r="AB44" s="2">
        <v>424.41</v>
      </c>
      <c r="AC44" s="2">
        <v>276.86334059300009</v>
      </c>
      <c r="AD44" s="2">
        <v>75.495672670017782</v>
      </c>
      <c r="AE44" s="2">
        <v>352.35901326301769</v>
      </c>
      <c r="AF44" s="2">
        <v>1357.624</v>
      </c>
      <c r="AG44" s="2">
        <v>0.20760000000000001</v>
      </c>
      <c r="AH44" s="2">
        <v>2.069466666666667</v>
      </c>
      <c r="AI44" s="2">
        <v>0.746</v>
      </c>
      <c r="AJ44" s="2">
        <v>13.25521835494437</v>
      </c>
      <c r="AK44" s="2">
        <v>14.001218354944371</v>
      </c>
      <c r="AL44" s="2">
        <v>165.60873623361829</v>
      </c>
      <c r="AM44" s="2">
        <v>316.77430085879399</v>
      </c>
      <c r="AN44" s="2">
        <v>0.68300400000000006</v>
      </c>
      <c r="AO44" s="2">
        <v>0.76570266666666653</v>
      </c>
      <c r="AP44" s="2">
        <v>0.27601999999999999</v>
      </c>
      <c r="AQ44" s="2">
        <v>6.2299526268238541</v>
      </c>
      <c r="AR44" s="2">
        <v>6.505972626823854</v>
      </c>
      <c r="AS44" s="2">
        <v>490.33771638590281</v>
      </c>
    </row>
    <row r="45" spans="1:45">
      <c r="A45" s="2">
        <v>44</v>
      </c>
      <c r="B45" s="2" t="s">
        <v>14</v>
      </c>
      <c r="C45" s="2">
        <v>99.512645000000006</v>
      </c>
      <c r="D45" s="2">
        <v>27.714876</v>
      </c>
      <c r="E45" s="2" t="s">
        <v>93</v>
      </c>
      <c r="F45" s="2">
        <v>3600</v>
      </c>
      <c r="G45" s="2">
        <v>-0.93</v>
      </c>
      <c r="H45" s="2">
        <v>-0.37</v>
      </c>
      <c r="I45" s="2">
        <v>28.53</v>
      </c>
      <c r="J45" s="2">
        <v>5.3013420104980469</v>
      </c>
      <c r="K45" s="2">
        <v>-0.375</v>
      </c>
      <c r="L45" s="2">
        <v>2</v>
      </c>
      <c r="M45" s="2">
        <v>1950</v>
      </c>
      <c r="N45" s="2">
        <v>1</v>
      </c>
      <c r="O45" s="2">
        <v>1940</v>
      </c>
      <c r="P45" s="2">
        <v>0</v>
      </c>
      <c r="Q45" s="2">
        <v>1940</v>
      </c>
      <c r="R45" s="2">
        <v>0</v>
      </c>
      <c r="S45" s="2">
        <v>1990</v>
      </c>
      <c r="T45" s="2">
        <v>1</v>
      </c>
      <c r="U45" s="2">
        <v>1256.6400000000001</v>
      </c>
      <c r="V45" s="2">
        <v>10.1</v>
      </c>
      <c r="W45" s="2">
        <v>15.6</v>
      </c>
      <c r="X45" s="2">
        <v>6.55</v>
      </c>
      <c r="Y45" s="2">
        <v>1.7</v>
      </c>
      <c r="Z45" s="2">
        <v>5</v>
      </c>
      <c r="AA45" s="2">
        <v>1</v>
      </c>
      <c r="AB45" s="2">
        <v>63.66</v>
      </c>
      <c r="AC45" s="2">
        <v>34.390925105999997</v>
      </c>
      <c r="AD45" s="2">
        <v>9.3819102820691995</v>
      </c>
      <c r="AE45" s="2">
        <v>43.772835388069197</v>
      </c>
      <c r="AF45" s="2">
        <v>2073.203833333333</v>
      </c>
      <c r="AG45" s="2">
        <v>0.26133333333333342</v>
      </c>
      <c r="AH45" s="2">
        <v>1.400266666666667</v>
      </c>
      <c r="AI45" s="2">
        <v>0</v>
      </c>
      <c r="AJ45" s="2">
        <v>40.611664587511207</v>
      </c>
      <c r="AK45" s="2">
        <v>40.611664587511207</v>
      </c>
      <c r="AL45" s="2">
        <v>20.573232632392521</v>
      </c>
      <c r="AM45" s="2">
        <v>247.02316770257389</v>
      </c>
      <c r="AN45" s="2">
        <v>0.85978666666666659</v>
      </c>
      <c r="AO45" s="2">
        <v>0.5180986666666666</v>
      </c>
      <c r="AP45" s="2">
        <v>0</v>
      </c>
      <c r="AQ45" s="2">
        <v>19.08748235613028</v>
      </c>
      <c r="AR45" s="2">
        <v>19.08748235613028</v>
      </c>
      <c r="AS45" s="2">
        <v>288.06176802443008</v>
      </c>
    </row>
    <row r="46" spans="1:45">
      <c r="A46" s="2">
        <v>45</v>
      </c>
      <c r="B46" s="2" t="s">
        <v>12</v>
      </c>
      <c r="C46" s="2">
        <v>99.516379000000001</v>
      </c>
      <c r="D46" s="2">
        <v>27.714876</v>
      </c>
      <c r="E46" s="2" t="s">
        <v>93</v>
      </c>
      <c r="F46" s="2">
        <v>3700</v>
      </c>
      <c r="G46" s="2">
        <v>-0.52</v>
      </c>
      <c r="H46" s="2">
        <v>-0.86</v>
      </c>
      <c r="I46" s="2">
        <v>23.29</v>
      </c>
      <c r="J46" s="2">
        <v>7.7415695190429688</v>
      </c>
      <c r="K46" s="2">
        <v>-4.25</v>
      </c>
      <c r="L46" s="2">
        <v>2</v>
      </c>
      <c r="M46" s="2">
        <v>1940</v>
      </c>
      <c r="N46" s="2">
        <v>0</v>
      </c>
      <c r="O46" s="2">
        <v>1940</v>
      </c>
      <c r="P46" s="2">
        <v>0</v>
      </c>
      <c r="Q46" s="2">
        <v>1940</v>
      </c>
      <c r="R46" s="2">
        <v>0</v>
      </c>
      <c r="S46" s="2">
        <v>2010</v>
      </c>
      <c r="T46" s="2">
        <v>2</v>
      </c>
      <c r="U46" s="2">
        <v>1256.6400000000001</v>
      </c>
      <c r="V46" s="2">
        <v>14.71</v>
      </c>
      <c r="W46" s="2">
        <v>25.6</v>
      </c>
      <c r="X46" s="2">
        <v>4.83</v>
      </c>
      <c r="Y46" s="2">
        <v>0.36</v>
      </c>
      <c r="Z46" s="2">
        <v>5</v>
      </c>
      <c r="AA46" s="2">
        <v>1</v>
      </c>
      <c r="AB46" s="2">
        <v>95.49</v>
      </c>
      <c r="AC46" s="2">
        <v>23.091597354000001</v>
      </c>
      <c r="AD46" s="2">
        <v>3.5126004441954999</v>
      </c>
      <c r="AE46" s="2">
        <v>26.6041977981955</v>
      </c>
      <c r="AF46" s="2">
        <v>2030.3454999999999</v>
      </c>
      <c r="AG46" s="2">
        <v>0.37866666666666671</v>
      </c>
      <c r="AH46" s="2">
        <v>0.29853333333333332</v>
      </c>
      <c r="AI46" s="2">
        <v>2.0158666666666671</v>
      </c>
      <c r="AJ46" s="2">
        <v>140.93880638589971</v>
      </c>
      <c r="AK46" s="2">
        <v>142.95467305256631</v>
      </c>
      <c r="AL46" s="2">
        <v>12.503972965151879</v>
      </c>
      <c r="AM46" s="2">
        <v>137.87596642862329</v>
      </c>
      <c r="AN46" s="2">
        <v>1.245813333333333</v>
      </c>
      <c r="AO46" s="2">
        <v>0.1104573333333333</v>
      </c>
      <c r="AP46" s="2">
        <v>0.74587066666666679</v>
      </c>
      <c r="AQ46" s="2">
        <v>66.241239001372847</v>
      </c>
      <c r="AR46" s="2">
        <v>66.987109668039508</v>
      </c>
      <c r="AS46" s="2">
        <v>218.7233197284813</v>
      </c>
    </row>
    <row r="47" spans="1:45">
      <c r="A47" s="2">
        <v>46</v>
      </c>
      <c r="B47" s="2" t="s">
        <v>9</v>
      </c>
      <c r="C47" s="2">
        <v>99.518354000000002</v>
      </c>
      <c r="D47" s="2">
        <v>27.714876</v>
      </c>
      <c r="E47" s="2" t="s">
        <v>93</v>
      </c>
      <c r="F47" s="2">
        <v>3800</v>
      </c>
      <c r="G47" s="2">
        <v>-0.75</v>
      </c>
      <c r="H47" s="2">
        <v>-0.67</v>
      </c>
      <c r="I47" s="2">
        <v>27.79</v>
      </c>
      <c r="J47" s="2">
        <v>4.9973564147949219</v>
      </c>
      <c r="K47" s="2">
        <v>-0.5</v>
      </c>
      <c r="L47" s="2">
        <v>3</v>
      </c>
      <c r="M47" s="2">
        <v>1950</v>
      </c>
      <c r="N47" s="2">
        <v>1</v>
      </c>
      <c r="O47" s="2">
        <v>1940</v>
      </c>
      <c r="P47" s="2">
        <v>0</v>
      </c>
      <c r="Q47" s="2">
        <v>1940</v>
      </c>
      <c r="R47" s="2">
        <v>0</v>
      </c>
      <c r="S47" s="2">
        <v>2000</v>
      </c>
      <c r="T47" s="2">
        <v>2</v>
      </c>
      <c r="U47" s="2">
        <v>314.16000000000003</v>
      </c>
      <c r="V47" s="2">
        <v>7.85</v>
      </c>
      <c r="W47" s="2">
        <v>19.7</v>
      </c>
      <c r="X47" s="2">
        <v>27.14</v>
      </c>
      <c r="Y47" s="2">
        <v>2.11</v>
      </c>
      <c r="Z47" s="2">
        <v>3</v>
      </c>
      <c r="AB47" s="2">
        <v>1082.25</v>
      </c>
      <c r="AC47" s="2">
        <v>104.111041437</v>
      </c>
      <c r="AD47" s="2">
        <v>15.148156529083501</v>
      </c>
      <c r="AE47" s="2">
        <v>119.25919796608351</v>
      </c>
      <c r="AF47" s="2">
        <v>1479.613166666667</v>
      </c>
      <c r="AG47" s="2">
        <v>0.93373333333333342</v>
      </c>
      <c r="AH47" s="2">
        <v>1.2485333333333331</v>
      </c>
      <c r="AI47" s="2">
        <v>0.78879999999999983</v>
      </c>
      <c r="AJ47" s="2">
        <v>30.859356519259251</v>
      </c>
      <c r="AK47" s="2">
        <v>31.648156519259249</v>
      </c>
      <c r="AL47" s="2">
        <v>56.051823044059248</v>
      </c>
      <c r="AM47" s="2">
        <v>232.129105568483</v>
      </c>
      <c r="AN47" s="2">
        <v>3.071982666666667</v>
      </c>
      <c r="AO47" s="2">
        <v>0.46195733333333328</v>
      </c>
      <c r="AP47" s="2">
        <v>0.29185599999999989</v>
      </c>
      <c r="AQ47" s="2">
        <v>14.503897564051851</v>
      </c>
      <c r="AR47" s="2">
        <v>14.79575356405185</v>
      </c>
      <c r="AS47" s="2">
        <v>306.5106221765941</v>
      </c>
    </row>
    <row r="48" spans="1:45">
      <c r="A48" s="2">
        <v>47</v>
      </c>
      <c r="B48" s="2" t="s">
        <v>97</v>
      </c>
      <c r="C48" s="2">
        <v>99.520863000000006</v>
      </c>
      <c r="D48" s="2">
        <v>27.714876</v>
      </c>
      <c r="E48" s="2" t="s">
        <v>93</v>
      </c>
      <c r="F48" s="2">
        <v>3900</v>
      </c>
      <c r="G48" s="2">
        <v>0.19</v>
      </c>
      <c r="H48" s="2">
        <v>-0.98</v>
      </c>
      <c r="I48" s="2">
        <v>24.58</v>
      </c>
      <c r="J48" s="2">
        <v>7.1387557983398438</v>
      </c>
      <c r="K48" s="2">
        <v>-6.875</v>
      </c>
      <c r="L48" s="2">
        <v>4</v>
      </c>
      <c r="M48" s="2">
        <v>1970</v>
      </c>
      <c r="N48" s="2">
        <v>1</v>
      </c>
      <c r="O48" s="2">
        <v>1980</v>
      </c>
      <c r="P48" s="2">
        <v>1</v>
      </c>
      <c r="Q48" s="2">
        <v>1940</v>
      </c>
      <c r="R48" s="2">
        <v>0</v>
      </c>
      <c r="S48" s="2">
        <v>2010</v>
      </c>
      <c r="T48" s="2">
        <v>2</v>
      </c>
      <c r="U48" s="2">
        <v>314.16000000000003</v>
      </c>
      <c r="V48" s="2">
        <v>8.0500000000000007</v>
      </c>
      <c r="W48" s="2">
        <v>23.7</v>
      </c>
      <c r="X48" s="2">
        <v>20.100000000000001</v>
      </c>
      <c r="Y48" s="2">
        <v>2</v>
      </c>
      <c r="Z48" s="2">
        <v>2</v>
      </c>
      <c r="AA48" s="2">
        <v>2</v>
      </c>
      <c r="AB48" s="2">
        <v>636.62</v>
      </c>
      <c r="AC48" s="2">
        <v>97.345626000999999</v>
      </c>
      <c r="AD48" s="2">
        <v>14.494018455360001</v>
      </c>
      <c r="AE48" s="2">
        <v>111.83964445636001</v>
      </c>
      <c r="AF48" s="2">
        <v>1425.0160000000001</v>
      </c>
      <c r="AG48" s="2">
        <v>0.95400000000000007</v>
      </c>
      <c r="AH48" s="2">
        <v>1.420133333333333</v>
      </c>
      <c r="AI48" s="2">
        <v>0</v>
      </c>
      <c r="AJ48" s="2">
        <v>13.505952404444439</v>
      </c>
      <c r="AK48" s="2">
        <v>13.505952404444439</v>
      </c>
      <c r="AL48" s="2">
        <v>52.564632894489201</v>
      </c>
      <c r="AM48" s="2">
        <v>176.490893332198</v>
      </c>
      <c r="AN48" s="2">
        <v>3.1386599999999998</v>
      </c>
      <c r="AO48" s="2">
        <v>0.52544933333333332</v>
      </c>
      <c r="AP48" s="2">
        <v>0</v>
      </c>
      <c r="AQ48" s="2">
        <v>6.3477976300888894</v>
      </c>
      <c r="AR48" s="2">
        <v>6.3477976300888894</v>
      </c>
      <c r="AS48" s="2">
        <v>239.0674331901094</v>
      </c>
    </row>
    <row r="49" spans="1:45">
      <c r="A49" s="2">
        <v>48</v>
      </c>
      <c r="B49" s="2" t="s">
        <v>96</v>
      </c>
      <c r="C49" s="2">
        <v>99.524548999999894</v>
      </c>
      <c r="D49" s="2">
        <v>27.714876</v>
      </c>
      <c r="E49" s="2" t="s">
        <v>93</v>
      </c>
      <c r="F49" s="2">
        <v>4000</v>
      </c>
      <c r="G49" s="2">
        <v>-0.93</v>
      </c>
      <c r="H49" s="2">
        <v>-0.37</v>
      </c>
      <c r="I49" s="2">
        <v>22.94</v>
      </c>
      <c r="J49" s="2">
        <v>5.5935955047607422</v>
      </c>
      <c r="K49" s="2">
        <v>0.625</v>
      </c>
      <c r="U49" s="2">
        <v>1256.6400000000001</v>
      </c>
      <c r="AA49" s="2">
        <v>2</v>
      </c>
      <c r="AC49" s="2">
        <v>1.0848755999999999E-2</v>
      </c>
      <c r="AD49" s="2">
        <v>1.0066560692400001E-2</v>
      </c>
      <c r="AE49" s="2">
        <v>2.0915316692400002E-2</v>
      </c>
      <c r="AF49" s="2">
        <v>2808.2086666666669</v>
      </c>
      <c r="AG49" s="2">
        <v>1.923466666666666</v>
      </c>
      <c r="AH49" s="2">
        <v>0</v>
      </c>
      <c r="AI49" s="2">
        <v>0</v>
      </c>
      <c r="AJ49" s="2">
        <v>0</v>
      </c>
      <c r="AK49" s="2">
        <v>0</v>
      </c>
      <c r="AL49" s="2">
        <v>9.8301988454279985E-3</v>
      </c>
      <c r="AM49" s="2">
        <v>111.46165453182731</v>
      </c>
      <c r="AN49" s="2">
        <v>1.7428781517333329</v>
      </c>
      <c r="AO49" s="2">
        <v>0</v>
      </c>
      <c r="AP49" s="2">
        <v>0</v>
      </c>
      <c r="AQ49" s="2">
        <v>0</v>
      </c>
      <c r="AR49" s="2">
        <v>0</v>
      </c>
      <c r="AS49" s="2">
        <v>113.21436288240611</v>
      </c>
    </row>
    <row r="50" spans="1:45">
      <c r="A50" s="2">
        <v>49</v>
      </c>
      <c r="B50" s="2" t="s">
        <v>95</v>
      </c>
      <c r="C50" s="2">
        <v>99.527310999999898</v>
      </c>
      <c r="D50" s="2">
        <v>27.714876</v>
      </c>
      <c r="E50" s="2" t="s">
        <v>93</v>
      </c>
      <c r="F50" s="2">
        <v>4100</v>
      </c>
      <c r="G50" s="2">
        <v>-0.41</v>
      </c>
      <c r="H50" s="2">
        <v>-0.91</v>
      </c>
      <c r="I50" s="2">
        <v>25.57</v>
      </c>
      <c r="J50" s="2">
        <v>4.856964111328125</v>
      </c>
      <c r="K50" s="2">
        <v>-5.75</v>
      </c>
      <c r="U50" s="2">
        <v>1256.6400000000001</v>
      </c>
      <c r="AA50" s="2">
        <v>1</v>
      </c>
      <c r="AC50" s="2">
        <v>5.1199999999999998E-5</v>
      </c>
      <c r="AD50" s="2">
        <v>4.7508479999999993E-5</v>
      </c>
      <c r="AE50" s="2">
        <v>9.8708479999999984E-5</v>
      </c>
      <c r="AF50" s="2">
        <v>2337.4432666666671</v>
      </c>
      <c r="AG50" s="2">
        <v>1.220666666666667</v>
      </c>
      <c r="AH50" s="2">
        <v>0</v>
      </c>
      <c r="AI50" s="2">
        <v>0</v>
      </c>
      <c r="AJ50" s="2">
        <v>0</v>
      </c>
      <c r="AK50" s="2">
        <v>0</v>
      </c>
      <c r="AL50" s="2">
        <v>4.639298559999999E-5</v>
      </c>
      <c r="AM50" s="2">
        <v>161.20230383157389</v>
      </c>
      <c r="AN50" s="2">
        <v>1.106061935333333</v>
      </c>
      <c r="AO50" s="2">
        <v>0</v>
      </c>
      <c r="AP50" s="2">
        <v>0</v>
      </c>
      <c r="AQ50" s="2">
        <v>0</v>
      </c>
      <c r="AR50" s="2">
        <v>0</v>
      </c>
      <c r="AS50" s="2">
        <v>162.30841215989281</v>
      </c>
    </row>
    <row r="51" spans="1:45">
      <c r="A51" s="2">
        <v>50</v>
      </c>
      <c r="B51" s="2" t="s">
        <v>94</v>
      </c>
      <c r="C51" s="2">
        <v>99.529301000000004</v>
      </c>
      <c r="D51" s="2">
        <v>27.714876</v>
      </c>
      <c r="E51" s="2" t="s">
        <v>93</v>
      </c>
      <c r="F51" s="2">
        <v>4200</v>
      </c>
      <c r="G51" s="2">
        <v>-0.37</v>
      </c>
      <c r="H51" s="2">
        <v>-0.93</v>
      </c>
      <c r="I51" s="2">
        <v>25.98</v>
      </c>
      <c r="J51" s="2">
        <v>3.5981884002685551</v>
      </c>
      <c r="K51" s="2">
        <v>1.375</v>
      </c>
      <c r="U51" s="2">
        <v>1256.6400000000001</v>
      </c>
      <c r="AA51" s="2">
        <v>2</v>
      </c>
      <c r="AC51" s="2">
        <v>1.2210844E-2</v>
      </c>
      <c r="AD51" s="2">
        <v>1.13304421476E-2</v>
      </c>
      <c r="AE51" s="2">
        <v>2.35412861476E-2</v>
      </c>
      <c r="AF51" s="2">
        <v>1930.9086666666669</v>
      </c>
      <c r="AG51" s="2">
        <v>1.6470666666666669</v>
      </c>
      <c r="AH51" s="2">
        <v>1.3665333333333329</v>
      </c>
      <c r="AI51" s="2">
        <v>0</v>
      </c>
      <c r="AJ51" s="2">
        <v>0</v>
      </c>
      <c r="AK51" s="2">
        <v>0</v>
      </c>
      <c r="AL51" s="2">
        <v>1.1064404489371999E-2</v>
      </c>
      <c r="AM51" s="2">
        <v>175.77238540836899</v>
      </c>
      <c r="AN51" s="2">
        <v>1.492428518533333</v>
      </c>
      <c r="AO51" s="2">
        <v>0.50561733333333336</v>
      </c>
      <c r="AP51" s="2">
        <v>0</v>
      </c>
      <c r="AQ51" s="2">
        <v>0</v>
      </c>
      <c r="AR51" s="2">
        <v>0</v>
      </c>
      <c r="AS51" s="2">
        <v>177.78149566472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ree_ring</vt:lpstr>
      <vt:lpstr>growth_release_year</vt:lpstr>
      <vt:lpstr>growth release_decade</vt:lpstr>
      <vt:lpstr>fire_scar_sample</vt:lpstr>
      <vt:lpstr>Disturbance records</vt:lpstr>
      <vt:lpstr>Disturbance 1950-2021</vt:lpstr>
      <vt:lpstr>carbon_soi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1-08T12:33:40Z</dcterms:modified>
</cp:coreProperties>
</file>